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tables/table2.xml" ContentType="application/vnd.openxmlformats-officedocument.spreadsheetml.table+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Coversheet" sheetId="1" state="visible" r:id="rId2"/>
    <sheet name="214" sheetId="2" state="visible" r:id="rId3"/>
    <sheet name="214_PIVOT" sheetId="3" state="visible" r:id="rId4"/>
    <sheet name="30" sheetId="4" state="visible" r:id="rId5"/>
    <sheet name="98" sheetId="5" state="visible" r:id="rId6"/>
    <sheet name="87" sheetId="6" state="visible" r:id="rId7"/>
    <sheet name="11" sheetId="7" state="visible" r:id="rId8"/>
    <sheet name="DPCache_Sheet1" sheetId="8" state="hidden" r:id="rId9"/>
    <sheet name="116" sheetId="9" state="visible" r:id="rId10"/>
    <sheet name="17" sheetId="10" state="visible" r:id="rId11"/>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8735" uniqueCount="5104">
  <si>
    <r>
      <rPr>
        <b val="true"/>
        <sz val="11"/>
        <color rgb="FF000000"/>
        <rFont val="Times New Roman"/>
        <family val="1"/>
        <charset val="1"/>
      </rPr>
      <t xml:space="preserve">Additional file </t>
    </r>
    <r>
      <rPr>
        <b val="true"/>
        <sz val="12"/>
        <color rgb="FF000000"/>
        <rFont val="Times New Roman"/>
        <family val="1"/>
        <charset val="1"/>
      </rPr>
      <t xml:space="preserve">6. Establishing the identity of PIs with similar names based on their phone numbers and in some cases affiliation</t>
    </r>
  </si>
  <si>
    <r>
      <rPr>
        <b val="true"/>
        <sz val="11"/>
        <color rgb="FF000000"/>
        <rFont val="Times New Roman"/>
        <family val="1"/>
        <charset val="1"/>
      </rPr>
      <t xml:space="preserve">Note 1:</t>
    </r>
    <r>
      <rPr>
        <sz val="11"/>
        <color rgb="FF000000"/>
        <rFont val="Times New Roman"/>
        <family val="1"/>
        <charset val="1"/>
      </rPr>
      <t xml:space="preserve">  1081 and 54 records from the previous file have been brought forward to this file (see cells C6, C7 and C8.</t>
    </r>
  </si>
  <si>
    <r>
      <rPr>
        <b val="true"/>
        <sz val="11"/>
        <color rgb="FF000000"/>
        <rFont val="Times New Roman"/>
        <family val="1"/>
        <charset val="1"/>
      </rPr>
      <t xml:space="preserve">Note 2:</t>
    </r>
    <r>
      <rPr>
        <sz val="11"/>
        <color rgb="FF000000"/>
        <rFont val="Times New Roman"/>
        <family val="1"/>
        <charset val="1"/>
      </rPr>
      <t xml:space="preserve"> In the Additional files up to this point, the sheet name (column A) and the number of records (column D) was the same. From this file onward, the sheet name (column A) indicates the number of PI names, as reflected in the number of records (column D)</t>
    </r>
  </si>
  <si>
    <t xml:space="preserve"> </t>
  </si>
  <si>
    <t xml:space="preserve">Sheet Name</t>
  </si>
  <si>
    <t xml:space="preserve">Description</t>
  </si>
  <si>
    <t xml:space="preserve">Number of records</t>
  </si>
  <si>
    <t xml:space="preserve">Is this sheet taken forward?</t>
  </si>
  <si>
    <t xml:space="preserve">One PI name was associated with multiple email IDs over multiple records. Overall, 214 names were associated with 1081 records. 
In the rows below, 214 is dissociated into 98 (row 9) and 116 (row 16) records.</t>
  </si>
  <si>
    <t xml:space="preserve">214_PIVOT</t>
  </si>
  <si>
    <t xml:space="preserve">Pivot table for those 1081 records (Emails categorized with respect to PI names)</t>
  </si>
  <si>
    <t xml:space="preserve">Email IDs shared with the set of 1081, but associated with variants of names found in the set of 1081.</t>
  </si>
  <si>
    <t xml:space="preserve">We took  (a) 633 records (98 names) from the set of 1081 records and (b) 29 records (12 names, which were a subset of the 98 names) from the set of 54 because they had the same phone number across their multiple email IDs. This led to 98 names that had the same phone numbers associated with all occurrences of the name, irrespective of variations in their associated email IDs. 
These 98 names were associated with 633 + 29 = 662 records.</t>
  </si>
  <si>
    <t xml:space="preserve">The dissociation of 98 trials into those with PI names that shared the same phone numbers for (a) all or (b) some of their associated email IDs.</t>
  </si>
  <si>
    <t xml:space="preserve">(a)</t>
  </si>
  <si>
    <t xml:space="preserve">87 names, associated with 530 records, had the same phone numbers for all of their associated email IDs</t>
  </si>
  <si>
    <t xml:space="preserve">(b)</t>
  </si>
  <si>
    <t xml:space="preserve">11 names,  associated with 132 records, had the same phone numbers for some of their associated email IDs</t>
  </si>
  <si>
    <t xml:space="preserve">Taken forward</t>
  </si>
  <si>
    <t xml:space="preserve">116 PI names, associated with 1081-633=448 records, were taken forward.</t>
  </si>
  <si>
    <r>
      <rPr>
        <sz val="12"/>
        <color rgb="FF000000"/>
        <rFont val="Times New Roman"/>
        <family val="1"/>
        <charset val="1"/>
      </rPr>
      <t xml:space="preserve">Taken forward to </t>
    </r>
    <r>
      <rPr>
        <sz val="11"/>
        <color rgb="FF000000"/>
        <rFont val="Times New Roman"/>
        <family val="1"/>
        <charset val="1"/>
      </rPr>
      <t xml:space="preserve">Additional</t>
    </r>
    <r>
      <rPr>
        <sz val="12"/>
        <rFont val="Times;Times New Roman"/>
        <family val="1"/>
        <charset val="1"/>
      </rPr>
      <t xml:space="preserve"> file </t>
    </r>
    <r>
      <rPr>
        <sz val="12"/>
        <rFont val="Times New Roman"/>
        <family val="1"/>
        <charset val="1"/>
      </rPr>
      <t xml:space="preserve">7</t>
    </r>
  </si>
  <si>
    <t xml:space="preserve">17 PI names, associated with 54-29=25 records, were taken forward.</t>
  </si>
  <si>
    <r>
      <rPr>
        <sz val="11"/>
        <color rgb="FF000000"/>
        <rFont val="Times New Roman"/>
        <family val="1"/>
        <charset val="1"/>
      </rPr>
      <t xml:space="preserve">Taken forward to Additional</t>
    </r>
    <r>
      <rPr>
        <sz val="12"/>
        <rFont val="Times;Times New Roman"/>
        <family val="1"/>
        <charset val="1"/>
      </rPr>
      <t xml:space="preserve"> file 7</t>
    </r>
  </si>
  <si>
    <t xml:space="preserve">Trial_ID</t>
  </si>
  <si>
    <t xml:space="preserve">Registration_number</t>
  </si>
  <si>
    <t xml:space="preserve">PI_Name</t>
  </si>
  <si>
    <t xml:space="preserve">PI_Name_No_spaces</t>
  </si>
  <si>
    <t xml:space="preserve">Count_of_PI_Names</t>
  </si>
  <si>
    <t xml:space="preserve">PI_Designation</t>
  </si>
  <si>
    <t xml:space="preserve">PI_Affiliation</t>
  </si>
  <si>
    <t xml:space="preserve">PI_Address</t>
  </si>
  <si>
    <t xml:space="preserve">PI_Phone</t>
  </si>
  <si>
    <t xml:space="preserve">PI_Phone_Last_8_digits</t>
  </si>
  <si>
    <t xml:space="preserve">PI_Fax</t>
  </si>
  <si>
    <t xml:space="preserve">PI_Email</t>
  </si>
  <si>
    <t xml:space="preserve">Count_of_PI_Email_ID</t>
  </si>
  <si>
    <t xml:space="preserve">CTRI/2020/07/026529</t>
  </si>
  <si>
    <t xml:space="preserve">Abhay Vispute Shantaram</t>
  </si>
  <si>
    <t xml:space="preserve">AbhayVisputeShantaram</t>
  </si>
  <si>
    <t xml:space="preserve">Director and physician</t>
  </si>
  <si>
    <t xml:space="preserve">SRV Hospital</t>
  </si>
  <si>
    <t xml:space="preserve">Medicine departmentSRV Hospital Dr Mandakini Parihar Margopposite Lokmanya Tilak Terminus, Tilak Nagar, Chembur, Mumbai, Maharashtra MumbaiMAHARASHTRA400089India</t>
  </si>
  <si>
    <t xml:space="preserve">Ph: 9819428656</t>
  </si>
  <si>
    <t xml:space="preserve">NA</t>
  </si>
  <si>
    <t xml:space="preserve">drasv@rediffmail.com</t>
  </si>
  <si>
    <t xml:space="preserve">CTRI/2020/08/027168</t>
  </si>
  <si>
    <t xml:space="preserve">Investigator</t>
  </si>
  <si>
    <t xml:space="preserve">SRV Hospital, Dr Mandakini Parihar Marg opposite Lokmanya Tilak Terminus, Tilak Nagar, Chembur, Mumbai, Maharashtra MumbaiMAHARASHTRA400089India</t>
  </si>
  <si>
    <t xml:space="preserve">drasv.surgiciansrv@gmail.com</t>
  </si>
  <si>
    <t xml:space="preserve">CTRI/2018/03/012421</t>
  </si>
  <si>
    <t xml:space="preserve">Aby Abraham</t>
  </si>
  <si>
    <t xml:space="preserve">AbyAbraham</t>
  </si>
  <si>
    <t xml:space="preserve">Professor</t>
  </si>
  <si>
    <t xml:space="preserve">Christian Medical College</t>
  </si>
  <si>
    <t xml:space="preserve">Department of Haematology, Christian Medical CollegeVelloreTAMIL NADU632004India</t>
  </si>
  <si>
    <t xml:space="preserve">Ph: 04162282352</t>
  </si>
  <si>
    <t xml:space="preserve">haemat@cmcvellore.ac.in</t>
  </si>
  <si>
    <t xml:space="preserve">CTRI/2019/02/017394</t>
  </si>
  <si>
    <t xml:space="preserve">Christian Medical College, Vellore</t>
  </si>
  <si>
    <t xml:space="preserve">Room no 5, Department of Haematology,Christian Medical College,Vellore, 632004, Tamil Nadu, IndiaRoom no 5, Department of Haematology,Christian Medical College,Vellore, 632004, Tamil Nadu, IndiaVelloreTAMIL NADU632004India</t>
  </si>
  <si>
    <t xml:space="preserve">Ph: 04162226449</t>
  </si>
  <si>
    <t xml:space="preserve">aby@cmcvellore.ac.in</t>
  </si>
  <si>
    <t xml:space="preserve">CTRI/2020/10/028317</t>
  </si>
  <si>
    <t xml:space="preserve">Room no-5, Department of Haematology, Christian Medical College, VelloreNot applicableVelloreTAMIL NADU632004India</t>
  </si>
  <si>
    <t xml:space="preserve">Ph: 04162282890</t>
  </si>
  <si>
    <t xml:space="preserve">Ph: 01462226449</t>
  </si>
  <si>
    <t xml:space="preserve">CTRI/2021/09/036767</t>
  </si>
  <si>
    <t xml:space="preserve">Room no 04, OT Block, First Floor,Department of Haematology,Christian Medical CollegeVelloreTAMIL NADU632004India</t>
  </si>
  <si>
    <t xml:space="preserve">Ph: 04162282891</t>
  </si>
  <si>
    <t xml:space="preserve">CTRI/2018/12/016619</t>
  </si>
  <si>
    <t xml:space="preserve">A Chaudhari</t>
  </si>
  <si>
    <t xml:space="preserve">AChaudhari</t>
  </si>
  <si>
    <t xml:space="preserve">Principal Investigator</t>
  </si>
  <si>
    <t xml:space="preserve">Nexus Clinical Research (India) Ltd.</t>
  </si>
  <si>
    <t xml:space="preserve">Nexus Clinical Research (India) Ltd. Nexus Solitaire, Plot No. 4 A, Sector -09,Nerul (E), Navi Mumbai 400706, India Mumbai (Suburban)MAHARASHTRA400706India</t>
  </si>
  <si>
    <t xml:space="preserve">Ph: 02227714203</t>
  </si>
  <si>
    <t xml:space="preserve">pm_medaffairs@nexuscro.com</t>
  </si>
  <si>
    <t xml:space="preserve">CTRI/2020/07/026718</t>
  </si>
  <si>
    <t xml:space="preserve">MALSONS Multispeciality Hospital</t>
  </si>
  <si>
    <t xml:space="preserve">Department ofMedicine, GroundFloor, Plot no. 135Sector 06,Koparkhairane,Navi Mumbai, IndiaMumbaiMumbai (Suburban)MAHARASHTRA400706India</t>
  </si>
  <si>
    <t xml:space="preserve">dranandchaudhari100@gmail.com</t>
  </si>
  <si>
    <t xml:space="preserve">CTRI/2022/05/042674</t>
  </si>
  <si>
    <t xml:space="preserve">Adarsha</t>
  </si>
  <si>
    <t xml:space="preserve">Vokkaligara sangha Dental College and Hospital</t>
  </si>
  <si>
    <t xml:space="preserve">Department Of Conservative Dentistry And Endodontics,Vokkaligara sangha Dental College and Hospital, K R Road, Visvesvarapuram, Bengaluru, Karnataka 560004BangaloreKARNATAKA 560004India</t>
  </si>
  <si>
    <t xml:space="preserve">Ph: 9844474688</t>
  </si>
  <si>
    <t xml:space="preserve">adarshsgowda@yahoo.com</t>
  </si>
  <si>
    <t xml:space="preserve">CTRI/2022/12/048521</t>
  </si>
  <si>
    <t xml:space="preserve">Vokkaligara sangha dental college and hospita</t>
  </si>
  <si>
    <t xml:space="preserve">Vokaligara sangha dental college and hospital v v puram BangloreBangaloreKARNATAKA560004India</t>
  </si>
  <si>
    <t xml:space="preserve">adarshgowda11@gmail.com</t>
  </si>
  <si>
    <t xml:space="preserve">CTRI/2020/10/028277</t>
  </si>
  <si>
    <t xml:space="preserve">Adarsh Shetty</t>
  </si>
  <si>
    <t xml:space="preserve">AdarshShetty</t>
  </si>
  <si>
    <t xml:space="preserve">Senior Manager - Medical Affairs</t>
  </si>
  <si>
    <t xml:space="preserve">Gufic Biosciences Limited</t>
  </si>
  <si>
    <t xml:space="preserve">Gufic Biosciences Limited Subhash Road A Block Vile East Mumbai Maharashtra IndiaMumbaiMAHARASHTRA400057India</t>
  </si>
  <si>
    <t xml:space="preserve">Ph: 912267261000</t>
  </si>
  <si>
    <t xml:space="preserve">medicalaffairs@guficbio.com</t>
  </si>
  <si>
    <t xml:space="preserve">CTRI/2022/09/045538</t>
  </si>
  <si>
    <t xml:space="preserve">Subhash Road-A Block Vile Parle East MumbaiMAHARASHTRA400057India</t>
  </si>
  <si>
    <t xml:space="preserve">Ph: 9844968062</t>
  </si>
  <si>
    <t xml:space="preserve">dr.adarsh.shetty@guficbio.com</t>
  </si>
  <si>
    <t xml:space="preserve">CTRI/2017/11/010324</t>
  </si>
  <si>
    <t xml:space="preserve">Agam Shah</t>
  </si>
  <si>
    <t xml:space="preserve">AgamShah</t>
  </si>
  <si>
    <t xml:space="preserve">Head, Clinical Operations, India &amp; Emerging Markets</t>
  </si>
  <si>
    <t xml:space="preserve">Wockhardt Ltd</t>
  </si>
  <si>
    <t xml:space="preserve">Wockhardt Ltd, Wockhardt towers, Bandra Kurla complex, Mumbai MumbaiMAHARASHTRA400051India</t>
  </si>
  <si>
    <t xml:space="preserve">Ph: 02226596762</t>
  </si>
  <si>
    <t xml:space="preserve">AShah@wockhardt.com</t>
  </si>
  <si>
    <t xml:space="preserve">CTRI/2017/12/010803</t>
  </si>
  <si>
    <t xml:space="preserve">Head, Clinical operations</t>
  </si>
  <si>
    <t xml:space="preserve">Wockhardt Limited</t>
  </si>
  <si>
    <t xml:space="preserve">Wockhardt Towers, Bandra Kurla complex, Mumbai MumbaiMAHARASHTRA400051India</t>
  </si>
  <si>
    <t xml:space="preserve">Ph: 02226523905</t>
  </si>
  <si>
    <t xml:space="preserve">ashah@wockhardt.com</t>
  </si>
  <si>
    <t xml:space="preserve">CTRI/2019/10/021835</t>
  </si>
  <si>
    <t xml:space="preserve">Lead-Clinical Operations</t>
  </si>
  <si>
    <t xml:space="preserve">Dr. ReddyÃ¢Â€Â™s Laboratories Ltd.</t>
  </si>
  <si>
    <t xml:space="preserve">IPDO-Innovation Plaza Bachupally village and Mandal, Medchal Malkajgiri district Hyderabad, India.MedchalTELANGANA500 090 India</t>
  </si>
  <si>
    <t xml:space="preserve">Ph: 04048796019</t>
  </si>
  <si>
    <t xml:space="preserve">agam.shah@drreddys.com</t>
  </si>
  <si>
    <t xml:space="preserve">CTRI/2020/11/029234</t>
  </si>
  <si>
    <t xml:space="preserve">Lead, Clinical &amp; Medical Operations</t>
  </si>
  <si>
    <t xml:space="preserve">Dr. ReddyÃ¢Â€Â™s Laboratories Limited</t>
  </si>
  <si>
    <t xml:space="preserve">Integrated Product Development Office, Innovation Plaza, Survey No 42, 45 &amp; 46,Bachupally Village, Bachupally Mandal, Medchal, Malkajgiri District, Hyderabad Ã¢Â€Â“ 500090, Telangana, IndiaHyderabadTELANGANA500090India</t>
  </si>
  <si>
    <t xml:space="preserve">Ph: 9963164410</t>
  </si>
  <si>
    <t xml:space="preserve">CTRI/2021/09/036830</t>
  </si>
  <si>
    <t xml:space="preserve">Lead - Clinical &amp; Medical Operations, Global Clinical Management</t>
  </si>
  <si>
    <t xml:space="preserve">Dr ReddyÃ¢Â€Â™s Laboratories Limited</t>
  </si>
  <si>
    <t xml:space="preserve">Integrated Product Development, Innovation Plaza, Survey No 42, 45 &amp; 46, Bachupally Village, Bachupally Mandal, Medchal-Malkajgiri District, Hyderabad Ã¢Â€Â“ 500 090, TelanganaHyderabadTELANGANA500090India</t>
  </si>
  <si>
    <t xml:space="preserve">Ph: 919963164410</t>
  </si>
  <si>
    <t xml:space="preserve">CTRI/2018/10/016182</t>
  </si>
  <si>
    <t xml:space="preserve">A Gopal Rao</t>
  </si>
  <si>
    <t xml:space="preserve">AGopalRao</t>
  </si>
  <si>
    <t xml:space="preserve">Rajive Gandhi Institute of Medical Sciences &amp; RIMS Govt. General Hospital</t>
  </si>
  <si>
    <t xml:space="preserve">Rajive Gandhi Institute of Medical Sciences &amp; RIMS Govt. General Hospital, Srikakulam-532001, Andhra Pradesh, India.SrikakulamANDHRA PRADESH532001India</t>
  </si>
  <si>
    <t xml:space="preserve">Ph: 919440122790</t>
  </si>
  <si>
    <t xml:space="preserve">drgopalraoa@gmail.com</t>
  </si>
  <si>
    <t xml:space="preserve">CTRI/2019/07/020204</t>
  </si>
  <si>
    <t xml:space="preserve">Associate Professor</t>
  </si>
  <si>
    <t xml:space="preserve">Rajiv Gandhi Institute of Medical Sciences &amp; RIMS Government General Hospital</t>
  </si>
  <si>
    <t xml:space="preserve">Department of Medicine,Rajiv Gandhi Institute of Medical Sciences &amp; RIMS Government General Hospital Srikakulam-532001, Andhra PradeshSrikakulamANDHRA PRADESH532001India</t>
  </si>
  <si>
    <t xml:space="preserve">Ph: 8942279033</t>
  </si>
  <si>
    <t xml:space="preserve">CTRI/2019/07/020126</t>
  </si>
  <si>
    <t xml:space="preserve">Department of General Medicine, Rajiv Gandhi Institute of Medical Sciences &amp; RIMS Govt. General Hospital, Srikakulam-532001, Andhra Pradesh, India.SrikakulamANDHRA PRADESH532001India</t>
  </si>
  <si>
    <t xml:space="preserve">Ph: 9440122790</t>
  </si>
  <si>
    <t xml:space="preserve">rimsresearch@gmail.com</t>
  </si>
  <si>
    <t xml:space="preserve">CTRI/2019/12/022455</t>
  </si>
  <si>
    <t xml:space="preserve">Department of Medicine,Rajiv Gandhi Institute of Medical Sciences &amp; RIMS Government General Hospital, Srikakulam-532001SrikakulamANDHRA PRADESH532001India</t>
  </si>
  <si>
    <t xml:space="preserve">CTRI/2020/03/023925</t>
  </si>
  <si>
    <t xml:space="preserve">Government Medical College &amp; Government General Hospital (Old RIMSGGH)</t>
  </si>
  <si>
    <t xml:space="preserve">Government Medical College and Government General Hospital (Old RIMSGGH), SrikakulamSrikakulamANDHRA PRADESH532001India</t>
  </si>
  <si>
    <t xml:space="preserve">CTRI/2019/12/022548</t>
  </si>
  <si>
    <t xml:space="preserve">Department of Medicine,Rajiv Gandhi Institute of Medical Sciences&amp; RIMS Government General Hospital, Srikakulam-532001SrikakulamANDHRA PRADESH532001India</t>
  </si>
  <si>
    <t xml:space="preserve">CTRI/2020/10/028319</t>
  </si>
  <si>
    <t xml:space="preserve">Department of General Medicine, Government Medical College &amp; Government General Hospital (Old RIMSGGH), Srikakulam-532001.SrikakulamANDHRA PRADESH532001India</t>
  </si>
  <si>
    <t xml:space="preserve">CTRI/2021/03/032103</t>
  </si>
  <si>
    <t xml:space="preserve">Department of Medicine,Government Medical College &amp; Government General Hospital (Old RIMSGGH),Srikakulam-532001.SrikakulamANDHRA PRADESH532001India</t>
  </si>
  <si>
    <t xml:space="preserve">CTRI/2021/10/037277</t>
  </si>
  <si>
    <t xml:space="preserve">Department of Medicine,Government Medical College &amp; Government General Hospital (Old RIMSGGH), Srikakulam.SrikakulamANDHRA PRADESH532001India</t>
  </si>
  <si>
    <t xml:space="preserve">CTRI/2020/03/023916</t>
  </si>
  <si>
    <t xml:space="preserve">Aishwarya Venkataraman</t>
  </si>
  <si>
    <t xml:space="preserve">AishwaryaVenkataraman</t>
  </si>
  <si>
    <t xml:space="preserve">DBT Ramalingaswami fellow</t>
  </si>
  <si>
    <t xml:space="preserve">National Institute for Research in Tuberculosis</t>
  </si>
  <si>
    <t xml:space="preserve">Department of HIV ImmunologyNational Institute for Research in Tuberculosis, No 1, Mayor Sathyamoorthy Road, Chetpet, Chennai 600031.ChennaiTAMIL NADU600031India</t>
  </si>
  <si>
    <t xml:space="preserve">Ph: 7358293053</t>
  </si>
  <si>
    <t xml:space="preserve">Draishwaryav@gmail.com</t>
  </si>
  <si>
    <t xml:space="preserve">CTRI/2022/04/042311</t>
  </si>
  <si>
    <t xml:space="preserve">Scientist E</t>
  </si>
  <si>
    <t xml:space="preserve">ICMR-NIRT</t>
  </si>
  <si>
    <t xml:space="preserve">ICMR-National Institute for Research in Tuberculosis,No.1, Mayor Sathiyamoorthy Road,Chetpet, Chennai - 600 031ChennaiTAMIL NADU600 031India</t>
  </si>
  <si>
    <t xml:space="preserve">Ph: 914428369533</t>
  </si>
  <si>
    <t xml:space="preserve">aishwarya.v@nirt.res.in</t>
  </si>
  <si>
    <t xml:space="preserve">CTRI/2020/07/026391</t>
  </si>
  <si>
    <t xml:space="preserve">Ajay Alexander</t>
  </si>
  <si>
    <t xml:space="preserve">AjayAlexander</t>
  </si>
  <si>
    <t xml:space="preserve">Head Clinical Research</t>
  </si>
  <si>
    <t xml:space="preserve">G7 Synergon Private Limited</t>
  </si>
  <si>
    <t xml:space="preserve">No 537 9th Cross 5th main Tata Nagar Sahakaranagar Post Bangalore Karnataka IndiaBangaloreKARNATAKA560092India</t>
  </si>
  <si>
    <t xml:space="preserve">Ph: 09916252529</t>
  </si>
  <si>
    <t xml:space="preserve">ajay.alexander@g7synergon.in</t>
  </si>
  <si>
    <t xml:space="preserve">CTRI/2020/12/029989</t>
  </si>
  <si>
    <t xml:space="preserve">Department - Clinical Research,1st floor, Investigator Room, No 537 9th Cross 5th main Tata NagarSahakaranagar Post Bangalore Karnataka IndiaBangaloreKARNATAKA560092India BangaloreKARNATAKA560092India</t>
  </si>
  <si>
    <t xml:space="preserve">CTRI/2021/12/038914</t>
  </si>
  <si>
    <t xml:space="preserve">Medical Monitor</t>
  </si>
  <si>
    <t xml:space="preserve">Ph: 9916252529</t>
  </si>
  <si>
    <t xml:space="preserve">CTRI/2023/01/049053</t>
  </si>
  <si>
    <t xml:space="preserve">Head-Clinical Trial</t>
  </si>
  <si>
    <t xml:space="preserve">CTRI/2023/01/049327</t>
  </si>
  <si>
    <t xml:space="preserve">Samahitha Research Solutions</t>
  </si>
  <si>
    <t xml:space="preserve">Room No.2, Department of Clinical OperationsNo 1204 ASHVA second floor 26th main road Jayanagar 9th block Bangalore KARNATAKA 560069 India BangaloreKARNATAKA560069India</t>
  </si>
  <si>
    <t xml:space="preserve">Ph: 6364147979</t>
  </si>
  <si>
    <t xml:space="preserve">mrd@samahitha.com</t>
  </si>
  <si>
    <t xml:space="preserve">CTRI/2015/03/005658</t>
  </si>
  <si>
    <t xml:space="preserve">Ajay K</t>
  </si>
  <si>
    <t xml:space="preserve">AjayK</t>
  </si>
  <si>
    <t xml:space="preserve">Coordinating PI</t>
  </si>
  <si>
    <t xml:space="preserve">MS Ramaiah Medical College and Hospitals</t>
  </si>
  <si>
    <t xml:space="preserve">Department of Ophthalmology, MS Ramaiah Medical College and Hospitals,Dept of Ophthalmology , New BEL Road, MSRIT Post, Bangalore - 560054, Karnataka, IndiaBangaloreKARNATAKA560054India</t>
  </si>
  <si>
    <t xml:space="preserve">Ph: 08023608296</t>
  </si>
  <si>
    <t xml:space="preserve">drajayk@gmail.com</t>
  </si>
  <si>
    <t xml:space="preserve">CTRI/2015/10/006320</t>
  </si>
  <si>
    <t xml:space="preserve">Department of Ophthalmology, MS Ramaiah Medical College andHospitals,Dept of Ophthalmology , New BEL Road, MSRIT Post,Bangalore - 560054, Karnataka, IndiaBangaloreBangaloreKARNATAKA560054India</t>
  </si>
  <si>
    <t xml:space="preserve">drajaybhat@gmail.com</t>
  </si>
  <si>
    <t xml:space="preserve">CTRI/2016/06/007036</t>
  </si>
  <si>
    <t xml:space="preserve">Assistant Professor</t>
  </si>
  <si>
    <t xml:space="preserve">M. S. Ramaiah Medical College</t>
  </si>
  <si>
    <t xml:space="preserve">c/o Department of Ophthalmology,M. S. Ramaiah Medical College,BENGALURUBangaloreKARNATAKA560054India</t>
  </si>
  <si>
    <t xml:space="preserve">Ph: 08040502589</t>
  </si>
  <si>
    <t xml:space="preserve">ajayk@msrmc.ac.in</t>
  </si>
  <si>
    <t xml:space="preserve">CTRI/2020/04/024806</t>
  </si>
  <si>
    <t xml:space="preserve">Akash Kumar</t>
  </si>
  <si>
    <t xml:space="preserve">AkashKumar</t>
  </si>
  <si>
    <t xml:space="preserve">All India Institute of Medical Sciences</t>
  </si>
  <si>
    <t xml:space="preserve">Department of Medical Oncology,2nd Floor, BRAIRCH,All India Institute Of Medical Sciences,Ansari Nagar, New DelhiSouthDELHI110029India</t>
  </si>
  <si>
    <t xml:space="preserve">akashjha08@yahoo.com</t>
  </si>
  <si>
    <t xml:space="preserve">CTRI/2021/07/034813</t>
  </si>
  <si>
    <t xml:space="preserve">NCI AIIMS</t>
  </si>
  <si>
    <t xml:space="preserve">Room no 1, 1st floor, Academic block, NCI AIIMSJhajjarHARYANA124105India</t>
  </si>
  <si>
    <t xml:space="preserve">Ph: 9910850134</t>
  </si>
  <si>
    <t xml:space="preserve">CTRI/2021/04/032528</t>
  </si>
  <si>
    <t xml:space="preserve">Academic Block, NCI-AIIMS, Badsa, Jhajjar, HaryanaJhajjarHARYANA124105India</t>
  </si>
  <si>
    <t xml:space="preserve">CTRI/2021/07/034839</t>
  </si>
  <si>
    <t xml:space="preserve">Room no 1, 1st Floor, Academic block, Badsa, Jhajjar, HaryanaJhajjarHARYANA124105India</t>
  </si>
  <si>
    <t xml:space="preserve">CTRI/2021/11/038139</t>
  </si>
  <si>
    <t xml:space="preserve">NCI AIIMS, Badsa</t>
  </si>
  <si>
    <t xml:space="preserve">Room No 1, 1st Floor, Academic BlockJhajjarHARYANA124105India</t>
  </si>
  <si>
    <t xml:space="preserve">akashjha08@gmail.com</t>
  </si>
  <si>
    <t xml:space="preserve">CTRI/2021/09/036663</t>
  </si>
  <si>
    <t xml:space="preserve">NCI</t>
  </si>
  <si>
    <t xml:space="preserve">Room no1, 1st floor, academic blockJhajjarHARYANA124105India</t>
  </si>
  <si>
    <t xml:space="preserve">CTRI/2009/091/000771</t>
  </si>
  <si>
    <t xml:space="preserve">Akhilesh Sharma</t>
  </si>
  <si>
    <t xml:space="preserve">AkhileshSharma</t>
  </si>
  <si>
    <t xml:space="preserve">Piramal Life Sciences Limited1, Nirlon Complex Off Western Express Highway, Goregaon (East) MumbaiMAHARASHTRA400063India</t>
  </si>
  <si>
    <t xml:space="preserve">Ph: 02230818600</t>
  </si>
  <si>
    <t xml:space="preserve">Ph: 02230818703</t>
  </si>
  <si>
    <t xml:space="preserve">akhilesh.sharma@piramal.com</t>
  </si>
  <si>
    <t xml:space="preserve">CTRI/2018/05/014254</t>
  </si>
  <si>
    <t xml:space="preserve">President &amp; Chief Medical Officer</t>
  </si>
  <si>
    <t xml:space="preserve">Alkem Laboratories Limited</t>
  </si>
  <si>
    <t xml:space="preserve">Alkem Laboratories Limited, Alkem House, Devashish, Adjacent to Matulya centre, Senapati Bapat Marg, Lower ParelMumbaiMAHARASHTRA400013India</t>
  </si>
  <si>
    <t xml:space="preserve">Ph: 02239829999</t>
  </si>
  <si>
    <t xml:space="preserve">akhilesh.sharma@alkem.com</t>
  </si>
  <si>
    <t xml:space="preserve">CTRI/2018/07/014908</t>
  </si>
  <si>
    <t xml:space="preserve">President &amp; CMO</t>
  </si>
  <si>
    <t xml:space="preserve">Alkem Laboratoroes Limited</t>
  </si>
  <si>
    <t xml:space="preserve">Ph: 9701346369</t>
  </si>
  <si>
    <t xml:space="preserve">CTRI/2019/04/018614</t>
  </si>
  <si>
    <t xml:space="preserve">Alkem Laboratories Limited,Unit no. 301, 3rd floor, Marathon Innovo, Ã¢Â€Â˜BÃ¢Â€Â™ Wing, Opp. Peninsula Corporate Park, Ganpatrao Kadam Marg,Lower Parel (West), MumbaiMumbaiMAHARASHTRA400013India</t>
  </si>
  <si>
    <t xml:space="preserve">CTRI/2019/09/021256</t>
  </si>
  <si>
    <t xml:space="preserve">Alkem Laboratories Ltd</t>
  </si>
  <si>
    <t xml:space="preserve">Alkem Laboratories Ltd. Unit no. 301, 3rd floor, Marathon Innovo, Ã¢Â€Â˜BÃ¢Â€Â™ Wing, Opp. Peninsula Corporate Park, Ganpatrao Kadam Marg, Lower Parel (West), Mumbai, MAHARASHTRA-400013, IndiaMumbaiMAHARASHTRA400013India</t>
  </si>
  <si>
    <t xml:space="preserve">CTRI/2020/06/025851</t>
  </si>
  <si>
    <t xml:space="preserve">Alkem Laboratories Limited, Alkem House, Devashish, Adjacent to Matulya centre, Senapati Bapat Marg, Lower ParelMumbaiMAHARASHTRA400013IndiaMumbaiMAHARASHTRA400013India</t>
  </si>
  <si>
    <t xml:space="preserve">CTRI/2020/05/025476</t>
  </si>
  <si>
    <t xml:space="preserve">Medical Affairs department, Alkem House, Devashish,Adjacent to Matulya centre, Senapati Bapat Marg, Lower Parel MumbaiMAHARASHTRA400013India</t>
  </si>
  <si>
    <t xml:space="preserve">CTRI/2020/09/028070</t>
  </si>
  <si>
    <t xml:space="preserve">Alkem Laboratories Limited, Alkem House, Devashish, Adjacent to Matulya centre, Senapati Bapat Marg, Lower Parel MumbaiMAHARASHTRA 400013 India</t>
  </si>
  <si>
    <t xml:space="preserve">CTRI/2021/01/030508</t>
  </si>
  <si>
    <t xml:space="preserve">Medical Affairs department, Alkem House, Devashish, Adjacent to Matulya centre, Senapati Bapat Marg, Lower ParelMumbaiMAHARASHTRA400013India</t>
  </si>
  <si>
    <t xml:space="preserve">CTRI/2021/08/035907</t>
  </si>
  <si>
    <t xml:space="preserve">Alkem Laboratories Limited, Alkem House, Devashish, Adjacent to Matulya centre, Senapati Bapat Marg, Lower Parel Mumbai MumbaiMAHARASHTRA400013India</t>
  </si>
  <si>
    <t xml:space="preserve">CTRI/2021/10/037461</t>
  </si>
  <si>
    <t xml:space="preserve">Alkem Laboratories Limited, Alkem House, Devashish, Adjacent toMatulya centre, Senapati Bapat Marg, Lower Parel MumbaiMumbaiMAHARASHTRA400013IndiaMumbaiMAHARASHTRA400013India</t>
  </si>
  <si>
    <t xml:space="preserve">CTRI/2021/11/037831</t>
  </si>
  <si>
    <t xml:space="preserve">CTRI/2021/12/038472</t>
  </si>
  <si>
    <t xml:space="preserve">Alkem Laboratories Limited, Alkem House, Devashish, Adjacent to Matulya centre, Senapati Bapat Marg, Lower Parel Mumbai Mumbai MAHARASHTRA 400013 IndiaMumbaiMAHARASHTRA400013IndiaMumbai (Suburban)MAHARASHTRA400013India</t>
  </si>
  <si>
    <t xml:space="preserve">CTRI/2022/08/044563</t>
  </si>
  <si>
    <t xml:space="preserve">Alkem Laboratories Limited Alkem House Devashish Adjacent to Matulya center Senapati Bapat Marg Lower Parel Mumbai MAHARASHTRA 400013 IndiaMumbai (Suburban)MAHARASHTRA400013India</t>
  </si>
  <si>
    <t xml:space="preserve">CTRI/2015/10/006235</t>
  </si>
  <si>
    <t xml:space="preserve">Alka Kriplani</t>
  </si>
  <si>
    <t xml:space="preserve">AlkaKriplani</t>
  </si>
  <si>
    <t xml:space="preserve">Professor and Head</t>
  </si>
  <si>
    <t xml:space="preserve">All India Institute of Medical Sciences, New Delhi</t>
  </si>
  <si>
    <t xml:space="preserve">3081, 3rd floor, Teachimg block, Department of Obstetrics &amp; Gynaecology, AIIMS, Ansari NagarC-II/25, AIIMS Campus, Ansari Nagar EastNew DelhiDELHI110029India</t>
  </si>
  <si>
    <t xml:space="preserve">Ph: 01126589883</t>
  </si>
  <si>
    <t xml:space="preserve">Ph: 011-26588641</t>
  </si>
  <si>
    <t xml:space="preserve">kriplanialka@gmail.com</t>
  </si>
  <si>
    <t xml:space="preserve">CTRI/2012/03/002470</t>
  </si>
  <si>
    <t xml:space="preserve">All India Institute of Medical Sciences, New Delhi, India</t>
  </si>
  <si>
    <t xml:space="preserve">3081, 3rd floor, Teaching Block, AIIMS, Ansari Nagar EastC-II/25, AIIMS Campus, Ansari Nagar EastNew DelhiDELHI110029India New DelhiDELHI110029India</t>
  </si>
  <si>
    <t xml:space="preserve">Ph: 911126594933</t>
  </si>
  <si>
    <t xml:space="preserve">Ph: 91-11-26588641</t>
  </si>
  <si>
    <t xml:space="preserve">CTRI/2017/09/009935</t>
  </si>
  <si>
    <t xml:space="preserve">room no. 3076, Department of Obstetrics and Gynaecology, 3rd floor,Teaching Block EAST ANSARI NAGAR, NEW DELHI South DELHI North WestDELHI110029India South WestDELHI110029India</t>
  </si>
  <si>
    <t xml:space="preserve">Ph: 26594933</t>
  </si>
  <si>
    <t xml:space="preserve">kriplanialka16@gmail.com</t>
  </si>
  <si>
    <t xml:space="preserve">CTRI/2012/01/002321</t>
  </si>
  <si>
    <t xml:space="preserve">Alok Kumar</t>
  </si>
  <si>
    <t xml:space="preserve">AlokKumar</t>
  </si>
  <si>
    <t xml:space="preserve">DIrector General Incharge</t>
  </si>
  <si>
    <t xml:space="preserve">Central Council for Research in Homoeopathy</t>
  </si>
  <si>
    <t xml:space="preserve">Central Council for Research in Homoeopathy, 61- 65, Institutional Area Opp. D -Block Janakpuri New Delhi India Central Council for Research in Homoeopathy, 61- 65, Institutional Area Opp. D -Block Janakpuri New Delhi India South WestDELHI110058India</t>
  </si>
  <si>
    <t xml:space="preserve">Ph: 01128525523</t>
  </si>
  <si>
    <t xml:space="preserve">Ph: 01128521060</t>
  </si>
  <si>
    <t xml:space="preserve">ccrhindia@gmail.com</t>
  </si>
  <si>
    <t xml:space="preserve">CTRI/2012/01/002316</t>
  </si>
  <si>
    <t xml:space="preserve">Director General- Incharge</t>
  </si>
  <si>
    <t xml:space="preserve">Central Council for Research in Homoeopathy, 61- 65, Institutional Area Opp. D -Block Janakpuri New Delhi India South WestDELHI110058India</t>
  </si>
  <si>
    <t xml:space="preserve">CTRI/2019/01/017334</t>
  </si>
  <si>
    <t xml:space="preserve">Asst prof (Cardiac Anaesthesia)</t>
  </si>
  <si>
    <t xml:space="preserve">Army Hospital Research and Referral</t>
  </si>
  <si>
    <t xml:space="preserve">Dept of Anaesthesia and Critical Care,Army Hospital (R andR),Delhi CanttSouth WestDELHI110010India</t>
  </si>
  <si>
    <t xml:space="preserve">Ph: 8146044104</t>
  </si>
  <si>
    <t xml:space="preserve">mipayal07@gmail.com</t>
  </si>
  <si>
    <t xml:space="preserve">CTRI/2010/091/000006</t>
  </si>
  <si>
    <t xml:space="preserve">Alpeshkumar Patel</t>
  </si>
  <si>
    <t xml:space="preserve">AlpeshkumarPatel</t>
  </si>
  <si>
    <t xml:space="preserve">Zydus Research Centre</t>
  </si>
  <si>
    <t xml:space="preserve">Zydus Research Centre. Survey No. 396/403, Opp. Sarvotam Hotel, Nr. Nova Petrochemicals, Sarkhej-Bavla N.H. No. 8A, Village: Moraiya, Ahmedabad Ahmadabad Zydus Research Centre. Survey No. 396/403, Opp. Sarvotam Hotel, Nr. Nova Petrochemicals, Sarkhej-Bavla N.H. No. 8A, Village: Moraiya, Ahmedabad AhmadabadAhmadabadGUJARAT382213India</t>
  </si>
  <si>
    <t xml:space="preserve">Ph: 912717250801</t>
  </si>
  <si>
    <t xml:space="preserve">Ph: 91-2717-250606</t>
  </si>
  <si>
    <t xml:space="preserve">alpeshkumarpatel@zyduscadila.com</t>
  </si>
  <si>
    <t xml:space="preserve">CTRI/2011/08/001934</t>
  </si>
  <si>
    <t xml:space="preserve">Lambda Therapeutic Research Ltd</t>
  </si>
  <si>
    <t xml:space="preserve">Lambda Therapeutic Research Ltd.,Plot No. 38, Near Silver Oak Club S. G. Highway, Gota, Ahmedabad - 380 061Gujarat, INDIA AhmadabadGUJARAT380061India</t>
  </si>
  <si>
    <t xml:space="preserve">Ph: 07940202282</t>
  </si>
  <si>
    <t xml:space="preserve">Ph: 07940202021</t>
  </si>
  <si>
    <t xml:space="preserve">alpeshpatel@lambda-cro.com</t>
  </si>
  <si>
    <t xml:space="preserve">CTRI/2011/12/002238</t>
  </si>
  <si>
    <t xml:space="preserve">AlpeshKumar Patel</t>
  </si>
  <si>
    <t xml:space="preserve">AlpeshKumarPatel</t>
  </si>
  <si>
    <t xml:space="preserve">Zydus Research Centre,Cadila Healthcare Limited,Survey No. 396/403, Opp. Sarvotam Hotel, Nr. NovaPetrochemicals,Sarkhej-Bavla N.H. No. 8A, Moraiya, Ahmedabad-382213 Gujarat,IndiaCadila Healthcare Limited ,Zydus Cadila House,TPS 5, Service road,Vile Parle(E),Mumbai400057AhmadabadGUJARAT382213 India</t>
  </si>
  <si>
    <t xml:space="preserve">Ph: 912717665555</t>
  </si>
  <si>
    <t xml:space="preserve">Ph: 91-2717-665355</t>
  </si>
  <si>
    <t xml:space="preserve">AlpeshkumarJPatel@zyduscadila.com</t>
  </si>
  <si>
    <t xml:space="preserve">CTRI/2012/01/002385</t>
  </si>
  <si>
    <t xml:space="preserve">Principle Investigator</t>
  </si>
  <si>
    <t xml:space="preserve">Zydus Research Centre, Cadila Healthcare LimitedSurvey No. 396/403, Opp. Sarvotam Hotel, Nr. Nova Petrochemicals,Sarkhej-Bavla N.H. No. 8A, Moraiya, AhmedabadGujarat, India Cadila Healthcare Limited,Zydus Cadila House, TPS 5, Service road,Vile Parle(E),Mumbai 400057AhmadabadGUJARAT382213 India</t>
  </si>
  <si>
    <t xml:space="preserve">Ph: 912717665355</t>
  </si>
  <si>
    <t xml:space="preserve">alpeshkumarJpatel@zyduscadila.com</t>
  </si>
  <si>
    <t xml:space="preserve">CTRI/2014/01/004301</t>
  </si>
  <si>
    <t xml:space="preserve">Ambady Ramachandran</t>
  </si>
  <si>
    <t xml:space="preserve">AmbadyRamachandran</t>
  </si>
  <si>
    <t xml:space="preserve">President</t>
  </si>
  <si>
    <t xml:space="preserve">India Diabetes Research Foundation</t>
  </si>
  <si>
    <t xml:space="preserve">India Diabetes Research Foundation No28 Marshalls Road Egmore India Diabetes Research Foundation No28 Marshalls Road Egmore Chennai - 600 008 IndiaChennaiTAMIL NADU600008India</t>
  </si>
  <si>
    <t xml:space="preserve">Ph: 9841080605</t>
  </si>
  <si>
    <t xml:space="preserve">research@ardiabetes.org</t>
  </si>
  <si>
    <t xml:space="preserve">CTRI/2018/07/015083</t>
  </si>
  <si>
    <t xml:space="preserve">No 110, Anna Salai, Guindy, Chennai ChennaiTAMIL NADU600 032India</t>
  </si>
  <si>
    <t xml:space="preserve">Ph: 04428582003</t>
  </si>
  <si>
    <t xml:space="preserve">Ph: 04442148856</t>
  </si>
  <si>
    <t xml:space="preserve">ramachandran@vsnl.com</t>
  </si>
  <si>
    <t xml:space="preserve">CTRI/2012/04/002552</t>
  </si>
  <si>
    <t xml:space="preserve">Ambrish Srivastava</t>
  </si>
  <si>
    <t xml:space="preserve">AmbrishSrivastava</t>
  </si>
  <si>
    <t xml:space="preserve">General Manager</t>
  </si>
  <si>
    <t xml:space="preserve">Torrent Pharmaceuticals Ltd., India</t>
  </si>
  <si>
    <t xml:space="preserve">Torrent Pharmaceuticals Ltd., Torrent Research Centre,Village: Bhat, Dist: Gandhinagar-GandhinagarGUJARAT382428India</t>
  </si>
  <si>
    <t xml:space="preserve">Ph: 07923969100</t>
  </si>
  <si>
    <t xml:space="preserve">Ph: 07923969135</t>
  </si>
  <si>
    <t xml:space="preserve">ambrishsrivastava@torrentpharma.com</t>
  </si>
  <si>
    <t xml:space="preserve">CTRI/2014/10/005088</t>
  </si>
  <si>
    <t xml:space="preserve">Assistant Vice President Clinical Research and Medical Affairs</t>
  </si>
  <si>
    <t xml:space="preserve">Alkem Laboratories Limited Alkem House Devashish Adjacent to Matulya Centre Senapati Bapat Marg Lower Parel Mumbai Pin Code 400013 Maharashtra INDIAAlkem Laboratories Limited Alkem House Devashish Adjacent to Matulya Centre Senapati Bapat Marg Lower Parel Mumbai Pin Code 400013 Maharashtra INDIAMumbaiMAHARASHTRA400013India</t>
  </si>
  <si>
    <t xml:space="preserve">Ph: 02239829572</t>
  </si>
  <si>
    <t xml:space="preserve">Ph: 022-24903831</t>
  </si>
  <si>
    <t xml:space="preserve">ambrish.srivastava@alkem.com</t>
  </si>
  <si>
    <t xml:space="preserve">CTRI/2017/06/008891</t>
  </si>
  <si>
    <t xml:space="preserve">Assistant Vice President : Clinical Research &amp; Medical Services</t>
  </si>
  <si>
    <t xml:space="preserve">Alkem Laboratories Limited, Alkem House, Devashish, Adjacent to Matulya centre, Senapati Bapat Marg, Lower Parel, Mumbaisame as aboveMumbaiMAHARASHTRA400013India</t>
  </si>
  <si>
    <t xml:space="preserve">CTRI/2019/03/018086</t>
  </si>
  <si>
    <t xml:space="preserve">Amit Kumar</t>
  </si>
  <si>
    <t xml:space="preserve">AmitKumar</t>
  </si>
  <si>
    <t xml:space="preserve">PhD Scholar</t>
  </si>
  <si>
    <t xml:space="preserve">National Institute of Ayurveda, Jaipur</t>
  </si>
  <si>
    <t xml:space="preserve">PG Department of Panchakarma, National Institute of Ayurveda, Jaipur, Rajasthan-302002JaipurRAJASTHAN302002India</t>
  </si>
  <si>
    <t xml:space="preserve">Ph: 7597385005</t>
  </si>
  <si>
    <t xml:space="preserve">miglani85@gmail.com</t>
  </si>
  <si>
    <t xml:space="preserve">CTRI/2023/02/049883</t>
  </si>
  <si>
    <t xml:space="preserve">Sanjay Gandhi Postgraduate Institute Of Medical Sciences</t>
  </si>
  <si>
    <t xml:space="preserve">Apex Trauma CenterSanjay Gandhi Postgraduate Institute Of Medical SciencesLucknowUTTAR PRADESH226029India</t>
  </si>
  <si>
    <t xml:space="preserve">Ph: 9839020847</t>
  </si>
  <si>
    <t xml:space="preserve">amit2k03@gmail.com</t>
  </si>
  <si>
    <t xml:space="preserve">CTRI/2020/06/025640</t>
  </si>
  <si>
    <t xml:space="preserve">Amol Patil</t>
  </si>
  <si>
    <t xml:space="preserve">AmolPatil</t>
  </si>
  <si>
    <t xml:space="preserve">Bharati Vidyapeeth Dental College and Hospital, Bharati Vidyapeeth Deemed to be UNiversity</t>
  </si>
  <si>
    <t xml:space="preserve">Bharati vidyapeeth dental college and hospital, katrajPuneMAHARASHTRA411043India</t>
  </si>
  <si>
    <t xml:space="preserve">Ph: 7774048166</t>
  </si>
  <si>
    <t xml:space="preserve">amolp66@gmail.com</t>
  </si>
  <si>
    <t xml:space="preserve">CTRI/2021/03/031937</t>
  </si>
  <si>
    <t xml:space="preserve">MA Rangoonwala college of dental science and research centre</t>
  </si>
  <si>
    <t xml:space="preserve">406,Department of pediatric and preventive dentistry,MA Rangoonwala Dental College, Camp, PunePuneMAHARASHTRA411001India</t>
  </si>
  <si>
    <t xml:space="preserve">Ph: 9561042279</t>
  </si>
  <si>
    <t xml:space="preserve">amolpatil2526@gmail.com</t>
  </si>
  <si>
    <t xml:space="preserve">CTRI/2022/03/041134</t>
  </si>
  <si>
    <t xml:space="preserve">M A Rangoonwala College of Dental Sciences and Research Institute Pune</t>
  </si>
  <si>
    <t xml:space="preserve">M A Rangoonwala College of Dental Sciences and Research Institute, Department of Pedodontics, room no 206, Camp, PunePuneMAHARASHTRA411001India</t>
  </si>
  <si>
    <t xml:space="preserve">CTRI/2023/01/048916</t>
  </si>
  <si>
    <t xml:space="preserve">Reader</t>
  </si>
  <si>
    <t xml:space="preserve">M A Rangoonwala College of Dental Sciences and ResearchInstitute, Department of Pedodontics, room no 206, Camp, PunePuneMAHARASHTRA411001IndiaPuneMAHARASHTRA411001India</t>
  </si>
  <si>
    <t xml:space="preserve">CTRI/2022/12/048617</t>
  </si>
  <si>
    <t xml:space="preserve">M A Rangoonwala College of Dental Sciences and ResearchInstitute, Department of Pedodontics, room no 206, Camp, PunePuneMAHARASHTRA411001IndiaM A Rangoonwala College of Dental Sciences and ResearchInstitute, Department of Pedodontics, room no 206, Camp, PunePuneMAHARASHTRA411001IndiaPuneMAHARASHTRA411001India</t>
  </si>
  <si>
    <t xml:space="preserve">CTRI/2018/09/015862</t>
  </si>
  <si>
    <t xml:space="preserve">Anand Chaudhari</t>
  </si>
  <si>
    <t xml:space="preserve">AnandChaudhari</t>
  </si>
  <si>
    <t xml:space="preserve">Rajpal Hospital</t>
  </si>
  <si>
    <t xml:space="preserve">Rajpal Hospital, Department of Medicine, First Floor, Room number 01, Sector 10, Koparkhairane, Navi Mumbai.ThaneMAHARASHTRA400709India</t>
  </si>
  <si>
    <t xml:space="preserve">Ph: 9870351025</t>
  </si>
  <si>
    <t xml:space="preserve">CTRI/2020/02/023113</t>
  </si>
  <si>
    <t xml:space="preserve">Rajpal Hospital, Department of Medicine, First Floor, Room Number 01, Sector 10, KoparkhairaineThaneMAHARASHTRA400709India</t>
  </si>
  <si>
    <t xml:space="preserve">Ph: 7039915569</t>
  </si>
  <si>
    <t xml:space="preserve">clinicalsite.rajpal@gmail.com</t>
  </si>
  <si>
    <t xml:space="preserve">CTRI/2015/03/005601</t>
  </si>
  <si>
    <t xml:space="preserve">Anand Krishnan</t>
  </si>
  <si>
    <t xml:space="preserve">AnandKrishnan</t>
  </si>
  <si>
    <t xml:space="preserve">Additional Professor</t>
  </si>
  <si>
    <t xml:space="preserve">Centre for Community Medicine,AIIMS, Ansari Nagar, New Delhi SouthDELHI110029India</t>
  </si>
  <si>
    <t xml:space="preserve">anand.drk@gmail.com</t>
  </si>
  <si>
    <t xml:space="preserve">CTRI/2015/06/005902</t>
  </si>
  <si>
    <t xml:space="preserve">All India Institute of Medical Sciences(AIIMS)</t>
  </si>
  <si>
    <t xml:space="preserve">Centre for Community Medicine, Old OT Block, All India Institute of Medical Sciences(AIIMS), Ansari Nagar, New DelhiCentralDELHI110029India</t>
  </si>
  <si>
    <t xml:space="preserve">Ph: 911126594253</t>
  </si>
  <si>
    <t xml:space="preserve">Ph: 91-11-2658-8663</t>
  </si>
  <si>
    <t xml:space="preserve">kanandiyer@yahoo.com</t>
  </si>
  <si>
    <t xml:space="preserve">CTRI/2012/07/002817</t>
  </si>
  <si>
    <t xml:space="preserve">Anand Pendse</t>
  </si>
  <si>
    <t xml:space="preserve">AnandPendse</t>
  </si>
  <si>
    <t xml:space="preserve">Project Manager</t>
  </si>
  <si>
    <t xml:space="preserve">Boehringer Ingelheim India Pvt. Ltd.</t>
  </si>
  <si>
    <t xml:space="preserve">1102, 11th Floor, Hallmark Business Plaza, Guru Nanak Hospital Road, Near Guru NanakHospital, Bandra (EAST), Mumbai.IndiaMumbaiMAHARASHTRA400051India</t>
  </si>
  <si>
    <t xml:space="preserve">Ph: 02226456484</t>
  </si>
  <si>
    <t xml:space="preserve">Ph: 02226456163</t>
  </si>
  <si>
    <t xml:space="preserve">anand.pendse.ext@boehringer-ingelheim.com</t>
  </si>
  <si>
    <t xml:space="preserve">CTRI/2013/01/003290</t>
  </si>
  <si>
    <t xml:space="preserve">Project Manager - Clinical Operations</t>
  </si>
  <si>
    <t xml:space="preserve">Boehringer Ingelheim (India) Pvt. Ltd</t>
  </si>
  <si>
    <t xml:space="preserve">1102 11th Floor Hallmark Business Plaza Gurunanak Hospital RoadNear Gurunanak Hospital Bandra East MumbaiMumbaiMAHARASHTRA400 051IndiaMumbaiMAHARASHTRA400 051India</t>
  </si>
  <si>
    <t xml:space="preserve">Ph: 919820563905</t>
  </si>
  <si>
    <t xml:space="preserve">Ph: 912226456163</t>
  </si>
  <si>
    <t xml:space="preserve">anand.pendse@boehringer-ingelheim.com</t>
  </si>
  <si>
    <t xml:space="preserve">CTRI/2017/01/007727</t>
  </si>
  <si>
    <t xml:space="preserve">Senior Project Manager</t>
  </si>
  <si>
    <t xml:space="preserve">Boehringer Ingelheim India Provate Limited</t>
  </si>
  <si>
    <t xml:space="preserve">Boehringer Ingelheim India Pvt Ltd1102 Hallmark Business PlazaGurunanak Hospital Road Bandra East MumbaiBoehringer Ingelheim India Pvt Ltd1102 Hallmark Business PlazaGurunanak Hospital Road Bandra East MumbaiMAHARASHTRA400051India</t>
  </si>
  <si>
    <t xml:space="preserve">CTRI/2019/10/021548</t>
  </si>
  <si>
    <t xml:space="preserve">Anand V Kulkarni</t>
  </si>
  <si>
    <t xml:space="preserve">AnandVKulkarni</t>
  </si>
  <si>
    <t xml:space="preserve">Assistant professor</t>
  </si>
  <si>
    <t xml:space="preserve">AIG Hospital</t>
  </si>
  <si>
    <t xml:space="preserve">Mind space road, Gachibowli-HyderabadHyderabadTELANGANA500082India</t>
  </si>
  <si>
    <t xml:space="preserve">Ph: 8553322434</t>
  </si>
  <si>
    <t xml:space="preserve">anandvk90@gmail.com</t>
  </si>
  <si>
    <t xml:space="preserve">CTRI/2022/03/041210</t>
  </si>
  <si>
    <t xml:space="preserve">Consultant</t>
  </si>
  <si>
    <t xml:space="preserve">AIG Hospitals</t>
  </si>
  <si>
    <t xml:space="preserve">Cluster M, Chamber no. 2, Department of Hepatology, AIG Hospitals, Gachibowli, HyderabadHyderabadTELANGANA500032India</t>
  </si>
  <si>
    <t xml:space="preserve">dranand.v@aighospitals.com</t>
  </si>
  <si>
    <t xml:space="preserve">CTRI/2023/03/050521</t>
  </si>
  <si>
    <t xml:space="preserve">CTRI/2023/02/049958</t>
  </si>
  <si>
    <t xml:space="preserve">Senior Consultant</t>
  </si>
  <si>
    <t xml:space="preserve">Cluster M, Chamber no. 2, Department of Hepatology, AIG Hospitals, Gachibowli, HyderabadHyderabadTELANGANAIndia HyderabadTELANGANA500032India</t>
  </si>
  <si>
    <t xml:space="preserve">CTRI/2023/01/048926</t>
  </si>
  <si>
    <t xml:space="preserve">CTRI/2020/02/023491</t>
  </si>
  <si>
    <t xml:space="preserve">Anil Avhad</t>
  </si>
  <si>
    <t xml:space="preserve">AnilAvhad</t>
  </si>
  <si>
    <t xml:space="preserve">Research Officer (Ayurveda)</t>
  </si>
  <si>
    <t xml:space="preserve">Regional Ayurveda Research Institute for Skin Disorders</t>
  </si>
  <si>
    <t xml:space="preserve">Regional Ayurveda Research Institute for Skin Disorders, Girdharnagar, Asarwa, AhmedabadAhmadabadGUJARAT380004India</t>
  </si>
  <si>
    <t xml:space="preserve">dranil.avhad@gov.in</t>
  </si>
  <si>
    <t xml:space="preserve">CTRI/2020/11/028801</t>
  </si>
  <si>
    <t xml:space="preserve">General Manager - Clinical Research</t>
  </si>
  <si>
    <t xml:space="preserve">Cadila Pharmaceuticals Limited</t>
  </si>
  <si>
    <t xml:space="preserve">1389, Trasad RoadDholka Ã¢Â€Â“ 382225, AhmedabadD1389, Trasad RoadDholka Ã¢Â€Â“ 382225, Ahmedabad.AhmadabadGUJARAT382225India</t>
  </si>
  <si>
    <t xml:space="preserve">Ph: 9833454044</t>
  </si>
  <si>
    <t xml:space="preserve">anil.avhad@cadilapharma.co.in</t>
  </si>
  <si>
    <t xml:space="preserve">CTRI/2021/11/038001</t>
  </si>
  <si>
    <t xml:space="preserve">Head - Cadila CRO</t>
  </si>
  <si>
    <t xml:space="preserve">Cadila Pharmaceuticals Limited1389, Trasad Road. Dholka Ã¢Â€Â“ 382225. Ahmedabad. Gujarat. India.AhmadabadGUJARAT382225India</t>
  </si>
  <si>
    <t xml:space="preserve">Ph: 02714221481</t>
  </si>
  <si>
    <t xml:space="preserve">CTRI/2021/11/038282</t>
  </si>
  <si>
    <t xml:space="preserve">1389, Trasad RoadDholka, AhmedabadDholka, AhmedabadAhmadabadGUJARAT382225India</t>
  </si>
  <si>
    <t xml:space="preserve">CTRI/2021/12/038373</t>
  </si>
  <si>
    <t xml:space="preserve">1389, Trasad Road, Clinical Research Division,Dholka, AhmedabadAhmadabadGUJARAT382225India</t>
  </si>
  <si>
    <t xml:space="preserve">Ph: 912714221481</t>
  </si>
  <si>
    <t xml:space="preserve">CTRI/2008/091/000035</t>
  </si>
  <si>
    <t xml:space="preserve">Anil Bhansali</t>
  </si>
  <si>
    <t xml:space="preserve">AnilBhansali</t>
  </si>
  <si>
    <t xml:space="preserve">Post Graduate Institute &amp; ResearchChandigarhCHANDIGARH160012India</t>
  </si>
  <si>
    <t xml:space="preserve">Ph: 01722756582</t>
  </si>
  <si>
    <t xml:space="preserve">anilbhansali_endocrine@rediffmail.com</t>
  </si>
  <si>
    <t xml:space="preserve">CTRI/2014/01/004289</t>
  </si>
  <si>
    <t xml:space="preserve">Post Graduate Institute of Medical Education &amp; Research</t>
  </si>
  <si>
    <t xml:space="preserve">Room No 3027,3rd floor, Research Block B,ChandigarhCHANDIGARH160012India</t>
  </si>
  <si>
    <t xml:space="preserve">Ph: 911722756583</t>
  </si>
  <si>
    <t xml:space="preserve">Ph: 1722744401</t>
  </si>
  <si>
    <t xml:space="preserve">anilbhansaliendocrine@gmail.com</t>
  </si>
  <si>
    <t xml:space="preserve">CTRI/2021/02/031471</t>
  </si>
  <si>
    <t xml:space="preserve">National Coordinating Investigator</t>
  </si>
  <si>
    <t xml:space="preserve">Department of Endocrinology, Room No 3027,3rd floor, Research B Block,PGIMER, Sector 12ChandigarhCHANDIGARH160012India</t>
  </si>
  <si>
    <t xml:space="preserve">CTRI/2009/091/000928</t>
  </si>
  <si>
    <t xml:space="preserve">Anil Pareek</t>
  </si>
  <si>
    <t xml:space="preserve">AnilPareek</t>
  </si>
  <si>
    <t xml:space="preserve">Ipca Laboratories Ltd.,Mumbai</t>
  </si>
  <si>
    <t xml:space="preserve">Plot.no.142, Kandivali Industrial Estate, Kandivali (W, Mumbai-400067MumbaiMAHARASHTRA400067India</t>
  </si>
  <si>
    <t xml:space="preserve">Ph: 02266474641</t>
  </si>
  <si>
    <t xml:space="preserve">Ph: 022-28686954</t>
  </si>
  <si>
    <t xml:space="preserve">anil.pareek@ipca.com</t>
  </si>
  <si>
    <t xml:space="preserve">CTRI/2009/091/001036</t>
  </si>
  <si>
    <t xml:space="preserve">President- Medical Affairs and Clinical Research</t>
  </si>
  <si>
    <t xml:space="preserve">Ipca Laboratories Limited</t>
  </si>
  <si>
    <t xml:space="preserve">142-AB, Kandivli Industrial Estate, Mumbai, Maharashtra 400067, IndiaMumbaiMAHARASHTRA400067India</t>
  </si>
  <si>
    <t xml:space="preserve">Ph: 02228686954</t>
  </si>
  <si>
    <t xml:space="preserve">CTRI/2010/091/000245</t>
  </si>
  <si>
    <t xml:space="preserve">President - Medical Affairs and Clinical Research</t>
  </si>
  <si>
    <t xml:space="preserve">142-ABKandivli Inductrial EstateKandivli WestMumbaiMumbaiMAHARASHTRA400067India</t>
  </si>
  <si>
    <t xml:space="preserve">Ph: 022-61113150</t>
  </si>
  <si>
    <t xml:space="preserve">CTRI/2012/01/002315</t>
  </si>
  <si>
    <t xml:space="preserve">Ipca Laboratories Ltd</t>
  </si>
  <si>
    <t xml:space="preserve">Ipca Laboratories Ltd142- AB, Kandivali Industrial Estate,Kandivali (W), Mumbai142- AB, Kandivali Industrial Estate,Kandivali (W), Mumbai - 400067Mumbai (Suburban)MAHARASHTRA400067India</t>
  </si>
  <si>
    <t xml:space="preserve">Ph: 0226113150</t>
  </si>
  <si>
    <t xml:space="preserve">anilpareek@ipca.com</t>
  </si>
  <si>
    <t xml:space="preserve">CTRI/2013/07/003793</t>
  </si>
  <si>
    <t xml:space="preserve">President, Medical Affairs and Clinical Research</t>
  </si>
  <si>
    <t xml:space="preserve">Ipca Laboratories Ltd.</t>
  </si>
  <si>
    <t xml:space="preserve">Ipca Laboratories Ltd, 142AB, Kandivli Industrial Estate, Kandivli(W), MumbaiMumbaiMAHARASHTRA400067India</t>
  </si>
  <si>
    <t xml:space="preserve">CTRI/2016/02/006599</t>
  </si>
  <si>
    <t xml:space="preserve">Medical Affairs and Clinical Research, 142-AB Kandivali Industrial Estate, Kandivali(West), MumbaiMumbaiMAHARASHTRA400067India</t>
  </si>
  <si>
    <t xml:space="preserve">CTRI/2017/03/008275</t>
  </si>
  <si>
    <t xml:space="preserve">Medical Affairs and Clinical Research Department, 2nd floor, Plot 142-AB, Kandivli Industrial Estate, Kandivli West, MumbaiMumbaiMAHARASHTRA400067India</t>
  </si>
  <si>
    <t xml:space="preserve">Ph: 02266474579</t>
  </si>
  <si>
    <t xml:space="preserve">CTRI/2017/12/010763</t>
  </si>
  <si>
    <t xml:space="preserve">Medical Affairs and Clinical Research Department, 2nd floor, Plot No 142-AB, Kandivli Industrial Estate, Kandivli West,MumbaiMumbaiMAHARASHTRA400067India</t>
  </si>
  <si>
    <t xml:space="preserve">CTRI/2020/03/023714</t>
  </si>
  <si>
    <t xml:space="preserve">Medical Affairs and Clinical Research, 142-ABKandivli Industrial Estate, Kandivli (West)Mumbai (Suburban)MAHARASHTRA400067India</t>
  </si>
  <si>
    <t xml:space="preserve">CTRI/2021/11/037750</t>
  </si>
  <si>
    <t xml:space="preserve">Medical Affairs and Clinical Research department, Plot 142-AB, 2d floorKandivli Industrial Estate,Kandivli (West)Mumbai (Suburban)MAHARASHTRA400067India</t>
  </si>
  <si>
    <t xml:space="preserve">CTRI/2015/04/005670</t>
  </si>
  <si>
    <t xml:space="preserve">Ankesh Barnwal</t>
  </si>
  <si>
    <t xml:space="preserve">AnkeshBarnwal</t>
  </si>
  <si>
    <t xml:space="preserve">Cliantha Research Limited</t>
  </si>
  <si>
    <t xml:space="preserve">Cliantha Research LimitedSigma-1 Corporate,B/H. Rajpath Club,Opposite Mann Party Plot,Off. S.G Highway, Bodakdev, Ahmedabad-380 054, Gujarat, IndiaAhmadabadGUJARAT380054India</t>
  </si>
  <si>
    <t xml:space="preserve">Ph: 07966135664</t>
  </si>
  <si>
    <t xml:space="preserve">Ph: 079-66135641</t>
  </si>
  <si>
    <t xml:space="preserve">abarnwal@clianthatrials.com</t>
  </si>
  <si>
    <t xml:space="preserve">CTRI/2017/09/009804</t>
  </si>
  <si>
    <t xml:space="preserve">Cliantha Research Ltd</t>
  </si>
  <si>
    <t xml:space="preserve">Cliantha Research Limited, Garden View Corporate House third floorOpposite AUDA Garden BodakdevAhmadabadGUJARAT380054India</t>
  </si>
  <si>
    <t xml:space="preserve">Ph: 07966219545</t>
  </si>
  <si>
    <t xml:space="preserve">Ph: 07966219549</t>
  </si>
  <si>
    <t xml:space="preserve">abarnwal@cliantha.in</t>
  </si>
  <si>
    <t xml:space="preserve">CTRI/2016/09/007255</t>
  </si>
  <si>
    <t xml:space="preserve">Ankita Chugh</t>
  </si>
  <si>
    <t xml:space="preserve">AnkitaChugh</t>
  </si>
  <si>
    <t xml:space="preserve">AIIMS Jodhpur</t>
  </si>
  <si>
    <t xml:space="preserve">Department of DentistryAIIMS JodhppurRajasthan - 342005JodhpurRAJASTHAN342005India</t>
  </si>
  <si>
    <t xml:space="preserve">Ph: 8003996891</t>
  </si>
  <si>
    <t xml:space="preserve">ankitamody@gmail.com</t>
  </si>
  <si>
    <t xml:space="preserve">CTRI/2019/01/017140</t>
  </si>
  <si>
    <t xml:space="preserve">Ankita chugh</t>
  </si>
  <si>
    <t xml:space="preserve">Ankitachugh</t>
  </si>
  <si>
    <t xml:space="preserve">Associate professor</t>
  </si>
  <si>
    <t xml:space="preserve">AIIMS , JODHPUR.</t>
  </si>
  <si>
    <t xml:space="preserve">Department of DentistryAIIMS, bASNI INDUSTRIAL AREAJodhpurRAJASTHAN342005India</t>
  </si>
  <si>
    <t xml:space="preserve">Ph: 08003996891</t>
  </si>
  <si>
    <t xml:space="preserve">CTRI/2019/01/017056</t>
  </si>
  <si>
    <t xml:space="preserve">All India Institute of Medical Sciences,Jodhpur, Rajasthan</t>
  </si>
  <si>
    <t xml:space="preserve">DEPARTMENT OF DENTISTRY,All India Institute of Medical Sciences,Jodhpur, RajasthanRoom no. 208,DEPARTMENT OF DENTISTRY,All India Institute of Medical Sciences,Jodhpur, RajasthanJodhpurRAJASTHAN342005India</t>
  </si>
  <si>
    <t xml:space="preserve">chugha@aiimsjodhpur.edu.in</t>
  </si>
  <si>
    <t xml:space="preserve">CTRI/2019/01/017003</t>
  </si>
  <si>
    <t xml:space="preserve">All India Institute of Medical Sciences, Jodhpur</t>
  </si>
  <si>
    <t xml:space="preserve">Room No 208, Block IIA, Second Floor, OPD Block, All India Institute of Medical Sciences, Basni Phase II, JodhpurJodhpurRAJASTHAN342005India</t>
  </si>
  <si>
    <t xml:space="preserve">CTRI/2019/01/017100</t>
  </si>
  <si>
    <t xml:space="preserve">214 A block second floorAiims complexJodhpurRAJASTHAN342005India JodhpurRAJASTHAN342005India</t>
  </si>
  <si>
    <t xml:space="preserve">CTRI/2022/04/041738</t>
  </si>
  <si>
    <t xml:space="preserve">AIIMS,Jodhpur</t>
  </si>
  <si>
    <t xml:space="preserve">All India Institute of Medical Sciences204, Second Floor-OPD BlockBasni204, Second Floor-OPD BlockJodhpurRAJASTHAN342005India</t>
  </si>
  <si>
    <t xml:space="preserve">CTRI/2018/09/015697</t>
  </si>
  <si>
    <t xml:space="preserve">Anshul Attrey</t>
  </si>
  <si>
    <t xml:space="preserve">AnshulAttrey</t>
  </si>
  <si>
    <t xml:space="preserve">Senior Manager</t>
  </si>
  <si>
    <t xml:space="preserve">Lambda House, Department of Clinical Pharmacology and Medical AffairsPlot no. 38, Survey No. 388 Near Silver Oak Club, S. G.Highway, GotaAhmadabadGUJARAT382481India</t>
  </si>
  <si>
    <t xml:space="preserve">Ph: 07940202274</t>
  </si>
  <si>
    <t xml:space="preserve">anshulattrey@lambda-cro.com</t>
  </si>
  <si>
    <t xml:space="preserve">CTRI/2019/12/022266</t>
  </si>
  <si>
    <t xml:space="preserve">Assistant General Manager</t>
  </si>
  <si>
    <t xml:space="preserve">Lambda House, Department of Clinical Pharmacology and Medical Affairs, Plot No. 38, Survey No. 388Near Silver Oak Club, S. G.Highway, GotaAhmadabadGUJARAT382481India</t>
  </si>
  <si>
    <t xml:space="preserve">CTRI/2021/05/033311</t>
  </si>
  <si>
    <t xml:space="preserve">In Charge-Facility and Principal Investigator</t>
  </si>
  <si>
    <t xml:space="preserve">Veeda Clinical Research</t>
  </si>
  <si>
    <t xml:space="preserve">Veeda Clinical Research, Vedant ComplexNear YMCA Club, S. G. HighwayAhmadabadGUJARAT380015India</t>
  </si>
  <si>
    <t xml:space="preserve">Ph: 7967773000</t>
  </si>
  <si>
    <t xml:space="preserve">Anshul.A2181@veedacr.com</t>
  </si>
  <si>
    <t xml:space="preserve">CTRI/2021/09/036637</t>
  </si>
  <si>
    <t xml:space="preserve">PRINCIPAL INVESTIGATOR</t>
  </si>
  <si>
    <t xml:space="preserve">Veeda Clinical Research Pvt. Ltd.</t>
  </si>
  <si>
    <t xml:space="preserve">Veeda Clinical Research Pvt. Ltd.1st, 2nd, 3rd and 4th FloorVEDANT Complex, Nr. Y.M.C.A. Club,S.G.Highway Road, Vejalpur,Ahmedabad 1st, 2nd, 3rd and 4th FloorVEDANT Complex, Nr. Y.M.C.A. Club, S.G.Highway Road, Vejalpur, Ahmedabad - 380051 AhmadabadGUJARAT380051India</t>
  </si>
  <si>
    <t xml:space="preserve">Ph: 07967773000</t>
  </si>
  <si>
    <t xml:space="preserve">Ph: 07930013010</t>
  </si>
  <si>
    <t xml:space="preserve">CTRI/2022/06/043399</t>
  </si>
  <si>
    <t xml:space="preserve">Veeda Clinical Research Ltd.</t>
  </si>
  <si>
    <t xml:space="preserve">1st, 2nd, 3rd and 4th FloorVEDANT Complex,Nr. Y.M.C.A. Club, S.G.Highway Road, VejalpurAhmadabadGUJARAT380051India</t>
  </si>
  <si>
    <t xml:space="preserve">anshul.a2181@veedacr.com</t>
  </si>
  <si>
    <t xml:space="preserve">CTRI/2012/07/002794</t>
  </si>
  <si>
    <t xml:space="preserve">Anup Thakar</t>
  </si>
  <si>
    <t xml:space="preserve">AnupThakar</t>
  </si>
  <si>
    <t xml:space="preserve">IPGT and RA, Gujarat Ayurved University</t>
  </si>
  <si>
    <t xml:space="preserve">Dept of PanchakarmaIPGT and RAGujarat Ayurved UniversityJamnagarGUJARAT361008India</t>
  </si>
  <si>
    <t xml:space="preserve">Ph: 9427776660</t>
  </si>
  <si>
    <t xml:space="preserve">anup_thakar@yahoo.com</t>
  </si>
  <si>
    <t xml:space="preserve">CTRI/2020/06/025525</t>
  </si>
  <si>
    <t xml:space="preserve">Director</t>
  </si>
  <si>
    <t xml:space="preserve">Institute for Post Graduate Teaching and Research in Ayurveda</t>
  </si>
  <si>
    <t xml:space="preserve">Director officeIPGTRAGAUJamnagarJamnagarGUJARAT361008India</t>
  </si>
  <si>
    <t xml:space="preserve">directoripgt@ayurveduniversity.com</t>
  </si>
  <si>
    <t xml:space="preserve">CTRI/2020/06/025855</t>
  </si>
  <si>
    <t xml:space="preserve">IPGT and RA Gujarat Ayurved University Jamnagar</t>
  </si>
  <si>
    <t xml:space="preserve">Director office IPGT and RA Gujarat Ayurved University JamnagarJamnagarGUJARAT361008India</t>
  </si>
  <si>
    <t xml:space="preserve">CTRI/2009/091/000105</t>
  </si>
  <si>
    <t xml:space="preserve">Anurita Majumdar</t>
  </si>
  <si>
    <t xml:space="preserve">AnuritaMajumdar</t>
  </si>
  <si>
    <t xml:space="preserve">Plot #92, Sector 32,Institutional AreaGurgaonHARYANA122001India</t>
  </si>
  <si>
    <t xml:space="preserve">Ph: 0111242823013</t>
  </si>
  <si>
    <t xml:space="preserve">Ph: 0111244753012</t>
  </si>
  <si>
    <t xml:space="preserve">majumdaran@lilly.com</t>
  </si>
  <si>
    <t xml:space="preserve">CTRI/2009/091/000113</t>
  </si>
  <si>
    <t xml:space="preserve">Plot #92, Sector 32, Institutional AreaGurgaonHARYANA122011India</t>
  </si>
  <si>
    <t xml:space="preserve">CTRI/2009/091/000210</t>
  </si>
  <si>
    <t xml:space="preserve">Medical Director</t>
  </si>
  <si>
    <t xml:space="preserve">India</t>
  </si>
  <si>
    <t xml:space="preserve">Plot #92, Sector 32,Institutional AreaGurgaonHARYANA122011India</t>
  </si>
  <si>
    <t xml:space="preserve">CTRI/2009/091/000608</t>
  </si>
  <si>
    <t xml:space="preserve">Plot #92, Sector 32Institutional AreaGurgaonHARYANA122011India</t>
  </si>
  <si>
    <t xml:space="preserve">CTRI/2009/091/000654</t>
  </si>
  <si>
    <t xml:space="preserve">Eli Lilly India Pvt. Ltd.</t>
  </si>
  <si>
    <t xml:space="preserve">CTRI/2009/091/000969</t>
  </si>
  <si>
    <t xml:space="preserve">Eli Lilly and Company India Private Limited</t>
  </si>
  <si>
    <t xml:space="preserve">Eli Lilly and Company India Private Limited, Plot No. 92, Sec- 32Eli Lilly and Company India Private Limited, Plot No. 92, Sec- 32GurgaonHARYANA122001India</t>
  </si>
  <si>
    <t xml:space="preserve">Ph: 01244753000</t>
  </si>
  <si>
    <t xml:space="preserve">Ph: 01244753013</t>
  </si>
  <si>
    <t xml:space="preserve">majumdar_anurita@lilly.com</t>
  </si>
  <si>
    <t xml:space="preserve">CTRI/2011/07/001900</t>
  </si>
  <si>
    <t xml:space="preserve">Eli Lilly and Company</t>
  </si>
  <si>
    <t xml:space="preserve">Ph: 0111242823064</t>
  </si>
  <si>
    <t xml:space="preserve">CTRI/2011/07/001866</t>
  </si>
  <si>
    <t xml:space="preserve">Eli Lilly</t>
  </si>
  <si>
    <t xml:space="preserve">Plot #92, Sector 32, Institutional AreaGurgaonHARYANA122001India</t>
  </si>
  <si>
    <t xml:space="preserve">CTRI/2011/08/001942</t>
  </si>
  <si>
    <t xml:space="preserve">CTRI/2011/09/001987</t>
  </si>
  <si>
    <t xml:space="preserve">Eli Lilly and Company India Pvt. Ltd.</t>
  </si>
  <si>
    <t xml:space="preserve">Eli Lilly and Company India Pvt. Ltd.Plot #92, Sector 32, Institutional Area, GurgaonGurgaonHARYANA122001India</t>
  </si>
  <si>
    <t xml:space="preserve">Ph: 0124-4753013</t>
  </si>
  <si>
    <t xml:space="preserve">CTRI/2012/08/002848</t>
  </si>
  <si>
    <t xml:space="preserve">Eli Lilly and Company India Pvt. Ltd.Plot 92, Sector 32GurgaonGurgaonHARYANA122001India</t>
  </si>
  <si>
    <t xml:space="preserve">CTRI/2012/08/002851</t>
  </si>
  <si>
    <t xml:space="preserve">Eli Lilly and Company India Private Limited, Plot No. 92, Sec- 32,GurgaonGurgaonHARYANA122001India</t>
  </si>
  <si>
    <t xml:space="preserve">CTRI/2014/09/005054</t>
  </si>
  <si>
    <t xml:space="preserve">Eli Lilly and Company India Private Limited, Plot No. 92, Sec- 32Eli Lilly and Company India Private Limited, Plot No. 92, Sec- 32,GurgaonGurgaonHARYANA122001India</t>
  </si>
  <si>
    <t xml:space="preserve">CTRI/2012/03/002490</t>
  </si>
  <si>
    <t xml:space="preserve">AP Dubey</t>
  </si>
  <si>
    <t xml:space="preserve">APDubey</t>
  </si>
  <si>
    <t xml:space="preserve">Professor &amp; Head</t>
  </si>
  <si>
    <t xml:space="preserve">Maulana Azad Medical College &amp; LNJP Hosptial, New Delhi</t>
  </si>
  <si>
    <t xml:space="preserve">Dr. AP DubeyProfessor &amp; Head Department of Pediatrics Maulana Azad Medical College &amp; LNJP HospitalBahadur Shah Zafar MargDelhiCentralDELHI110002India</t>
  </si>
  <si>
    <t xml:space="preserve">Ph: 9868604303</t>
  </si>
  <si>
    <t xml:space="preserve">apdubey52@rediffmail.com</t>
  </si>
  <si>
    <t xml:space="preserve">CTRI/2016/11/007477</t>
  </si>
  <si>
    <t xml:space="preserve">Maulana Azad Medical College</t>
  </si>
  <si>
    <t xml:space="preserve">Bahadur Shah Zafar Marg New Delhi Delhi Bahadur Shah Zafar Marg New Delhi New DelhiDELHI110002India</t>
  </si>
  <si>
    <t xml:space="preserve">Ph: 09968604303</t>
  </si>
  <si>
    <t xml:space="preserve">apdubey52@gmail.com</t>
  </si>
  <si>
    <t xml:space="preserve">CTRI/2018/08/015491</t>
  </si>
  <si>
    <t xml:space="preserve">A Rajendra Kumar</t>
  </si>
  <si>
    <t xml:space="preserve">ARajendraKumar</t>
  </si>
  <si>
    <t xml:space="preserve">Research officer (s), i/c., Scientist II</t>
  </si>
  <si>
    <t xml:space="preserve">Siddha Regional Research Institute, Puducherry.</t>
  </si>
  <si>
    <t xml:space="preserve">Clinical Research Department, Room No.18, Siddha Regional Research Institute, Chellaperumal street, Kuyavarpalayam, Puducherry PondicherryPONDICHERRY 605013India</t>
  </si>
  <si>
    <t xml:space="preserve">Ph: 04132245072</t>
  </si>
  <si>
    <t xml:space="preserve">Ph: 0413-2244042</t>
  </si>
  <si>
    <t xml:space="preserve">rksiddha@hotmail.com</t>
  </si>
  <si>
    <t xml:space="preserve">CTRI/2017/12/010966</t>
  </si>
  <si>
    <t xml:space="preserve">Research Officer (Siddha),i/c</t>
  </si>
  <si>
    <t xml:space="preserve">Central Council for Research in Siddha,Chennai.</t>
  </si>
  <si>
    <t xml:space="preserve">Clinical Research Department,Room No:18, Siddha Regional Research Institute,Kuyavarpalayam,PuducherryPondicherryPONDICHERRY605013India</t>
  </si>
  <si>
    <t xml:space="preserve">rrisiddha@yahoo.co.in</t>
  </si>
  <si>
    <t xml:space="preserve">CTRI/2022/10/046708</t>
  </si>
  <si>
    <t xml:space="preserve">Research Officer(S)- S III &amp; In-charge</t>
  </si>
  <si>
    <t xml:space="preserve">Siddha Regional Research Institute, (Under CCRS, Ministry of AYUSH)</t>
  </si>
  <si>
    <t xml:space="preserve">Siddha Regional Research Institute,Room No. 4, First Floor, Clinical Section,Chellaperumal Street,Kuyavarpalayam,Puducherry.PondicherryPONDICHERRY605013India</t>
  </si>
  <si>
    <t xml:space="preserve">Ph: 9884956693</t>
  </si>
  <si>
    <t xml:space="preserve">rksairam@gmail.com</t>
  </si>
  <si>
    <t xml:space="preserve">CTRI/2009/091/000591</t>
  </si>
  <si>
    <t xml:space="preserve">Arani Chatterjee</t>
  </si>
  <si>
    <t xml:space="preserve">AraniChatterjee</t>
  </si>
  <si>
    <t xml:space="preserve">B-1/Ext G-3, MCIE, Mathura RoadNew DelhiDELHI110044India</t>
  </si>
  <si>
    <t xml:space="preserve">Ph: 01141679000</t>
  </si>
  <si>
    <t xml:space="preserve">aranichatterjee@panaceabiotec.com</t>
  </si>
  <si>
    <t xml:space="preserve">CTRI/2009/091/000592</t>
  </si>
  <si>
    <t xml:space="preserve">Sr Vice President</t>
  </si>
  <si>
    <t xml:space="preserve">Panacea Biotec Ltc, B-1 Ext/G-3, MCIE, Mathura Road, New DelhiNew DelhiDELHI110044India</t>
  </si>
  <si>
    <t xml:space="preserve">CTRI/2009/091/000887</t>
  </si>
  <si>
    <t xml:space="preserve">Senior Vice President-clinical Research</t>
  </si>
  <si>
    <t xml:space="preserve">Clinical Research Department, Panacea BIotec Limited, MCIE New Delhi</t>
  </si>
  <si>
    <t xml:space="preserve">B-1 Extn, G-3 Mohan co-op Industrial EstateMathura RoadNew DelhiDELHI110044India</t>
  </si>
  <si>
    <t xml:space="preserve">Ph: 01141578085</t>
  </si>
  <si>
    <t xml:space="preserve">CTRI/2010/091/000029</t>
  </si>
  <si>
    <t xml:space="preserve">Panacea Biotec Ltd</t>
  </si>
  <si>
    <t xml:space="preserve">B-1 Extn/G-3, Mohan Co-op. Indl. Estate,Mathura Road, New DelhiDELHI110044India</t>
  </si>
  <si>
    <t xml:space="preserve">CTRI/2010/091/000031</t>
  </si>
  <si>
    <t xml:space="preserve">CTRI/2010/091/000032</t>
  </si>
  <si>
    <t xml:space="preserve">Sr VP</t>
  </si>
  <si>
    <t xml:space="preserve">Panacea Biotec LTD</t>
  </si>
  <si>
    <t xml:space="preserve">B-1 Extn/G-3, Mohan Co-op. Indl. Estate, Mathura Road, New DelhiDELHI110044India</t>
  </si>
  <si>
    <t xml:space="preserve">Ph: 1141679000</t>
  </si>
  <si>
    <t xml:space="preserve">CTRI/2010/091/000496</t>
  </si>
  <si>
    <t xml:space="preserve">B-1 Extn/G-3, Mohan Co-op. Indl. Estate,Mathura RoadNew DelhiDELHI110044India</t>
  </si>
  <si>
    <t xml:space="preserve">Ph: 911141678000</t>
  </si>
  <si>
    <t xml:space="preserve">Ph: 91-11-41578085</t>
  </si>
  <si>
    <t xml:space="preserve">CTRI/2010/091/000498</t>
  </si>
  <si>
    <t xml:space="preserve">B-1 Extn/G-3, Mohan Co-op Indl. EstateMathura RoadNew DelhiDELHI110044India</t>
  </si>
  <si>
    <t xml:space="preserve">CTRI/2010/091/000591</t>
  </si>
  <si>
    <t xml:space="preserve">Ph: 911141679000</t>
  </si>
  <si>
    <t xml:space="preserve">CTRI/2010/091/000612</t>
  </si>
  <si>
    <t xml:space="preserve">B-1 Extn/G-3, Mohan Co-op. Industrial Estate, Mathura RoadNew DelhiDELHI110044India</t>
  </si>
  <si>
    <t xml:space="preserve">Ph: 011-41578085</t>
  </si>
  <si>
    <t xml:space="preserve">CTRI/2010/091/001261</t>
  </si>
  <si>
    <t xml:space="preserve">CTRI/2010/091/001278</t>
  </si>
  <si>
    <t xml:space="preserve">B-1 Extn/G-3, Mohan Co-op. Indl. EstateMathura RoadNew DelhiDELHI110044India</t>
  </si>
  <si>
    <t xml:space="preserve">CTRI/2011/091/000207</t>
  </si>
  <si>
    <t xml:space="preserve">B-1 Extn/G-3, Mohan Co-op. Industrial Estate, Mathura Road New DelhiDELHI110 044India</t>
  </si>
  <si>
    <t xml:space="preserve">CTRI/2011/03/001653</t>
  </si>
  <si>
    <t xml:space="preserve">Senior Vice President</t>
  </si>
  <si>
    <t xml:space="preserve">Senior Vice President-CRDB-1 Extn/G-3, Mohan Co-op. Industrial Estate, Mathura Road New DelhiNew DelhiDELHI110044India</t>
  </si>
  <si>
    <t xml:space="preserve">CTRI/2011/12/002218</t>
  </si>
  <si>
    <t xml:space="preserve">senior vice president-clinical research</t>
  </si>
  <si>
    <t xml:space="preserve">Panacea biotec ltd</t>
  </si>
  <si>
    <t xml:space="preserve">B-1 Extn/G-3, Mohan Co-op. Indl. Estate,Mathura RoadNew DelhiB-1 Extn/G-3, Mohan Co-op. Indl. Estate,Mathura RoadNew DelhiNew DelhiDELHI110044India</t>
  </si>
  <si>
    <t xml:space="preserve">CTRI/2012/02/002444</t>
  </si>
  <si>
    <t xml:space="preserve">Panacea Biotec Ltd,B-1 Ext/G-3, Mohan Cooperative Industrial Estate,Mathura Road, New Delhi-110044New DelhiDELHI110044India</t>
  </si>
  <si>
    <t xml:space="preserve">CTRI/2013/05/003711</t>
  </si>
  <si>
    <t xml:space="preserve">B-1 Extn/G-3, Mohan Co-op. Indl. Estate, Mathura Road B-1 Extn/G-3, Mohan Co-op. Indl. Estate, Mathura Road New DelhiDELHI110044India</t>
  </si>
  <si>
    <t xml:space="preserve">Ph: 1141679070</t>
  </si>
  <si>
    <t xml:space="preserve">CTRI/2014/04/004568</t>
  </si>
  <si>
    <t xml:space="preserve">Biological E. Limited</t>
  </si>
  <si>
    <t xml:space="preserve">Biological E.Limited, 18/1&amp;3, AzamabadHyderabadANDHRA PRADESH, IndiaIndia HyderabadANDHRA PRADESH500020India</t>
  </si>
  <si>
    <t xml:space="preserve">Ph: 04030214070</t>
  </si>
  <si>
    <t xml:space="preserve">Ph: 04027675003</t>
  </si>
  <si>
    <t xml:space="preserve">arani.chatterjee@biologicale.co.in</t>
  </si>
  <si>
    <t xml:space="preserve">CTRI/2015/11/006375</t>
  </si>
  <si>
    <t xml:space="preserve">Biological E.Limited</t>
  </si>
  <si>
    <t xml:space="preserve">Biological E.Limited, 18/1&amp;3,Azamabad, Hyderabad, Telangana, India HyderabadANDHRA PRADESH500020India</t>
  </si>
  <si>
    <t xml:space="preserve">CTRI/2016/05/006936</t>
  </si>
  <si>
    <t xml:space="preserve">18/1&amp;3,Azamabad,Hyderabad, Telangana,India HyderabadANDHRA PRADESH500020India</t>
  </si>
  <si>
    <t xml:space="preserve">CTRI/2016/07/007109</t>
  </si>
  <si>
    <t xml:space="preserve">CTRI/2019/02/017527</t>
  </si>
  <si>
    <t xml:space="preserve">Senior Vice President, Clinical Research</t>
  </si>
  <si>
    <t xml:space="preserve">Aurobindo Pharma Ltd.</t>
  </si>
  <si>
    <t xml:space="preserve">Survey No. 71 &amp; 72, Indrakaran (V), Kandi (M)Sangareddy Dist., TelanganaIndia HyderabadTELANGANA502329India</t>
  </si>
  <si>
    <t xml:space="preserve">Ph: 7730063444</t>
  </si>
  <si>
    <t xml:space="preserve">arani.chatterjee@aurobindo.com</t>
  </si>
  <si>
    <t xml:space="preserve">CTRI/2023/04/051500</t>
  </si>
  <si>
    <t xml:space="preserve">Clinical Trial Department, 1389, Trasad RoadDholkaAhmadabadGUJARAT382225India</t>
  </si>
  <si>
    <t xml:space="preserve">arani.chatterjee@cadilapharma.co.in</t>
  </si>
  <si>
    <t xml:space="preserve">CTRI/2023/03/050302</t>
  </si>
  <si>
    <t xml:space="preserve">Clinical Trial Department, 1389, Trasad Road.Dholka. Ahmadabad.AhmadabadGUJARAT382225India</t>
  </si>
  <si>
    <t xml:space="preserve">arani.chatterjee@cadilapharma.com</t>
  </si>
  <si>
    <t xml:space="preserve">CTRI/2019/05/019252</t>
  </si>
  <si>
    <t xml:space="preserve">A R Pradeep kumar</t>
  </si>
  <si>
    <t xml:space="preserve">ARPradeepkumar</t>
  </si>
  <si>
    <t xml:space="preserve">Head of the Department</t>
  </si>
  <si>
    <t xml:space="preserve">Thai moogambigai dental college and hospital</t>
  </si>
  <si>
    <t xml:space="preserve">Thai moogambigai dental college and hospital Department of conservative dentistry and Endodontics, Post Graduate division, room no T 401, Golden Geroge Nagar, Mugappair, Chennai. ChennaiTAMIL NADU600107India</t>
  </si>
  <si>
    <t xml:space="preserve">Ph: 9840135711</t>
  </si>
  <si>
    <t xml:space="preserve">arpradeependo@gmail.com</t>
  </si>
  <si>
    <t xml:space="preserve">CTRI/2018/02/011673</t>
  </si>
  <si>
    <t xml:space="preserve">ARPradeep Kumar</t>
  </si>
  <si>
    <t xml:space="preserve">ARPradeepKumar</t>
  </si>
  <si>
    <t xml:space="preserve">Thai Moogambigai dental college</t>
  </si>
  <si>
    <t xml:space="preserve">Third floor,Department of conservative Dentistry,Thai moogambigai dental college,Golden george nagar,muggpair600107Third floor,Department of conservative Dentistry,Thai moogambigai dental college,Golden george nagar,muggpair600107ChennaiTAMIL NADU600107India</t>
  </si>
  <si>
    <t xml:space="preserve">Pradeep.cons@drmgrdu.ac.in</t>
  </si>
  <si>
    <t xml:space="preserve">CTRI/2018/03/012519</t>
  </si>
  <si>
    <t xml:space="preserve">Head of the department</t>
  </si>
  <si>
    <t xml:space="preserve">Thai moogambigai dental college</t>
  </si>
  <si>
    <t xml:space="preserve">Department of conservative DentistryThird floorThai moogambigai dental collegeGolden George nagar,muggapair,chennaiDepartment of conservative DentistryThird floorThai moogambigai dental collegeGolden George nagar,muggapair,chennaiChennaiTAMIL NADU600107India</t>
  </si>
  <si>
    <t xml:space="preserve">CTRI/2017/08/009321</t>
  </si>
  <si>
    <t xml:space="preserve">ARVIND CHOPRA</t>
  </si>
  <si>
    <t xml:space="preserve">ARVINDCHOPRA</t>
  </si>
  <si>
    <t xml:space="preserve">CHIEF RHEUMATOLOGIST</t>
  </si>
  <si>
    <t xml:space="preserve">CENTRE FOR RHEUMATIC DISEASES</t>
  </si>
  <si>
    <t xml:space="preserve">Center for Rheumatic Diseases,11, Hermes Elegance,1988, Convent Street,Camp. Pune.11, Hermes Elegance,1988, Convent Street,Camp. Pune: 411001MaharashtraPuneMAHARASHTRA411001India</t>
  </si>
  <si>
    <t xml:space="preserve">Ph: 912026332973</t>
  </si>
  <si>
    <t xml:space="preserve">Ph: 91-20-26335084</t>
  </si>
  <si>
    <t xml:space="preserve">crdp@vsnl.net</t>
  </si>
  <si>
    <t xml:space="preserve">CTRI/2018/02/012018</t>
  </si>
  <si>
    <t xml:space="preserve">CENTER FOR RHEUMATIC DISEASES</t>
  </si>
  <si>
    <t xml:space="preserve">CENTER FOR RHEUMATIC DISEASES,11, HERMES ELEGANCE,1988, CONVENT STREET, CAMP.PUNE11, HERMES ELEGANCE,1988, CONVENT STREET, CAMP.PUNEPuneMAHARASHTRA411001India</t>
  </si>
  <si>
    <t xml:space="preserve">Ph: 912026344099</t>
  </si>
  <si>
    <t xml:space="preserve">Ph: 912026350084</t>
  </si>
  <si>
    <t xml:space="preserve">CTRI/2020/05/025332</t>
  </si>
  <si>
    <t xml:space="preserve">CHIEF PRINCIPAL INVESTIGATOR</t>
  </si>
  <si>
    <t xml:space="preserve">11 HERMES ELEGANCE1988 CONVENT STREETCAMP PUNE 11 HERMES ELEGANCE1988 CONVENT STREETCAMP PUNE 411001MAHARASHTRAPuneMAHARASHTRA411001India</t>
  </si>
  <si>
    <t xml:space="preserve">Ph: 91-20-26350084</t>
  </si>
  <si>
    <t xml:space="preserve">crdp5624@gmail.com</t>
  </si>
  <si>
    <t xml:space="preserve">CTRI/2020/06/025557</t>
  </si>
  <si>
    <t xml:space="preserve">Chief principal Investigator</t>
  </si>
  <si>
    <t xml:space="preserve">11, Hermes Elegance, 1988, Convent Street,CAMP. PUNEPuneMAHARASHTRA411001India</t>
  </si>
  <si>
    <t xml:space="preserve">CTRI/2020/08/027163</t>
  </si>
  <si>
    <t xml:space="preserve">Arvind Chopra</t>
  </si>
  <si>
    <t xml:space="preserve">ArvindChopra</t>
  </si>
  <si>
    <t xml:space="preserve">Chief Clinical Coordinator</t>
  </si>
  <si>
    <t xml:space="preserve">Center for Rheumatic Diseases</t>
  </si>
  <si>
    <t xml:space="preserve">11, Hermes Elegance,1988, Convent Street,Camp. PuneMAHARASHTRA411001India</t>
  </si>
  <si>
    <t xml:space="preserve">Ph: 9822039297</t>
  </si>
  <si>
    <t xml:space="preserve">CTRI/2021/06/034496</t>
  </si>
  <si>
    <t xml:space="preserve">Center For Rheumatic Diseases,11, Hermes Elegance,1988, Convent Street,Camp. Pune.11, Hermes Elegance,1988, Convent Street,Camp. Pune PuneMAHARASHTRA411001India</t>
  </si>
  <si>
    <t xml:space="preserve">Ph: 02026345624</t>
  </si>
  <si>
    <t xml:space="preserve">CTRI/2017/09/009710</t>
  </si>
  <si>
    <t xml:space="preserve">Arvind Kumar</t>
  </si>
  <si>
    <t xml:space="preserve">ArvindKumar</t>
  </si>
  <si>
    <t xml:space="preserve">Dept, of PSM, RUHS College of Medical Sciences, Sector 11, Kumbha marg, Tonk Road, JaipurJaipurRAJASTHAN302015India</t>
  </si>
  <si>
    <t xml:space="preserve">Ph: 8559814816</t>
  </si>
  <si>
    <t xml:space="preserve">dranuaiims@yahoo.com</t>
  </si>
  <si>
    <t xml:space="preserve">CTRI/2019/05/018992</t>
  </si>
  <si>
    <t xml:space="preserve">3094A,Department of Medicine,All India Institute of Medical SciencesNew DelhiNew DelhiDELHI110029India</t>
  </si>
  <si>
    <t xml:space="preserve">Ph: 8800984895</t>
  </si>
  <si>
    <t xml:space="preserve">linktoarvind@gmail.com</t>
  </si>
  <si>
    <t xml:space="preserve">CTRI/2021/10/037256</t>
  </si>
  <si>
    <t xml:space="preserve">IGIMS,PATNA</t>
  </si>
  <si>
    <t xml:space="preserve">Department of Anaesthesiology and Critical care medicine,IGIMS,Patna-800014PatnaBIHAR800014India</t>
  </si>
  <si>
    <t xml:space="preserve">Ph: 8789655581</t>
  </si>
  <si>
    <t xml:space="preserve">arvind007kumar@yahoo.com</t>
  </si>
  <si>
    <t xml:space="preserve">CTRI/2020/04/024464</t>
  </si>
  <si>
    <t xml:space="preserve">Arvind Kumar Morya</t>
  </si>
  <si>
    <t xml:space="preserve">ArvindKumarMorya</t>
  </si>
  <si>
    <t xml:space="preserve">AIIMS JODHPUR</t>
  </si>
  <si>
    <t xml:space="preserve">Room No. 51, Ground Floor, C-BlockDepartment Of Ophthalomology, AIIMS Jodhpur,Basni Industrial Area, Phase-2Pin Code-342005RajasthanJodhpurRAJASTHAN342005India</t>
  </si>
  <si>
    <t xml:space="preserve">Ph: 9812403786</t>
  </si>
  <si>
    <t xml:space="preserve">moryaak@aiimsjodhpur.edu.in</t>
  </si>
  <si>
    <t xml:space="preserve">CTRI/2020/04/024603</t>
  </si>
  <si>
    <t xml:space="preserve">Room No. 424, 4th floor, OPD Building, AIIMS Jodhpur,Basni Industrial Area Phase-2,Jodhpur, Rajasthan JodhpurRAJASTHAN342005India</t>
  </si>
  <si>
    <t xml:space="preserve">moryaak@aiimsjodhpurophthalmology.edu.in</t>
  </si>
  <si>
    <t xml:space="preserve">CTRI/2020/04/024605</t>
  </si>
  <si>
    <t xml:space="preserve">Associate Professor &amp; Unit Head</t>
  </si>
  <si>
    <t xml:space="preserve">Room No-424 4th floor, OPD Building AIIMS Jodhpur, Basni Phase-2 Industrial Area, Jodhpur, Rajasthan. Jodhpur RAJASTHAN 342005 IndiaRoom No-424 4th floor, OPD Building AIIMS Jodhpur, Basni Phase-2 Industrial Area, Jodhpur, Rajasthan. Jodhpur RAJASTHAN 342005 IndiaJodhpurRAJASTHAN342005India</t>
  </si>
  <si>
    <t xml:space="preserve">bulbul.morya@gmail.com</t>
  </si>
  <si>
    <t xml:space="preserve">CTRI/2010/091/000419</t>
  </si>
  <si>
    <t xml:space="preserve">Aseem Bhatnagar</t>
  </si>
  <si>
    <t xml:space="preserve">AseemBhatnagar</t>
  </si>
  <si>
    <t xml:space="preserve">Department of Nuclear Medicine, Institute of Nuclear Medicine &amp; Allied Sciences (INMAS)Brig. S.K. Mazumdar Marg, New DelhiDELHI110 054India</t>
  </si>
  <si>
    <t xml:space="preserve">Ph: 01123905172</t>
  </si>
  <si>
    <t xml:space="preserve">Ph: 011-23919509</t>
  </si>
  <si>
    <t xml:space="preserve">assem_bhatnagar@indiatimes.com</t>
  </si>
  <si>
    <t xml:space="preserve">CTRI/2011/091/000149</t>
  </si>
  <si>
    <t xml:space="preserve">Institute of Nuclear Medicine &amp; Allied Sciences</t>
  </si>
  <si>
    <t xml:space="preserve">Department of Nuclear Medicine Scientist F INMASBrig SK Mazumdar MargNew DelhiDELHI110 054India</t>
  </si>
  <si>
    <t xml:space="preserve">Ph: 01123919509</t>
  </si>
  <si>
    <t xml:space="preserve">CTRI/2013/01/003331</t>
  </si>
  <si>
    <t xml:space="preserve">Scientist F</t>
  </si>
  <si>
    <t xml:space="preserve">Defence Research and Development Organisation</t>
  </si>
  <si>
    <t xml:space="preserve">Institute of Nuclear Medicine and Allied SciencesDefence Research and Development Organisation Ministry of DefenceBrig SK Mazumdar MargNorthDELHI110054India</t>
  </si>
  <si>
    <t xml:space="preserve">Ph: 23905172</t>
  </si>
  <si>
    <t xml:space="preserve">Ph: 23919509</t>
  </si>
  <si>
    <t xml:space="preserve">dr.aseembhatnagar@gmail.com</t>
  </si>
  <si>
    <t xml:space="preserve">CTRI/2013/01/003320</t>
  </si>
  <si>
    <t xml:space="preserve">Institute of Nuclear Medicine and Allied Sciences Defence Research and Development Organisation Ministry of Defence Brig SK Mazumdar MargNorthDELHI110054India</t>
  </si>
  <si>
    <t xml:space="preserve">CTRI/2013/02/003356</t>
  </si>
  <si>
    <t xml:space="preserve">CTRI/2013/02/003355</t>
  </si>
  <si>
    <t xml:space="preserve">CTRI/2013/07/003833</t>
  </si>
  <si>
    <t xml:space="preserve">Institute of Nuclear Medicine and Allied Sciences Defence Researchand Development Organisation Ministry of Defence Brig SK Mazumdar MargNorthDELHI110054India</t>
  </si>
  <si>
    <t xml:space="preserve">CTRI/2013/06/003767</t>
  </si>
  <si>
    <t xml:space="preserve">Department of Nuclear MedicineInstitute of Nuclear Medicine &amp; Allied SciencesBrig SK Mazumdar MargNew DelhiNew DelhiDELHI110054India</t>
  </si>
  <si>
    <t xml:space="preserve">aseembhatnagar64@gmail.com</t>
  </si>
  <si>
    <t xml:space="preserve">CTRI/2009/091/000673</t>
  </si>
  <si>
    <t xml:space="preserve">Ashish Bavdekar</t>
  </si>
  <si>
    <t xml:space="preserve">AshishBavdekar</t>
  </si>
  <si>
    <t xml:space="preserve">Shirdi Saibaba HospitalVadu, BudrukPuneMAHARASHTRA412216India</t>
  </si>
  <si>
    <t xml:space="preserve">Ph: 2137252234</t>
  </si>
  <si>
    <t xml:space="preserve">Ph: 20-26125603</t>
  </si>
  <si>
    <t xml:space="preserve">bavdekar@vsnl.com</t>
  </si>
  <si>
    <t xml:space="preserve">CTRI/2011/07/001903</t>
  </si>
  <si>
    <t xml:space="preserve">Consultant Pediatric Gastroenterologist &amp; Consultant in Pediatric Research, Department of Pediatrics</t>
  </si>
  <si>
    <t xml:space="preserve">K.E.M. Hospital, Rasta Peth, Pune PuneMAHARASHTRA411011India</t>
  </si>
  <si>
    <t xml:space="preserve">Ph: 02066037342</t>
  </si>
  <si>
    <t xml:space="preserve">CTRI/2011/12/002233</t>
  </si>
  <si>
    <t xml:space="preserve">Vadu Rural Health Program,Shirdi Sai Baba Rural Hospital,Vadu Budruk Village,Shirur Block, Pune District,Pin- 412216PuneMAHARASHTRA412216India</t>
  </si>
  <si>
    <t xml:space="preserve">Ph: 02026125603</t>
  </si>
  <si>
    <t xml:space="preserve">CTRI/2016/06/007042</t>
  </si>
  <si>
    <t xml:space="preserve">Consultant in Paediatric Research</t>
  </si>
  <si>
    <t xml:space="preserve">KEM Hospital Research Centre</t>
  </si>
  <si>
    <t xml:space="preserve">Department of PaediatricKEM Hospital Research CentreRasta Peth, PunePuneMAHARASHTRA411011India</t>
  </si>
  <si>
    <t xml:space="preserve">Ph: 912066037342</t>
  </si>
  <si>
    <t xml:space="preserve">Ph: 912026065603</t>
  </si>
  <si>
    <t xml:space="preserve">a.bavdekar@kemhrcpune.org</t>
  </si>
  <si>
    <t xml:space="preserve">CTRI/2021/10/037383</t>
  </si>
  <si>
    <t xml:space="preserve">TDH Building, 3rd Floor, Paediatric Department, Sardar Moodliar Road, Rasta Peth, PunePuneMAHARASHTRA411011India</t>
  </si>
  <si>
    <t xml:space="preserve">CTRI/2013/09/003951</t>
  </si>
  <si>
    <t xml:space="preserve">Ashoka Kumar Singh</t>
  </si>
  <si>
    <t xml:space="preserve">AshokaKumarSingh</t>
  </si>
  <si>
    <t xml:space="preserve">AGM</t>
  </si>
  <si>
    <t xml:space="preserve">Near Gujarat High CourtS. G. Highway, GotaAhmadabadGUJARAT380061India</t>
  </si>
  <si>
    <t xml:space="preserve">Ph: 07940202020</t>
  </si>
  <si>
    <t xml:space="preserve">ashokakumar@lambda-cro.com</t>
  </si>
  <si>
    <t xml:space="preserve">CTRI/2018/03/012650</t>
  </si>
  <si>
    <t xml:space="preserve">General Manager- HOD-Clinical Operations</t>
  </si>
  <si>
    <t xml:space="preserve">Veeda Clinical Research Pvt. Ltd</t>
  </si>
  <si>
    <t xml:space="preserve">Veeda Clinical Research Pvt. Ltd. Shivalik Plaza-A, Near IIM, AmbawadiAhmadabadGUJARAT380015India</t>
  </si>
  <si>
    <t xml:space="preserve">Ph: 7930013000</t>
  </si>
  <si>
    <t xml:space="preserve">Ph: 07930013000</t>
  </si>
  <si>
    <t xml:space="preserve">ashoka.singh@veedacr.com</t>
  </si>
  <si>
    <t xml:space="preserve">CTRI/2010/091/000373</t>
  </si>
  <si>
    <t xml:space="preserve">Ashok Kumar</t>
  </si>
  <si>
    <t xml:space="preserve">AshokKumar</t>
  </si>
  <si>
    <t xml:space="preserve">Deptt. of Obstetrics &amp; GynaecologyMaulana Azad Medical College and Lok Nayak HospitalNew DelhiDELHI110002India</t>
  </si>
  <si>
    <t xml:space="preserve">Ph: 01123235823</t>
  </si>
  <si>
    <t xml:space="preserve">ash64kr@yahoo.com</t>
  </si>
  <si>
    <t xml:space="preserve">CTRI/2018/07/014706</t>
  </si>
  <si>
    <t xml:space="preserve">Department of Shalya Tantra, National Institute of Ayurveda, Joravar Singh Gate, Amer Road, Jaipur JaipurRAJASTHAN302002India</t>
  </si>
  <si>
    <t xml:space="preserve">Ph: 9649180572</t>
  </si>
  <si>
    <t xml:space="preserve">ashok_hp1976@yahoo.com</t>
  </si>
  <si>
    <t xml:space="preserve">CTRI/2014/03/004456</t>
  </si>
  <si>
    <t xml:space="preserve">Babita Ghai</t>
  </si>
  <si>
    <t xml:space="preserve">BabitaGhai</t>
  </si>
  <si>
    <t xml:space="preserve">Post Graduate Institute of Medical Education and Research, Chandigarh</t>
  </si>
  <si>
    <t xml:space="preserve">Department of Anaesthesia and Intensive Care, Post Graduate Institute of Medical Education and Research, Sector-12, ChandigarhChandigarhCHANDIGARH160012India</t>
  </si>
  <si>
    <t xml:space="preserve">Ph: 9914209533</t>
  </si>
  <si>
    <t xml:space="preserve">Ph: 0172-2744401</t>
  </si>
  <si>
    <t xml:space="preserve">ghaibabita@hotmail.com</t>
  </si>
  <si>
    <t xml:space="preserve">CTRI/2014/03/004459</t>
  </si>
  <si>
    <t xml:space="preserve">Post Graduate Institute of Medical Education and Research, Sector-12,Chandigarh, India-160012</t>
  </si>
  <si>
    <t xml:space="preserve">Department of Anaesthesia and Intensive Care, Post Graduate Institute of Medical Education and Research, Sector-12,Chandigarh,India-160012Department of Anaesthesia and Intensive Care, Post Graduate Institute of Medical Education and Research, Sector-12,Chandigarh,India-160012ChandigarhCHANDIGARH160012India</t>
  </si>
  <si>
    <t xml:space="preserve">Ph: 09914209533</t>
  </si>
  <si>
    <t xml:space="preserve">CTRI/2014/12/005324</t>
  </si>
  <si>
    <t xml:space="preserve">Post Graduate Institute of Medical Education and Research</t>
  </si>
  <si>
    <t xml:space="preserve">Department of Anaesthesia and Intensive Care, Post Graduate Institute of Medical Education and Research, Sector-12 Department of Anaesthesia and Intensive Care, Post Graduate Institute of Medical Education and Research, Sector-12 ChandigarhCHANDIGARH160012India</t>
  </si>
  <si>
    <t xml:space="preserve">Ph: 7087009533</t>
  </si>
  <si>
    <t xml:space="preserve">Ph: 01722744401</t>
  </si>
  <si>
    <t xml:space="preserve">ghaibabita1@gmail.com</t>
  </si>
  <si>
    <t xml:space="preserve">CTRI/2016/02/006668</t>
  </si>
  <si>
    <t xml:space="preserve">Bhupesh Dewan</t>
  </si>
  <si>
    <t xml:space="preserve">BhupeshDewan</t>
  </si>
  <si>
    <t xml:space="preserve">Director Medical Services</t>
  </si>
  <si>
    <t xml:space="preserve">Zuventus Healthcare Ltd</t>
  </si>
  <si>
    <t xml:space="preserve">Office No 5119 D Wing 5th Floor Oberoi Garden Chandivali Andheri EastMumbai (Suburban)MAHARASHTRA400072India</t>
  </si>
  <si>
    <t xml:space="preserve">Ph: 02230610000</t>
  </si>
  <si>
    <t xml:space="preserve">Bhupesh.Dewan@zuventus.com</t>
  </si>
  <si>
    <t xml:space="preserve">CTRI/2015/04/005676</t>
  </si>
  <si>
    <t xml:space="preserve">Office no 5119 D Wing 5th floor Oberoi Garden Chandivali Andheri EastMumbai (Suburban)MAHARASHTRA400 072India</t>
  </si>
  <si>
    <t xml:space="preserve">CTRI/2019/01/016974</t>
  </si>
  <si>
    <t xml:space="preserve">Zuventus Healthcare Limited</t>
  </si>
  <si>
    <t xml:space="preserve">Office No 5119, D wing, 5th floor, Oberoi Garden Estate, Chandivali, Andheri (east)MumbaiMAHARASHTRA400 072India</t>
  </si>
  <si>
    <t xml:space="preserve">Ph: 28472823</t>
  </si>
  <si>
    <t xml:space="preserve">medico@zuventus.com</t>
  </si>
  <si>
    <t xml:space="preserve">CTRI/2019/03/018167</t>
  </si>
  <si>
    <t xml:space="preserve">Director- Medical Services</t>
  </si>
  <si>
    <t xml:space="preserve">5119, D Wing, Oberoi Garden Estate, Chandivali, Andheri (E)MumbaiMAHARASHTRA400 072India</t>
  </si>
  <si>
    <t xml:space="preserve">bhupesh.dewan@zuventus.com</t>
  </si>
  <si>
    <t xml:space="preserve">CTRI/2020/04/024552</t>
  </si>
  <si>
    <t xml:space="preserve">5119-D Wing, Oberoi Garden Estate, Chandivali, Andheri (East)MumbaiMAHARASHTRA400072India</t>
  </si>
  <si>
    <t xml:space="preserve">CTRI/2020/04/024571</t>
  </si>
  <si>
    <t xml:space="preserve">Department of Medical Services, 3101, C Wing, Oberoi Garden Estate, Chandivali, Andheri (E)MumbaiMAHARASHTRA400072India</t>
  </si>
  <si>
    <t xml:space="preserve">CTRI/2020/08/027364</t>
  </si>
  <si>
    <t xml:space="preserve">CTRI/2020/12/029739</t>
  </si>
  <si>
    <t xml:space="preserve">Director, Medical Services</t>
  </si>
  <si>
    <t xml:space="preserve">CTRI/2020/12/029740</t>
  </si>
  <si>
    <t xml:space="preserve">CTRI/2021/01/030793</t>
  </si>
  <si>
    <t xml:space="preserve">CTRI/2021/03/032053</t>
  </si>
  <si>
    <t xml:space="preserve">Department of Medical Services, 3101, C Wing, Oberoi Garden Estate, Chandivali, Andheri (E)MumbaiMAHARASHTRA400072IndiaMumbaiMAHARASHTRA400072India</t>
  </si>
  <si>
    <t xml:space="preserve">CTRI/2021/03/032140</t>
  </si>
  <si>
    <t xml:space="preserve">3101, Department of Medical Services, C wing, Oberoi GardenEstate, Chandivali, Andheri (E), MumbaiMumbaiMAHARASHTRA400072IndiaMumbaiMAHARASHTRA400072India</t>
  </si>
  <si>
    <t xml:space="preserve">CTRI/2021/04/033118</t>
  </si>
  <si>
    <t xml:space="preserve">Department of Medical Services, 3101, C Wing, Oberoi Garden Estate, Chandivali, Andheri (E)MumbaiMumbaiMAHARASHTRA400072India</t>
  </si>
  <si>
    <t xml:space="preserve">CTRI/2021/07/035082</t>
  </si>
  <si>
    <t xml:space="preserve">Department of Medical Services, 3101, C Wing, Oberoi GardenEstate, Chandivali, Andheri (E) MumbaiMumbaiMAHARASHTRA400072India</t>
  </si>
  <si>
    <t xml:space="preserve">CTRI/2023/01/048826</t>
  </si>
  <si>
    <t xml:space="preserve">Department of Medical Services, Zuventus Healthcare Ltd., Zuventus House, Plot Y2, CTS No.: 358/A2, Near Nahur Railway Station, Nahur (W), Mumbai, 400078 MaharashtraMumbaiMAHARASHTRA400078India</t>
  </si>
  <si>
    <t xml:space="preserve">CTRI/2011/11/002138</t>
  </si>
  <si>
    <t xml:space="preserve">Bill Brashier</t>
  </si>
  <si>
    <t xml:space="preserve">BillBrashier</t>
  </si>
  <si>
    <t xml:space="preserve">Head Molecular and Clinical Research in Respiratory Disease</t>
  </si>
  <si>
    <t xml:space="preserve">Chest Research Foundation</t>
  </si>
  <si>
    <t xml:space="preserve">Chest Research Foundation, Survey No 15, Marigold complex,Behind Gold Adlabs,Kalyaninagar,Pune,Maharashtra Ã¢Â€Â“ 411014PuneMAHARASHTRA411044India</t>
  </si>
  <si>
    <t xml:space="preserve">Ph: 9823834593</t>
  </si>
  <si>
    <t xml:space="preserve">Ph: 020-27035371</t>
  </si>
  <si>
    <t xml:space="preserve">bbrashier@crfindia.com</t>
  </si>
  <si>
    <t xml:space="preserve">CTRI/2019/08/020500</t>
  </si>
  <si>
    <t xml:space="preserve">Director Global Respiratory Clinical Research Department Cipla Ltd</t>
  </si>
  <si>
    <t xml:space="preserve">Cipla Ltd R and D Centre LBS Road Vikhroli West Mumbai Maharashtra India MumbaiMAHARASHTRA400083India</t>
  </si>
  <si>
    <t xml:space="preserve">Ph: 02225756451</t>
  </si>
  <si>
    <t xml:space="preserve">bill.brashier@cipla.com</t>
  </si>
  <si>
    <t xml:space="preserve">CTRI/2019/08/020752</t>
  </si>
  <si>
    <t xml:space="preserve">Director Global Respiratory CRD</t>
  </si>
  <si>
    <t xml:space="preserve">Cipla Ltd</t>
  </si>
  <si>
    <t xml:space="preserve">Cipla Ltd R and D Centre LBS Road, Vikhroli West, Mumbai MumbaiMAHARASHTRA400083India</t>
  </si>
  <si>
    <t xml:space="preserve">CTRI/2019/12/022280</t>
  </si>
  <si>
    <t xml:space="preserve">Director Global Respiratory Clinical Research and Development</t>
  </si>
  <si>
    <t xml:space="preserve">CIPLA LtdR &amp; D Centre North Block LBS RoadVikhroli West, MumbaiMumbaiMAHARASHTRA400083India</t>
  </si>
  <si>
    <t xml:space="preserve">CTRI/2008/091/000001</t>
  </si>
  <si>
    <t xml:space="preserve">Bipin Kumar Sethi</t>
  </si>
  <si>
    <t xml:space="preserve">BipinKumarSethi</t>
  </si>
  <si>
    <t xml:space="preserve">National Coordinator</t>
  </si>
  <si>
    <t xml:space="preserve">Consultant Endocrinologist</t>
  </si>
  <si>
    <t xml:space="preserve">Care Hospital, 8-2- 620/A-E, Road # 10 Banjara Hills, Hyderabad - 500 034.HyderabadANDHRA PRADESH500 034.India</t>
  </si>
  <si>
    <t xml:space="preserve">Ph: 919848021482</t>
  </si>
  <si>
    <t xml:space="preserve">Ph: 914039310772</t>
  </si>
  <si>
    <t xml:space="preserve">bipinkumarsethi@yahoo.co.uk</t>
  </si>
  <si>
    <t xml:space="preserve">CTRI/2012/10/003039</t>
  </si>
  <si>
    <t xml:space="preserve">CARE Hospital</t>
  </si>
  <si>
    <t xml:space="preserve">6-3-248/1/1Ã‚Âª, Banjara HillsHyderabadANDHRA PRADESH500034India</t>
  </si>
  <si>
    <t xml:space="preserve">Ph: 9848021482</t>
  </si>
  <si>
    <t xml:space="preserve">Ph: 00914066258792</t>
  </si>
  <si>
    <t xml:space="preserve">CTRI/2018/02/011714</t>
  </si>
  <si>
    <t xml:space="preserve">CARE Hospital,</t>
  </si>
  <si>
    <t xml:space="preserve">Department of endocrinology, Door No 8-2-620/A, ground floor, Babu Khan ChambersRoad No. 10, Banjara HillsHyderabadANDHRA PRADESH500 034India</t>
  </si>
  <si>
    <t xml:space="preserve">Ph: 04023315159</t>
  </si>
  <si>
    <t xml:space="preserve">Ph: 04039310140</t>
  </si>
  <si>
    <t xml:space="preserve">CTRI/2017/10/010233</t>
  </si>
  <si>
    <t xml:space="preserve">Care Outpatient Centre</t>
  </si>
  <si>
    <t xml:space="preserve">Care Outpatient Centre, Babaukhan Chamber, Road No: 10, Banjara Hills, Hyderabad: 500034, Telangana, IndiaHyderabadANDHRA PRADESH500034India</t>
  </si>
  <si>
    <t xml:space="preserve">Ph: 04039310129</t>
  </si>
  <si>
    <t xml:space="preserve">Ph: 04066258792</t>
  </si>
  <si>
    <t xml:space="preserve">sethibipin54@gmail.com</t>
  </si>
  <si>
    <t xml:space="preserve">CTRI/2010/091/001386</t>
  </si>
  <si>
    <t xml:space="preserve">Bipin Sethi</t>
  </si>
  <si>
    <t xml:space="preserve">BipinSethi</t>
  </si>
  <si>
    <t xml:space="preserve">Sr. Consultant Endocrinologist/Head of the Department</t>
  </si>
  <si>
    <t xml:space="preserve">Care Hospital,Endocrinology department, Road No.1, Banjara Hills,HyderabadANDHRA PRADESH500 034India</t>
  </si>
  <si>
    <t xml:space="preserve">CTRI/2011/11/002119</t>
  </si>
  <si>
    <t xml:space="preserve">Care Hospital</t>
  </si>
  <si>
    <t xml:space="preserve">Care Hospital,6-3-24812, Road No.1, Banjara HilllsHyderabadANDHRA PRADESH500034India</t>
  </si>
  <si>
    <t xml:space="preserve">CTRI/2021/03/032005</t>
  </si>
  <si>
    <t xml:space="preserve">Primary Investigator</t>
  </si>
  <si>
    <t xml:space="preserve">Department of Endocrinology care out patient Centre, Room NO-125, Care Hospital,8-2-620 A/E, 1st Floor, Kohinoor Building.Road No.10, Banjara Hills Hydrabad-500034,Telangana.HyderabadTELANGANA500034India</t>
  </si>
  <si>
    <t xml:space="preserve">Ph: 7330796165</t>
  </si>
  <si>
    <t xml:space="preserve">Ph: -</t>
  </si>
  <si>
    <t xml:space="preserve">CTRI/2017/08/009196</t>
  </si>
  <si>
    <t xml:space="preserve">Bivas Biswas</t>
  </si>
  <si>
    <t xml:space="preserve">BivasBiswas</t>
  </si>
  <si>
    <t xml:space="preserve">Consultant , Dept of Medical Oncology</t>
  </si>
  <si>
    <t xml:space="preserve">Tata Medical Centre</t>
  </si>
  <si>
    <t xml:space="preserve">Dept of Medical OncologyRoom no 104 1st Floor Academic and Research Building Tata Medical Centre14 Mar (EW) New Town Rajarhat RajarhatKolkataWEST BENGAL700156India</t>
  </si>
  <si>
    <t xml:space="preserve">Ph: 919830922005</t>
  </si>
  <si>
    <t xml:space="preserve">Ph: 913366057635</t>
  </si>
  <si>
    <t xml:space="preserve">bivas.biswas@tmckolkata.com</t>
  </si>
  <si>
    <t xml:space="preserve">CTRI/2022/04/041861</t>
  </si>
  <si>
    <t xml:space="preserve">Consultant Medical Oncologist</t>
  </si>
  <si>
    <t xml:space="preserve">Tata Medical Center</t>
  </si>
  <si>
    <t xml:space="preserve">Room no 104, 1st floor, Department of Medical Oncology, Academic &amp; research building.14 Major Arterial Road (EW),New Town, RajarhatKolkataWEST BENGAL700160India</t>
  </si>
  <si>
    <t xml:space="preserve">Ph: 9830922005</t>
  </si>
  <si>
    <t xml:space="preserve">bivasbiswas@gmail.com</t>
  </si>
  <si>
    <t xml:space="preserve">CTRI/2018/04/013091</t>
  </si>
  <si>
    <t xml:space="preserve">B Kantha Sree</t>
  </si>
  <si>
    <t xml:space="preserve">BKanthaSree</t>
  </si>
  <si>
    <t xml:space="preserve">Gandhi Hospital</t>
  </si>
  <si>
    <t xml:space="preserve">MusheerabadSecunderabadTelangana HyderabadANDHRA PRADESH500003India</t>
  </si>
  <si>
    <t xml:space="preserve">Ph: 9618888684</t>
  </si>
  <si>
    <t xml:space="preserve">kanthasreebagge@gmail.com</t>
  </si>
  <si>
    <t xml:space="preserve">CTRI/2018/09/015810</t>
  </si>
  <si>
    <t xml:space="preserve">Gandhi Hospital Secunderabad, Telangana</t>
  </si>
  <si>
    <t xml:space="preserve">Department of Ophthalmology, Gandhi Hospital, Musheerabad, secunderabad-500003HyderabadANDHRA PRADESH500003India</t>
  </si>
  <si>
    <t xml:space="preserve">Ph: 9000986199</t>
  </si>
  <si>
    <t xml:space="preserve">kanthasreebugge@gmail.com</t>
  </si>
  <si>
    <t xml:space="preserve">CTRI/2020/01/022619</t>
  </si>
  <si>
    <t xml:space="preserve">Gandhi Hospital, Musheerabad, Secunderabad</t>
  </si>
  <si>
    <t xml:space="preserve">Musheerabad Secunderabad TelanganaHyderabadTELANGANA500003India</t>
  </si>
  <si>
    <t xml:space="preserve">CTRI/2018/04/013086</t>
  </si>
  <si>
    <t xml:space="preserve">B S Prasad</t>
  </si>
  <si>
    <t xml:space="preserve">BSPrasad</t>
  </si>
  <si>
    <t xml:space="preserve">Director/Dean/Principal and Medical Superintendent</t>
  </si>
  <si>
    <t xml:space="preserve">KLE UniversityÃ¢Â€Â™s,Shri BM K Ayurveda Mahavidyalaya,Shahapur,Belgaum</t>
  </si>
  <si>
    <t xml:space="preserve">KLE UniversityÃ¢Â€Â™sBMK Ayurveda Hospital and Research Center, Shahapur, Belgaum-590003 BelgaumKARNATAKA590003India</t>
  </si>
  <si>
    <t xml:space="preserve">Ph: 08312486286</t>
  </si>
  <si>
    <t xml:space="preserve">dr_bsprasad@rediffmail.com</t>
  </si>
  <si>
    <t xml:space="preserve">CTRI/2018/06/014658</t>
  </si>
  <si>
    <t xml:space="preserve">Principal and HOD</t>
  </si>
  <si>
    <t xml:space="preserve">KAHERs Shri B.M.K Ayurvedic hospital and research center Shahapur, Belagavi</t>
  </si>
  <si>
    <t xml:space="preserve">KAHERs Shri B M K Ayurvedic hospital and research center Shahapur BelagaviBelgaumKARNATAKA590003India</t>
  </si>
  <si>
    <t xml:space="preserve">Ph: 8970359380</t>
  </si>
  <si>
    <t xml:space="preserve">madhushree.ragi@gmail.com</t>
  </si>
  <si>
    <t xml:space="preserve">CTRI/2017/11/010586</t>
  </si>
  <si>
    <t xml:space="preserve">BS Prasad</t>
  </si>
  <si>
    <t xml:space="preserve">Principal, Professor and HOD Dept of</t>
  </si>
  <si>
    <t xml:space="preserve">KLE UniversityÃ¢Â€Â™s</t>
  </si>
  <si>
    <t xml:space="preserve">Shri B.M.Kankanawadi Ayurveda Mahavidyala KLE UniversityÃ¢Â€Â™sShri B.M.Kankanawadi Ayurveda Mahavidyala Shahapur BelagaviBelgaumKARNATAKA590009India</t>
  </si>
  <si>
    <t xml:space="preserve">Ph: 9448569289</t>
  </si>
  <si>
    <t xml:space="preserve">CTRI/2012/04/002596</t>
  </si>
  <si>
    <t xml:space="preserve">Cecil Ross</t>
  </si>
  <si>
    <t xml:space="preserve">CecilRoss</t>
  </si>
  <si>
    <t xml:space="preserve">Professor &amp; Head, Department of Medicine</t>
  </si>
  <si>
    <t xml:space="preserve">St. Johns Medical College &amp; Hospital</t>
  </si>
  <si>
    <t xml:space="preserve">St. Johns Medical College &amp; Hospital,Sarjapur Road, Bangaluru.BangaloreKARNATAKA560034India</t>
  </si>
  <si>
    <t xml:space="preserve">Ph: 919448493705</t>
  </si>
  <si>
    <t xml:space="preserve">Ph: 91-80-25501144</t>
  </si>
  <si>
    <t xml:space="preserve">cecilross@bsnl.in</t>
  </si>
  <si>
    <t xml:space="preserve">CTRI/2021/11/038136</t>
  </si>
  <si>
    <t xml:space="preserve">Professor of Medicine and Head Hematology</t>
  </si>
  <si>
    <t xml:space="preserve">St JohnÃ¢Â€Â™s Medical College Hospital</t>
  </si>
  <si>
    <t xml:space="preserve">Department of General Medicine,Division of clinical trials, Room number 52, ground floor, Opp. X-Ray reception,SJMCH Department of General Medicine,Division of clinical trials, Room number 52, ground floor, Opp. X-Ray reception,SJMCH Bangalore 560034Off Ã¢Â€Â“ 080-22065229BangaloreKARNATAKA560034India</t>
  </si>
  <si>
    <t xml:space="preserve">Ph: 08022065229</t>
  </si>
  <si>
    <t xml:space="preserve">cecil.ross@stjohns.in</t>
  </si>
  <si>
    <t xml:space="preserve">CTRI/2012/06/002733</t>
  </si>
  <si>
    <t xml:space="preserve">Chanderdeep Sharma</t>
  </si>
  <si>
    <t xml:space="preserve">ChanderdeepSharma</t>
  </si>
  <si>
    <t xml:space="preserve">Senior Resident</t>
  </si>
  <si>
    <t xml:space="preserve">DR RPGMC KANGRA (HP)</t>
  </si>
  <si>
    <t xml:space="preserve">set No 112, Vivekanad hostel, DR RPGMC KANGRA Aat TANDA (HP)deptt of OBG , DR RPGMC KANGRA at Tanda (HP)KangraHIMACHAL PRADESH176001India</t>
  </si>
  <si>
    <t xml:space="preserve">Ph: 919218925471</t>
  </si>
  <si>
    <t xml:space="preserve">cdsharma2005@yahoo.com</t>
  </si>
  <si>
    <t xml:space="preserve">CTRI/2013/12/004193</t>
  </si>
  <si>
    <t xml:space="preserve">Dr RPGMC Kangra at Tanda (HP)</t>
  </si>
  <si>
    <t xml:space="preserve">Set No. 112, Vivekanand Hostel, Dr RPGMC Kangra at Tanda (HP)KangraHIMACHAL PRADESH176001India</t>
  </si>
  <si>
    <t xml:space="preserve">Ph: 9218925471</t>
  </si>
  <si>
    <t xml:space="preserve">cdsharma2006@gmail.com</t>
  </si>
  <si>
    <t xml:space="preserve">CTRI/2013/11/004151</t>
  </si>
  <si>
    <t xml:space="preserve">Department of Obstetrics &amp; Gynecology, Dr RPGMC TandaKangraHIMACHAL PRADESH176001India</t>
  </si>
  <si>
    <t xml:space="preserve">CTRI/2013/11/004142</t>
  </si>
  <si>
    <t xml:space="preserve">Deptt. of OBG, Dr RPGMC Kangra at Tanda (HP)KangraHIMACHAL PRADESH176001India</t>
  </si>
  <si>
    <t xml:space="preserve">CTRI/2014/06/004680</t>
  </si>
  <si>
    <t xml:space="preserve">Senior resident</t>
  </si>
  <si>
    <t xml:space="preserve">Dr RPGMC Kangra</t>
  </si>
  <si>
    <t xml:space="preserve">Department of Obstetrics &amp; Gynecology, Dr RPGMC Tanda at Kangra (HP)Tanda at Kangra (HP)KangraHIMACHAL PRADESH176001India</t>
  </si>
  <si>
    <t xml:space="preserve">CTRI/2014/12/005285</t>
  </si>
  <si>
    <t xml:space="preserve">Dr Rajendra Prasad Government Medical College Kangra at Tanda (HP)Tanda at Kangra (HP)KangraHIMACHAL PRADESH176001India</t>
  </si>
  <si>
    <t xml:space="preserve">CTRI/2014/05/004605</t>
  </si>
  <si>
    <t xml:space="preserve">Charu Gautam</t>
  </si>
  <si>
    <t xml:space="preserve">CharuGautam</t>
  </si>
  <si>
    <t xml:space="preserve">Associate VP Ã¢Â€Â“ Global Clinical Operation</t>
  </si>
  <si>
    <t xml:space="preserve">Sigma-1 Corporate, Off S.G.Highway,Bodakdev, Ahmedabad, Gujarat. Cliantha House, Opp. Pushparaj Tower,Near Judges Bungalow Road, BodakdevAhmadabadGUJARAT380054India</t>
  </si>
  <si>
    <t xml:space="preserve">Ph: 07966135655</t>
  </si>
  <si>
    <t xml:space="preserve">Ph: 07966135641</t>
  </si>
  <si>
    <t xml:space="preserve">cgautam@clianthatrials.com</t>
  </si>
  <si>
    <t xml:space="preserve">CTRI/2014/08/004868</t>
  </si>
  <si>
    <t xml:space="preserve">Sigma-1 Corporate, Off S.G.Highway, Bodakdev, Ahmedabad,Gujarat. Cliantha House, Opp. Pushparaj Tower,Near JudgesBungalow Road, BodakdevAhmadabadGUJARAT380054IndiaAhmadabadGUJARAT380054India</t>
  </si>
  <si>
    <t xml:space="preserve">CTRI/2015/11/006379</t>
  </si>
  <si>
    <t xml:space="preserve">Associate Vice President Global Clinical Operations</t>
  </si>
  <si>
    <t xml:space="preserve">Cliantha Research LimitedOppossite Pushparaj Towers Bodakdev,AhmedabadAhmadabadGUJARAT380054India</t>
  </si>
  <si>
    <t xml:space="preserve">Ph: 07966219500</t>
  </si>
  <si>
    <t xml:space="preserve">cgautam@cliantha.in</t>
  </si>
  <si>
    <t xml:space="preserve">CTRI/2014/09/004959</t>
  </si>
  <si>
    <t xml:space="preserve">Chirag Shah</t>
  </si>
  <si>
    <t xml:space="preserve">ChiragShah</t>
  </si>
  <si>
    <t xml:space="preserve">Head- Clinical Trials</t>
  </si>
  <si>
    <t xml:space="preserve">Sigma-1 Corporate, Off S.G.Highway, Bodakdev, Ahmedabad,Gujarat. 380054IndiaAhmadabadGUJARAT380054India</t>
  </si>
  <si>
    <t xml:space="preserve">Ph: 07966135631</t>
  </si>
  <si>
    <t xml:space="preserve">cshah@clianthatrials.com</t>
  </si>
  <si>
    <t xml:space="preserve">CTRI/2019/01/016851</t>
  </si>
  <si>
    <t xml:space="preserve">Associate Director</t>
  </si>
  <si>
    <t xml:space="preserve">Lupin Limited</t>
  </si>
  <si>
    <t xml:space="preserve">Survey No. 46 A / 47 A, Village Nande, Taluka Mulshi, Pune, Maharashtra, IndiaPuneMAHARASHTRA412115India</t>
  </si>
  <si>
    <t xml:space="preserve">Ph: 02066749068</t>
  </si>
  <si>
    <t xml:space="preserve">chiragshah@lupin.com</t>
  </si>
  <si>
    <t xml:space="preserve">CTRI/2019/03/018322</t>
  </si>
  <si>
    <t xml:space="preserve">1st Floor, A Wing Green Bldg, NDDD Dept. Survey No. 46 A / 47 A, Village Nande, Taluka Mulshi, Pune, Maharashtra, India Pune MAHARASHTRA 412115 IndiaPuneMAHARASHTRA412115India</t>
  </si>
  <si>
    <t xml:space="preserve">CTRI/2016/05/006928</t>
  </si>
  <si>
    <t xml:space="preserve">C Padmapriyadarsini</t>
  </si>
  <si>
    <t xml:space="preserve">CPadmapriyadarsini</t>
  </si>
  <si>
    <t xml:space="preserve">Department of Clinical Research, National Institute for Research in TuberculosisNo.1, Mayor Sathyamoorthy RoadChetput, Chennai National Institute for Research in Tuberculosis [ICMR]No.1, Mayor Sathyamoorthy RoadChetput, Chennai ChennaiTAMIL NADU600 031India</t>
  </si>
  <si>
    <t xml:space="preserve">Ph: 09498022949</t>
  </si>
  <si>
    <t xml:space="preserve">Ph: 044-28362528</t>
  </si>
  <si>
    <t xml:space="preserve">darsini69@hotmail.com</t>
  </si>
  <si>
    <t xml:space="preserve">CTRI/2018/01/011176</t>
  </si>
  <si>
    <t xml:space="preserve">National Institute for Research in Tuberculosis [ICMR]</t>
  </si>
  <si>
    <t xml:space="preserve">Department of Clinical Research, National Institute for Research in Tuberculosis No.1, Mayor Sathyamoorthy Road Chetput, Chennai-600 031 No.1, Mayor Sathyamoorthy Road, Chetput, Chennai-600 031ChennaiTAMIL NADU600031India</t>
  </si>
  <si>
    <t xml:space="preserve">CTRI/2019/01/017310</t>
  </si>
  <si>
    <t xml:space="preserve">ICMR-National Institute for Research in Tuberculosis</t>
  </si>
  <si>
    <t xml:space="preserve">Department of Clinical Research,Room No. 5, Clinic Building,No.1, Mayor VR Ramanathan Road, Chetput, ChennaiDepartment of Clinical Research,Room No. 5, Clinic Building,No.1 Mayor Sathyamoorthy Road, Chetput, Chennai 600 031ChennaiTAMIL NADU600031India</t>
  </si>
  <si>
    <t xml:space="preserve">Ph: 04428369503</t>
  </si>
  <si>
    <t xml:space="preserve">Ph: 044-28362525</t>
  </si>
  <si>
    <t xml:space="preserve">CTRI/2020/06/025854</t>
  </si>
  <si>
    <t xml:space="preserve">Department of Clinical ResearchICMR-National Institute for Research in TuberculosisNo.1, Satyamoorthy RoadChetput, Chennai ChennaiTAMIL NADU600031India</t>
  </si>
  <si>
    <t xml:space="preserve">Ph: 9498022949</t>
  </si>
  <si>
    <t xml:space="preserve">pcorchids@gmail.com</t>
  </si>
  <si>
    <t xml:space="preserve">CTRI/2022/05/042586</t>
  </si>
  <si>
    <t xml:space="preserve">No.1.Mayor Sathyamoorthy Road, Chetpet, Chennai ChennaiTAMIL NADU600031India</t>
  </si>
  <si>
    <t xml:space="preserve">padmapriyadarsinic@nirt.res.in</t>
  </si>
  <si>
    <t xml:space="preserve">CTRI/2021/03/032189</t>
  </si>
  <si>
    <t xml:space="preserve">No1 Sathyamoorthy RoadChetput ChennaiChennaiTAMIL NADU600031India</t>
  </si>
  <si>
    <t xml:space="preserve">Ph: 28362525</t>
  </si>
  <si>
    <t xml:space="preserve">CTRI/2012/11/003152</t>
  </si>
  <si>
    <t xml:space="preserve">C S Pramesh</t>
  </si>
  <si>
    <t xml:space="preserve">CSPramesh</t>
  </si>
  <si>
    <t xml:space="preserve">Tata Memorial Hospital, Dr Ernest Borges Marg, Parel, Mumbai MumbaiMAHARASHTRA400012India</t>
  </si>
  <si>
    <t xml:space="preserve">Ph: 02224177070</t>
  </si>
  <si>
    <t xml:space="preserve">Ph: 022-24168604</t>
  </si>
  <si>
    <t xml:space="preserve">cspramesh@gmail.com</t>
  </si>
  <si>
    <t xml:space="preserve">CTRI/2016/11/007469</t>
  </si>
  <si>
    <t xml:space="preserve">Professor and Surgical Oncologist</t>
  </si>
  <si>
    <t xml:space="preserve">Tata Memorial Hospital</t>
  </si>
  <si>
    <t xml:space="preserve">Tata Memorial Hospital, Room No 301, 3rd Floor, Homi Bhabha Block, Dr. E Borges Marg, Parel, Mumbai MumbaiMAHARASHTRA400012India</t>
  </si>
  <si>
    <t xml:space="preserve">Ph: 022-24154005</t>
  </si>
  <si>
    <t xml:space="preserve">CTRI/2019/09/021178</t>
  </si>
  <si>
    <t xml:space="preserve">CS Pramesh</t>
  </si>
  <si>
    <t xml:space="preserve">Tata Memorial Hospital, Room No 301, 3rd Floor, Homi Bhabha Block, Dr. E Borges Marg, Parel, MumbaiMumbaiMAHARASHTRA400012India</t>
  </si>
  <si>
    <t xml:space="preserve">prameshcs@tmc.gov.in</t>
  </si>
  <si>
    <t xml:space="preserve">CTRI/2009/091/000870</t>
  </si>
  <si>
    <t xml:space="preserve">Debasish Hota</t>
  </si>
  <si>
    <t xml:space="preserve">DebasishHota</t>
  </si>
  <si>
    <t xml:space="preserve">Department of Pharmacology,PN Chhuttani Block, PGIMERChandigarhCHANDIGARH160012India</t>
  </si>
  <si>
    <t xml:space="preserve">Ph: 01722755244</t>
  </si>
  <si>
    <t xml:space="preserve">debhota@gmail.com</t>
  </si>
  <si>
    <t xml:space="preserve">CTRI/2010/091/001036</t>
  </si>
  <si>
    <t xml:space="preserve">CTRI/2011/12/002203</t>
  </si>
  <si>
    <t xml:space="preserve">Department of Pharmacology, PGIMER</t>
  </si>
  <si>
    <t xml:space="preserve">Room No. 4040, Dept of Pharmacology, PN Chhuttani Block, PGIMER,Sector-12 ChandigarhTF-8PGIMER Campus,Sector-12Chandigarh-160012ChandigarhCHANDIGARH160012India</t>
  </si>
  <si>
    <t xml:space="preserve">CTRI/2013/06/003735</t>
  </si>
  <si>
    <t xml:space="preserve">PGIMER</t>
  </si>
  <si>
    <t xml:space="preserve">4040 Pharmacology DepttSector-12ChandigarhCHANDIGARH160012India</t>
  </si>
  <si>
    <t xml:space="preserve">CTRI/2019/04/018434</t>
  </si>
  <si>
    <t xml:space="preserve">AIIMS, Bhubaneswar</t>
  </si>
  <si>
    <t xml:space="preserve">Department of Pharmacology,AIIMS, BhubaneswarAIIMS, Bhubaneswar-751 019KhordhaORISSA751 019India</t>
  </si>
  <si>
    <t xml:space="preserve">Ph: 06742476011</t>
  </si>
  <si>
    <t xml:space="preserve">Ph: 06742476002</t>
  </si>
  <si>
    <t xml:space="preserve">CTRI/2020/08/027022</t>
  </si>
  <si>
    <t xml:space="preserve">All India Institute of Medical Sciences, Bhubaneswar</t>
  </si>
  <si>
    <t xml:space="preserve">Department of PharmacologyAIIMSBhubaneswar-751 019(Odisha)AIIMSBhubaneswar-751 019(Odisha)KhordhaORISSA751019India</t>
  </si>
  <si>
    <t xml:space="preserve">CTRI/2023/03/050758</t>
  </si>
  <si>
    <t xml:space="preserve">All India Institute of Medical Sciences Bhubaneswar</t>
  </si>
  <si>
    <t xml:space="preserve">Department of PharmacologyAll India Institute of Medical SciencesSijuaBhubaneswarKhordhaORISSA751019India</t>
  </si>
  <si>
    <t xml:space="preserve">Ph: 9438884190</t>
  </si>
  <si>
    <t xml:space="preserve">pharm_debasish@aiimsbhubaneswar.edu.in</t>
  </si>
  <si>
    <t xml:space="preserve">CTRI/2009/091/000922</t>
  </si>
  <si>
    <t xml:space="preserve">DEEPAK BHAMBE</t>
  </si>
  <si>
    <t xml:space="preserve">DEEPAKBHAMBE</t>
  </si>
  <si>
    <t xml:space="preserve">NARENDER PRAKASH HEALTH CARE CENTREDA 3A,MAIN VIKAS MARGH,SHAKARPURNew DelhiDELHI110092India</t>
  </si>
  <si>
    <t xml:space="preserve">Ph: 09212052184</t>
  </si>
  <si>
    <t xml:space="preserve">Ph: NIL</t>
  </si>
  <si>
    <t xml:space="preserve">dbhambe@yahoo.com</t>
  </si>
  <si>
    <t xml:space="preserve">CTRI/2009/091/001041</t>
  </si>
  <si>
    <t xml:space="preserve">Deepak Bhambe</t>
  </si>
  <si>
    <t xml:space="preserve">DeepakBhambe</t>
  </si>
  <si>
    <t xml:space="preserve">NARENDER PRAKASH HEALTH CARE CENTREDA-3/A ,MAIN VIKAS MARG ,SHAKAR PUR,OPP.NATHU SWEETS ,BEHIND POLICE BOOTHNew DelhiDELHI110092India</t>
  </si>
  <si>
    <t xml:space="preserve">Ph: nil</t>
  </si>
  <si>
    <t xml:space="preserve">CTRI/2010/091/001106</t>
  </si>
  <si>
    <t xml:space="preserve">NARENDRA PRAKASH HEALTH CARE CENTER,DA-3/A, MAIN SHAKAR PUR,LAXMINAGAR,New DelhiDELHI110 092India</t>
  </si>
  <si>
    <t xml:space="preserve">Ph: 919654807949</t>
  </si>
  <si>
    <t xml:space="preserve">drdeepakdhambe@gmail.com</t>
  </si>
  <si>
    <t xml:space="preserve">CTRI/2010/091/001138</t>
  </si>
  <si>
    <t xml:space="preserve">NARENDRA PRAKASH HEALTHCARE CLINICALDA/3-A,MAIN SHAKARPUR MARKET,OPP.NATHU SEETS.New DelhiDELHI110092India</t>
  </si>
  <si>
    <t xml:space="preserve">Ph: 09654807949</t>
  </si>
  <si>
    <t xml:space="preserve">drdeepakbhambe@gmail.com</t>
  </si>
  <si>
    <t xml:space="preserve">CTRI/2010/091/001154</t>
  </si>
  <si>
    <t xml:space="preserve">CTRI/2010/091/006139</t>
  </si>
  <si>
    <t xml:space="preserve">CTRI/2011/091/000009</t>
  </si>
  <si>
    <t xml:space="preserve">NARENDRA PRAKASH HEALTHCARE CLINICDA/3-A,MAIN SHAKARPUR MARKET,OPP.NATHU SEETS.New DelhiDELHI110092India</t>
  </si>
  <si>
    <t xml:space="preserve">CTRI/2011/091/000010</t>
  </si>
  <si>
    <t xml:space="preserve">CTRI/2012/02/002440</t>
  </si>
  <si>
    <t xml:space="preserve">Consultant Physician</t>
  </si>
  <si>
    <t xml:space="preserve">NARENDRA PRAKASH HEALTHCARE CENTER</t>
  </si>
  <si>
    <t xml:space="preserve">DA-3/A, MAIN SHAKAR PUR, OPP NATHU SWEETS,BEHIND POLICE BOOTH,LAXMINAGAR,DELHI.New DelhiDELHI110092India</t>
  </si>
  <si>
    <t xml:space="preserve">dr.deepakbhambe@gmail.com</t>
  </si>
  <si>
    <t xml:space="preserve">CTRI/2008/091/000190</t>
  </si>
  <si>
    <t xml:space="preserve">Denis Xavier</t>
  </si>
  <si>
    <t xml:space="preserve">DenisXavier</t>
  </si>
  <si>
    <t xml:space="preserve">Division of Clinical TrialsSt Johns Research Institute, KoramangalaBangaloreKARNATAKA560034India</t>
  </si>
  <si>
    <t xml:space="preserve">Ph: 08025523416</t>
  </si>
  <si>
    <t xml:space="preserve">Ph: 08025633382</t>
  </si>
  <si>
    <t xml:space="preserve">drdenisxavier@hotmail.com</t>
  </si>
  <si>
    <t xml:space="preserve">CTRI/2011/06/001844</t>
  </si>
  <si>
    <t xml:space="preserve">Professor and Head, Dept. of Pharmacology</t>
  </si>
  <si>
    <t xml:space="preserve">St Johns Medical College Principal Investigator - NIH Center of Excellence Coordinator Division of Clinical Trials St Johns Research Institute St Johns National Academy of Health Sciences Bangalore BangaloreKARNATAKA560034India</t>
  </si>
  <si>
    <t xml:space="preserve">CTRI/2015/07/005984</t>
  </si>
  <si>
    <t xml:space="preserve">Dept Pharmacology, St. Johns Medical College Research Institute</t>
  </si>
  <si>
    <t xml:space="preserve">Division of Clinical Research and Training, 2nd FloorSt Johns Research InstituteSt Johns National Academy of Health SciencesSarjapur RoadKoramangalaBangaloreBangaloreKARNATAKA560034India</t>
  </si>
  <si>
    <t xml:space="preserve">Ph: 4946141</t>
  </si>
  <si>
    <t xml:space="preserve">Ph: 49467090</t>
  </si>
  <si>
    <t xml:space="preserve">CTRI/2014/02/004387</t>
  </si>
  <si>
    <t xml:space="preserve">Professor and Head, Dept. of Pharmacology,</t>
  </si>
  <si>
    <t xml:space="preserve">St. Johns Medical College</t>
  </si>
  <si>
    <t xml:space="preserve">St. Johns Medical CollegeHead, Division of Clinical Research and Training, St. Johns Research InstituteSt. Johns National Academy of Health SciencesBangalore 560 034, IndiaBangaloreKARNATAKA560034India</t>
  </si>
  <si>
    <t xml:space="preserve">Ph: 8049466140</t>
  </si>
  <si>
    <t xml:space="preserve">Ph: 8025633382</t>
  </si>
  <si>
    <t xml:space="preserve">CTRI/2016/11/007465</t>
  </si>
  <si>
    <t xml:space="preserve">St.Johns Medical College</t>
  </si>
  <si>
    <t xml:space="preserve">Dept of Pharmacology, St.Johns Medical College, St.Johns National Academy of Health Sciences,Koramangala, BangaloreBangaloreKARNATAKA560 034India</t>
  </si>
  <si>
    <t xml:space="preserve">Ph: 08049466140</t>
  </si>
  <si>
    <t xml:space="preserve">Ph: 080-49467090</t>
  </si>
  <si>
    <t xml:space="preserve">denis@sjri.res.in</t>
  </si>
  <si>
    <t xml:space="preserve">CTRI/2019/06/019703</t>
  </si>
  <si>
    <t xml:space="preserve">St. Johns Research Institute St. Johns National Academy of Health Sciences</t>
  </si>
  <si>
    <t xml:space="preserve">St. Johns Medical Collegeand Research and Training St. Johns Research InstituteSt. Johns National Academy of Health SciencesBangalore 560 034, IndiaBangaloreKARNATAKA560 034India</t>
  </si>
  <si>
    <t xml:space="preserve">Ph: 8049467090</t>
  </si>
  <si>
    <t xml:space="preserve">Ph: 08049467090</t>
  </si>
  <si>
    <t xml:space="preserve">denis.xavier@stjohns.in</t>
  </si>
  <si>
    <t xml:space="preserve">CTRI/2019/06/019833</t>
  </si>
  <si>
    <t xml:space="preserve">Professor of Pharmacology</t>
  </si>
  <si>
    <t xml:space="preserve">St. Johns Research Institute</t>
  </si>
  <si>
    <t xml:space="preserve">St. Johns Medical College and Research InstituteBangaloreBangaloreKARNATAKA560034India</t>
  </si>
  <si>
    <t xml:space="preserve">Ph: 08049466010</t>
  </si>
  <si>
    <t xml:space="preserve">CTRI/2020/11/029418</t>
  </si>
  <si>
    <t xml:space="preserve">St. Johns Medical College and Research Institute, St. Johns National Academy of Health Sciences</t>
  </si>
  <si>
    <t xml:space="preserve">Department of PharmacologySt Johns Medical College and St Johns Research InstituteSt Johns National Academy of Health SciencesKoramangalaBangaloreKARNATAKA560034India</t>
  </si>
  <si>
    <t xml:space="preserve">CTRI/2021/08/035909</t>
  </si>
  <si>
    <t xml:space="preserve">Principal investigator</t>
  </si>
  <si>
    <t xml:space="preserve">St. Johns Medical College and Research and Training St. Johns Research Institute St. Johns National Academy of Health Sciences Bangalore 560 034, IndiaBangaloreKARNATAKA560 034India BangaloreKARNATAKA560 034India</t>
  </si>
  <si>
    <t xml:space="preserve">Ph: 08049466141</t>
  </si>
  <si>
    <t xml:space="preserve">CTRI/2011/09/002012</t>
  </si>
  <si>
    <t xml:space="preserve">Deven Parmar</t>
  </si>
  <si>
    <t xml:space="preserve">DevenParmar</t>
  </si>
  <si>
    <t xml:space="preserve">Vice President - Global Clinical Research, Wockhardt Limited</t>
  </si>
  <si>
    <t xml:space="preserve">Wockhardt TowersBandra Kurla Complex, Bandra - E,Mumbai - 400051Wockhardt TowersBandra Kurla Complex, Bandra - E,Mumbai - 400051MumbaiMAHARASHTRA400051India</t>
  </si>
  <si>
    <t xml:space="preserve">Ph: 02226594444</t>
  </si>
  <si>
    <t xml:space="preserve">Ph: 02226523885</t>
  </si>
  <si>
    <t xml:space="preserve">devenp@wockhardt.com</t>
  </si>
  <si>
    <t xml:space="preserve">CTRI/2011/10/002042</t>
  </si>
  <si>
    <t xml:space="preserve">Wockhardt TowersBandra Kurla Complex, Bandra - E,Mumbai 400 051Wockhardt TowersBandra Kurla Complex, Bandra - E,Mumbai 400 051MumbaiMAHARASHTRA400051India</t>
  </si>
  <si>
    <t xml:space="preserve">Ph: 912226596401</t>
  </si>
  <si>
    <t xml:space="preserve">Ph: 912226523885</t>
  </si>
  <si>
    <t xml:space="preserve">CTRI/2013/06/003754</t>
  </si>
  <si>
    <t xml:space="preserve">Vice president</t>
  </si>
  <si>
    <t xml:space="preserve">Cadila Healthcare Limited</t>
  </si>
  <si>
    <t xml:space="preserve">Zydus Research Center,Survey No. 396/403, Sarkhej-Bavla National Highway No.8AMoraiya,AhmadabadGUJARAT382213India</t>
  </si>
  <si>
    <t xml:space="preserve">deven.parmar@zyduscadila.com</t>
  </si>
  <si>
    <t xml:space="preserve">CTRI/2015/06/005845</t>
  </si>
  <si>
    <t xml:space="preserve">Cadila Healthcare Ltd.</t>
  </si>
  <si>
    <t xml:space="preserve">Zydus Research Center,Survey No. 396/403, Sarkhej-Bavla National Highway No.8AMoraiya, AhmadabadGUJARAT382213India</t>
  </si>
  <si>
    <t xml:space="preserve">CTRI/2015/09/006203</t>
  </si>
  <si>
    <t xml:space="preserve">Zydus Research Center</t>
  </si>
  <si>
    <t xml:space="preserve">Zydus Research Center,Survey No. 396/403, Sarkhej-Bavla National Highway No.8AMoraiya, Ahmedabad 382213, IndiaAhmadabadGUJARAT382213India</t>
  </si>
  <si>
    <t xml:space="preserve">CTRI/2015/08/006109</t>
  </si>
  <si>
    <t xml:space="preserve">CTRI/2017/05/008534</t>
  </si>
  <si>
    <t xml:space="preserve">Vice President, Clinical R&amp;D</t>
  </si>
  <si>
    <t xml:space="preserve">Zydus Research Center,Survey No. 396 403, Sarkhej Bavla National Highway No.8AMoraiyaAhmadabadGUJARAT382213India</t>
  </si>
  <si>
    <t xml:space="preserve">Ph: 02717665555</t>
  </si>
  <si>
    <t xml:space="preserve">Ph: 02717-665355</t>
  </si>
  <si>
    <t xml:space="preserve">CTRI/2017/07/009038</t>
  </si>
  <si>
    <t xml:space="preserve">Zydus Research Center, Survey No. 396 403, Sarkhej Bavla National Highway No.8A MoraiyaAhmadabadGUJARAT382213India</t>
  </si>
  <si>
    <t xml:space="preserve">CTRI/2018/06/014463</t>
  </si>
  <si>
    <t xml:space="preserve">Devesh Kumar</t>
  </si>
  <si>
    <t xml:space="preserve">DeveshKumar</t>
  </si>
  <si>
    <t xml:space="preserve">IR Innovate research Private Limited</t>
  </si>
  <si>
    <t xml:space="preserve">G-13 Newbridge Business Centre, Sector 16 A, FilmcityGautam Buddha NagarUTTAR PRADESH201301India</t>
  </si>
  <si>
    <t xml:space="preserve">Ph: 9971169602</t>
  </si>
  <si>
    <t xml:space="preserve">devesh.kumar@innovate-research.com</t>
  </si>
  <si>
    <t xml:space="preserve">CTRI/2019/05/018953</t>
  </si>
  <si>
    <t xml:space="preserve">IR Innovate Research Private Limited, Room Number B-1, D-13, Sector 3, Noida Gautam Buddha NagarUTTAR PRADESH201301India</t>
  </si>
  <si>
    <t xml:space="preserve">CTRI/2019/12/022257</t>
  </si>
  <si>
    <t xml:space="preserve">IR Innovate Research Private Limited</t>
  </si>
  <si>
    <t xml:space="preserve">IR Innovate Research Pvt LtdOffice Number B-1 Building D 13Sector 3Gautam Buddha NagarUTTAR PRADESH201301India</t>
  </si>
  <si>
    <t xml:space="preserve">CTRI/2019/12/022543</t>
  </si>
  <si>
    <t xml:space="preserve">IR Innovate Research Private Limited ,Room No-B-1,D-13,Sector-3 Gautam Buddha NagarUttar Pradesh-201301 Gautam Buddha NagarUTTAR PRADESH201301India</t>
  </si>
  <si>
    <t xml:space="preserve">CTRI/2020/01/023062</t>
  </si>
  <si>
    <t xml:space="preserve">IR Innovate Research Private Limited ,Room No-B-1,D-13,Sector-3 Gautam Buddha Nagar Uttar Pradesh-201301Gautam Buddha NagarUTTAR PRADESH201301India Gautam Buddha NagarUTTAR PRADESH201301India</t>
  </si>
  <si>
    <t xml:space="preserve">CTRI/2020/03/023708</t>
  </si>
  <si>
    <t xml:space="preserve">Innovate Research</t>
  </si>
  <si>
    <t xml:space="preserve">Basement Office 1, Building D13, Sector 3 NoidaGautam Buddha NagarUTTAR PRADESH201301India</t>
  </si>
  <si>
    <t xml:space="preserve">Devesh.kumar@innovate-research.com</t>
  </si>
  <si>
    <t xml:space="preserve">CTRI/2021/06/034069</t>
  </si>
  <si>
    <t xml:space="preserve">Director Clinical Trial Operations</t>
  </si>
  <si>
    <t xml:space="preserve">CliniExperts Research Services Private Limited</t>
  </si>
  <si>
    <t xml:space="preserve">Unit No. 325, City Center Mall, Plot no. 5,Sector 12, DwarkaNew DelhiDELHI110075India</t>
  </si>
  <si>
    <t xml:space="preserve">Ph: 7827758840</t>
  </si>
  <si>
    <t xml:space="preserve">devesh.kumar@cliniexperts.com</t>
  </si>
  <si>
    <t xml:space="preserve">CTRI/2021/11/037890</t>
  </si>
  <si>
    <t xml:space="preserve">Unit No. 325, City Center Mall, Plot no. 5, Sector 12, DwarkaNew DelhiDELHI110075India Unit No. 325, City Center Mall, Plot no. 5, Sector 12, DwarkaNew DelhiDELHI110075India New DelhiDELHI110075India</t>
  </si>
  <si>
    <t xml:space="preserve">CTRI/2022/04/042160</t>
  </si>
  <si>
    <t xml:space="preserve">Director Clinical Trail Operations</t>
  </si>
  <si>
    <t xml:space="preserve">Unit No. 325, City Center Mall, Plot no. 5, Sector 12, DwarkaNew DelhiDELHI110075India</t>
  </si>
  <si>
    <t xml:space="preserve">CTRI/2022/06/043453</t>
  </si>
  <si>
    <t xml:space="preserve">Unit No. 325, City Center Mall, Plot no. 5, Sector 12, Dwarka New DelhiDELHI110075India</t>
  </si>
  <si>
    <t xml:space="preserve">CTRI/2022/08/044941</t>
  </si>
  <si>
    <t xml:space="preserve">IR Innovate Research Pvt. Ltd</t>
  </si>
  <si>
    <t xml:space="preserve">C-120,3rd Floor, Noida Sector -02, Uttar Pradesh - 201301Gautam Buddha NagarUTTAR PRADESH201301India</t>
  </si>
  <si>
    <t xml:space="preserve">CTRI/2022/09/045192</t>
  </si>
  <si>
    <t xml:space="preserve">C-120,3rd Floor, Noida Sector -02, Uttar Pradesh C-120,3rd Floor, Noida Sector -02, Uttar Pradesh - 201301Gautam Buddha NagarUTTAR PRADESH201301India</t>
  </si>
  <si>
    <t xml:space="preserve">CTRI/2022/09/045325</t>
  </si>
  <si>
    <t xml:space="preserve">C-120,3rd Floor, Noida Sector -02C-120,3rd Floor, Noida Sector -02Gautam Buddha NagarUTTAR PRADESH201301India</t>
  </si>
  <si>
    <t xml:space="preserve">CTRI/2022/09/045314</t>
  </si>
  <si>
    <t xml:space="preserve">CTRI/2022/09/045585</t>
  </si>
  <si>
    <t xml:space="preserve">C-120,3rd Floor, Noida Sector -02, Gautam Buddha NagarUTTAR PRADESH201301India</t>
  </si>
  <si>
    <t xml:space="preserve">CTRI/2022/12/048223</t>
  </si>
  <si>
    <t xml:space="preserve">Innovate Research, Office No. B1, D-13, Sector-3Gautam Buddha NagarUTTAR PRADESH201301India</t>
  </si>
  <si>
    <t xml:space="preserve">CTRI/2022/12/048496</t>
  </si>
  <si>
    <t xml:space="preserve">IR Innovate Research Pvt Ltd</t>
  </si>
  <si>
    <t xml:space="preserve">Innovate Research, Office No. B1, D-13, Sector-3Sector-3Gautam Buddha NagarUTTAR PRADESH201301India</t>
  </si>
  <si>
    <t xml:space="preserve">CTRI/2023/02/049361</t>
  </si>
  <si>
    <t xml:space="preserve">IR Innovate Research Pvt. Ltd.</t>
  </si>
  <si>
    <t xml:space="preserve">IR Innovate Research Pvt. Ltd3rd Floor, C-120,C Block, Sector-2, Noida-201301, Uttar Pradesh.Gautam Buddha NagarUTTAR PRADESH201301India</t>
  </si>
  <si>
    <t xml:space="preserve">CTRI/2010/091/000275</t>
  </si>
  <si>
    <t xml:space="preserve">Dharmesh Domadia</t>
  </si>
  <si>
    <t xml:space="preserve">DharmeshDomadia</t>
  </si>
  <si>
    <t xml:space="preserve">Head Clinical Pharmacology</t>
  </si>
  <si>
    <t xml:space="preserve">Veeda Clinical Research Pvt. LtdShivalik Plaza-A, Near I.I.M., AmbawadiAhmadabadGUJARAT380 015India</t>
  </si>
  <si>
    <t xml:space="preserve">Ph: 079-30013010</t>
  </si>
  <si>
    <t xml:space="preserve">dharmesh.domadia@veedacr.com</t>
  </si>
  <si>
    <t xml:space="preserve">CTRI/2013/03/003470</t>
  </si>
  <si>
    <t xml:space="preserve">Veeda Clinical ResearchShivalik Plaza A, Near IIM, AmbawadiAhmadabadGUJARAT380015India</t>
  </si>
  <si>
    <t xml:space="preserve">Ph: 07930013060</t>
  </si>
  <si>
    <t xml:space="preserve">Dharmesh.domadia@veedacr.com</t>
  </si>
  <si>
    <t xml:space="preserve">CTRI/2011/05/001711</t>
  </si>
  <si>
    <t xml:space="preserve">Prinicipal Investigator</t>
  </si>
  <si>
    <t xml:space="preserve">Veeda Clinical Research Pvt. Ltd.Shivalik Plaza-A, Near I.I.M., AmbawadiAhmedabad Â– 380 015, IndiaAhmadabadGUJARAT380 015India</t>
  </si>
  <si>
    <t xml:space="preserve">Ph: 917930013000</t>
  </si>
  <si>
    <t xml:space="preserve">Ph: 91-79-30013010</t>
  </si>
  <si>
    <t xml:space="preserve">CTRI/2012/10/003051</t>
  </si>
  <si>
    <t xml:space="preserve">Veeda Clinical Research Pvt Ltd</t>
  </si>
  <si>
    <t xml:space="preserve">Veeda Clinical Reserach Pvt Ltd.Shivalik Plaza AAmbawadi Near IIMAAhmedbadAhmadabadGUJARAT380014India</t>
  </si>
  <si>
    <t xml:space="preserve">CTRI/2016/10/007367</t>
  </si>
  <si>
    <t xml:space="preserve">Associate Vice President-Global Clinical operation</t>
  </si>
  <si>
    <t xml:space="preserve">Garden View Corporate House No. 8Opp. AUDA Garden Bodakdev,Ahmedabad Garden View Corporate House No. 8 Opp. AUDA Garden, BodakdevAhmedabadAhmadabadGUJARAT380054India</t>
  </si>
  <si>
    <t xml:space="preserve">Ph: 9879590828</t>
  </si>
  <si>
    <t xml:space="preserve">ddomadia@claintha.in</t>
  </si>
  <si>
    <t xml:space="preserve">CTRI/2016/12/007557</t>
  </si>
  <si>
    <t xml:space="preserve">Associate Vice President - Global Clinical Operations</t>
  </si>
  <si>
    <t xml:space="preserve">Cliantha Research Limited, Department Clinical Trials, Room no. 01, 2nd floor, 6, Arista@Eight Corporate House, Near Satyam House, Behind Rajpath Club, Bodakdev, Ahmadabad-380054, Gujarat, India AhmadabadGUJARAT380 054India</t>
  </si>
  <si>
    <t xml:space="preserve">Ph: 919879590828</t>
  </si>
  <si>
    <t xml:space="preserve">ddomadia@cliantha.com</t>
  </si>
  <si>
    <t xml:space="preserve">CTRI/2018/01/011152</t>
  </si>
  <si>
    <t xml:space="preserve">2nd Floor, Garden ViewCliantha Research Limited Opp. Pushpraj Towers, Near Judges Bungalows, Bodakdev, Ahmedabad-380054, Gujarat, India.AhmadabadGUJARAT380054India</t>
  </si>
  <si>
    <t xml:space="preserve">Ph: 917966219549</t>
  </si>
  <si>
    <t xml:space="preserve">ddomadia@cliantha.in</t>
  </si>
  <si>
    <t xml:space="preserve">CTRI/2018/01/011266</t>
  </si>
  <si>
    <t xml:space="preserve">2nd floor Garden View buildingCT departmentCliantha Research Limited Opp. Pushpraj Towers, Near JudgesBungalows, Bodakdev, Ahmedabad-380054, Gujarat, India.AhmadabadGUJARAT380054India</t>
  </si>
  <si>
    <t xml:space="preserve">CTRI/2018/04/012994</t>
  </si>
  <si>
    <t xml:space="preserve">Cliantha Research, Ahmedabad</t>
  </si>
  <si>
    <t xml:space="preserve">Cliantha Research Limited Opp. Pushpraj Towers, Near Judges Bungalows, Bodakdev, Ahmedabad-380 054, Gujarat, IndiaAhmadabadGUJARAT380054India</t>
  </si>
  <si>
    <t xml:space="preserve">CTRI/2018/08/015167</t>
  </si>
  <si>
    <t xml:space="preserve">Room no. 01, 2nd floor, department clinical trials, Cliantha Research Limited Opp. Pushpraj Towers, Near Judges Bungalows, BodakdevAhmadabadGUJARAT380054India</t>
  </si>
  <si>
    <t xml:space="preserve">Ph: 7966219549</t>
  </si>
  <si>
    <t xml:space="preserve">CTRI/2018/12/016605</t>
  </si>
  <si>
    <t xml:space="preserve">Cliantha Research Limited, Department Clinical Trials, Room no. 01, 2nd floor, 6, Arista@Eight Corporate House, Near Satyam House, Behind Rajpath Club, Bodakdev, Ahmadabad-380054, Gujarat, IndiaAhmadabadGUJARAT380054India</t>
  </si>
  <si>
    <t xml:space="preserve">Ph: 07966219555</t>
  </si>
  <si>
    <t xml:space="preserve">Ph: 079-66219549</t>
  </si>
  <si>
    <t xml:space="preserve">CTRI/2020/08/027186</t>
  </si>
  <si>
    <t xml:space="preserve">Cliantha Research Limited, Department Clinical Trials, Room no. 01,2nd floor, 6, Arista@Eight Corporate House, Near Satyam House,Behind Rajpath Club, Bodakdev, Ahmadabad-380054, Gujarat, IndiaAhmadabadGUJARAT380054India</t>
  </si>
  <si>
    <t xml:space="preserve">Ph: 917966219500</t>
  </si>
  <si>
    <t xml:space="preserve">Ph: 91-79-66219549</t>
  </si>
  <si>
    <t xml:space="preserve">CTRI/2020/12/029611</t>
  </si>
  <si>
    <t xml:space="preserve">Department Clinical Trials, Room no. 01, 2nd floor, 6, Arista@Eight Corporate House, Near Satyam House, Behind Rajpath Club,Bodakdev, Ahmadabad-380054, Gujarat, IndiaAhmadabadGUJARAT380054India</t>
  </si>
  <si>
    <t xml:space="preserve">CTRI/2022/04/041823</t>
  </si>
  <si>
    <t xml:space="preserve">Vice President Ã¢Â€Â“ Global Clinical Sciences</t>
  </si>
  <si>
    <t xml:space="preserve">Department Clinical Trials, Room no. 01, 2nd floor, 6, Arista@Eight Corporate House, Near Satyam House, Behind Rajpath Club, Bodakdev, Ahmadabad-380054, Gujarat, India.AhmadabadGUJARAT380054India</t>
  </si>
  <si>
    <t xml:space="preserve">CTRI/2022/05/042521</t>
  </si>
  <si>
    <t xml:space="preserve">Vice President - Global Clinical Operations</t>
  </si>
  <si>
    <t xml:space="preserve">TP 86, FP 28/1,Off S.P. Ring Road, Sarkhej,Ahmedabad-382210,Gujarat, IndiaAhmadabadGUJARAT382210India</t>
  </si>
  <si>
    <t xml:space="preserve">Ph: 912717698500</t>
  </si>
  <si>
    <t xml:space="preserve">CTRI/2022/06/043152</t>
  </si>
  <si>
    <t xml:space="preserve">CTRI/2022/07/044499</t>
  </si>
  <si>
    <t xml:space="preserve">TP 86, FP 28/1, Off S.P. Ring Road, Sarkhej,Ahmedabad Ã¢Â€Â“ 382210, Gujarat, India.AhmadabadGUJARAT382210India</t>
  </si>
  <si>
    <t xml:space="preserve">CTRI/2022/08/044716</t>
  </si>
  <si>
    <t xml:space="preserve">Vice President Global Clinical Operation</t>
  </si>
  <si>
    <t xml:space="preserve">TP 86, FP 28/1, Off S.P. Ring Road, Sarkhej, Ahmedabad - 382 210, Gujarat, IndiaAhmadabadGUJARAT 382 210India</t>
  </si>
  <si>
    <t xml:space="preserve">CTRI/2022/08/044713</t>
  </si>
  <si>
    <t xml:space="preserve">CTRI/2022/09/045402</t>
  </si>
  <si>
    <t xml:space="preserve">CTRI/2023/01/049169</t>
  </si>
  <si>
    <t xml:space="preserve">CTRI/2019/05/019434</t>
  </si>
  <si>
    <t xml:space="preserve">Dhruv Jain</t>
  </si>
  <si>
    <t xml:space="preserve">DhruvJain</t>
  </si>
  <si>
    <t xml:space="preserve">Institute of Medical Sciences, BHU, Varanasi</t>
  </si>
  <si>
    <t xml:space="preserve">Department of AnaesthesiologyInstitute of Medical Sciences, BHU, VaranasiVaranasiUTTAR PRADESH221005India</t>
  </si>
  <si>
    <t xml:space="preserve">Ph: 7042129423</t>
  </si>
  <si>
    <t xml:space="preserve">dhruvjn@gmail.com</t>
  </si>
  <si>
    <t xml:space="preserve">CTRI/2023/01/048995</t>
  </si>
  <si>
    <t xml:space="preserve">Army Dental Centre Research and Referral)</t>
  </si>
  <si>
    <t xml:space="preserve">Department of Orthodontics and Dentofacial OrthopedicsArmy Dental Centre Research and Referral)Delhi CanttNew DelhiDELHI110010India</t>
  </si>
  <si>
    <t xml:space="preserve">Ph: 7060726831</t>
  </si>
  <si>
    <t xml:space="preserve">drdhruvjain08@gmail.com</t>
  </si>
  <si>
    <t xml:space="preserve">CTRI/2013/04/003545</t>
  </si>
  <si>
    <t xml:space="preserve">Dileep Kadam</t>
  </si>
  <si>
    <t xml:space="preserve">DileepKadam</t>
  </si>
  <si>
    <t xml:space="preserve">Prof andHead Dept of Medicine</t>
  </si>
  <si>
    <t xml:space="preserve">BJMCCTU 1st floor, Pathology MuseumJai Prakash narayan roadPuneMAHARASHTRA411001India</t>
  </si>
  <si>
    <t xml:space="preserve">Ph: 02026052419</t>
  </si>
  <si>
    <t xml:space="preserve">Ph: 02026125432</t>
  </si>
  <si>
    <t xml:space="preserve">dileep.kadam@gmail.com</t>
  </si>
  <si>
    <t xml:space="preserve">CTRI/2018/04/013128</t>
  </si>
  <si>
    <t xml:space="preserve">Prof. &amp; head, Dept of Medicine</t>
  </si>
  <si>
    <t xml:space="preserve">B J Medical College &amp; Sassoon General Hospital</t>
  </si>
  <si>
    <t xml:space="preserve">BJMC CTU, B j medical college &amp; Sassoon General hospital, Jai prakash narayan Road,PuneMAHARASHTRA411001India</t>
  </si>
  <si>
    <t xml:space="preserve">CTRI/2018/05/014223</t>
  </si>
  <si>
    <t xml:space="preserve">Prof &amp; Head, Dept of Medicine</t>
  </si>
  <si>
    <t xml:space="preserve">B J Govt. Medical College &amp; Sassoon General hospitals, Jai Prakash Narayan Road, Pune</t>
  </si>
  <si>
    <t xml:space="preserve">B J Govt. Medical College &amp; Sassoon General hospitals, Jai Prakash Narayan Road, Pune PuneMAHARASHTRA411001India</t>
  </si>
  <si>
    <t xml:space="preserve">dileepkadam@gmail.com</t>
  </si>
  <si>
    <t xml:space="preserve">CTRI/2017/08/009535</t>
  </si>
  <si>
    <t xml:space="preserve">Dinesh Khullar</t>
  </si>
  <si>
    <t xml:space="preserve">DineshKhullar</t>
  </si>
  <si>
    <t xml:space="preserve">Chairman and HOD</t>
  </si>
  <si>
    <t xml:space="preserve">Max Super Speciality Hospital</t>
  </si>
  <si>
    <t xml:space="preserve">Dept. of Nephrology and Kidney TransplantMax Super Speciality Hospital, 2 Press Enclave Road, Saket, New Delhi-110017New DelhiDELHI110017India</t>
  </si>
  <si>
    <t xml:space="preserve">Ph: 911126515050</t>
  </si>
  <si>
    <t xml:space="preserve">Ph: 91-11-26510050</t>
  </si>
  <si>
    <t xml:space="preserve">drdineshkhullar@gmail.com</t>
  </si>
  <si>
    <t xml:space="preserve">CTRI/2019/07/020166</t>
  </si>
  <si>
    <t xml:space="preserve">Chairman and HOD of Nephrology</t>
  </si>
  <si>
    <t xml:space="preserve">Max Super Specialty Hospital</t>
  </si>
  <si>
    <t xml:space="preserve">Max Super Specialty HospitalÃ‚ 1 Press Enclave Road Saket New DelhiDELHI110017Ã‚ India</t>
  </si>
  <si>
    <t xml:space="preserve">Ph: 9810124066</t>
  </si>
  <si>
    <t xml:space="preserve">Dinesh.Khullar@maxhealthcare.com</t>
  </si>
  <si>
    <t xml:space="preserve">CTRI/2021/12/038589</t>
  </si>
  <si>
    <t xml:space="preserve">D S Arya</t>
  </si>
  <si>
    <t xml:space="preserve">DSArya</t>
  </si>
  <si>
    <t xml:space="preserve">4028, Department of Pharmacology, AIIMS, Ansari Nagar,Department of Pharmacology, AIIMS, New DelhiSouthDELHI110029India</t>
  </si>
  <si>
    <t xml:space="preserve">Ph: 01126494266</t>
  </si>
  <si>
    <t xml:space="preserve">dsarya16@hotmail.com</t>
  </si>
  <si>
    <t xml:space="preserve">CTRI/2023/01/048893</t>
  </si>
  <si>
    <t xml:space="preserve">AIIMS New Delhi</t>
  </si>
  <si>
    <t xml:space="preserve">Room No 4028 Department of Pharmacology Teaching Block AIIMS New DelhiNew DelhiDELHI110029India</t>
  </si>
  <si>
    <t xml:space="preserve">Ph: 9810210834</t>
  </si>
  <si>
    <t xml:space="preserve">dsarya16@gmail.com</t>
  </si>
  <si>
    <t xml:space="preserve">CTRI/2010/091/000153</t>
  </si>
  <si>
    <t xml:space="preserve">George Dsouza</t>
  </si>
  <si>
    <t xml:space="preserve">GeorgeDsouza</t>
  </si>
  <si>
    <t xml:space="preserve">St. Johns Medical College HospitalDepartment of Medicine, St. John?s Medical College, Sarjapur RoadBangaloreKARNATAKA560 034India</t>
  </si>
  <si>
    <t xml:space="preserve">Ph: 918022065353</t>
  </si>
  <si>
    <t xml:space="preserve">Ph: 918025501144</t>
  </si>
  <si>
    <t xml:space="preserve">dsouza.ga@gmail.com</t>
  </si>
  <si>
    <t xml:space="preserve">CTRI/2011/10/002053</t>
  </si>
  <si>
    <t xml:space="preserve">George DSouza</t>
  </si>
  <si>
    <t xml:space="preserve">GeorgeDSouza</t>
  </si>
  <si>
    <t xml:space="preserve">Professor and Head-Dept. of Respiratory Medicine</t>
  </si>
  <si>
    <t xml:space="preserve">St. JohnÂ’s Medical College Hospital</t>
  </si>
  <si>
    <t xml:space="preserve">Sarjapur RoadBangaloreKARNATAKA560034India</t>
  </si>
  <si>
    <t xml:space="preserve">dsouza.ga1975@gmail.com</t>
  </si>
  <si>
    <t xml:space="preserve">CTRI/2012/08/002931</t>
  </si>
  <si>
    <t xml:space="preserve">Girish Rajadhyaksha</t>
  </si>
  <si>
    <t xml:space="preserve">GirishRajadhyaksha</t>
  </si>
  <si>
    <t xml:space="preserve">B.Y.L. Nair Charitable Hospital, Mumbai</t>
  </si>
  <si>
    <t xml:space="preserve">B.Y.L. Nair Charitable Hospital, Dept. of Medicine - 104, College building, 1st floor, Dr.Anand Rao Nair Marg,Mumbai Central East, Opp. Maratha Mandir Theater, Mumbai Central - 400008MumbaiMAHARASHTRA400008India</t>
  </si>
  <si>
    <t xml:space="preserve">Ph: 09821695349</t>
  </si>
  <si>
    <t xml:space="preserve">girishraj63@hotmail.com</t>
  </si>
  <si>
    <t xml:space="preserve">CTRI/2012/09/002959</t>
  </si>
  <si>
    <t xml:space="preserve">Ph: 02225883888</t>
  </si>
  <si>
    <t xml:space="preserve">CTRI/2015/01/005359</t>
  </si>
  <si>
    <t xml:space="preserve">Principle Inestigator</t>
  </si>
  <si>
    <t xml:space="preserve">B. Y. L. Nair Charitable Hospital</t>
  </si>
  <si>
    <t xml:space="preserve">Department of Medicine, 104 College Building, B. Y. L. Nair Charitable Hospital Mumbai-MumbaiMAHARASHTRA400008India</t>
  </si>
  <si>
    <t xml:space="preserve">girishraj63@gmail.com</t>
  </si>
  <si>
    <t xml:space="preserve">CTRI/2011/10/002066</t>
  </si>
  <si>
    <t xml:space="preserve">G Karthikeyan</t>
  </si>
  <si>
    <t xml:space="preserve">GKarthikeyan</t>
  </si>
  <si>
    <t xml:space="preserve">AIIMS</t>
  </si>
  <si>
    <t xml:space="preserve">Department of Cardiology All India Institute of Medical SciencesAnsari NagarNew DelhiDELHI110029India</t>
  </si>
  <si>
    <t xml:space="preserve">Ph: 01126594464</t>
  </si>
  <si>
    <t xml:space="preserve">Ph: 26588641</t>
  </si>
  <si>
    <t xml:space="preserve">karthik_2010@hotmail.com</t>
  </si>
  <si>
    <t xml:space="preserve">CTRI/2017/10/010159</t>
  </si>
  <si>
    <t xml:space="preserve">Room no. 24, 7th Floor, Cardio-Thoracic Sciences Centre, AIIMS, Ansari NagarNew DelhiDELHI110029India</t>
  </si>
  <si>
    <t xml:space="preserve">karthik2010@gmail.com</t>
  </si>
  <si>
    <t xml:space="preserve">CTRI/2019/12/022217</t>
  </si>
  <si>
    <t xml:space="preserve">Gopesh Mangal</t>
  </si>
  <si>
    <t xml:space="preserve">GopeshMangal</t>
  </si>
  <si>
    <t xml:space="preserve">National Institute of Ayurveda</t>
  </si>
  <si>
    <t xml:space="preserve">PG Department of Panchakarma National Institute of Ayurveda JaipurRAJASTHAN302002India</t>
  </si>
  <si>
    <t xml:space="preserve">Ph: 8619849011</t>
  </si>
  <si>
    <t xml:space="preserve">gmagal108@yahoo.com</t>
  </si>
  <si>
    <t xml:space="preserve">CTRI/2020/01/022673</t>
  </si>
  <si>
    <t xml:space="preserve">NIA,Jaipur</t>
  </si>
  <si>
    <t xml:space="preserve">Department of Panchkarma National Institute of Ayurveda, JaipurJaipurRAJASTHAN302002India</t>
  </si>
  <si>
    <t xml:space="preserve">gmangal108@gmail.com</t>
  </si>
  <si>
    <t xml:space="preserve">CTRI/2020/01/022661</t>
  </si>
  <si>
    <t xml:space="preserve">Associate Professor, Department of Panchakarma</t>
  </si>
  <si>
    <t xml:space="preserve">PG Department of Panchakarma,National Institute of AyurvedaJaipurRAJASTHAN302002India</t>
  </si>
  <si>
    <t xml:space="preserve">CTRI/2020/01/022662</t>
  </si>
  <si>
    <t xml:space="preserve">PG Department of Panchakarma, National Institute of AyurvedaJaipurRAJASTHAN302002India</t>
  </si>
  <si>
    <t xml:space="preserve">CTRI/2020/07/026743</t>
  </si>
  <si>
    <t xml:space="preserve">NIA Jaipur</t>
  </si>
  <si>
    <t xml:space="preserve">Dept. of Panchkarma, National Institute of Ayurveda, JaipurJaipurRAJASTHAN302002India</t>
  </si>
  <si>
    <t xml:space="preserve">CTRI/2021/04/033092</t>
  </si>
  <si>
    <t xml:space="preserve">PG Dept of Panchkarma National Institute of Ayurveda JaipurJaipurRAJASTHAN302002India</t>
  </si>
  <si>
    <t xml:space="preserve">CTRI/2021/04/033039</t>
  </si>
  <si>
    <t xml:space="preserve">CTRI/2019/05/019163</t>
  </si>
  <si>
    <t xml:space="preserve">Hardik Patel</t>
  </si>
  <si>
    <t xml:space="preserve">HardikPatel</t>
  </si>
  <si>
    <t xml:space="preserve">Scientist</t>
  </si>
  <si>
    <t xml:space="preserve">Zydus Research Centre, Cadila Healthcare LimitedSurvey No. 396/403,Opp Sarvotam Hotel,Near Nova Petrochemicals,Sarkhej-Bavla N.H. No. 8A,MoraiyaAhmadabadGUJARAT382213India</t>
  </si>
  <si>
    <t xml:space="preserve">Hardik.Patel@zyduscadila.com</t>
  </si>
  <si>
    <t xml:space="preserve">CTRI/2022/12/048032</t>
  </si>
  <si>
    <t xml:space="preserve">Senior Scientist</t>
  </si>
  <si>
    <t xml:space="preserve">Zydus lifesciences Ltd (Formerly Cadila Healthcare Ltd.)</t>
  </si>
  <si>
    <t xml:space="preserve">Zydus Research Centre, Survey No. 396/403, Opp. Sarvotam Hotel, Nr. Nova Petrochemicals, Sarkhej-Bavla N.H. No. 8A, Village: Moraiya, Ahmedabad 382210, Gujarat, India, AhmadabadGUJARAT382210India</t>
  </si>
  <si>
    <t xml:space="preserve">Hardik.Patel@zyduslife.com</t>
  </si>
  <si>
    <t xml:space="preserve">CTRI/2016/05/006959</t>
  </si>
  <si>
    <t xml:space="preserve">Hiren Prajapati</t>
  </si>
  <si>
    <t xml:space="preserve">HirenPrajapati</t>
  </si>
  <si>
    <t xml:space="preserve">Veeda Clinical Research Pvt. Ltd.Shivalik Plaza Wing-A,Near IIM, Ambawadi,Ahmedabad Ã¢Â€Â“ 380 015, IndiaAhmadabadGUJARAT380 015India</t>
  </si>
  <si>
    <t xml:space="preserve">Ph: 9179-30013010</t>
  </si>
  <si>
    <t xml:space="preserve">hiren.prajapati@veedacr.com</t>
  </si>
  <si>
    <t xml:space="preserve">CTRI/2017/10/010040</t>
  </si>
  <si>
    <t xml:space="preserve">Veeda Clinical Research Pvt. Ltd. Shivalik Plaza Wing-A, Near IIM, Ambawadi, Ahmedabad Ã¢Â€Â“ 380 015, IndiaAhmadabadGUJARAT380 015India</t>
  </si>
  <si>
    <t xml:space="preserve">hiren.prajapati@veeda.com</t>
  </si>
  <si>
    <t xml:space="preserve">CTRI/2020/12/030079</t>
  </si>
  <si>
    <t xml:space="preserve">Veeda Clinical Research Pvt. LtdShivalik Plaza, Near I.I.M., AmbawadiAhmedabad Ã¢Â€Â“ 380 015, India.AhmadabadGUJARAT380015India</t>
  </si>
  <si>
    <t xml:space="preserve">Hiren.P1891@veedacr.com</t>
  </si>
  <si>
    <t xml:space="preserve">CTRI/2022/06/043169</t>
  </si>
  <si>
    <t xml:space="preserve">Veeda Clinical Research Pvt LtdShivalik Plaza, Near I.I.M., AmbawadiVeeda Clinical Research Pvt LtdShivalik Plaza, Near I.I.M., AmbawadiAhmadabadGUJARAT380015India</t>
  </si>
  <si>
    <t xml:space="preserve">Ph: 917967773000</t>
  </si>
  <si>
    <t xml:space="preserve">CTRI/2022/06/043342</t>
  </si>
  <si>
    <t xml:space="preserve">Veeda Clinical Research Ltd</t>
  </si>
  <si>
    <t xml:space="preserve">2nd, 3rd and 4th floor, Shivalik Plaza - A Nr. IIM, Ambawadi, AhmadabadGUJARAT380015India</t>
  </si>
  <si>
    <t xml:space="preserve">CTRI/2022/09/045313</t>
  </si>
  <si>
    <t xml:space="preserve">Veeda Clinical research ltd.</t>
  </si>
  <si>
    <t xml:space="preserve">Veeda Clinical Research Ltd.,2nd, 3rd &amp; 4th Floor, Shivalik Plaza-A,Near I.I.M., Ambawadi AhmadabadGUJARAT380015India</t>
  </si>
  <si>
    <t xml:space="preserve">CTRI/2022/08/045092</t>
  </si>
  <si>
    <t xml:space="preserve">M.D. (Pharmacology)</t>
  </si>
  <si>
    <t xml:space="preserve">Shivalik Plaza-A, Near I.I.M., AmbawadiAhmadabadGUJARAT380015India</t>
  </si>
  <si>
    <t xml:space="preserve">CTRI/2017/02/007804</t>
  </si>
  <si>
    <t xml:space="preserve">Hrishikesh Kumar</t>
  </si>
  <si>
    <t xml:space="preserve">HrishikeshKumar</t>
  </si>
  <si>
    <t xml:space="preserve">Head</t>
  </si>
  <si>
    <t xml:space="preserve">Institute of Neurosciences Kolkata</t>
  </si>
  <si>
    <t xml:space="preserve">Department of NeurologyInstitute of Neurosciences185 AJC Bose Road KolkataWest Bengal 700017KolkataWEST BENGAL700017India</t>
  </si>
  <si>
    <t xml:space="preserve">Ph: 9874645445</t>
  </si>
  <si>
    <t xml:space="preserve">rishi_medicine@yahoo.com</t>
  </si>
  <si>
    <t xml:space="preserve">CTRI/2020/02/023530</t>
  </si>
  <si>
    <t xml:space="preserve">Head Department of Neurology Institute of Neurosciences Kolkata</t>
  </si>
  <si>
    <t xml:space="preserve">Department Of Neurology 9th floor Research room 1185 by 1 AJC Bose Road KolkataWest Bengal (India)Postal code 700017Department of Neurology9th floor research room 1185 by 1 AJC Bose Road KolkataWest Bengal (India)Postal code 700017KolkataWEST BENGAL700017India</t>
  </si>
  <si>
    <t xml:space="preserve">rishimedicine@gmail.com</t>
  </si>
  <si>
    <t xml:space="preserve">CTRI/2021/05/033644</t>
  </si>
  <si>
    <t xml:space="preserve">HRISHIKESH KUMAR</t>
  </si>
  <si>
    <t xml:space="preserve">HRISHIKESHKUMAR</t>
  </si>
  <si>
    <t xml:space="preserve">HOD, Department Of Neurology, Institute Of Neurosciences kolkata</t>
  </si>
  <si>
    <t xml:space="preserve">Institute Of Neurosciences Kolkata</t>
  </si>
  <si>
    <t xml:space="preserve">Dept of Neurology, Institute of Neurosciences Kolkata,185/1 A.J.C. Bose Road, Kolkata 700 017, West Bengal, IndiaKolkataWEST BENGAL700017India</t>
  </si>
  <si>
    <t xml:space="preserve">CTRI/2022/07/043913</t>
  </si>
  <si>
    <t xml:space="preserve">Hrishikesh Patkar</t>
  </si>
  <si>
    <t xml:space="preserve">HrishikeshPatkar</t>
  </si>
  <si>
    <t xml:space="preserve">Consultant Orthosurgeon</t>
  </si>
  <si>
    <t xml:space="preserve">Lifepoint Multispecialty Hospital</t>
  </si>
  <si>
    <t xml:space="preserve">3rd Floor, Clinical Research Department, 145/1, Mumbai Bangalore Highway, Near Hotel Sayaji, Wakad.PuneMAHARASHTRA411057India</t>
  </si>
  <si>
    <t xml:space="preserve">Ph: 02066434366</t>
  </si>
  <si>
    <t xml:space="preserve">patkarhrishikesh9@gmail.com</t>
  </si>
  <si>
    <t xml:space="preserve">CTRI/2023/01/049202</t>
  </si>
  <si>
    <t xml:space="preserve">MBBS DNB(ortho)</t>
  </si>
  <si>
    <t xml:space="preserve">Lifepoint Multispeciality Hospital</t>
  </si>
  <si>
    <t xml:space="preserve">Lifepoint Multispecialty hospital, 145/1, Mumbai Bangalore highway, near hotel Sayaji, Wakad , pune-411057, Maharashtra, India.Orthopaedics, 3rd floor, OPD no: 01PuneMAHARASHTRA411057India</t>
  </si>
  <si>
    <t xml:space="preserve">Ph: 9730475068</t>
  </si>
  <si>
    <t xml:space="preserve">patkarhrishikesh@gmail.com</t>
  </si>
  <si>
    <t xml:space="preserve">CTRI/2012/09/003005</t>
  </si>
  <si>
    <t xml:space="preserve">Jacob John</t>
  </si>
  <si>
    <t xml:space="preserve">JacobJohn</t>
  </si>
  <si>
    <t xml:space="preserve">Department of Community Health, Christian Medical CollegeVelloreTAMIL NADU632002India</t>
  </si>
  <si>
    <t xml:space="preserve">Ph: 04162284207</t>
  </si>
  <si>
    <t xml:space="preserve">Ph: 04162262268</t>
  </si>
  <si>
    <t xml:space="preserve">jacob@cmcsph.org</t>
  </si>
  <si>
    <t xml:space="preserve">CTRI/2014/09/004979</t>
  </si>
  <si>
    <t xml:space="preserve">Department of Community HealthChristian Medical College, VelloreVelloreTAMIL NADU632002India</t>
  </si>
  <si>
    <t xml:space="preserve">Ph: 919442631628</t>
  </si>
  <si>
    <t xml:space="preserve">Ph: 04162284401</t>
  </si>
  <si>
    <t xml:space="preserve">CTRI/2022/03/041314</t>
  </si>
  <si>
    <t xml:space="preserve">Christian Medical College Vellore</t>
  </si>
  <si>
    <t xml:space="preserve">Department of Community HealthChristian Medical College VelloreBagayamVelloreTAMIL NADU632002India</t>
  </si>
  <si>
    <t xml:space="preserve">Ph: 9442631628</t>
  </si>
  <si>
    <t xml:space="preserve">jebu@cmcvellore.ac.in</t>
  </si>
  <si>
    <t xml:space="preserve">CTRI/2007/091/000043</t>
  </si>
  <si>
    <t xml:space="preserve">Jamila Joseph</t>
  </si>
  <si>
    <t xml:space="preserve">JamilaJoseph</t>
  </si>
  <si>
    <t xml:space="preserve">Head Clinical Research Services</t>
  </si>
  <si>
    <t xml:space="preserve">Reliance Life Sciences Pvt. Ltd.</t>
  </si>
  <si>
    <t xml:space="preserve">Reliance Life Sciences Pvt. Ltd. Dhirubhai Ambani Life Sciences CenterR-282, TTC Area of MIDC,DALC, Thane ,Belapur Road, Rabale MumbaiMAHARASHTRA400701India</t>
  </si>
  <si>
    <t xml:space="preserve">Ph: 919867610890</t>
  </si>
  <si>
    <t xml:space="preserve">Ph: 9102267678299</t>
  </si>
  <si>
    <t xml:space="preserve">JamilaJoseph@ril.com</t>
  </si>
  <si>
    <t xml:space="preserve">CTRI/2008/091/000017</t>
  </si>
  <si>
    <t xml:space="preserve">Thane-Belapur Road, Rabale, MumbaiMAHARASHTRA400701India</t>
  </si>
  <si>
    <t xml:space="preserve">Ph: 912267678299</t>
  </si>
  <si>
    <t xml:space="preserve">Jamila.Joseph@ril.com</t>
  </si>
  <si>
    <t xml:space="preserve">CTRI/2017/10/010093</t>
  </si>
  <si>
    <t xml:space="preserve">SVP &amp; Head, RLS Clinical Research</t>
  </si>
  <si>
    <t xml:space="preserve">Reliance Life Sciences Pvt. Ltd</t>
  </si>
  <si>
    <t xml:space="preserve">Dhirubhai Ambani Life Sciences Centre R-282 TTC Area of MIDC Rabale Navi Mumbai Thane MAHARASHTRAThaneMAHARASHTRA400701India</t>
  </si>
  <si>
    <t xml:space="preserve">Ph: 02240678206</t>
  </si>
  <si>
    <t xml:space="preserve">Ph: 02240678299</t>
  </si>
  <si>
    <t xml:space="preserve">jamila.joseph@ril.com</t>
  </si>
  <si>
    <t xml:space="preserve">CTRI/2018/05/013924</t>
  </si>
  <si>
    <t xml:space="preserve">SVP-RLS Clinical Trial Group</t>
  </si>
  <si>
    <t xml:space="preserve">Reliance Life Sciences Pvt Ltd.</t>
  </si>
  <si>
    <t xml:space="preserve">Dhirubhai Ambani Life Sciences Centre, Plot-R 282, TTC Area of MIDC, Thane Belapur Road, Rabale, Navi Mumbai-400701ThaneMAHARASHTRA400701India</t>
  </si>
  <si>
    <t xml:space="preserve">CTRI/2018/05/014065</t>
  </si>
  <si>
    <t xml:space="preserve">Dhirubhai Ambani Life Sciences CentrePlot R-282, TTC Area of MIDCThane Belapur RoadRabale, Navi Mumbai 400 701ThaneMAHARASHTRA400701India</t>
  </si>
  <si>
    <t xml:space="preserve">CTRI/2018/06/014501</t>
  </si>
  <si>
    <t xml:space="preserve">SVP &amp; Head, Clinical Research Services</t>
  </si>
  <si>
    <t xml:space="preserve">Dhirubhai Ambani Life Sciences Centre R-282 TTC Area of MIDC Rabale Navi Mumbai ThaneThaneMAHARASHTRA400701India</t>
  </si>
  <si>
    <t xml:space="preserve">CTRI/2020/10/028472</t>
  </si>
  <si>
    <t xml:space="preserve">John Paul M</t>
  </si>
  <si>
    <t xml:space="preserve">JohnPaulM</t>
  </si>
  <si>
    <t xml:space="preserve">Consultant - Infectious Diseases</t>
  </si>
  <si>
    <t xml:space="preserve">Sparsh Hospital</t>
  </si>
  <si>
    <t xml:space="preserve">number 4/1 tumkur road yeshwanthpurBangalorenumber 4/1 tumkur road yeshwanthpurBangalore 560022BangaloreKARNATAKA560022India</t>
  </si>
  <si>
    <t xml:space="preserve">Ph: 08028392613</t>
  </si>
  <si>
    <t xml:space="preserve">drjohnpaulm@gmail.com</t>
  </si>
  <si>
    <t xml:space="preserve">CTRI/2022/02/040418</t>
  </si>
  <si>
    <t xml:space="preserve">Consultant Infectious Diseases</t>
  </si>
  <si>
    <t xml:space="preserve">Sparsh Super Specialty Hospital Room No. 34 Ground FloorNumber 4/1Tumkur roadyeshwanthpurTumkur roadBangaloreKARNATAKA560022India</t>
  </si>
  <si>
    <t xml:space="preserve">Ph: 8197290730</t>
  </si>
  <si>
    <t xml:space="preserve">sparshclinical@gmail.com</t>
  </si>
  <si>
    <t xml:space="preserve">CTRI/2020/12/030115</t>
  </si>
  <si>
    <t xml:space="preserve">Jyoti Bajpai</t>
  </si>
  <si>
    <t xml:space="preserve">JyotiBajpai</t>
  </si>
  <si>
    <t xml:space="preserve">Professor Medical Oncology</t>
  </si>
  <si>
    <t xml:space="preserve">Tata Memorial Centre</t>
  </si>
  <si>
    <t xml:space="preserve">Tata Memorial HospitalMedical OncologyHomi Bhabha Building11th floor, 1115Dr Ernest Borges Marg Parel Mumbai 400012MumbaiMAHARASHTRA400012India</t>
  </si>
  <si>
    <t xml:space="preserve">Ph: 02224177287</t>
  </si>
  <si>
    <t xml:space="preserve">Ph: 022-2417-7201</t>
  </si>
  <si>
    <t xml:space="preserve">dr_jyotibajpai@yahoo.co.in</t>
  </si>
  <si>
    <t xml:space="preserve">CTRI/2021/01/030233</t>
  </si>
  <si>
    <t xml:space="preserve">Tata Memorial Center</t>
  </si>
  <si>
    <t xml:space="preserve">1115,11th floor, Homi Bhabha Block,Tata Memorial Center Dr Ernst Borges Road Parel East MumbaiMumbai1115,11th floor, Homi Bhabha Block,Tata Memorial Center Dr Ernst Borges Road Parel East MumbaiMumbaiMumbaiMAHARASHTRA400012India</t>
  </si>
  <si>
    <t xml:space="preserve">Ph: 022-24177201</t>
  </si>
  <si>
    <t xml:space="preserve">CTRI/2020/12/030129</t>
  </si>
  <si>
    <t xml:space="preserve">1115,11th floor, Homi Bhabha Block,Tata Memorial Center Dr ErnstBorges Road Parel East MumbaiSame as address 1MumbaiMAHARASHTRA400012India</t>
  </si>
  <si>
    <t xml:space="preserve">CTRI/2022/10/046672</t>
  </si>
  <si>
    <t xml:space="preserve">Professor of Medical Oncology Department</t>
  </si>
  <si>
    <t xml:space="preserve">Tata Memorial Centre, Mumbai</t>
  </si>
  <si>
    <t xml:space="preserve">Tata Memorial Centre, Dr. Ernest Borges Road, Parel MumbaiMAHARASHTRA400012India</t>
  </si>
  <si>
    <t xml:space="preserve">Ph: 9920640040</t>
  </si>
  <si>
    <t xml:space="preserve">drjyotibajpai25@gmail.com</t>
  </si>
  <si>
    <t xml:space="preserve">CTRI/2022/12/047995</t>
  </si>
  <si>
    <t xml:space="preserve">Tata Memorial Centre, Dr. Ernest Borges Road, Parel, MumbaiMumbaiMAHARASHTRA400012India</t>
  </si>
  <si>
    <t xml:space="preserve">CTRI/2020/07/026892</t>
  </si>
  <si>
    <t xml:space="preserve">Kamini Dhiman</t>
  </si>
  <si>
    <t xml:space="preserve">KaminiDhiman</t>
  </si>
  <si>
    <t xml:space="preserve">All India Institute of Ayurveda, New Delhi</t>
  </si>
  <si>
    <t xml:space="preserve">Department of SRPT, All India Institute of Ayurveda, Gautampuri, Sarita Vihar, New DelhiSouthDELHI110076India</t>
  </si>
  <si>
    <t xml:space="preserve">Ph: 8512813414</t>
  </si>
  <si>
    <t xml:space="preserve">kd44ayu@yahoo.co.in</t>
  </si>
  <si>
    <t xml:space="preserve">CTRI/2021/12/038921</t>
  </si>
  <si>
    <t xml:space="preserve">AlIA New Delhi</t>
  </si>
  <si>
    <t xml:space="preserve">Department of SRPTAll India Institute of AyurvedaNew DelhiSouthDELHI171009India</t>
  </si>
  <si>
    <t xml:space="preserve">Ph: 08920900968</t>
  </si>
  <si>
    <t xml:space="preserve">drkaminidhiman@outlook.com</t>
  </si>
  <si>
    <t xml:space="preserve">CTRI/2009/091/000999</t>
  </si>
  <si>
    <t xml:space="preserve">Kanchan Tyagi</t>
  </si>
  <si>
    <t xml:space="preserve">KanchanTyagi</t>
  </si>
  <si>
    <t xml:space="preserve">Project Leader, Medical Affirs and Clinical Research, Ranbaxy Research Laboratories Ltd .Plot No.77-B, Sector-18, IFFCO Road GurgaonHARYANA122015India</t>
  </si>
  <si>
    <t xml:space="preserve">Ph: 911244194218</t>
  </si>
  <si>
    <t xml:space="preserve">Ph: +911244016855</t>
  </si>
  <si>
    <t xml:space="preserve">kanchan.tyagi@ranbaxy.com</t>
  </si>
  <si>
    <t xml:space="preserve">CTRI/2010/091/001058</t>
  </si>
  <si>
    <t xml:space="preserve">Project Leader, MACR, Ranbaxy Research Laboratories, Ltd Plot No.77-B, Sector-18, IFFCO Road GurgaonHARYANA122015 India</t>
  </si>
  <si>
    <t xml:space="preserve">Ph: +911244107000</t>
  </si>
  <si>
    <t xml:space="preserve">CTRI/2013/02/003340</t>
  </si>
  <si>
    <t xml:space="preserve">Project Leader</t>
  </si>
  <si>
    <t xml:space="preserve">Ranbaxy Laboratories Ltd</t>
  </si>
  <si>
    <t xml:space="preserve">Plot No 77B Sector 18 IFFCO Road GurgaonHARYANA122015India</t>
  </si>
  <si>
    <t xml:space="preserve">Ph: 1244194218</t>
  </si>
  <si>
    <t xml:space="preserve">Ph: 1244107000</t>
  </si>
  <si>
    <t xml:space="preserve">CTRI/2015/01/005353</t>
  </si>
  <si>
    <t xml:space="preserve">Group Leader</t>
  </si>
  <si>
    <t xml:space="preserve">Sun Pharmaceutical Industries Limited</t>
  </si>
  <si>
    <t xml:space="preserve">Medical Affairs and Clinical research, Research and Development, Sun Pharmaceutical Industries Limited Plot No.77-B, Sector-18, IFFCO Road GurgaonHARYANA122015India</t>
  </si>
  <si>
    <t xml:space="preserve">Ph: 01244194218</t>
  </si>
  <si>
    <t xml:space="preserve">Ph: 01244107000</t>
  </si>
  <si>
    <t xml:space="preserve">kanchan.tyagi@sunpharma.com</t>
  </si>
  <si>
    <t xml:space="preserve">CTRI/2015/07/006050</t>
  </si>
  <si>
    <t xml:space="preserve">Medical Affairs and Clinical research, Research and Development,Sun Pharmaceutical Industries Limited Plot No.77-B, Sector-18,IFFCO RoadGurgaonHARYANAMedical Affairs and Clinical research, Research and Development,Sun Pharmaceutical Industries Limited Plot No.77-B, Sector-18,IFFCO RoadGurgaonHARYANA122015GurgaonHARYANA122015India</t>
  </si>
  <si>
    <t xml:space="preserve">Ph: 0124-4107000</t>
  </si>
  <si>
    <t xml:space="preserve">CTRI/2018/07/014927</t>
  </si>
  <si>
    <t xml:space="preserve">Kevin Kansagra</t>
  </si>
  <si>
    <t xml:space="preserve">KevinKansagra</t>
  </si>
  <si>
    <t xml:space="preserve">Deputy General Manager</t>
  </si>
  <si>
    <t xml:space="preserve">Cadila Healthcare Ltd</t>
  </si>
  <si>
    <t xml:space="preserve">Zydus Research Centre, Cadila Healthcare LimitedSurvey No. 396/403, Opp. Sarvotam Hotel, Nr. Nova Petrochemicals, Sarkhej-Bavla N.H. No. 8A, Moraiya, Ahmedabad-382213 GujaratAhmadabadGUJARAT382213India</t>
  </si>
  <si>
    <t xml:space="preserve">kevinkumarkansagra@zyduscadila.com</t>
  </si>
  <si>
    <t xml:space="preserve">CTRI/2022/11/047394</t>
  </si>
  <si>
    <t xml:space="preserve">Zydus Lifesciences Limited</t>
  </si>
  <si>
    <t xml:space="preserve">Zydus Research Centre,Survey No. 396/403, Sarkhej-Bavla National Highway No.8A Moraiya,AhmadabadGUJARAT382213India</t>
  </si>
  <si>
    <t xml:space="preserve">kevinkumarkansagra@zyduslife.com</t>
  </si>
  <si>
    <t xml:space="preserve">CTRI/2012/12/003225</t>
  </si>
  <si>
    <t xml:space="preserve">Kevin Kumar Kansagra</t>
  </si>
  <si>
    <t xml:space="preserve">KevinKumarKansagra</t>
  </si>
  <si>
    <t xml:space="preserve">Zydus Research Centre, -- Survey No. 396/403, Sarkhej-Bavla N.H. No. 8A, Moraiya AhmadabadGUJARATAhmadabadGUJARAT382213India</t>
  </si>
  <si>
    <t xml:space="preserve">Ph: 02717665355</t>
  </si>
  <si>
    <t xml:space="preserve">CTRI/2011/12/002249</t>
  </si>
  <si>
    <t xml:space="preserve">kevinkumar Kansagra</t>
  </si>
  <si>
    <t xml:space="preserve">kevinkumarKansagra</t>
  </si>
  <si>
    <t xml:space="preserve">Associate Research Scientist,</t>
  </si>
  <si>
    <t xml:space="preserve">Zydus Research Centre, Cadila Healthcare LimitedSurvey No. 396/403, Sarkhej-Bavla N.H. No. 8A, MoraiyaCadila Healthcare LimitedZydus Cadila House,Plot No. 360, TPS 5, Dayaldas Road - Service Road CrossingVile Parle (E)Mumbai-400057, IndiaAhmadabadGUJARAT382213India</t>
  </si>
  <si>
    <t xml:space="preserve">kevinkumarKansagra@zyduscadila.com</t>
  </si>
  <si>
    <t xml:space="preserve">CTRI/2012/08/002875</t>
  </si>
  <si>
    <t xml:space="preserve">Kevinkumar Kansagra</t>
  </si>
  <si>
    <t xml:space="preserve">KevinkumarKansagra</t>
  </si>
  <si>
    <t xml:space="preserve">Zydus Research Centre, Cadila Healthcare Limited Survey No. 396/403, Opp. Sarvotam Hotel, Nr. Nova Petrochemicals, Sarkhej-Bavla N.H. No. 8A, Moraiya, AhmedabadGujarat, India AhmadabadGUJARAT382213 India</t>
  </si>
  <si>
    <t xml:space="preserve">CTRI/2012/09/002976</t>
  </si>
  <si>
    <t xml:space="preserve">CTRI/2012/08/002874</t>
  </si>
  <si>
    <t xml:space="preserve">Zydus Research Centre, Cadila Healthcare Limited Survey No. 396/403, Opp. Sarvotam Hotel, Nr. Nova Petrochemicals, Sarkhej-Bavla N.H. No. 8A, Moraiya, AhmedabadGujarat, India AhmadabadGUJARAT382213India</t>
  </si>
  <si>
    <t xml:space="preserve">CTRI/2012/07/002841</t>
  </si>
  <si>
    <t xml:space="preserve">CTRI/2012/07/002815</t>
  </si>
  <si>
    <t xml:space="preserve">CTRI/2012/08/002880</t>
  </si>
  <si>
    <t xml:space="preserve">CTRI/2012/09/002992</t>
  </si>
  <si>
    <t xml:space="preserve">Zydus Research Centre, Cadila Healthcare Limited Survey No. 396/403, Opp. Sarvotam Hotel, Nr. Nova Petrochemicals, Sarkhej-Bavla N.H. No. 8A, Moraiya, AhmedabadGujarat, IndiaAhmadabadGUJARAT382213India</t>
  </si>
  <si>
    <t xml:space="preserve">CTRI/2012/08/002888</t>
  </si>
  <si>
    <t xml:space="preserve">CTRI/2012/07/002818</t>
  </si>
  <si>
    <t xml:space="preserve">CTRI/2014/02/004377</t>
  </si>
  <si>
    <t xml:space="preserve">Zydus Research Centre, -- Survey No. 396/403, Sarkhej-Bavla N.H. No. 8A, Moraiya Ahmadabad AhmadabadGUJARAT382213India</t>
  </si>
  <si>
    <t xml:space="preserve">CTRI/2014/01/004360</t>
  </si>
  <si>
    <t xml:space="preserve">Zydus Research Centre.Survey No. 396/403, Opp. Sarvotam Hotel,Nr. Nova Petrochemicals, Sarkhej-Bavla N.H. No. 8A,Village: Moraiya, AhmedabadAhmadabadGUJARAT382213India</t>
  </si>
  <si>
    <t xml:space="preserve">CTRI/2014/01/004359</t>
  </si>
  <si>
    <t xml:space="preserve">CTRI/2014/01/004340</t>
  </si>
  <si>
    <t xml:space="preserve">Zydus Research Centre.Survey No. 396/403, Opp. Sarvotam Hotel,Nr. Nova Petrochemicals, Sarkhej-Bavla N.H. No. 8A,Village: Moraiya, Ahmedabad- AhmadabadGUJARAT382213India</t>
  </si>
  <si>
    <t xml:space="preserve">CTRI/2014/01/004358</t>
  </si>
  <si>
    <t xml:space="preserve">CTRI/2014/08/004856</t>
  </si>
  <si>
    <t xml:space="preserve">Zydus Research Centre. Survey No. 396/403, Opp. Sarvotam Hotel, Nr. Nova Petrochemicals, Sarkhej-Bavla N.H. No. 8A, Village: Moraiya, AhmedabadAhmadabadGUJARAT382213India</t>
  </si>
  <si>
    <t xml:space="preserve">CTRI/2014/08/004857</t>
  </si>
  <si>
    <t xml:space="preserve">Principal Invesigator</t>
  </si>
  <si>
    <t xml:space="preserve">Zydus Research Centre. Survey No. 396/403, Opp. Sarvotam Hotel, Nr. Nova Petrochemicals, Sarkhej-Bavla N.H. No. 8A, Village: Moraiya, Ahmedabad AhmadabadGUJARAT382213India</t>
  </si>
  <si>
    <t xml:space="preserve">CTRI/2014/08/004858</t>
  </si>
  <si>
    <t xml:space="preserve">CTRI/2015/04/005710</t>
  </si>
  <si>
    <t xml:space="preserve">KevinKumar Kansagra</t>
  </si>
  <si>
    <t xml:space="preserve">Principal Scientist</t>
  </si>
  <si>
    <t xml:space="preserve">Zydus Research Centre, Survey No. 396/403, Opp. Sarvotam Hotel, Nr. Nova Petrochemicals, Sarkhej-Bavla N.H. No. 8A, Village: Moraiya, Ahmedabad 382213, Gujarat, India AhmadabadGUJARAT382213India</t>
  </si>
  <si>
    <t xml:space="preserve">Ph: 2717665555</t>
  </si>
  <si>
    <t xml:space="preserve">CTRI/2015/06/005838</t>
  </si>
  <si>
    <t xml:space="preserve">Survey No. 396/403, Opp. Sarvotam Hotel,Nr. Nova Petrochemicals, Sarkhej-Bavla N.H. No.8A,Village: Moraiya, AhmadabadGUJARAT382213India</t>
  </si>
  <si>
    <t xml:space="preserve">CTRI/2015/06/005908</t>
  </si>
  <si>
    <t xml:space="preserve">Zydus Research Centre, Survey No. 396/403, Opp. Sarvotam Hotel, Nr. Nova Petrochemicals, Sarkhej-Bavla N.H. No. 8A, Village: MoraiyaAhmadabadGUJARAT382213India</t>
  </si>
  <si>
    <t xml:space="preserve">CTRI/2015/10/006291</t>
  </si>
  <si>
    <t xml:space="preserve">Zydus Research Centre,Survey No. 396/403, Opp. Sarvotam Hotel, Nr. Nova Petrochemicals,Sarkhej-Bavla N.H. No. 8A, Village: MoraiyaAhmadabadAhmadabadGUJARAT382213India</t>
  </si>
  <si>
    <t xml:space="preserve">CTRI/2016/02/006665</t>
  </si>
  <si>
    <t xml:space="preserve">Survey No. 396/403, Opp. Sarvotam Hotel,Nr. Nova Petrochemicals, Sarkhej-Bavla N.H. No. 8A,Village : Moraiya, Ahmedabad, IndiaAhmadabadGUJARAT382213India</t>
  </si>
  <si>
    <t xml:space="preserve">CTRI/2016/04/006886</t>
  </si>
  <si>
    <t xml:space="preserve">Zydus Research Centre, Survey No. 396/403, Opp. Sarvotam Hotel, Nr. Nova Petrochemicals, Sarkhej-Bavla N.H. No. 8A, Village: Moraiya, Ahmedabad 382213, Gujarat, IndiaAhmadabadGUJARAT382213India</t>
  </si>
  <si>
    <t xml:space="preserve">CTRI/2016/04/006885</t>
  </si>
  <si>
    <t xml:space="preserve">Survey No. 396/403, Opp. Sarvotam Hotel, Nr. NovaPetrochemicals, Sarkhej-Bavla N.H. No. 8A, Village : Moraiya,Ahmedabad, IndiaAhmadabadGUJARAT382213India</t>
  </si>
  <si>
    <t xml:space="preserve">CTRI/2018/08/015307</t>
  </si>
  <si>
    <t xml:space="preserve">Zydus Research Centre, Cadila Healthcare LimitedSurvey No. 396/403, Opp. Sarvotam Hotel, Nr. Nova Petrochemicals, Sarkhej-Bavla N.H. No. 8A, Moraiya, AhmedabadAhmadabadGUJARAT382213India</t>
  </si>
  <si>
    <t xml:space="preserve">kevinkumar.kansagra@zyduscadila.com</t>
  </si>
  <si>
    <t xml:space="preserve">CTRI/2019/06/019635</t>
  </si>
  <si>
    <t xml:space="preserve">Zydus Research Center,Survey No. 396/403, Sarkhej-Bavla National Highway No.8AAhmadabadGUJARAT382213India</t>
  </si>
  <si>
    <t xml:space="preserve">Ph: 2717665355</t>
  </si>
  <si>
    <t xml:space="preserve">CTRI/2019/12/022312</t>
  </si>
  <si>
    <t xml:space="preserve">Ph: 0271766535555</t>
  </si>
  <si>
    <t xml:space="preserve">CTRI/2020/06/026087</t>
  </si>
  <si>
    <t xml:space="preserve">Zydus Research Center,Survey No. 396/403, Sarkhej-Bavla National Highway No.8A,MoraiyaAhmadabadGUJARAT382213India</t>
  </si>
  <si>
    <t xml:space="preserve">Ph: 91271766535</t>
  </si>
  <si>
    <t xml:space="preserve">CTRI/2020/11/029033</t>
  </si>
  <si>
    <t xml:space="preserve">Zydus Research Center,Survey No. 396/403,Sarkhej-Bavla National Highway No.8A Moraiya,Ahmedabad - 382213AhmadabadGUJARAT382213India</t>
  </si>
  <si>
    <t xml:space="preserve">CTRI/2011/05/001757</t>
  </si>
  <si>
    <t xml:space="preserve">Kiran Marthak</t>
  </si>
  <si>
    <t xml:space="preserve">KiranMarthak</t>
  </si>
  <si>
    <t xml:space="preserve">Veeda Clinical Research Pvt Ltd, Nilkamal House, Ground FloorPlot no 77/78, Road no 13-14, MIDC, Andheri MumbaiMAHARASHTRA400093India</t>
  </si>
  <si>
    <t xml:space="preserve">kiran.marthak@veedacr.com</t>
  </si>
  <si>
    <t xml:space="preserve">CTRI/2017/07/009034</t>
  </si>
  <si>
    <t xml:space="preserve">Director and Head, Global Clinical Development</t>
  </si>
  <si>
    <t xml:space="preserve">Lambda Therapeutic Research LtdLambda House, Plot No. 38, Survey no 388,Near Silver Oak Club, S G Highway, Gota,Ahmedabad AhmadabadGUJARAT382481India</t>
  </si>
  <si>
    <t xml:space="preserve">kiranmarthak@lambda-cro.com</t>
  </si>
  <si>
    <t xml:space="preserve">CTRI/2019/02/017597</t>
  </si>
  <si>
    <t xml:space="preserve">Lambda House, Plot No. 38, Survey No. 388Near Silver Oak Club,S. G. Highway, GotaAhmadabadGUJARAT382481India</t>
  </si>
  <si>
    <t xml:space="preserve">Ph: 07940202370</t>
  </si>
  <si>
    <t xml:space="preserve">CTRI/2022/02/039885</t>
  </si>
  <si>
    <t xml:space="preserve">Veeda Clinical Research Pvt. Ltd.1st, 2nd, 3rd and 4th FloorVEDANT Complex, Nr. Y.M.C.A. Club,S.G.Highway Road, Vejalpur,Ahmedabad, Gujarat, India1st, 2nd, 3rd and 4th FloorVEDANT Complex, Nr. Y.M.C.A. Club,S.G.Highway Road, Vejalpur,Ahmedabad, Gujarat, IndiaAhmadabadGUJARAT380 051India</t>
  </si>
  <si>
    <t xml:space="preserve">Kiran.Marthak@veedacr.com</t>
  </si>
  <si>
    <t xml:space="preserve">CTRI/2018/12/016607</t>
  </si>
  <si>
    <t xml:space="preserve">K Sunil Naik</t>
  </si>
  <si>
    <t xml:space="preserve">KSunilNaik</t>
  </si>
  <si>
    <t xml:space="preserve">Rajiv Gandhi Institute of Medical Sciences &amp; RIMS Govt. General Hospital</t>
  </si>
  <si>
    <t xml:space="preserve">Rajiv Gandhi Institute of Medical Sciences &amp; RIMS Govt. General Hospital, Srikakulam-532001, Andhra Pradesh, India.SrikakulamANDHRA PRADESH532001India</t>
  </si>
  <si>
    <t xml:space="preserve">Ph: 919440828299</t>
  </si>
  <si>
    <t xml:space="preserve">CTRI/2018/12/016625</t>
  </si>
  <si>
    <t xml:space="preserve">Rajiv Gandhi Institute of Medical Sciences &amp; RIMS Govt. GeneralHospital, Srikakulam-532001.SrikakulamANDHRA PRADESH532001India</t>
  </si>
  <si>
    <t xml:space="preserve">CTRI/2021/03/032060</t>
  </si>
  <si>
    <t xml:space="preserve">Associate. Prof. of Gen. Medicine</t>
  </si>
  <si>
    <t xml:space="preserve">Govt. Medical College &amp; Govt. General Hospital</t>
  </si>
  <si>
    <t xml:space="preserve">Research wing, Secondfloor beside FM wardGovt. Medical College&amp; Govt. GeneralHospital (OldRIMSGGH),Srikakulam-SrikakulamANDHRA PRADESH532001India</t>
  </si>
  <si>
    <t xml:space="preserve">Ph: 9912320517</t>
  </si>
  <si>
    <t xml:space="preserve">drsunilnaikggh@gmail.com</t>
  </si>
  <si>
    <t xml:space="preserve">CTRI/2021/08/035708</t>
  </si>
  <si>
    <t xml:space="preserve">Associate Professor of Medicine</t>
  </si>
  <si>
    <t xml:space="preserve">Government Medical College and Government Medical Hospital OLD RIMSGGH Srikakulam</t>
  </si>
  <si>
    <t xml:space="preserve">Government Medical College and Government Medical Hospital OLD RIMSGGHSrikakulam532001Andhra PradeshSrikakulamANDHRA PRADESHCORO CT 1 2021India</t>
  </si>
  <si>
    <t xml:space="preserve">Ph: 9440828299</t>
  </si>
  <si>
    <t xml:space="preserve">CTRI/2013/02/003422</t>
  </si>
  <si>
    <t xml:space="preserve">Kumar Prabhash</t>
  </si>
  <si>
    <t xml:space="preserve">KumarPrabhash</t>
  </si>
  <si>
    <t xml:space="preserve">Department of Medical Oncology,Tata Memorial Centre,Parel,Mumbai.MumbaiMAHARASHTRA400012India</t>
  </si>
  <si>
    <t xml:space="preserve">Ph: 02224177000</t>
  </si>
  <si>
    <t xml:space="preserve">kp_prabhash@rediffmail.com</t>
  </si>
  <si>
    <t xml:space="preserve">CTRI/2014/08/004846</t>
  </si>
  <si>
    <t xml:space="preserve">Professor &amp; Medical Oncologist</t>
  </si>
  <si>
    <t xml:space="preserve">Tata Memorial Hospital, Dr E Borges Marg, Parel, Mumbai- 400012Tata Memorial Hospital, HBB block, 3rd Floor, Room no 304, Dr E Borges Marg, Parel, Mumbai-400012MumbaiMAHARASHTRA400012India</t>
  </si>
  <si>
    <t xml:space="preserve">Ph: 09224182898</t>
  </si>
  <si>
    <t xml:space="preserve">Ph: 022-24171734</t>
  </si>
  <si>
    <t xml:space="preserve">kprabhash1@gmail.com</t>
  </si>
  <si>
    <t xml:space="preserve">CTRI/2014/09/004980</t>
  </si>
  <si>
    <t xml:space="preserve">Kumar prabhash</t>
  </si>
  <si>
    <t xml:space="preserve">Kumarprabhash</t>
  </si>
  <si>
    <t xml:space="preserve">Professor and medical oncologist</t>
  </si>
  <si>
    <t xml:space="preserve">Tata memorial hospital</t>
  </si>
  <si>
    <t xml:space="preserve">Tata Memorial HospitalDr E Borges RoadParelMumbaiTata Memorial HospitalDr E Borges RoadParelMumbaiMumbaiMAHARASHTRA400012India</t>
  </si>
  <si>
    <t xml:space="preserve">Ph: 9167760576</t>
  </si>
  <si>
    <t xml:space="preserve">Ph: 02224171734</t>
  </si>
  <si>
    <t xml:space="preserve">CTRI/2015/06/005848</t>
  </si>
  <si>
    <t xml:space="preserve">Professor, Medical Oncologist</t>
  </si>
  <si>
    <t xml:space="preserve">Ph: 9224182898</t>
  </si>
  <si>
    <t xml:space="preserve">CTRI/2015/08/006113</t>
  </si>
  <si>
    <t xml:space="preserve">Professor, Medical Oncology</t>
  </si>
  <si>
    <t xml:space="preserve">Department of Medical Oncology, Tata Memorial Hospital, Dr.E.Borges Road, Parel, Mumbai--MumbaiMAHARASHTRA400012India</t>
  </si>
  <si>
    <t xml:space="preserve">Ph: 02224177214</t>
  </si>
  <si>
    <t xml:space="preserve">CTRI/2016/04/006872</t>
  </si>
  <si>
    <t xml:space="preserve">Professor and Medical Oncologist</t>
  </si>
  <si>
    <t xml:space="preserve">1108 11th Floor Homi Bhabha Block Tata Memorial Hospital Dr E Borges Marg Parel Mumbai1108 11th Floor Homi Bhabha Block Tata Memorial Hospital Dr E Borges Marg Parel MumbaiMumbaiMAHARASHTRA400012India</t>
  </si>
  <si>
    <t xml:space="preserve">CTRI/2016/08/007149</t>
  </si>
  <si>
    <t xml:space="preserve">Room No 1108 11th floorHomi Bhabha BlockTata Memorial HospitalDr E Borges Road Parel EastMumbaiMAHARASHTRA400012India</t>
  </si>
  <si>
    <t xml:space="preserve">Ph: 02224146937</t>
  </si>
  <si>
    <t xml:space="preserve">CTRI/2017/04/008425</t>
  </si>
  <si>
    <t xml:space="preserve">professor &amp; Medical Oncologist</t>
  </si>
  <si>
    <t xml:space="preserve">Room no 1108 11th floor Homi Bhabha Building Dr E. Borges Road Parel Mumbai MumbaiMAHARASHTRA400012India</t>
  </si>
  <si>
    <t xml:space="preserve">CTRI/2018/05/014028</t>
  </si>
  <si>
    <t xml:space="preserve">Professor and Medical Oncologist, HOD, Solid Tumor (Adult)</t>
  </si>
  <si>
    <t xml:space="preserve">Tata Memorial Hospital, Dr. E Borges Road, Parel EastMumbaiMAHARASHTRA400012India</t>
  </si>
  <si>
    <t xml:space="preserve">CTRI/2018/10/015958</t>
  </si>
  <si>
    <t xml:space="preserve">OPD 203/204 HBBTata Memorial HospitalParel,MumbaiMumbaiMAHARASHTRA400012India</t>
  </si>
  <si>
    <t xml:space="preserve">CTRI/2019/06/019649</t>
  </si>
  <si>
    <t xml:space="preserve">Head of the Department of Solid Tumor (Adult)</t>
  </si>
  <si>
    <t xml:space="preserve">Head of the Department of Solid Tumor (Adult)OPD-204, 2nd floor Homi Bhabha BlockDepartment of Medical OncologyTata Memorial HospitalDr. Ernest Borges MargParel Mumbai Head of the Department of Solid Tumor (Adult)OPD-204, 2nd floor Homi Bhabha BlockDepartment of Medical OncologyMumbaiMAHARASHTRA400012India</t>
  </si>
  <si>
    <t xml:space="preserve">CTRI/2020/02/023441</t>
  </si>
  <si>
    <t xml:space="preserve">Room No 1108 ,11th Floor,Homi Bhabha Block Tata Memorial Hospital Dr E BorgesRoad Parel MumbaiMumbaiMAHARASHTRA400 012IndiaMumbaiMAHARASHTRA400 012India</t>
  </si>
  <si>
    <t xml:space="preserve">Ph: 022241777214</t>
  </si>
  <si>
    <t xml:space="preserve">CTRI/2020/05/025230</t>
  </si>
  <si>
    <t xml:space="preserve">Professor and HOD Medical Oncology</t>
  </si>
  <si>
    <t xml:space="preserve">Tata Memorial HospitalHBB BlockRoom no 304, 3rd floor,Department of Medical OncologyDr Ernest Borges Road Parel MumbaiMumbaiMAHARASHTRA400012India</t>
  </si>
  <si>
    <t xml:space="preserve">Ph: 912224177214</t>
  </si>
  <si>
    <t xml:space="preserve">Ph: 912224171734</t>
  </si>
  <si>
    <t xml:space="preserve">CTRI/2020/05/025302</t>
  </si>
  <si>
    <t xml:space="preserve">Tata Memorial Hospital HBB Block Room no 304 3rd floor Department of Medical Oncology Dr Ernest Borges Road Parel Mumbai.MumbaiMAHARASHTRA400012India</t>
  </si>
  <si>
    <t xml:space="preserve">CTRI/2020/08/027287</t>
  </si>
  <si>
    <t xml:space="preserve">Tata Memorial Hospital,Ã‚ Dr. E Borges Road,ParelaMumbaiMAHARASHTRA400012India</t>
  </si>
  <si>
    <t xml:space="preserve">CTRI/2020/09/027853</t>
  </si>
  <si>
    <t xml:space="preserve">Professor &amp; HOD Medical Oncology</t>
  </si>
  <si>
    <t xml:space="preserve">Tata Memorial Hospital Department of Medical Oncology, HBB block, Room no 204, 2nd floor Dr Ernest Borges Marg Parel MumbaiMAHARASHTRA400012India</t>
  </si>
  <si>
    <t xml:space="preserve">Ph: 0222417134</t>
  </si>
  <si>
    <t xml:space="preserve">CTRI/2022/12/048386</t>
  </si>
  <si>
    <t xml:space="preserve">Professor and Head of Department</t>
  </si>
  <si>
    <t xml:space="preserve">1108, Homi Bhabha block, Tata Memorial Hospital, Dr. E Borges Marg, Parel NILMumbaiMAHARASHTRA400012India</t>
  </si>
  <si>
    <t xml:space="preserve">CTRI/2014/08/004843</t>
  </si>
  <si>
    <t xml:space="preserve">Lalit Lakhwani</t>
  </si>
  <si>
    <t xml:space="preserve">LalitLakhwani</t>
  </si>
  <si>
    <t xml:space="preserve">Head-Clinical Development</t>
  </si>
  <si>
    <t xml:space="preserve">IPDO-Innovation PlazaBachupally village and MandalMedchal Malkajgiri districtHyderabad, India.MedchalTELANGANA500090India</t>
  </si>
  <si>
    <t xml:space="preserve">Ph: 04048796028</t>
  </si>
  <si>
    <t xml:space="preserve">lalitkl@drreddys.com</t>
  </si>
  <si>
    <t xml:space="preserve">CTRI/2017/05/008688</t>
  </si>
  <si>
    <t xml:space="preserve">AVP and Head India Clinical Research</t>
  </si>
  <si>
    <t xml:space="preserve">Sun Pharma Laboratories Limited (SPLL)</t>
  </si>
  <si>
    <t xml:space="preserve">Sun Pharma Laboratories Limited (SPLL) Ã¢Â€Â˜Sun HouseÃ¢Â€Â™201, B/1, Western Express Highway, Goregaon(E)Mumbai (Suburban)MAHARASHTRA400063India</t>
  </si>
  <si>
    <t xml:space="preserve">Ph: 02243244324</t>
  </si>
  <si>
    <t xml:space="preserve">Ph: 02243244343</t>
  </si>
  <si>
    <t xml:space="preserve">lalit.lakhwani@sunpharma.com</t>
  </si>
  <si>
    <t xml:space="preserve">CTRI/2017/08/009487</t>
  </si>
  <si>
    <t xml:space="preserve">Head-India Clinical Research</t>
  </si>
  <si>
    <t xml:space="preserve">Sun Pharma Laboratories Limited (SPLL)Sun HousePlot No.201, B/1, Western Express Highway, Goregaon (E)MumbaiMAHARASHTRA400063India</t>
  </si>
  <si>
    <t xml:space="preserve">CTRI/2020/09/027629</t>
  </si>
  <si>
    <t xml:space="preserve">AVP and Head-India Clinical Research</t>
  </si>
  <si>
    <t xml:space="preserve">Sun Pharma Laboratories Limited</t>
  </si>
  <si>
    <t xml:space="preserve">Sun House, Plot No. 201 B/1, Western Express Highway, Goregaon (E), Mumbai-400063, Maharashtra, IndiaIndiaMumbai (Suburban)MAHARASHTRA400063India</t>
  </si>
  <si>
    <t xml:space="preserve">CTRI/2021/06/034040</t>
  </si>
  <si>
    <t xml:space="preserve">Sun Pharma Laboratories Limited,Sun House, Plot No. 201 B/1, Western Express Highway, Goregaon (E), Mumbai-400063, Maharashtra, IndiaMumbaiMAHARASHTRA400063India</t>
  </si>
  <si>
    <t xml:space="preserve">CTRI/2021/06/033962</t>
  </si>
  <si>
    <t xml:space="preserve">CTRI/2021/09/036786</t>
  </si>
  <si>
    <t xml:space="preserve">Sun Pharma Laboratories Limited,Sun House, Plot No. 201 B/1, Western Express Highway, Goregaon (E), Mumbai, Maharashtra, IndiaMumbaiMAHARASHTRA400063India</t>
  </si>
  <si>
    <t xml:space="preserve">CTRI/2021/11/038169</t>
  </si>
  <si>
    <t xml:space="preserve">AVP &amp; Head -India Clinical Research</t>
  </si>
  <si>
    <t xml:space="preserve">CTRI/2022/03/041424</t>
  </si>
  <si>
    <t xml:space="preserve">Sun House, Plot No. 201 B/1, Western Express Highway, Goregaon (E), Mumbai, Maharashtra, IndiaMumbai (Suburban)MAHARASHTRA400063India</t>
  </si>
  <si>
    <t xml:space="preserve">CTRI/2022/06/043249</t>
  </si>
  <si>
    <t xml:space="preserve">Sun House, Plot No. 201 B/1, Western Express Highway, Goregaon (E), Mumbai-400063, Maharashtra, IndiaMumbai (Suburban)MAHARASHTRA400063India</t>
  </si>
  <si>
    <t xml:space="preserve">CTRI/2022/04/041968</t>
  </si>
  <si>
    <t xml:space="preserve">CTRI/2022/04/041959</t>
  </si>
  <si>
    <t xml:space="preserve">Sun Pharma Laboratories Limited,Sun House, Plot No. 201 B/1, Western Express Highway, Goregaon (E), Mumbai-400063, Maharashtra, IndiaMumbai (Suburban)MAHARASHTRA400063India</t>
  </si>
  <si>
    <t xml:space="preserve">CTRI/2019/07/020430</t>
  </si>
  <si>
    <t xml:space="preserve">Madhu Gupta</t>
  </si>
  <si>
    <t xml:space="preserve">MadhuGupta</t>
  </si>
  <si>
    <t xml:space="preserve">Employees State Insurance Model Hospital</t>
  </si>
  <si>
    <t xml:space="preserve">3RD FLOOR, OT-COMPLEX, ESI-PGIMSR,BASAIDARAPUR Ring Rd, Near ESI Metro Station, Block W, Basai Dara pur, Raja Garden, New Delhi, Delhi 110015New DelhiDELHI110015India</t>
  </si>
  <si>
    <t xml:space="preserve">madhugupta2602@gmail.com</t>
  </si>
  <si>
    <t xml:space="preserve">CTRI/2022/06/043447</t>
  </si>
  <si>
    <t xml:space="preserve">MADHU GUPTA</t>
  </si>
  <si>
    <t xml:space="preserve">MADHUGUPTA</t>
  </si>
  <si>
    <t xml:space="preserve">Department of Community Medicine and School of Public Health, Ground Floor, Room No. 126, Sector 12, PGIMERChandigarhCHANDIGARH160012India</t>
  </si>
  <si>
    <t xml:space="preserve">Ph: 7009769629</t>
  </si>
  <si>
    <t xml:space="preserve">madhugupta21@gmail.com</t>
  </si>
  <si>
    <t xml:space="preserve">CTRI/2015/06/005914</t>
  </si>
  <si>
    <t xml:space="preserve">Mahesh Patil</t>
  </si>
  <si>
    <t xml:space="preserve">MaheshPatil</t>
  </si>
  <si>
    <t xml:space="preserve">Associate Project Manager</t>
  </si>
  <si>
    <t xml:space="preserve">Boehringer-Ingelheim India Pvt. Ltd.</t>
  </si>
  <si>
    <t xml:space="preserve">11th Floor, Hallmark Plaza, Near Guru Nanak Hospital, Guru Nanak Hospital Road, Bandra (East), MumbaiMumbai (Suburban)MAHARASHTRA400 051India</t>
  </si>
  <si>
    <t xml:space="preserve">Ph: 02271456597</t>
  </si>
  <si>
    <t xml:space="preserve">mahesh.patil.ext@boehringer-Ingelheim.com</t>
  </si>
  <si>
    <t xml:space="preserve">CTRI/2015/03/005597</t>
  </si>
  <si>
    <t xml:space="preserve">Boehringer-Ingelheim India Pvt Ltd</t>
  </si>
  <si>
    <t xml:space="preserve">11 Floor, Hallmark Plaza, Near Guru Nanak Hospital, Guru Nanak Hospital Road, Bandra (East), MumbaiMumbaiMAHARASHTRA400 051India</t>
  </si>
  <si>
    <t xml:space="preserve">mahesh.patil@boehringer-ingelheim.com</t>
  </si>
  <si>
    <t xml:space="preserve">CTRI/2013/07/003797</t>
  </si>
  <si>
    <t xml:space="preserve">Manjula</t>
  </si>
  <si>
    <t xml:space="preserve">Vice President, Medical Services</t>
  </si>
  <si>
    <t xml:space="preserve">Micro Labs Limited, Bangalore</t>
  </si>
  <si>
    <t xml:space="preserve">27, Race Course Road, BangaloreBangaloreKARNATAKA560001India</t>
  </si>
  <si>
    <t xml:space="preserve">Ph: 08022370451</t>
  </si>
  <si>
    <t xml:space="preserve">drmanjula@microlabs.in</t>
  </si>
  <si>
    <t xml:space="preserve">CTRI/2017/12/010958</t>
  </si>
  <si>
    <t xml:space="preserve">27, Race Course Road, BangaloreKARNATAKA560001India BangaloreKARNATAKA560001India</t>
  </si>
  <si>
    <t xml:space="preserve">CTRI/2017/12/010962</t>
  </si>
  <si>
    <t xml:space="preserve">Vice President, Department of Medical Services</t>
  </si>
  <si>
    <t xml:space="preserve">Micro Labs Limited</t>
  </si>
  <si>
    <t xml:space="preserve">#27, Race Course Road, BangaloreBangaloreKARNATAKA560001India</t>
  </si>
  <si>
    <t xml:space="preserve">CTRI/2019/09/021234</t>
  </si>
  <si>
    <t xml:space="preserve">Asst. Professor</t>
  </si>
  <si>
    <t xml:space="preserve">Manipal College of Nursing,MAHE,Manipal</t>
  </si>
  <si>
    <t xml:space="preserve">Department of Community Health NursingManipal College of NursingMadhav Nagar, MAHE, Manipal 576104Karnataka, IndiaUdupiKARNATAKA576104India</t>
  </si>
  <si>
    <t xml:space="preserve">Ph: 9535269957</t>
  </si>
  <si>
    <t xml:space="preserve">Ph: 91-0820-2922572</t>
  </si>
  <si>
    <t xml:space="preserve">manju.uppi@manipal.edu</t>
  </si>
  <si>
    <t xml:space="preserve">CTRI/2019/01/017026</t>
  </si>
  <si>
    <t xml:space="preserve">Manjula Singh</t>
  </si>
  <si>
    <t xml:space="preserve">ManjulaSingh</t>
  </si>
  <si>
    <t xml:space="preserve">ICMR</t>
  </si>
  <si>
    <t xml:space="preserve">Indian Council of Medical ResearchV Ramalingaswami BhawanP O Box No 4911Ansari NagarNew Delhi - 110029IndiaNew DelhiDELHI110096India</t>
  </si>
  <si>
    <t xml:space="preserve">Ph: 9868245793</t>
  </si>
  <si>
    <t xml:space="preserve">Ph: 01126588296</t>
  </si>
  <si>
    <t xml:space="preserve">drmanjulasb@gmail.com</t>
  </si>
  <si>
    <t xml:space="preserve">CTRI/2023/03/051222</t>
  </si>
  <si>
    <t xml:space="preserve">Scientist F and overall Trial Coordinator</t>
  </si>
  <si>
    <t xml:space="preserve">Indian Council of Medical Research</t>
  </si>
  <si>
    <t xml:space="preserve">Room No. 311, ECD-ITRC DivisionV Ramalingaswami BhawanAnsari NagarNew DelhiDELHI110059India</t>
  </si>
  <si>
    <t xml:space="preserve">singhmanjula.hq@icmr.gov.in</t>
  </si>
  <si>
    <t xml:space="preserve">CTRI/2009/091/000377</t>
  </si>
  <si>
    <t xml:space="preserve">Manjunath K</t>
  </si>
  <si>
    <t xml:space="preserve">ManjunathK</t>
  </si>
  <si>
    <t xml:space="preserve">Manager, Clinical pharmacology &amp; Medical Affairs</t>
  </si>
  <si>
    <t xml:space="preserve">Lambda Therapeutic Research LtdPlot No 38, Near Silver Oak ClubAhmadabadGUJARAT380061India</t>
  </si>
  <si>
    <t xml:space="preserve">Ph: 917940202287</t>
  </si>
  <si>
    <t xml:space="preserve">Ph: 91-79-40202021</t>
  </si>
  <si>
    <t xml:space="preserve">manjunathk@lambda-cro.com</t>
  </si>
  <si>
    <t xml:space="preserve">CTRI/2009/091/000601</t>
  </si>
  <si>
    <t xml:space="preserve">Lambda Therapeutic Research LimitedS.G. Highway, Gota,AhmadabadGUJARAT380061India</t>
  </si>
  <si>
    <t xml:space="preserve">Ph: 07940202290</t>
  </si>
  <si>
    <t xml:space="preserve">CTRI/2009/091/000930</t>
  </si>
  <si>
    <t xml:space="preserve">Manger Clinical Pharmacology and medical Affairs</t>
  </si>
  <si>
    <t xml:space="preserve">Principal investigator at Lambda International</t>
  </si>
  <si>
    <t xml:space="preserve">Lambda Therapeutic Research LtdPlot No 38, Near Silver Oak ClubAhmadabadGUJARAT380 061India</t>
  </si>
  <si>
    <t xml:space="preserve">Ph: 917940202021</t>
  </si>
  <si>
    <t xml:space="preserve">CTRI/2010/091/000008</t>
  </si>
  <si>
    <t xml:space="preserve">Clinical Pharmacologist</t>
  </si>
  <si>
    <t xml:space="preserve">Lambda Therapeutic Research Limited,</t>
  </si>
  <si>
    <t xml:space="preserve">Lambda Therapeutic Research Limited,Near Silver Oak Club, S.G. Highway, AhmadabadGUJARAT380 061India</t>
  </si>
  <si>
    <t xml:space="preserve">Ph: 917940202052</t>
  </si>
  <si>
    <t xml:space="preserve">Ph: 91-79-40202022</t>
  </si>
  <si>
    <t xml:space="preserve">CTRI/2010/091/000082</t>
  </si>
  <si>
    <t xml:space="preserve">Lambda Therapeutic Research Limited</t>
  </si>
  <si>
    <t xml:space="preserve">Lambda Therapeutic Research Limited,Near Silver Oak Club, S.G. Highways, AhemadabadAhmadabadGUJARAT380015India</t>
  </si>
  <si>
    <t xml:space="preserve">manjunathk@lambdacro.com</t>
  </si>
  <si>
    <t xml:space="preserve">CTRI/2011/09/002033</t>
  </si>
  <si>
    <t xml:space="preserve">Lambda Therapeutic Research Limited,Near Silver Oak Club, S.G. Highway, Ahmedabad, Gujarat, India.AhmadabadGUJARAT380061India</t>
  </si>
  <si>
    <t xml:space="preserve">CTRI/2014/08/004885</t>
  </si>
  <si>
    <t xml:space="preserve">Zydus Research Center,Survey No. 396/403, Sarkhej-Bavla National Highway No.8AMoraiya, AhmedabadAhmadabadGUJARAT382213India</t>
  </si>
  <si>
    <t xml:space="preserve">Manjunath.K@zyduscadila.com</t>
  </si>
  <si>
    <t xml:space="preserve">CTRI/2015/10/006236</t>
  </si>
  <si>
    <t xml:space="preserve">CTRI/2017/11/010511</t>
  </si>
  <si>
    <t xml:space="preserve">Clinical research department,Zydus Research Center,Survey No. 396/403, Sarkhej-Bavla National Highway No.8AMoraiya, Ahmedabad 382213, IndiaAhmadabadGUJARAT382213India</t>
  </si>
  <si>
    <t xml:space="preserve">CTRI/2018/07/014881</t>
  </si>
  <si>
    <t xml:space="preserve">Clinical Research Department, Zydus Research Center,Survey No. 396/403, Sarkhej-Bavla National Highway No.8AMoraiya, Ahmedabad 382213, IndiaAhmadabadGUJARAT382213India</t>
  </si>
  <si>
    <t xml:space="preserve">CTRI/2018/07/014885</t>
  </si>
  <si>
    <t xml:space="preserve">Zydus Research Centre,Survey No. 396/403, Sarkhej-Bavla National Highway No.8AMoraiya, Ahmedabad 382213, IndiaAhmadabadGUJARAT382213India</t>
  </si>
  <si>
    <t xml:space="preserve">CTRI/2019/05/019156</t>
  </si>
  <si>
    <t xml:space="preserve">CTRI/2019/08/020846</t>
  </si>
  <si>
    <t xml:space="preserve">Zydus Research Center,Survey No. 396/403, Sarkhej-Bavla National Highway No.8AZydus Research Center,Survey No. 396/403, Sarkhej-Bavla National Highway No.8AAhmadabadGUJARAT382213India</t>
  </si>
  <si>
    <t xml:space="preserve">manjunath.k@zyduscadila.com</t>
  </si>
  <si>
    <t xml:space="preserve">CTRI/2020/12/029855</t>
  </si>
  <si>
    <t xml:space="preserve">CTRI/2009/091/000625</t>
  </si>
  <si>
    <t xml:space="preserve">Near Gujarat High court,Plot No. 38, Near Silver Oak Club, S. G. Highway, GotaAhmadabadGUJARAT380061India</t>
  </si>
  <si>
    <t xml:space="preserve">CTRI/2011/091/000045</t>
  </si>
  <si>
    <t xml:space="preserve">Manjusha Patankar</t>
  </si>
  <si>
    <t xml:space="preserve">ManjushaPatankar</t>
  </si>
  <si>
    <t xml:space="preserve">Clinical Medicine Infomatics India Pvt. Ltd.</t>
  </si>
  <si>
    <t xml:space="preserve">Clinical Medicine Infomatics (India) Pvt. Ltd.Bungalow No. 11, Shreesh Society, Hazuri Dargah Road, Thane WestThaneMAHARASHTRA586103India</t>
  </si>
  <si>
    <t xml:space="preserve">Ph: 918689901144</t>
  </si>
  <si>
    <t xml:space="preserve">cmiphase3@gmail.com</t>
  </si>
  <si>
    <t xml:space="preserve">CTRI/2014/10/005113</t>
  </si>
  <si>
    <t xml:space="preserve">Clinical Medicine Infomatics India Pvt Ltd,Bungalow No 11,Shreesh Society,Hazuri Dargah Road,Thane WThaneMAHARASHTRA400604India</t>
  </si>
  <si>
    <t xml:space="preserve">Ph: 8689901144</t>
  </si>
  <si>
    <t xml:space="preserve">manjusha.patankar22@gmail.com</t>
  </si>
  <si>
    <t xml:space="preserve">CTRI/2015/08/006136</t>
  </si>
  <si>
    <t xml:space="preserve">Clinical Medicine Infomatics (India) Pvt. Ltd.Bungalow No. 11, Shreesh Society, Hazuri Dargah Road, Thane WestClinical Medicine Infomatics (India) Pvt. Ltd.Bungalow No. 11, Shreesh Society, Hazuri Dargah Road, Thane WestThaneMAHARASHTRA400604India</t>
  </si>
  <si>
    <t xml:space="preserve">Ph: 08689901144</t>
  </si>
  <si>
    <t xml:space="preserve">CTRI/2020/02/023237</t>
  </si>
  <si>
    <t xml:space="preserve">Maulik Doshi</t>
  </si>
  <si>
    <t xml:space="preserve">MaulikDoshi</t>
  </si>
  <si>
    <t xml:space="preserve">Sun Pharma Laboratories Limited,TandaljaVadodaraGUJARAT390020India</t>
  </si>
  <si>
    <t xml:space="preserve">Ph: 02656615500</t>
  </si>
  <si>
    <t xml:space="preserve">Ph: 02652354897</t>
  </si>
  <si>
    <t xml:space="preserve">maulik.doshi@sunpharma.com</t>
  </si>
  <si>
    <t xml:space="preserve">CTRI/2021/09/036874</t>
  </si>
  <si>
    <t xml:space="preserve">Zydus Research CenterSurvey No. 396/403, Sarkhej-Bavla National Highway No.8A Moraiya,Ahmedabad 382213, IndiaAhmadabadGUJARAT382213India</t>
  </si>
  <si>
    <t xml:space="preserve">Maulik.Doshi@zyduscadila.com</t>
  </si>
  <si>
    <t xml:space="preserve">CTRI/2021/07/034555</t>
  </si>
  <si>
    <t xml:space="preserve">Sun Pharma laboratories Limited</t>
  </si>
  <si>
    <t xml:space="preserve">Sun Pharma laboratories LimitedTandalja, Vadodara-390020GujaratVadodaraGUJARAT390020India</t>
  </si>
  <si>
    <t xml:space="preserve">CTRI/2022/03/041271</t>
  </si>
  <si>
    <t xml:space="preserve">Survey No. 396/403, Sarkhej-Bavla National Highway No.8A Moraiya, AhmadabadGUJARAT382213India</t>
  </si>
  <si>
    <t xml:space="preserve">maulik.doshi@zyduscadila.com</t>
  </si>
  <si>
    <t xml:space="preserve">CTRI/2019/08/020638</t>
  </si>
  <si>
    <t xml:space="preserve">Mayur Soni</t>
  </si>
  <si>
    <t xml:space="preserve">MayurSoni</t>
  </si>
  <si>
    <t xml:space="preserve">Sigma-1 Corporate,behind Rajpath Club,Opposite Mann Party Plot,S.G Highway, BodakdevAhmadabadGUJARAT380054India</t>
  </si>
  <si>
    <t xml:space="preserve">Ph: 9909002419</t>
  </si>
  <si>
    <t xml:space="preserve">msoni@cliantha.in</t>
  </si>
  <si>
    <t xml:space="preserve">CTRI/2020/01/022946</t>
  </si>
  <si>
    <t xml:space="preserve">MBBS</t>
  </si>
  <si>
    <t xml:space="preserve">Sigma-1 Corporate, B/H. Rajpath Club, Opposite Mann Party Plot, Off. S.G Highway, Bodakdev, Ahmedabad-380 054, Gujarat, IndiaAhmadabadGUJARAT380054India</t>
  </si>
  <si>
    <t xml:space="preserve">Ph: 07966135601</t>
  </si>
  <si>
    <t xml:space="preserve">Ph: 079-66135602</t>
  </si>
  <si>
    <t xml:space="preserve">CTRI/2022/05/042732</t>
  </si>
  <si>
    <t xml:space="preserve">Cliantha Research Limited, Cliantha Corporate, 3rd floor, clinical department, TP 86, FP 28/1, Off S P Ring road, Sarkhej, AhmadabadAhmadabadGUJARAT382210India</t>
  </si>
  <si>
    <t xml:space="preserve">Ph: 2717698500</t>
  </si>
  <si>
    <t xml:space="preserve">msoni@cliantha.com</t>
  </si>
  <si>
    <t xml:space="preserve">CTRI/2022/07/043940</t>
  </si>
  <si>
    <t xml:space="preserve">CTRI/2020/06/025763</t>
  </si>
  <si>
    <t xml:space="preserve">Meenakumari R</t>
  </si>
  <si>
    <t xml:space="preserve">MeenakumariR</t>
  </si>
  <si>
    <t xml:space="preserve">National Institute of Siddha</t>
  </si>
  <si>
    <t xml:space="preserve">National Institute of SiddhaTambaram Sanatorium National Institute of SiddhaTambaram Sanatorium KancheepuramTAMIL NADU600047India</t>
  </si>
  <si>
    <t xml:space="preserve">Ph: 9176534465</t>
  </si>
  <si>
    <t xml:space="preserve">Ph: 044-22381314</t>
  </si>
  <si>
    <t xml:space="preserve">mkumari474@yahoo.com</t>
  </si>
  <si>
    <t xml:space="preserve">CTRI/2020/06/025768</t>
  </si>
  <si>
    <t xml:space="preserve">MEENAKUMARI R</t>
  </si>
  <si>
    <t xml:space="preserve">MEENAKUMARIR</t>
  </si>
  <si>
    <t xml:space="preserve">DIRECTOR</t>
  </si>
  <si>
    <t xml:space="preserve">NATIONAL INSTITUTE OF SIDDHA,</t>
  </si>
  <si>
    <t xml:space="preserve">NATIONAL INSTITUTE OF SIDDHA, TAMBARAM SANATORIUM, CHENNAI - 47NATIONAL INSTITUTE OF SIDDHA, TAMBARAM SANATORIUM, CHENNAI - 47ChennaiTAMIL NADU600047India</t>
  </si>
  <si>
    <t xml:space="preserve">mkumari474@gmail.com</t>
  </si>
  <si>
    <t xml:space="preserve">CTRI/2017/11/010546</t>
  </si>
  <si>
    <t xml:space="preserve">Meenoti Potdar</t>
  </si>
  <si>
    <t xml:space="preserve">MeenotiPotdar</t>
  </si>
  <si>
    <t xml:space="preserve">Consultant Anaesthesiologist</t>
  </si>
  <si>
    <t xml:space="preserve">Dr. Lakhumal Hiranand Hiranandani Hospital</t>
  </si>
  <si>
    <t xml:space="preserve">Department of Anaesthesia,Hiranandani Gardens, Hillside Avenue, PowaiMumbai (Suburban)MAHARASHTRA400076India</t>
  </si>
  <si>
    <t xml:space="preserve">Ph: 9920627839</t>
  </si>
  <si>
    <t xml:space="preserve">meenoti@yahoo.com</t>
  </si>
  <si>
    <t xml:space="preserve">CTRI/2018/05/013885</t>
  </si>
  <si>
    <t xml:space="preserve">Dr L H Hiranandani Hospital</t>
  </si>
  <si>
    <t xml:space="preserve">Dr L H Hiranandani Hospital Department of Anaesthesia Hillside Avenue, Hiranandani Gardens, PowaiMumbaiHillside Avenue, Hiranandani Gardens, PowaiMumbaiMumbai (Suburban)MAHARASHTRA400076India</t>
  </si>
  <si>
    <t xml:space="preserve">meenoti@gmail.com</t>
  </si>
  <si>
    <t xml:space="preserve">CTRI/2018/04/013040</t>
  </si>
  <si>
    <t xml:space="preserve">Department of Anaesthesia, Hiranandani Gardens, Hillside Avenue, PowaiDepartment of Anaesthesia, Hiranandani Gardens, Hillside Avenue, PowaiMumbai (Suburban)MAHARASHTRA400076India</t>
  </si>
  <si>
    <t xml:space="preserve">CTRI/2022/04/041637</t>
  </si>
  <si>
    <t xml:space="preserve">Megha C</t>
  </si>
  <si>
    <t xml:space="preserve">MeghaC</t>
  </si>
  <si>
    <t xml:space="preserve">Consultant Dermatologist</t>
  </si>
  <si>
    <t xml:space="preserve">CUTIS Academy of Cutaneous Sciences</t>
  </si>
  <si>
    <t xml:space="preserve">5/1,4th Main, MRCR Layout Vijayanagar, BangaloreDepartment of Trichology, Room No:55/1,4th Main, MRCR Layout Vijayanagar, BangaloreBangalore RuralKARNATAKA560040India</t>
  </si>
  <si>
    <t xml:space="preserve">Ph: 8095196167</t>
  </si>
  <si>
    <t xml:space="preserve">mghzoots@gmail.com</t>
  </si>
  <si>
    <t xml:space="preserve">CTRI/2022/05/042429</t>
  </si>
  <si>
    <t xml:space="preserve">5/1,4th Main, MRCR Layout VijayanagarDepartment ofTrichology, Room No:5 5/1,4th Main, MRCR Layout Vijayanagar,BangaloreBangalore RuralKARNATAKA560040India</t>
  </si>
  <si>
    <t xml:space="preserve">CTRI/2022/12/047935</t>
  </si>
  <si>
    <t xml:space="preserve">Department of TrichologyRoom No:55/1,4th Main, MRCR Layout, Viajayanagar, BangaloreBangaloreKARNATAKA560040India</t>
  </si>
  <si>
    <t xml:space="preserve">drmeghac@cutis.org.in</t>
  </si>
  <si>
    <t xml:space="preserve">CTRI/2013/02/003366</t>
  </si>
  <si>
    <t xml:space="preserve">Monika Obrah</t>
  </si>
  <si>
    <t xml:space="preserve">MonikaObrah</t>
  </si>
  <si>
    <t xml:space="preserve">Ranbaxy Research Laboratories</t>
  </si>
  <si>
    <t xml:space="preserve">Group Leader, MACR, Ranbaxy Research Laboratories, Ltd Plot No.77-B, Sector-18, IFFCO Road GurgaonHARYANA122015India</t>
  </si>
  <si>
    <t xml:space="preserve">Ph: 01244194200</t>
  </si>
  <si>
    <t xml:space="preserve">Ph: 011244016855</t>
  </si>
  <si>
    <t xml:space="preserve">monika.obrah@ranbaxy.com</t>
  </si>
  <si>
    <t xml:space="preserve">CTRI/2015/01/005361</t>
  </si>
  <si>
    <t xml:space="preserve">Sun Pharmaceutical Industries Ltd</t>
  </si>
  <si>
    <t xml:space="preserve">77-B, Sector-18, IFFCO Road, Udyog Vihar Industrial AreaGurgaon Ã¢Â€Â“ HaryanaGurgaonHARYANA122015India</t>
  </si>
  <si>
    <t xml:space="preserve">Ph: 01244194115</t>
  </si>
  <si>
    <t xml:space="preserve">monika.obrah@sunpharma.com</t>
  </si>
  <si>
    <t xml:space="preserve">CTRI/2014/11/005188</t>
  </si>
  <si>
    <t xml:space="preserve">Medical Affairs and Clinical Research, Sun Pharmaceutical Industries LtdPlot No.77-B, Sector-18, IFFCO Road,Udyog Vihar Industrial AreaGurgaonHARYANA122015 India</t>
  </si>
  <si>
    <t xml:space="preserve">Ph: 911244194115</t>
  </si>
  <si>
    <t xml:space="preserve">Ph: 91-1244107000</t>
  </si>
  <si>
    <t xml:space="preserve">CTRI/2020/03/024013</t>
  </si>
  <si>
    <t xml:space="preserve">Mridul Dhar</t>
  </si>
  <si>
    <t xml:space="preserve">MridulDhar</t>
  </si>
  <si>
    <t xml:space="preserve">Assistant Professor, Anaesthesiology</t>
  </si>
  <si>
    <t xml:space="preserve">AIIMS, Rishikesh</t>
  </si>
  <si>
    <t xml:space="preserve">Veerbhadra Road, RishikeshDehradunUTTARANCHAL249203India</t>
  </si>
  <si>
    <t xml:space="preserve">Ph: 9717778374</t>
  </si>
  <si>
    <t xml:space="preserve">mriduldhar@hotmail.com</t>
  </si>
  <si>
    <t xml:space="preserve">CTRI/2022/06/043111</t>
  </si>
  <si>
    <t xml:space="preserve">AIIMS Rishikesh, Virbhadra road, RishikeshDehradunUTTARANCHAL249203India</t>
  </si>
  <si>
    <t xml:space="preserve">CTRI/2022/06/043291</t>
  </si>
  <si>
    <t xml:space="preserve">AIIMS RishikeshDehradunUTTARANCHAL249203India</t>
  </si>
  <si>
    <t xml:space="preserve">mriduldhar87@gmail.com</t>
  </si>
  <si>
    <t xml:space="preserve">CTRI/2008/091/000024</t>
  </si>
  <si>
    <t xml:space="preserve">M S Jawahar</t>
  </si>
  <si>
    <t xml:space="preserve">MSJawahar</t>
  </si>
  <si>
    <t xml:space="preserve">Tuberculosis Research CentreMayor V R Ramanathan Road, ChetputChennaiTAMIL NADU600031India</t>
  </si>
  <si>
    <t xml:space="preserve">Ph: 04428369500</t>
  </si>
  <si>
    <t xml:space="preserve">msjawahar@trcchennai.in</t>
  </si>
  <si>
    <t xml:space="preserve">CTRI/2012/10/003060</t>
  </si>
  <si>
    <t xml:space="preserve">National Institute for Research in TB</t>
  </si>
  <si>
    <t xml:space="preserve">National Institute for Research in TB, Indian Council of Medical Research,No:1, Mayor Sathyamoorthy Road, Chetpet, Chennai-31ChennaiTAMIL NADU600 031India</t>
  </si>
  <si>
    <t xml:space="preserve">Ph: 04428362528</t>
  </si>
  <si>
    <t xml:space="preserve">shaheedjawahar@gmail.com</t>
  </si>
  <si>
    <t xml:space="preserve">CTRI/2020/06/025580</t>
  </si>
  <si>
    <t xml:space="preserve">Mumtaz Hussain</t>
  </si>
  <si>
    <t xml:space="preserve">MumtazHussain</t>
  </si>
  <si>
    <t xml:space="preserve">Indira Gandhi Institute Of Medical Sciences</t>
  </si>
  <si>
    <t xml:space="preserve">Dept. of AnaesthesiologyI.G.I.M.S,SheikhpurapatnaI.G.I.M.S,SheikhpurapatnaPatnaBIHAR800014India</t>
  </si>
  <si>
    <t xml:space="preserve">Ph: 9973152076</t>
  </si>
  <si>
    <t xml:space="preserve">mumthuss@outlook.com</t>
  </si>
  <si>
    <t xml:space="preserve">CTRI/2020/10/028697</t>
  </si>
  <si>
    <t xml:space="preserve">Indira Gandhi Institute of Medical Sciences</t>
  </si>
  <si>
    <t xml:space="preserve">Department of AnaesthesiologyIndira Gandhi Institute of Medical SciencesSheikhpuraPatnaDepartment of AnaesthesiologyIndira Gandhi Institute of Medical SciencesSheikhpuraPatnaPatnaBIHAR800014India</t>
  </si>
  <si>
    <t xml:space="preserve">drhussain72@yahoo.co.in</t>
  </si>
  <si>
    <t xml:space="preserve">CTRI/2009/091/000491</t>
  </si>
  <si>
    <t xml:space="preserve">Murtuza Bughediwala</t>
  </si>
  <si>
    <t xml:space="preserve">MurtuzaBughediwala</t>
  </si>
  <si>
    <t xml:space="preserve">Compliance Oversight Lead</t>
  </si>
  <si>
    <t xml:space="preserve">Representing Pfizer Limited</t>
  </si>
  <si>
    <t xml:space="preserve">Pfizer Limited, Patel Estate, Off S. V. Road, Jogeshwari West, Mumbai, MAHARASHTRA, 400 102, India C/O Wyeth Pharmaceuticals India Private Limited (a subsidiary of Pfizer Inc.) , 6th Floor, Platina, Plot No C-59, G Block, Bandra-Kurla Complex, Bandra (E), Mumbai 400098.MumbaiMAHARASHTRA400098India</t>
  </si>
  <si>
    <t xml:space="preserve">Ph: 919821525055</t>
  </si>
  <si>
    <t xml:space="preserve">Ph: 91-22-26525993</t>
  </si>
  <si>
    <t xml:space="preserve">Murtuza.S.Bughediwala@pfizer.com</t>
  </si>
  <si>
    <t xml:space="preserve">CTRI/2009/091/000583</t>
  </si>
  <si>
    <t xml:space="preserve">Representing Wyeth Pharmaceuticals India Private Limited (a subsidiary of Pfizer Inc.)</t>
  </si>
  <si>
    <t xml:space="preserve">Wyeth Pharmaceuticals India Private Limited (a subsidiary of Pfizer Inc.) , 6th Floor, Platina, Plot No C-59, G Block, Bandra-Kurla Complex, Bandra (E), Mumbai 400098.MumbaiMAHARASHTRA400098India</t>
  </si>
  <si>
    <t xml:space="preserve">CTRI/2018/07/015058</t>
  </si>
  <si>
    <t xml:space="preserve">Head - Global Clinical Operations India</t>
  </si>
  <si>
    <t xml:space="preserve">Johnson &amp; Johnson Private Limited</t>
  </si>
  <si>
    <t xml:space="preserve">Arena Space, Behind Majas Bus Depot, Off J.V. Link Road, Jogeshwari (E)MumbaiMAHARASHTRA400060India</t>
  </si>
  <si>
    <t xml:space="preserve">Ph: 9821525055</t>
  </si>
  <si>
    <t xml:space="preserve">MBughedi@its.jnj.com</t>
  </si>
  <si>
    <t xml:space="preserve">CTRI/2019/04/018710</t>
  </si>
  <si>
    <t xml:space="preserve">Arena Space, Behind Majas Bus Depot, Off J.V. Link Road,Jogeshwari (E)MumbaiMAHARASHTRA400060India</t>
  </si>
  <si>
    <t xml:space="preserve">CTRI/2015/12/006461</t>
  </si>
  <si>
    <t xml:space="preserve">Narinder Pal Singh</t>
  </si>
  <si>
    <t xml:space="preserve">NarinderPalSingh</t>
  </si>
  <si>
    <t xml:space="preserve">Pushpanjali Crosslay Hospital</t>
  </si>
  <si>
    <t xml:space="preserve">W-3 Sector-1, Vaishali, Ghaziabad, NCR, Uttar Pradesh, 201012GhaziabadUTTAR PRADESH201012India</t>
  </si>
  <si>
    <t xml:space="preserve">Ph: 00919868446621</t>
  </si>
  <si>
    <t xml:space="preserve">Ph: 0120-4173010</t>
  </si>
  <si>
    <t xml:space="preserve">nanu_singh@yahoo.com</t>
  </si>
  <si>
    <t xml:space="preserve">CTRI/2015/12/006412</t>
  </si>
  <si>
    <t xml:space="preserve">Associate Professor/ HOD</t>
  </si>
  <si>
    <t xml:space="preserve">W-3 Sector-1, Vaishali,Ghaziabad, NCRGhaziabadUTTAR PRADESH201012India</t>
  </si>
  <si>
    <t xml:space="preserve">Ph: 919868446621</t>
  </si>
  <si>
    <t xml:space="preserve">Ph: 01204173010</t>
  </si>
  <si>
    <t xml:space="preserve">CTRI/2020/12/030085</t>
  </si>
  <si>
    <t xml:space="preserve">Dean research, Prof of medicine</t>
  </si>
  <si>
    <t xml:space="preserve">SGTUniversity</t>
  </si>
  <si>
    <t xml:space="preserve">Room no 26 C block 1st floorSGT UniversityGurgaonHARYANA122505India</t>
  </si>
  <si>
    <t xml:space="preserve">Ph: 9868446621</t>
  </si>
  <si>
    <t xml:space="preserve">NANUSINGH58@GMAIL.COM</t>
  </si>
  <si>
    <t xml:space="preserve">CTRI/2010/091/001030</t>
  </si>
  <si>
    <t xml:space="preserve">Naseem Shah</t>
  </si>
  <si>
    <t xml:space="preserve">NaseemShah</t>
  </si>
  <si>
    <t xml:space="preserve">CHIEF, Centre for Dental Education &amp; Research, All India Institute of Medical Sciences, New DelhiDELHI110029India</t>
  </si>
  <si>
    <t xml:space="preserve">Ph: 911126589304</t>
  </si>
  <si>
    <t xml:space="preserve">Ph: 91 11 26589304</t>
  </si>
  <si>
    <t xml:space="preserve">nasemys@gmail.com</t>
  </si>
  <si>
    <t xml:space="preserve">CTRI/2012/11/003102</t>
  </si>
  <si>
    <t xml:space="preserve">Department of Conservative dentistry &amp; EndodonticsCentre for Dental Education &amp; ResearchAll India Institute of medical SciencesSouthDELHI110029India</t>
  </si>
  <si>
    <t xml:space="preserve">Ph: 26589304</t>
  </si>
  <si>
    <t xml:space="preserve">Ph: 26588663</t>
  </si>
  <si>
    <t xml:space="preserve">naseemys@gmail.com</t>
  </si>
  <si>
    <t xml:space="preserve">CTRI/2020/12/029793</t>
  </si>
  <si>
    <t xml:space="preserve">Naveen Naik B</t>
  </si>
  <si>
    <t xml:space="preserve">NaveenNaikB</t>
  </si>
  <si>
    <t xml:space="preserve">Department Of Anaesthesia and Intensive Care, Fourth floor, Nehru Hospital, PGIMER, Chandigarh.ChandigarhCHANDIGARH160012India</t>
  </si>
  <si>
    <t xml:space="preserve">Ph: 8872377925</t>
  </si>
  <si>
    <t xml:space="preserve">navin_amc@yahoo.com</t>
  </si>
  <si>
    <t xml:space="preserve">CTRI/2021/04/033263</t>
  </si>
  <si>
    <t xml:space="preserve">Post Graduate Institute Of Medical Education And Research</t>
  </si>
  <si>
    <t xml:space="preserve">Department of Anaesthesia and Intensive Care, fourth floor, Nehru Hospital, PGIMER, ChandigarhChandigarhCHANDIGARH160012India</t>
  </si>
  <si>
    <t xml:space="preserve">navin.amc123@gmail.com</t>
  </si>
  <si>
    <t xml:space="preserve">CTRI/2019/10/021656</t>
  </si>
  <si>
    <t xml:space="preserve">Nayan Patel</t>
  </si>
  <si>
    <t xml:space="preserve">NayanPatel</t>
  </si>
  <si>
    <t xml:space="preserve">Associate Professor,Department of Dermatology,GCS Medical college</t>
  </si>
  <si>
    <t xml:space="preserve">GCS Medical college and hospital</t>
  </si>
  <si>
    <t xml:space="preserve">GCS Medical college and hospital,(OPD number-35,Dermatology department),Near Chamunda bridge,Naroda ,Ahmedabad-380025AhmadabadGUJARAT380025India</t>
  </si>
  <si>
    <t xml:space="preserve">Ph: 9925011309</t>
  </si>
  <si>
    <t xml:space="preserve">patelnayan78.np@gmail.com</t>
  </si>
  <si>
    <t xml:space="preserve">CTRI/2022/07/044178</t>
  </si>
  <si>
    <t xml:space="preserve">Principal Investigator Medical Director</t>
  </si>
  <si>
    <t xml:space="preserve">NovoBliss Research Private Limited</t>
  </si>
  <si>
    <t xml:space="preserve">Office- A - 206, 2nd Floor, Shaligram Lakeview Business Complex, Near Vaishnodevi Circle, Khoraj, Gandhinagar GandhinagarGUJARAT382421India</t>
  </si>
  <si>
    <t xml:space="preserve">Ph: 919909013286</t>
  </si>
  <si>
    <t xml:space="preserve">dr.nayan@novobliss.in</t>
  </si>
  <si>
    <t xml:space="preserve">CTRI/2007/091/000031</t>
  </si>
  <si>
    <t xml:space="preserve">Neena Valecha</t>
  </si>
  <si>
    <t xml:space="preserve">NeenaValecha</t>
  </si>
  <si>
    <t xml:space="preserve">Director &amp; Scientist G</t>
  </si>
  <si>
    <t xml:space="preserve">National Institute of Malaria Research, (Indian Council of Medical Research)Sector -8, Dwarka new DelhiNew DelhiDELHI110 077India</t>
  </si>
  <si>
    <t xml:space="preserve">Ph: 01125307103</t>
  </si>
  <si>
    <t xml:space="preserve">valechan@icmr.org.in</t>
  </si>
  <si>
    <t xml:space="preserve">CTRI/2017/11/010703</t>
  </si>
  <si>
    <t xml:space="preserve">Scientist G and Director</t>
  </si>
  <si>
    <t xml:space="preserve">National Institute of Malaria Research</t>
  </si>
  <si>
    <t xml:space="preserve">Epidemiological Research DivisionRoom no 105 Sector 8DwarkaEpidemiological Research DivisionRoom no 105Sector 8DwarkaWestDELHI110077India</t>
  </si>
  <si>
    <t xml:space="preserve">Ph: 01125307104</t>
  </si>
  <si>
    <t xml:space="preserve">Ph: 01125307177</t>
  </si>
  <si>
    <t xml:space="preserve">neenavalecha@gmail.com</t>
  </si>
  <si>
    <t xml:space="preserve">CTRI/2017/11/010664</t>
  </si>
  <si>
    <t xml:space="preserve">Sector 8Dwarka New Delhi Sector 8Dwarka New DelhiNorth WestDELHI110077India</t>
  </si>
  <si>
    <t xml:space="preserve">Ph: 01125307105</t>
  </si>
  <si>
    <t xml:space="preserve">Ph: 01125361090</t>
  </si>
  <si>
    <t xml:space="preserve">CTRI/2017/09/009594</t>
  </si>
  <si>
    <t xml:space="preserve">National Institute of Malaria Research rm no 105 1st floor Sector 8DwarkaNew DelhiNational Institute of Malaria Research rm no 105 1st floor Sector 8DwarkaNew DelhiSouth WestDELHI110077India</t>
  </si>
  <si>
    <t xml:space="preserve">CTRI/2019/10/021668</t>
  </si>
  <si>
    <t xml:space="preserve">Neeraj Kumar</t>
  </si>
  <si>
    <t xml:space="preserve">NeerajKumar</t>
  </si>
  <si>
    <t xml:space="preserve">AIIMS Patna</t>
  </si>
  <si>
    <t xml:space="preserve">Department of Anaesthesia, Room no 503, 5th floor, B-Block AIIMS CampusPhulwarisharif PatnaPatnaBIHAR801507India</t>
  </si>
  <si>
    <t xml:space="preserve">Ph: 8210104972</t>
  </si>
  <si>
    <t xml:space="preserve">neeraj.jlnmc@gmail.com</t>
  </si>
  <si>
    <t xml:space="preserve">CTRI/2020/08/027171</t>
  </si>
  <si>
    <t xml:space="preserve">All India Institute of Medical Sciences,Patna</t>
  </si>
  <si>
    <t xml:space="preserve">Trauma and EmergencyRoom No;503,5th FloorNew OT ComplexB BlockAIIMS PatnaTrauma and EmergencyRoom No;503,5th FloorNew OT ComplexB BlockAIIMS PatnaPatnaBIHAR801505India</t>
  </si>
  <si>
    <t xml:space="preserve">drneerajk@aiimspatna.org</t>
  </si>
  <si>
    <t xml:space="preserve">CTRI/2010/091/000197</t>
  </si>
  <si>
    <t xml:space="preserve">NEERJA BHATLA</t>
  </si>
  <si>
    <t xml:space="preserve">NEERJABHATLA</t>
  </si>
  <si>
    <t xml:space="preserve">ROOM NO.3101 THIRD FLOOR, DEPTT. OF OBS. AND GYNAE. New DelhiDELHI110029India</t>
  </si>
  <si>
    <t xml:space="preserve">Ph: 01126594991</t>
  </si>
  <si>
    <t xml:space="preserve">Ph: 01126588641</t>
  </si>
  <si>
    <t xml:space="preserve">neerjabhatla@rediffmail.com</t>
  </si>
  <si>
    <t xml:space="preserve">CTRI/2012/09/002962</t>
  </si>
  <si>
    <t xml:space="preserve">Neerja Bhatla</t>
  </si>
  <si>
    <t xml:space="preserve">NeerjaBhatla</t>
  </si>
  <si>
    <t xml:space="preserve">Professor, Department of Obstetrics &amp; Gynaecology</t>
  </si>
  <si>
    <t xml:space="preserve">3rd Floor, Room No. 3101, Teaching Block, All India Institute of Medical Sciences, Ansari NagarSouthDELHI110029India</t>
  </si>
  <si>
    <t xml:space="preserve">Ph: 919868397304</t>
  </si>
  <si>
    <t xml:space="preserve">Ph: 91-11-26588663</t>
  </si>
  <si>
    <t xml:space="preserve">neerja.bhatla07@gmail.com</t>
  </si>
  <si>
    <t xml:space="preserve">CTRI/2012/09/002961</t>
  </si>
  <si>
    <t xml:space="preserve">Nikhil Sawant</t>
  </si>
  <si>
    <t xml:space="preserve">NikhilSawant</t>
  </si>
  <si>
    <t xml:space="preserve">Senior Vice President - Clinical Research</t>
  </si>
  <si>
    <t xml:space="preserve">Glenmark Generics Ltd.India</t>
  </si>
  <si>
    <t xml:space="preserve">Glenmark Generics Ltd.,Clinical Research Unit,D-508, T.T.C. Industrial Area,Turbhe, Navi MumbaiGlenmark House,B.D. Sawant Marg, Chakala, Off Western express highway, Andheri East 400099Mumbai (Suburban)MAHARASHTRA400705India</t>
  </si>
  <si>
    <t xml:space="preserve">Ph: 02227611721</t>
  </si>
  <si>
    <t xml:space="preserve">Ph: 02227680321</t>
  </si>
  <si>
    <t xml:space="preserve">snikhil@glenmark-generics.com</t>
  </si>
  <si>
    <t xml:space="preserve">CTRI/2020/09/028094</t>
  </si>
  <si>
    <t xml:space="preserve">Head Ã¢Â€Â“ Clinical Research</t>
  </si>
  <si>
    <t xml:space="preserve">Glenmark Pharmaceuticals Ltd</t>
  </si>
  <si>
    <t xml:space="preserve">Glenmark Pharmaceuticals Ltd., Clinical Research Unit, Plot D-508, T.T.C Industrial Area, Turbhe, Navi Mumbai ThaneMAHARASHTRA400 705 India</t>
  </si>
  <si>
    <t xml:space="preserve">Ph: 912261383131</t>
  </si>
  <si>
    <t xml:space="preserve">Nikhil.Sawant@glenmarkpharma.com</t>
  </si>
  <si>
    <t xml:space="preserve">CTRI/2009/091/000298</t>
  </si>
  <si>
    <t xml:space="preserve">N Kumarasamy</t>
  </si>
  <si>
    <t xml:space="preserve">NKumarasamy</t>
  </si>
  <si>
    <t xml:space="preserve">YR Gaitonde Medical Educational &amp; Research Foundation</t>
  </si>
  <si>
    <t xml:space="preserve">YR Gaitonde Medical Educational &amp; Research Foundation, Voluntary Health Services, Rajiv Gandhi Salai, TaramaniChennaiTAMIL NADU600113India</t>
  </si>
  <si>
    <t xml:space="preserve">Ph: 04439106789</t>
  </si>
  <si>
    <t xml:space="preserve">Ph: 04422542949</t>
  </si>
  <si>
    <t xml:space="preserve">kumarasamy@yrgcare.org</t>
  </si>
  <si>
    <t xml:space="preserve">CTRI/2017/09/009938</t>
  </si>
  <si>
    <t xml:space="preserve">Chief Medical Officer</t>
  </si>
  <si>
    <t xml:space="preserve">VHS-YRGCARE</t>
  </si>
  <si>
    <t xml:space="preserve">VHS-YRGCARE Medical Centre, Voluntary Health Services, Taramani, ChennaiKancheepuramTAMIL NADU600113India</t>
  </si>
  <si>
    <t xml:space="preserve">Ph: 914439106812</t>
  </si>
  <si>
    <t xml:space="preserve">CTRI/2017/10/010020</t>
  </si>
  <si>
    <t xml:space="preserve">N KUMARASAMY</t>
  </si>
  <si>
    <t xml:space="preserve">NKUMARASAMY</t>
  </si>
  <si>
    <t xml:space="preserve">YRGCARE Medical Centre, VHS HOSPITAL , TARAMANI, CHENNAIYRGCARE Medical Centre, VHS HOSPITAL , TARAMANI, CHENNAIChennaiTAMIL NADU600113India</t>
  </si>
  <si>
    <t xml:space="preserve">KUMARASAMY@YRGCARE.ORG</t>
  </si>
  <si>
    <t xml:space="preserve">CTRI/2018/07/014966</t>
  </si>
  <si>
    <t xml:space="preserve">VHS YRGCARE Medical Centre</t>
  </si>
  <si>
    <t xml:space="preserve">VHS YRGCARE Medical Centre, Room #2,Voluntary Health sServices, Taramani, ChennaiVoluntary Health Services, Taramani, ChennaiChennaiTAMIL NADU600113India</t>
  </si>
  <si>
    <t xml:space="preserve">Ph: 914471026612</t>
  </si>
  <si>
    <t xml:space="preserve">Ph: 914422542939</t>
  </si>
  <si>
    <t xml:space="preserve">CTRI/2020/03/024046</t>
  </si>
  <si>
    <t xml:space="preserve">Chief and Director</t>
  </si>
  <si>
    <t xml:space="preserve">Voluntary Health Services</t>
  </si>
  <si>
    <t xml:space="preserve">Voluntary Health Services, VHS-Infectious Diseases Medical Centre,Chennai Antiviral Research and Treatment(CART)CRS,Rajiv Gandhi Salai, Taramani, Chennai-600113TAMIL NADU, IndiaChennaiTAMIL NADU600113India</t>
  </si>
  <si>
    <t xml:space="preserve">Ph: 9176912007</t>
  </si>
  <si>
    <t xml:space="preserve">kumarasamy@cartcrs.org</t>
  </si>
  <si>
    <t xml:space="preserve">CTRI/2020/09/027817</t>
  </si>
  <si>
    <t xml:space="preserve">VHS Hospital</t>
  </si>
  <si>
    <t xml:space="preserve">VHS infectious disease medical centre Department of Infectious disease First Floor, SH 49A, Pallipattu, Tharamani, Chennai, Tamil Nadu VHS infectious disease medical centre Department of Infectious disease First Floor SH 49A, Pallipattu, Tharamani, Chennai, Tamil Nadu ChennaiTAMIL NADU600113India</t>
  </si>
  <si>
    <t xml:space="preserve">Ph: 9769545533</t>
  </si>
  <si>
    <t xml:space="preserve">Kumarasamy@cartcrs.org</t>
  </si>
  <si>
    <t xml:space="preserve">CTRI/2021/01/030830</t>
  </si>
  <si>
    <t xml:space="preserve">VHS-Infectious Diseases Medical Centre</t>
  </si>
  <si>
    <t xml:space="preserve">VHS-Infectious Diseases Medical Centre Department, Chennai Antiviral Research and Treatment(CART)CRS, Voluntary Health Services Hospital,Rajiv Gandhi Salai, Taramani, Chennai- 600113ChennaiTAMIL NADU600113India</t>
  </si>
  <si>
    <t xml:space="preserve">CTRI/2023/03/050240</t>
  </si>
  <si>
    <t xml:space="preserve">VHS Infectious Diseases Medical Centre, CART Clinical Research Site</t>
  </si>
  <si>
    <t xml:space="preserve">VHS Infectious Diseases Medical Centre, CART Clinical Research Site, Voluntary Health Services, Rajiv Gandhi Salai, Taramani, Chennai - 600113VHS Infectious Diseases Medical Centre, CART Clinical Research Site, Voluntary Health Services, Rajiv Gandhi Salai, Taramani, Chennai - 600113ChennaiTAMIL NADU600113India</t>
  </si>
  <si>
    <t xml:space="preserve">Ph: 09176912007</t>
  </si>
  <si>
    <t xml:space="preserve">Ph: 04471226814</t>
  </si>
  <si>
    <t xml:space="preserve">CTRI/2010/091/001488</t>
  </si>
  <si>
    <t xml:space="preserve">Om Prakash</t>
  </si>
  <si>
    <t xml:space="preserve">OmPrakash</t>
  </si>
  <si>
    <t xml:space="preserve">Consultant, Department of Anaesthesiology and Pain Management: Max Superspeciality Hospital (West Block)1, Press Enclave Road ; SaketNew DelhiDELHI110017India</t>
  </si>
  <si>
    <t xml:space="preserve">Ph: 919910300237</t>
  </si>
  <si>
    <t xml:space="preserve">dromprakas@gmail.com</t>
  </si>
  <si>
    <t xml:space="preserve">CTRI/2019/10/021592</t>
  </si>
  <si>
    <t xml:space="preserve">Assistant Director Incharge</t>
  </si>
  <si>
    <t xml:space="preserve">Regional Ayurveda Research Institute for Drug Development. Aamkho, Gwalior</t>
  </si>
  <si>
    <t xml:space="preserve">Room No. 35, Dept. of Ayurveda, Regional Ayurveda Research Institute for Drug Development, Aamkho, Gwalior, (M.P.) [Unit of CCRAS, New Delhi] GwaliorMADHYA PRADESH474009India</t>
  </si>
  <si>
    <t xml:space="preserve">Ph: 09406581637</t>
  </si>
  <si>
    <t xml:space="preserve">Ph: 07512430317</t>
  </si>
  <si>
    <t xml:space="preserve">oprakash749@gmail.com</t>
  </si>
  <si>
    <t xml:space="preserve">CTRI/2021/09/036142</t>
  </si>
  <si>
    <t xml:space="preserve">O P Singh</t>
  </si>
  <si>
    <t xml:space="preserve">OPSingh</t>
  </si>
  <si>
    <t xml:space="preserve">Department of Kaya Chikitsa Uttarakhand Ayurved University, Rishikul Campus, Haridwar</t>
  </si>
  <si>
    <t xml:space="preserve">Department of Kaya ChikitsaUttarakhand Ayurved universityRishikul CampusHaridwar Uttarakhand249401 IndiaDepartment of Kaya ChikitsaUttarakhand Ayurved University,Rishikul Campus, HaridwarHardwarUTTARANCHAL249401India</t>
  </si>
  <si>
    <t xml:space="preserve">Ph: 9411503035</t>
  </si>
  <si>
    <t xml:space="preserve">Ph: 01334227003</t>
  </si>
  <si>
    <t xml:space="preserve">dr.opsingh63@gmail.com</t>
  </si>
  <si>
    <t xml:space="preserve">CTRI/2020/10/028746</t>
  </si>
  <si>
    <t xml:space="preserve">OP SINGH</t>
  </si>
  <si>
    <t xml:space="preserve">OPSINGH</t>
  </si>
  <si>
    <t xml:space="preserve">PROFESSOR</t>
  </si>
  <si>
    <t xml:space="preserve">Institute of Medical Sciences, Banaras Hindu University, Varanasi</t>
  </si>
  <si>
    <t xml:space="preserve">Department of Kayachikitsa Faculty of Ayurveda Institute of Medical Sciences Banaras Hindu University VaranasiVaranasiUTTAR PRADESH221005India</t>
  </si>
  <si>
    <t xml:space="preserve">Ph: 09415818732</t>
  </si>
  <si>
    <t xml:space="preserve">singhopbhu@gmail.com</t>
  </si>
  <si>
    <t xml:space="preserve">CTRI/2021/12/038928</t>
  </si>
  <si>
    <t xml:space="preserve">Padmanabha Shenoy</t>
  </si>
  <si>
    <t xml:space="preserve">PadmanabhaShenoy</t>
  </si>
  <si>
    <t xml:space="preserve">Consultant Rheumatologist</t>
  </si>
  <si>
    <t xml:space="preserve">Sree Sudheendra Medical Mission Hospital</t>
  </si>
  <si>
    <t xml:space="preserve">Sree Sudheendera Medical Mission HospitalDept Of Rheumatology ,4th Floor Kacheripady, Chittoor Road,KochinErnakulamKERALA682018India</t>
  </si>
  <si>
    <t xml:space="preserve">Ph: 9446567000</t>
  </si>
  <si>
    <t xml:space="preserve">drshenoy@drshenoycare.com</t>
  </si>
  <si>
    <t xml:space="preserve">CTRI/2022/05/042572</t>
  </si>
  <si>
    <t xml:space="preserve">Dr Shenoys Care Private Limited</t>
  </si>
  <si>
    <t xml:space="preserve">Centre for Arthritis and Rheumatism Excellence ( CARE), 2nd floorRheumatology 16/554-2, NH 47, Nettoor, Cochin ErnakulamKERALA 682040 IndiaErnakulamKERALAIndiaErnakulamKERALA682040India</t>
  </si>
  <si>
    <t xml:space="preserve">drdpshenoy@gmail.com</t>
  </si>
  <si>
    <t xml:space="preserve">CTRI/2021/04/032857</t>
  </si>
  <si>
    <t xml:space="preserve">Parth Sharma</t>
  </si>
  <si>
    <t xml:space="preserve">ParthSharma</t>
  </si>
  <si>
    <t xml:space="preserve">Post graduate</t>
  </si>
  <si>
    <t xml:space="preserve">institute of dental sciences</t>
  </si>
  <si>
    <t xml:space="preserve">rohilkhand medical college and hospital institute of dental sciences junior faculty hostel room no. 91 near pilibhit hostel 243006 BareillyUTTAR PRADESH243006India</t>
  </si>
  <si>
    <t xml:space="preserve">Ph: 8171630333</t>
  </si>
  <si>
    <t xml:space="preserve">parthsham2134@gmail.com</t>
  </si>
  <si>
    <t xml:space="preserve">CTRI/2021/08/035965</t>
  </si>
  <si>
    <t xml:space="preserve">Registrar</t>
  </si>
  <si>
    <t xml:space="preserve">Room 002, Surya Annexe, Ida Scudder Road, Kagithapattarai,VelloreIda Scudder Road, VelloreVelloreTAMIL NADU632004India</t>
  </si>
  <si>
    <t xml:space="preserve">Ph: 7639673494</t>
  </si>
  <si>
    <t xml:space="preserve">parth.sharma25@gmail.com</t>
  </si>
  <si>
    <t xml:space="preserve">CTRI/2009/091/000655</t>
  </si>
  <si>
    <t xml:space="preserve">Parvez Kosgi</t>
  </si>
  <si>
    <t xml:space="preserve">ParvezKosgi</t>
  </si>
  <si>
    <t xml:space="preserve">Head RLS Clinical Trials</t>
  </si>
  <si>
    <t xml:space="preserve">Reliance Life Science Pvt. Ltd.</t>
  </si>
  <si>
    <t xml:space="preserve">Dhirubhai Ambani Life Sciences Centre Plot No. R 282 TTC Area of MIDCThane Belapur Road Rabale Navi Mumbai ThaneMAHARASHTRA400701India</t>
  </si>
  <si>
    <t xml:space="preserve">Ph: 02240678000</t>
  </si>
  <si>
    <t xml:space="preserve">parvez.kosgi@relbio.com</t>
  </si>
  <si>
    <t xml:space="preserve">CTRI/2010/091/000064</t>
  </si>
  <si>
    <t xml:space="preserve">Head RLS Clinical Trial</t>
  </si>
  <si>
    <t xml:space="preserve">Reliance Life Sciences Pvt Ltd,Dhirubhai Ambani Life Sciences Centre R-282 TTC Area of MIDC Rabale Navi MumbaiThaneMAHARASHTRA400701India</t>
  </si>
  <si>
    <t xml:space="preserve">CTRI/2013/04/003590</t>
  </si>
  <si>
    <t xml:space="preserve">Head RLS clinical Trial</t>
  </si>
  <si>
    <t xml:space="preserve">Reliance Life Sciences Pvt.Ltd</t>
  </si>
  <si>
    <t xml:space="preserve">Dhirubhai Ambani Life Sciences Centre R-282 TTC Area of MIDC Rabale Navi MumbaiThaneMAHARASHTRA400701India</t>
  </si>
  <si>
    <t xml:space="preserve">CTRI/2011/12/002234</t>
  </si>
  <si>
    <t xml:space="preserve">Head - RLS Trials</t>
  </si>
  <si>
    <t xml:space="preserve">Reliance Life Sciences Pvt Ltd</t>
  </si>
  <si>
    <t xml:space="preserve">Reliance Life Sciences Pvt Ltd Dhirubhai Ambani Life Sciences Centre R 282 TTC Area of MIDC Rabale MumbaiThaneMAHARASHTRA400 701India</t>
  </si>
  <si>
    <t xml:space="preserve">Ph: 02240678258</t>
  </si>
  <si>
    <t xml:space="preserve">Parvez.kosgi@relclin.com</t>
  </si>
  <si>
    <t xml:space="preserve">CTRI/2013/04/003549</t>
  </si>
  <si>
    <t xml:space="preserve">Dhirubhai Ambani Life Sciences Centre R-282 TTC Area of MIDC Rabale Navi Mumbai ThaneMAHARASHTRA400701India</t>
  </si>
  <si>
    <t xml:space="preserve">CTRI/2013/05/003699</t>
  </si>
  <si>
    <t xml:space="preserve">CTRI/2014/04/004571</t>
  </si>
  <si>
    <t xml:space="preserve">Head- RLS Trials</t>
  </si>
  <si>
    <t xml:space="preserve">Reliance Life Sciences Pvt.LtdDhirubhai Ambani Life Sciences Centre R-282 TTC Area of MIDC Rabale Mumbai MumbaiMAHARASHTRA400701India</t>
  </si>
  <si>
    <t xml:space="preserve">Ph: 02267678258</t>
  </si>
  <si>
    <t xml:space="preserve">Ph: 02267678299</t>
  </si>
  <si>
    <t xml:space="preserve">CTRI/2016/09/007230</t>
  </si>
  <si>
    <t xml:space="preserve">Dhirubhai Ambani Life Sciences Centre R-282 TTC Area of MIDCRabale Navi MumbaiThaneMAHARASHTRAThaneMAHARASHTRA400701India</t>
  </si>
  <si>
    <t xml:space="preserve">CTRI/2011/07/001891</t>
  </si>
  <si>
    <t xml:space="preserve">Pawan Kumar Gupta</t>
  </si>
  <si>
    <t xml:space="preserve">PawanKumarGupta</t>
  </si>
  <si>
    <t xml:space="preserve">Director - Medical Services</t>
  </si>
  <si>
    <t xml:space="preserve">Stempeutics Research Pvt. Ltd.</t>
  </si>
  <si>
    <t xml:space="preserve">Stempeutics Research Pvt. Ltd.Akshay Tech Park, No. 72 &amp; 73, 2nd Floor, EPIP Zone, Phase I-Area, WhitefieldBangaloreKARNATAKA560066India</t>
  </si>
  <si>
    <t xml:space="preserve">Ph: 918039992405</t>
  </si>
  <si>
    <t xml:space="preserve">Ph: 91-80-39992402</t>
  </si>
  <si>
    <t xml:space="preserve">pawan.kumarg@manipal.edu</t>
  </si>
  <si>
    <t xml:space="preserve">CTRI/2011/08/001936</t>
  </si>
  <si>
    <t xml:space="preserve">Stempeutics Research Pvt. Ltd</t>
  </si>
  <si>
    <t xml:space="preserve">Stempeutics Research Pvt. LtdAkshay Tech Park, No. 72 &amp; 73, 2nd Floor, EPIP Zone, Phase I-Area, WhitefieldBangaloreKARNATAKA560066India</t>
  </si>
  <si>
    <t xml:space="preserve">CTRI/2011/11/002107</t>
  </si>
  <si>
    <t xml:space="preserve">Stempeutics Research Pvt LtdAkshay Tech Park,No. 72 &amp; 73, 2nd Floor,EPIP Zone, Phase I-AreaWhitefield, Bangalore - 560066IndiaBangaloreKARNATAKA560 066India</t>
  </si>
  <si>
    <t xml:space="preserve">pawan.gupta@stempeutics.com</t>
  </si>
  <si>
    <t xml:space="preserve">CTRI/2012/04/002560</t>
  </si>
  <si>
    <t xml:space="preserve">Stempeutics Research Pvt. Ltd.Akshay Tech Park,No. 72 &amp; 73, 2nd Floor,EPIP Zone, Phase I-AreaWhitefield, BangaloreBangaloreKARNATAKA560066India</t>
  </si>
  <si>
    <t xml:space="preserve">Ph: 08039992405</t>
  </si>
  <si>
    <t xml:space="preserve">Ph: 080-39992402</t>
  </si>
  <si>
    <t xml:space="preserve">CTRI/2017/02/007836</t>
  </si>
  <si>
    <t xml:space="preserve">Vice President - Medical Affairs</t>
  </si>
  <si>
    <t xml:space="preserve">Stempeutics Research Pvt Ltd Akshay Tech Park, No. 72 &amp; 73, 2nd Floor, EPIP Zone, Phase I-Area Whitefield, Bangalore - 560066 IndiaBangaloreKARNATAKA560066India</t>
  </si>
  <si>
    <t xml:space="preserve">CTRI/2018/06/014436</t>
  </si>
  <si>
    <t xml:space="preserve">Vice President Ã¢Â€Â“ Medical Affairs</t>
  </si>
  <si>
    <t xml:space="preserve">3rd Floor, Manipal Hospitals Whitefield Pvt. Ltd.#143, 212-215,EPIP Industrial Area, K R Puram HobliBangaloreKARNATAKA560048India</t>
  </si>
  <si>
    <t xml:space="preserve">Ph: 08025028101</t>
  </si>
  <si>
    <t xml:space="preserve">CTRI/2021/09/036115</t>
  </si>
  <si>
    <t xml:space="preserve">Sr VP Ã¢Â€Â“ Medical &amp; Regulatory Affairs</t>
  </si>
  <si>
    <t xml:space="preserve">Stempeutics Research</t>
  </si>
  <si>
    <t xml:space="preserve">Stempeutics Research 3rd Floor, Manipal Hospitals Whitefield Pvt. Ltd.#143, 212-215, EPIP Industrial AreaK R Puram Hobli, Bengaluru BangaloreKARNATAKA560048India</t>
  </si>
  <si>
    <t xml:space="preserve">CTRI/2011/05/001728</t>
  </si>
  <si>
    <t xml:space="preserve">Piyush Agarwal</t>
  </si>
  <si>
    <t xml:space="preserve">PiyushAgarwal</t>
  </si>
  <si>
    <t xml:space="preserve">DGM, Medical Services</t>
  </si>
  <si>
    <t xml:space="preserve">Glenmark House, B D Sawant Marg, Chakala, Andheri(East), MumbaiMumbai (Suburban)MAHARASHTRA400099India</t>
  </si>
  <si>
    <t xml:space="preserve">Ph: 02240189999</t>
  </si>
  <si>
    <t xml:space="preserve">piyusha@glenmarkpharma.com</t>
  </si>
  <si>
    <t xml:space="preserve">CTRI/2021/06/033938</t>
  </si>
  <si>
    <t xml:space="preserve">Head, Clinical Development and Global Clinical Development</t>
  </si>
  <si>
    <t xml:space="preserve">Dr. Reddys Laboratories Limited</t>
  </si>
  <si>
    <t xml:space="preserve">Survey No 54, Bachupally Village, Bachupally Mandal, Medchal-Malkajgiri HyderabadTELANGANA500090India</t>
  </si>
  <si>
    <t xml:space="preserve">Ph: 917738536061</t>
  </si>
  <si>
    <t xml:space="preserve">piyushagarwal@drreddys.com</t>
  </si>
  <si>
    <t xml:space="preserve">CTRI/2021/12/038760</t>
  </si>
  <si>
    <t xml:space="preserve">Head - Clinical Development &amp; Clinical Strategy</t>
  </si>
  <si>
    <t xml:space="preserve">Global Clinical Management, IPDO,Innovation plaza,Bachupally village, Bachupally Mandal, Hyderabad,Medchal Malkajgiri DistrictMedchalTELANGANA500090India</t>
  </si>
  <si>
    <t xml:space="preserve">CTRI/2022/04/041792</t>
  </si>
  <si>
    <t xml:space="preserve">Head Clinical Development, Global Clinical Management, IPDO</t>
  </si>
  <si>
    <t xml:space="preserve">Integrated Product Development, Innovation Plaza, Survey No 42, 45 &amp; 46, Bachupally Village, Bachupally Mandal, Medchal-Malkajgiri District, Hyderabad Ã¢Â€Â“ 500 090, Telangana, India.HyderabadTELANGANA500090India</t>
  </si>
  <si>
    <t xml:space="preserve">Ph: 9619097755</t>
  </si>
  <si>
    <t xml:space="preserve">CTRI/2022/10/046690</t>
  </si>
  <si>
    <t xml:space="preserve">Global Clinical Management, IPDO, Innovation plaza, Bachupallyvillage, Bachupally Mandal, Hyderabad, Medchal Malkajgiri DistrictMedchalTELANGANA500090IndiaMedchalTELANGANA500090India</t>
  </si>
  <si>
    <t xml:space="preserve">CTRI/2023/03/050482</t>
  </si>
  <si>
    <t xml:space="preserve">Global Clinical Management, IPDO, Innovation plaza, Bachupallyvillage,Bachupally Mandal, Hyderabad, Medchal Malkajgiri DistrictMedchalTELANGANA500090IndiaMedchalTELANGANA500090India</t>
  </si>
  <si>
    <t xml:space="preserve">CTRI/2023/03/051216</t>
  </si>
  <si>
    <t xml:space="preserve">Dr. ReddyÃ¢Â€Â™s Laboratories Limited Global Clinical Management, IPDO, Innovation plaza, Bachupally village,Bachupally Mandal, Hyderabad, Medchal Malkajgiri District MedchalTELANGANA 500090 IndiaMedchalTELANGANA500090India</t>
  </si>
  <si>
    <t xml:space="preserve">CTRI/2023/03/051072</t>
  </si>
  <si>
    <t xml:space="preserve">Global Clinical Management, IPDO, Innovation plaza, Bachupallyvillage, Bachupally Mandal, Hyderabad, Medchal Malkajgiri DistrictMedchal TELANGANA 500090 IndiaMedchalTELANGANA500090India</t>
  </si>
  <si>
    <t xml:space="preserve">CTRI/2019/01/017335</t>
  </si>
  <si>
    <t xml:space="preserve">Pragya Pandey</t>
  </si>
  <si>
    <t xml:space="preserve">PragyaPandey</t>
  </si>
  <si>
    <t xml:space="preserve">Oriana Hospital</t>
  </si>
  <si>
    <t xml:space="preserve">Department of Gynecology, Room 2, Oriana Hospital, B 27/35-9-A, RavindrapuriVaranasiUTTAR PRADESH221005India</t>
  </si>
  <si>
    <t xml:space="preserve">Ph: 9696519115</t>
  </si>
  <si>
    <t xml:space="preserve">orianacrvns@gmail.com</t>
  </si>
  <si>
    <t xml:space="preserve">CTRI/2020/12/030017</t>
  </si>
  <si>
    <t xml:space="preserve">Gynaecologist</t>
  </si>
  <si>
    <t xml:space="preserve">Sudbhawana Hospital</t>
  </si>
  <si>
    <t xml:space="preserve">Department of Obstetrics &amp; Gynaecology Sudbhawana Hospital, B31/80, 23B, Bhogabir Lanka, Varanasi.VaranasiUTTAR PRADESH221005India</t>
  </si>
  <si>
    <t xml:space="preserve">pragyamadhukar@gmail.com</t>
  </si>
  <si>
    <t xml:space="preserve">CTRI/2020/06/026161</t>
  </si>
  <si>
    <t xml:space="preserve">Pranjal Ausekar</t>
  </si>
  <si>
    <t xml:space="preserve">PranjalAusekar</t>
  </si>
  <si>
    <t xml:space="preserve">Head-Operations &amp; Project Management</t>
  </si>
  <si>
    <t xml:space="preserve">Ardent Clinical Research Services</t>
  </si>
  <si>
    <t xml:space="preserve">Office: 318, Next to Frankfin, Level-3, Connaught Place, Bund Garden Road, Pune-411001, MH, India.PuneMAHARASHTRA411001India</t>
  </si>
  <si>
    <t xml:space="preserve">Ph: 7276283528</t>
  </si>
  <si>
    <t xml:space="preserve">pranjal@ardent-cro.com</t>
  </si>
  <si>
    <t xml:space="preserve">CTRI/2020/07/026468</t>
  </si>
  <si>
    <t xml:space="preserve">Office 305 309, Level-3, West Wing, Nyati Unitree, Yerwada-411006, Maharashtra, IndiaOffice 305 309, Level-3, West Wing, Nyati Unitree, Yerwada-411006, Maharashtra, IndiaPuneMAHARASHTRA411001India</t>
  </si>
  <si>
    <t xml:space="preserve">CTRI/2021/05/033904</t>
  </si>
  <si>
    <t xml:space="preserve">Director &amp; Head - Clinical Operations</t>
  </si>
  <si>
    <t xml:space="preserve">Ardent Clincal Research ServicesOffice 304, Level 3, Gagan Kapital BiuldingAbove Anna Idlirestraunt, Opposite Hotel Kapila, Dhole Patil Road Pune -411001, Maharashtra India.PuneMAHARASHTRA411001India</t>
  </si>
  <si>
    <t xml:space="preserve">Ph: 7507779562</t>
  </si>
  <si>
    <t xml:space="preserve">CTRI/2021/07/034625</t>
  </si>
  <si>
    <t xml:space="preserve">Director and Head - Clinical Operations</t>
  </si>
  <si>
    <t xml:space="preserve">office No:305, Level-3,Nyati unitree Nagar Road, Pune.PuneMAHARASHTRA440006India</t>
  </si>
  <si>
    <t xml:space="preserve">pranjalausekar@gmail.com</t>
  </si>
  <si>
    <t xml:space="preserve">CTRI/2021/09/036340</t>
  </si>
  <si>
    <t xml:space="preserve">Director &amp; Head - clinical operations</t>
  </si>
  <si>
    <t xml:space="preserve">Office no.305 &amp; 306,west wing,Nyati Unitree,Pune nagar road,Yerawada.PunePuneMAHARASHTRA411006India</t>
  </si>
  <si>
    <t xml:space="preserve">CTRI/2011/08/001958</t>
  </si>
  <si>
    <t xml:space="preserve">Prasanna C Ganapathi</t>
  </si>
  <si>
    <t xml:space="preserve">PrasannaCGanapathi</t>
  </si>
  <si>
    <t xml:space="preserve">Associate Manager Ã¢Â€Â“ Research &amp; Development (Clinical)</t>
  </si>
  <si>
    <t xml:space="preserve">Biocon Limited</t>
  </si>
  <si>
    <t xml:space="preserve">Biocon Ltd, 20th KM Hosur Road, Electronic City, Bangalore KARNATAKA560100India BangaloreKARNATAKA560100India</t>
  </si>
  <si>
    <t xml:space="preserve">Ph: 08028085334</t>
  </si>
  <si>
    <t xml:space="preserve">Ph: 08028085323</t>
  </si>
  <si>
    <t xml:space="preserve">Prasanna.ganapathi@biocon.com</t>
  </si>
  <si>
    <t xml:space="preserve">CTRI/2019/09/021202</t>
  </si>
  <si>
    <t xml:space="preserve">Head of Global Clinical strategy and Innovation</t>
  </si>
  <si>
    <t xml:space="preserve">Mylan Pharmaceuticals Pvt Ltd.</t>
  </si>
  <si>
    <t xml:space="preserve">Mylan Pharmaceuticals Pvt Ltd., Prestige Platina, Block 3, Kadubeesanahalli Village, Outer Ring Road, BangaloreBangaloreKARNATAKA560087India</t>
  </si>
  <si>
    <t xml:space="preserve">Ph: 918066728952</t>
  </si>
  <si>
    <t xml:space="preserve">PrasannaC.Ganapathi@viatris.com</t>
  </si>
  <si>
    <t xml:space="preserve">CTRI/2020/11/028961</t>
  </si>
  <si>
    <t xml:space="preserve">Associate Vice President Ã¢Â€Â“ Global Clinical Sciences</t>
  </si>
  <si>
    <t xml:space="preserve">Prestige Platina, Block 3, Kadubeesanahalli Village, Outer Ring Road, Bangalore BangaloreKARNATAKA560087India</t>
  </si>
  <si>
    <t xml:space="preserve">Ph: 8066728952</t>
  </si>
  <si>
    <t xml:space="preserve">CTRI/2008/091/000276</t>
  </si>
  <si>
    <t xml:space="preserve">Prasanna Kumar</t>
  </si>
  <si>
    <t xml:space="preserve">PrasannaKumar</t>
  </si>
  <si>
    <t xml:space="preserve">MS Ramaiah Memorial Hospital</t>
  </si>
  <si>
    <t xml:space="preserve">New BEL Road,MSRIT post Bangalore KarnatakaBangaloreKARNATAKA560054India</t>
  </si>
  <si>
    <t xml:space="preserve">Ph: 08022183009</t>
  </si>
  <si>
    <t xml:space="preserve">Ph: 08022183012</t>
  </si>
  <si>
    <t xml:space="preserve">kmprasanna@vsnl.com</t>
  </si>
  <si>
    <t xml:space="preserve">CTRI/2014/08/004872</t>
  </si>
  <si>
    <t xml:space="preserve">Sr. Consultant in Endocrinology</t>
  </si>
  <si>
    <t xml:space="preserve">Bangalore Diabetes Hospital</t>
  </si>
  <si>
    <t xml:space="preserve">Bangalore Diabetes Hospital16/M Thimmaiah Road,Millers Tank Bed AreaVasanthnagar, BangaloreKARNATAKA560052India</t>
  </si>
  <si>
    <t xml:space="preserve">Ph: 00918022372980</t>
  </si>
  <si>
    <t xml:space="preserve">Ph: 00918022372981</t>
  </si>
  <si>
    <t xml:space="preserve">drkmpk@gmail.com</t>
  </si>
  <si>
    <t xml:space="preserve">CTRI/2017/03/008050</t>
  </si>
  <si>
    <t xml:space="preserve">Prasanna Narasimha Rao</t>
  </si>
  <si>
    <t xml:space="preserve">PrasannaNarasimhaRao</t>
  </si>
  <si>
    <t xml:space="preserve">Professor and Principal</t>
  </si>
  <si>
    <t xml:space="preserve">SDM College of Ayurveda and Hospital</t>
  </si>
  <si>
    <t xml:space="preserve">SDM College of Ayurveda and Hospital, BM Road,Thanniruhalla, Hassan 573201,Karnataka,IndiaHassanKARNATAKA573201India</t>
  </si>
  <si>
    <t xml:space="preserve">Ph: 9448064277</t>
  </si>
  <si>
    <t xml:space="preserve">Ph: 08172256464</t>
  </si>
  <si>
    <t xml:space="preserve">profpnrao@gmail.com</t>
  </si>
  <si>
    <t xml:space="preserve">CTRI/2017/03/008183</t>
  </si>
  <si>
    <t xml:space="preserve">Principal and CMO</t>
  </si>
  <si>
    <t xml:space="preserve">SDM College of Ayurveda and Hospital Hassan</t>
  </si>
  <si>
    <t xml:space="preserve">SDM College of Ayurveda and Hospital HassanBM RoadTanniruhallaHassanHassanKARNATAKA573201India</t>
  </si>
  <si>
    <t xml:space="preserve">profpnrao@yahoo.co.in</t>
  </si>
  <si>
    <t xml:space="preserve">CTRI/2021/06/034114</t>
  </si>
  <si>
    <t xml:space="preserve">Sri Dharmasthala Manjunatheshwara College of Ayurveda and Hospital</t>
  </si>
  <si>
    <t xml:space="preserve">Department of Shalya TantraSri Dharmasthala Manjunatheshwara College of Ayurveda &amp; Hospital HassanB M Road ThannirhallaHassanKARNATAKA573201India</t>
  </si>
  <si>
    <t xml:space="preserve">Ph: 09448064277</t>
  </si>
  <si>
    <t xml:space="preserve">CTRI/2007/091/000015</t>
  </si>
  <si>
    <t xml:space="preserve">Prem Pais</t>
  </si>
  <si>
    <t xml:space="preserve">PremPais</t>
  </si>
  <si>
    <t xml:space="preserve">Head, Division of Clinical Research and Training</t>
  </si>
  <si>
    <t xml:space="preserve">St. Johns Research InstituteSarjapur Road, KoramangalaBangaloreKARNATAKA560034India</t>
  </si>
  <si>
    <t xml:space="preserve">pais.prem@gmail.com</t>
  </si>
  <si>
    <t xml:space="preserve">CTRI/2007/091/000016</t>
  </si>
  <si>
    <t xml:space="preserve">Dean and Professor of Medicine</t>
  </si>
  <si>
    <t xml:space="preserve">Division of Clinical Trials</t>
  </si>
  <si>
    <t xml:space="preserve">Division of Clinical trials, St. Johns Medical &amp; research Institute, KoramangalaBangaloreKARNATAKA560 034India</t>
  </si>
  <si>
    <t xml:space="preserve">Ph: 08025526382</t>
  </si>
  <si>
    <t xml:space="preserve">Ph: 080-25633382</t>
  </si>
  <si>
    <t xml:space="preserve">prempais@iphcr.res.in</t>
  </si>
  <si>
    <t xml:space="preserve">CTRI/2007/091/000029</t>
  </si>
  <si>
    <t xml:space="preserve">Division of Clinical trials, St. Johns Medical &amp; research Institute, KoramangalaBangaloreKARNATAKA560 034India BangaloreKARNATAKA560034India</t>
  </si>
  <si>
    <t xml:space="preserve">CTRI/2012/11/003108</t>
  </si>
  <si>
    <t xml:space="preserve">Lead Investigator and Co Chair of Steering Committee</t>
  </si>
  <si>
    <t xml:space="preserve">St Johns National Academy of Health Sciences</t>
  </si>
  <si>
    <t xml:space="preserve">St. Johns Medical College and Research InstituteSarjapur Road, KoramangalaBangaloreBangaloreKARNATAKA560034India</t>
  </si>
  <si>
    <t xml:space="preserve">CTRI/2014/01/004309</t>
  </si>
  <si>
    <t xml:space="preserve">Prem Shanker Upadhyay</t>
  </si>
  <si>
    <t xml:space="preserve">PremShankerUpadhyay</t>
  </si>
  <si>
    <t xml:space="preserve">Ranbaxy Laboratories Limited</t>
  </si>
  <si>
    <t xml:space="preserve">M/s Ranbaxy Laboratories Limited (RLL), Clinical Pharmacology Unit, Plot No. B-22, Sector 62, Fortis Hospital Complex, Noida Ã¢Â€Â“ 201301, Uttar Pradesh, IndiaGhaziabadUTTAR PRADESH201301India</t>
  </si>
  <si>
    <t xml:space="preserve">Ph: 911202403989</t>
  </si>
  <si>
    <t xml:space="preserve">prem.shankerupadhyay@ranbaxy.com</t>
  </si>
  <si>
    <t xml:space="preserve">CTRI/2022/10/046122</t>
  </si>
  <si>
    <t xml:space="preserve">Prem shanker Upadhyay</t>
  </si>
  <si>
    <t xml:space="preserve">PremshankerUpadhyay</t>
  </si>
  <si>
    <t xml:space="preserve">Institute of Medical Sciences, BHU</t>
  </si>
  <si>
    <t xml:space="preserve">Department ofKaumarbhritya / balrogaFaculty of Ayurveda,Institute of Medical Sciences,Banaras Hindu University.Varanasi - 221005UP INDIASushruta hostel,Near BHU Trauma Centre, BHU, VaranasiPin - 221005VaranasiUTTAR PRADESH221005India</t>
  </si>
  <si>
    <t xml:space="preserve">Ph: 7355422083</t>
  </si>
  <si>
    <t xml:space="preserve">psupadhyay08@gmail.com</t>
  </si>
  <si>
    <t xml:space="preserve">CTRI/2013/03/003445</t>
  </si>
  <si>
    <t xml:space="preserve">Purav Thakkar</t>
  </si>
  <si>
    <t xml:space="preserve">PuravThakkar</t>
  </si>
  <si>
    <t xml:space="preserve">Torrent Pharmaceuticals Limited</t>
  </si>
  <si>
    <t xml:space="preserve">Torrent Pharmaceuticals LimitedResearch CentreVillage BhatDist GandhinagarGujarat, IndiaGandhinagarGUJARAT382428India</t>
  </si>
  <si>
    <t xml:space="preserve">Ph: 9925082878</t>
  </si>
  <si>
    <t xml:space="preserve">puravthakkar@torrentpharma.com</t>
  </si>
  <si>
    <t xml:space="preserve">CTRI/2017/07/009091</t>
  </si>
  <si>
    <t xml:space="preserve">General Manager-CRO</t>
  </si>
  <si>
    <t xml:space="preserve">Cadila Pharmaceuticals Limited, 1389, Trasad Road, Dholka,Ahmedabad Ã¢Â€Â“ 387810, Gujarat, India.AhmadabadAhmadabadGUJARAT387810India</t>
  </si>
  <si>
    <t xml:space="preserve">Ph: 7573032107</t>
  </si>
  <si>
    <t xml:space="preserve">Purav.thakkar@cadilapharma.co.in</t>
  </si>
  <si>
    <t xml:space="preserve">CTRI/2018/09/015794</t>
  </si>
  <si>
    <t xml:space="preserve">Radhika Bobba</t>
  </si>
  <si>
    <t xml:space="preserve">RadhikaBobba</t>
  </si>
  <si>
    <t xml:space="preserve">Regional Director</t>
  </si>
  <si>
    <t xml:space="preserve">PSI CRO pharma India Pvt Ltd</t>
  </si>
  <si>
    <t xml:space="preserve">PSI CRO Pharma India Pvt Ltd|414 Shree complex, 73, St Johns Road| Bangalore|IndiaBangaloreKARNATAKA560042India</t>
  </si>
  <si>
    <t xml:space="preserve">Kruthika.Nagaraj@psi-cro.com</t>
  </si>
  <si>
    <t xml:space="preserve">CTRI/2021/03/032089</t>
  </si>
  <si>
    <t xml:space="preserve">Regional Director, India and Far East</t>
  </si>
  <si>
    <t xml:space="preserve">PSI CRO Pharma India Pvt Ltd, 414 Shree complex, 73, St Johns Road, Bangalore, India- 560042BangaloreKARNATAKA560042India</t>
  </si>
  <si>
    <t xml:space="preserve">Radhika.Bobba@psi-cro.com</t>
  </si>
  <si>
    <t xml:space="preserve">CTRI/2021/12/038483</t>
  </si>
  <si>
    <t xml:space="preserve">CTRI/2023/03/050181</t>
  </si>
  <si>
    <t xml:space="preserve">CTRI/2020/01/023031</t>
  </si>
  <si>
    <t xml:space="preserve">Rahul Krishnatry</t>
  </si>
  <si>
    <t xml:space="preserve">RahulKrishnatry</t>
  </si>
  <si>
    <t xml:space="preserve">Asst Professor Radiation Oncology</t>
  </si>
  <si>
    <t xml:space="preserve">TATA MEMORIAL HOSPITAL</t>
  </si>
  <si>
    <t xml:space="preserve">Tata Memorial HospitalHomi Bhabha Block, 11TH floorRoom No. 1128, Parel, MumbaiMumbaiMAHARASHTRA400012India</t>
  </si>
  <si>
    <t xml:space="preserve">krishnatryr@tmc.gov.in</t>
  </si>
  <si>
    <t xml:space="preserve">CTRI/2023/04/051458</t>
  </si>
  <si>
    <t xml:space="preserve">Professor (F)</t>
  </si>
  <si>
    <t xml:space="preserve">Department of Radiation Oncology F, 11 floor, Room No: 1125, Homi Bhabha Block, Parel, MumbaiMumbaiMAHARASHTRA400012India</t>
  </si>
  <si>
    <t xml:space="preserve">Ph: 02224177028</t>
  </si>
  <si>
    <t xml:space="preserve">krishnatry@gmail.com</t>
  </si>
  <si>
    <t xml:space="preserve">CTRI/2020/02/023194</t>
  </si>
  <si>
    <t xml:space="preserve">Rajasri G Yaliwal</t>
  </si>
  <si>
    <t xml:space="preserve">RajasriGYaliwal</t>
  </si>
  <si>
    <t xml:space="preserve">Associate Professor, OBGYN</t>
  </si>
  <si>
    <t xml:space="preserve">Shri B.M Patil Medical College, Hospital and Research Centre, BLDE(DU) Vijayapura</t>
  </si>
  <si>
    <t xml:space="preserve">Department of OBG, Shri B.M Patil Medical College, Hospital and Research Center, Vijayapura, Karnataka, IndiaBhagavati Hospital, Ashram Road, Vijayapura, Karnataka, IndiaBijapurKARNATAKA586103India</t>
  </si>
  <si>
    <t xml:space="preserve">Ph: 9845152240</t>
  </si>
  <si>
    <t xml:space="preserve">ryaliwal@yahoo.com</t>
  </si>
  <si>
    <t xml:space="preserve">CTRI/2020/02/023583</t>
  </si>
  <si>
    <t xml:space="preserve">Room No 2 , Department of OBG, Shri BM Patil Medical college, Hospital and Research Cewnter, Solapur Road, VijayapuraASHRAM ROAD-OPPOSITE BLDEAS ENGINEERING COLLEGE, Ashram Road, Vijayapura, KarnatakaBijapurKARNATAKA586103India</t>
  </si>
  <si>
    <t xml:space="preserve">Ph: 09845152240</t>
  </si>
  <si>
    <t xml:space="preserve">CTRI/2021/09/036792</t>
  </si>
  <si>
    <t xml:space="preserve">BLDE(DU) Shri BM Patil Medical College, Hospital and Research Center</t>
  </si>
  <si>
    <t xml:space="preserve">Room no. 2 Dept of OBGBLDE(DU) Shri BM Patil Medical College, Hospital and Research Center, VijayapuraC/O Bhagavati Hospital, Opp BLDE Engg College, Ashram Road Vijayapura, KarnatakaBijapurKARNATAKA586103India</t>
  </si>
  <si>
    <t xml:space="preserve">ryaliwal@bldedu.ac.in</t>
  </si>
  <si>
    <t xml:space="preserve">CTRI/2010/091/002961</t>
  </si>
  <si>
    <t xml:space="preserve">Rajendra A Badwe</t>
  </si>
  <si>
    <t xml:space="preserve">RajendraABadwe</t>
  </si>
  <si>
    <t xml:space="preserve">Department of Surgical Oncology Breast Unit and Working Group</t>
  </si>
  <si>
    <t xml:space="preserve">Tata Memorial Hospital,Dr. E. Borges Road,Parel, Mumbai - 400 012Maharashtra, IndiaMumbaiMAHARASHTRA400 012India</t>
  </si>
  <si>
    <t xml:space="preserve">Ph: 2224139318</t>
  </si>
  <si>
    <t xml:space="preserve">Ph: 2224154005</t>
  </si>
  <si>
    <t xml:space="preserve">badwera@gmail.com</t>
  </si>
  <si>
    <t xml:space="preserve">CTRI/2013/06/003788</t>
  </si>
  <si>
    <t xml:space="preserve">Director, TMC</t>
  </si>
  <si>
    <t xml:space="preserve">Tata Memorail Centre</t>
  </si>
  <si>
    <t xml:space="preserve">Tata Memorial HospitalDr. Ernest Borges MargParel, Mumbai 400012IndiaTata Memorial HospitalDr. Ernest Borges MargParel, Mumbai 400012IndiaMumbaiMAHARASHTRA400012India</t>
  </si>
  <si>
    <t xml:space="preserve">Ph: 02224168601</t>
  </si>
  <si>
    <t xml:space="preserve">CTRI/2012/07/002802</t>
  </si>
  <si>
    <t xml:space="preserve">Director TMC</t>
  </si>
  <si>
    <t xml:space="preserve">Tata memorial Centre</t>
  </si>
  <si>
    <t xml:space="preserve">Tata Memorial HospitalDr.Ernest Borges MargParel MumbaiMaharashtra IndiaTata Memorial HospitalDr.Ernest Borges MargParel MumbaiMaharashtra IndiaMumbaiMAHARASHTRA400012India</t>
  </si>
  <si>
    <t xml:space="preserve">CTRI/2013/12/004263</t>
  </si>
  <si>
    <t xml:space="preserve">Professor of Surgical Oncology and Director, Tata Memorial Centre, Mumbai</t>
  </si>
  <si>
    <t xml:space="preserve">Tata Memorial Hospital,Dr Ernest Borges Marg,Parel,Mumbai,India MumbaiMAHARASHTRA400012India</t>
  </si>
  <si>
    <t xml:space="preserve">Ph: 912224177000</t>
  </si>
  <si>
    <t xml:space="preserve">Ph: 91-22-24154005</t>
  </si>
  <si>
    <t xml:space="preserve">CTRI/2014/11/005229</t>
  </si>
  <si>
    <t xml:space="preserve">Tata Memorial Centre Mumbai</t>
  </si>
  <si>
    <t xml:space="preserve">Tata Memorial Hospital, Dr Ernest Borges Marg,Parel, Mumbai,IndiaMumbaiMAHARASHTRA400012India</t>
  </si>
  <si>
    <t xml:space="preserve">Ph: 912224154005</t>
  </si>
  <si>
    <t xml:space="preserve">CTRI/2020/12/029967</t>
  </si>
  <si>
    <t xml:space="preserve">Room No 112, Breast Oncology OPD, Homi Bhabha Building, Tata Memorial CenterDr. Ernest Borges MargParel Mumbai MumbaiMAHARASHTRA400012India</t>
  </si>
  <si>
    <t xml:space="preserve">Ph: 02224154005</t>
  </si>
  <si>
    <t xml:space="preserve">CTRI/2020/06/026049</t>
  </si>
  <si>
    <t xml:space="preserve">Room No 112, Breast OPD, Homi Bhabha Building, Tata Memorial Centre Dr.Ernest Borges Marg Parel Mumbai Maharashtra IndiaMumbaiMAHARASHTRA400012India</t>
  </si>
  <si>
    <t xml:space="preserve">CTRI/2020/11/028838</t>
  </si>
  <si>
    <t xml:space="preserve">Department of Surgical oncology, Room No MB115, Major OT Complex, Second Floor,Tata Memorial Hospital,Dr.Ernest Borges RoadParel Mumbai 400012MumbaiMAHARASHTRA400012India</t>
  </si>
  <si>
    <t xml:space="preserve">Ph: 24177000</t>
  </si>
  <si>
    <t xml:space="preserve">badwera@tmc.gov.in</t>
  </si>
  <si>
    <t xml:space="preserve">CTRI/2009/091/000190</t>
  </si>
  <si>
    <t xml:space="preserve">Rajendra H Jani</t>
  </si>
  <si>
    <t xml:space="preserve">RajendraHJani</t>
  </si>
  <si>
    <t xml:space="preserve">Senior Vice President Clinical R&amp;D</t>
  </si>
  <si>
    <t xml:space="preserve">Cadila Helathcare Limited</t>
  </si>
  <si>
    <t xml:space="preserve">Zydus Cadila HousePlot No 360 TPS 5 Service road Vile Parle EastMumbaiMAHARASHTRA400057India</t>
  </si>
  <si>
    <t xml:space="preserve">Ph: 00912226186057</t>
  </si>
  <si>
    <t xml:space="preserve">Ph: 00912226151735</t>
  </si>
  <si>
    <t xml:space="preserve">rhjani@zyduscadila.com</t>
  </si>
  <si>
    <t xml:space="preserve">CTRI/2010/091/000237</t>
  </si>
  <si>
    <t xml:space="preserve">Clinical ResearchZydus Cadila House Plot No 360 TPS 5 Service RoadVile Parle East MumbaiMAHARASHTRA400057 India</t>
  </si>
  <si>
    <t xml:space="preserve">Ph: 912226186057</t>
  </si>
  <si>
    <t xml:space="preserve">Ph: 912226151735</t>
  </si>
  <si>
    <t xml:space="preserve">clinical@zyduscadila.com</t>
  </si>
  <si>
    <t xml:space="preserve">CTRI/2022/04/041781</t>
  </si>
  <si>
    <t xml:space="preserve">Rajendra Narayan Sharma</t>
  </si>
  <si>
    <t xml:space="preserve">RajendraNarayanSharma</t>
  </si>
  <si>
    <t xml:space="preserve">Trial Guna Pvt Ltd</t>
  </si>
  <si>
    <t xml:space="preserve">467, 1st Main Rd, Royal County, 8th Phase, Gottigere, Bengaluru, KarnatakaBangaloreKARNATAKA560083India</t>
  </si>
  <si>
    <t xml:space="preserve">Ph: 9740199006</t>
  </si>
  <si>
    <t xml:space="preserve">dr.r.n.sharma@gmail.com</t>
  </si>
  <si>
    <t xml:space="preserve">CTRI/2022/07/043803</t>
  </si>
  <si>
    <t xml:space="preserve">467, 1st Main Road, 4th Cross, Royal County JP Nagar 8th Phase 2nd BlockBengaluruBangaloreKARNATAKA560083India</t>
  </si>
  <si>
    <t xml:space="preserve">drrnsclinic@gmail.com</t>
  </si>
  <si>
    <t xml:space="preserve">CTRI/2010/091/000610</t>
  </si>
  <si>
    <t xml:space="preserve">Rajesh C N</t>
  </si>
  <si>
    <t xml:space="preserve">RajeshCN</t>
  </si>
  <si>
    <t xml:space="preserve">Asst. General Manager</t>
  </si>
  <si>
    <t xml:space="preserve">Lambda Therapeutic Research LimitedPlot No. 38, Near Silver Oak Club, S. G. Highway, GotaAhmadabadGUJARAT380061India</t>
  </si>
  <si>
    <t xml:space="preserve">Ph: 079-40202022</t>
  </si>
  <si>
    <t xml:space="preserve">rajeshcn@lamda-cro.com</t>
  </si>
  <si>
    <t xml:space="preserve">CTRI/2010/091/002918</t>
  </si>
  <si>
    <t xml:space="preserve">Rajesh CN</t>
  </si>
  <si>
    <t xml:space="preserve">Asst General Manager</t>
  </si>
  <si>
    <t xml:space="preserve">Lambda Therapeutic Research Ltd.,Near Gujarat High Court,S.G. Highway, Gota,AhmadabadGUJARAT380061India</t>
  </si>
  <si>
    <t xml:space="preserve">Ph: 07940202051</t>
  </si>
  <si>
    <t xml:space="preserve">rajeshcn@lambda-cro.com</t>
  </si>
  <si>
    <t xml:space="preserve">CTRI/2014/05/004586</t>
  </si>
  <si>
    <t xml:space="preserve">Assistance General Manager</t>
  </si>
  <si>
    <t xml:space="preserve">Plot No. 38, Near Silver Oak Club,S.G. Highway, GotaAhmadabadGUJARAT380061India</t>
  </si>
  <si>
    <t xml:space="preserve">Ph: 917940202051</t>
  </si>
  <si>
    <t xml:space="preserve">Ph: 917940202022</t>
  </si>
  <si>
    <t xml:space="preserve">CTRI/2022/10/046105</t>
  </si>
  <si>
    <t xml:space="preserve">Rajesh kumar singh</t>
  </si>
  <si>
    <t xml:space="preserve">Rajeshkumarsingh</t>
  </si>
  <si>
    <t xml:space="preserve">AIIMS, Delhi</t>
  </si>
  <si>
    <t xml:space="preserve">Room no 703, CN Center, AIMS, New DelhiINew DelhiDELHI110029India</t>
  </si>
  <si>
    <t xml:space="preserve">drrajeshrims679@gmail.com</t>
  </si>
  <si>
    <t xml:space="preserve">CTRI/2015/02/005556</t>
  </si>
  <si>
    <t xml:space="preserve">Rajeshkumar Singh</t>
  </si>
  <si>
    <t xml:space="preserve">RajeshkumarSingh</t>
  </si>
  <si>
    <t xml:space="preserve">Gennova Biopharmaceuticals Limited</t>
  </si>
  <si>
    <t xml:space="preserve">Plot No. P1, IT-BT Park, Phase-II, MIDC, Hinjewadi, Pune - 411 057PuneMAHARASHTRA411057India</t>
  </si>
  <si>
    <t xml:space="preserve">Ph: 02039821502</t>
  </si>
  <si>
    <t xml:space="preserve">Rajeshkumar.Singh@gennova.co.in</t>
  </si>
  <si>
    <t xml:space="preserve">CTRI/2012/01/002338</t>
  </si>
  <si>
    <t xml:space="preserve">Rajesh Kumawat</t>
  </si>
  <si>
    <t xml:space="preserve">RajeshKumawat</t>
  </si>
  <si>
    <t xml:space="preserve">Associate Director &amp; Head of Clinical Research Unit</t>
  </si>
  <si>
    <t xml:space="preserve">Novel Drug Discovery and Development (NDDD) Lupin Limited (Lupin Research Park) 46A/47A, Village Nande, Mulshi taluka, PunePuneMAHARASHTRA411042India</t>
  </si>
  <si>
    <t xml:space="preserve">Ph: 02066749400</t>
  </si>
  <si>
    <t xml:space="preserve">Ph: 020-66749560</t>
  </si>
  <si>
    <t xml:space="preserve">rajeshkumawat@lupinpharma.com</t>
  </si>
  <si>
    <t xml:space="preserve">CTRI/2015/01/005398</t>
  </si>
  <si>
    <t xml:space="preserve">Novel Drug Discovery and Development (NDDD) Lupin Limited (Lupin Research Park) 46A/47A, Village Nande, Mulshi taluka, PunePuneMAHARASHTRA412115India</t>
  </si>
  <si>
    <t xml:space="preserve">rajeshkumawat@lupin.com</t>
  </si>
  <si>
    <t xml:space="preserve">CTRI/2010/091/000293</t>
  </si>
  <si>
    <t xml:space="preserve">Rajiv Joshi</t>
  </si>
  <si>
    <t xml:space="preserve">RajivJoshi</t>
  </si>
  <si>
    <t xml:space="preserve">C.L.A.I.M.S. Pvt Ltd, 4th Floor, B wing, Modi House,C-10, Dalia Industrial Estate, New Link Road, Andheri(W),MumbaiMAHARASHTRA400058India</t>
  </si>
  <si>
    <t xml:space="preserve">Ph: 66758851</t>
  </si>
  <si>
    <t xml:space="preserve">Ph: 66758854</t>
  </si>
  <si>
    <t xml:space="preserve">rsjdr@rediffmail.com</t>
  </si>
  <si>
    <t xml:space="preserve">CTRI/2011/05/001721</t>
  </si>
  <si>
    <t xml:space="preserve">C.L.A.I.M.S. Pvt. Ltd.4th Floor, B wing, Modi HouseC-10, Dalia Industrial Estate,New Link Road, Andheri (W)Mumbai 4th Floor, B wing, Modi HouseC-10, Dalia Industrial Estate,New Link Road, Andheri (W)Mumbai MumbaiMAHARASHTRA400058India</t>
  </si>
  <si>
    <t xml:space="preserve">CTRI/2012/08/002881</t>
  </si>
  <si>
    <t xml:space="preserve">C.L.A.I.M.S. PVT.LTD</t>
  </si>
  <si>
    <t xml:space="preserve">C.L.A.I.M.S. PVT.LTD 4th floor, B wing, Modi House,C-10, Dalia Industrial Estate,New Link Road, Andheri (W),MumbaiMAHARASHTRA400058India</t>
  </si>
  <si>
    <t xml:space="preserve">CTRI/2012/08/002893</t>
  </si>
  <si>
    <t xml:space="preserve">C.L.A.I.M.S. PVT.LTD 4th floor, B wing, Modi House,C-10, Dalia Ind estate,New Link Road, Andheri (W),MumbaiMAHARASHTRA400058India</t>
  </si>
  <si>
    <t xml:space="preserve">CTRI/2012/08/002906</t>
  </si>
  <si>
    <t xml:space="preserve">C.L.A.I.M.S. Pvt. Ltd.</t>
  </si>
  <si>
    <t xml:space="preserve">C.L.A.I.M.S Pvt. Ltd. 4th Floor, B wing, Modi House,C-10, Dalia Industrial Estate,New Link Road, Andheri (W),MumbaiMAHARASHTRA400058India</t>
  </si>
  <si>
    <t xml:space="preserve">CTRI/2013/01/003275</t>
  </si>
  <si>
    <t xml:space="preserve">CTRI/2013/06/003766</t>
  </si>
  <si>
    <t xml:space="preserve">C.L.A.I.M.S. Pvt. Ltd.4th Floor, B Wing, Modi House, C-10, Dalia Industrial Estate, New Link Road, Andheri (W), MumbaiMumbaiMAHARASHTRA400058India</t>
  </si>
  <si>
    <t xml:space="preserve">CTRI/2013/07/003813</t>
  </si>
  <si>
    <t xml:space="preserve">C.L.A.I.M.S Pvt Ltd4th Floor, B Wing, Modi House, C-10, Dalia Industrial Estate, New Link Road, Andheri (W), Mumbai. MumbaiMAHARASHTRA400058India</t>
  </si>
  <si>
    <t xml:space="preserve">CTRI/2013/09/003948</t>
  </si>
  <si>
    <t xml:space="preserve">C.L.A.I.M.S Pvt Ltd4th Floor, B Wing, Modi House, C-10, Dalia Industrial Estate, New Link Road, Andheri (W), MumbaiMumbaiMAHARASHTRA400058India</t>
  </si>
  <si>
    <t xml:space="preserve">CTRI/2017/08/009271</t>
  </si>
  <si>
    <t xml:space="preserve">C.L.A.I.M.S. PVT.LTD ,4th floor, B wing,Modi House, C-10, Dalia Industrial Estate,New Link Road, Andheri (W), MumbaiMumbaiMAHARASHTRA400058India</t>
  </si>
  <si>
    <t xml:space="preserve">CTRI/2018/01/011403</t>
  </si>
  <si>
    <t xml:space="preserve">C.L.A.I.M.S. PVT.LTD4th floor, B wing,Modi House, C 10, Dalia Industrial Estate,New Link Road, Andheri(W)4th floor, B wing,Modi House, C 10, Dalia Industrial Estate,New Link Road, Andheri(W)MumbaiMAHARASHTRA400058India</t>
  </si>
  <si>
    <t xml:space="preserve">CTRI/2018/03/012587</t>
  </si>
  <si>
    <t xml:space="preserve">Principal Investigator (Dermatologist)</t>
  </si>
  <si>
    <t xml:space="preserve">Clinical Aesthetics and Investigative Management Services (C.L.A.I.M.S.) Pvt.Ltd.</t>
  </si>
  <si>
    <t xml:space="preserve">Clinical Aesthetics and Investigative Management Services (C.L.A.I.M.S.) Pvt.Ltd. 4th floor, B wing, Modi House, C-10, DaliaIndustrial Estate, New Link Road, Andheri(W), MumbaiMumbaiMAHARASHTRA400058India</t>
  </si>
  <si>
    <t xml:space="preserve">Ph: 2266758851</t>
  </si>
  <si>
    <t xml:space="preserve">Ph: 2266758854</t>
  </si>
  <si>
    <t xml:space="preserve">CTRI/2018/07/014870</t>
  </si>
  <si>
    <t xml:space="preserve">C.L.A.I.M.S. PVT. LTD</t>
  </si>
  <si>
    <t xml:space="preserve">4th Floor, B wing, Modi House,C-10, Dalia Industrial Estate, New Link Road,Andheri (W), Mumbai - 400058MumbaiMAHARASHTRADr Rajiv JoshiIndia</t>
  </si>
  <si>
    <t xml:space="preserve">CTRI/2018/07/014876</t>
  </si>
  <si>
    <t xml:space="preserve">CTRI/2018/08/015546</t>
  </si>
  <si>
    <t xml:space="preserve">4th Floor, B wing, Modi House,C-10, Dalia Industrial Estate, New Link Road,Andheri (W), MumbaiMumbaiMAHARASHTRA400058India</t>
  </si>
  <si>
    <t xml:space="preserve">CTRI/2018/08/015251</t>
  </si>
  <si>
    <t xml:space="preserve">4th Floor, B wing, Modi House,C-10, Dalia Industrial Estate, New Link Road,Andheri (W), Mumbai - 400058MumbaiMAHARASHTRA400058India</t>
  </si>
  <si>
    <t xml:space="preserve">CTRI/2018/08/015347</t>
  </si>
  <si>
    <t xml:space="preserve">C.L.A.I.M.S. Pvt. Ltd.4th Floor, B wing, Modi House,C-10, Dalia Industrial Estate, New Link Road,Andheri (W), Mumbai - 400058MumbaiMAHARASHTRADr Rajiv JoshiIndia</t>
  </si>
  <si>
    <t xml:space="preserve">CTRI/2019/09/021230</t>
  </si>
  <si>
    <t xml:space="preserve">Shiv Krupa, S.R.A. CHS Ltd, C Wing, Room No: 103, 1st Floor, Panam Park, Off Sahar Road, Vile Parle EastMumbaiMAHARASHTRA400057India</t>
  </si>
  <si>
    <t xml:space="preserve">CTRI/2019/09/021212</t>
  </si>
  <si>
    <t xml:space="preserve">4th Floor, B wing, Modi House,C-10, Dalia Industrial Estate, New Link Road,Andheri (W)MumbaiMAHARASHTRA400058India</t>
  </si>
  <si>
    <t xml:space="preserve">CTRI/2020/03/023749</t>
  </si>
  <si>
    <t xml:space="preserve">Shiv Krupa, S.R.A. CHS Ltd, C Wing, Room No: 103, 1st Floor,Panam Park, Off Sahar Road, Vile Parle East, Mumbai MumbaiMAHARASHTRA400057India</t>
  </si>
  <si>
    <t xml:space="preserve">info@claimscro.com</t>
  </si>
  <si>
    <t xml:space="preserve">CTRI/2020/02/023144</t>
  </si>
  <si>
    <t xml:space="preserve">CTRI/2020/02/023204</t>
  </si>
  <si>
    <t xml:space="preserve">Shiv Krupa, S.R.A. CHS Ltd, C Wing, Room No: 103, 1st Floor,Panam Park, Off Sahar Road, Vile Parle East, Mumbai MumbaiMAHARASHTRA400 057India</t>
  </si>
  <si>
    <t xml:space="preserve">CTRI/2020/09/027690</t>
  </si>
  <si>
    <t xml:space="preserve">4th Floor, B wing, Modi House,C-10, Dalia Industrial Estate, New Link Road, Andheri (W),Mumbai-400058.MumbaiMAHARASHTRA400058India</t>
  </si>
  <si>
    <t xml:space="preserve">CTRI/2020/09/027828</t>
  </si>
  <si>
    <t xml:space="preserve">Shiv Krupa, S.R.A. CHS Ltd, C Wing, Room No: 103, 1st Floor, Panam Park, Off Sahar Road, Vile Parle East, Mumbai 400 057.MumbaiMAHARASHTRA400057India</t>
  </si>
  <si>
    <t xml:space="preserve">CTRI/2020/10/028579</t>
  </si>
  <si>
    <t xml:space="preserve">Dermatologist / Principal Investigator</t>
  </si>
  <si>
    <t xml:space="preserve">4th Floor, B wing, Modi House,C-10, Dalia Industrial Estate, New Link Road, Andheri (W),Mumbai-400058MumbaiMAHARASHTRA400058India</t>
  </si>
  <si>
    <t xml:space="preserve">rsjdrs@gmail.com</t>
  </si>
  <si>
    <t xml:space="preserve">CTRI/2021/01/030818</t>
  </si>
  <si>
    <t xml:space="preserve">C.L.A.I.M.S. PVT. LTD (Clinical Aesthetics &amp; Investigative Management Service)</t>
  </si>
  <si>
    <t xml:space="preserve">B / 4th floor, Modi House, C-10 Dalia Ind. Est., Off New Link Road, Andheri West, MumbaiMumbaiMAHARASHTRA400058India</t>
  </si>
  <si>
    <t xml:space="preserve">Ph: 02266758851</t>
  </si>
  <si>
    <t xml:space="preserve">CTRI/2021/01/030819</t>
  </si>
  <si>
    <t xml:space="preserve">CTRI/2021/06/034171</t>
  </si>
  <si>
    <t xml:space="preserve">B / 4th floor, Modi House, C-10 Dalia Ind. Est., Off New Link Road, Andheri WestMumbaiMAHARASHTRA400058India</t>
  </si>
  <si>
    <t xml:space="preserve">CTRI/2021/03/032171</t>
  </si>
  <si>
    <t xml:space="preserve">Shiv Krupa, S.R.A. CHS Ltd, C Wing, Room No: 103, 1st Floor,Panam Park, Off Sahar Road, Vile Parle EastMumbaiMAHARASHTRA400057India</t>
  </si>
  <si>
    <t xml:space="preserve">CTRI/2021/04/033202</t>
  </si>
  <si>
    <t xml:space="preserve">Shiv Krupa, S.R.A. CHS Ltd, C Wing, Room No: 103, 1st Floor, Panam Park, Off Sahar Road, Vile Parle East, Mumbai MumbaiMAHARASHTRA400057India</t>
  </si>
  <si>
    <t xml:space="preserve">CTRI/2021/04/033255</t>
  </si>
  <si>
    <t xml:space="preserve">Shiv Krupa, S.R.A. CHS Ltd, C Wing, Room No: 103, 1st Floor, Panam Park, Off Sahar Road, Vile Parle East, Mumbai MumbaiMAHARASHTRA400 057India</t>
  </si>
  <si>
    <t xml:space="preserve">CTRI/2021/04/033206</t>
  </si>
  <si>
    <t xml:space="preserve">Consultant / Principal Investigator</t>
  </si>
  <si>
    <t xml:space="preserve">Shiv Krupa, S.R.A. CHS Ltd, C Wing, Room No: 103, 1st Floor, Panam Park, Off Sahar Road, Vile Parle East, MumbaiMumbaiMAHARASHTRA400057India</t>
  </si>
  <si>
    <t xml:space="preserve">CTRI/2021/04/033208</t>
  </si>
  <si>
    <t xml:space="preserve">CTRI/2021/04/033209</t>
  </si>
  <si>
    <t xml:space="preserve">C.L.A.I.M.S. Pvt. Ltd.Shiv Krupa, S.R.A. CHS Ltd, C Wing, Room No: 103, 1st Floor, Panam Park, Off Sahar Road, Vile Parle East, MumbaiMumbaiMAHARASHTRA400057India</t>
  </si>
  <si>
    <t xml:space="preserve">CTRI/2021/04/033174</t>
  </si>
  <si>
    <t xml:space="preserve">CTRI/2021/08/035395</t>
  </si>
  <si>
    <t xml:space="preserve">C.L.A.I.M.S. PVT.LTD, Shiv Krupa, S.R.A. CHS Ltd, C Wing, Room No: 103, 1st Floor, Panam Park, Off Sahar Road, Vile Parle East, Mumbai 400 057MumbaiMAHARASHTRA400 057India</t>
  </si>
  <si>
    <t xml:space="preserve">Ph: 9322276418</t>
  </si>
  <si>
    <t xml:space="preserve">CTRI/2021/08/035459</t>
  </si>
  <si>
    <t xml:space="preserve">C.L.A.I.M.S. Pvt. Ltd.Shiv Krupa, S.R.A. CHS Ltd, C Wing, Room No: 103, 1st Floor, Panam Park, Off Sahar Road, Vile Parle East, Mumbai 400 057, Tel: 91-22-66758851/52 MumbaiMAHARASHTRA400 057India</t>
  </si>
  <si>
    <t xml:space="preserve">CTRI/2021/11/038219</t>
  </si>
  <si>
    <t xml:space="preserve">C.L.A.I.M.S. Pvt. Ltd.Shiv Krupa, S.R.A. CHS Ltd, C Wing, Room No: 103, 1st Floor,Panam Park, Off Sahar Road, Vile Parle East, Mumbai 400 057,MumbaiMAHARASHTRA400057India</t>
  </si>
  <si>
    <t xml:space="preserve">CTRI/2022/01/039409</t>
  </si>
  <si>
    <t xml:space="preserve">C.L.A.I.M.S. PVT. LTD.</t>
  </si>
  <si>
    <t xml:space="preserve">Shiv Krupa, S.R.A. CHS Ltd, Panam Park, Off Sahar Road, Vile Parle East,MumbaiMAHARASHTRA400057India</t>
  </si>
  <si>
    <t xml:space="preserve">CTRI/2022/03/040738</t>
  </si>
  <si>
    <t xml:space="preserve">Shiv Krupa, S.R.A. CHS Ltd, C Wing, Room No: 103, 1st Floor,Panam Park, Off Sahar Road, Vile Parle EastMumbaiMAHARASHTRA400 057India</t>
  </si>
  <si>
    <t xml:space="preserve">CTRI/2022/05/042918</t>
  </si>
  <si>
    <t xml:space="preserve">Room No:103, 1st Floor,Shiv Krupa, S.R.A. CHS Ltd, C Wing, Panam Park, Off Sahar Road, Vile Parle East,MumbaiMAHARASHTRA400 057India</t>
  </si>
  <si>
    <t xml:space="preserve">CTRI/2022/06/043046</t>
  </si>
  <si>
    <t xml:space="preserve">C Wing, Room No: 103, 1st Floor, Shiv Krupa, S.R.A. CHS Ltd, Panam Park, Off Sahar Road, Vile Parle East, Mumbai 400 057MumbaiMAHARASHTRA400 057India</t>
  </si>
  <si>
    <t xml:space="preserve">CTRI/2022/06/043346</t>
  </si>
  <si>
    <t xml:space="preserve">4th floor, B wing, Modi House, C-10, Dalia Industrial Estate,New Link Road, Andheri(W)MumbaiMAHARASHTRA400058India</t>
  </si>
  <si>
    <t xml:space="preserve">CTRI/2022/06/043355</t>
  </si>
  <si>
    <t xml:space="preserve">4th floor, B wing, Modi house, Dalia Industrial Estate, Andheri west.MumbaiMAHARASHTRA400 058India</t>
  </si>
  <si>
    <t xml:space="preserve">CTRI/2020/06/025852</t>
  </si>
  <si>
    <t xml:space="preserve">Raj Kumar</t>
  </si>
  <si>
    <t xml:space="preserve">RajKumar</t>
  </si>
  <si>
    <t xml:space="preserve">vice chancellor</t>
  </si>
  <si>
    <t xml:space="preserve">Department of Neurosurgery</t>
  </si>
  <si>
    <t xml:space="preserve">Office of Vice Chancellor administrative Block up university of medical sciences saifai, etawah UP University of Medical Sciences saifai, etawahEtawahUTTAR PRADESH206130India</t>
  </si>
  <si>
    <t xml:space="preserve">ramakant.gsvm@gmail.com</t>
  </si>
  <si>
    <t xml:space="preserve">CTRI/2020/06/025998</t>
  </si>
  <si>
    <t xml:space="preserve">Vice Chancellor</t>
  </si>
  <si>
    <t xml:space="preserve">Uttar Pradesh University of Medical Sciences</t>
  </si>
  <si>
    <t xml:space="preserve">Uttar Pradesh University of Medical Sciences, Saifai, EtawahEtawahUTTAR PRADESH206130India</t>
  </si>
  <si>
    <t xml:space="preserve">Ph: 9450610933</t>
  </si>
  <si>
    <t xml:space="preserve">Ph: 05688276509</t>
  </si>
  <si>
    <t xml:space="preserve">rajkumar1959@gmail.com</t>
  </si>
  <si>
    <t xml:space="preserve">CTRI/2020/08/027467</t>
  </si>
  <si>
    <t xml:space="preserve">Uttar Pradesh University of Medical Sciences (UPUMS)</t>
  </si>
  <si>
    <t xml:space="preserve">Professor, Department of Neurosurgery, Uttar Pradesh University of Medical Sciences, Saifai, Etawah, Uttar Pradesh, IndiaVice Chancellor Office, Administrative Block, Saifai, Etawah, Uttar PradeshEtawahUTTAR PRADESH206130India</t>
  </si>
  <si>
    <t xml:space="preserve">Ph: 05688276563</t>
  </si>
  <si>
    <t xml:space="preserve">vcoffice@upums.ac.in</t>
  </si>
  <si>
    <t xml:space="preserve">CTRI/2009/091/000115</t>
  </si>
  <si>
    <t xml:space="preserve">Rajnish Nagarkar</t>
  </si>
  <si>
    <t xml:space="preserve">RajnishNagarkar</t>
  </si>
  <si>
    <t xml:space="preserve">Opp. Mahamarga Bus Stand, Mumbai Naka, Nashik 422 004NashikMAHARASHTRA422 004India</t>
  </si>
  <si>
    <t xml:space="preserve">Ph: 09823061929</t>
  </si>
  <si>
    <t xml:space="preserve">drraj@manavatacancercentre.com</t>
  </si>
  <si>
    <t xml:space="preserve">CTRI/2011/07/001858</t>
  </si>
  <si>
    <t xml:space="preserve">Curie Manavata Cancer Centre</t>
  </si>
  <si>
    <t xml:space="preserve">Curie Manavata Cancer Centre, Opposite Mahamarg Bus Stand, Mumbai Naka, NashikNashikMAHARASHTRA422004India</t>
  </si>
  <si>
    <t xml:space="preserve">Ph: 02532592666</t>
  </si>
  <si>
    <t xml:space="preserve">drrajnagarkar@yahoo.co.in</t>
  </si>
  <si>
    <t xml:space="preserve">CTRI/2011/04/001661</t>
  </si>
  <si>
    <t xml:space="preserve">Rakesh Patel</t>
  </si>
  <si>
    <t xml:space="preserve">RakeshPatel</t>
  </si>
  <si>
    <t xml:space="preserve">NIL</t>
  </si>
  <si>
    <t xml:space="preserve">Principal InvestigatorLambda Therapeutic Research Pvt Ltd Opp Gujarat High court Ahmedabad.AhmadabadGUJARAT386001India</t>
  </si>
  <si>
    <t xml:space="preserve">Ph: 079402022287</t>
  </si>
  <si>
    <t xml:space="preserve">rakesh.patel@lambda-cro.com</t>
  </si>
  <si>
    <t xml:space="preserve">CTRI/2015/09/006168</t>
  </si>
  <si>
    <t xml:space="preserve">Associate Vice President</t>
  </si>
  <si>
    <t xml:space="preserve">Lambda House, Plot no. 38, Survey No. 388Near Silver Oak Club,S. G. Highway, GotaAhmadabadGUJARAT382481India</t>
  </si>
  <si>
    <t xml:space="preserve">Ph: 07940202373</t>
  </si>
  <si>
    <t xml:space="preserve">rakeshpatel@lambda-cro.com</t>
  </si>
  <si>
    <t xml:space="preserve">CTRI/2013/09/004013</t>
  </si>
  <si>
    <t xml:space="preserve">Rameshwari Singhal</t>
  </si>
  <si>
    <t xml:space="preserve">RameshwariSinghal</t>
  </si>
  <si>
    <t xml:space="preserve">Chhattarpati Shahuji Maharaj medical University</t>
  </si>
  <si>
    <t xml:space="preserve">Department of Periodontics, Faculty of Dental Sciences, Chhattarpati Shahuji Maharaj medical University, LucknowLucknowUTTAR PRADESH226016India</t>
  </si>
  <si>
    <t xml:space="preserve">rsinghal23@hotmail.com</t>
  </si>
  <si>
    <t xml:space="preserve">CTRI/2022/04/041780</t>
  </si>
  <si>
    <t xml:space="preserve">King Georges Medical University</t>
  </si>
  <si>
    <t xml:space="preserve">room no.105th floorNew OPD BuildingKGMCShah Mina RdChowkLucknowLucknowUTTAR PRADESH226003India</t>
  </si>
  <si>
    <t xml:space="preserve">Ph: 9837400562</t>
  </si>
  <si>
    <t xml:space="preserve">rameshwarisinghal@kgmcindia.edu</t>
  </si>
  <si>
    <t xml:space="preserve">CTRI/2017/04/008329</t>
  </si>
  <si>
    <t xml:space="preserve">Randeep Guleria</t>
  </si>
  <si>
    <t xml:space="preserve">RandeepGuleria</t>
  </si>
  <si>
    <t xml:space="preserve">HOD</t>
  </si>
  <si>
    <t xml:space="preserve">Department of Pulmonary Medicine &amp; Sleep Disorders, All India Institute of Medical Sciences (AIIMS), Ansari Nagar,New DelhiSouthDELHI110029India</t>
  </si>
  <si>
    <t xml:space="preserve">Ph: 01126593676</t>
  </si>
  <si>
    <t xml:space="preserve">Ph: 01126588663</t>
  </si>
  <si>
    <t xml:space="preserve">randeepg@hotmail.com</t>
  </si>
  <si>
    <t xml:space="preserve">CTRI/2020/05/025421</t>
  </si>
  <si>
    <t xml:space="preserve">All India Institute of Medical SciencesAnsari Nagar, New Delhi-110029New DelhiDELHI110029India</t>
  </si>
  <si>
    <t xml:space="preserve">Ph: 01126588500</t>
  </si>
  <si>
    <t xml:space="preserve">randeepguleria2002@yahoo.com</t>
  </si>
  <si>
    <t xml:space="preserve">CTRI/2009/091/000111</t>
  </si>
  <si>
    <t xml:space="preserve">Ravindra Mittal</t>
  </si>
  <si>
    <t xml:space="preserve">RavindraMittal</t>
  </si>
  <si>
    <t xml:space="preserve">Cadila Healthcare Ltd.Zydus Tower, Satellite Cross Roads, AhmedabadAhmadabadGUJARAT380015India</t>
  </si>
  <si>
    <t xml:space="preserve">Ph: 07926868211</t>
  </si>
  <si>
    <t xml:space="preserve">Ph: 07926862362</t>
  </si>
  <si>
    <t xml:space="preserve">r.mittal@zyduscadila.com</t>
  </si>
  <si>
    <t xml:space="preserve">CTRI/2009/091/000162</t>
  </si>
  <si>
    <t xml:space="preserve">Medical Advisor &amp; Head - Regulatory Affairs</t>
  </si>
  <si>
    <t xml:space="preserve">Ph: 07926868926</t>
  </si>
  <si>
    <t xml:space="preserve">Ph: 079-26862362</t>
  </si>
  <si>
    <t xml:space="preserve">CTRI/2011/04/001694</t>
  </si>
  <si>
    <t xml:space="preserve">Cadila Healthcare Ltd. Zydus Tower, Satellite Cross Roads, Ahmedabad - 380015.AhmadabadGUJARAT380015India</t>
  </si>
  <si>
    <t xml:space="preserve">CTRI/2009/091/000639</t>
  </si>
  <si>
    <t xml:space="preserve">Medical Advisor &amp; Head-Regulatory Affairs</t>
  </si>
  <si>
    <t xml:space="preserve">CTRI/2009/091/000640</t>
  </si>
  <si>
    <t xml:space="preserve">Cadila Healthcare Ltd.Zydus Tower, Satellite Cross RoadsAhmadabadGUJARAT380015India</t>
  </si>
  <si>
    <t xml:space="preserve">Ph: 07926862363</t>
  </si>
  <si>
    <t xml:space="preserve">CTRI/2009/091/000682</t>
  </si>
  <si>
    <t xml:space="preserve">CTRI/2009/091/000683</t>
  </si>
  <si>
    <t xml:space="preserve">CTRI/2009/091/000861</t>
  </si>
  <si>
    <t xml:space="preserve">Cadila Healthcare Ltd.Zydus Tower, Satellite Cross Roads,AhmadabadGUJARAT380015India</t>
  </si>
  <si>
    <t xml:space="preserve">CTRI/2009/091/000863</t>
  </si>
  <si>
    <t xml:space="preserve">CTRI/2009/091/001021</t>
  </si>
  <si>
    <t xml:space="preserve">CTRI/2009/091/001022</t>
  </si>
  <si>
    <t xml:space="preserve">CTRI/2009/091/001023</t>
  </si>
  <si>
    <t xml:space="preserve">Cadila Healthcare Ltd.Zydus Tower,Satellite Cross RoadsAhmadabadGUJARAT380015India</t>
  </si>
  <si>
    <t xml:space="preserve">CTRI/2010/091/000053</t>
  </si>
  <si>
    <t xml:space="preserve">CTRI/2010/091/000055</t>
  </si>
  <si>
    <t xml:space="preserve">CTRI/2010/091/000182</t>
  </si>
  <si>
    <t xml:space="preserve">Cadila Healthcare LtdZydus Tower Satellite Cross RoadsAhmadabadGUJARAT380015India</t>
  </si>
  <si>
    <t xml:space="preserve">CTRI/2010/091/000509</t>
  </si>
  <si>
    <t xml:space="preserve">Cadila Healthcare Ltd.Zydus Tower, Satellite Cross Road.AhmadabadGUJARAT380015India</t>
  </si>
  <si>
    <t xml:space="preserve">CTRI/2010/091/001055</t>
  </si>
  <si>
    <t xml:space="preserve">CTRI/2010/091/001118</t>
  </si>
  <si>
    <t xml:space="preserve">CTRI/2010/091/001119</t>
  </si>
  <si>
    <t xml:space="preserve">Cadila Healthcare Ltd.Zydus Tower, Satellite Cross RoadAhmadabadGUJARAT380015India</t>
  </si>
  <si>
    <t xml:space="preserve">CTRI/2010/091/001368</t>
  </si>
  <si>
    <t xml:space="preserve">CTRI/2011/091/000140</t>
  </si>
  <si>
    <t xml:space="preserve">Cadila Healthcare Ltd., Zydus Tower, Satellite Cross Roads, Ahmedabad - 380015, Gujarat, India. AhmadabadGUJARAT380015India</t>
  </si>
  <si>
    <t xml:space="preserve">CTRI/2011/091/000141</t>
  </si>
  <si>
    <t xml:space="preserve">Cadila Healthcare Ltd.Zydus Tower, Satellite Cross Roads, Ahmadabad - 380015.AhmadabadGUJARAT380015India</t>
  </si>
  <si>
    <t xml:space="preserve">CTRI/2011/04/001689</t>
  </si>
  <si>
    <t xml:space="preserve">Medical Advisor &amp; Head - Regulatory Affairs,Cadila Healthcare Ltd.Zydus Tower, Satellite Cross Roads, AhmedabadAhmadabadGUJARAT380015India</t>
  </si>
  <si>
    <t xml:space="preserve">CTRI/2011/04/001700</t>
  </si>
  <si>
    <t xml:space="preserve">CTRI/2014/01/004339</t>
  </si>
  <si>
    <t xml:space="preserve">Cadila Healthcare Ltd., Zydus-PTC, Sigma Commerce Zone, B/H ISCON Temple, Near Satellite Cross Roads, Ambli-Bopal Road, Ahmedabad - 380015.AhmadabadGUJARAT380015India</t>
  </si>
  <si>
    <t xml:space="preserve">Ph: 07926868910</t>
  </si>
  <si>
    <t xml:space="preserve">CTRI/2014/01/004343</t>
  </si>
  <si>
    <t xml:space="preserve">Cadila Healthcare Ltd., Zydus-PTC, Sigma Commerce Zone, B/H ISCON Temple, Near Satellite Cross Roads, Ambli-Bopal RoadAhmadabadGUJARAT380015India</t>
  </si>
  <si>
    <t xml:space="preserve">CTRI/2015/05/005739</t>
  </si>
  <si>
    <t xml:space="preserve">Cadila Healthcare Ltd., Zydus-PTC, Sigma Commerce Zone, B/H ISCON Temple, Near Satellite Cross Roads, Ambli-Bopal Road, AhmedabadAhmadabadGUJARAT380015India</t>
  </si>
  <si>
    <t xml:space="preserve">Ph: 079-26868910</t>
  </si>
  <si>
    <t xml:space="preserve">CTRI/2015/05/005740</t>
  </si>
  <si>
    <t xml:space="preserve">CTRI/2015/05/005768</t>
  </si>
  <si>
    <t xml:space="preserve">Medical Advisor &amp; Head - Regulatory Af</t>
  </si>
  <si>
    <t xml:space="preserve">CTRI/2015/05/005784</t>
  </si>
  <si>
    <t xml:space="preserve">CTRI/2015/07/006059</t>
  </si>
  <si>
    <t xml:space="preserve">Cadila Healthcare Ltd., Zydus-PTC, Sigma Commerce Zone, B/HISCON Temple, Near Satellite Cross Roads, Ambli-Bopal RoadAhmadabadGUJARAT380015India</t>
  </si>
  <si>
    <t xml:space="preserve">CTRI/2015/09/006209</t>
  </si>
  <si>
    <t xml:space="preserve">CTRI/2015/09/006208</t>
  </si>
  <si>
    <t xml:space="preserve">CTRI/2016/05/006975</t>
  </si>
  <si>
    <t xml:space="preserve">Cadila Healthcare Ltd., Sigma CommerZone, Near ISCON Temple &amp; Satellite Cross Roads, Ambli-Bopal Road, AhmedabadAhmadabadGUJARAT380015India</t>
  </si>
  <si>
    <t xml:space="preserve">CTRI/2017/05/008701</t>
  </si>
  <si>
    <t xml:space="preserve">Cadila Healthcare Ltd., Zydus-PTC, Sigma Commerce Zone, B/H ISCON Temple, Near Satellite Cross Roads, Ambli-Bopal RoadAhmadabadGUJARAT380058India</t>
  </si>
  <si>
    <t xml:space="preserve">CTRI/2017/08/009204</t>
  </si>
  <si>
    <t xml:space="preserve">CTRI/2017/11/010427</t>
  </si>
  <si>
    <t xml:space="preserve">Cadila Healthcare Ltd., Ahmedabad</t>
  </si>
  <si>
    <t xml:space="preserve">Cadila Healthcare Ltd., Sigma CommerZone, Near ISCON Temple &amp; Satellite Cross Roads, Ambli-Bopal Road, Ahmedabad,Gujarat, IndiaAhmadabadGUJARAT380015India</t>
  </si>
  <si>
    <t xml:space="preserve">CTRI/2018/08/015476</t>
  </si>
  <si>
    <t xml:space="preserve">Cadila Healthcare Ltd,Sigma CommerZone, Near ISCON Temple &amp; Satellite Cross Roads, Ambli-Bopal Road, Ahmedabad,Gujarat, IndiaAhmadabadGUJARAT380015India</t>
  </si>
  <si>
    <t xml:space="preserve">CTRI/2019/07/019996</t>
  </si>
  <si>
    <t xml:space="preserve">Cadila Healthcare Ltd, Sigma CommerZone, Near ISCON Temple &amp; Satellite Cross Roads, Ambli-Bopal Road, AhmedabadAhmadabadGUJARAT380015India</t>
  </si>
  <si>
    <t xml:space="preserve">CTRI/2020/01/022798</t>
  </si>
  <si>
    <t xml:space="preserve">Medical Advisor and Head - Regulatory Affairs</t>
  </si>
  <si>
    <t xml:space="preserve">Zydus Healthcare Limited</t>
  </si>
  <si>
    <t xml:space="preserve">Zydus Corporate Park,Scheme No. 63, Survey No. 536,Khoraj (Gandhinagar), Nr. Vaishnodevi Circle,S.G. Highway,AhmedabadAhmadabadGUJARAT382481India</t>
  </si>
  <si>
    <t xml:space="preserve">Ph: 07948040000</t>
  </si>
  <si>
    <t xml:space="preserve">Ph: 079-48041500</t>
  </si>
  <si>
    <t xml:space="preserve">CTRI/2020/06/026086</t>
  </si>
  <si>
    <t xml:space="preserve">Zydus Corporate Park,Scheme No. 63, Survey No. 536,Khoraj (Gandhinagar), Nr. Vaishnodevi Circle,S.G. HighwayAhmadabadGUJARAT382481India</t>
  </si>
  <si>
    <t xml:space="preserve">Ph: 07971800000</t>
  </si>
  <si>
    <t xml:space="preserve">CTRI/2020/07/026352</t>
  </si>
  <si>
    <t xml:space="preserve">Zydus Corporate Park, Scheme No. 63, Survey No. 536, Nr. Vaishnodevi Circle, S.G. Highway.AhmadabadGUJARAT382481India</t>
  </si>
  <si>
    <t xml:space="preserve">CTRI/2020/09/027948</t>
  </si>
  <si>
    <t xml:space="preserve">Zydus Corporate Park, Scheme No. 63, Survey No. 536, Khoraj(Gandhinagar), Nr. Vaishnodevi Circle, S.G. HighwayAhmadabadAhmadabadGUJARAT382481India</t>
  </si>
  <si>
    <t xml:space="preserve">CTRI/2020/10/028347</t>
  </si>
  <si>
    <t xml:space="preserve">Zydus Corporate Park, Scheme No. 63, Survey No. 536, Khoraj (Gandhinagar), Nr. Vaishnodevi Circle, S.G. HighwayAhmadabadGUJARAT382481India</t>
  </si>
  <si>
    <t xml:space="preserve">CTRI/2021/01/030416</t>
  </si>
  <si>
    <t xml:space="preserve">Zydus Corporate Park, Scheme No. 63, Survey No. 536, Nr. Vaishnodevi Circle, S.G. Highway. AhmadabadGUJARAT382481India</t>
  </si>
  <si>
    <t xml:space="preserve">CTRI/2021/03/032051</t>
  </si>
  <si>
    <t xml:space="preserve">Zydus Corporate Park, Scheme No. 63, Survey No. 536, Khoraj (Gandhinagar), Nr. Vaishnodevi Circle, S.G. Highway, Ahmedabad AhmadabadGUJARAT382481India</t>
  </si>
  <si>
    <t xml:space="preserve">Ph: 07948041430</t>
  </si>
  <si>
    <t xml:space="preserve">CTRI/2021/09/036577</t>
  </si>
  <si>
    <t xml:space="preserve">Cadila Healthcare Ltd.Zydus Corporate Park,Scheme No. 63, Survey No. 536,Khoraj (Gandhinagar), Nr. Vaishnodevi Circle,S.G. Highway, Ahmedabad Ã¢Â€Â“ 382481,Gujarat, IndiaAhmadabadGUJARAT382481India</t>
  </si>
  <si>
    <t xml:space="preserve">CTRI/2021/10/037044</t>
  </si>
  <si>
    <t xml:space="preserve">Zydus Healthcare Limited,Zydus Corporate Park, Scheme No. 63, Survey No. 536, Khoraj (Gandhinagar), Nr. Vaishnodevi Circle, S.G. Highway, Ahmedabad.AhmadabadGUJARAT382481India</t>
  </si>
  <si>
    <t xml:space="preserve">CTRI/2021/10/037155</t>
  </si>
  <si>
    <t xml:space="preserve">Zydus Healthcare Limited,Zydus Corporate Park, Scheme No. 63,Survey No. 536, Khoraj (Gandhinagar),Nr. Vaishnodevi Circle, S.G. Highway, Ahmedabad.AhmadabadGUJARAT382481India</t>
  </si>
  <si>
    <t xml:space="preserve">CTRI/2021/10/037137</t>
  </si>
  <si>
    <t xml:space="preserve">Zydus Corporate Park, Scheme No. 63, Survey No. 536, Khoraj(Gandhinagar), Nr. Vaishnodevi Circle, S.G. Highway, AhmedabadAhmadabadGUJARAT382481India</t>
  </si>
  <si>
    <t xml:space="preserve">CTRI/2021/11/037790</t>
  </si>
  <si>
    <t xml:space="preserve">Zydus Healthcare Limited, Zydus Corporate Park, Scheme No. 63,Survey No. 536, Khoraj (Gandhinagar), Nr. Vaishnodevi Circle, S.G. Highway, Ahmedabad.AhmadabadGUJARAT382481India</t>
  </si>
  <si>
    <t xml:space="preserve">CTRI/2022/02/040274</t>
  </si>
  <si>
    <t xml:space="preserve">Cadila Healthcare Ltd. Zydus Corporate Park, Scheme No. 63,Survey No. 536, Khoraj (Gandhinagar), Nr. Vaishnodevi Circle, S.G.Highway, Ahmedabad Ã¢Â€Â“ 382481, Gujarat, IndiaAhmadabadGUJARAT382481India</t>
  </si>
  <si>
    <t xml:space="preserve">CTRI/2022/03/041466</t>
  </si>
  <si>
    <t xml:space="preserve">Zydus Corporate Park,Scheme No. 63, Survey No. 536,Khoraj (Gandhinagar), Nr. Vaishnodevi Circle,Sarkhej Gandhinagar Highway,Ahmedabad, Gujarat, IndiaAhmadabadGUJARAT382481India</t>
  </si>
  <si>
    <t xml:space="preserve">CTRI/2022/05/042514</t>
  </si>
  <si>
    <t xml:space="preserve">Cadila Healthcare Ltd. Zydus Corporate Park, Scheme No. 63,Survey No. 536, Khoraj (Gandhinagar), Nr. Vaishnodevi Circle, S.G.HighwayAhmadabadGUJARAT382481India</t>
  </si>
  <si>
    <t xml:space="preserve">r.mittal@zyduslife.com</t>
  </si>
  <si>
    <t xml:space="preserve">CTRI/2022/06/043365</t>
  </si>
  <si>
    <t xml:space="preserve">Zydus Lifesciences Limited (Formerly Known as Cadila Healthcare Limited)</t>
  </si>
  <si>
    <t xml:space="preserve">Zydus Corporate Park, Scheme No. 63, Survey No. 536, Khoraj(Gandhinagar), Nr. Vaishnodevi Circle, S.G. Highway, AhmedabadAhmadabadAhmadabadGUJARAT382481India</t>
  </si>
  <si>
    <t xml:space="preserve">CTRI/2022/12/048192</t>
  </si>
  <si>
    <t xml:space="preserve">Medical Advisor &amp; Head- Regulatory Affairs</t>
  </si>
  <si>
    <t xml:space="preserve">3rd Floor B Wing, Zydus Corporate Park, Scheme No. 63, Survey no. 536, Khoraj (Gandhinagar), Nr. Vaishnodevi Circle, S.G. HighwayAhmadabadGUJARAT382481India</t>
  </si>
  <si>
    <t xml:space="preserve">CTRI/2023/03/050717</t>
  </si>
  <si>
    <t xml:space="preserve">Zydus Corporate Park, Scheme No. 63, Survey No. 536, Khoraj(Gandhinagar), Nr. Vaishnodevi Circle, Sarkhej GandhinagarHighway, AhmedabadAhmadabadGUJARAT382481India</t>
  </si>
  <si>
    <t xml:space="preserve">CTRI/2023/02/049362</t>
  </si>
  <si>
    <t xml:space="preserve">Zydus Corporate Park, Scheme No. 63, Survey No. 536, Khoraj(Gandhinagar), Nr. Vaishnodevi Circle, Sarkhej GandhinagarHighway,AhmadabadAhmadabadGUJARAT382481India</t>
  </si>
  <si>
    <t xml:space="preserve">CTRI/2023/03/050167</t>
  </si>
  <si>
    <t xml:space="preserve">Zydus Healthcare Limited, Zydus Corporate Park, Scheme No. 63, Survey No. 536, Khoraj (Gandhinagar), Nr. Vaishnodevi Circle, Sarkhej-Gandhinagar Highway, Ahmedabad.AhmadabadGUJARAT382481India</t>
  </si>
  <si>
    <t xml:space="preserve">CTRI/2023/02/049637</t>
  </si>
  <si>
    <t xml:space="preserve">Zydus Lifesciences Limited(Formerly known as Cadila Healthcare Limited),Zydus Corporate Park,Scheme No. 63, Survey No. 536,Khoraj (Gandhinagar), Nr. Vaishnodevi Circle,S.G. HighwayAhmadabadGUJARAT382481India</t>
  </si>
  <si>
    <t xml:space="preserve">CTRI/2023/03/050698</t>
  </si>
  <si>
    <t xml:space="preserve">Zydus Corporate Park, Scheme No. 63, Survey No. 536, Khoraj(Gandhinagar), Nr. Vaishnodevi Circle, Sarkhej GandhinagarHighway, Ahmedabad, Gujarat, IndiaAhmadabadGUJARAT382481IndiaAhmadabadGUJARAT382481India</t>
  </si>
  <si>
    <t xml:space="preserve">CTRI/2011/07/001888</t>
  </si>
  <si>
    <t xml:space="preserve">Ripal Gharia</t>
  </si>
  <si>
    <t xml:space="preserve">RipalGharia</t>
  </si>
  <si>
    <t xml:space="preserve">Scientist I (Manager)</t>
  </si>
  <si>
    <t xml:space="preserve">Torrent Research CentreVillage: BhatGandhinagarGUJARAT382428India</t>
  </si>
  <si>
    <t xml:space="preserve">Ph: 079-23969135</t>
  </si>
  <si>
    <t xml:space="preserve">ripalgharia@torrentpharma.com</t>
  </si>
  <si>
    <t xml:space="preserve">CTRI/2017/04/008381</t>
  </si>
  <si>
    <t xml:space="preserve">Cliantha Research Limited,</t>
  </si>
  <si>
    <t xml:space="preserve">Cliantha Research Limited,Garden View Corporate House No.7, 3rd floor, Clinical Trial departmentOpposite Auda Garden, Bodakdev,Ahmedabad-380 054, Gujarat, India.AhmadabadGUJARAT380 054India</t>
  </si>
  <si>
    <t xml:space="preserve">Ph: 917966219543</t>
  </si>
  <si>
    <t xml:space="preserve">rgharia@cliantha.in</t>
  </si>
  <si>
    <t xml:space="preserve">CTRI/2018/01/011506</t>
  </si>
  <si>
    <t xml:space="preserve">R K Manchanda</t>
  </si>
  <si>
    <t xml:space="preserve">RKManchanda</t>
  </si>
  <si>
    <t xml:space="preserve">Director General</t>
  </si>
  <si>
    <t xml:space="preserve">Central Council for Research in Homoeopathy61-65 Institutional Area Opp. D-Block Janakpuri New Delhi61-65 Institutional Area Opp. D-Block Janakpuri New DelhiSouth WestDELHI110058India</t>
  </si>
  <si>
    <t xml:space="preserve">dgccrh@gmail.com</t>
  </si>
  <si>
    <t xml:space="preserve">CTRI/2019/05/019077</t>
  </si>
  <si>
    <t xml:space="preserve">Central Council for Research in Homoeopathy, New Delhi</t>
  </si>
  <si>
    <t xml:space="preserve">Central Council for Research in Homoeopathy, 61-65,Institutional Area, Opp.D-Block, Janakpuri, New Delhi61-65,Institutional Area, Opp.D-Block, Janakpuri, New DelhiSouth WestDELHI110058India</t>
  </si>
  <si>
    <t xml:space="preserve">Ph: 9811014493</t>
  </si>
  <si>
    <t xml:space="preserve">Ph: 011-28521060</t>
  </si>
  <si>
    <t xml:space="preserve">rk.manchanda@nic.in</t>
  </si>
  <si>
    <t xml:space="preserve">CTRI/2013/07/003818</t>
  </si>
  <si>
    <t xml:space="preserve">RK Manchanda</t>
  </si>
  <si>
    <t xml:space="preserve">Central Council for Research in Homoeopathy61-65 Institutional Area Opp D Block Janakpuri New DelhiSouth WestDELHI110058India</t>
  </si>
  <si>
    <t xml:space="preserve">Ph: 28525523</t>
  </si>
  <si>
    <t xml:space="preserve">Ph: 28521060</t>
  </si>
  <si>
    <t xml:space="preserve">ccrh@del3.vsnl.net.in</t>
  </si>
  <si>
    <t xml:space="preserve">CTRI/2020/12/029625</t>
  </si>
  <si>
    <t xml:space="preserve">Central Council for Research in Homoeopathy 61-65 Institutional Area Opp. D-Block Janakpuri New DelhiSouth WestDELHI110058India</t>
  </si>
  <si>
    <t xml:space="preserve">rkmanchanda@gmail.com</t>
  </si>
  <si>
    <t xml:space="preserve">CTRI/2020/11/029392</t>
  </si>
  <si>
    <t xml:space="preserve">Central Council for Research in Homoeopathy61-65 Institutional Area Opp. D-Block Janakpuri New DelhiSouth WestDELHI110058India</t>
  </si>
  <si>
    <t xml:space="preserve">CTRI/2018/01/011077</t>
  </si>
  <si>
    <t xml:space="preserve">Central Council for Research in Homoeopathy 61-65 Institutional Area Opp. D-Block Janakpuri New DelhiUnder Ministry of AYUSHSouth WestDELHI110058India</t>
  </si>
  <si>
    <t xml:space="preserve">CTRI/2019/01/016832</t>
  </si>
  <si>
    <t xml:space="preserve">Central Council for Research in Homoeopathy, Room No. 408, 61-65 Institutional Area Opp. D-Block Janakpuri New DelhiSouth WestDELHI110058India</t>
  </si>
  <si>
    <t xml:space="preserve">CTRI/2017/11/010678</t>
  </si>
  <si>
    <t xml:space="preserve">Central Council for Research in Homoeopathy, 61-65, Institutional Area Opp. D-Block Janakpuri New Delhi61-65, Institutional Area, Opp. D-Block, Janakpuri, New Delhi-110058South WestDELHI110058India</t>
  </si>
  <si>
    <t xml:space="preserve">CTRI/2017/10/010201</t>
  </si>
  <si>
    <t xml:space="preserve">Central Council for Research in Homoeopathy 61-65 Institutional Area Opp. D-Block Janakpuri New DelhiMinistry of AYUSHSouth WestDELHI110058India</t>
  </si>
  <si>
    <t xml:space="preserve">CTRI/2019/06/019515</t>
  </si>
  <si>
    <t xml:space="preserve">CTRI/2017/11/010575</t>
  </si>
  <si>
    <t xml:space="preserve">Central Council for Research in Homoeopathy61-65 Institutional Area Opp. D-Block Janakpuri61-65 Institutional Area Opp. D-Block Janakpuri New Delhi-110058South WestDELHI110058India</t>
  </si>
  <si>
    <t xml:space="preserve">CTRI/2018/11/016424</t>
  </si>
  <si>
    <t xml:space="preserve">CTRI/2018/11/016423</t>
  </si>
  <si>
    <t xml:space="preserve">Central Council for Research in Homoeopathy61-65 Institutional Area Opp. D-Block Janakpuri New Delhi61-65 Institutional Area Opp. D-Block Janakpuri New Delhi-110058South WestDELHI110058India</t>
  </si>
  <si>
    <t xml:space="preserve">Ph: 01128521162</t>
  </si>
  <si>
    <t xml:space="preserve">CTRI/2019/01/017158</t>
  </si>
  <si>
    <t xml:space="preserve">CTRI/2019/04/018504</t>
  </si>
  <si>
    <t xml:space="preserve">Central Council for Research in Homoeopathy 61-65, Institutional area, opp. D- Block, Janakpuri, New Delhi- 11005861-65, Institutional area, opp. D- Block, Janakpuri, New Delhi- 110058South WestDELHI110058India</t>
  </si>
  <si>
    <t xml:space="preserve">CTRI/2019/07/020031</t>
  </si>
  <si>
    <t xml:space="preserve">CTRI/2019/07/020030</t>
  </si>
  <si>
    <t xml:space="preserve">CTRI/2019/07/020033</t>
  </si>
  <si>
    <t xml:space="preserve">CTRI/2019/07/020032</t>
  </si>
  <si>
    <t xml:space="preserve">CTRI/2017/01/007669</t>
  </si>
  <si>
    <t xml:space="preserve">61-65, Institutional Area, opposite D-Block Janakpuri,New Delhi WestDELHI110058India</t>
  </si>
  <si>
    <t xml:space="preserve">CTRI/2020/06/025762</t>
  </si>
  <si>
    <t xml:space="preserve">R Meenakumari</t>
  </si>
  <si>
    <t xml:space="preserve">RMeenakumari</t>
  </si>
  <si>
    <t xml:space="preserve">National institute of Siddha</t>
  </si>
  <si>
    <t xml:space="preserve">National institute of siddhatambaram sanatoriumNational institute of siddhatambaram sanatoriumKancheepuramTAMIL NADU600047India</t>
  </si>
  <si>
    <t xml:space="preserve">CTRI/2020/06/025769</t>
  </si>
  <si>
    <t xml:space="preserve">National institute of Siddhatambaram sanatoriumnational institute of siddhatambaram sanatoriumKancheepuramTAMIL NADU600047India</t>
  </si>
  <si>
    <t xml:space="preserve">nischennaisiddha@yahoo.co.in</t>
  </si>
  <si>
    <t xml:space="preserve">CTRI/2014/10/005086</t>
  </si>
  <si>
    <t xml:space="preserve">Rohit Sarin</t>
  </si>
  <si>
    <t xml:space="preserve">RohitSarin</t>
  </si>
  <si>
    <t xml:space="preserve">National Institute of Tuberculosis and Respiratory Diseases (NITRD)</t>
  </si>
  <si>
    <t xml:space="preserve">Sri Aurobindo Marg (Near Qutub Minar) New Delhi South WestDELHI110030India</t>
  </si>
  <si>
    <t xml:space="preserve">Ph: 911126963335</t>
  </si>
  <si>
    <t xml:space="preserve">Ph: 91-11-26568227</t>
  </si>
  <si>
    <t xml:space="preserve">drsarin@yahoo.com</t>
  </si>
  <si>
    <t xml:space="preserve">CTRI/2020/02/023108</t>
  </si>
  <si>
    <t xml:space="preserve">National Insititute of Tuberculosis and Respiratory Diseases</t>
  </si>
  <si>
    <t xml:space="preserve">Director Room, Administrative Block,Department of TB and Chest, Sri Aurobindo Marg, Near Qutub Minar, New DelhiSouthDELHI110030India</t>
  </si>
  <si>
    <t xml:space="preserve">Ph: 01126963335</t>
  </si>
  <si>
    <t xml:space="preserve">r.sarin@nitrd.nic.in</t>
  </si>
  <si>
    <t xml:space="preserve">CTRI/2018/01/011463</t>
  </si>
  <si>
    <t xml:space="preserve">Sadanand CD</t>
  </si>
  <si>
    <t xml:space="preserve">SadanandCD</t>
  </si>
  <si>
    <t xml:space="preserve">General Physician</t>
  </si>
  <si>
    <t xml:space="preserve">Rajalakshmi Multispeciality Hospital</t>
  </si>
  <si>
    <t xml:space="preserve">Department of General Medicine 21/1, Lakshmipura Main Road,Vidyaranyapura. BangaloreKARNATAKA560097India</t>
  </si>
  <si>
    <t xml:space="preserve">Ph: 09895183173</t>
  </si>
  <si>
    <t xml:space="preserve">sadanandcd@rediffmail.com</t>
  </si>
  <si>
    <t xml:space="preserve">CTRI/2020/05/025372</t>
  </si>
  <si>
    <t xml:space="preserve">General Medicine</t>
  </si>
  <si>
    <t xml:space="preserve">Rajalaxmi hospital</t>
  </si>
  <si>
    <t xml:space="preserve">Lakshmipura main road, Vidyaranyapura bengaloreBangaloreKARNATAKA560097India</t>
  </si>
  <si>
    <t xml:space="preserve">Ph: 9845516613</t>
  </si>
  <si>
    <t xml:space="preserve">drsadanand6@gmail.com</t>
  </si>
  <si>
    <t xml:space="preserve">CTRI/2020/05/025373</t>
  </si>
  <si>
    <t xml:space="preserve">Lakshmipura main road, Vidyaranyapura bengaloreBangaloreKARNATAKA560097IndiaBangalore RuralKARNATAKA560097India</t>
  </si>
  <si>
    <t xml:space="preserve">CTRI/2021/08/035662</t>
  </si>
  <si>
    <t xml:space="preserve">Sailee Kadam</t>
  </si>
  <si>
    <t xml:space="preserve">SaileeKadam</t>
  </si>
  <si>
    <t xml:space="preserve">AGM Medical Services</t>
  </si>
  <si>
    <t xml:space="preserve">SM House 11 Sahakar Road Vile Parle East Mumbai Maharashtra MumbaiMAHARASHTRA400057IndiaMumbaiMAHARASHTRA400057India</t>
  </si>
  <si>
    <t xml:space="preserve">Ph: 9869350948</t>
  </si>
  <si>
    <t xml:space="preserve">herbalmed@guficbio.com</t>
  </si>
  <si>
    <t xml:space="preserve">CTRI/2021/11/038335</t>
  </si>
  <si>
    <t xml:space="preserve">SM House 11 Sahakar Road Vile Parle East Mumbai MaharashtraMumbai MAHARASHTRA 400057 IndiaMumbaiMAHARASHTRA400057 India</t>
  </si>
  <si>
    <t xml:space="preserve">dr.sailee.kadam@guficbio.com</t>
  </si>
  <si>
    <t xml:space="preserve">CTRI/2021/12/038780</t>
  </si>
  <si>
    <t xml:space="preserve">Salil Maheshwari</t>
  </si>
  <si>
    <t xml:space="preserve">SalilMaheshwari</t>
  </si>
  <si>
    <t xml:space="preserve">Patanjali Yog Gram</t>
  </si>
  <si>
    <t xml:space="preserve">Niramyam, Patanjali Yog Gram, Village Aurangabad, Near SIDCUL Roshnabad, Haridwar, UttarakhandHardwarUTTARANCHAL249402India</t>
  </si>
  <si>
    <t xml:space="preserve">Ph: 7302254793</t>
  </si>
  <si>
    <t xml:space="preserve">principal.investigator@prft.in</t>
  </si>
  <si>
    <t xml:space="preserve">CTRI/2022/01/039150</t>
  </si>
  <si>
    <t xml:space="preserve">Patanjali Yog Gram, Haridwar</t>
  </si>
  <si>
    <t xml:space="preserve">Niramayam, Patanjali Yog Gram, Village Aurangabad, Near SIDCUL Roshanabad, Haridwar, Uttarakhand, India HardwarUTTARANCHAL249402India</t>
  </si>
  <si>
    <t xml:space="preserve">prinicipal.investigator@prft.in</t>
  </si>
  <si>
    <t xml:space="preserve">CTRI/2022/06/043085</t>
  </si>
  <si>
    <t xml:space="preserve">Niramayam Yog Gram Village Aurangabad, Near SIDCUL Roshnabad, Haridwar, Uttarakhand, India.HardwarUTTARANCHAL249405India</t>
  </si>
  <si>
    <t xml:space="preserve">CTRI/2016/10/007356</t>
  </si>
  <si>
    <t xml:space="preserve">Samir Malhotra</t>
  </si>
  <si>
    <t xml:space="preserve">SamirMalhotra</t>
  </si>
  <si>
    <t xml:space="preserve">PGIMER,sector 12ChandigarhSector 12160012ChandigarhCHANDIGARH160012India</t>
  </si>
  <si>
    <t xml:space="preserve">Ph: 01722755243</t>
  </si>
  <si>
    <t xml:space="preserve">smal.pgi@gmail.com</t>
  </si>
  <si>
    <t xml:space="preserve">CTRI/2012/07/002832</t>
  </si>
  <si>
    <t xml:space="preserve">Department of PharmacologyPGIMERSector 12ChandigarhChandigarhCHANDIGARH160012India</t>
  </si>
  <si>
    <t xml:space="preserve">CTRI/2012/07/002812</t>
  </si>
  <si>
    <t xml:space="preserve">Department of Pharmacology 4th level, Research Block BPGIMERChandigarhCHANDIGARH160012India</t>
  </si>
  <si>
    <t xml:space="preserve">samirmalhotra345@yahoo.com</t>
  </si>
  <si>
    <t xml:space="preserve">CTRI/2019/03/018102</t>
  </si>
  <si>
    <t xml:space="preserve">Dept of Pharmacology,PGIMER, sector 12ChandigarhCHANDIGARH160022India</t>
  </si>
  <si>
    <t xml:space="preserve">Ph: 09417016343</t>
  </si>
  <si>
    <t xml:space="preserve">CTRI/2022/02/040351</t>
  </si>
  <si>
    <t xml:space="preserve">PGIMER Chandigarh</t>
  </si>
  <si>
    <t xml:space="preserve">Room no 4001Dept of PharmacologyFourth floorResearch Block BPGIMER, ChandigarhChandigarhCHANDIGARH160012India</t>
  </si>
  <si>
    <t xml:space="preserve">CTRI/2014/05/004593</t>
  </si>
  <si>
    <t xml:space="preserve">SANDEEP SAHU</t>
  </si>
  <si>
    <t xml:space="preserve">SANDEEPSAHU</t>
  </si>
  <si>
    <t xml:space="preserve">ASSOCIATE PROFESSOR,DEPT OF ANESTHESIOLOGY</t>
  </si>
  <si>
    <t xml:space="preserve">SANJAY GANDHI POSTGRADAUTE INSTITUTE OF MEDICAL SCIENCES,LUCKNOW,UP,INDIA</t>
  </si>
  <si>
    <t xml:space="preserve">ASSOCIATE PROFESSOR,DEPT OF ANESTHESIOLOGYSANJAY GANDHI POSTGRADAUTE INSTITUTE OF MEDICAL SCIENCES,LUCKNOW,UP,INDIAASSOCIATE PROFESSOR,DEPT OF ANESTHESIOLOGYSANJAY GANDHI POSTGRADAUTE INSTITUTE OF MEDICAL SCIENCES,LUCKNOW,UP,INDIALucknowUTTAR PRADESH226014India</t>
  </si>
  <si>
    <t xml:space="preserve">Ph: 918004904598</t>
  </si>
  <si>
    <t xml:space="preserve">drsandeepsahu@yahoo.co.in</t>
  </si>
  <si>
    <t xml:space="preserve">CTRI/2019/09/021417</t>
  </si>
  <si>
    <t xml:space="preserve">Sandeep sahu</t>
  </si>
  <si>
    <t xml:space="preserve">Sandeepsahu</t>
  </si>
  <si>
    <t xml:space="preserve">Additional professor</t>
  </si>
  <si>
    <t xml:space="preserve">Sanjay Gandhi post graduate institute of medical sciences</t>
  </si>
  <si>
    <t xml:space="preserve">Department of anesthesiologySanjay Gandhi post graduate institute of medical sciences, lucknowLucknowUTTAR PRADESH226014India</t>
  </si>
  <si>
    <t xml:space="preserve">Ph: 8004904598</t>
  </si>
  <si>
    <t xml:space="preserve">CTRI/2020/06/025545</t>
  </si>
  <si>
    <t xml:space="preserve">Sandeep Sahu</t>
  </si>
  <si>
    <t xml:space="preserve">SandeepSahu</t>
  </si>
  <si>
    <t xml:space="preserve">Sanjay Gandhi Post Graduate Institute of Medical Sciences</t>
  </si>
  <si>
    <t xml:space="preserve">Department of Anaesthesiology, Sanjay Gandhi Post Graduate Institute of Medical Sciences, Raebareli Road, LucknowLucknowUTTAR PRADESH226014India</t>
  </si>
  <si>
    <t xml:space="preserve">Ph: 80004904598</t>
  </si>
  <si>
    <t xml:space="preserve">drsandeepsahu09@gmail.com</t>
  </si>
  <si>
    <t xml:space="preserve">CTRI/2018/05/013845</t>
  </si>
  <si>
    <t xml:space="preserve">Sanish Davis</t>
  </si>
  <si>
    <t xml:space="preserve">SanishDavis</t>
  </si>
  <si>
    <t xml:space="preserve">R&amp;D Director, GCO India</t>
  </si>
  <si>
    <t xml:space="preserve">Arena Space, Behind Majas Bus Depot, Off J.V. Link Road, Jogeshwari (E)MumbaiMAHARASHTRA400060India MumbaiMAHARASHTRA400060India</t>
  </si>
  <si>
    <t xml:space="preserve">SDavis20@ITS.JNJ.com</t>
  </si>
  <si>
    <t xml:space="preserve">CTRI/2018/09/015645</t>
  </si>
  <si>
    <t xml:space="preserve">Arena Space, Behind Majas Bus Depot, Off J.V. Link Road, Jogeshwari(E)MumbaiMAHARASHTRA400060India</t>
  </si>
  <si>
    <t xml:space="preserve">CTRI/2018/12/016706</t>
  </si>
  <si>
    <t xml:space="preserve">CTRI/2019/06/019546</t>
  </si>
  <si>
    <t xml:space="preserve">R&amp;D Director GCO India</t>
  </si>
  <si>
    <t xml:space="preserve">Arena Space Behind Majas Bus Depot Off JV Link RoadJogeshwari EastMumbaiMAHARASHTRA400060India</t>
  </si>
  <si>
    <t xml:space="preserve">CTRI/2019/06/019547</t>
  </si>
  <si>
    <t xml:space="preserve">Arena Space, Behind Majas Bus Depot, Off J.V. Link Road,Jogeshwari (E)MumbaiMumbaiMAHARASHTRA400060India</t>
  </si>
  <si>
    <t xml:space="preserve">CTRI/2019/04/018855</t>
  </si>
  <si>
    <t xml:space="preserve">Head of Clinical Trial Operations and Medical Director</t>
  </si>
  <si>
    <t xml:space="preserve">Covance India Pharmaceutical Services Pvt. Ltd.</t>
  </si>
  <si>
    <t xml:space="preserve">Building No 1 Unit No 601 Raheja Mindspace Plot Nos. Gen/2/1/D Gen/2/1/E and Gen2/1/F at MIDC Trans Thane Creek Industrial Area within the village limits of Bonsari, Kukshet, Shiravane,Taluka and Registration Sub-District of Thane, Navi MumbaiMAHARASHTRA400706India</t>
  </si>
  <si>
    <t xml:space="preserve">Ph: 912267193941</t>
  </si>
  <si>
    <t xml:space="preserve">Ph: 912267193958</t>
  </si>
  <si>
    <t xml:space="preserve">sanish.davis@covance.com</t>
  </si>
  <si>
    <t xml:space="preserve">CTRI/2020/07/026539</t>
  </si>
  <si>
    <t xml:space="preserve">Arena Space, Behind Majas Bus Depot, Off J.V. Link Road,Jogeshwari (E) MumbaiMumbaiMAHARASHTRA400060India</t>
  </si>
  <si>
    <t xml:space="preserve">CTRI/2020/11/029082</t>
  </si>
  <si>
    <t xml:space="preserve">Janssen Pharmaceutical Companies of Johnson &amp; Johnson</t>
  </si>
  <si>
    <t xml:space="preserve">Johnson and Johnson Private Limited, Arena Space,Josgehswari EastMumbaiMAHARASHTRA400060India</t>
  </si>
  <si>
    <t xml:space="preserve">CTRI/2020/11/029081</t>
  </si>
  <si>
    <t xml:space="preserve">Johnson and Johnson Private Limited, Arena Space, Josgehswari EastMumbaiMAHARASHTRA400060India</t>
  </si>
  <si>
    <t xml:space="preserve">CTRI/2021/03/032147</t>
  </si>
  <si>
    <t xml:space="preserve">R&amp;D Director Global Clinical Operations India</t>
  </si>
  <si>
    <t xml:space="preserve">Ph: 9820958943</t>
  </si>
  <si>
    <t xml:space="preserve">CTRI/2021/08/036009</t>
  </si>
  <si>
    <t xml:space="preserve">R and D Director GCO India</t>
  </si>
  <si>
    <t xml:space="preserve">Johnson and Johnson Private Limited</t>
  </si>
  <si>
    <t xml:space="preserve">Arena Space Behind Majas Depot Off J V Link Road Jogeshwari East Mumbai Maharashtra 40060 IndiaMumbaiMAHARASHTRA40060India</t>
  </si>
  <si>
    <t xml:space="preserve">sdavis20@its.jnj.com</t>
  </si>
  <si>
    <t xml:space="preserve">CTRI/2021/08/035691</t>
  </si>
  <si>
    <t xml:space="preserve">CTRI/2021/11/038016</t>
  </si>
  <si>
    <t xml:space="preserve">R and D, Director, GCO India</t>
  </si>
  <si>
    <t xml:space="preserve">Johnson and Johnson Pvt. Ltd.</t>
  </si>
  <si>
    <t xml:space="preserve">Arena Space, Behind Majas Bus Depot, Off. J. V. Link Road, Jogeshwari (E).MumbaiMAHARASHTRA400060India</t>
  </si>
  <si>
    <t xml:space="preserve">CTRI/2021/09/036588</t>
  </si>
  <si>
    <t xml:space="preserve">R &amp; D Director</t>
  </si>
  <si>
    <t xml:space="preserve">Arena Space, Behind Majas Bus Depot, Off. J. V. Link Road,Jogeshwari (E).MumbaiMAHARASHTRA 400060IndiaMumbaiMAHARASHTRA400060India</t>
  </si>
  <si>
    <t xml:space="preserve">CTRI/2021/10/037564</t>
  </si>
  <si>
    <t xml:space="preserve">Arena Space, Behind Majas Bus Depot, Off. J. V. Link Road,Jogeshwari (E).MumbaiMAHARASHTRA400060India</t>
  </si>
  <si>
    <t xml:space="preserve">CTRI/2022/01/039085</t>
  </si>
  <si>
    <t xml:space="preserve">Johnson and Johnson Pvt Ltd</t>
  </si>
  <si>
    <t xml:space="preserve">Arena Space Behind Majas Bus Depot Off J. V. LinkRoad Jogeshwari EMumbai (Suburban)MAHARASHTRA400060India</t>
  </si>
  <si>
    <t xml:space="preserve">CTRI/2022/01/039158</t>
  </si>
  <si>
    <t xml:space="preserve">Johnson and Johnson Private LimitedArena Space Jogeshwari EastMumbaiMAHARASHTRA400060India</t>
  </si>
  <si>
    <t xml:space="preserve">CTRI/2023/02/049676</t>
  </si>
  <si>
    <t xml:space="preserve">Arena Space, Behind Majas Bus Depot, Off. J. V. Link RoadJogeshwari (E).Mumbai (Suburban)Mumbai (Suburban)MAHARASHTRA400060India</t>
  </si>
  <si>
    <t xml:space="preserve">CTRI/2023/02/049675</t>
  </si>
  <si>
    <t xml:space="preserve">Arena Space Behind Majas Depot Off J V Link Road Jogeshwari EastMumbai (Suburban)MAHARASHTRA400060India</t>
  </si>
  <si>
    <t xml:space="preserve">CTRI/2018/03/012322</t>
  </si>
  <si>
    <t xml:space="preserve">Sanjay Kumar</t>
  </si>
  <si>
    <t xml:space="preserve">SanjayKumar</t>
  </si>
  <si>
    <t xml:space="preserve">Department of Anaesthesiology, SGPGIMS, LucknowDepartment of Anaesthesiology, , SGPGIMS, LucknowLucknowUTTAR PRADESH226014India</t>
  </si>
  <si>
    <t xml:space="preserve">Ph: 05222665528</t>
  </si>
  <si>
    <t xml:space="preserve">Ph: 0522-2668017</t>
  </si>
  <si>
    <t xml:space="preserve">drsanjaygupta9@gmail.com</t>
  </si>
  <si>
    <t xml:space="preserve">CTRI/2020/03/023905</t>
  </si>
  <si>
    <t xml:space="preserve">National Institute of Ayurveda Jaipur</t>
  </si>
  <si>
    <t xml:space="preserve">Department of Rasashastra and Bhaishajya Kalpana National Institute of Ayurveda Amer Road JaipurJaipurRAJASTHAN302002India</t>
  </si>
  <si>
    <t xml:space="preserve">Ph: 9887644272</t>
  </si>
  <si>
    <t xml:space="preserve">drsan_agr@yahoo.com</t>
  </si>
  <si>
    <t xml:space="preserve">CTRI/2023/03/050517</t>
  </si>
  <si>
    <t xml:space="preserve">sanjay kumar</t>
  </si>
  <si>
    <t xml:space="preserve">sanjaykumar</t>
  </si>
  <si>
    <t xml:space="preserve">senior resident</t>
  </si>
  <si>
    <t xml:space="preserve">INDIRA GANDHI INSTITUTE OF MEDICAL SCIENCES,PATNA -14</t>
  </si>
  <si>
    <t xml:space="preserve">DEPARTMENT OF ANAESTHESIOLOGY , 1ST FLOOR , WARD BLOCK , IGIMS , PATNA DEPARTMENT OF ANAESTHESIOLOGY , 1ST FLOOR , WARD BLOCK , IGIMS , PATNA PatnaBIHAR800014India</t>
  </si>
  <si>
    <t xml:space="preserve">Ph: 8804709874</t>
  </si>
  <si>
    <t xml:space="preserve">sanjay4ujnv@gmail.com</t>
  </si>
  <si>
    <t xml:space="preserve">CTRI/2010/091/000096</t>
  </si>
  <si>
    <t xml:space="preserve">Sanjay Maroo</t>
  </si>
  <si>
    <t xml:space="preserve">SanjayMaroo</t>
  </si>
  <si>
    <t xml:space="preserve">Troikaa Pharmaceuticals Limited</t>
  </si>
  <si>
    <t xml:space="preserve">Medical Services Department, Troikaa Pharmaceuticals Limited Commerce House- 1, Satya Marg, BodakdevAhmadabadGUJARAT380 054India</t>
  </si>
  <si>
    <t xml:space="preserve">Ph: 07926856242</t>
  </si>
  <si>
    <t xml:space="preserve">Ph: 079-26856246</t>
  </si>
  <si>
    <t xml:space="preserve">sanjaymaroo@troikaapharma.com</t>
  </si>
  <si>
    <t xml:space="preserve">CTRI/2010/091/001178</t>
  </si>
  <si>
    <t xml:space="preserve">Sr GM</t>
  </si>
  <si>
    <t xml:space="preserve">Troikaa Pharmaceuticals LimitedCommerce House- 1, Satya Marg, BodakdevAhmadabadGUJARAT380 054India</t>
  </si>
  <si>
    <t xml:space="preserve">Ph: 7926856242</t>
  </si>
  <si>
    <t xml:space="preserve">CTRI/2010/091/001179</t>
  </si>
  <si>
    <t xml:space="preserve">Sr.GM</t>
  </si>
  <si>
    <t xml:space="preserve">Medical services Department</t>
  </si>
  <si>
    <t xml:space="preserve">Troikaa Pharmaceuticals LimitedCommerce House 1 BodakdevAhmadabadGUJARAT380054India</t>
  </si>
  <si>
    <t xml:space="preserve">medicalservices@troikaapharma.com</t>
  </si>
  <si>
    <t xml:space="preserve">CTRI/2010/091/002947</t>
  </si>
  <si>
    <t xml:space="preserve">Troikaa Pharmaceuticals LimitedCommerce House 1, Satya Marg, Opp. Rajvansh Apartment, Bodakdev.AhmadabadGUJARAT380054India</t>
  </si>
  <si>
    <t xml:space="preserve">CTRI/2010/091/003050</t>
  </si>
  <si>
    <t xml:space="preserve">Troikaa Pharmaceuticals Ltd.Commerce House-1Opp Rajvansh Tower Off. Judges BunglowsAhmadabadGUJARAT380054India</t>
  </si>
  <si>
    <t xml:space="preserve">CTRI/2011/11/002116</t>
  </si>
  <si>
    <t xml:space="preserve">GM - Medical services</t>
  </si>
  <si>
    <t xml:space="preserve">Troikaa Pharmaceuticals Ltd.</t>
  </si>
  <si>
    <t xml:space="preserve">Troikaa Pharmaceuticals Ltd. Commerce House-1Opp Rajvansh TowerOff. Judges BunglowsAhmadabadGUJARAT380054India</t>
  </si>
  <si>
    <t xml:space="preserve">CTRI/2012/05/002696</t>
  </si>
  <si>
    <t xml:space="preserve">Sanjay Mehendale</t>
  </si>
  <si>
    <t xml:space="preserve">SanjayMehendale</t>
  </si>
  <si>
    <t xml:space="preserve">National Institute of Epidemiology</t>
  </si>
  <si>
    <t xml:space="preserve">National Institute of Epidemiology (NIE),Indian Council of Medical Research (ICMR), R127, TNHB, AyapakkamChennaiTAMIL NADU600077India</t>
  </si>
  <si>
    <t xml:space="preserve">Ph: 04426136204</t>
  </si>
  <si>
    <t xml:space="preserve">Ph: 04426820464</t>
  </si>
  <si>
    <t xml:space="preserve">directorne@dataone.in</t>
  </si>
  <si>
    <t xml:space="preserve">CTRI/2009/091/000644</t>
  </si>
  <si>
    <t xml:space="preserve">National AIDS Research Institute</t>
  </si>
  <si>
    <t xml:space="preserve">National AIDS Research Institute 73, G Block MIDC,Bhosari,PuneMAHARASHTRA411 026India</t>
  </si>
  <si>
    <t xml:space="preserve">Ph: 912027331200</t>
  </si>
  <si>
    <t xml:space="preserve">Ph: 91-20-27121071</t>
  </si>
  <si>
    <t xml:space="preserve">smehendale@nariindia.org</t>
  </si>
  <si>
    <t xml:space="preserve">CTRI/2019/03/018143</t>
  </si>
  <si>
    <t xml:space="preserve">Sanjay Sharma</t>
  </si>
  <si>
    <t xml:space="preserve">SanjaySharma</t>
  </si>
  <si>
    <t xml:space="preserve">Torrent Pharmaceuticals Ltd, Research Centre</t>
  </si>
  <si>
    <t xml:space="preserve">Torrent Pharmaceuticals Ltd, Research Centre, Village: BhatDist: Gandhinagar, Gujarat 382428 IndiaAhmadabadGUJARAT382428India</t>
  </si>
  <si>
    <t xml:space="preserve">SanjaySharma@torrentpharma.com</t>
  </si>
  <si>
    <t xml:space="preserve">CTRI/2019/11/022045</t>
  </si>
  <si>
    <t xml:space="preserve">Torrent Pharmaceuticals LimitedResearch Centre,Village: Bhat-382 428Dist: GandhinagarGujarat, IndiaTorrent Pharmaceuticals LimitedResearch Centre,Village: Bhat-382 428Dist: GandhinagarGujarat, IndiaGandhinagarGUJARAT382428India</t>
  </si>
  <si>
    <t xml:space="preserve">sanjaysharma@torrentpharma.com</t>
  </si>
  <si>
    <t xml:space="preserve">CTRI/2020/09/027555</t>
  </si>
  <si>
    <t xml:space="preserve">sanjay Sharma</t>
  </si>
  <si>
    <t xml:space="preserve">sanjaySharma</t>
  </si>
  <si>
    <t xml:space="preserve">General manager</t>
  </si>
  <si>
    <t xml:space="preserve">Torrent Pharmaceuticals Ltd, Research Centre, Village: Bhat Dist-Gandhinagar, Gujarat 382428 IndiaGandhinagarGUJARAT382428India</t>
  </si>
  <si>
    <t xml:space="preserve">Ph: 9810229137</t>
  </si>
  <si>
    <t xml:space="preserve">CTRI/2020/10/028651</t>
  </si>
  <si>
    <t xml:space="preserve">Clinical Director and Head, Department of Neurology</t>
  </si>
  <si>
    <t xml:space="preserve">Ramkrishna Care Medical Sciences Pvt. Ltd. Raipur (CG)</t>
  </si>
  <si>
    <t xml:space="preserve">Aurobindo Enclave, Pachpedi Naka, Dhamtari Road, Raipur (CG)RaipurCHHATTISGARH492001India</t>
  </si>
  <si>
    <t xml:space="preserve">Ph: 9893137662</t>
  </si>
  <si>
    <t xml:space="preserve">Ph: 0771-4004037</t>
  </si>
  <si>
    <t xml:space="preserve">drsanjaysharma12345@gmail.com</t>
  </si>
  <si>
    <t xml:space="preserve">CTRI/2009/091/000888</t>
  </si>
  <si>
    <t xml:space="preserve">Sanjeev Hegde</t>
  </si>
  <si>
    <t xml:space="preserve">SanjeevHegde</t>
  </si>
  <si>
    <t xml:space="preserve">Head Clinical Development</t>
  </si>
  <si>
    <t xml:space="preserve">Reliance Clinical Research Services Reliance Life Science Pvt. Ltd.Dhirubhai Ambani Life Sciences Centre Plot No. R 282 TTC Area of MIDCThane Belapur Road Rabale Navi MumbaiThaneMAHARASHTRA400701India</t>
  </si>
  <si>
    <t xml:space="preserve">Ph: 02267678208</t>
  </si>
  <si>
    <t xml:space="preserve">Ph: 02267678222</t>
  </si>
  <si>
    <t xml:space="preserve">sanjeev.hegde@relbio.com</t>
  </si>
  <si>
    <t xml:space="preserve">CTRI/2010/091/001063</t>
  </si>
  <si>
    <t xml:space="preserve">Reliance Life Science Pvt. Ltd</t>
  </si>
  <si>
    <t xml:space="preserve">CTRI/2015/03/005607</t>
  </si>
  <si>
    <t xml:space="preserve">Head- Clinical Development</t>
  </si>
  <si>
    <t xml:space="preserve">Dhirubhai Ambani Life Sciences Centre R-282 TTC Area of MIDC Rabale Mumbai Maharashtra, India.ThaneMAHARASHTRA400701India</t>
  </si>
  <si>
    <t xml:space="preserve">CTRI/2015/06/005907</t>
  </si>
  <si>
    <t xml:space="preserve">Reliance Life Sciences</t>
  </si>
  <si>
    <t xml:space="preserve">Reliance Life Sciences Pvt.LtdDhirubhai Ambani Life Sciences Centre R-282 TTC Area of MIDC Rabale Mumbai Maharashtra 400701, India.ThaneMAHARASHTRA400701India</t>
  </si>
  <si>
    <t xml:space="preserve">Ph: 0224067000</t>
  </si>
  <si>
    <t xml:space="preserve">CTRI/2018/04/013390</t>
  </si>
  <si>
    <t xml:space="preserve">Mylan Pharmaceuticals Private Limited</t>
  </si>
  <si>
    <t xml:space="preserve">Mylan Pharmaceuticals Private Limited Prestige Platina 3, Prestige Tech Park II,Kadubesanahalli, BengaluruBangaloreKARNATAKA560103India</t>
  </si>
  <si>
    <t xml:space="preserve">Ph: 7349635726</t>
  </si>
  <si>
    <t xml:space="preserve">sanjeev.hegde@mylan.com</t>
  </si>
  <si>
    <t xml:space="preserve">CTRI/2021/03/032385</t>
  </si>
  <si>
    <t xml:space="preserve">Sanjeev Kumar</t>
  </si>
  <si>
    <t xml:space="preserve">SanjeevKumar</t>
  </si>
  <si>
    <t xml:space="preserve">Department of CTVSNodal OfficerCOVID-19AIIMS PatnaPatnaBIHAR801505India</t>
  </si>
  <si>
    <t xml:space="preserve">Ph: 7004761296</t>
  </si>
  <si>
    <t xml:space="preserve">drsanjeevk@aiimspatna.org</t>
  </si>
  <si>
    <t xml:space="preserve">CTRI/2021/05/033400</t>
  </si>
  <si>
    <t xml:space="preserve">AIIMS, Bathinda</t>
  </si>
  <si>
    <t xml:space="preserve">Department of OphthalmologyAll India Institute of Medical Sciences Mandi Dabwali Road BathindaMandi Dabwali RoadBathindaPunjabBathindaPUNJAB151001India</t>
  </si>
  <si>
    <t xml:space="preserve">Ph: 9803030167</t>
  </si>
  <si>
    <t xml:space="preserve">globuseye@gmail.com</t>
  </si>
  <si>
    <t xml:space="preserve">CTRI/2021/02/030977</t>
  </si>
  <si>
    <t xml:space="preserve">Sanjeev Sinha</t>
  </si>
  <si>
    <t xml:space="preserve">SanjeevSinha</t>
  </si>
  <si>
    <t xml:space="preserve">Department of Medicine, AIIMS, New DelhiDepartment of Medicine, AIIMS, New DelhiSouthDELHI110029India</t>
  </si>
  <si>
    <t xml:space="preserve">Ph: 9810164416</t>
  </si>
  <si>
    <t xml:space="preserve">Ph: 011-26588918</t>
  </si>
  <si>
    <t xml:space="preserve">drsanjeevsinha@gmail.com</t>
  </si>
  <si>
    <t xml:space="preserve">CTRI/2011/12/002260</t>
  </si>
  <si>
    <t xml:space="preserve">Dr Sanjeev Sinha, MDAdditional ProfessorDepartment of Medicine, All India Institute of Medical Sciences, Ansari Nagar, New Delhi CentralDELHI110029India</t>
  </si>
  <si>
    <t xml:space="preserve">Ph: 26594440</t>
  </si>
  <si>
    <t xml:space="preserve">Ph: 26588866</t>
  </si>
  <si>
    <t xml:space="preserve">sanjusinha@hotmail.com</t>
  </si>
  <si>
    <t xml:space="preserve">CTRI/2013/05/003626</t>
  </si>
  <si>
    <t xml:space="preserve">SANJEEV SINHA</t>
  </si>
  <si>
    <t xml:space="preserve">SANJEEVSINHA</t>
  </si>
  <si>
    <t xml:space="preserve">Adl Professor</t>
  </si>
  <si>
    <t xml:space="preserve">epartment of Medicine All India Institute of Medical Sciences, Ansari Nagar, New Delhi- 110 029</t>
  </si>
  <si>
    <t xml:space="preserve">Dr Sanjeev SinhaDepartment of MedicineAll India Institute of Medical Sciences,Ansari Nagar, New Delhi- 110 029Ph-09810164416Dr Sanjeev SinhaDepartment of MedicineAll India Institute of Medical Sciences,Ansari Nagar, New Delhi- 110 029Ph-09810164416New DelhiDELHI110029India</t>
  </si>
  <si>
    <t xml:space="preserve">drsanjeevsinha2002@yahoo.com</t>
  </si>
  <si>
    <t xml:space="preserve">CTRI/2020/07/026668</t>
  </si>
  <si>
    <t xml:space="preserve">Professor of Medicine</t>
  </si>
  <si>
    <t xml:space="preserve">Third floor, RN 17, SRB wing, Department of Medicine, Ansari Nagar,AIIMS, New DelhiE-61. Ansari Nagar EastAIIMS, New Delhi-110029New DelhiDELHI110029India</t>
  </si>
  <si>
    <t xml:space="preserve">CTRI/2021/08/036025</t>
  </si>
  <si>
    <t xml:space="preserve">Sanjib kumar Das</t>
  </si>
  <si>
    <t xml:space="preserve">SanjibkumarDas</t>
  </si>
  <si>
    <t xml:space="preserve">consultant kayachikitsa</t>
  </si>
  <si>
    <t xml:space="preserve">Sri Sri College of Ayurvedic Science and Research Hospital</t>
  </si>
  <si>
    <t xml:space="preserve">Deptt of Kayachikitsa Ayurveda Division Room No C03 Sri Sri College of Ayurvedic Science and Research Hospital Sri Sri University Cuttack Odisha 754006 Deptt of Kayachikitsa Ayurveda Division Room No C03 Sri Sri College of Ayurvedic Science and Research Hospital Sri Sri University Cuttack Odisha 754006CuttackORISSA754006India</t>
  </si>
  <si>
    <t xml:space="preserve">Ph: 9437292457</t>
  </si>
  <si>
    <t xml:space="preserve">sanjib.d@srisriuniversity.edu.in</t>
  </si>
  <si>
    <t xml:space="preserve">CTRI/2021/08/035908</t>
  </si>
  <si>
    <t xml:space="preserve">Sanjib Kumar Das</t>
  </si>
  <si>
    <t xml:space="preserve">SanjibKumarDas</t>
  </si>
  <si>
    <t xml:space="preserve">Deptt of Kayachikitsa Ayurveda DIvision Room No C03 Sri Sri College of Ayurvedic Science and Research Hospital Sri Sri University Cuttack Odisha Deptt of Kayachikitsa Ayurveda DIvision Room No C03 Sri Sri College of Ayurvedic Science and Research Hospital Sri Sri University Cuttack Odisha CuttackORISSA754006India</t>
  </si>
  <si>
    <t xml:space="preserve">ayursanjib@gmail.com</t>
  </si>
  <si>
    <t xml:space="preserve">CTRI/2020/02/023361</t>
  </si>
  <si>
    <t xml:space="preserve">Savita S Angadi</t>
  </si>
  <si>
    <t xml:space="preserve">SavitaSAngadi</t>
  </si>
  <si>
    <t xml:space="preserve">professor</t>
  </si>
  <si>
    <t xml:space="preserve">KAHERs Shri BMK Ayurveda Mahavidyalaya, Belagavi</t>
  </si>
  <si>
    <t xml:space="preserve">Department of ShalakyatantraCoordinator MRC Shri BMK Ayurveda Mahavidyalaya Belagavi0831-2426624BelgaumKARNATAKA960003India</t>
  </si>
  <si>
    <t xml:space="preserve">Ph: 7411213286</t>
  </si>
  <si>
    <t xml:space="preserve">savita.angadi@yahoo.com</t>
  </si>
  <si>
    <t xml:space="preserve">CTRI/2021/02/031582</t>
  </si>
  <si>
    <t xml:space="preserve">Professor and HOD</t>
  </si>
  <si>
    <t xml:space="preserve">KAHERs Shri BMK Ayurveda Mahavidyalaya Shahapur Belagavi Karnataka 590003</t>
  </si>
  <si>
    <t xml:space="preserve">KAHERs Shri BMK Ayurveda Mahavidyalaya Shahapur Belagavi Karnataka590003Professor and HODDept of ShalakyatantraENT OPD Room no-26KAHERs Shri BMK Ayurveda Mahavidyalaya and KLE Ayurved Hospital,Shahapur Belagavi Karnataka590003BelgaumKARNATAKA590003India</t>
  </si>
  <si>
    <t xml:space="preserve">savitaangadi.kaher@kleayurworld.edu.in</t>
  </si>
  <si>
    <t xml:space="preserve">CTRI/2014/04/004576</t>
  </si>
  <si>
    <t xml:space="preserve">S ELANSEKARAN</t>
  </si>
  <si>
    <t xml:space="preserve">SELANSEKARAN</t>
  </si>
  <si>
    <t xml:space="preserve">LECTURER</t>
  </si>
  <si>
    <t xml:space="preserve">NATIONAL INSTITUTE OF SIDDHA</t>
  </si>
  <si>
    <t xml:space="preserve">DEPT.OF NOI NAADAL,NATIONAL INSTITUTE OF SIDDHATAMBARAM SANATORIUMCHENNAINATIONAL INSTITUTE OF SIDDHATAMBARAM SANATORIUMCHENNAIKancheepuramTAMIL NADU600047India</t>
  </si>
  <si>
    <t xml:space="preserve">Ph: 9962536907</t>
  </si>
  <si>
    <t xml:space="preserve">sekarnis78@yahoo.com</t>
  </si>
  <si>
    <t xml:space="preserve">CTRI/2023/02/049974</t>
  </si>
  <si>
    <t xml:space="preserve">National Institute Of Siddha</t>
  </si>
  <si>
    <t xml:space="preserve">Department of Noi Naadal,National Institute Of Siddha, Tambaram Sanatorium,Chennai.National Institute Of Siddha, Tambaram Sanatorium,Chennai-47.ChennaiTAMIL NADU600047India</t>
  </si>
  <si>
    <t xml:space="preserve">sekarnis78@gmail.com</t>
  </si>
  <si>
    <t xml:space="preserve">CTRI/2009/091/000677</t>
  </si>
  <si>
    <t xml:space="preserve">Shailesh Singh</t>
  </si>
  <si>
    <t xml:space="preserve">ShaileshSingh</t>
  </si>
  <si>
    <t xml:space="preserve">Associate Vice President DRA and R&amp;D</t>
  </si>
  <si>
    <t xml:space="preserve">Ajanta Pharma Ltd, Advent</t>
  </si>
  <si>
    <t xml:space="preserve">Ajanta Pharma Ltd, Advent 43 AB/44CD, Charkop Industrial Estate,Kandivli (West) Mumbai MAHARASHTRA 400 067 IndiaMAHARASHTRA400 067India Ajanta Pharma Ltd, Advent 43 AB/44CD, Charkop Industrial Estate,Kandivli (West) Mumbai MAHARASHTRA 400 067 IndiaMAHARASHTRA400 067IndiaMumbaiMAHARASHTRA400 067India</t>
  </si>
  <si>
    <t xml:space="preserve">Ph: 02266062112</t>
  </si>
  <si>
    <t xml:space="preserve">Ph: 022-66062100</t>
  </si>
  <si>
    <t xml:space="preserve">shaileshs@ajantapharma.com</t>
  </si>
  <si>
    <t xml:space="preserve">CTRI/2009/091/000688</t>
  </si>
  <si>
    <t xml:space="preserve">98, Govt. Industrial Area, Charkop, Kandivli (W)MumbaiMAHARASHTRA400 067India</t>
  </si>
  <si>
    <t xml:space="preserve">CTRI/2009/091/000801</t>
  </si>
  <si>
    <t xml:space="preserve">Ajanta Pharma Ltd, Advent 43 AB/44CD, Charkop Industrial Estate,Kandivli (West) Mumbai 400 067 MAHARASHTRA IndiaAjanta Pharma Ltd, Advent 43 AB/44CD, Charkop Industrial Estate,Kandivli (West) Mumbai 400 067 MAHARASHTRA IndiaMumbaiMAHARASHTRA400 067India</t>
  </si>
  <si>
    <t xml:space="preserve">CTRI/2009/091/000806</t>
  </si>
  <si>
    <t xml:space="preserve">Ajanta Pharma Ltd, Advent 43 and 44,ABCD,Charkop Industrial Estate,Kandivli (West) Mumbai MAHARASHTRA 400 067 India Ajanta Pharma Ltd, Advent 43 and 44,ABCD,Charkop Industrial Estate,Kandivli (West) Mumbai MAHARASHTRA 400 067 India MumbaiMAHARASHTRA400 067India</t>
  </si>
  <si>
    <t xml:space="preserve">CTRI/2009/091/000808</t>
  </si>
  <si>
    <t xml:space="preserve">Vice President Medical/Regulatory Affair</t>
  </si>
  <si>
    <t xml:space="preserve">Ajanta Pharma Ltd, Advent 43 Ab/44 bcd, Charkop Industrial Estate, Kandivli (West) MumbaiMaharashtra400 067India MumbaiMAHARASHTRA400 067India</t>
  </si>
  <si>
    <t xml:space="preserve">Ph: 22266062112</t>
  </si>
  <si>
    <t xml:space="preserve">shailesh.singh@ajantapharma.com</t>
  </si>
  <si>
    <t xml:space="preserve">CTRI/2009/091/000820</t>
  </si>
  <si>
    <t xml:space="preserve">CTRI/2009/091/000830</t>
  </si>
  <si>
    <t xml:space="preserve">Ajanta Pharma Ltd, Advent 43 AB/44CD, Charkop Industrial Estate,Kandivli (West) Mumbai MAHARASHTRA 400 067 IndiaAjanta Pharma Ltd, Advent 43 AB/44CD, Charkop Industrial Estate,Kandivli (West) Mumbai MAHARASHTRA 400 067 IndiaMumbaiMAHARASHTRA400 067India</t>
  </si>
  <si>
    <t xml:space="preserve">CTRI/2009/091/000848</t>
  </si>
  <si>
    <t xml:space="preserve">Ajanta Pharma Ltd., 98, Govt. Industrial Area, Charkop, Kandivli (W)MumbaiMAHARASHTRA400 067India</t>
  </si>
  <si>
    <t xml:space="preserve">CTRI/2009/091/001025</t>
  </si>
  <si>
    <t xml:space="preserve">CTRI/2009/091/001051</t>
  </si>
  <si>
    <t xml:space="preserve">CTRI/2009/091/001053</t>
  </si>
  <si>
    <t xml:space="preserve">CTRI/2010/091/000126</t>
  </si>
  <si>
    <t xml:space="preserve">Vice President</t>
  </si>
  <si>
    <t xml:space="preserve">Advent Ajanta Pharma Ltd43 AB 44 BCD Charkop Industrial Estate Kandivli(W)MumbaiMAHARASHTRA400067India</t>
  </si>
  <si>
    <t xml:space="preserve">Ph: 02266062111</t>
  </si>
  <si>
    <t xml:space="preserve">CTRI/2010/091/000141</t>
  </si>
  <si>
    <t xml:space="preserve">Ajanta Pharma Ltd., Advent43/44, ABCD, Charkop Industrial Estate, Kandivli (W)MumbaiMAHARASHTRA400 067India</t>
  </si>
  <si>
    <t xml:space="preserve">CTRI/2010/091/000198</t>
  </si>
  <si>
    <t xml:space="preserve">CTRI/2010/091/000279</t>
  </si>
  <si>
    <t xml:space="preserve">CTRI/2010/091/000280</t>
  </si>
  <si>
    <t xml:space="preserve">CTRI/2010/091/000329</t>
  </si>
  <si>
    <t xml:space="preserve">CTRI/2010/091/000431</t>
  </si>
  <si>
    <t xml:space="preserve">Ajanta Pharma Ltd., Advent,Ajanta Pharma Ltd, Advent 43AB/44BCD, Charkop Industrial Estate,Kandivli (W)MumbaiMAHARASHTRA400 067India</t>
  </si>
  <si>
    <t xml:space="preserve">CTRI/2010/091/000445</t>
  </si>
  <si>
    <t xml:space="preserve">CTRI/2010/091/000518</t>
  </si>
  <si>
    <t xml:space="preserve">Ajanta Pharma Ltd., Advent,Ajanta Pharma Ltd, Advent 43 AB/44BCD, Charkop Industrial Estate, Kandivli (West) MumbaiMumbaiMAHARASHTRA400 067India</t>
  </si>
  <si>
    <t xml:space="preserve">CTRI/2010/091/000563</t>
  </si>
  <si>
    <t xml:space="preserve">Ajanta Pharma Ltd., Advent,43/44, ABCD, Charkop Industrial Estate, Kandivli (W)MumbaiMAHARASHTRA400 067India</t>
  </si>
  <si>
    <t xml:space="preserve">CTRI/2010/091/000586</t>
  </si>
  <si>
    <t xml:space="preserve">Ajanta Pharma Ltd., AdventAjanta Pharma Ltd, Advent 43AB/44BCD, Charkop Industrial Estate, Kandivli (W)MumbaiMAHARASHTRA400 067India</t>
  </si>
  <si>
    <t xml:space="preserve">CTRI/2010/091/000588</t>
  </si>
  <si>
    <t xml:space="preserve">Ajanta Pharma Ltd., Advent43AB/44BCD, Charkop Industrial Estate, Kandivli (W)MumbaiMAHARASHTRA400 067India</t>
  </si>
  <si>
    <t xml:space="preserve">CTRI/2010/091/001121</t>
  </si>
  <si>
    <t xml:space="preserve">CTRI/2010/091/001136</t>
  </si>
  <si>
    <t xml:space="preserve">CTRI/2010/091/001268</t>
  </si>
  <si>
    <t xml:space="preserve">Ajanta Pharma Ltd, Advent43/44,ABCD,Charkop Industrial Estate, Kandivli (West)MumbaiMAHARASHTRA400 067India</t>
  </si>
  <si>
    <t xml:space="preserve">CTRI/2010/091/001294</t>
  </si>
  <si>
    <t xml:space="preserve">Vice President Medical &amp; Regulatory Affair</t>
  </si>
  <si>
    <t xml:space="preserve">Ajanta Pharma Ltd, Advent43AB/44 BCD,Charkop Industrial Estate,Kandivli (W)MumbaiMAHARASHTRA400 067India</t>
  </si>
  <si>
    <t xml:space="preserve">CTRI/2010/091/001325</t>
  </si>
  <si>
    <t xml:space="preserve">Ajanta Pharma Ltd., AdventAjanta Pharma Ltd, Advent43AB/44BCD,Charkop Industrial Estate,Kandivli (W)MumbaiMAHARASHTRA400 067India</t>
  </si>
  <si>
    <t xml:space="preserve">CTRI/2010/091/001449</t>
  </si>
  <si>
    <t xml:space="preserve">Ajanta Pharma Ltd, Advent43AB/44BCD, Charkop Industrial Estate,Kandivli (West)MumbaiMAHARASHTRA400 067India</t>
  </si>
  <si>
    <t xml:space="preserve">CTRI/2010/091/001454</t>
  </si>
  <si>
    <t xml:space="preserve">Ajanta Pharma Ltd., Advent43/44, ABCD, Charkop Industrial Estate, Kandivli (West)MumbaiMAHARASHTRA400 067India</t>
  </si>
  <si>
    <t xml:space="preserve">CTRI/2010/091/001456</t>
  </si>
  <si>
    <t xml:space="preserve">Ajanta Pharma Ltd, Advent43/44, ABCD, Charkop Industrial Estate, Kandivli (West)MumbaiMAHARASHTRA400 067India</t>
  </si>
  <si>
    <t xml:space="preserve">CTRI/2010/091/001459</t>
  </si>
  <si>
    <t xml:space="preserve">Ajanta Pharma Ltd., Advent43/44, ABCD,Charkop Industrial Estate, Kandivli (West) MumbaiMAHARASHTRA400 067India</t>
  </si>
  <si>
    <t xml:space="preserve">CTRI/2010/091/002972</t>
  </si>
  <si>
    <t xml:space="preserve">CTRI/2010/091/002974</t>
  </si>
  <si>
    <t xml:space="preserve">Ajanta pharma Ltd, Advent43/44,ABCD,Charkop industrial Estate Kandivli (West)MumbaiMAHARASHTRA400 067India</t>
  </si>
  <si>
    <t xml:space="preserve">CTRI/2010/091/002976</t>
  </si>
  <si>
    <t xml:space="preserve">Associate vice president DRA and R&amp;D</t>
  </si>
  <si>
    <t xml:space="preserve">Ajanta Pharma ltd,Advent</t>
  </si>
  <si>
    <t xml:space="preserve">Ajanta Pharma Ltd., Advent, 43/44, ABCD, Charkop IndustrialEstate, Kandivli (W)MumbaiMAHARASHTRA400 067IndiaAjanta Pharma Ltd., Advent, 43/44, ABCD, Charkop IndustrialEstate, Kandivli (W)MumbaiMAHARASHTRA400 067IndiaMumbaiMAHARASHTRA400 067India</t>
  </si>
  <si>
    <t xml:space="preserve">CTRI/2010/091/006116</t>
  </si>
  <si>
    <t xml:space="preserve">Ajanta Pharma Ltd, Advent 43/44,ABCD,Charkop Industrial Estate,Kandivli (West) MumbaiMAHARASHTRA400 067India</t>
  </si>
  <si>
    <t xml:space="preserve">CTRI/2011/09/001989</t>
  </si>
  <si>
    <t xml:space="preserve">Ajanta Pharma Ltd, Advent 43 AB/44CD, Charkop Industrial Estate,Kandivli (West) MumbaiMAHARASHTRA400 067India</t>
  </si>
  <si>
    <t xml:space="preserve">CTRI/2012/04/002609</t>
  </si>
  <si>
    <t xml:space="preserve">Ajanta Pharma Ltd, Advent 43 AB/44CD, Charkop Industrial Estate,Kandivli (West) MumbaiMAHARASHTRA400 067IndiaMumbaiMAHARASHTRA400 067India</t>
  </si>
  <si>
    <t xml:space="preserve">CTRI/2015/01/005399</t>
  </si>
  <si>
    <t xml:space="preserve">Vice President R&amp;D and Reg. Affairs</t>
  </si>
  <si>
    <t xml:space="preserve">Ajanta pharma Ltd</t>
  </si>
  <si>
    <t xml:space="preserve">Ajanta Pharma Ltd Advent 43AB/44CD Charkop Industrial Estate Kandivli West MumbaiMAHARASHTRA400 067India</t>
  </si>
  <si>
    <t xml:space="preserve">Ph: 0226062111</t>
  </si>
  <si>
    <t xml:space="preserve">Ph: 022-6061200</t>
  </si>
  <si>
    <t xml:space="preserve">CTRI/2015/05/005783</t>
  </si>
  <si>
    <t xml:space="preserve">Ajanta Pharma Ltd</t>
  </si>
  <si>
    <t xml:space="preserve">Ajanta Pharma Ltd Advent 43AB/44CD Charkop Industrial Estate Kandivli West MumbaiMAHARASHTRA400067India</t>
  </si>
  <si>
    <t xml:space="preserve">CTRI/2017/05/008608</t>
  </si>
  <si>
    <t xml:space="preserve">Shalimar</t>
  </si>
  <si>
    <t xml:space="preserve">Room no 127, Human Nutrition Unit, First Floor, Dept of Gastroenterology All IndiaInstitute of Medical Sciences, New DelhiSouthDELHI110029IndiaPhone SouthDELHI110029India</t>
  </si>
  <si>
    <t xml:space="preserve">Ph: 9868397211</t>
  </si>
  <si>
    <t xml:space="preserve">drshalimar@yahoo.com</t>
  </si>
  <si>
    <t xml:space="preserve">CTRI/2017/08/009525</t>
  </si>
  <si>
    <t xml:space="preserve">Room No.127 first floor Old OT BlockDepartment of Gastroenterology and Human Nutrition Unit,All India Institute of Medical Sciences, Ansari NagarSouthDELHI110029India</t>
  </si>
  <si>
    <t xml:space="preserve">Ph: 9968405815</t>
  </si>
  <si>
    <t xml:space="preserve">CTRI/2017/08/009526</t>
  </si>
  <si>
    <t xml:space="preserve">Room No.127, First Floor,Old OT BlockAll India Institute of Medical Sciences,Ansari Nagar, New DelhiSouthDELHI110029India</t>
  </si>
  <si>
    <t xml:space="preserve">CTRI/2017/10/010079</t>
  </si>
  <si>
    <t xml:space="preserve">Room No.127,Old OT block, 1st Floor, HNU, AIIMS, Ansari Nagar, New Delhi, Ansari NagarNew Delhi 110029SouthDELHI110029India</t>
  </si>
  <si>
    <t xml:space="preserve">Ph: 09868397211</t>
  </si>
  <si>
    <t xml:space="preserve">CTRI/2017/12/010820</t>
  </si>
  <si>
    <t xml:space="preserve">Room No. 127, first floor, Old OT Block, Department of Gastroenterology and Human Nutrition UnitAnsari Nagar, New DelhiSouthDELHI110029India</t>
  </si>
  <si>
    <t xml:space="preserve">CTRI/2017/12/010757</t>
  </si>
  <si>
    <t xml:space="preserve">Room No.127, first floor,Old OT Block,Human Nutrition UnitDepartment of Gastroenterology, All India Institute of Medical Sciences,Ansari NagarSouthDELHI110029India</t>
  </si>
  <si>
    <t xml:space="preserve">CTRI/2021/05/033337</t>
  </si>
  <si>
    <t xml:space="preserve">Room no 127, First floor, Human Nutrition Unit, Department of Gastroenterology, AIIMS, Ansari Nagar, DelhiSouth WestDELHI110029India</t>
  </si>
  <si>
    <t xml:space="preserve">CTRI/2021/05/033464</t>
  </si>
  <si>
    <t xml:space="preserve">Room No.127, Ist floor, Human Nutrition unit, Old OT Block, AIIMS, Ansari Nagar, New DelhiSouthDELHI110029India</t>
  </si>
  <si>
    <t xml:space="preserve">drshalimar@gmail.com</t>
  </si>
  <si>
    <t xml:space="preserve">CTRI/2023/02/050008</t>
  </si>
  <si>
    <t xml:space="preserve">Room No.127, Ist floor, Human Nutrition Unit, Old OT blockAll India Institute of Medical Science, Ansari NagarSouth WestDELHI110029India</t>
  </si>
  <si>
    <t xml:space="preserve">CTRI/2022/10/046898</t>
  </si>
  <si>
    <t xml:space="preserve">Room No. 127, first floor, Department of Gastroenterology and Human Nutrition unitAll Indian Institute of medical sciences, Ansari NagarSouth WestDELHI110029India</t>
  </si>
  <si>
    <t xml:space="preserve">CTRI/2020/03/024056</t>
  </si>
  <si>
    <t xml:space="preserve">Sharat Damodar</t>
  </si>
  <si>
    <t xml:space="preserve">SharatDamodar</t>
  </si>
  <si>
    <t xml:space="preserve">HOD of Haemato-oncology and BMTU</t>
  </si>
  <si>
    <t xml:space="preserve">Mazumdar Shaw Medical centre, unit of Narayana Hrudayalaya Ltd</t>
  </si>
  <si>
    <t xml:space="preserve">Department of Hematoconcology, Mazumdar Shaw Medical Centre,Narayana Hrudayalaya Ltd,258 A,Bommasandra Industrial Area,Anekal Taluk,BangaloreBangaloreKARNATAKA560099India</t>
  </si>
  <si>
    <t xml:space="preserve">Ph: 9880437134</t>
  </si>
  <si>
    <t xml:space="preserve">drsharat.damodar@gmail.com</t>
  </si>
  <si>
    <t xml:space="preserve">CTRI/2020/10/028250</t>
  </si>
  <si>
    <t xml:space="preserve">Consultant Hematologist and In charge BMTU</t>
  </si>
  <si>
    <t xml:space="preserve">Mazumdar Shaw Medical Centre (Unit of Narayanan Health)</t>
  </si>
  <si>
    <t xml:space="preserve">258/A, Bommasandra Industrial Area, Anekal Taluk, BangaloreBangaloreKARNATAKA560099India</t>
  </si>
  <si>
    <t xml:space="preserve">sharat.damodar.dr@narayanahealth.org</t>
  </si>
  <si>
    <t xml:space="preserve">CTRI/2013/02/003350</t>
  </si>
  <si>
    <t xml:space="preserve">Shashank Shekhar</t>
  </si>
  <si>
    <t xml:space="preserve">ShashankShekhar</t>
  </si>
  <si>
    <t xml:space="preserve">Dr RPGMC Tanda</t>
  </si>
  <si>
    <t xml:space="preserve">Set 27, Block EType IVDr RPGMC TandaKangraKangraHIMACHAL PRADESH176001India</t>
  </si>
  <si>
    <t xml:space="preserve">longshanks28@gmail.com</t>
  </si>
  <si>
    <t xml:space="preserve">CTRI/2018/10/015915</t>
  </si>
  <si>
    <t xml:space="preserve">Dept. Of AnaesthesiologyNear O.T. Complex, 1st floorIndira gandhi institute of medical sciences, SheikhpuraPatnaPatnaBIHAR800014India</t>
  </si>
  <si>
    <t xml:space="preserve">Ph: 8085934938</t>
  </si>
  <si>
    <t xml:space="preserve">sshekhar4u@yahoo.com</t>
  </si>
  <si>
    <t xml:space="preserve">CTRI/2018/04/013361</t>
  </si>
  <si>
    <t xml:space="preserve">Shashi Kant</t>
  </si>
  <si>
    <t xml:space="preserve">ShashiKant</t>
  </si>
  <si>
    <t xml:space="preserve">AIIMS, New Delhi</t>
  </si>
  <si>
    <t xml:space="preserve">Centre for Community Medicine, CRHSP BallabgarhAll India Institute of Medical Sciences, New Delhi. SouthDELHI110029India</t>
  </si>
  <si>
    <t xml:space="preserve">skant76@gmail.com</t>
  </si>
  <si>
    <t xml:space="preserve">CTRI/2017/09/009720</t>
  </si>
  <si>
    <t xml:space="preserve">Room No 11Centre for Community Medicine,Old OT Block,AIIMS, Ansari Nagar, New DelhiSouth WestDELHI110029India</t>
  </si>
  <si>
    <t xml:space="preserve">CTRI/2018/06/014432</t>
  </si>
  <si>
    <t xml:space="preserve">Room No 11, Centre For Community Medicine, Old OT Block, AIIMS, New DelhiSouthDELHI110029India</t>
  </si>
  <si>
    <t xml:space="preserve">Ph: 9810464064</t>
  </si>
  <si>
    <t xml:space="preserve">CTRI/2019/05/019193</t>
  </si>
  <si>
    <t xml:space="preserve">First Floor, Ward BlockDepartment of Anaesthesiology and Critical Care MedicineSheikhpura, Bailey RoadPatnaBIHAR800014India</t>
  </si>
  <si>
    <t xml:space="preserve">Ph: 9934221343</t>
  </si>
  <si>
    <t xml:space="preserve">dr.shashikant2000@gmail.com</t>
  </si>
  <si>
    <t xml:space="preserve">CTRI/2019/05/019128</t>
  </si>
  <si>
    <t xml:space="preserve">First Floor, Ward Block, Department of Anaesthesiology and Critical Care MedicineSheikhpura, Bailey RoadPatnaBIHAR800014India</t>
  </si>
  <si>
    <t xml:space="preserve">CTRI/2017/12/011025</t>
  </si>
  <si>
    <t xml:space="preserve">Shekhar Dawkhar</t>
  </si>
  <si>
    <t xml:space="preserve">ShekharDawkhar</t>
  </si>
  <si>
    <t xml:space="preserve">Senior Costing Director</t>
  </si>
  <si>
    <t xml:space="preserve">Covance India Pharmaceutical Services Private Limited</t>
  </si>
  <si>
    <t xml:space="preserve">Covance India Pharmaceutical Services Private Limited Building No. 1, Unit No. 601, Raheja Mindspace Plot Nos. Gen/2/1/D, Gen/2/1/E &amp; Gen2/1/F at MIDC Trans Thane Creek Industrial Area(continued) within the village limits of Bonsari, Kukshet, Shiravane, Taluka and Registration Sub-District of Thane, Navi Mumbai, Maharashtra 400706, IndiaThaneMAHARASHTRA400706India</t>
  </si>
  <si>
    <t xml:space="preserve">Ph: 912268221585</t>
  </si>
  <si>
    <t xml:space="preserve">Ph: 912268221501</t>
  </si>
  <si>
    <t xml:space="preserve">Shekhar.Dawkhar@covance.com</t>
  </si>
  <si>
    <t xml:space="preserve">CTRI/2022/03/041246</t>
  </si>
  <si>
    <t xml:space="preserve">Senior Director</t>
  </si>
  <si>
    <t xml:space="preserve">Labcorp Drug Development India Private Limited</t>
  </si>
  <si>
    <t xml:space="preserve">Labcorp Drug Development India Private Limited, Bld No. 1, Unit No. 601, Raheja Mindspace, Plot No. Gen21D,EandF at MIDCTTC, Shiravane, Nerul, Navi Mumbai, MaharashtraMumbai (Suburban)MAHARASHTRA400706India</t>
  </si>
  <si>
    <t xml:space="preserve">Ph: 912268221500</t>
  </si>
  <si>
    <t xml:space="preserve">shekhar.dawkhar@labcorp.com</t>
  </si>
  <si>
    <t xml:space="preserve">CTRI/2022/05/042839</t>
  </si>
  <si>
    <t xml:space="preserve">Labcorp Drug Development India Private Limited, Bld No. 1, Unit No. 601, Raheja Mindspace, Plot No. Gen21D,EandF at MIDCTTC,Shiravane, Nerul, Navi Mumbai, MaharashtraMumbai (Suburban)MAHARASHTRA400706India</t>
  </si>
  <si>
    <t xml:space="preserve">CTRI/2022/09/046087</t>
  </si>
  <si>
    <t xml:space="preserve">Shekhar.Dawkhar@labcorp.com</t>
  </si>
  <si>
    <t xml:space="preserve">CTRI/2017/10/009999</t>
  </si>
  <si>
    <t xml:space="preserve">Shilpa Arora</t>
  </si>
  <si>
    <t xml:space="preserve">ShilpaArora</t>
  </si>
  <si>
    <t xml:space="preserve">Post Graduate Student</t>
  </si>
  <si>
    <t xml:space="preserve">PDM Dental College and Research Institute</t>
  </si>
  <si>
    <t xml:space="preserve">Department of Conservative Dentistry and Endodontics2nd Floor, Room no- 303sector - 3A, village Sarai Aurangabad, BahadurgarhJhajjarHARYANA124507India</t>
  </si>
  <si>
    <t xml:space="preserve">Ph: 9215910900</t>
  </si>
  <si>
    <t xml:space="preserve">arora.shilpa64@yahoo.com</t>
  </si>
  <si>
    <t xml:space="preserve">CTRI/2019/05/019336</t>
  </si>
  <si>
    <t xml:space="preserve">MDS Student</t>
  </si>
  <si>
    <t xml:space="preserve">Sudha Rustagi College of Dental Sciences and Research, Faridabad</t>
  </si>
  <si>
    <t xml:space="preserve">Post graduate student, Room no. 3, Department of Public Health Dentistry, Sudha Rustagi College of Dental Sciences and Reasearch, Faridabad, Haryana (121002)FaridabadHARYANA121002India</t>
  </si>
  <si>
    <t xml:space="preserve">Ph: 8929124678</t>
  </si>
  <si>
    <t xml:space="preserve">drshilpaarora007@gmail.com</t>
  </si>
  <si>
    <t xml:space="preserve">CTRI/2009/091/000039</t>
  </si>
  <si>
    <t xml:space="preserve">Shilpi Dhawan</t>
  </si>
  <si>
    <t xml:space="preserve">ShilpiDhawan</t>
  </si>
  <si>
    <t xml:space="preserve">Dr Reddys Laboratories Ltd 8-2-337, Road No.:3 , Banjara HillsHyderabadANDHRA PRADESH500034India</t>
  </si>
  <si>
    <t xml:space="preserve">Ph: 04049002470</t>
  </si>
  <si>
    <t xml:space="preserve">Ph: 04049002070</t>
  </si>
  <si>
    <t xml:space="preserve">shilpid@drreddys.com</t>
  </si>
  <si>
    <t xml:space="preserve">CTRI/2010/091/001507</t>
  </si>
  <si>
    <t xml:space="preserve">6-3-865, 3rdfloor , Madhupala Towers , Global Medical Affairs Dr Reddys Laboratories Ltd, Ameerpet HyderabadANDHRA PRADESH500016India</t>
  </si>
  <si>
    <t xml:space="preserve">Ph: 04030783221</t>
  </si>
  <si>
    <t xml:space="preserve">Ph: 040-66511536</t>
  </si>
  <si>
    <t xml:space="preserve">CTRI/2014/08/004830</t>
  </si>
  <si>
    <t xml:space="preserve">Global Medical Affairs Dr. Reddys Laboratories Limited,8-2-337Road No:3,Banjara Hills Hyderabad, Andhra Pradesh, IndiaGlobal Medical Affairs Dr. Reddys Laboratories Limited,8-2-337Road No:3,Banjara Hills Hyderabad, Andhra Pradesh, IndiaHyderabadANDHRA PRADESH500034India</t>
  </si>
  <si>
    <t xml:space="preserve">CTRI/2016/11/007491</t>
  </si>
  <si>
    <t xml:space="preserve">General Manager-India Clinical Research</t>
  </si>
  <si>
    <t xml:space="preserve">Ph: 02243245397</t>
  </si>
  <si>
    <t xml:space="preserve">Ph: 02228947101</t>
  </si>
  <si>
    <t xml:space="preserve">shilpi.dhawan@sunpharma.com</t>
  </si>
  <si>
    <t xml:space="preserve">CTRI/2016/11/007439</t>
  </si>
  <si>
    <t xml:space="preserve">Sun Pharma Laboratories Limited (SPLL)Ã¢Â€Â˜Sun HouseÃ¢Â€Â™201, B/1, Western Express Highway, Goregaon(E), Mumbai-400063,Maharashtra, India.Sun Pharma Laboratories Limited (SPLL)Ã¢Â€Â˜Sun HouseÃ¢Â€Â™201, B/1, Western Express Highway, Goregaon(E), Mumbai-400063,Maharashtra, India.MumbaiMAHARASHTRA400063India</t>
  </si>
  <si>
    <t xml:space="preserve">Ph: 02243245299</t>
  </si>
  <si>
    <t xml:space="preserve">CTRI/2017/05/008655</t>
  </si>
  <si>
    <t xml:space="preserve">Dr. ReddyÃ¢Â€Â™s Laboratories Ltd</t>
  </si>
  <si>
    <t xml:space="preserve">Clinical Management TeamDr. ReddyÃ¢Â€Â™s Laboratories Ltd, Integrated Product Development, Bachupally, Quthubullapur MandalSurvey No: 42, 45 and 46,HyderabadANDHRA PRADESH500090India</t>
  </si>
  <si>
    <t xml:space="preserve">CTRI/2017/08/009485</t>
  </si>
  <si>
    <t xml:space="preserve">Sun Pharma Laboratories Limited,Sun House, Plot No. 201, B/1, Western Express Highway,Goregaon (E)MumbaiMAHARASHTRA400063India</t>
  </si>
  <si>
    <t xml:space="preserve">CTRI/2017/10/010146</t>
  </si>
  <si>
    <t xml:space="preserve">Ph: 022243244343</t>
  </si>
  <si>
    <t xml:space="preserve">CTRI/2017/09/009855</t>
  </si>
  <si>
    <t xml:space="preserve">Clinical Management Team Dr. ReddyÃ¢Â€Â™s Laboratories Ltd, Integrated Product Development, Bachupally, Quthubullapur Mandal Survey No: 42, 45 and 46, HyderabadHyderabadANDHRA PRADESH500090India</t>
  </si>
  <si>
    <t xml:space="preserve">CTRI/2018/10/015886</t>
  </si>
  <si>
    <t xml:space="preserve">Sun Pharma Laboratories Limited,Sun House, Plot No. 201 B/1, Western Express Highway, Goregaon (E)MumbaiMAHARASHTRA400063India</t>
  </si>
  <si>
    <t xml:space="preserve">CTRI/2020/07/026419</t>
  </si>
  <si>
    <t xml:space="preserve">Head India Clinical Research</t>
  </si>
  <si>
    <t xml:space="preserve">Sun Pharma Laboratories Limited,Sun House, Plot No. 201 B/1, Western Express Highway, Goregaon (E), Mumbai-400063, Maharashtra, India. MumbaiMAHARASHTRA400063India</t>
  </si>
  <si>
    <t xml:space="preserve">CTRI/2020/05/025397</t>
  </si>
  <si>
    <t xml:space="preserve">CTRI/2020/06/026220</t>
  </si>
  <si>
    <t xml:space="preserve">CTRI/2017/04/008433</t>
  </si>
  <si>
    <t xml:space="preserve">Shivaraj Warad</t>
  </si>
  <si>
    <t xml:space="preserve">ShivarajWarad</t>
  </si>
  <si>
    <t xml:space="preserve">PMNM Dental College and Hospital</t>
  </si>
  <si>
    <t xml:space="preserve">Department of PeriodonticsPMNM Dental College and Hospital Bagalkot Karnataka India PMNM Dental College and Hospital Bagalkot Karnataka India BagalkotKARNATAKA587101India</t>
  </si>
  <si>
    <t xml:space="preserve">Ph: 08354220435</t>
  </si>
  <si>
    <t xml:space="preserve">Ph: 08354221960</t>
  </si>
  <si>
    <t xml:space="preserve">shivwarad@gmail.com</t>
  </si>
  <si>
    <t xml:space="preserve">CTRI/2017/05/008693</t>
  </si>
  <si>
    <t xml:space="preserve">PMNM Dental College and Hospital Bagalkot 587101 Karnataka India shivwarad@gmail.com;chandupharm75@gmail.comPMNM Dental College and Hospital Bagalkot 587101 Karnataka India shivwarad@gmail.com; chandupharm75@gmail.comBagalkotKARNATAKA587101India</t>
  </si>
  <si>
    <t xml:space="preserve">shivward@gmail.com</t>
  </si>
  <si>
    <t xml:space="preserve">CTRI/2017/04/008434</t>
  </si>
  <si>
    <t xml:space="preserve">Department of Periodontics,PMNM Dental College and Hospital, Bagalkot587101, Karnataka, India Department of Periodontics,PMNM Dental College and Hospital, Bagalkot587101, Karnataka, India BagalkotKARNATAKA587101India</t>
  </si>
  <si>
    <t xml:space="preserve">CTRI/2016/07/007092</t>
  </si>
  <si>
    <t xml:space="preserve">Shiv Issar</t>
  </si>
  <si>
    <t xml:space="preserve">ShivIssar</t>
  </si>
  <si>
    <t xml:space="preserve">Head, Clinical and RA</t>
  </si>
  <si>
    <t xml:space="preserve">CliniRx Tangent Research India Pvt Ltd</t>
  </si>
  <si>
    <t xml:space="preserve">Patriot House, 4th Floor, 3 BSZ Marg, New DelhiCentralDELHI110002India</t>
  </si>
  <si>
    <t xml:space="preserve">Ph: 9868167119</t>
  </si>
  <si>
    <t xml:space="preserve">shiv.issar@clinirxtangent.com</t>
  </si>
  <si>
    <t xml:space="preserve">CTRI/2017/02/007912</t>
  </si>
  <si>
    <t xml:space="preserve">shiv.issar@clinirx.jkmail.com</t>
  </si>
  <si>
    <t xml:space="preserve">CTRI/2017/01/007738</t>
  </si>
  <si>
    <t xml:space="preserve">CTRI/2019/02/017732</t>
  </si>
  <si>
    <t xml:space="preserve">Patriot House, 4th Floor3 BSZ Marg, New DelhiCentralDELHI110002India</t>
  </si>
  <si>
    <t xml:space="preserve">shiv.issar@clinirx.com</t>
  </si>
  <si>
    <t xml:space="preserve">CTRI/2020/02/023099</t>
  </si>
  <si>
    <t xml:space="preserve">CliniRx Research Pvt Ltd</t>
  </si>
  <si>
    <t xml:space="preserve">Patriot House, 4th Floor3 BSZ Marg, New DelhiPatriot House, 4th Floor3 BSZ Marg, New DelhiCentralDELHI110002India</t>
  </si>
  <si>
    <t xml:space="preserve">CTRI/2020/09/027537</t>
  </si>
  <si>
    <t xml:space="preserve">Patriot House, 4th Floor 3 BSZ Marg, New DelhiCentralDELHI110002India</t>
  </si>
  <si>
    <t xml:space="preserve">CTRI/2020/09/027959</t>
  </si>
  <si>
    <t xml:space="preserve">CTRI/2021/04/032772</t>
  </si>
  <si>
    <t xml:space="preserve">Patriot House, 4th Floor 3 BSZ Marg, New DelhiPatriot House, 4th Floor 3 BSZ Marg, New DelhiCentralDELHI110002India</t>
  </si>
  <si>
    <t xml:space="preserve">Ph: 09868167119</t>
  </si>
  <si>
    <t xml:space="preserve">CTRI/2022/05/042562</t>
  </si>
  <si>
    <t xml:space="preserve">Shiv Raman Dugal</t>
  </si>
  <si>
    <t xml:space="preserve">ShivRamanDugal</t>
  </si>
  <si>
    <t xml:space="preserve">Trial Coordinator</t>
  </si>
  <si>
    <t xml:space="preserve">Institute of Clinical Research India (ICRI)</t>
  </si>
  <si>
    <t xml:space="preserve">Star Genomics India Private Limited,House #3, Thorn Hill Road, Civil Lines, Allahabad, Uttar Pradesh, India 211001Shiv Raman Dugal, Chairman,Office No. 305, 3rd Floor, Deenar Bhawan, Nehru Place- 110019, New DelhiAllahabadUTTAR PRADESH211001India</t>
  </si>
  <si>
    <t xml:space="preserve">Ph: 9810007691</t>
  </si>
  <si>
    <t xml:space="preserve">srdugal@icriindia.com</t>
  </si>
  <si>
    <t xml:space="preserve">CTRI/2023/04/051609</t>
  </si>
  <si>
    <t xml:space="preserve">Star Genomics India Private</t>
  </si>
  <si>
    <t xml:space="preserve">Star Genomics India Private Limited, House #3, Thorn Hill Road,Civil Lines, Allahabad, Uttar Pradesh, India 211001Office No. 305, 3rd Floor, Deenar Bhawan, NehruPlace- 110019, New DelhiAllahabadUTTAR PRADESHNew DelhiDELHI211001India</t>
  </si>
  <si>
    <t xml:space="preserve">raman.dugal@starhealthnetwork.com</t>
  </si>
  <si>
    <t xml:space="preserve">CTRI/2010/091/000551</t>
  </si>
  <si>
    <t xml:space="preserve">Shriprasad Joshi</t>
  </si>
  <si>
    <t xml:space="preserve">ShriprasadJoshi</t>
  </si>
  <si>
    <t xml:space="preserve">Quintiles Research (India) Private Limited301-A-1, Leela Business Park, M V Road, Andheri (East)MumbaiMAHARASHTRA400059India</t>
  </si>
  <si>
    <t xml:space="preserve">Ph: 02266774242</t>
  </si>
  <si>
    <t xml:space="preserve">Ph: 022-66774343</t>
  </si>
  <si>
    <t xml:space="preserve">shriprasad.joshi@quintiles.com</t>
  </si>
  <si>
    <t xml:space="preserve">CTRI/2014/02/004416</t>
  </si>
  <si>
    <t xml:space="preserve">Boehringer Ingelheim India Pvt Ltd</t>
  </si>
  <si>
    <t xml:space="preserve">1102, 11th Floor, Hallmark Business Plaza, Guru Nanak Hospital,Near Guru Nanak Hospital, Bandra (East), Mumbai. MumbaiMAHARASHTRA400051India</t>
  </si>
  <si>
    <t xml:space="preserve">Ph: 912226456477</t>
  </si>
  <si>
    <t xml:space="preserve">Ph: 91-22-26456163</t>
  </si>
  <si>
    <t xml:space="preserve">shriprasad.joshi.ext@boehringer-ingelheim.com</t>
  </si>
  <si>
    <t xml:space="preserve">CTRI/2014/08/004907</t>
  </si>
  <si>
    <t xml:space="preserve">1102, 11th Floor, Hallmark Business PlazaGurunanak Hospital Road,Bandra (East), MumbaiMumbaiMAHARASHTRA400051India</t>
  </si>
  <si>
    <t xml:space="preserve">CTRI/2018/02/011959</t>
  </si>
  <si>
    <t xml:space="preserve">Shruti Jain</t>
  </si>
  <si>
    <t xml:space="preserve">ShrutiJain</t>
  </si>
  <si>
    <t xml:space="preserve">School of Medical Sciences and Research, Sharda University</t>
  </si>
  <si>
    <t xml:space="preserve">Department of Anaesthesia,2nd Floor, B blockSMS&amp;R,Sharda University,Greater Noida, UPSharda University,Greater NoidaGautam Buddha NagarUTTAR PRADESH201308India</t>
  </si>
  <si>
    <t xml:space="preserve">Ph: 09212308441</t>
  </si>
  <si>
    <t xml:space="preserve">shruti.jain@sharda.ac.in</t>
  </si>
  <si>
    <t xml:space="preserve">CTRI/2021/10/037604</t>
  </si>
  <si>
    <t xml:space="preserve">School of Medical Sciences and Research</t>
  </si>
  <si>
    <t xml:space="preserve">SMS&amp;R,Sharda University,Department of Anaesthesia,Knowledge Park 3,Greater NoidaDepartment of AnaesthesiaSharda UniversityKnowledge park 3Greater NoidaGautam Buddha NagarUTTAR PRADESH201310India</t>
  </si>
  <si>
    <t xml:space="preserve">Ph: 01204570424</t>
  </si>
  <si>
    <t xml:space="preserve">shruti.anaesth@gmail.com</t>
  </si>
  <si>
    <t xml:space="preserve">CTRI/2021/10/037603</t>
  </si>
  <si>
    <t xml:space="preserve">SMS&amp;R,Sharda University,Department of Anaesthesia,Knowledge Park 3,Greater NoidaSharda University,Department of Anaesthesia,Knowledge Park 3,Greater NoidaGautam Buddha NagarUTTAR PRADESH201310India</t>
  </si>
  <si>
    <t xml:space="preserve">Ph: 9212308441</t>
  </si>
  <si>
    <t xml:space="preserve">CTRI/2020/01/023022</t>
  </si>
  <si>
    <t xml:space="preserve">Shweta Parwe</t>
  </si>
  <si>
    <t xml:space="preserve">ShwetaParwe</t>
  </si>
  <si>
    <t xml:space="preserve">Mahatma Gandhi Ayurved College Hospital and Research Centre Salod H Wardha</t>
  </si>
  <si>
    <t xml:space="preserve">M4 12 Meghdoot Appartment Staff Quarter JNMC Campus Sawangi Meghe WardhaDepartment Of Panchakarma MGACH and RC Salod H WardhaWardhaMAHARASHTRA442003India</t>
  </si>
  <si>
    <t xml:space="preserve">Ph: 9403142270</t>
  </si>
  <si>
    <t xml:space="preserve">Ph: 07152287714</t>
  </si>
  <si>
    <t xml:space="preserve">drshwetaparve@gmail.com</t>
  </si>
  <si>
    <t xml:space="preserve">CTRI/2020/06/025832</t>
  </si>
  <si>
    <t xml:space="preserve">Mahatma Gandhi Ayurved College, Hospital and Research Centre, Salod (H), Wardha</t>
  </si>
  <si>
    <t xml:space="preserve">Department of Panchakarma, Mahatma Gandhi Ayurved College, Hospital and Research Centre, Salod (H), WardhaM4-12, Meghdoot Appartment, Staff quarter, JNMC Campus , Sawangi Meghe, WardhaWardhaMAHARASHTRA442003India</t>
  </si>
  <si>
    <t xml:space="preserve">Ph: 9511659185</t>
  </si>
  <si>
    <t xml:space="preserve">CTRI/2023/04/051473</t>
  </si>
  <si>
    <t xml:space="preserve">professor and head</t>
  </si>
  <si>
    <t xml:space="preserve">mahatma gandhi ayurveda college hospital and research centre salod wardha</t>
  </si>
  <si>
    <t xml:space="preserve">Department of Panachakarma Mahatma Gandhi Ayurveda College Hospital and Research Centre Salod, WardhaDepartment of Panachakarma Mahatma Gandhi Ayurveda College Hospital and Research Centre Salod, WardhaWardhaMAHARASHTRA442003India</t>
  </si>
  <si>
    <t xml:space="preserve">shweta.parwe@dmimsu.edu.in</t>
  </si>
  <si>
    <t xml:space="preserve">CTRI/2018/05/014338</t>
  </si>
  <si>
    <t xml:space="preserve">Shyamala Rajkumar</t>
  </si>
  <si>
    <t xml:space="preserve">ShyamalaRajkumar</t>
  </si>
  <si>
    <t xml:space="preserve">Research Officer(Siddha)</t>
  </si>
  <si>
    <t xml:space="preserve">Siddha Regional Research Institute</t>
  </si>
  <si>
    <t xml:space="preserve">Room No.13, Clinical Research Department, Siddha Regional Research Institute,Chellaperumal street,Kuyavarpalayam,PuducherryChellaperumal streetKuyavarpalayamPuducherryPondicherryPONDICHERRY605013India</t>
  </si>
  <si>
    <t xml:space="preserve">CTRI/2019/08/020927</t>
  </si>
  <si>
    <t xml:space="preserve">Research Officer ,Siddha</t>
  </si>
  <si>
    <t xml:space="preserve">Siddha Central Research Institute</t>
  </si>
  <si>
    <t xml:space="preserve">Room No.202,Siddha Central Research Institute (SCRI)Building,Government Arignar Anna Hospital Campus,Arumbakkam,Chennai.Room No.202,Siddha Central Research Institute (SCRI)Building,Government Arignar Anna Hospital Campus,Arumbakkam,Chennai.ChennaiTAMIL NADU600106India</t>
  </si>
  <si>
    <t xml:space="preserve">Ph: 9884321221</t>
  </si>
  <si>
    <t xml:space="preserve">shyamalasiddha@gmail.com</t>
  </si>
  <si>
    <t xml:space="preserve">CTRI/2011/11/002145</t>
  </si>
  <si>
    <t xml:space="preserve">Shyam Sundar</t>
  </si>
  <si>
    <t xml:space="preserve">ShyamSundar</t>
  </si>
  <si>
    <t xml:space="preserve">Principal and Coordinating Investigator</t>
  </si>
  <si>
    <t xml:space="preserve">Kala-Azar Medical Research Centre</t>
  </si>
  <si>
    <t xml:space="preserve">Rambagh Road, Muzaffarpur,MuzaffarpurBIHAR842001India</t>
  </si>
  <si>
    <t xml:space="preserve">Ph: 06212287570</t>
  </si>
  <si>
    <t xml:space="preserve">Ph: 0542-2368912</t>
  </si>
  <si>
    <t xml:space="preserve">doctorshyamsundar@gmail.com</t>
  </si>
  <si>
    <t xml:space="preserve">CTRI/2017/02/007773</t>
  </si>
  <si>
    <t xml:space="preserve">Rambagh Road,Muzaffarpur, Bihar,IndiaMuzaffarpurBIHAR842001India</t>
  </si>
  <si>
    <t xml:space="preserve">Ph: 05422368912</t>
  </si>
  <si>
    <t xml:space="preserve">CTRI/2017/04/008421</t>
  </si>
  <si>
    <t xml:space="preserve">Institute of Medical Sciences, Banaras Hindu University</t>
  </si>
  <si>
    <t xml:space="preserve">Professor of Medicine, Institute of Medical Sciences,Banaras Hindu University, Varanasi - 221 005, IndiaVaranasiUTTAR PRADESH221005India</t>
  </si>
  <si>
    <t xml:space="preserve">Ph: 5422369632</t>
  </si>
  <si>
    <t xml:space="preserve">drshyamsundar@hotmail.com</t>
  </si>
  <si>
    <t xml:space="preserve">CTRI/2022/03/040775</t>
  </si>
  <si>
    <t xml:space="preserve">Hon. Programme Director</t>
  </si>
  <si>
    <t xml:space="preserve">Kala Azar Medical Research Centre (KAMRC)</t>
  </si>
  <si>
    <t xml:space="preserve">Rambagh Road, Mahammadpur Kazi, Chandwara,MuzaffarpurBIHAR842002India</t>
  </si>
  <si>
    <t xml:space="preserve">Ph: 9453048500</t>
  </si>
  <si>
    <t xml:space="preserve">CTRI/2022/09/045963</t>
  </si>
  <si>
    <t xml:space="preserve">SIDDU CHARKI</t>
  </si>
  <si>
    <t xml:space="preserve">SIDDUCHARKI</t>
  </si>
  <si>
    <t xml:space="preserve">CHIEF NEONATAL INTENSIVIST ASSISTANT PROFESSOR</t>
  </si>
  <si>
    <t xml:space="preserve">BLDE(DU), SHRI B M PATIL MEDICAL COLLEGE HOSPITAL AND RC, VIJAYAPURA, KARNTAKA,INDIA</t>
  </si>
  <si>
    <t xml:space="preserve">DEPT OF PEDIATRICS,BLDE(DU), SHRI B M PATIL MEDICAL COLLEGE HOSPITAL AND RC, VIJAYAPURA, KARNTAKA,INDIABLDE(DU), SHRI B M PATIL MEDICAL COLLEGE HOSPITAL AND RC, ASHRAM ROAD,VIJAYAPURA, KARNTAKA,INDIABijapurKARNATAKA586103India</t>
  </si>
  <si>
    <t xml:space="preserve">Ph: 9008002974</t>
  </si>
  <si>
    <t xml:space="preserve">drsidducharki@gmail.com</t>
  </si>
  <si>
    <t xml:space="preserve">CTRI/2022/10/046291</t>
  </si>
  <si>
    <t xml:space="preserve">CHIEF NEONATAL INTENSIVIST &amp; ASST PROFESSOR</t>
  </si>
  <si>
    <t xml:space="preserve">BLDE(DU) SHRI B M PATIL MEDICAL COLLEGE HOSPITAL AND RESEARCH CENTER, VIJAYAPURA</t>
  </si>
  <si>
    <t xml:space="preserve">DEPT OF PEDIATRICS,ROOM NO 401, 3RD FLOORBLDE(DU) SHRI B M PATIL MEDICAL COLLEGE HOSPITAL AND RESEARCH CENTER, VIJAYAPURAashram road, Ghanchinakatti colony, Vijayapura.BijapurKARNATAKA586103India</t>
  </si>
  <si>
    <t xml:space="preserve">Ph: 919008002974</t>
  </si>
  <si>
    <t xml:space="preserve">sidducharki@bldedu.ac.in</t>
  </si>
  <si>
    <t xml:space="preserve">CTRI/2014/05/004613</t>
  </si>
  <si>
    <t xml:space="preserve">S K Sharma</t>
  </si>
  <si>
    <t xml:space="preserve">SKSharma</t>
  </si>
  <si>
    <t xml:space="preserve">Research Officer Scientist-4 (Principal Investigator)</t>
  </si>
  <si>
    <t xml:space="preserve">Central Council for Research in Ayurvedic Sciences (CCRAS)</t>
  </si>
  <si>
    <t xml:space="preserve">Ayurveda Regional Research Institute Mandi.Room No-2,1st FloorGandhi Bhavan,Tehsil Sadar,District Mandi Himachal Pradesh175001 IndiaAyurveda Regional Research Institute Mandi.Room No-2,1stFloorGandhi Bhavan,Tehsil Sadar,District Mandi Himachal Pradesh175001 IndiaMandiHIMACHAL PRADESH175001India</t>
  </si>
  <si>
    <t xml:space="preserve">Ph: 01905222857</t>
  </si>
  <si>
    <t xml:space="preserve">arri.mandi@gmail.com</t>
  </si>
  <si>
    <t xml:space="preserve">CTRI/2017/11/010410</t>
  </si>
  <si>
    <t xml:space="preserve">Assistant Director (Ayu.) Incharge</t>
  </si>
  <si>
    <t xml:space="preserve">Regional Ayurveda Research Institute for Nutritional Disorders</t>
  </si>
  <si>
    <t xml:space="preserve">Regional Ayurveda Research Institute for Nutritional Disorders,Gandhi Bhawan,Mandi (HP)MandiHIMACHAL PRADESH175001India</t>
  </si>
  <si>
    <t xml:space="preserve">Ph: 9418062731</t>
  </si>
  <si>
    <t xml:space="preserve">dr.sk.sharma.ad@gmail.com</t>
  </si>
  <si>
    <t xml:space="preserve">CTRI/2020/09/027956</t>
  </si>
  <si>
    <t xml:space="preserve">Sowmya Bondalapati</t>
  </si>
  <si>
    <t xml:space="preserve">SowmyaBondalapati</t>
  </si>
  <si>
    <t xml:space="preserve">Principal Investigator, Clinical Pharmacology Department</t>
  </si>
  <si>
    <t xml:space="preserve">Jeevan Scientific Technology Limited,</t>
  </si>
  <si>
    <t xml:space="preserve">Room No. 1No.: B-17, TIE, Phase II, BalanagarHyderabadTELANGANA500037India</t>
  </si>
  <si>
    <t xml:space="preserve">Ph: 9908999994</t>
  </si>
  <si>
    <t xml:space="preserve">Ph: 04067364707</t>
  </si>
  <si>
    <t xml:space="preserve">vasudev.sureddy@jeevanscientific.com</t>
  </si>
  <si>
    <t xml:space="preserve">CTRI/2022/11/047188</t>
  </si>
  <si>
    <t xml:space="preserve">ADVITY Research Pvt. Ltd.,</t>
  </si>
  <si>
    <t xml:space="preserve">3rd &amp; 4th Floors, Archies Continental,Adj: Kukatpally Metro station,KukatpallyHyderabadTELANGANA500072India</t>
  </si>
  <si>
    <t xml:space="preserve">Ph: 9848582761</t>
  </si>
  <si>
    <t xml:space="preserve">sowmya.bondalapati@advityresearch.com</t>
  </si>
  <si>
    <t xml:space="preserve">CTRI/2023/03/050804</t>
  </si>
  <si>
    <t xml:space="preserve">Overall Trial Co-ordinator</t>
  </si>
  <si>
    <t xml:space="preserve">Archies Continental, Adj: Kukatpally Metro station, KukatpallyHyderabadTELANGANA500072India</t>
  </si>
  <si>
    <t xml:space="preserve">CTRI/2017/02/007819</t>
  </si>
  <si>
    <t xml:space="preserve">S Ramkiran</t>
  </si>
  <si>
    <t xml:space="preserve">SRamkiran</t>
  </si>
  <si>
    <t xml:space="preserve">Anesthetist</t>
  </si>
  <si>
    <t xml:space="preserve">AFMC pune</t>
  </si>
  <si>
    <t xml:space="preserve">Department of Anesthesiology Armed Forces Medical College Sholapur road PunePuneMAHARASHTRA411040India</t>
  </si>
  <si>
    <t xml:space="preserve">Ph: 7263957169</t>
  </si>
  <si>
    <t xml:space="preserve">sramkiran44@yahoo.co.in</t>
  </si>
  <si>
    <t xml:space="preserve">CTRI/2022/12/048157</t>
  </si>
  <si>
    <t xml:space="preserve">HCG</t>
  </si>
  <si>
    <t xml:space="preserve">45 18 main JP Nagar 5 Phase Bangalore 560078HCG Kalingarao road Bangalore 560027BangaloreKARNATAKA560078India</t>
  </si>
  <si>
    <t xml:space="preserve">sramkiran44@gmail.com</t>
  </si>
  <si>
    <t xml:space="preserve">CTRI/2016/03/006721</t>
  </si>
  <si>
    <t xml:space="preserve">Sriganesh K</t>
  </si>
  <si>
    <t xml:space="preserve">SriganeshK</t>
  </si>
  <si>
    <t xml:space="preserve">NIMHANS</t>
  </si>
  <si>
    <t xml:space="preserve">Department of Neuroanaesthesia, Faculty Block, 3rd FloorNIMHANSBangaloreKARNATAKA560029India</t>
  </si>
  <si>
    <t xml:space="preserve">drsri23@rediffmail.com</t>
  </si>
  <si>
    <t xml:space="preserve">CTRI/2016/03/006720</t>
  </si>
  <si>
    <t xml:space="preserve">Department of Neuroanaesthesia, Faculty Block, 3rd FloorNIMHANSDepartment of Neuroanaesthesia, Faculty Block, 3rd FloorNIMHANSBangaloreKARNATAKA560029India</t>
  </si>
  <si>
    <t xml:space="preserve">CTRI/2017/12/010833</t>
  </si>
  <si>
    <t xml:space="preserve">National Institute of Mental Health and Neurosciences</t>
  </si>
  <si>
    <t xml:space="preserve">Department of Neuroanaesthesia, National Institute of Mental Health and Neurosciences, BengaluruBangaloreKARNATAKA560029India</t>
  </si>
  <si>
    <t xml:space="preserve">Ph: 9481445949</t>
  </si>
  <si>
    <t xml:space="preserve">drsri23@gmail.com</t>
  </si>
  <si>
    <t xml:space="preserve">CTRI/2009/091/000511</t>
  </si>
  <si>
    <t xml:space="preserve">Srikanth Tripathy</t>
  </si>
  <si>
    <t xml:space="preserve">SrikanthTripathy</t>
  </si>
  <si>
    <t xml:space="preserve">scientist F</t>
  </si>
  <si>
    <t xml:space="preserve">National AIDS Research Institute, 73 G Block, MIDC, Bhosari,PunePuneMAHARASHTRA411026India</t>
  </si>
  <si>
    <t xml:space="preserve">Ph: 912027121343</t>
  </si>
  <si>
    <t xml:space="preserve">stripathy@nariindia.org</t>
  </si>
  <si>
    <t xml:space="preserve">CTRI/2009/091/000652</t>
  </si>
  <si>
    <t xml:space="preserve">National AIDS Research Institute, 73, G Block MIDC,Bhosari,PuneNational AIDS Research Institute, 73, G Block MIDC,Bhosari,PunePuneMAHARASHTRA411 026India</t>
  </si>
  <si>
    <t xml:space="preserve">CTRI/2012/02/002433</t>
  </si>
  <si>
    <t xml:space="preserve">73 G Block MIDC Bhosari PuneMAHARASHTRA411026India</t>
  </si>
  <si>
    <t xml:space="preserve">Ph: 02027331200</t>
  </si>
  <si>
    <t xml:space="preserve">CTRI/2012/11/003088</t>
  </si>
  <si>
    <t xml:space="preserve">73-G Block MIDC BhosariPuneMAHARASHTRA411026India PuneMAHARASHTRA411026India</t>
  </si>
  <si>
    <t xml:space="preserve">CTRI/2012/12/003168</t>
  </si>
  <si>
    <t xml:space="preserve">73-G Block MIDC Bhosari PunePuneMAHARASHTRA411026India</t>
  </si>
  <si>
    <t xml:space="preserve">Ph: 91-44-22542939</t>
  </si>
  <si>
    <t xml:space="preserve">CTRI/2020/07/026305</t>
  </si>
  <si>
    <t xml:space="preserve">Director In Charge</t>
  </si>
  <si>
    <t xml:space="preserve">ICMR National Institute for Research in TB</t>
  </si>
  <si>
    <t xml:space="preserve">No 1 Mayor Sathyamoorthy roadChetpetChennai 600031ChennaiTAMIL NADU600031India</t>
  </si>
  <si>
    <t xml:space="preserve">Ph: 04428369535</t>
  </si>
  <si>
    <t xml:space="preserve">directornirt@nirt.res.in</t>
  </si>
  <si>
    <t xml:space="preserve">CTRI/2017/11/010723</t>
  </si>
  <si>
    <t xml:space="preserve">Sudhir Bhandari</t>
  </si>
  <si>
    <t xml:space="preserve">SudhirBhandari</t>
  </si>
  <si>
    <t xml:space="preserve">Assistant Prof</t>
  </si>
  <si>
    <t xml:space="preserve">Oral Health Sciences Centre,PGIMER,ChandigarhCHANDIGARH160012India</t>
  </si>
  <si>
    <t xml:space="preserve">Ph: 9501866133</t>
  </si>
  <si>
    <t xml:space="preserve">drsudhirbhandari@yahoo.co.in</t>
  </si>
  <si>
    <t xml:space="preserve">CTRI/2019/02/017878</t>
  </si>
  <si>
    <t xml:space="preserve">SUDHIR BHANDARI</t>
  </si>
  <si>
    <t xml:space="preserve">SUDHIRBHANDARI</t>
  </si>
  <si>
    <t xml:space="preserve">Postgraduate Institute of Medical Education and Research</t>
  </si>
  <si>
    <t xml:space="preserve">Unit of Prosthodontics,Oral Health Sciences Centre,PGIMERSector 12ChandigarhChandigarhCHANDIGARH160012India</t>
  </si>
  <si>
    <t xml:space="preserve">CTRI/2020/11/029345</t>
  </si>
  <si>
    <t xml:space="preserve">Sawai Mann Singh Hospital</t>
  </si>
  <si>
    <t xml:space="preserve">Sawai Mann Singh Hospital,JLN MargRajasthan, IndiaJaipurRAJASTHAN302004India</t>
  </si>
  <si>
    <t xml:space="preserve">Ph: 01414044565</t>
  </si>
  <si>
    <t xml:space="preserve">drs_bhandari@yahoo.com</t>
  </si>
  <si>
    <t xml:space="preserve">CTRI/2007/091/000033</t>
  </si>
  <si>
    <t xml:space="preserve">Sudhir Rawal</t>
  </si>
  <si>
    <t xml:space="preserve">SudhirRawal</t>
  </si>
  <si>
    <t xml:space="preserve">Rajiv Gandhi Cancer Institute &amp; Research centre</t>
  </si>
  <si>
    <t xml:space="preserve">Rajiv Gandhi Cancer Institute &amp; Research centre, Sector-5 , RohiniNew DelhiDELHI110085India</t>
  </si>
  <si>
    <t xml:space="preserve">Ph: 919810139757</t>
  </si>
  <si>
    <t xml:space="preserve">Ph: 01127051037</t>
  </si>
  <si>
    <t xml:space="preserve">dr_rawal@hotmail.com</t>
  </si>
  <si>
    <t xml:space="preserve">CTRI/2016/04/006849</t>
  </si>
  <si>
    <t xml:space="preserve">Director Surgical Uro-Oncology</t>
  </si>
  <si>
    <t xml:space="preserve">Rajiv Gandhi Cancer Institute and Research Centre</t>
  </si>
  <si>
    <t xml:space="preserve">Rajiv Gandhi Cancer Institute and Research Centre, Rohini sector-5,North WestDELHI110085India</t>
  </si>
  <si>
    <t xml:space="preserve">Ph: 91-11-27051037</t>
  </si>
  <si>
    <t xml:space="preserve">drsudhir.rawal@gmail.com</t>
  </si>
  <si>
    <t xml:space="preserve">CTRI/2011/06/001834</t>
  </si>
  <si>
    <t xml:space="preserve">Sumit Arora</t>
  </si>
  <si>
    <t xml:space="preserve">SumitArora</t>
  </si>
  <si>
    <t xml:space="preserve">Parexel International Synchron Pvt. Ltd., MFAR Silver Line Tech ParkPlot #180, 3rd floor, EPIP II Phase, WhitefieldBangaloreKARNATAKA560066India</t>
  </si>
  <si>
    <t xml:space="preserve">Ph: 08040538111</t>
  </si>
  <si>
    <t xml:space="preserve">Ph: 08040956536</t>
  </si>
  <si>
    <t xml:space="preserve">sumit.arora@parexel.com</t>
  </si>
  <si>
    <t xml:space="preserve">CTRI/2021/02/030986</t>
  </si>
  <si>
    <t xml:space="preserve">Vice President Clinical Operations</t>
  </si>
  <si>
    <t xml:space="preserve">Veeda Clinical Research Pvt, Ltd.</t>
  </si>
  <si>
    <t xml:space="preserve">Veeda Clinical Research Pvt. Ltd Shivalik Plaza, Near I.I.M.Ambawadi Ahmedabad, Gujarat 380 015 India AhmadabadGUJARAT 380015 IndiaAhmadabadGUJARAT380015IndiaAhmadabadGUJARAT380015India</t>
  </si>
  <si>
    <t xml:space="preserve">Ph: 7930013010</t>
  </si>
  <si>
    <t xml:space="preserve">Sumit.arora@veedacr.com</t>
  </si>
  <si>
    <t xml:space="preserve">CTRI/2021/10/037269</t>
  </si>
  <si>
    <t xml:space="preserve">Veeda Clinical Research LtdShivalik Plaza, Near I.I.M.Ambawadi, Ahmedabad 380 015 IndiaAhmadabadGUJARAT380015India</t>
  </si>
  <si>
    <t xml:space="preserve">CTRI/2021/12/038651</t>
  </si>
  <si>
    <t xml:space="preserve">Veeda Clinical Research Ltd.,Shivalik Plaza, Near I.I.M., Ambawadi, Ahmedabad 380 015, IndiaAhmadabadGUJARAT380015India</t>
  </si>
  <si>
    <t xml:space="preserve">CTRI/2014/04/004527</t>
  </si>
  <si>
    <t xml:space="preserve">Sunil Sazawal</t>
  </si>
  <si>
    <t xml:space="preserve">SunilSazawal</t>
  </si>
  <si>
    <t xml:space="preserve">Executive Director/Senior Scientist</t>
  </si>
  <si>
    <t xml:space="preserve">Center for Public Health Kinetics</t>
  </si>
  <si>
    <t xml:space="preserve">Delhi Field Office214A,Basement, Vinoba Puri, Lajpat Nagar-II, New DelhiInstituition AddressCenter for Micronutrient Research - Clinical Trials and Operations Research in Maternal and Child Health, Subharti Medical College, Meerut, UP SouthDELHI110024India</t>
  </si>
  <si>
    <t xml:space="preserve">Ph: 911141724901</t>
  </si>
  <si>
    <t xml:space="preserve">Ph: 91-11-41724904</t>
  </si>
  <si>
    <t xml:space="preserve">ssazawal@jhsph.edu</t>
  </si>
  <si>
    <t xml:space="preserve">CTRI/2017/07/009017</t>
  </si>
  <si>
    <t xml:space="preserve">Executive Director</t>
  </si>
  <si>
    <t xml:space="preserve">Center For Public Health Kinetics</t>
  </si>
  <si>
    <t xml:space="preserve">214A Basement, Vinoba Puri, Lajpat Nagar-II, New DelhinoneNew DelhiDELHI110024India</t>
  </si>
  <si>
    <t xml:space="preserve">Ph: 41724901</t>
  </si>
  <si>
    <t xml:space="preserve">Ph: 41724904</t>
  </si>
  <si>
    <t xml:space="preserve">ssazawal@jhu.edu</t>
  </si>
  <si>
    <t xml:space="preserve">CTRI/2019/05/018963</t>
  </si>
  <si>
    <t xml:space="preserve">Swapnil C Raskar</t>
  </si>
  <si>
    <t xml:space="preserve">SwapnilCRaskar</t>
  </si>
  <si>
    <t xml:space="preserve">Parul Institute of Ayurved</t>
  </si>
  <si>
    <t xml:space="preserve">Department of kaumrbhritya parul institute of ayurved parul universityVadodaraGUJARAT391760India</t>
  </si>
  <si>
    <t xml:space="preserve">swapnil.raskar@paruluniversity.ac.in</t>
  </si>
  <si>
    <t xml:space="preserve">CTRI/2022/03/040875</t>
  </si>
  <si>
    <t xml:space="preserve">Room Number 204 Department of Kaumarbhritya Parul Institute of Ayurved Parul University Limda VadodaraVadodaraGUJARAT391760India</t>
  </si>
  <si>
    <t xml:space="preserve">neonatecare99@gmail.com</t>
  </si>
  <si>
    <t xml:space="preserve">CTRI/2021/11/037919</t>
  </si>
  <si>
    <t xml:space="preserve">Tanuja Manoj Nesari</t>
  </si>
  <si>
    <t xml:space="preserve">TanujaManojNesari</t>
  </si>
  <si>
    <t xml:space="preserve">All India Institute of Ayurveda</t>
  </si>
  <si>
    <t xml:space="preserve">Director office Ground floor Academic block All India Institute of Ayurveda New delhi SouthDELHI110076India</t>
  </si>
  <si>
    <t xml:space="preserve">Ph: 9958817145</t>
  </si>
  <si>
    <t xml:space="preserve">tnesari@hotmail.com</t>
  </si>
  <si>
    <t xml:space="preserve">CTRI/2021/06/034061</t>
  </si>
  <si>
    <t xml:space="preserve">Ground Floor Administrative Block Mathura Road Sarita ViharSouthDELHI110076India</t>
  </si>
  <si>
    <t xml:space="preserve">CTRI/2021/08/035552</t>
  </si>
  <si>
    <t xml:space="preserve">Director office, Academic block ,Ground floor, All India Institute of Ayurveda,gautampuri awas,Sarita vihar, New Delhi -110076South WestDELHI110076India</t>
  </si>
  <si>
    <t xml:space="preserve">director@aiia.gov.in</t>
  </si>
  <si>
    <t xml:space="preserve">CTRI/2021/08/035745</t>
  </si>
  <si>
    <t xml:space="preserve">Director office ,Academic block,Ground floor,All india institute of Ayurveda,Gautam puri Awas,Sarita Vihar ,New Delhi-110076South WestDELHI110076India</t>
  </si>
  <si>
    <t xml:space="preserve">CTRI/2022/02/040562</t>
  </si>
  <si>
    <t xml:space="preserve">Director AIIA</t>
  </si>
  <si>
    <t xml:space="preserve">All India Institute Of Ayurveda Gautampuri, Sarita Vihar, New Delhi110076IndiaSouthDELHI110076India</t>
  </si>
  <si>
    <t xml:space="preserve">Ph: 8826167515</t>
  </si>
  <si>
    <t xml:space="preserve">tnesari@gmail.com</t>
  </si>
  <si>
    <t xml:space="preserve">CTRI/2014/12/005322</t>
  </si>
  <si>
    <t xml:space="preserve">Tanuja Nesari</t>
  </si>
  <si>
    <t xml:space="preserve">TanujaNesari</t>
  </si>
  <si>
    <t xml:space="preserve">Rashtriya Shikshan Mandal, Pune</t>
  </si>
  <si>
    <t xml:space="preserve">Tilak Ayurveda Mahavidyalaya, 583/2,Rasta Peth, Pune.PuneMAHARASHTRA411011India</t>
  </si>
  <si>
    <t xml:space="preserve">asthmatamv@gmail.com</t>
  </si>
  <si>
    <t xml:space="preserve">CTRI/2020/05/025171</t>
  </si>
  <si>
    <t xml:space="preserve">All India Institute Of Ayurveda</t>
  </si>
  <si>
    <t xml:space="preserve">7th floor, room no 716, All India Institute Of Ayurveda Gautampuri, Sarita Vihar, New Delhi7th floor, room no 716, All India Institute Of Ayurveda Gautampuri, Sarita Vihar, New DelhiNew DelhiDELHI110076India</t>
  </si>
  <si>
    <t xml:space="preserve">Ph: 8849802005</t>
  </si>
  <si>
    <t xml:space="preserve">CTRI/2020/05/025178</t>
  </si>
  <si>
    <t xml:space="preserve">director</t>
  </si>
  <si>
    <t xml:space="preserve">7th floor, room no 716, All India Institute of Ayurveda, Gautampuri, Sarita Vihar, New Delhi7th floor, room no 716, All India Institute of Ayurveda, Gautampuri, Sarita Vihar, New DelhiNew DelhiDELHI110076India</t>
  </si>
  <si>
    <t xml:space="preserve">CTRI/2022/03/041469</t>
  </si>
  <si>
    <t xml:space="preserve">All India Institute of Ayurveda Gautampuri,Mathura Road,Sarita Vihar Delhi-110076Gautampuri,Mathura Road,Sarita Vihar Delhi-110076South WestDELHI110076India</t>
  </si>
  <si>
    <t xml:space="preserve">CTRI/2014/12/005234</t>
  </si>
  <si>
    <t xml:space="preserve">Tapan Shah</t>
  </si>
  <si>
    <t xml:space="preserve">TapanShah</t>
  </si>
  <si>
    <t xml:space="preserve">Lambda House, Plot no. 38, Survey No. 388, Near Silver Oak Club, S. G. Highway, GotaAhmadabadGUJARAT382461India</t>
  </si>
  <si>
    <t xml:space="preserve">Ph: 07940202570</t>
  </si>
  <si>
    <t xml:space="preserve">tapanpshah@lambda-cro.com</t>
  </si>
  <si>
    <t xml:space="preserve">CTRI/2021/09/036100</t>
  </si>
  <si>
    <t xml:space="preserve">Sanad Janta Multispeciality Hospital.</t>
  </si>
  <si>
    <t xml:space="preserve">Sanad Janta Multispeciality Hospital. AhmedabadSanandAhmadabadGUJARAT382110India</t>
  </si>
  <si>
    <t xml:space="preserve">Ph: 09825739241</t>
  </si>
  <si>
    <t xml:space="preserve">drtapansah@gmail.com</t>
  </si>
  <si>
    <t xml:space="preserve">CTRI/2012/11/003160</t>
  </si>
  <si>
    <t xml:space="preserve">Tarun Pandotra</t>
  </si>
  <si>
    <t xml:space="preserve">TarunPandotra</t>
  </si>
  <si>
    <t xml:space="preserve">Director, Clinical Operations</t>
  </si>
  <si>
    <t xml:space="preserve">PRA International</t>
  </si>
  <si>
    <t xml:space="preserve">B 402, Business Square, Andheri Kurla RoadChakala, Andheri (E)Mumbai (Suburban)MAHARASHTRA400093India</t>
  </si>
  <si>
    <t xml:space="preserve">Ph: 02240309578</t>
  </si>
  <si>
    <t xml:space="preserve">Ph: 02240309134</t>
  </si>
  <si>
    <t xml:space="preserve">PandotraTarun@praintl.com</t>
  </si>
  <si>
    <t xml:space="preserve">CTRI/2012/12/003169</t>
  </si>
  <si>
    <t xml:space="preserve">B 402, Business Square, Andheri Kurla Road, Chakala, Andheri (E)Mumbai (Suburban)MAHARASHTRA400093India</t>
  </si>
  <si>
    <t xml:space="preserve">Ph: 912240309578</t>
  </si>
  <si>
    <t xml:space="preserve">Ph: 912240309134</t>
  </si>
  <si>
    <t xml:space="preserve">CTRI/2012/12/003191</t>
  </si>
  <si>
    <t xml:space="preserve">PandotraTarun@praIntl.com</t>
  </si>
  <si>
    <t xml:space="preserve">CTRI/2022/03/041181</t>
  </si>
  <si>
    <t xml:space="preserve">Acheron Clinical Solutions</t>
  </si>
  <si>
    <t xml:space="preserve">808, Kodigehalli Main Road, NTI Layout, Rajiv Gandhi Nagar,KodigehalliNABangaloreKARNATAKA560092India</t>
  </si>
  <si>
    <t xml:space="preserve">Ph: 08860009879</t>
  </si>
  <si>
    <t xml:space="preserve">tarun.p@archeroncs.com</t>
  </si>
  <si>
    <t xml:space="preserve">CTRI/2012/12/003180</t>
  </si>
  <si>
    <t xml:space="preserve">Tejpal Gupta</t>
  </si>
  <si>
    <t xml:space="preserve">TejpalGupta</t>
  </si>
  <si>
    <t xml:space="preserve">Associate Professor and Radiation Oncologist</t>
  </si>
  <si>
    <t xml:space="preserve">Tata Memorial Centre Tata Memorial Hospital and ACTREC</t>
  </si>
  <si>
    <t xml:space="preserve">Dept. of Radiation Oncology, Tata Memorial Centre (TMC)Advanced Centre for Treatment, Research and Education in Cancer (ACTREC), KhargharNavi MumbaiMAHARASHTRA410210India Dept of Radiation Oncology, Tata Memorial Centre (TMC)Advanced Centre for Treatment, Research and Education in Cancer (ACTREC), KhargharNavi MumbaiMAHARASHTRA410210India RaigarhMAHARASHTRA410208India</t>
  </si>
  <si>
    <t xml:space="preserve">Ph: 02227405057</t>
  </si>
  <si>
    <t xml:space="preserve">Ph: 27405061</t>
  </si>
  <si>
    <t xml:space="preserve">tgupta@actrec.gov.in</t>
  </si>
  <si>
    <t xml:space="preserve">CTRI/2018/11/016349</t>
  </si>
  <si>
    <t xml:space="preserve">Professor Radiation oncology</t>
  </si>
  <si>
    <t xml:space="preserve">Tata Memorial Hospital, Homi Bhabha Block, Ground Floor, Neuro Oncology DMG, OPD-058, Dr E Borges Marg, Parel, MumbaiMAHARASHTRA400012India</t>
  </si>
  <si>
    <t xml:space="preserve">Ph: 0222724177000</t>
  </si>
  <si>
    <t xml:space="preserve">tejpalgupta@rediffmail.com</t>
  </si>
  <si>
    <t xml:space="preserve">CTRI/2011/04/001675</t>
  </si>
  <si>
    <t xml:space="preserve">TSA Kishore</t>
  </si>
  <si>
    <t xml:space="preserve">TSAKishore</t>
  </si>
  <si>
    <t xml:space="preserve">Overall Trial Coordinator</t>
  </si>
  <si>
    <t xml:space="preserve">Biological E.Limited18/1&amp;3, AzamabadHyderabadANDHRA PRADESH500020India</t>
  </si>
  <si>
    <t xml:space="preserve">Ph: 04030214046</t>
  </si>
  <si>
    <t xml:space="preserve">kishore.tsa@biologicale.co.in</t>
  </si>
  <si>
    <t xml:space="preserve">CTRI/2011/04/001681</t>
  </si>
  <si>
    <t xml:space="preserve">Biological E Limited</t>
  </si>
  <si>
    <t xml:space="preserve">Biological E.Limited,18/1&amp;3, AzamabadHyderabadANDHRA PRADESH500020India</t>
  </si>
  <si>
    <t xml:space="preserve">CTRI/2012/01/002329</t>
  </si>
  <si>
    <t xml:space="preserve">Biological E.Limited, 18/1&amp;3, AzamabadHyderabadANDHRA PRADESHIndia HyderabadANDHRA PRADESH500020India</t>
  </si>
  <si>
    <t xml:space="preserve">CTRI/2013/09/004032</t>
  </si>
  <si>
    <t xml:space="preserve">Biological E.Limited, 18/1&amp;3, Azamabad HyderabadANDHRA PRADESHIndia Biological E.Limited, 18/1&amp;3, Azamabad HyderabadANDHRA PRADESH500020India HyderabadANDHRA PRADESH500020India</t>
  </si>
  <si>
    <t xml:space="preserve">CTRI/2017/02/007940</t>
  </si>
  <si>
    <t xml:space="preserve">Biological E.Limited, 18/1&amp;3, Azamabad, Hyderabad,TelanganaIndia HyderabadANDHRA PRADESH500020India</t>
  </si>
  <si>
    <t xml:space="preserve">kishore.turaga@biologicale.co.in</t>
  </si>
  <si>
    <t xml:space="preserve">CTRI/2020/01/022898</t>
  </si>
  <si>
    <t xml:space="preserve">Associate Vice President - Clinical Development</t>
  </si>
  <si>
    <t xml:space="preserve">Clinical affairs &amp; Pharmacovigilance Dept, 2nd floor, Road No.35,Jubilee Hills HyderabadTELANGANA500033India</t>
  </si>
  <si>
    <t xml:space="preserve">Ph: 04071216247</t>
  </si>
  <si>
    <t xml:space="preserve">Ph: 04027675309</t>
  </si>
  <si>
    <t xml:space="preserve">kishore.turaga@biologicale.com</t>
  </si>
  <si>
    <t xml:space="preserve">CTRI/2018/11/016419</t>
  </si>
  <si>
    <t xml:space="preserve">18/1&amp;3, Azamabad, Hyderabad, Telangana,India HyderabadTELANGANA500020India</t>
  </si>
  <si>
    <t xml:space="preserve">CTRI/2019/01/016891</t>
  </si>
  <si>
    <t xml:space="preserve">Biological E.Limited,Clinical affairs &amp; Pharmacovigilance Dept, 2nd floor, Road No.35,Jubilee HillsHyderabadTELANGANA500033India</t>
  </si>
  <si>
    <t xml:space="preserve">CTRI/2019/04/018384</t>
  </si>
  <si>
    <t xml:space="preserve">Biological E.Limited, Clinical affairs &amp; Pharmacovigilance Dept, 2nd floor, Road No.35,Jubilee Hills HyderabadTELANGANA500033India</t>
  </si>
  <si>
    <t xml:space="preserve">CTRI/2019/04/018656</t>
  </si>
  <si>
    <t xml:space="preserve">CTRI/2019/04/018474</t>
  </si>
  <si>
    <t xml:space="preserve">Clinical affairs &amp; Pharmacovigilance Dept, 2nd floor, RoadNo.35,Jubilee Hills,HyderabadTELANGANA500033India</t>
  </si>
  <si>
    <t xml:space="preserve">CTRI/2019/07/020451</t>
  </si>
  <si>
    <t xml:space="preserve">CTRI/2009/091/000456</t>
  </si>
  <si>
    <t xml:space="preserve">Trial Coordinator, Biological E. Limited, 18/1&amp;3, AzamabadHyderabadANDHRA PRADESH500020India</t>
  </si>
  <si>
    <t xml:space="preserve">CTRI/2009/091/000539</t>
  </si>
  <si>
    <t xml:space="preserve">Trial Coordinator, Biological E. Limited, 18/1&amp;3,AzamabadHyderabadTELANGANA500020India</t>
  </si>
  <si>
    <t xml:space="preserve">CTRI/2011/091/000108</t>
  </si>
  <si>
    <t xml:space="preserve">Overall Trial Coordinator, Biological E. Limited, 18/1&amp;3, Azamabad Azamabad, Hyderabad-500020HyderabadANDHRA PRADESH500020India</t>
  </si>
  <si>
    <t xml:space="preserve">Ph: 914030214046</t>
  </si>
  <si>
    <t xml:space="preserve">Ph: 914027675003</t>
  </si>
  <si>
    <t xml:space="preserve">CTRI/2019/11/022100</t>
  </si>
  <si>
    <t xml:space="preserve">TUHIN KANTI BISWAS</t>
  </si>
  <si>
    <t xml:space="preserve">TUHINKANTIBISWAS</t>
  </si>
  <si>
    <t xml:space="preserve">J B Roy State Ayurvedic Medical College and Hospital</t>
  </si>
  <si>
    <t xml:space="preserve">Research UnitJ B ROY STATE AYURVEDIC MEDICAL COLLEGE AND HOSPITAL170 172 RAJA DINENDRA STREET, KOLKATA Research UnitJ B ROY STATE AYURVEDIC MEDICAL COLLEGE AND HOSPITAL170 172 RAJA DINENDRA STREET, KOLKATA KolkataWEST BENGAL700004India</t>
  </si>
  <si>
    <t xml:space="preserve">Ph: 9433173272</t>
  </si>
  <si>
    <t xml:space="preserve">biswastuhin@rediffmail.com</t>
  </si>
  <si>
    <t xml:space="preserve">CTRI/2020/04/024543</t>
  </si>
  <si>
    <t xml:space="preserve">Tuhin Kanti Biswas</t>
  </si>
  <si>
    <t xml:space="preserve">TuhinKantiBiswas</t>
  </si>
  <si>
    <t xml:space="preserve">JB Roy State Ayurvedic Medical College and Hospital</t>
  </si>
  <si>
    <t xml:space="preserve">JB Roy State Ayurvedic Medical College and Hospital 170 172 Raja Dinendra Street Kolkata West Bengal IndiaKolkataWEST BENGAL700004India</t>
  </si>
  <si>
    <t xml:space="preserve">jbrtkbiswas@gmail.com</t>
  </si>
  <si>
    <t xml:space="preserve">CTRI/2012/01/002364</t>
  </si>
  <si>
    <t xml:space="preserve">Uday Ambi</t>
  </si>
  <si>
    <t xml:space="preserve">UdayAmbi</t>
  </si>
  <si>
    <t xml:space="preserve">S N Medical college</t>
  </si>
  <si>
    <t xml:space="preserve">c-17 staff qtrs,S N Medical college campusnavanagar, BagalkotDept.of AnaesthesiologyS N Medical collegeNavanagar,BagalkotBagalkotKARNATAKA587102India</t>
  </si>
  <si>
    <t xml:space="preserve">Ph: 9880570780</t>
  </si>
  <si>
    <t xml:space="preserve">udayambi@ymail.com</t>
  </si>
  <si>
    <t xml:space="preserve">CTRI/2013/03/003507</t>
  </si>
  <si>
    <t xml:space="preserve">S Nijalingappa Medical college</t>
  </si>
  <si>
    <t xml:space="preserve">Department of anesthesiologyS N medical college, BagalkotKarnataka.Navanagar, BagalkotBagalkotKARNATAKA587102India</t>
  </si>
  <si>
    <t xml:space="preserve">Ph: 08354235400</t>
  </si>
  <si>
    <t xml:space="preserve">udayambi@rediffmail.com</t>
  </si>
  <si>
    <t xml:space="preserve">CTRI/2012/07/002833</t>
  </si>
  <si>
    <t xml:space="preserve">U k misra</t>
  </si>
  <si>
    <t xml:space="preserve">Ukmisra</t>
  </si>
  <si>
    <t xml:space="preserve">head of the department</t>
  </si>
  <si>
    <t xml:space="preserve">head</t>
  </si>
  <si>
    <t xml:space="preserve">department of neurology sgpgims raebarelly road lucknow department of neurology sgpgims raebarelly road lucknowLucknowUTTAR PRADESH226014India</t>
  </si>
  <si>
    <t xml:space="preserve">Ph: 8004904627</t>
  </si>
  <si>
    <t xml:space="preserve">drukmisra@rediffmail.com</t>
  </si>
  <si>
    <t xml:space="preserve">CTRI/2012/12/003165</t>
  </si>
  <si>
    <t xml:space="preserve">U K Misra</t>
  </si>
  <si>
    <t xml:space="preserve">UKMisra</t>
  </si>
  <si>
    <t xml:space="preserve">Sanjay Gandhi Postgraduate Institute of Medical Sciences (SGPGIMS)</t>
  </si>
  <si>
    <t xml:space="preserve">Dept. of Neurology, C-Block, Sanjay Gandhi Postgraduate Institute ofMedical Sciences, Raebarely Road, LucknowLucknowUTTAR PRADESH226014India</t>
  </si>
  <si>
    <t xml:space="preserve">Ph: 05222494167</t>
  </si>
  <si>
    <t xml:space="preserve">Ph: 0522-2668811</t>
  </si>
  <si>
    <t xml:space="preserve">CTRI/2013/04/003550</t>
  </si>
  <si>
    <t xml:space="preserve">Sanjay Gandhi Postgraduate Institute of Medical Sciences</t>
  </si>
  <si>
    <t xml:space="preserve">Dept. of Neurology, C-Block, Sanjay Gandhi Postgraduate Instituteof Medical Sciences, Raebarely Road, LucknowLucknowUTTAR PRADESH226014IndiaLucknowUTTAR PRADESH226014India</t>
  </si>
  <si>
    <t xml:space="preserve">CTRI/2017/10/010072</t>
  </si>
  <si>
    <t xml:space="preserve">Prof HOD</t>
  </si>
  <si>
    <t xml:space="preserve">department of neurology sgpgims raebarelly road lucknowLucknowUTTAR PRADESH226014India LucknowUTTAR PRADESH226014India</t>
  </si>
  <si>
    <t xml:space="preserve">CTRI/2012/02/002438</t>
  </si>
  <si>
    <t xml:space="preserve">UK Misra</t>
  </si>
  <si>
    <t xml:space="preserve">Sanjay Gandhi Post-graduate Institute of medical sciences, Lucknow</t>
  </si>
  <si>
    <t xml:space="preserve">Dr U.K. Misra, MD, DM Prof. &amp; Head,Dept. of Neurology, SGPGIMS, LucknowDr U.K. Misra, MD, DM Prof. &amp; Head,Dept. of Neurology, SGPGIMS, LucknowLucknowUTTAR PRADESH226014India</t>
  </si>
  <si>
    <t xml:space="preserve">ukmisra@sgpgi.ac.in</t>
  </si>
  <si>
    <t xml:space="preserve">CTRI/2020/08/027075</t>
  </si>
  <si>
    <t xml:space="preserve">uma kumar</t>
  </si>
  <si>
    <t xml:space="preserve">umakumar</t>
  </si>
  <si>
    <t xml:space="preserve">Karpaga Vinayaga Institute Of Medical Sciences And Research Center</t>
  </si>
  <si>
    <t xml:space="preserve">GST Road, Chinna Kolambakkam, Palayanoor, Dist, Maduranthakam, Tamil NaduKancheepuramTAMIL NADU603308India</t>
  </si>
  <si>
    <t xml:space="preserve">Ph: 9972872174</t>
  </si>
  <si>
    <t xml:space="preserve">umakumar.jss@gmail.com</t>
  </si>
  <si>
    <t xml:space="preserve">CTRI/2022/05/042792</t>
  </si>
  <si>
    <t xml:space="preserve">Uma Kumar</t>
  </si>
  <si>
    <t xml:space="preserve">UmaKumar</t>
  </si>
  <si>
    <t xml:space="preserve">Professor and Head, Dept of Rheumatology, AIIMS, New Delhi</t>
  </si>
  <si>
    <t xml:space="preserve">Room No 4076, 4th Floor, Teaching Block, AIIMS, New DelhiCentralDELHI110029India</t>
  </si>
  <si>
    <t xml:space="preserve">Ph: 911126594467</t>
  </si>
  <si>
    <t xml:space="preserve">umaakumar@yahoo.co.in</t>
  </si>
  <si>
    <t xml:space="preserve">CTRI/2009/091/000687</t>
  </si>
  <si>
    <t xml:space="preserve">Upendra Kaul</t>
  </si>
  <si>
    <t xml:space="preserve">UpendraKaul</t>
  </si>
  <si>
    <t xml:space="preserve">Escorts Heart Institute andResearch CentreNew DelhiDELHI110025India</t>
  </si>
  <si>
    <t xml:space="preserve">Ph: 9811150518</t>
  </si>
  <si>
    <t xml:space="preserve">Ph: 29238746</t>
  </si>
  <si>
    <t xml:space="preserve">ukaul@de13.vsnl.net.in</t>
  </si>
  <si>
    <t xml:space="preserve">CTRI/2018/10/016193</t>
  </si>
  <si>
    <t xml:space="preserve">Chairman -Batra Heart Centre</t>
  </si>
  <si>
    <t xml:space="preserve">Batra Hospital and Medical Reaserch Centre 1</t>
  </si>
  <si>
    <t xml:space="preserve">Batra Hospital and Medical Reaserch Centre 1, Tughlakabad Institutional Area Mehrauli Badarpur Road, Vayusenabad,New Delhi New DelhiDELHI110062India</t>
  </si>
  <si>
    <t xml:space="preserve">Ph: 01129958747</t>
  </si>
  <si>
    <t xml:space="preserve">Ph: 01129956255</t>
  </si>
  <si>
    <t xml:space="preserve">kaul.upendra@gmail.com</t>
  </si>
  <si>
    <t xml:space="preserve">CTRI/2013/02/003392</t>
  </si>
  <si>
    <t xml:space="preserve">Vanita Ahuja</t>
  </si>
  <si>
    <t xml:space="preserve">VanitaAhuja</t>
  </si>
  <si>
    <t xml:space="preserve">Department of Anaesthesia and Intensive CareGovernment Medical College and Hospital Sector 32 ChandigarhChandigarhCHANDIGARH160032India</t>
  </si>
  <si>
    <t xml:space="preserve">Ph: 09646121649</t>
  </si>
  <si>
    <t xml:space="preserve">vanitaanupam@yahoo.co.in</t>
  </si>
  <si>
    <t xml:space="preserve">CTRI/2017/08/009548</t>
  </si>
  <si>
    <t xml:space="preserve">Department of Anaesthesia and Intensive care</t>
  </si>
  <si>
    <t xml:space="preserve">GMCH Sector 32Chandigarh GMCH Sector 32ChandigarhCHANDIGARH160030India</t>
  </si>
  <si>
    <t xml:space="preserve">vanitaanupam@gmail.com</t>
  </si>
  <si>
    <t xml:space="preserve">CTRI/2018/01/011647</t>
  </si>
  <si>
    <t xml:space="preserve">Anaesthesia and Intensive care Government Medical College and HospitalSector 32ChandigarhCHANDIGARH160030India</t>
  </si>
  <si>
    <t xml:space="preserve">Ph: 9646121649</t>
  </si>
  <si>
    <t xml:space="preserve">CTRI/2021/07/034876</t>
  </si>
  <si>
    <t xml:space="preserve">Vd Falgun Patel</t>
  </si>
  <si>
    <t xml:space="preserve">VdFalgunPatel</t>
  </si>
  <si>
    <t xml:space="preserve">I/c Deputy Director</t>
  </si>
  <si>
    <t xml:space="preserve">Govt. of Gujarat</t>
  </si>
  <si>
    <t xml:space="preserve">Directorate Ayush, Second floor,Block-1, Jivraj Mehta Bhavan, GandhinagarGandhinagarGUJARAT382010India</t>
  </si>
  <si>
    <t xml:space="preserve">Vd.falgun@gmail.com</t>
  </si>
  <si>
    <t xml:space="preserve">CTRI/2021/09/036573</t>
  </si>
  <si>
    <t xml:space="preserve">I/c deputy Director (Training &amp; Reasearch)</t>
  </si>
  <si>
    <t xml:space="preserve">Directorate Ayush, Second floor,Block-1, Jivraj Mehta Bhavan,GandhinagarGandhinagarGUJARAT382010India</t>
  </si>
  <si>
    <t xml:space="preserve">ddayushtraining@gmail.com</t>
  </si>
  <si>
    <t xml:space="preserve">CTRI/2014/06/004686</t>
  </si>
  <si>
    <t xml:space="preserve">Vijaya Pandit</t>
  </si>
  <si>
    <t xml:space="preserve">VijayaPandit</t>
  </si>
  <si>
    <t xml:space="preserve">Professor and Head of department</t>
  </si>
  <si>
    <t xml:space="preserve">Bharati vidyapeeth deemed medical university</t>
  </si>
  <si>
    <t xml:space="preserve">304 Aster,Kumar Suraksha NIBM road, KONDHWA , Pune Satara Road, Dhankawadi, Dhankawadi Pune, Maharashtra 411043PuneMAHARASHTRA411048India</t>
  </si>
  <si>
    <t xml:space="preserve">Ph: 9371003390</t>
  </si>
  <si>
    <t xml:space="preserve">drvpandit@yahoo.co.in</t>
  </si>
  <si>
    <t xml:space="preserve">CTRI/2020/02/023642</t>
  </si>
  <si>
    <t xml:space="preserve">Bharati Vidyapeeth Medical college</t>
  </si>
  <si>
    <t xml:space="preserve">Department of Pharmacology, BVDU Medical College, Pune. PuneMAHARASHTRA411043India</t>
  </si>
  <si>
    <t xml:space="preserve">drvapandit@gmail.com</t>
  </si>
  <si>
    <t xml:space="preserve">CTRI/2021/02/031001</t>
  </si>
  <si>
    <t xml:space="preserve">Vijay Kumar</t>
  </si>
  <si>
    <t xml:space="preserve">VijayKumar</t>
  </si>
  <si>
    <t xml:space="preserve">Room No 308, Third Floor,Centre for Dental Education and Research,AIIMS, New DelhiAnsari Nagar,New Delhi-110029SouthDELHI110029India</t>
  </si>
  <si>
    <t xml:space="preserve">Ph: 9540055001</t>
  </si>
  <si>
    <t xml:space="preserve">kumarvijay29@gmail.com</t>
  </si>
  <si>
    <t xml:space="preserve">CTRI/2020/11/029232</t>
  </si>
  <si>
    <t xml:space="preserve">VIJAY KUMAR</t>
  </si>
  <si>
    <t xml:space="preserve">VIJAYKUMAR</t>
  </si>
  <si>
    <t xml:space="preserve">ASSOCIATE PROFESSOR, DEPT OF GENERAL MEDICINE</t>
  </si>
  <si>
    <t xml:space="preserve">AIIMS PATNA</t>
  </si>
  <si>
    <t xml:space="preserve">ASSOCIATE PROFESSOR, DEPT OF GENERAL MEDICINEAIIMS, PHULWARISHARIFPATNAPatnaBIHAR801507India</t>
  </si>
  <si>
    <t xml:space="preserve">Ph: 9431414308</t>
  </si>
  <si>
    <t xml:space="preserve">vijaykr@aiimspatna.org</t>
  </si>
  <si>
    <t xml:space="preserve">CTRI/2020/11/029230</t>
  </si>
  <si>
    <t xml:space="preserve">AIIMS, PHULAWARISHARIF, PATNA, BIHARAIIMS, PHULAWARISHARIF, PATNA, BIHARPatnaBIHAR801507India</t>
  </si>
  <si>
    <t xml:space="preserve">CTRI/2022/12/048057</t>
  </si>
  <si>
    <t xml:space="preserve">Room number 5046 , 5th floor Department of Orthopaedics A.I.I.M.S, Ansari Nagar west, New Delhi. New DelhiDELHI110029India</t>
  </si>
  <si>
    <t xml:space="preserve">Ph: 9868037565</t>
  </si>
  <si>
    <t xml:space="preserve">vijayaiims@yahoo.com</t>
  </si>
  <si>
    <t xml:space="preserve">CTRI/2016/07/007068</t>
  </si>
  <si>
    <t xml:space="preserve">Vijay Kumar Chopra</t>
  </si>
  <si>
    <t xml:space="preserve">VijayKumarChopra</t>
  </si>
  <si>
    <t xml:space="preserve">Director - Heart Failure Programme</t>
  </si>
  <si>
    <t xml:space="preserve">Medanta-The Medicity</t>
  </si>
  <si>
    <t xml:space="preserve">Medanta-The MedicitySector 38-Gurgaon,Haryana-122001GurgaonHARYANA122001India</t>
  </si>
  <si>
    <t xml:space="preserve">Ph: 9560398900</t>
  </si>
  <si>
    <t xml:space="preserve">vijaykumarchopra@hotmail.com</t>
  </si>
  <si>
    <t xml:space="preserve">CTRI/2017/09/009734</t>
  </si>
  <si>
    <t xml:space="preserve">Director- Heart Failure Program</t>
  </si>
  <si>
    <t xml:space="preserve">Medanta- The Medicity</t>
  </si>
  <si>
    <t xml:space="preserve">Medanta - The Medicity, Department of Cardiology, Sector-38, Gurgaon 122001, Haryana, IndiaGurgaonHARYANA122001India</t>
  </si>
  <si>
    <t xml:space="preserve">Ph: 0124-4855420</t>
  </si>
  <si>
    <t xml:space="preserve">vk.chopra@medanta.org</t>
  </si>
  <si>
    <t xml:space="preserve">CTRI/2017/08/009371</t>
  </si>
  <si>
    <t xml:space="preserve">Medanta - The Medicity</t>
  </si>
  <si>
    <t xml:space="preserve">Medanta - The Medicity, Sector-38, Gurgaon 122001, Haryana, Indiasame as address 1GurgaonHARYANA122001India</t>
  </si>
  <si>
    <t xml:space="preserve">Ph: 01244855420</t>
  </si>
  <si>
    <t xml:space="preserve">CTRI/2020/09/027829</t>
  </si>
  <si>
    <t xml:space="preserve">VIJAY KUMAR CHOPRA</t>
  </si>
  <si>
    <t xml:space="preserve">VIJAYKUMARCHOPRA</t>
  </si>
  <si>
    <t xml:space="preserve">Max Super Speciality Hospital, No. 1, 2, Press Enclave Road, Mandir Marg, Saket Institutional Area, Saket110017 New Delhi , DLIndiaMax Super Speciality Hospital, No. 1, 2, Press Enclave Road, Mandir Marg, Saket Institutional Area, Saket110017 New Delhi , DLIndiaCentralDELHI110017India</t>
  </si>
  <si>
    <t xml:space="preserve">Ph: 011126515050</t>
  </si>
  <si>
    <t xml:space="preserve">Ph: 011126510050</t>
  </si>
  <si>
    <t xml:space="preserve">Vijay.Chopra@maxhealthcare.com</t>
  </si>
  <si>
    <t xml:space="preserve">CTRI/2017/06/008778</t>
  </si>
  <si>
    <t xml:space="preserve">Vikram Gota</t>
  </si>
  <si>
    <t xml:space="preserve">VikramGota</t>
  </si>
  <si>
    <t xml:space="preserve">Assistant Professor Clinical Pharmacology</t>
  </si>
  <si>
    <t xml:space="preserve">Tata Memorial Centre-Advanced Center for Treatment,Research and Education in Cancer.</t>
  </si>
  <si>
    <t xml:space="preserve">Tata Memorial Centre-Advanced Center for Treatment,Research and Education in Cancer., Kharghar,Navi Mumbai 410210Mumbai (Suburban)MAHARASHTRA410210India</t>
  </si>
  <si>
    <t xml:space="preserve">Ph: 02227405130</t>
  </si>
  <si>
    <t xml:space="preserve">Ph: 022-27405085</t>
  </si>
  <si>
    <t xml:space="preserve">vgota@actrec.gov.in</t>
  </si>
  <si>
    <t xml:space="preserve">CTRI/2017/09/009954</t>
  </si>
  <si>
    <t xml:space="preserve">Associate Professor, Department of Clinical Pharmacology</t>
  </si>
  <si>
    <t xml:space="preserve">Advanced Centre for Treatment, Research and Education in Cancer (ACTREC), TMC</t>
  </si>
  <si>
    <t xml:space="preserve">Advanced Centre for Treatment, Research and Education in Cancer (ACTREC), TMC, Sector 22, Kharghar, Navi MumbaiRaigarhMAHARASHTRA410210India</t>
  </si>
  <si>
    <t xml:space="preserve">CTRI/2018/08/015396</t>
  </si>
  <si>
    <t xml:space="preserve">Scientific Officer-F and Associate Professor</t>
  </si>
  <si>
    <t xml:space="preserve">Advanced Centre for Treatment, Research and Education in Cancer (ACTREC)</t>
  </si>
  <si>
    <t xml:space="preserve">Clinical Pharmacology Laboratory, Khanolkar Shodhika, KS-102,ACTREC, Tata Memorial Centre Sector-22, Kharghar, Navi Mumbai Ã¢Â€Â“ 410210 RaigarhMAHARASHTRA410210India</t>
  </si>
  <si>
    <t xml:space="preserve">Ph: 912227405493</t>
  </si>
  <si>
    <t xml:space="preserve">vikramgota@gmail.com</t>
  </si>
  <si>
    <t xml:space="preserve">CTRI/2020/03/023900</t>
  </si>
  <si>
    <t xml:space="preserve">Scientific Officer F</t>
  </si>
  <si>
    <t xml:space="preserve">Advanced Centre for Treatment, Research and Education in Cancer</t>
  </si>
  <si>
    <t xml:space="preserve">Department of Clinical Pharmacology,Advanced Centre for Treatment, Research and Education in Cancer (ACTREC), Tata Memorial Centre, Sector 22,Kharghar, Navi MumbaiRaigarhMAHARASHTRA410210India</t>
  </si>
  <si>
    <t xml:space="preserve">Ph: 02227405061</t>
  </si>
  <si>
    <t xml:space="preserve">CTRI/2008/091/000086</t>
  </si>
  <si>
    <t xml:space="preserve">Vineet Ahuja</t>
  </si>
  <si>
    <t xml:space="preserve">VineetAhuja</t>
  </si>
  <si>
    <t xml:space="preserve">Dept. of Gastroenterology and HNUAnsari Nagar, AIIMSNew DelhiDELHI110029India</t>
  </si>
  <si>
    <t xml:space="preserve">Ph: 9312437081</t>
  </si>
  <si>
    <t xml:space="preserve">vins_ahuja@hotmail.com</t>
  </si>
  <si>
    <t xml:space="preserve">CTRI/2011/04/001695</t>
  </si>
  <si>
    <t xml:space="preserve">Associate Professer</t>
  </si>
  <si>
    <t xml:space="preserve">Departement of Gastroenterology and Human Nutrition Unit,AIIMS,New DelhiNew DelhiDELHI110029India</t>
  </si>
  <si>
    <t xml:space="preserve">Ph: 9868397206</t>
  </si>
  <si>
    <t xml:space="preserve">CTRI/2017/01/007629</t>
  </si>
  <si>
    <t xml:space="preserve">Department of gastroenterologyAll India Institute of Medical SciencesAnsari Nagar New Delhi 110029 SouthDELHI110029India</t>
  </si>
  <si>
    <t xml:space="preserve">Ph: 01126593300</t>
  </si>
  <si>
    <t xml:space="preserve">CTRI/2017/05/008483</t>
  </si>
  <si>
    <t xml:space="preserve">VINEET AHUJA</t>
  </si>
  <si>
    <t xml:space="preserve">VINEETAHUJA</t>
  </si>
  <si>
    <t xml:space="preserve">PROFESSOR (Dr)</t>
  </si>
  <si>
    <t xml:space="preserve">ALL INDIA INSTITUTE OF MEDICAL SCIENCES</t>
  </si>
  <si>
    <t xml:space="preserve">Room No.3093, 3rd floor, Teaching block, Department of Gastroenterology and Human Nutrition,All India Institute of Medical Sciences, New DelhiANSARI NAGAR,NEW DELHINew DelhiDELHI110029India</t>
  </si>
  <si>
    <t xml:space="preserve">vineet.aiims@gmail.com</t>
  </si>
  <si>
    <t xml:space="preserve">CTRI/2020/01/022743</t>
  </si>
  <si>
    <t xml:space="preserve">Department of Gastroenterology All India Institute of Medical Sciences Ansari Nagar, New Delhi 110029 New Delhi DELHI 110029 IndiaNew DelhiDELHI110029India</t>
  </si>
  <si>
    <t xml:space="preserve">Ph: 9810707170</t>
  </si>
  <si>
    <t xml:space="preserve">CTRI/2017/03/008204</t>
  </si>
  <si>
    <t xml:space="preserve">Vivek Aggarwal</t>
  </si>
  <si>
    <t xml:space="preserve">VivekAggarwal</t>
  </si>
  <si>
    <t xml:space="preserve">Faculty of Dentistry, Jamia Millia Islamia</t>
  </si>
  <si>
    <t xml:space="preserve">Department of Conservative Dentistry &amp; Endodontics, Faculty of Dentistry, Jamia Millia Islamia. New DelhiSouthDELHI110025India</t>
  </si>
  <si>
    <t xml:space="preserve">Ph: 9818188358</t>
  </si>
  <si>
    <t xml:space="preserve">drvivekaggarwal@gmail.com</t>
  </si>
  <si>
    <t xml:space="preserve">CTRI/2017/11/010440</t>
  </si>
  <si>
    <t xml:space="preserve">Room no 311, Third Floor, Department of conservative Dentistry and Endodontics, Faculty of Dentistry, Jamia Millia IslamiaRoom no 311, Third Floor, Department of conservative Dentistry and Endodontics, Faculty of Dentistry, Jamia Millia IslamiaSouthDELHI110025India</t>
  </si>
  <si>
    <t xml:space="preserve">CTRI/2017/11/010441</t>
  </si>
  <si>
    <t xml:space="preserve">Department of Conservative Dentistry &amp; Endodontics,Faculty of Dentistry, JMISouthDELHI110025India</t>
  </si>
  <si>
    <t xml:space="preserve">CTRI/2017/07/008983</t>
  </si>
  <si>
    <t xml:space="preserve">Jamia Millia Islamia</t>
  </si>
  <si>
    <t xml:space="preserve">Department of Conservative Dentistry and Endodontics,Faculty of Dentistry,Jamia Millia Islamia,New DelhiSouthDELHI110025India</t>
  </si>
  <si>
    <t xml:space="preserve">CTRI/2017/07/009061</t>
  </si>
  <si>
    <t xml:space="preserve">Faculty of Dentistry, Jamia Millia IslamiaSouthDELHI110025IndiaSouthDELHI110025India</t>
  </si>
  <si>
    <t xml:space="preserve">CTRI/2019/10/021593</t>
  </si>
  <si>
    <t xml:space="preserve">Faculty of Dentistry</t>
  </si>
  <si>
    <t xml:space="preserve">Faculty of Dentistry, Jamia Millia Islamia, New DelhiSouthDELHI110025India</t>
  </si>
  <si>
    <t xml:space="preserve">Ph: 09818188358</t>
  </si>
  <si>
    <t xml:space="preserve">drvivekaggarwaldrive@gmail.com</t>
  </si>
  <si>
    <t xml:space="preserve">CTRI/2019/04/018643</t>
  </si>
  <si>
    <t xml:space="preserve">Room 311, Department of Conservative Dentistry and EndodonticsFaculty of Dentistry, JMISouthDELHI110025India</t>
  </si>
  <si>
    <t xml:space="preserve">CTRI/2019/10/021600</t>
  </si>
  <si>
    <t xml:space="preserve">Department of Conservative Dentistry and Endodontics, Jamia Millia Islamia</t>
  </si>
  <si>
    <t xml:space="preserve">Room 311, Department of Conservative Dentistry and Endodontics, Faculty of Dentistry, JMISouthDELHI110025India</t>
  </si>
  <si>
    <t xml:space="preserve">CTRI/2021/06/034409</t>
  </si>
  <si>
    <t xml:space="preserve">Ph: 919818188358</t>
  </si>
  <si>
    <t xml:space="preserve">CTRI/2022/10/046240</t>
  </si>
  <si>
    <t xml:space="preserve">Room no 310, Third Floor, Department of Conservative Dentistry and Endodontics, Faculty of Dentistry, Jamia Millia Islamia, New DelhiSouthDELHI110025India</t>
  </si>
  <si>
    <t xml:space="preserve">CTRI/2013/05/003648</t>
  </si>
  <si>
    <t xml:space="preserve">Vivekanand Jha</t>
  </si>
  <si>
    <t xml:space="preserve">VivekanandJha</t>
  </si>
  <si>
    <t xml:space="preserve">Professor of Nephrology</t>
  </si>
  <si>
    <t xml:space="preserve">Postgraduate Institute of Medical Education and Research (PGIMER), Chandigarh, India.</t>
  </si>
  <si>
    <t xml:space="preserve">Dept of NephrologyChandigarhCHANDIGARH160012India</t>
  </si>
  <si>
    <t xml:space="preserve">Ph: 2755213</t>
  </si>
  <si>
    <t xml:space="preserve">Ph: 2744401</t>
  </si>
  <si>
    <t xml:space="preserve">vjha@pginephro.org</t>
  </si>
  <si>
    <t xml:space="preserve">CTRI/2021/03/031619</t>
  </si>
  <si>
    <t xml:space="preserve">The George Institute for Global Health</t>
  </si>
  <si>
    <t xml:space="preserve">The George Institute for Global Health219-222, Splendor ForumJasola District CentreSouthDELHI110025India</t>
  </si>
  <si>
    <t xml:space="preserve">Ph: 911141588091</t>
  </si>
  <si>
    <t xml:space="preserve">Ph: 911141588090</t>
  </si>
  <si>
    <t xml:space="preserve">vjha@georgeinstitute.org.in</t>
  </si>
  <si>
    <t xml:space="preserve">CTRI/2015/12/006439</t>
  </si>
  <si>
    <t xml:space="preserve">Department of Nephrology,PGIMER, ChandigarhChandigarhCHANDIGARH160012India</t>
  </si>
  <si>
    <t xml:space="preserve">Ph: 8527544733</t>
  </si>
  <si>
    <t xml:space="preserve">vjha60@gmail.com</t>
  </si>
  <si>
    <t xml:space="preserve">CTRI/2020/05/025067</t>
  </si>
  <si>
    <t xml:space="preserve">The George Institute for Global Health, India</t>
  </si>
  <si>
    <t xml:space="preserve">The George Institute for Global Health, India311-312, Third Floor, Elegance TowerPlot No. 8, Jasola District CentreNew DelhiDELHI110025India</t>
  </si>
  <si>
    <t xml:space="preserve">CTRI/2020/06/025708</t>
  </si>
  <si>
    <t xml:space="preserve">George Institute for Global Health, India</t>
  </si>
  <si>
    <t xml:space="preserve">George Institute for Global Health, India311-312, Third Floor, Elegance TowerPlot No. 8, Jasola District CentreNew Delhi, IndiaNew DelhiDELHI110025India</t>
  </si>
  <si>
    <t xml:space="preserve">CTRI/2020/07/026831</t>
  </si>
  <si>
    <t xml:space="preserve">George Institute for Global Health</t>
  </si>
  <si>
    <t xml:space="preserve">311-312, Third Floor, Elegance Tower Plot No. 8, Jasola District Centre New Delhi, IndiaNew DelhiDELHI110025India</t>
  </si>
  <si>
    <t xml:space="preserve">CTRI/2020/10/028731</t>
  </si>
  <si>
    <t xml:space="preserve">George Institute for Global Health, India 311-312, Third Floor, Elegance Tower Plot No. 8, Jasola District CentreNew DelhiDELHI110025India</t>
  </si>
  <si>
    <t xml:space="preserve">CTRI/2021/10/037468</t>
  </si>
  <si>
    <t xml:space="preserve">308-309 (Room Number), Office of the Executive Director (Department &amp; Division), Third Floor, Elegance Tower, Plot No. 8, Jasola District Centre308-309 (Room Number), Office of the Executive Director (Department &amp; Division), Third Floor, Elegance Tower, Plot No. 8, Jasola District CentreSouthDELHI110025India</t>
  </si>
  <si>
    <t xml:space="preserve">CTRI/2022/03/040802</t>
  </si>
  <si>
    <t xml:space="preserve">308-309, Office of the Executive Director (Department and Division), Third Floor, Elegance Tower, Plot No. 8, Jasola District Centre308-309, Office of the Executive Director (Department and Division), Third Floor, Elegance Tower, Plot No. 8, Jasola District CentreSouthDELHI110025India</t>
  </si>
  <si>
    <t xml:space="preserve">CTRI/2021/11/038234</t>
  </si>
  <si>
    <t xml:space="preserve">The George Institute For Global Health, India</t>
  </si>
  <si>
    <t xml:space="preserve">308, Clinical Trials Division, Third floor, Elegance TowerPlot No. 8, Jasola District Centre, New DelhiSouthDELHI110025India</t>
  </si>
  <si>
    <t xml:space="preserve">Ph: 08527544733</t>
  </si>
  <si>
    <t xml:space="preserve">CTRI/2022/04/041560</t>
  </si>
  <si>
    <t xml:space="preserve">Vivekanand kullolli</t>
  </si>
  <si>
    <t xml:space="preserve">Vivekanandkullolli</t>
  </si>
  <si>
    <t xml:space="preserve">Room no 402 Dept of Shalya Tantra, Parul institute of Ayurved, Parul university, P.O.Limda,Vadodara, GujaratRoom no 402 Dept of Shalya Tantra, Parul institute of Ayurved, Parul university, P.O.Limda,Vadodara, GujaratVadodaraGUJARAT391760India</t>
  </si>
  <si>
    <t xml:space="preserve">Ph: 09945079276</t>
  </si>
  <si>
    <t xml:space="preserve">vivekanandkullolli@gmail.com</t>
  </si>
  <si>
    <t xml:space="preserve">CTRI/2020/11/029129</t>
  </si>
  <si>
    <t xml:space="preserve">Vivekanand Kullolli</t>
  </si>
  <si>
    <t xml:space="preserve">VivekanandKullolli</t>
  </si>
  <si>
    <t xml:space="preserve">Room No 403, Dept of Shalya TantraParul Institute of Ayurved, Parul University VadodaraVadodaraGUJARAT391760India</t>
  </si>
  <si>
    <t xml:space="preserve">Ph: 9945079276</t>
  </si>
  <si>
    <t xml:space="preserve">vivekanand.kullolli26833@paruluniversity.ac.in</t>
  </si>
  <si>
    <t xml:space="preserve">CTRI/2017/08/009207</t>
  </si>
  <si>
    <t xml:space="preserve">V K Chopra</t>
  </si>
  <si>
    <t xml:space="preserve">VKChopra</t>
  </si>
  <si>
    <t xml:space="preserve">Director Heart Failure Program</t>
  </si>
  <si>
    <t xml:space="preserve">Sector-38, Gurgaon, HarayanaGurgaonHARYANA122001India</t>
  </si>
  <si>
    <t xml:space="preserve">Ph: 0919560398900</t>
  </si>
  <si>
    <t xml:space="preserve">Ph: 091-1244834111</t>
  </si>
  <si>
    <t xml:space="preserve">chopravk@gmail.com</t>
  </si>
  <si>
    <t xml:space="preserve">CTRI/2018/08/015292</t>
  </si>
  <si>
    <t xml:space="preserve">MD, DM (Cardiology)</t>
  </si>
  <si>
    <t xml:space="preserve">MaxÃ‚ Super SpecialityÃ‚ Hospital,Ã‚ Saket</t>
  </si>
  <si>
    <t xml:space="preserve">Max Super Speciality Hospital, No. 1, 2, Press Enclave Road, Mandir MargSaket Institutional Area, SaketSouthDELHI110017India</t>
  </si>
  <si>
    <t xml:space="preserve">Ph: 9650896800</t>
  </si>
  <si>
    <t xml:space="preserve">CTRI/2021/11/038164</t>
  </si>
  <si>
    <t xml:space="preserve">Max Super Speciality Hospital Department of Cardilogy1st floor Saket East block New Delhi New DelhiDELHI110017India</t>
  </si>
  <si>
    <t xml:space="preserve">CTRI/2009/091/000462</t>
  </si>
  <si>
    <t xml:space="preserve">V Mohan</t>
  </si>
  <si>
    <t xml:space="preserve">VMohan</t>
  </si>
  <si>
    <t xml:space="preserve">Madras Diabetes Research Foundation</t>
  </si>
  <si>
    <t xml:space="preserve">4, Conran Smith Road, GopalapuramChennaiTAMIL NADU600086India</t>
  </si>
  <si>
    <t xml:space="preserve">Ph: 914428282657</t>
  </si>
  <si>
    <t xml:space="preserve">Ph: 914445510344</t>
  </si>
  <si>
    <t xml:space="preserve">drmohans@vsnl.net</t>
  </si>
  <si>
    <t xml:space="preserve">CTRI/2012/01/002367</t>
  </si>
  <si>
    <t xml:space="preserve">Madras Diabetic research Foundation</t>
  </si>
  <si>
    <t xml:space="preserve">6B, Conran Smith Road,GopalapuramChennaiTAMIL NADU600 086India</t>
  </si>
  <si>
    <t xml:space="preserve">Ph: 28352634</t>
  </si>
  <si>
    <t xml:space="preserve">Ph: 914428350935</t>
  </si>
  <si>
    <t xml:space="preserve">CTRI/2015/07/006011</t>
  </si>
  <si>
    <t xml:space="preserve">President and Chief of Diabetes Research, Diabetology and Epidemiology</t>
  </si>
  <si>
    <t xml:space="preserve">Dr Mohans Diabetes Specialities Centre and Madras Diabetes Research Foundation</t>
  </si>
  <si>
    <t xml:space="preserve">No 6 Conron Smith Road Gopalapuram ChennaiChennaiTAMIL NADU600086India</t>
  </si>
  <si>
    <t xml:space="preserve">Ph: 04443968888</t>
  </si>
  <si>
    <t xml:space="preserve">Ph: 28350935</t>
  </si>
  <si>
    <t xml:space="preserve">drmohans@diabetes.ind.in</t>
  </si>
  <si>
    <t xml:space="preserve">CTRI/2019/12/022310</t>
  </si>
  <si>
    <t xml:space="preserve">No 4, Conran Smith RoadGopalapuram,ChennaiTAMIL NADU600086India</t>
  </si>
  <si>
    <t xml:space="preserve">Ph: 04443698888</t>
  </si>
  <si>
    <t xml:space="preserve">CTRI/2021/11/037753</t>
  </si>
  <si>
    <t xml:space="preserve">Department off Diabetology and Clinical Trials4, Conran Smith Road GopalapuramChennaiTamil NaduChennaiTAMIL NADU600086India</t>
  </si>
  <si>
    <t xml:space="preserve">Ph: 044-28350935</t>
  </si>
  <si>
    <t xml:space="preserve">CTRI/2022/10/046514</t>
  </si>
  <si>
    <t xml:space="preserve">Department of Diabetology and Clinical Trials No.4, Conran Smith Road Gopalapuram Chennai Tamil NaduChennaiTAMIL NADU600086India ChennaiTAMIL NADU600086India</t>
  </si>
  <si>
    <t xml:space="preserve">CTRI/2020/03/023968</t>
  </si>
  <si>
    <t xml:space="preserve">Department of Diabetology and Clinical Trials 4,Conran Smith RoadGopalapuram.Department of Diabetology and Clinical Trials4,Conran Smith RoadGopalapuram.ChennaiTAMIL NADU600086India</t>
  </si>
  <si>
    <t xml:space="preserve">CTRI/2012/04/002608</t>
  </si>
  <si>
    <t xml:space="preserve">Yatin Mehta</t>
  </si>
  <si>
    <t xml:space="preserve">YatinMehta</t>
  </si>
  <si>
    <t xml:space="preserve">Chairman,Critical care and Anaesthesia</t>
  </si>
  <si>
    <t xml:space="preserve">Medanta-The Medicity,Sec-38,Gurgaon,HaryanaGurgaonHARYANA122001India</t>
  </si>
  <si>
    <t xml:space="preserve">Ph: 0124-4834468</t>
  </si>
  <si>
    <t xml:space="preserve">yatin.mehta@medanta.org</t>
  </si>
  <si>
    <t xml:space="preserve">CTRI/2014/03/004470</t>
  </si>
  <si>
    <t xml:space="preserve">Chairman,critical Care and Anesthesia</t>
  </si>
  <si>
    <t xml:space="preserve">SEC-38,Gurgaon,Haryana,IndiaGurgaonHARYANA122001India</t>
  </si>
  <si>
    <t xml:space="preserve">Ph: 01244141414</t>
  </si>
  <si>
    <t xml:space="preserve">CTRI/2020/11/029358</t>
  </si>
  <si>
    <t xml:space="preserve">Chairman - Medanta Institute of Critical Care and Anesthesiology</t>
  </si>
  <si>
    <t xml:space="preserve">Medanta, The Medicity</t>
  </si>
  <si>
    <t xml:space="preserve">1st floor, Institute of Critical Care and Anesthesia, CH Baktawar Singh Rd, near Olympus, Medicity, Islampur Colony, Sector 38, Gurugram, Haryana 122001GurgaonHARYANA122001India</t>
  </si>
  <si>
    <t xml:space="preserve">yatinmehta@hotmail.com</t>
  </si>
  <si>
    <t xml:space="preserve">CTRI/2021/02/030882</t>
  </si>
  <si>
    <t xml:space="preserve">Chairman</t>
  </si>
  <si>
    <t xml:space="preserve">Institute of Critical Care and Anesthesia</t>
  </si>
  <si>
    <t xml:space="preserve">1st Floor,Medanta The Medicity,Sector-38,GurgaonGurgaonHARYANA122001India</t>
  </si>
  <si>
    <t xml:space="preserve">CTRI/2018/04/013316</t>
  </si>
  <si>
    <t xml:space="preserve">Yogesh Sharma</t>
  </si>
  <si>
    <t xml:space="preserve">YogeshSharma</t>
  </si>
  <si>
    <t xml:space="preserve">Professor &amp; HOD</t>
  </si>
  <si>
    <t xml:space="preserve">Armed Forces Medical College</t>
  </si>
  <si>
    <t xml:space="preserve">Department of Orthopedics Armed Forces Medical CollegePuneMAHARASHTRA411040India</t>
  </si>
  <si>
    <t xml:space="preserve">Ph: 8407958962</t>
  </si>
  <si>
    <t xml:space="preserve">doctoryogeshsharma@yahoo.co.in</t>
  </si>
  <si>
    <t xml:space="preserve">CTRI/2018/03/012481</t>
  </si>
  <si>
    <t xml:space="preserve">Curatio Health Care</t>
  </si>
  <si>
    <t xml:space="preserve">Curatio Health Care (I) Pvt. Ltd. No.25/13, Whites Road,4th Floor, Mamatha Complex, Royapettah, ChennaiChennaiTAMIL NADU600014India</t>
  </si>
  <si>
    <t xml:space="preserve">Ph: 9717832255</t>
  </si>
  <si>
    <t xml:space="preserve">yogesh.ksharma@yahoo.com</t>
  </si>
  <si>
    <t xml:space="preserve">CTRI/2018/05/013553</t>
  </si>
  <si>
    <t xml:space="preserve">Dhanvantari Nano Ayushadi Private Limited</t>
  </si>
  <si>
    <t xml:space="preserve">Dhanvantari Nano Ayushadi Private LimitedNo 8 34 Neelakanta Mehta StreetThyagaraya Nagar Chennai ChennaiTAMIL NADU600017India</t>
  </si>
  <si>
    <t xml:space="preserve">PI Name_No spaces</t>
  </si>
  <si>
    <t xml:space="preserve">PI email</t>
  </si>
  <si>
    <t xml:space="preserve">Count of PI Name_No spaces</t>
  </si>
  <si>
    <t xml:space="preserve">A worked example of the numbers in col C:</t>
  </si>
  <si>
    <t xml:space="preserve">Count of PI_Name_No_spaces</t>
  </si>
  <si>
    <t xml:space="preserve">3 is the total number of occurrences of a PI’s name</t>
  </si>
  <si>
    <t xml:space="preserve">Total number of occurrences of one PI email</t>
  </si>
  <si>
    <t xml:space="preserve">Total number of occurrences of the other PI email</t>
  </si>
  <si>
    <t xml:space="preserve">Total number of records</t>
  </si>
  <si>
    <t xml:space="preserve">Count_of_PI_Email_IDs</t>
  </si>
  <si>
    <t xml:space="preserve">CTRI/2009/091/000043</t>
  </si>
  <si>
    <t xml:space="preserve">Ambrish K Srivastava</t>
  </si>
  <si>
    <t xml:space="preserve">AmbrishKSrivastava</t>
  </si>
  <si>
    <t xml:space="preserve">Ph: 079-23969100</t>
  </si>
  <si>
    <t xml:space="preserve">CTRI/2015/11/006381</t>
  </si>
  <si>
    <t xml:space="preserve">R A Badwe</t>
  </si>
  <si>
    <t xml:space="preserve">RABadwe</t>
  </si>
  <si>
    <t xml:space="preserve">Professor of Surgical Oncology and Director Tata Memorial Centre Mumbai</t>
  </si>
  <si>
    <t xml:space="preserve">Tata Memorial HospitalDr Ernest Borges MargParel Mumbai 400012Maharashtra IndiaTata Memorial HospitalDr Ernest Borges MargParel Mumbai 400012Maharashtra IndiaMumbaiMAHARASHTRA400012India</t>
  </si>
  <si>
    <t xml:space="preserve">Ph: 912224168601</t>
  </si>
  <si>
    <t xml:space="preserve">CTRI/2012/05/002645</t>
  </si>
  <si>
    <t xml:space="preserve">MD Gupte</t>
  </si>
  <si>
    <t xml:space="preserve">MDGupte</t>
  </si>
  <si>
    <t xml:space="preserve">National Institute of Epidemiology (NIE),Indian Council of Medical Research (ICMR),R-127, TNHB, Ayapakkam,ChennaiChennaiTAMIL NADU600077India</t>
  </si>
  <si>
    <t xml:space="preserve">Ph: 91-44-26136204</t>
  </si>
  <si>
    <t xml:space="preserve">Ph: 91-44-26820464</t>
  </si>
  <si>
    <t xml:space="preserve">CTRI/2012/07/002791</t>
  </si>
  <si>
    <t xml:space="preserve">Director (formerly officer in charge CJIL Field Unit, Avadi)</t>
  </si>
  <si>
    <t xml:space="preserve">National Institute of Epidemiology(NIE), Indian Council of Medical Research(ICMR), R-127, TNHB, Ayapakkam, ChennaiChennaiTAMIL NADU600077India</t>
  </si>
  <si>
    <t xml:space="preserve">CTRI/2018/04/013279</t>
  </si>
  <si>
    <t xml:space="preserve">Padmanabha Shenoy D</t>
  </si>
  <si>
    <t xml:space="preserve">PadmanabhaShenoyD</t>
  </si>
  <si>
    <t xml:space="preserve">Centre for arthritis and Rheumatism Excellence (CARE), Sree Sudheendra Medical Mission</t>
  </si>
  <si>
    <t xml:space="preserve">Centre for arthritis and Rheumatism Excellence (CARE), Sree Sudheendra Medical Mission , Chittoor road , Kacheripady , Kochi ErnakulamKERALA682018India</t>
  </si>
  <si>
    <t xml:space="preserve">CTRI/2009/091/000217</t>
  </si>
  <si>
    <t xml:space="preserve">K M Prasanna Kumar</t>
  </si>
  <si>
    <t xml:space="preserve">KMPrasannaKumar</t>
  </si>
  <si>
    <t xml:space="preserve">Endocrinologist</t>
  </si>
  <si>
    <t xml:space="preserve">Medisys Clinisearch India Pvt LtdBangalore Diabetic Centre, Kalyan Nagar ,BangaloreKARNATAKA560043India</t>
  </si>
  <si>
    <t xml:space="preserve">Ph: 91-80-25421233</t>
  </si>
  <si>
    <t xml:space="preserve">Ph: 91-80-25425396</t>
  </si>
  <si>
    <t xml:space="preserve">CTRI/2015/04/005697</t>
  </si>
  <si>
    <t xml:space="preserve">Manjula S</t>
  </si>
  <si>
    <t xml:space="preserve">ManjulaS</t>
  </si>
  <si>
    <t xml:space="preserve">Vice president -Medical services</t>
  </si>
  <si>
    <t xml:space="preserve">Micro Labs Ltd</t>
  </si>
  <si>
    <t xml:space="preserve">No 27 Race course Road Bangalore Karnataka India No 27 Race course Road Bangalore KarnatakaIndia BangaloreKARNATAKA560001India</t>
  </si>
  <si>
    <t xml:space="preserve">CTRI/2018/04/013245</t>
  </si>
  <si>
    <t xml:space="preserve">Micro Labs Limited#27, Race Course Road, Bangalore, KARNATAKA560001 India BangaloreKARNATAKA560001India</t>
  </si>
  <si>
    <t xml:space="preserve">CTRI/2021/03/031676</t>
  </si>
  <si>
    <t xml:space="preserve">Sr VP Medical Services</t>
  </si>
  <si>
    <t xml:space="preserve">31 Race Course RoadBangaloreKARNATAKA560001India</t>
  </si>
  <si>
    <t xml:space="preserve">Ph: 08022256323</t>
  </si>
  <si>
    <t xml:space="preserve">CTRI/2021/10/037204</t>
  </si>
  <si>
    <t xml:space="preserve">CTRI/2021/11/037926</t>
  </si>
  <si>
    <t xml:space="preserve">Dept of medical services, 31 Race Course RoadBangaloreKARNATAKA560001India</t>
  </si>
  <si>
    <t xml:space="preserve">CTRI/2022/07/044179</t>
  </si>
  <si>
    <t xml:space="preserve">Dept of Medical Services, 31 Race Course RoadBangaloreKARNATAKA560001India</t>
  </si>
  <si>
    <t xml:space="preserve">CTRI/2018/05/014178</t>
  </si>
  <si>
    <t xml:space="preserve">Raj V Nagarkar</t>
  </si>
  <si>
    <t xml:space="preserve">RajVNagarkar</t>
  </si>
  <si>
    <t xml:space="preserve">Chairman and Surgical Oncologist</t>
  </si>
  <si>
    <t xml:space="preserve">HCG Manavata Cancer Centre</t>
  </si>
  <si>
    <t xml:space="preserve">HCG Manavata Cancer Centre Near Mahamarg Bus StandMumbai Naka Nashik 422 004.NashikMAHAR ASHTRA422 004IndiaNashikMAHARASHTRA422 004India</t>
  </si>
  <si>
    <t xml:space="preserve">Ph: 9823061929</t>
  </si>
  <si>
    <t xml:space="preserve">CTRI/2019/02/017548</t>
  </si>
  <si>
    <t xml:space="preserve">Ground Floor, Behind Shivang Auto, Mumbai Naka, Nashik 422001NashikMAHARASHTRA422001India</t>
  </si>
  <si>
    <t xml:space="preserve">CTRI/2022/09/045705</t>
  </si>
  <si>
    <t xml:space="preserve">Sriganesh Kamath</t>
  </si>
  <si>
    <t xml:space="preserve">SriganeshKamath</t>
  </si>
  <si>
    <t xml:space="preserve">National Institute of Mental Health and Neurosciences, Bengaluru</t>
  </si>
  <si>
    <t xml:space="preserve">Department of Neuroanaesthesia and Neurocritical Care, NIMHANS, BengaluruHosur Road, Bengaluru, KarnatakaBangaloreKARNATAKA560029India</t>
  </si>
  <si>
    <t xml:space="preserve">Ph: 08026995415</t>
  </si>
  <si>
    <t xml:space="preserve">CTRI/2021/04/032858</t>
  </si>
  <si>
    <t xml:space="preserve">Ganesan Karthikeyan</t>
  </si>
  <si>
    <t xml:space="preserve">GanesanKarthikeyan</t>
  </si>
  <si>
    <t xml:space="preserve">Room No. 24, Department of Cardiology, 7th Floor, Cardio-thoracic Sciences Centre, AIIMS, Ansari Nagar, DelhiSouthDELHI110029India</t>
  </si>
  <si>
    <t xml:space="preserve">CTRI/2017/08/009566</t>
  </si>
  <si>
    <t xml:space="preserve">G Krthikeyan</t>
  </si>
  <si>
    <t xml:space="preserve">GKrthikeyan</t>
  </si>
  <si>
    <t xml:space="preserve">All India Institute of Medical Scinces</t>
  </si>
  <si>
    <t xml:space="preserve">Room. No. 24, 7th Floor, Cardio-Thoracic Sciences Center, AIIMS, New Dlehi New DelhiDELHI110029India</t>
  </si>
  <si>
    <t xml:space="preserve">Ph: 011-26594464</t>
  </si>
  <si>
    <t xml:space="preserve">CTRI/2013/01/003278</t>
  </si>
  <si>
    <t xml:space="preserve">Kevinkunmar Kansagra</t>
  </si>
  <si>
    <t xml:space="preserve">KevinkunmarKansagra</t>
  </si>
  <si>
    <t xml:space="preserve">Clinical Research Department, Zydus Research Centre,CHL,Sarkhej-Bavla N.H. No. 8A, Moraiya AhmadabadGUJARAT AhmadabadGUJARAT382213India</t>
  </si>
  <si>
    <t xml:space="preserve">CTRI/2012/06/002716</t>
  </si>
  <si>
    <t xml:space="preserve">Nagalingeswaran Kumarasamy</t>
  </si>
  <si>
    <t xml:space="preserve">NagalingeswaranKumarasamy</t>
  </si>
  <si>
    <t xml:space="preserve">YR Gaitonde Medical Educational &amp; Research Foundation, Voluntary Health Services, Rajiv Gandhi Salai, Taramani, Chennai, India. ChennaiTAMIL NADU600113India</t>
  </si>
  <si>
    <t xml:space="preserve">Ph: 919381006962</t>
  </si>
  <si>
    <t xml:space="preserve">CTRI/2023/04/051909</t>
  </si>
  <si>
    <t xml:space="preserve">Shahsank Shekhar</t>
  </si>
  <si>
    <t xml:space="preserve">ShahsankShekhar</t>
  </si>
  <si>
    <t xml:space="preserve">AIIMS JodhpurBasni phase ii, industrial area, Jodhpur, RajasthanJodhpurRAJASTHAN342005India</t>
  </si>
  <si>
    <t xml:space="preserve">Ph: 8003996917</t>
  </si>
  <si>
    <t xml:space="preserve">CTRI/2014/12/005320</t>
  </si>
  <si>
    <t xml:space="preserve">K Manjunath</t>
  </si>
  <si>
    <t xml:space="preserve">KManjunath</t>
  </si>
  <si>
    <t xml:space="preserve">Assistant General Manager Ã¢Â€Â“ Clinical Trial Management</t>
  </si>
  <si>
    <t xml:space="preserve">Lambda Therapeutic Research Ltd, Near Gujarat High Court, S.G. Highway, Gota, Ahmedabad 380061, Gujarat , IndiaAhmadabadGUJARAT380061India</t>
  </si>
  <si>
    <t xml:space="preserve">Ph: 917940202290</t>
  </si>
  <si>
    <t xml:space="preserve">CTRI/2015/01/005417</t>
  </si>
  <si>
    <t xml:space="preserve">Lambda Therapeutic Research Ltd, Near Gujarat High Court, S.G. Highway, Gota, Ahmedabad 380061, Gujarat, IndiaAhmadabadGUJARAT380061India</t>
  </si>
  <si>
    <t xml:space="preserve">CTRI/2012/08/002890</t>
  </si>
  <si>
    <t xml:space="preserve">Lokesh Chaudhari</t>
  </si>
  <si>
    <t xml:space="preserve">LokeshChaudhari</t>
  </si>
  <si>
    <t xml:space="preserve">trial coordinator for Indian Sites</t>
  </si>
  <si>
    <t xml:space="preserve">Manager, Clinical Operations, PRA India.</t>
  </si>
  <si>
    <t xml:space="preserve">PRA Health SciencesA 602 A 603 CTS No 1498 A/2 M.V. Road, Marol Ã¢Â€Â¢ Andheri EastMumbaiMAHARASHTRA400 059India</t>
  </si>
  <si>
    <t xml:space="preserve">Ph: 91-22-71234116</t>
  </si>
  <si>
    <t xml:space="preserve">Ph: 91-22-71234198</t>
  </si>
  <si>
    <t xml:space="preserve">pandotratarun@praintl.com</t>
  </si>
  <si>
    <t xml:space="preserve">CTRI/2017/09/009767</t>
  </si>
  <si>
    <t xml:space="preserve">Nayankumar H Patel</t>
  </si>
  <si>
    <t xml:space="preserve">NayankumarHPatel</t>
  </si>
  <si>
    <t xml:space="preserve">GCS Medical College, Hospital &amp; Research Centre</t>
  </si>
  <si>
    <t xml:space="preserve">Room No.35,OPD,Ground floor, Department of DVL, GCS Medical College, Hospital &amp; Research centre, Opp. DRM office, Near Chamunda Bridge, Amdupura,Ahmedabad, Gujarat, IndiaRoom No.35,OPD,Ground floor, Department of DVL, GCS Medical College, Hospital &amp; Research centre, Opp. DRM office, Near Chamunda Bridge, Amdupura,Ahmedabad, Gujarat, IndiaAhmadabadGUJARAT380025India</t>
  </si>
  <si>
    <t xml:space="preserve">Ph: 07966048035</t>
  </si>
  <si>
    <t xml:space="preserve">CTRI/2018/09/015785</t>
  </si>
  <si>
    <t xml:space="preserve">Pawan Gupta</t>
  </si>
  <si>
    <t xml:space="preserve">PawanGupta</t>
  </si>
  <si>
    <t xml:space="preserve">Vice President- Medical Affairs</t>
  </si>
  <si>
    <t xml:space="preserve">Stempeutics Research Pvt Ltd</t>
  </si>
  <si>
    <t xml:space="preserve">Stempeutics Research Pvt Ltd3rd Floor, Manipal Hospitals Whitefield Pvt Ltd.# 143, 212-215, EPIP Industrial Area, ITPL Main Road, BangaloreKARNATAKA560048India</t>
  </si>
  <si>
    <t xml:space="preserve">Ph: 91-80-25028101</t>
  </si>
  <si>
    <t xml:space="preserve">CTRI/2016/05/006948</t>
  </si>
  <si>
    <t xml:space="preserve">Rohan S</t>
  </si>
  <si>
    <t xml:space="preserve">RohanS</t>
  </si>
  <si>
    <t xml:space="preserve">NEXUS CLINICAL RESEARCH (INDIA) LTD</t>
  </si>
  <si>
    <t xml:space="preserve">32 A , Nexus Center For Clinical Excellence, Sector-1, Shiravane Road,Service Industry, Mumbai-Pune Highway,Nerul-(East), New Mumbai- Mumbai (Suburban)MAHARASHTRA400 706.India</t>
  </si>
  <si>
    <t xml:space="preserve">Ph: 91-22-27714204</t>
  </si>
  <si>
    <t xml:space="preserve">CTRI/2019/02/017850</t>
  </si>
  <si>
    <t xml:space="preserve">Shrikant Deshpande</t>
  </si>
  <si>
    <t xml:space="preserve">ShrikantDeshpande</t>
  </si>
  <si>
    <t xml:space="preserve">Ashirwad Hospital and Research Centre,</t>
  </si>
  <si>
    <t xml:space="preserve">Ashirwad Hospital and Research Centre, Maratha Section, UlhasnagarThaneMAHARASHTRA421004India</t>
  </si>
  <si>
    <t xml:space="preserve">Ph: 9987553071</t>
  </si>
  <si>
    <t xml:space="preserve">CTRI/2020/07/026952</t>
  </si>
  <si>
    <t xml:space="preserve">Prasanna N Rao</t>
  </si>
  <si>
    <t xml:space="preserve">PrasannaNRao</t>
  </si>
  <si>
    <t xml:space="preserve">Principal and Chief Medical Officer</t>
  </si>
  <si>
    <t xml:space="preserve">SDM College of Ayurveda and Hospital, Hassan</t>
  </si>
  <si>
    <t xml:space="preserve">Ayurveda, Room no. 12,SDM Hospital, B.M. Road, Thanniruhalla, HassanHassanKARNATAKA573201India</t>
  </si>
  <si>
    <t xml:space="preserve">CTRI/2015/07/005987</t>
  </si>
  <si>
    <t xml:space="preserve">A Ramachandran</t>
  </si>
  <si>
    <t xml:space="preserve">ARamachandran</t>
  </si>
  <si>
    <t xml:space="preserve">MD</t>
  </si>
  <si>
    <t xml:space="preserve">Diabetes Hospitals</t>
  </si>
  <si>
    <t xml:space="preserve">Dr.A. Ramachandrans Diabetes Hospitals, No.28, Marshalls Road, EgmoreChennaiTAMIL NADU600 008India</t>
  </si>
  <si>
    <t xml:space="preserve">Ph: 914428582003</t>
  </si>
  <si>
    <t xml:space="preserve">Ph: 914442146652</t>
  </si>
  <si>
    <t xml:space="preserve">CTRI/2014/07/004799</t>
  </si>
  <si>
    <t xml:space="preserve">No 28 Marshalls RoadEgmore Chennai ChennaiTAMIL NADU600008India</t>
  </si>
  <si>
    <t xml:space="preserve">CTRI/2008/091/000257</t>
  </si>
  <si>
    <t xml:space="preserve">R H Jani</t>
  </si>
  <si>
    <t xml:space="preserve">RHJani</t>
  </si>
  <si>
    <t xml:space="preserve">Sr. Vice President</t>
  </si>
  <si>
    <t xml:space="preserve">Zydus Cadila HousePlot No. 360, TPS 5, Service Road, Vile Parle (E)MumbaiMAHARASHTRA400 057India</t>
  </si>
  <si>
    <t xml:space="preserve">Ph: 91-22-26186057</t>
  </si>
  <si>
    <t xml:space="preserve">Ph: 91-22-26151735</t>
  </si>
  <si>
    <t xml:space="preserve">CTRI/2010/091/000107</t>
  </si>
  <si>
    <t xml:space="preserve">Sr. Vice President, Clinical R&amp;D</t>
  </si>
  <si>
    <t xml:space="preserve">Zydus Cadila House,2nd FloorPlot No. 360, TPS 5, Service road, Vile Parle (East)MumbaiMAHARASHTRA400057India</t>
  </si>
  <si>
    <t xml:space="preserve">Ph: 91-22-26186052</t>
  </si>
  <si>
    <t xml:space="preserve">CTRI/2010/091/000519</t>
  </si>
  <si>
    <t xml:space="preserve">Cadila Healthcare Limited, Zydus Cadila HousePlot No. 360, TPS 5, Service Rd, Vile Parle (E)MumbaiMAHARASHTRA400057India</t>
  </si>
  <si>
    <t xml:space="preserve">CTRI/2011/11/002147</t>
  </si>
  <si>
    <t xml:space="preserve">Cadila Healthcare LimitedZydus Cadila House,Plot No. 360, TPS 5, Dayaldas Road - Service Road CrossingVile Parle (E)Mumbai-400057, IndiaZydus Research Centre, Survey No. 396/403,Sarkhej-Bavla N.H. No. 8A,Moraiya, Ahmedabad-382213 Gujarat, IndiaMumbaiMAHARASHTRA400057India</t>
  </si>
  <si>
    <t xml:space="preserve">CTRI/2013/05/003678</t>
  </si>
  <si>
    <t xml:space="preserve">Senior Vice president</t>
  </si>
  <si>
    <t xml:space="preserve">Zydus Cadila House Plot No. 360, TPS 5, Service Road, Vile Parle (E) Mumbai MAHARASHTRA 400 057 India MumbaiMAHARASHTRA400057India</t>
  </si>
  <si>
    <t xml:space="preserve">Ph: 26186052</t>
  </si>
  <si>
    <t xml:space="preserve">Ph: 26151735</t>
  </si>
  <si>
    <t xml:space="preserve">CTRI/2013/10/004040</t>
  </si>
  <si>
    <t xml:space="preserve">R H jani</t>
  </si>
  <si>
    <t xml:space="preserve">RHjani</t>
  </si>
  <si>
    <t xml:space="preserve">Cadila healthcare limited</t>
  </si>
  <si>
    <t xml:space="preserve">Zydus Cadila House,Plot no.360, TPS 5, Service road, Vile Parle (East)Mumbai,IndiaMumbaiMAHARASHTRA400057India</t>
  </si>
  <si>
    <t xml:space="preserve">CTRI/2015/06/005916</t>
  </si>
  <si>
    <t xml:space="preserve">Senior Vice President &amp; Head</t>
  </si>
  <si>
    <t xml:space="preserve">Cadila Healthcare Limited, Zydus Cadila House, TPS 5, Service road, Vile Parle (E),Mumbai-MumbaiMAHARASHTRA400057India</t>
  </si>
  <si>
    <t xml:space="preserve">CTRI/2010/091/000108</t>
  </si>
  <si>
    <t xml:space="preserve">RH Jani</t>
  </si>
  <si>
    <t xml:space="preserve">Zydus Cadila HousePlot No. 360, TPS 5, Service Road, Vile Parle (East)MumbaiMAHARASHTRA400057India</t>
  </si>
  <si>
    <t xml:space="preserve">Ph: 022-26186052</t>
  </si>
  <si>
    <t xml:space="preserve">Ph: 022-26151735</t>
  </si>
  <si>
    <t xml:space="preserve">CTRI/2010/091/000165</t>
  </si>
  <si>
    <t xml:space="preserve">Zydus Cadila House,Plot No. 360, TPS 5, Service Road, Vile Parle (East)MumbaiMAHARASHTRA400057India</t>
  </si>
  <si>
    <t xml:space="preserve">CTRI/2010/091/000167</t>
  </si>
  <si>
    <t xml:space="preserve">Cadila healthcare Ltd</t>
  </si>
  <si>
    <t xml:space="preserve">Zydus Cadila house,Plot No. 360, TPS 5, Service Road, Vile Parle (East) MumbaiMAHARASHTRA400057India</t>
  </si>
  <si>
    <t xml:space="preserve">CTRI/2010/091/000238</t>
  </si>
  <si>
    <t xml:space="preserve">Zydus Cadila HousePlot No 360 TPS 5 Service Road Vile Parle EastMumbaiMAHARASHTRA400057India</t>
  </si>
  <si>
    <t xml:space="preserve">Ph: 91226186057</t>
  </si>
  <si>
    <t xml:space="preserve">Ph: 91226151735</t>
  </si>
  <si>
    <t xml:space="preserve">CTRI/2009/091/000527</t>
  </si>
  <si>
    <t xml:space="preserve">Zydus Cadila House,Plot no.360, TPS 5, Service road, Vile Parle (East)MumbaiMAHARASHTRA400057India</t>
  </si>
  <si>
    <t xml:space="preserve">CTRI/2009/091/000533</t>
  </si>
  <si>
    <t xml:space="preserve">Zydus Cadila HousePlot no.360, TPS 5, Service road,Vile Parle (East)MumbaiMAHARASHTRA400057India</t>
  </si>
  <si>
    <t xml:space="preserve">CTRI/2009/091/000795</t>
  </si>
  <si>
    <t xml:space="preserve">Zydus Cadila House.Plot no.360, TPS 5, Service road, Vile parle (East)MumbaiMAHARASHTRA400057India</t>
  </si>
  <si>
    <t xml:space="preserve">CTRI/2010/091/000164</t>
  </si>
  <si>
    <t xml:space="preserve">Cadila Healthcare limited, Zydus Cadila HousePlot No. 360, TPS 5, Service Road, Vile Parle (East)MumbaiMAHARASHTRA400057India</t>
  </si>
  <si>
    <t xml:space="preserve">CTRI/2010/091/000166</t>
  </si>
  <si>
    <t xml:space="preserve">Cadila Healthcare Limited, Zydus Cadila HousePlot No. 360, TPS 5, Service Road, Vile Parle (East)MumbaiMAHARASHTRA400057India</t>
  </si>
  <si>
    <t xml:space="preserve">CTRI/2015/05/005816</t>
  </si>
  <si>
    <t xml:space="preserve">Bula Aruna</t>
  </si>
  <si>
    <t xml:space="preserve">BulaAruna</t>
  </si>
  <si>
    <t xml:space="preserve">Asst. Prof.</t>
  </si>
  <si>
    <t xml:space="preserve">Department of Microbiology, Rajiv Gandhi Institute of Medical Sciences &amp; RIMS Govt. General Hospital, Srikakulam-532001, A.P., IndiaSrikakulamANDHRA PRADESH532001India</t>
  </si>
  <si>
    <t xml:space="preserve">Ph: 08942-279033</t>
  </si>
  <si>
    <t xml:space="preserve">CTRI/2019/04/018689</t>
  </si>
  <si>
    <t xml:space="preserve">Sudheer Tulasi</t>
  </si>
  <si>
    <t xml:space="preserve">SudheerTulasi</t>
  </si>
  <si>
    <t xml:space="preserve">Department of Orthopaedics,Rajiv Gandhi Institute of Medical Sciences &amp; RIMS Government General Hospital, SrikakulamSrikakulamANDHRA PRADESH532001India</t>
  </si>
  <si>
    <t xml:space="preserve">CTRI/2016/09/007303</t>
  </si>
  <si>
    <t xml:space="preserve">Rajkumar Manchanda</t>
  </si>
  <si>
    <t xml:space="preserve">RajkumarManchanda</t>
  </si>
  <si>
    <t xml:space="preserve">Central Council for Research in Homoeopathy 61-64 Janakpuri New DelhiNew DelhiDELHI110058India</t>
  </si>
  <si>
    <t xml:space="preserve">Ph: 011-28521162</t>
  </si>
  <si>
    <t xml:space="preserve">CTRI/2021/09/036790</t>
  </si>
  <si>
    <t xml:space="preserve">Rajasri Yaliwal</t>
  </si>
  <si>
    <t xml:space="preserve">RajasriYaliwal</t>
  </si>
  <si>
    <t xml:space="preserve">Shri B.M.Patil Medical College Hospital and Research Centre, Vijayapura</t>
  </si>
  <si>
    <t xml:space="preserve">Room No.2 , Dept of OBG,Shri B.M.Patil Medical College Hospital and Research Centre, VijayapuraBijapurKARNATAKA586103India</t>
  </si>
  <si>
    <t xml:space="preserve">CTRI/2015/06/005952</t>
  </si>
  <si>
    <t xml:space="preserve">Sanjaykumar Maroo</t>
  </si>
  <si>
    <t xml:space="preserve">SanjaykumarMaroo</t>
  </si>
  <si>
    <t xml:space="preserve">Sr. GM, Medical Services</t>
  </si>
  <si>
    <t xml:space="preserve">Commerce House 1, Opp Rajvansh TowerOff. Judges Bunglows, Ahmedabad.AhmadabadGUJARAT380054India</t>
  </si>
  <si>
    <t xml:space="preserve">Ph: 07926856246</t>
  </si>
  <si>
    <t xml:space="preserve">CTRI/2019/03/018237</t>
  </si>
  <si>
    <t xml:space="preserve">i Samir Malhotra</t>
  </si>
  <si>
    <t xml:space="preserve">iSamirMalhotra</t>
  </si>
  <si>
    <t xml:space="preserve">i) Professor, Dept of Pharmacology</t>
  </si>
  <si>
    <t xml:space="preserve">PGIMER, Chandigarh</t>
  </si>
  <si>
    <t xml:space="preserve">Department: PharmacologyRoom no: 4035PGIMER, sector 12ChandigarhChandigarhCHANDIGARH160012India</t>
  </si>
  <si>
    <t xml:space="preserve">Ph: 9417016343</t>
  </si>
  <si>
    <t xml:space="preserve">CTRI/2020/08/026994</t>
  </si>
  <si>
    <t xml:space="preserve">Swapnil Chandrakant Raskar</t>
  </si>
  <si>
    <t xml:space="preserve">SwapnilChandrakantRaskar</t>
  </si>
  <si>
    <t xml:space="preserve">Parul Institute of Ayurveda Parul University</t>
  </si>
  <si>
    <t xml:space="preserve">Parul University Campus, Limda, Tal. Waghodia, Vadodara, Gujarat India - 391760VadodaraGUJARAT391760India</t>
  </si>
  <si>
    <t xml:space="preserve">Ph: 9879340491</t>
  </si>
  <si>
    <t xml:space="preserve">CTRI/2020/07/026433</t>
  </si>
  <si>
    <t xml:space="preserve">Vd Falgun P Patel</t>
  </si>
  <si>
    <t xml:space="preserve">VdFalgunPPatel</t>
  </si>
  <si>
    <t xml:space="preserve">I/c Deputy Director (Training and Research)</t>
  </si>
  <si>
    <t xml:space="preserve">Direcotorate Ayush,Second floor, Block-1, Jivaraj Mehta Bhavan, Gandhinagar. GandhinagarGUJARAT382010India</t>
  </si>
  <si>
    <t xml:space="preserve">Ph: 9426404004</t>
  </si>
  <si>
    <t xml:space="preserve">vd.falgun@gmail.com</t>
  </si>
  <si>
    <t xml:space="preserve">Names</t>
  </si>
  <si>
    <t xml:space="preserve">Number of records from the '1081' sheet</t>
  </si>
  <si>
    <t xml:space="preserve">Records added from '54' sheet</t>
  </si>
  <si>
    <t xml:space="preserve">Total number of records 
(Column B+C)</t>
  </si>
  <si>
    <t xml:space="preserve">Number of email IDs</t>
  </si>
  <si>
    <t xml:space="preserve">How many of those email IDs are associated with the same phone number?</t>
  </si>
  <si>
    <t xml:space="preserve">Comparing Columns E and F*</t>
  </si>
  <si>
    <t xml:space="preserve">Comments</t>
  </si>
  <si>
    <t xml:space="preserve">Match</t>
  </si>
  <si>
    <t xml:space="preserve">No match</t>
  </si>
  <si>
    <t xml:space="preserve">Same person since the PI affiliation and address is same.</t>
  </si>
  <si>
    <t xml:space="preserve">Same person since the address is same.</t>
  </si>
  <si>
    <t xml:space="preserve">Same person since the affiliation is same</t>
  </si>
  <si>
    <t xml:space="preserve">Same person since the affiliation and address is same</t>
  </si>
  <si>
    <t xml:space="preserve">Same person, affiliation matches</t>
  </si>
  <si>
    <t xml:space="preserve">Same person, affiliation matches </t>
  </si>
  <si>
    <t xml:space="preserve">Same person,with organizational email IDs (Checked him on LinkedIn)</t>
  </si>
  <si>
    <t xml:space="preserve">The name is affiliated to Zyduscadila and Lambda Therapeutic Research Ltd. Both are in Ahmedabad, Gujarat, but they have the same email ID, and so it is likely that the person moved from one to the other.</t>
  </si>
  <si>
    <t xml:space="preserve">Total</t>
  </si>
  <si>
    <r>
      <rPr>
        <sz val="11"/>
        <color rgb="FF000000"/>
        <rFont val="Times New Roman"/>
        <family val="1"/>
        <charset val="1"/>
      </rPr>
      <t xml:space="preserve">*: </t>
    </r>
    <r>
      <rPr>
        <b val="true"/>
        <sz val="11"/>
        <color rgb="FF000000"/>
        <rFont val="Times New Roman"/>
        <family val="1"/>
        <charset val="1"/>
      </rPr>
      <t xml:space="preserve">'Match'</t>
    </r>
    <r>
      <rPr>
        <sz val="11"/>
        <color rgb="FF000000"/>
        <rFont val="Times New Roman"/>
        <family val="1"/>
        <charset val="1"/>
      </rPr>
      <t xml:space="preserve">: A given phone number is associated with all the email IDs that are associated with a particular name.
    '</t>
    </r>
    <r>
      <rPr>
        <b val="true"/>
        <sz val="11"/>
        <color rgb="FF000000"/>
        <rFont val="Times New Roman"/>
        <family val="1"/>
        <charset val="1"/>
      </rPr>
      <t xml:space="preserve">No Match</t>
    </r>
    <r>
      <rPr>
        <sz val="11"/>
        <color rgb="FF000000"/>
        <rFont val="Times New Roman"/>
        <family val="1"/>
        <charset val="1"/>
      </rPr>
      <t xml:space="preserve">': A given phone number is not associated with all the email IDs that are associated with a particular name.</t>
    </r>
  </si>
  <si>
    <r>
      <rPr>
        <sz val="11"/>
        <color rgb="FF000000"/>
        <rFont val="Times New Roman"/>
        <family val="1"/>
        <charset val="1"/>
      </rPr>
      <t xml:space="preserve">*: </t>
    </r>
    <r>
      <rPr>
        <b val="true"/>
        <sz val="11"/>
        <color rgb="FF000000"/>
        <rFont val="Times New Roman"/>
        <family val="1"/>
        <charset val="1"/>
      </rPr>
      <t xml:space="preserve">'Match'</t>
    </r>
    <r>
      <rPr>
        <sz val="11"/>
        <color rgb="FF000000"/>
        <rFont val="Times New Roman"/>
        <family val="1"/>
        <charset val="1"/>
      </rPr>
      <t xml:space="preserve">: A given phone number is associated with all the email IDs that are associated with a particular name.</t>
    </r>
  </si>
  <si>
    <r>
      <rPr>
        <sz val="11"/>
        <color rgb="FF000000"/>
        <rFont val="Times New Roman"/>
        <family val="1"/>
        <charset val="1"/>
      </rPr>
      <t xml:space="preserve">*:  '</t>
    </r>
    <r>
      <rPr>
        <b val="true"/>
        <sz val="11"/>
        <color rgb="FF000000"/>
        <rFont val="Times New Roman"/>
        <family val="1"/>
        <charset val="1"/>
      </rPr>
      <t xml:space="preserve">No Match</t>
    </r>
    <r>
      <rPr>
        <sz val="11"/>
        <color rgb="FF000000"/>
        <rFont val="Times New Roman"/>
        <family val="1"/>
        <charset val="1"/>
      </rPr>
      <t xml:space="preserve">': A given phone number is not associated with all the email IDs that are associated with a particular name.</t>
    </r>
  </si>
  <si>
    <t xml:space="preserve">Count of PI names</t>
  </si>
  <si>
    <t xml:space="preserve">PI_Affiliation_names_cleaned</t>
  </si>
  <si>
    <t xml:space="preserve">Count of PI email IDs</t>
  </si>
  <si>
    <t xml:space="preserve">SRVHospital</t>
  </si>
  <si>
    <t xml:space="preserve">19428656</t>
  </si>
  <si>
    <t xml:space="preserve">NexusClinicalResearchIndiaLimited</t>
  </si>
  <si>
    <t xml:space="preserve">27714203</t>
  </si>
  <si>
    <t xml:space="preserve">MALSONSMultispecialityHospital</t>
  </si>
  <si>
    <t xml:space="preserve">GuficBiosciencesLimited</t>
  </si>
  <si>
    <t xml:space="preserve">67261000</t>
  </si>
  <si>
    <t xml:space="preserve">44968062</t>
  </si>
  <si>
    <t xml:space="preserve">WockhardtLimited</t>
  </si>
  <si>
    <t xml:space="preserve">26596762</t>
  </si>
  <si>
    <t xml:space="preserve">DrReddysLaboratoriesLimited</t>
  </si>
  <si>
    <t xml:space="preserve">48796019</t>
  </si>
  <si>
    <t xml:space="preserve">63164410</t>
  </si>
  <si>
    <t xml:space="preserve">ICMR-NationalInstituteforResearchinTuberculosis</t>
  </si>
  <si>
    <t xml:space="preserve">58293053</t>
  </si>
  <si>
    <t xml:space="preserve">28369533</t>
  </si>
  <si>
    <t xml:space="preserve">G7SynergonPrivateLimited</t>
  </si>
  <si>
    <t xml:space="preserve">16252529</t>
  </si>
  <si>
    <t xml:space="preserve">SamahithaResearchSolutions</t>
  </si>
  <si>
    <t xml:space="preserve">64147979</t>
  </si>
  <si>
    <t xml:space="preserve">30818600</t>
  </si>
  <si>
    <t xml:space="preserve">AlkemLaboratoriesLimited</t>
  </si>
  <si>
    <t xml:space="preserve">39829999</t>
  </si>
  <si>
    <t xml:space="preserve">01346369</t>
  </si>
  <si>
    <t xml:space="preserve">CentralCouncilforResearchinHomoeopathy</t>
  </si>
  <si>
    <t xml:space="preserve">28525523</t>
  </si>
  <si>
    <t xml:space="preserve">ArmyHospitalResearchandReferral</t>
  </si>
  <si>
    <t xml:space="preserve">46044104</t>
  </si>
  <si>
    <t xml:space="preserve">ZydusResearchCentre</t>
  </si>
  <si>
    <t xml:space="preserve">17250801</t>
  </si>
  <si>
    <t xml:space="preserve">LambdaTherapeuticResearchLimited</t>
  </si>
  <si>
    <t xml:space="preserve">40202282</t>
  </si>
  <si>
    <t xml:space="preserve">17665555</t>
  </si>
  <si>
    <t xml:space="preserve">IndiaDiabetesResearchFoundation</t>
  </si>
  <si>
    <t xml:space="preserve">41080605</t>
  </si>
  <si>
    <t xml:space="preserve">28582003</t>
  </si>
  <si>
    <t xml:space="preserve">TorrentPharmaceuticalsLimited</t>
  </si>
  <si>
    <t xml:space="preserve">23969100</t>
  </si>
  <si>
    <t xml:space="preserve">39829572</t>
  </si>
  <si>
    <t xml:space="preserve">NationalInstituteofAyurvedaJaipur</t>
  </si>
  <si>
    <t xml:space="preserve">97385005</t>
  </si>
  <si>
    <t xml:space="preserve">SanjayGandhiPostgraduateInstituteOfMedicalSciences</t>
  </si>
  <si>
    <t xml:space="preserve">39020847</t>
  </si>
  <si>
    <t xml:space="preserve">BharatiVidyapeethDentalCollegeandHospitalBharatiVidyapeethDeemedtobeUNiversity</t>
  </si>
  <si>
    <t xml:space="preserve">74048166</t>
  </si>
  <si>
    <t xml:space="preserve">MARangoonwalaCollegeofDentalSciencesandResearchInstitutePune</t>
  </si>
  <si>
    <t xml:space="preserve">61042279</t>
  </si>
  <si>
    <t xml:space="preserve">RajpalHospital</t>
  </si>
  <si>
    <t xml:space="preserve">70351025</t>
  </si>
  <si>
    <t xml:space="preserve">39915569</t>
  </si>
  <si>
    <t xml:space="preserve">26594253</t>
  </si>
  <si>
    <t xml:space="preserve">BoehringerIngelheimIndiaprivateLimited</t>
  </si>
  <si>
    <t xml:space="preserve">26456484</t>
  </si>
  <si>
    <t xml:space="preserve">20563905</t>
  </si>
  <si>
    <t xml:space="preserve">AIGHospital</t>
  </si>
  <si>
    <t xml:space="preserve">53322434</t>
  </si>
  <si>
    <t xml:space="preserve">AIGhospital</t>
  </si>
  <si>
    <t xml:space="preserve">RegionalAyurvedaResearchInstituteforSkinDisorders</t>
  </si>
  <si>
    <t xml:space="preserve">CadilaHealthcareLimited</t>
  </si>
  <si>
    <t xml:space="preserve">33454044</t>
  </si>
  <si>
    <t xml:space="preserve">14221481</t>
  </si>
  <si>
    <t xml:space="preserve">22756582</t>
  </si>
  <si>
    <t xml:space="preserve">22756583</t>
  </si>
  <si>
    <t xml:space="preserve">ClianthaResearchLimited</t>
  </si>
  <si>
    <t xml:space="preserve">66135664</t>
  </si>
  <si>
    <t xml:space="preserve">66219545</t>
  </si>
  <si>
    <t xml:space="preserve">40202274</t>
  </si>
  <si>
    <t xml:space="preserve">VeedaClinicalResearchprivateLimited</t>
  </si>
  <si>
    <t xml:space="preserve">67773000</t>
  </si>
  <si>
    <t xml:space="preserve">42823013</t>
  </si>
  <si>
    <t xml:space="preserve">EliLilly</t>
  </si>
  <si>
    <t xml:space="preserve">44753000</t>
  </si>
  <si>
    <t xml:space="preserve">42823064</t>
  </si>
  <si>
    <t xml:space="preserve">59814816</t>
  </si>
  <si>
    <t xml:space="preserve">00984895</t>
  </si>
  <si>
    <t xml:space="preserve">IndiraGandhiInstituteofMedicalSciences</t>
  </si>
  <si>
    <t xml:space="preserve">89655581</t>
  </si>
  <si>
    <t xml:space="preserve">40202020</t>
  </si>
  <si>
    <t xml:space="preserve">30013000</t>
  </si>
  <si>
    <t xml:space="preserve">23235823</t>
  </si>
  <si>
    <t xml:space="preserve">49180572</t>
  </si>
  <si>
    <t xml:space="preserve">14209533</t>
  </si>
  <si>
    <t xml:space="preserve">87009533</t>
  </si>
  <si>
    <t xml:space="preserve">ZuventusHealthcareLimited</t>
  </si>
  <si>
    <t xml:space="preserve">30610000</t>
  </si>
  <si>
    <t xml:space="preserve">28472823</t>
  </si>
  <si>
    <t xml:space="preserve">ChestResearchFoundation</t>
  </si>
  <si>
    <t xml:space="preserve">23834593</t>
  </si>
  <si>
    <t xml:space="preserve">CiplaLimited</t>
  </si>
  <si>
    <t xml:space="preserve">25756451</t>
  </si>
  <si>
    <t xml:space="preserve">ConsultantEndocrinologist</t>
  </si>
  <si>
    <t xml:space="preserve">48021482</t>
  </si>
  <si>
    <t xml:space="preserve">CAREHospital</t>
  </si>
  <si>
    <t xml:space="preserve">23315159</t>
  </si>
  <si>
    <t xml:space="preserve">39310129</t>
  </si>
  <si>
    <t xml:space="preserve">CareHospital</t>
  </si>
  <si>
    <t xml:space="preserve">66258792</t>
  </si>
  <si>
    <t xml:space="preserve">30796165</t>
  </si>
  <si>
    <t xml:space="preserve">GandhiHospital</t>
  </si>
  <si>
    <t xml:space="preserve">18888684</t>
  </si>
  <si>
    <t xml:space="preserve">00986199</t>
  </si>
  <si>
    <t xml:space="preserve">KLEUniversityShahapurBelagavi</t>
  </si>
  <si>
    <t xml:space="preserve">12486286</t>
  </si>
  <si>
    <t xml:space="preserve">70359380</t>
  </si>
  <si>
    <t xml:space="preserve">48569289</t>
  </si>
  <si>
    <t xml:space="preserve">StJohnsMedicalCollegeandHospital</t>
  </si>
  <si>
    <t xml:space="preserve">48493705</t>
  </si>
  <si>
    <t xml:space="preserve">22065229</t>
  </si>
  <si>
    <t xml:space="preserve">66135655</t>
  </si>
  <si>
    <t xml:space="preserve">66219500</t>
  </si>
  <si>
    <t xml:space="preserve">66135631</t>
  </si>
  <si>
    <t xml:space="preserve">LupinLimited</t>
  </si>
  <si>
    <t xml:space="preserve">66749068</t>
  </si>
  <si>
    <t xml:space="preserve">22755244</t>
  </si>
  <si>
    <t xml:space="preserve">42476011</t>
  </si>
  <si>
    <t xml:space="preserve">38884190</t>
  </si>
  <si>
    <t xml:space="preserve">26594444</t>
  </si>
  <si>
    <t xml:space="preserve">26596401</t>
  </si>
  <si>
    <t xml:space="preserve">ZydusResearchcentre</t>
  </si>
  <si>
    <t xml:space="preserve">InstituteofMedicalSciencesBHU</t>
  </si>
  <si>
    <t xml:space="preserve">42129423</t>
  </si>
  <si>
    <t xml:space="preserve">ArmyDentalCentreResearchandReferral</t>
  </si>
  <si>
    <t xml:space="preserve">60726831</t>
  </si>
  <si>
    <t xml:space="preserve">MaxSuperSpecialityHospital</t>
  </si>
  <si>
    <t xml:space="preserve">26515050</t>
  </si>
  <si>
    <t xml:space="preserve">10124066</t>
  </si>
  <si>
    <t xml:space="preserve">26494266</t>
  </si>
  <si>
    <t xml:space="preserve">10210834</t>
  </si>
  <si>
    <t xml:space="preserve">BYLNairCharitableHospital</t>
  </si>
  <si>
    <t xml:space="preserve">21695349</t>
  </si>
  <si>
    <t xml:space="preserve">LifepointMultiSpecialityHospital</t>
  </si>
  <si>
    <t xml:space="preserve">66434366</t>
  </si>
  <si>
    <t xml:space="preserve">LifepointMultispecialityHospital</t>
  </si>
  <si>
    <t xml:space="preserve">30475068</t>
  </si>
  <si>
    <t xml:space="preserve">SparshHospital</t>
  </si>
  <si>
    <t xml:space="preserve">28392613</t>
  </si>
  <si>
    <t xml:space="preserve">97290730</t>
  </si>
  <si>
    <t xml:space="preserve">TataMemorialCentre</t>
  </si>
  <si>
    <t xml:space="preserve">24177287</t>
  </si>
  <si>
    <t xml:space="preserve">TataMemorialcentre</t>
  </si>
  <si>
    <t xml:space="preserve">20640040</t>
  </si>
  <si>
    <t xml:space="preserve">AIIA</t>
  </si>
  <si>
    <t xml:space="preserve">12813414</t>
  </si>
  <si>
    <t xml:space="preserve">20900968</t>
  </si>
  <si>
    <t xml:space="preserve">40202370</t>
  </si>
  <si>
    <t xml:space="preserve">RajivGandhiInstituteofMedicalSciencesandRIMSGovernmentGeneralHospital</t>
  </si>
  <si>
    <t xml:space="preserve">40828299</t>
  </si>
  <si>
    <t xml:space="preserve">GovernmentMedicalCollegeandGovernmentMedicalHospital</t>
  </si>
  <si>
    <t xml:space="preserve">12320517</t>
  </si>
  <si>
    <t xml:space="preserve">24177000</t>
  </si>
  <si>
    <t xml:space="preserve">24182898</t>
  </si>
  <si>
    <t xml:space="preserve">67760576</t>
  </si>
  <si>
    <t xml:space="preserve">24177214</t>
  </si>
  <si>
    <t xml:space="preserve">41777214</t>
  </si>
  <si>
    <t xml:space="preserve">22417134</t>
  </si>
  <si>
    <t xml:space="preserve">48796028</t>
  </si>
  <si>
    <t xml:space="preserve">SunPharmaLaboratoriesLimited</t>
  </si>
  <si>
    <t xml:space="preserve">43244324</t>
  </si>
  <si>
    <t xml:space="preserve">EmployeesStateInsuranceModelHospital</t>
  </si>
  <si>
    <t xml:space="preserve">09769629</t>
  </si>
  <si>
    <t xml:space="preserve">71456597</t>
  </si>
  <si>
    <t xml:space="preserve">MicroLabsLimitedBangalore</t>
  </si>
  <si>
    <t xml:space="preserve">22370451</t>
  </si>
  <si>
    <t xml:space="preserve">ManipalCollegeofNursingMAHEManipal</t>
  </si>
  <si>
    <t xml:space="preserve">35269957</t>
  </si>
  <si>
    <t xml:space="preserve">56615500</t>
  </si>
  <si>
    <t xml:space="preserve">09002419</t>
  </si>
  <si>
    <t xml:space="preserve">66135601</t>
  </si>
  <si>
    <t xml:space="preserve">17698500</t>
  </si>
  <si>
    <t xml:space="preserve">CUTISAcademyofCutaneousSciences</t>
  </si>
  <si>
    <t xml:space="preserve">95196167</t>
  </si>
  <si>
    <t xml:space="preserve">RanbaxyLaboratoriesLimited</t>
  </si>
  <si>
    <t xml:space="preserve">44194200</t>
  </si>
  <si>
    <t xml:space="preserve">SunPharmaceuticalIndustriesLimited</t>
  </si>
  <si>
    <t xml:space="preserve">44194115</t>
  </si>
  <si>
    <t xml:space="preserve">GCSMedicalcollegeandhospital</t>
  </si>
  <si>
    <t xml:space="preserve">25011309</t>
  </si>
  <si>
    <t xml:space="preserve">NovoBlissResearchPrivateLimited</t>
  </si>
  <si>
    <t xml:space="preserve">09013286</t>
  </si>
  <si>
    <t xml:space="preserve">25307103</t>
  </si>
  <si>
    <t xml:space="preserve">NationalInstituteofMalariaResearch</t>
  </si>
  <si>
    <t xml:space="preserve">25307104</t>
  </si>
  <si>
    <t xml:space="preserve">25307105</t>
  </si>
  <si>
    <t xml:space="preserve">26594991</t>
  </si>
  <si>
    <t xml:space="preserve">68397304</t>
  </si>
  <si>
    <t xml:space="preserve">GlenmarkPharmaceuticalsLimited</t>
  </si>
  <si>
    <t xml:space="preserve">27611721</t>
  </si>
  <si>
    <t xml:space="preserve">61383131</t>
  </si>
  <si>
    <t xml:space="preserve">VHSHospital</t>
  </si>
  <si>
    <t xml:space="preserve">39106789</t>
  </si>
  <si>
    <t xml:space="preserve">39106812</t>
  </si>
  <si>
    <t xml:space="preserve">ChiefMedicalOfficer</t>
  </si>
  <si>
    <t xml:space="preserve">71026612</t>
  </si>
  <si>
    <t xml:space="preserve">76912007</t>
  </si>
  <si>
    <t xml:space="preserve">69545533</t>
  </si>
  <si>
    <t xml:space="preserve">10300237</t>
  </si>
  <si>
    <t xml:space="preserve">RegionalAyurvedaResearchInstituteforDrugDevelopmentAamkhoGwalior</t>
  </si>
  <si>
    <t xml:space="preserve">06581637</t>
  </si>
  <si>
    <t xml:space="preserve">11503035</t>
  </si>
  <si>
    <t xml:space="preserve">DepartmentofKayaChikitsaUttarakhandAyurvedUniversityRishikulCampusHaridwar</t>
  </si>
  <si>
    <t xml:space="preserve">15818732</t>
  </si>
  <si>
    <t xml:space="preserve">instituteofdentalsciences</t>
  </si>
  <si>
    <t xml:space="preserve">71630333</t>
  </si>
  <si>
    <t xml:space="preserve">ChristianMedicalCollegeVellore</t>
  </si>
  <si>
    <t xml:space="preserve">39673494</t>
  </si>
  <si>
    <t xml:space="preserve">ReliancelifesciencesprivateLimited</t>
  </si>
  <si>
    <t xml:space="preserve">40678000</t>
  </si>
  <si>
    <t xml:space="preserve">40678258</t>
  </si>
  <si>
    <t xml:space="preserve">67678258</t>
  </si>
  <si>
    <t xml:space="preserve">40189999</t>
  </si>
  <si>
    <t xml:space="preserve">38536061</t>
  </si>
  <si>
    <t xml:space="preserve">19097755</t>
  </si>
  <si>
    <t xml:space="preserve">BioconLimited</t>
  </si>
  <si>
    <t xml:space="preserve">28085334</t>
  </si>
  <si>
    <t xml:space="preserve">MylanPharmaceuticalsprivateLimited</t>
  </si>
  <si>
    <t xml:space="preserve">66728952</t>
  </si>
  <si>
    <t xml:space="preserve">MSRamaiahMemorialHospital</t>
  </si>
  <si>
    <t xml:space="preserve">22183009</t>
  </si>
  <si>
    <t xml:space="preserve">BangaloreDiabetesHospital</t>
  </si>
  <si>
    <t xml:space="preserve">22372980</t>
  </si>
  <si>
    <t xml:space="preserve">StJohnsResearchInstitute</t>
  </si>
  <si>
    <t xml:space="preserve">25523416</t>
  </si>
  <si>
    <t xml:space="preserve">DivisionofClinicalTrials</t>
  </si>
  <si>
    <t xml:space="preserve">25526382</t>
  </si>
  <si>
    <t xml:space="preserve">02403989</t>
  </si>
  <si>
    <t xml:space="preserve">55422083</t>
  </si>
  <si>
    <t xml:space="preserve">25082878</t>
  </si>
  <si>
    <t xml:space="preserve">73032107</t>
  </si>
  <si>
    <t xml:space="preserve">PSICROpharmaIndiaprivateLimited</t>
  </si>
  <si>
    <t xml:space="preserve">24177028</t>
  </si>
  <si>
    <t xml:space="preserve">40202051</t>
  </si>
  <si>
    <t xml:space="preserve">GennovaBiopharmaceuticalsLimited</t>
  </si>
  <si>
    <t xml:space="preserve">39821502</t>
  </si>
  <si>
    <t xml:space="preserve">DepartmentofNeurosurgery</t>
  </si>
  <si>
    <t xml:space="preserve">UttarPradeshUniversityofMedicalSciences</t>
  </si>
  <si>
    <t xml:space="preserve">50610933</t>
  </si>
  <si>
    <t xml:space="preserve">88276563</t>
  </si>
  <si>
    <t xml:space="preserve">23061929</t>
  </si>
  <si>
    <t xml:space="preserve">CurieManavataCancerCentre</t>
  </si>
  <si>
    <t xml:space="preserve">32592666</t>
  </si>
  <si>
    <t xml:space="preserve">02022287</t>
  </si>
  <si>
    <t xml:space="preserve">40202373</t>
  </si>
  <si>
    <t xml:space="preserve">KingGeorgesMedicalUniversity</t>
  </si>
  <si>
    <t xml:space="preserve">37400562</t>
  </si>
  <si>
    <t xml:space="preserve">26593676</t>
  </si>
  <si>
    <t xml:space="preserve">26588500</t>
  </si>
  <si>
    <t xml:space="preserve">66219543</t>
  </si>
  <si>
    <t xml:space="preserve">RajalakshmiMultispecialityHospital</t>
  </si>
  <si>
    <t xml:space="preserve">95183173</t>
  </si>
  <si>
    <t xml:space="preserve">45516613</t>
  </si>
  <si>
    <t xml:space="preserve">JohnsonandJohnsonPrivateLimited</t>
  </si>
  <si>
    <t xml:space="preserve">CovanceIndiaPharmaceuticalServicesprivateLimited</t>
  </si>
  <si>
    <t xml:space="preserve">67193941</t>
  </si>
  <si>
    <t xml:space="preserve">20958943</t>
  </si>
  <si>
    <t xml:space="preserve">JohnsonandJohnsonprivateLimited</t>
  </si>
  <si>
    <t xml:space="preserve">SanjayGandhiPostGraduateInstituteofMedicalSciences</t>
  </si>
  <si>
    <t xml:space="preserve">22665528</t>
  </si>
  <si>
    <t xml:space="preserve">87644272</t>
  </si>
  <si>
    <t xml:space="preserve">INDIRAGANDHIINSTITUTEOFMEDICALSCIENCES</t>
  </si>
  <si>
    <t xml:space="preserve">04709874</t>
  </si>
  <si>
    <t xml:space="preserve">NationalInstituteofEpidemiology</t>
  </si>
  <si>
    <t xml:space="preserve">26136204</t>
  </si>
  <si>
    <t xml:space="preserve">NationalAIDSResearchInstitute</t>
  </si>
  <si>
    <t xml:space="preserve">27331200</t>
  </si>
  <si>
    <t xml:space="preserve">10229137</t>
  </si>
  <si>
    <t xml:space="preserve">RamkrishnaCareMedicalSciencesprivateLimitedRaipurCG</t>
  </si>
  <si>
    <t xml:space="preserve">93137662</t>
  </si>
  <si>
    <t xml:space="preserve">67678208</t>
  </si>
  <si>
    <t xml:space="preserve">24067000</t>
  </si>
  <si>
    <t xml:space="preserve">MylanPharmaceuticalsPrivateLimited</t>
  </si>
  <si>
    <t xml:space="preserve">49635726</t>
  </si>
  <si>
    <t xml:space="preserve">04761296</t>
  </si>
  <si>
    <t xml:space="preserve">03030167</t>
  </si>
  <si>
    <t xml:space="preserve">10164416</t>
  </si>
  <si>
    <t xml:space="preserve">26594440</t>
  </si>
  <si>
    <t xml:space="preserve">MazumdarShawMedicalcentreunitofNarayanaHrudayalayaLimited</t>
  </si>
  <si>
    <t xml:space="preserve">80437134</t>
  </si>
  <si>
    <t xml:space="preserve">DrRPGMCTanda</t>
  </si>
  <si>
    <t xml:space="preserve">85934938</t>
  </si>
  <si>
    <t xml:space="preserve">10464064</t>
  </si>
  <si>
    <t xml:space="preserve">34221343</t>
  </si>
  <si>
    <t xml:space="preserve">CovanceIndiaPharmaceuticalServicesPrivateLimited</t>
  </si>
  <si>
    <t xml:space="preserve">68221585</t>
  </si>
  <si>
    <t xml:space="preserve">LabcorpDrugDevelopmentIndiaPrivateLimited</t>
  </si>
  <si>
    <t xml:space="preserve">68221500</t>
  </si>
  <si>
    <t xml:space="preserve">PDMDentalCollegeandResearchInstitute</t>
  </si>
  <si>
    <t xml:space="preserve">15910900</t>
  </si>
  <si>
    <t xml:space="preserve">SudhaRustagiCollegeofDentalSciencesandResearchFaridabad</t>
  </si>
  <si>
    <t xml:space="preserve">29124678</t>
  </si>
  <si>
    <t xml:space="preserve">49002470</t>
  </si>
  <si>
    <t xml:space="preserve">30783221</t>
  </si>
  <si>
    <t xml:space="preserve">43245397</t>
  </si>
  <si>
    <t xml:space="preserve">43245299</t>
  </si>
  <si>
    <t xml:space="preserve">66774242</t>
  </si>
  <si>
    <t xml:space="preserve">26456477</t>
  </si>
  <si>
    <t xml:space="preserve">SiddhaRegionalResearchInstitute</t>
  </si>
  <si>
    <t xml:space="preserve">32245072</t>
  </si>
  <si>
    <t xml:space="preserve">84321221</t>
  </si>
  <si>
    <t xml:space="preserve">KalaAzarMedicalResearchCentre</t>
  </si>
  <si>
    <t xml:space="preserve">12287570</t>
  </si>
  <si>
    <t xml:space="preserve">22369632</t>
  </si>
  <si>
    <t xml:space="preserve">53048500</t>
  </si>
  <si>
    <t xml:space="preserve">CentralCouncilforResearchinAyurvedicSciences</t>
  </si>
  <si>
    <t xml:space="preserve">05222857</t>
  </si>
  <si>
    <t xml:space="preserve">RegionalAyurvedaResearchInstituteforNutritionalDisorders</t>
  </si>
  <si>
    <t xml:space="preserve">18062731</t>
  </si>
  <si>
    <t xml:space="preserve">JeevanScientificTechnologyLimited</t>
  </si>
  <si>
    <t xml:space="preserve">08999994</t>
  </si>
  <si>
    <t xml:space="preserve">ADVITYResearchprivateLimited</t>
  </si>
  <si>
    <t xml:space="preserve">48582761</t>
  </si>
  <si>
    <t xml:space="preserve">81445949</t>
  </si>
  <si>
    <t xml:space="preserve">27121343</t>
  </si>
  <si>
    <t xml:space="preserve">28369535</t>
  </si>
  <si>
    <t xml:space="preserve">01866133</t>
  </si>
  <si>
    <t xml:space="preserve">SawaiMannSinghHospital</t>
  </si>
  <si>
    <t xml:space="preserve">14044565</t>
  </si>
  <si>
    <t xml:space="preserve">40538111</t>
  </si>
  <si>
    <t xml:space="preserve">ParulInstituteofAyurved</t>
  </si>
  <si>
    <t xml:space="preserve">RashtriyaShikshanMandalPune</t>
  </si>
  <si>
    <t xml:space="preserve">49802005</t>
  </si>
  <si>
    <t xml:space="preserve">58817145</t>
  </si>
  <si>
    <t xml:space="preserve">40202570</t>
  </si>
  <si>
    <t xml:space="preserve">SanadJantaMultispecialityHospital</t>
  </si>
  <si>
    <t xml:space="preserve">25739241</t>
  </si>
  <si>
    <t xml:space="preserve">PRAInternational</t>
  </si>
  <si>
    <t xml:space="preserve">40309578</t>
  </si>
  <si>
    <t xml:space="preserve">AcheronClinicalSolutions</t>
  </si>
  <si>
    <t xml:space="preserve">60009879</t>
  </si>
  <si>
    <t xml:space="preserve">27405057</t>
  </si>
  <si>
    <t xml:space="preserve">SNMedicalcollege</t>
  </si>
  <si>
    <t xml:space="preserve">80570780</t>
  </si>
  <si>
    <t xml:space="preserve">54235400</t>
  </si>
  <si>
    <t xml:space="preserve">KarpagaVinayagaInstituteOfMedicalSciencesAndResearchcentre</t>
  </si>
  <si>
    <t xml:space="preserve">72872174</t>
  </si>
  <si>
    <t xml:space="preserve">26594467</t>
  </si>
  <si>
    <t xml:space="preserve">11150518</t>
  </si>
  <si>
    <t xml:space="preserve">BatraHospitalandMedicalReaserchCentre1</t>
  </si>
  <si>
    <t xml:space="preserve">29958747</t>
  </si>
  <si>
    <t xml:space="preserve">GovernmentofGujarat</t>
  </si>
  <si>
    <t xml:space="preserve">40055001</t>
  </si>
  <si>
    <t xml:space="preserve">31414308</t>
  </si>
  <si>
    <t xml:space="preserve">68037565</t>
  </si>
  <si>
    <t xml:space="preserve">MadrasDiabetesResearchFoundation</t>
  </si>
  <si>
    <t xml:space="preserve">28282657</t>
  </si>
  <si>
    <t xml:space="preserve">28352634</t>
  </si>
  <si>
    <t xml:space="preserve">43968888</t>
  </si>
  <si>
    <t xml:space="preserve">43698888</t>
  </si>
  <si>
    <t xml:space="preserve">ArmedForcesMedicalCollege</t>
  </si>
  <si>
    <t xml:space="preserve">07958962</t>
  </si>
  <si>
    <t xml:space="preserve">CuratioHealthCare</t>
  </si>
  <si>
    <t xml:space="preserve">17832255</t>
  </si>
  <si>
    <t xml:space="preserve">DhanvantariNanoAyushadiPrivateLimited</t>
  </si>
</sst>
</file>

<file path=xl/styles.xml><?xml version="1.0" encoding="utf-8"?>
<styleSheet xmlns="http://schemas.openxmlformats.org/spreadsheetml/2006/main">
  <numFmts count="2">
    <numFmt numFmtId="164" formatCode="General"/>
    <numFmt numFmtId="165" formatCode="General"/>
  </numFmts>
  <fonts count="18">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
      <sz val="12"/>
      <color rgb="FF000000"/>
      <name val="Times New Roman"/>
      <family val="1"/>
      <charset val="1"/>
    </font>
    <font>
      <b val="true"/>
      <sz val="11"/>
      <color rgb="FF000000"/>
      <name val="Times New Roman"/>
      <family val="1"/>
      <charset val="1"/>
    </font>
    <font>
      <b val="true"/>
      <sz val="12"/>
      <color rgb="FF000000"/>
      <name val="Times New Roman"/>
      <family val="1"/>
      <charset val="1"/>
    </font>
    <font>
      <sz val="11"/>
      <color rgb="FF000000"/>
      <name val="Times New Roman"/>
      <family val="1"/>
      <charset val="1"/>
    </font>
    <font>
      <sz val="12"/>
      <name val="Times;Times New Roman"/>
      <family val="1"/>
      <charset val="1"/>
    </font>
    <font>
      <sz val="12"/>
      <name val="Times New Roman"/>
      <family val="1"/>
      <charset val="1"/>
    </font>
    <font>
      <b val="true"/>
      <sz val="11"/>
      <name val="Times New Roman"/>
      <family val="1"/>
      <charset val="1"/>
    </font>
    <font>
      <b val="true"/>
      <sz val="11"/>
      <name val="Times New Roman"/>
      <family val="0"/>
      <charset val="1"/>
    </font>
    <font>
      <sz val="11"/>
      <name val="Times New Roman"/>
      <family val="1"/>
      <charset val="1"/>
    </font>
    <font>
      <sz val="11"/>
      <name val="Times New Roman"/>
      <family val="0"/>
      <charset val="1"/>
    </font>
    <font>
      <u val="single"/>
      <sz val="11"/>
      <color rgb="FF0000FF"/>
      <name val="Times New Roman"/>
      <family val="1"/>
      <charset val="1"/>
    </font>
    <font>
      <u val="single"/>
      <sz val="11"/>
      <color rgb="FF0000FF"/>
      <name val="Calibri"/>
      <family val="2"/>
      <charset val="1"/>
    </font>
    <font>
      <b val="true"/>
      <sz val="12"/>
      <name val="Times New Roman"/>
      <family val="1"/>
      <charset val="1"/>
    </font>
  </fonts>
  <fills count="5">
    <fill>
      <patternFill patternType="none"/>
    </fill>
    <fill>
      <patternFill patternType="gray125"/>
    </fill>
    <fill>
      <patternFill patternType="solid">
        <fgColor rgb="FFDDDDDD"/>
        <bgColor rgb="FFCCCCCC"/>
      </patternFill>
    </fill>
    <fill>
      <patternFill patternType="solid">
        <fgColor rgb="FFB4C7DC"/>
        <bgColor rgb="FFCCCCCC"/>
      </patternFill>
    </fill>
    <fill>
      <patternFill patternType="solid">
        <fgColor rgb="FFCCCCCC"/>
        <bgColor rgb="FFB4C7DC"/>
      </patternFill>
    </fill>
  </fills>
  <borders count="17">
    <border diagonalUp="false" diagonalDown="false">
      <left/>
      <right/>
      <top/>
      <bottom/>
      <diagonal/>
    </border>
    <border diagonalUp="false" diagonalDown="false">
      <left style="thin"/>
      <right style="thin"/>
      <top style="thin"/>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medium"/>
      <right style="thin"/>
      <top/>
      <bottom/>
      <diagonal/>
    </border>
    <border diagonalUp="false" diagonalDown="false">
      <left style="thin"/>
      <right style="thin"/>
      <top/>
      <bottom/>
      <diagonal/>
    </border>
    <border diagonalUp="false" diagonalDown="false">
      <left style="thin"/>
      <right style="medium"/>
      <top/>
      <botto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top style="thin"/>
      <bottom style="medium"/>
      <diagonal/>
    </border>
    <border diagonalUp="false" diagonalDown="false">
      <left/>
      <right style="thin"/>
      <top style="thin"/>
      <bottom style="medium"/>
      <diagonal/>
    </border>
    <border diagonalUp="false" diagonalDown="false">
      <left style="thin"/>
      <right style="medium"/>
      <top style="thin"/>
      <bottom style="medium"/>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6" fillId="0" borderId="0" applyFont="true" applyBorder="false" applyAlignment="true" applyProtection="false">
      <alignment horizontal="general" vertical="bottom" textRotation="0" wrapText="false" indent="0" shrinkToFit="false"/>
    </xf>
    <xf numFmtId="164" fontId="0" fillId="0" borderId="0" applyFont="true" applyBorder="false" applyAlignment="true" applyProtection="false">
      <alignment horizontal="left"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4" fillId="0" borderId="0" applyFont="true" applyBorder="false" applyAlignment="true" applyProtection="false">
      <alignment horizontal="general" vertical="bottom" textRotation="0" wrapText="false" indent="0" shrinkToFit="false"/>
    </xf>
    <xf numFmtId="164" fontId="4" fillId="0" borderId="0" applyFont="true" applyBorder="false" applyAlignment="true" applyProtection="false">
      <alignment horizontal="left"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cellStyleXfs>
  <cellXfs count="10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6" fillId="2" borderId="1" xfId="0" applyFont="true" applyBorder="true" applyAlignment="true" applyProtection="false">
      <alignment horizontal="general" vertical="center" textRotation="0" wrapText="true" indent="0" shrinkToFit="false"/>
      <protection locked="true" hidden="false"/>
    </xf>
    <xf numFmtId="164" fontId="6" fillId="3"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0" fillId="0" borderId="1" xfId="0" applyFont="false" applyBorder="true" applyAlignment="true" applyProtection="false">
      <alignment horizontal="general" vertical="center" textRotation="0" wrapText="false" indent="0" shrinkToFit="false"/>
      <protection locked="true" hidden="false"/>
    </xf>
    <xf numFmtId="164" fontId="5" fillId="4" borderId="1" xfId="0" applyFont="true" applyBorder="true" applyAlignment="true" applyProtection="false">
      <alignment horizontal="center" vertical="center" textRotation="0" wrapText="true" indent="0" shrinkToFit="false"/>
      <protection locked="true" hidden="false"/>
    </xf>
    <xf numFmtId="164" fontId="5" fillId="4" borderId="1" xfId="0" applyFont="true" applyBorder="true" applyAlignment="true" applyProtection="false">
      <alignment horizontal="left" vertical="center" textRotation="0" wrapText="true" indent="0" shrinkToFit="false"/>
      <protection locked="true" hidden="false"/>
    </xf>
    <xf numFmtId="164" fontId="7" fillId="4" borderId="1" xfId="0" applyFont="true" applyBorder="true" applyAlignment="true" applyProtection="false">
      <alignment horizontal="center" vertical="center" textRotation="0" wrapText="true" indent="0" shrinkToFit="false"/>
      <protection locked="true" hidden="false"/>
    </xf>
    <xf numFmtId="164" fontId="5" fillId="4" borderId="1" xfId="0" applyFont="true" applyBorder="true" applyAlignment="true" applyProtection="false">
      <alignment horizontal="center" vertical="center" textRotation="0" wrapText="false" indent="0" shrinkToFit="false"/>
      <protection locked="true" hidden="false"/>
    </xf>
    <xf numFmtId="164" fontId="7" fillId="4"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13" fillId="0" borderId="1" xfId="0" applyFont="true" applyBorder="true" applyAlignment="true" applyProtection="false">
      <alignment horizontal="center" vertical="bottom" textRotation="0" wrapText="false" indent="0" shrinkToFit="false"/>
      <protection locked="true" hidden="false"/>
    </xf>
    <xf numFmtId="164" fontId="13" fillId="0" borderId="1" xfId="0" applyFont="true" applyBorder="true" applyAlignment="false" applyProtection="false">
      <alignment horizontal="general" vertical="bottom" textRotation="0" wrapText="false" indent="0" shrinkToFit="false"/>
      <protection locked="true" hidden="false"/>
    </xf>
    <xf numFmtId="165" fontId="8" fillId="0" borderId="1" xfId="0" applyFont="tru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true" applyProtection="false">
      <alignment horizontal="center" vertical="bottom" textRotation="0" wrapText="false" indent="0" shrinkToFit="false"/>
      <protection locked="true" hidden="false"/>
    </xf>
    <xf numFmtId="164" fontId="15" fillId="0" borderId="1" xfId="20" applyFont="true" applyBorder="true" applyAlignment="false" applyProtection="true">
      <alignment horizontal="general" vertical="bottom" textRotation="0" wrapText="false" indent="0" shrinkToFit="false"/>
      <protection locked="true" hidden="false"/>
    </xf>
    <xf numFmtId="164" fontId="14" fillId="0" borderId="1" xfId="20" applyFont="true" applyBorder="true" applyAlignment="true" applyProtection="tru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7" fillId="0" borderId="2" xfId="23" applyFont="true" applyBorder="true" applyAlignment="false" applyProtection="true">
      <alignment horizontal="general" vertical="bottom" textRotation="0" wrapText="false" indent="0" shrinkToFit="false"/>
      <protection locked="true" hidden="false"/>
    </xf>
    <xf numFmtId="164" fontId="7" fillId="0" borderId="3" xfId="23" applyFont="true" applyBorder="true" applyAlignment="false" applyProtection="true">
      <alignment horizontal="general" vertical="bottom" textRotation="0" wrapText="false" indent="0" shrinkToFit="false"/>
      <protection locked="true" hidden="false"/>
    </xf>
    <xf numFmtId="164" fontId="7" fillId="0" borderId="4" xfId="22" applyFont="true" applyBorder="true" applyAlignment="true" applyProtection="true">
      <alignment horizontal="center"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4" borderId="1" xfId="23" applyFont="true" applyBorder="true" applyAlignment="true" applyProtection="true">
      <alignment horizontal="general" vertical="center" textRotation="0" wrapText="true" indent="0" shrinkToFit="false"/>
      <protection locked="true" hidden="false"/>
    </xf>
    <xf numFmtId="164" fontId="0" fillId="4" borderId="1" xfId="0" applyFont="false" applyBorder="true" applyAlignment="true" applyProtection="false">
      <alignment horizontal="general" vertical="center" textRotation="0" wrapText="false" indent="0" shrinkToFit="false"/>
      <protection locked="true" hidden="false"/>
    </xf>
    <xf numFmtId="164" fontId="5" fillId="4" borderId="5" xfId="21" applyFont="true" applyBorder="true" applyAlignment="false" applyProtection="true">
      <alignment horizontal="left" vertical="bottom" textRotation="0" wrapText="false" indent="0" shrinkToFit="false"/>
      <protection locked="true" hidden="false"/>
    </xf>
    <xf numFmtId="164" fontId="5" fillId="4" borderId="6" xfId="21" applyFont="true" applyBorder="true" applyAlignment="false" applyProtection="true">
      <alignment horizontal="left" vertical="bottom" textRotation="0" wrapText="false" indent="0" shrinkToFit="false"/>
      <protection locked="true" hidden="false"/>
    </xf>
    <xf numFmtId="164" fontId="5" fillId="4" borderId="7" xfId="26" applyFont="true" applyBorder="true" applyAlignment="true" applyProtection="true">
      <alignment horizontal="center" vertical="bottom" textRotation="0" wrapText="false" indent="0" shrinkToFit="false"/>
      <protection locked="true" hidden="false"/>
    </xf>
    <xf numFmtId="164" fontId="0" fillId="4" borderId="0" xfId="0" applyFont="false" applyBorder="false" applyAlignment="true" applyProtection="false">
      <alignment horizontal="general" vertical="center" textRotation="0" wrapText="false" indent="0" shrinkToFit="false"/>
      <protection locked="true" hidden="false"/>
    </xf>
    <xf numFmtId="164" fontId="0" fillId="4" borderId="0" xfId="0" applyFont="false" applyBorder="false" applyAlignment="true" applyProtection="false">
      <alignment horizontal="center" vertical="center" textRotation="0" wrapText="false" indent="0" shrinkToFit="false"/>
      <protection locked="true" hidden="false"/>
    </xf>
    <xf numFmtId="164" fontId="5" fillId="4" borderId="8" xfId="21" applyFont="true" applyBorder="true" applyAlignment="false" applyProtection="true">
      <alignment horizontal="left" vertical="bottom" textRotation="0" wrapText="false" indent="0" shrinkToFit="false"/>
      <protection locked="true" hidden="false"/>
    </xf>
    <xf numFmtId="164" fontId="5" fillId="4" borderId="9" xfId="21" applyFont="true" applyBorder="true" applyAlignment="false" applyProtection="true">
      <alignment horizontal="left" vertical="bottom" textRotation="0" wrapText="false" indent="0" shrinkToFit="false"/>
      <protection locked="true" hidden="false"/>
    </xf>
    <xf numFmtId="164" fontId="5" fillId="4" borderId="10" xfId="26" applyFont="true" applyBorder="true" applyAlignment="true" applyProtection="true">
      <alignment horizontal="center" vertical="bottom" textRotation="0" wrapText="false" indent="0" shrinkToFit="false"/>
      <protection locked="true" hidden="false"/>
    </xf>
    <xf numFmtId="164" fontId="7" fillId="4" borderId="1" xfId="23" applyFont="true" applyBorder="true" applyAlignment="true" applyProtection="true">
      <alignment horizontal="center" vertical="center" textRotation="0" wrapText="true" indent="0" shrinkToFit="false"/>
      <protection locked="true" hidden="false"/>
    </xf>
    <xf numFmtId="164" fontId="7" fillId="4" borderId="1" xfId="0" applyFont="true" applyBorder="true" applyAlignment="true" applyProtection="false">
      <alignment horizontal="general" vertical="center" textRotation="0" wrapText="false" indent="0" shrinkToFit="false"/>
      <protection locked="true" hidden="false"/>
    </xf>
    <xf numFmtId="164" fontId="5" fillId="4" borderId="11" xfId="21" applyFont="true" applyBorder="true" applyAlignment="false" applyProtection="true">
      <alignment horizontal="left" vertical="bottom" textRotation="0" wrapText="false" indent="0" shrinkToFit="false"/>
      <protection locked="true" hidden="false"/>
    </xf>
    <xf numFmtId="164" fontId="5" fillId="4" borderId="12" xfId="21" applyFont="true" applyBorder="true" applyAlignment="false" applyProtection="true">
      <alignment horizontal="left" vertical="bottom" textRotation="0" wrapText="false" indent="0" shrinkToFit="false"/>
      <protection locked="true" hidden="false"/>
    </xf>
    <xf numFmtId="164" fontId="5" fillId="4" borderId="13" xfId="26" applyFont="true" applyBorder="true" applyAlignment="true" applyProtection="true">
      <alignment horizontal="center" vertical="bottom" textRotation="0" wrapText="false" indent="0" shrinkToFit="false"/>
      <protection locked="true" hidden="false"/>
    </xf>
    <xf numFmtId="164" fontId="5" fillId="4" borderId="1" xfId="21" applyFont="true" applyBorder="true" applyAlignment="true" applyProtection="true">
      <alignment horizontal="left" vertical="center" textRotation="0" wrapText="true" indent="0" shrinkToFit="false"/>
      <protection locked="true" hidden="false"/>
    </xf>
    <xf numFmtId="164" fontId="5" fillId="4" borderId="1" xfId="21" applyFont="true" applyBorder="true" applyAlignment="true" applyProtection="true">
      <alignment horizontal="left" vertical="center" textRotation="0" wrapText="false" indent="0" shrinkToFit="false"/>
      <protection locked="true" hidden="false"/>
    </xf>
    <xf numFmtId="164" fontId="5" fillId="4" borderId="1" xfId="21" applyFont="true" applyBorder="true" applyAlignment="true" applyProtection="true">
      <alignment horizontal="center" vertical="center" textRotation="0" wrapText="false" indent="0" shrinkToFit="false"/>
      <protection locked="true" hidden="false"/>
    </xf>
    <xf numFmtId="164" fontId="5" fillId="0" borderId="5" xfId="21" applyFont="true" applyBorder="true" applyAlignment="false" applyProtection="true">
      <alignment horizontal="left" vertical="bottom" textRotation="0" wrapText="false" indent="0" shrinkToFit="false"/>
      <protection locked="true" hidden="false"/>
    </xf>
    <xf numFmtId="164" fontId="5" fillId="0" borderId="6" xfId="21" applyFont="true" applyBorder="true" applyAlignment="false" applyProtection="true">
      <alignment horizontal="left" vertical="bottom" textRotation="0" wrapText="false" indent="0" shrinkToFit="false"/>
      <protection locked="true" hidden="false"/>
    </xf>
    <xf numFmtId="164" fontId="5" fillId="0" borderId="7" xfId="26" applyFont="true" applyBorder="true" applyAlignment="true" applyProtection="true">
      <alignment horizontal="center" vertical="bottom" textRotation="0" wrapText="false" indent="0" shrinkToFit="false"/>
      <protection locked="true" hidden="false"/>
    </xf>
    <xf numFmtId="164" fontId="5" fillId="4" borderId="1" xfId="21" applyFont="true" applyBorder="true" applyAlignment="true" applyProtection="true">
      <alignment horizontal="center" vertical="center" textRotation="0" wrapText="true" indent="0" shrinkToFit="false"/>
      <protection locked="true" hidden="false"/>
    </xf>
    <xf numFmtId="164" fontId="5" fillId="4" borderId="1" xfId="0" applyFont="true" applyBorder="true" applyAlignment="true" applyProtection="false">
      <alignment horizontal="general" vertical="center" textRotation="0" wrapText="true" indent="0" shrinkToFit="false"/>
      <protection locked="true" hidden="false"/>
    </xf>
    <xf numFmtId="164" fontId="5" fillId="0" borderId="8" xfId="21" applyFont="true" applyBorder="true" applyAlignment="false" applyProtection="true">
      <alignment horizontal="left" vertical="bottom" textRotation="0" wrapText="false" indent="0" shrinkToFit="false"/>
      <protection locked="true" hidden="false"/>
    </xf>
    <xf numFmtId="164" fontId="5" fillId="0" borderId="9" xfId="21" applyFont="true" applyBorder="true" applyAlignment="false" applyProtection="true">
      <alignment horizontal="left" vertical="bottom" textRotation="0" wrapText="false" indent="0" shrinkToFit="false"/>
      <protection locked="true" hidden="false"/>
    </xf>
    <xf numFmtId="164" fontId="5" fillId="0" borderId="10" xfId="26" applyFont="true" applyBorder="true" applyAlignment="true" applyProtection="true">
      <alignment horizontal="center" vertical="bottom" textRotation="0" wrapText="false" indent="0" shrinkToFit="false"/>
      <protection locked="true" hidden="false"/>
    </xf>
    <xf numFmtId="164" fontId="5" fillId="0" borderId="11" xfId="21" applyFont="true" applyBorder="true" applyAlignment="false" applyProtection="true">
      <alignment horizontal="left" vertical="bottom" textRotation="0" wrapText="false" indent="0" shrinkToFit="false"/>
      <protection locked="true" hidden="false"/>
    </xf>
    <xf numFmtId="164" fontId="5" fillId="0" borderId="12" xfId="21" applyFont="true" applyBorder="true" applyAlignment="false" applyProtection="true">
      <alignment horizontal="left" vertical="bottom" textRotation="0" wrapText="false" indent="0" shrinkToFit="false"/>
      <protection locked="true" hidden="false"/>
    </xf>
    <xf numFmtId="164" fontId="5" fillId="0" borderId="13" xfId="26" applyFont="true" applyBorder="true" applyAlignment="true" applyProtection="true">
      <alignment horizontal="center" vertical="bottom" textRotation="0" wrapText="false" indent="0" shrinkToFit="false"/>
      <protection locked="true" hidden="false"/>
    </xf>
    <xf numFmtId="164" fontId="7" fillId="0" borderId="14" xfId="25" applyFont="true" applyBorder="true" applyAlignment="false" applyProtection="true">
      <alignment horizontal="left" vertical="bottom" textRotation="0" wrapText="false" indent="0" shrinkToFit="false"/>
      <protection locked="true" hidden="false"/>
    </xf>
    <xf numFmtId="164" fontId="7" fillId="0" borderId="15" xfId="25" applyFont="true" applyBorder="true" applyAlignment="false" applyProtection="true">
      <alignment horizontal="left" vertical="bottom" textRotation="0" wrapText="false" indent="0" shrinkToFit="false"/>
      <protection locked="true" hidden="false"/>
    </xf>
    <xf numFmtId="164" fontId="7" fillId="0" borderId="16" xfId="24" applyFont="true" applyBorder="true" applyAlignment="true" applyProtection="tru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3" fillId="0" borderId="1" xfId="0" applyFont="true" applyBorder="true" applyAlignment="true" applyProtection="false">
      <alignment horizontal="center" vertical="center" textRotation="0" wrapText="true" indent="0" shrinkToFit="false"/>
      <protection locked="true" hidden="false"/>
    </xf>
    <xf numFmtId="164" fontId="0" fillId="0" borderId="1" xfId="0" applyFont="false" applyBorder="true" applyAlignment="true" applyProtection="false">
      <alignment horizontal="center" vertical="center" textRotation="0" wrapText="tru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true" indent="0" shrinkToFit="false"/>
      <protection locked="true" hidden="false"/>
    </xf>
    <xf numFmtId="164" fontId="17" fillId="0" borderId="1" xfId="0" applyFont="true" applyBorder="true" applyAlignment="true" applyProtection="false">
      <alignment horizontal="center" vertical="center" textRotation="0" wrapText="false" indent="0" shrinkToFit="false"/>
      <protection locked="true" hidden="false"/>
    </xf>
    <xf numFmtId="165" fontId="6"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13" fillId="0" borderId="1" xfId="0" applyFont="true" applyBorder="true" applyAlignment="true" applyProtection="false">
      <alignment horizontal="center" vertical="center" textRotation="0" wrapText="false" indent="0" shrinkToFit="false"/>
      <protection locked="true" hidden="false"/>
    </xf>
    <xf numFmtId="164" fontId="17" fillId="0" borderId="1"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13" fillId="0" borderId="1" xfId="0" applyFont="true" applyBorder="true" applyAlignment="true" applyProtection="false">
      <alignment horizontal="general" vertical="center" textRotation="0" wrapText="true" indent="0" shrinkToFit="false"/>
      <protection locked="true" hidden="false"/>
    </xf>
    <xf numFmtId="164" fontId="13" fillId="0" borderId="1" xfId="0" applyFont="true" applyBorder="true" applyAlignment="true" applyProtection="false">
      <alignment horizontal="general" vertical="bottom" textRotation="0" wrapText="tru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Pivot Table Category" xfId="21"/>
    <cellStyle name="Pivot Table Corner" xfId="22"/>
    <cellStyle name="Pivot Table Field" xfId="23"/>
    <cellStyle name="Pivot Table Result" xfId="24"/>
    <cellStyle name="Pivot Table Title" xfId="25"/>
    <cellStyle name="Pivot Table Value" xfId="26"/>
    <cellStyle name="*unknown*" xfId="20" builtinId="8"/>
  </cellStyles>
  <dxfs count="19">
    <dxf>
      <fill>
        <patternFill patternType="solid">
          <fgColor rgb="00FFFFFF"/>
        </patternFill>
      </fill>
    </dxf>
    <dxf>
      <fill>
        <patternFill patternType="solid">
          <fgColor rgb="FF3D3D3D"/>
          <bgColor rgb="FFFFFFFF"/>
        </patternFill>
      </fill>
    </dxf>
    <dxf>
      <fill>
        <patternFill patternType="solid">
          <fgColor rgb="FF0000FF"/>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B4C7DC"/>
      <rgbColor rgb="FF000080"/>
      <rgbColor rgb="FFFF00FF"/>
      <rgbColor rgb="FFFFFF00"/>
      <rgbColor rgb="FF00FFFF"/>
      <rgbColor rgb="FF800080"/>
      <rgbColor rgb="FF800000"/>
      <rgbColor rgb="FF008080"/>
      <rgbColor rgb="FF0000FF"/>
      <rgbColor rgb="FF00CCFF"/>
      <rgbColor rgb="FFCCFFFF"/>
      <rgbColor rgb="FFDDDDDD"/>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tables/table1.xml><?xml version="1.0" encoding="utf-8"?>
<table xmlns="http://schemas.openxmlformats.org/spreadsheetml/2006/main" id="1" name="Table12" displayName="Table12" ref="A1:L55" headerRowCount="1" totalsRowCount="0" totalsRowShown="0">
  <tableColumns count="12">
    <tableColumn id="1" name="Trial_ID"/>
    <tableColumn id="2" name="Registration_number"/>
    <tableColumn id="3" name="PI_Name"/>
    <tableColumn id="4" name="PI_Name_No_spaces"/>
    <tableColumn id="5" name="Count_of_PI_Names"/>
    <tableColumn id="6" name="PI_Designation"/>
    <tableColumn id="7" name="PI_Affiliation"/>
    <tableColumn id="8" name="PI_Address"/>
    <tableColumn id="9" name="PI_Phone"/>
    <tableColumn id="10" name="PI_Fax"/>
    <tableColumn id="11" name="PI_Email"/>
    <tableColumn id="12" name="Count_of_PI_Email_IDs"/>
  </tableColumns>
</table>
</file>

<file path=xl/tables/table2.xml><?xml version="1.0" encoding="utf-8"?>
<table xmlns="http://schemas.openxmlformats.org/spreadsheetml/2006/main" id="2" name="Table13" displayName="Table13" ref="A1:M1082" headerRowCount="1" totalsRowCount="0" totalsRowShown="0">
  <tableColumns count="13">
    <tableColumn id="1" name="Trial_ID"/>
    <tableColumn id="2" name="Registration_number"/>
    <tableColumn id="3" name="PI_Name"/>
    <tableColumn id="4" name="PI_Name_No_spaces"/>
    <tableColumn id="5" name="Count_of_PI_Names"/>
    <tableColumn id="6" name="PI_Designation"/>
    <tableColumn id="7" name="PI_Affiliation"/>
    <tableColumn id="8" name="PI_Address"/>
    <tableColumn id="9" name="PI_Phone"/>
    <tableColumn id="10" name="PI_Phone_Last_8_digits"/>
    <tableColumn id="11" name="PI_Fax"/>
    <tableColumn id="12" name="PI_Email"/>
    <tableColumn id="13" name="Count_of_PI_Email_ID"/>
  </tableColumns>
</table>
</file>

<file path=xl/worksheets/_rels/sheet2.xml.rels><?xml version="1.0" encoding="UTF-8"?>
<Relationships xmlns="http://schemas.openxmlformats.org/package/2006/relationships"><Relationship Id="rId1" Type="http://schemas.openxmlformats.org/officeDocument/2006/relationships/table" Target="../tables/table2.xml"/>
</Relationships>
</file>

<file path=xl/worksheets/_rels/sheet4.xml.rels><?xml version="1.0" encoding="UTF-8"?>
<Relationships xmlns="http://schemas.openxmlformats.org/package/2006/relationships"><Relationship Id="rId1" Type="http://schemas.openxmlformats.org/officeDocument/2006/relationships/table" Target="../tables/table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2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6" activeCellId="0" sqref="B6"/>
    </sheetView>
  </sheetViews>
  <sheetFormatPr defaultColWidth="8.72265625" defaultRowHeight="15" zeroHeight="false" outlineLevelRow="0" outlineLevelCol="0"/>
  <cols>
    <col collapsed="false" customWidth="true" hidden="false" outlineLevel="0" max="1" min="1" style="1" width="9.92"/>
    <col collapsed="false" customWidth="true" hidden="false" outlineLevel="0" max="2" min="2" style="1" width="4.91"/>
    <col collapsed="false" customWidth="true" hidden="false" outlineLevel="0" max="3" min="3" style="2" width="55.72"/>
    <col collapsed="false" customWidth="true" hidden="false" outlineLevel="0" max="4" min="4" style="1" width="11"/>
    <col collapsed="false" customWidth="true" hidden="false" outlineLevel="0" max="5" min="5" style="1" width="17.83"/>
    <col collapsed="false" customWidth="true" hidden="false" outlineLevel="0" max="6" min="6" style="1" width="9.09"/>
    <col collapsed="false" customWidth="true" hidden="false" outlineLevel="0" max="7" min="7" style="3" width="9.09"/>
    <col collapsed="false" customWidth="true" hidden="false" outlineLevel="0" max="8" min="8" style="4" width="9.09"/>
    <col collapsed="false" customWidth="false" hidden="false" outlineLevel="0" max="1024" min="9" style="4" width="8.72"/>
  </cols>
  <sheetData>
    <row r="1" s="7" customFormat="true" ht="15" hidden="false" customHeight="true" outlineLevel="0" collapsed="false">
      <c r="A1" s="5" t="s">
        <v>0</v>
      </c>
      <c r="B1" s="5"/>
      <c r="C1" s="5"/>
      <c r="D1" s="5"/>
      <c r="E1" s="5"/>
      <c r="F1" s="6"/>
      <c r="G1" s="6"/>
      <c r="H1" s="6"/>
    </row>
    <row r="2" s="7" customFormat="true" ht="15" hidden="false" customHeight="true" outlineLevel="0" collapsed="false">
      <c r="A2" s="8" t="s">
        <v>1</v>
      </c>
      <c r="B2" s="8"/>
      <c r="C2" s="8"/>
      <c r="D2" s="8"/>
      <c r="E2" s="8"/>
      <c r="F2" s="6"/>
      <c r="G2" s="6"/>
      <c r="H2" s="6"/>
    </row>
    <row r="3" s="7" customFormat="true" ht="25.35" hidden="false" customHeight="true" outlineLevel="0" collapsed="false">
      <c r="A3" s="9" t="s">
        <v>2</v>
      </c>
      <c r="B3" s="9"/>
      <c r="C3" s="9"/>
      <c r="D3" s="9"/>
      <c r="E3" s="9"/>
      <c r="F3" s="6" t="s">
        <v>3</v>
      </c>
      <c r="G3" s="6"/>
      <c r="H3" s="6"/>
      <c r="I3" s="7" t="s">
        <v>3</v>
      </c>
    </row>
    <row r="4" customFormat="false" ht="15" hidden="false" customHeight="false" outlineLevel="0" collapsed="false">
      <c r="A4" s="10"/>
      <c r="B4" s="10"/>
      <c r="C4" s="11"/>
      <c r="D4" s="10"/>
      <c r="E4" s="10"/>
      <c r="F4" s="6" t="s">
        <v>3</v>
      </c>
      <c r="G4" s="6"/>
      <c r="H4" s="6"/>
    </row>
    <row r="5" s="7" customFormat="true" ht="26.85" hidden="false" customHeight="false" outlineLevel="0" collapsed="false">
      <c r="A5" s="12" t="s">
        <v>4</v>
      </c>
      <c r="B5" s="12"/>
      <c r="C5" s="13" t="s">
        <v>5</v>
      </c>
      <c r="D5" s="12" t="s">
        <v>6</v>
      </c>
      <c r="E5" s="12" t="s">
        <v>7</v>
      </c>
      <c r="F5" s="6"/>
      <c r="G5" s="6"/>
      <c r="H5" s="6"/>
    </row>
    <row r="6" customFormat="false" ht="39.55" hidden="false" customHeight="false" outlineLevel="0" collapsed="false">
      <c r="A6" s="14" t="n">
        <v>214</v>
      </c>
      <c r="B6" s="14"/>
      <c r="C6" s="15" t="s">
        <v>8</v>
      </c>
      <c r="D6" s="14" t="n">
        <v>1081</v>
      </c>
      <c r="E6" s="14"/>
      <c r="F6" s="6"/>
      <c r="G6" s="6"/>
      <c r="H6" s="6"/>
    </row>
    <row r="7" customFormat="false" ht="26.85" hidden="false" customHeight="false" outlineLevel="0" collapsed="false">
      <c r="A7" s="14" t="s">
        <v>9</v>
      </c>
      <c r="B7" s="14"/>
      <c r="C7" s="15" t="s">
        <v>10</v>
      </c>
      <c r="D7" s="14" t="n">
        <v>1081</v>
      </c>
      <c r="E7" s="16"/>
      <c r="F7" s="6"/>
      <c r="G7" s="6"/>
      <c r="H7" s="6"/>
    </row>
    <row r="8" customFormat="false" ht="26.85" hidden="false" customHeight="false" outlineLevel="0" collapsed="false">
      <c r="A8" s="14" t="n">
        <v>30</v>
      </c>
      <c r="B8" s="14"/>
      <c r="C8" s="15" t="s">
        <v>11</v>
      </c>
      <c r="D8" s="14" t="n">
        <v>54</v>
      </c>
      <c r="E8" s="10"/>
      <c r="F8" s="6"/>
      <c r="G8" s="6"/>
      <c r="H8" s="6"/>
    </row>
    <row r="9" customFormat="false" ht="90.25" hidden="false" customHeight="false" outlineLevel="0" collapsed="false">
      <c r="A9" s="17" t="n">
        <v>98</v>
      </c>
      <c r="B9" s="17"/>
      <c r="C9" s="18" t="s">
        <v>12</v>
      </c>
      <c r="D9" s="17" t="n">
        <v>662</v>
      </c>
      <c r="E9" s="10"/>
      <c r="F9" s="6"/>
      <c r="G9" s="6"/>
      <c r="H9" s="6"/>
    </row>
    <row r="10" customFormat="false" ht="15" hidden="false" customHeight="false" outlineLevel="0" collapsed="false">
      <c r="A10" s="14"/>
      <c r="B10" s="14"/>
      <c r="C10" s="15"/>
      <c r="D10" s="14"/>
      <c r="E10" s="14"/>
      <c r="F10" s="6"/>
      <c r="G10" s="6"/>
      <c r="H10" s="6"/>
    </row>
    <row r="11" customFormat="false" ht="26.85" hidden="false" customHeight="true" outlineLevel="0" collapsed="false">
      <c r="A11" s="13" t="s">
        <v>13</v>
      </c>
      <c r="B11" s="13"/>
      <c r="C11" s="13"/>
      <c r="D11" s="13"/>
      <c r="E11" s="14"/>
      <c r="F11" s="6"/>
      <c r="G11" s="6"/>
      <c r="H11" s="6"/>
    </row>
    <row r="12" customFormat="false" ht="26.85" hidden="false" customHeight="false" outlineLevel="0" collapsed="false">
      <c r="A12" s="17" t="n">
        <v>87</v>
      </c>
      <c r="B12" s="19" t="s">
        <v>14</v>
      </c>
      <c r="C12" s="18" t="s">
        <v>15</v>
      </c>
      <c r="D12" s="17" t="n">
        <v>530</v>
      </c>
      <c r="E12" s="16"/>
      <c r="F12" s="6"/>
      <c r="G12" s="6"/>
      <c r="H12" s="6"/>
    </row>
    <row r="13" customFormat="false" ht="26.85" hidden="false" customHeight="false" outlineLevel="0" collapsed="false">
      <c r="A13" s="20" t="n">
        <v>11</v>
      </c>
      <c r="B13" s="21" t="s">
        <v>16</v>
      </c>
      <c r="C13" s="18" t="s">
        <v>17</v>
      </c>
      <c r="D13" s="20" t="n">
        <v>132</v>
      </c>
      <c r="E13" s="16"/>
      <c r="F13" s="6"/>
      <c r="G13" s="6"/>
      <c r="H13" s="6"/>
    </row>
    <row r="14" customFormat="false" ht="15" hidden="false" customHeight="false" outlineLevel="0" collapsed="false">
      <c r="A14" s="10"/>
      <c r="B14" s="10"/>
      <c r="C14" s="15"/>
      <c r="D14" s="10"/>
      <c r="E14" s="10"/>
      <c r="F14" s="6"/>
      <c r="G14" s="6"/>
      <c r="H14" s="6"/>
    </row>
    <row r="15" customFormat="false" ht="15" hidden="false" customHeight="true" outlineLevel="0" collapsed="false">
      <c r="A15" s="13" t="s">
        <v>18</v>
      </c>
      <c r="B15" s="13"/>
      <c r="C15" s="13"/>
      <c r="D15" s="13"/>
      <c r="E15" s="13"/>
      <c r="F15" s="6"/>
      <c r="G15" s="6"/>
      <c r="H15" s="6"/>
    </row>
    <row r="16" customFormat="false" ht="28.35" hidden="false" customHeight="false" outlineLevel="0" collapsed="false">
      <c r="A16" s="14" t="n">
        <v>116</v>
      </c>
      <c r="B16" s="14"/>
      <c r="C16" s="15" t="s">
        <v>19</v>
      </c>
      <c r="D16" s="14" t="n">
        <v>448</v>
      </c>
      <c r="E16" s="14" t="s">
        <v>20</v>
      </c>
      <c r="F16" s="6"/>
      <c r="G16" s="6"/>
      <c r="H16" s="6"/>
    </row>
    <row r="17" customFormat="false" ht="26.85" hidden="false" customHeight="false" outlineLevel="0" collapsed="false">
      <c r="A17" s="10" t="n">
        <v>17</v>
      </c>
      <c r="B17" s="10"/>
      <c r="C17" s="15" t="s">
        <v>21</v>
      </c>
      <c r="D17" s="14" t="n">
        <v>25</v>
      </c>
      <c r="E17" s="22" t="s">
        <v>22</v>
      </c>
      <c r="F17" s="6"/>
      <c r="G17" s="6"/>
      <c r="H17" s="6"/>
    </row>
    <row r="18" s="4" customFormat="true" ht="15" hidden="false" customHeight="false" outlineLevel="0" collapsed="false">
      <c r="C18" s="2"/>
      <c r="E18" s="1"/>
      <c r="G18" s="3"/>
      <c r="H18" s="6"/>
    </row>
    <row r="19" customFormat="false" ht="15" hidden="false" customHeight="false" outlineLevel="0" collapsed="false">
      <c r="D19" s="4"/>
      <c r="F19" s="4"/>
      <c r="H19" s="6"/>
    </row>
    <row r="20" customFormat="false" ht="15" hidden="false" customHeight="false" outlineLevel="0" collapsed="false">
      <c r="D20" s="4"/>
      <c r="F20" s="4"/>
      <c r="H20" s="6"/>
    </row>
    <row r="21" customFormat="false" ht="15" hidden="false" customHeight="false" outlineLevel="0" collapsed="false">
      <c r="D21" s="4"/>
      <c r="F21" s="4"/>
      <c r="H21" s="6"/>
    </row>
    <row r="22" customFormat="false" ht="15" hidden="false" customHeight="false" outlineLevel="0" collapsed="false">
      <c r="D22" s="4"/>
      <c r="H22" s="6"/>
    </row>
    <row r="23" customFormat="false" ht="15" hidden="false" customHeight="false" outlineLevel="0" collapsed="false">
      <c r="H23" s="6"/>
    </row>
    <row r="24" customFormat="false" ht="15" hidden="false" customHeight="false" outlineLevel="0" collapsed="false">
      <c r="H24" s="6"/>
    </row>
  </sheetData>
  <mergeCells count="5">
    <mergeCell ref="A1:E1"/>
    <mergeCell ref="A2:E2"/>
    <mergeCell ref="A3:E3"/>
    <mergeCell ref="A11:D11"/>
    <mergeCell ref="A15:E1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570" topLeftCell="A1" activePane="bottomLeft" state="split"/>
      <selection pane="topLeft" activeCell="A1" activeCellId="0" sqref="A1"/>
      <selection pane="bottomLeft" activeCell="B7" activeCellId="0" sqref="B7"/>
    </sheetView>
  </sheetViews>
  <sheetFormatPr defaultColWidth="8.54296875" defaultRowHeight="13.8" zeroHeight="false" outlineLevelRow="0" outlineLevelCol="0"/>
  <cols>
    <col collapsed="false" customWidth="true" hidden="false" outlineLevel="0" max="1" min="1" style="0" width="7.18"/>
    <col collapsed="false" customWidth="true" hidden="false" outlineLevel="0" max="2" min="2" style="0" width="16.89"/>
    <col collapsed="false" customWidth="true" hidden="false" outlineLevel="0" max="3" min="3" style="96" width="21.18"/>
    <col collapsed="false" customWidth="true" hidden="false" outlineLevel="0" max="4" min="4" style="96" width="25.18"/>
    <col collapsed="false" customWidth="true" hidden="false" outlineLevel="0" max="5" min="5" style="0" width="16.37"/>
    <col collapsed="false" customWidth="true" hidden="false" outlineLevel="0" max="6" min="6" style="0" width="12.82"/>
    <col collapsed="false" customWidth="true" hidden="false" outlineLevel="0" max="7" min="7" style="0" width="14.36"/>
    <col collapsed="false" customWidth="true" hidden="false" outlineLevel="0" max="8" min="8" style="0" width="17.09"/>
    <col collapsed="false" customWidth="true" hidden="false" outlineLevel="0" max="9" min="9" style="0" width="17.37"/>
    <col collapsed="false" customWidth="true" hidden="false" outlineLevel="0" max="10" min="10" style="0" width="27.63"/>
  </cols>
  <sheetData>
    <row r="1" customFormat="false" ht="13.8" hidden="false" customHeight="false" outlineLevel="0" collapsed="false">
      <c r="A1" s="24" t="s">
        <v>23</v>
      </c>
      <c r="B1" s="24" t="s">
        <v>24</v>
      </c>
      <c r="C1" s="24" t="s">
        <v>25</v>
      </c>
      <c r="D1" s="24" t="s">
        <v>26</v>
      </c>
      <c r="E1" s="25" t="s">
        <v>28</v>
      </c>
      <c r="F1" s="25" t="s">
        <v>29</v>
      </c>
      <c r="G1" s="25" t="s">
        <v>30</v>
      </c>
      <c r="H1" s="25" t="s">
        <v>31</v>
      </c>
      <c r="I1" s="25" t="s">
        <v>33</v>
      </c>
      <c r="J1" s="25" t="s">
        <v>34</v>
      </c>
    </row>
    <row r="2" customFormat="false" ht="13.8" hidden="false" customHeight="false" outlineLevel="0" collapsed="false">
      <c r="A2" s="28" t="n">
        <v>319</v>
      </c>
      <c r="B2" s="28" t="s">
        <v>4484</v>
      </c>
      <c r="C2" s="28" t="s">
        <v>4485</v>
      </c>
      <c r="D2" s="28" t="s">
        <v>4486</v>
      </c>
      <c r="E2" s="29" t="s">
        <v>43</v>
      </c>
      <c r="F2" s="29" t="s">
        <v>43</v>
      </c>
      <c r="G2" s="29" t="s">
        <v>3084</v>
      </c>
      <c r="H2" s="29" t="s">
        <v>4487</v>
      </c>
      <c r="I2" s="29" t="s">
        <v>3085</v>
      </c>
      <c r="J2" s="29" t="s">
        <v>356</v>
      </c>
    </row>
    <row r="3" customFormat="false" ht="13.8" hidden="false" customHeight="false" outlineLevel="0" collapsed="false">
      <c r="A3" s="28" t="n">
        <v>3909</v>
      </c>
      <c r="B3" s="28" t="s">
        <v>4494</v>
      </c>
      <c r="C3" s="28" t="s">
        <v>4495</v>
      </c>
      <c r="D3" s="28" t="s">
        <v>4496</v>
      </c>
      <c r="E3" s="29" t="s">
        <v>607</v>
      </c>
      <c r="F3" s="29" t="s">
        <v>3341</v>
      </c>
      <c r="G3" s="29" t="s">
        <v>4497</v>
      </c>
      <c r="H3" s="29" t="s">
        <v>4498</v>
      </c>
      <c r="I3" s="29" t="s">
        <v>4499</v>
      </c>
      <c r="J3" s="29" t="s">
        <v>3345</v>
      </c>
    </row>
    <row r="4" customFormat="false" ht="13.8" hidden="false" customHeight="false" outlineLevel="0" collapsed="false">
      <c r="A4" s="28" t="n">
        <v>4651</v>
      </c>
      <c r="B4" s="28" t="s">
        <v>4500</v>
      </c>
      <c r="C4" s="28" t="s">
        <v>4495</v>
      </c>
      <c r="D4" s="28" t="s">
        <v>4496</v>
      </c>
      <c r="E4" s="29" t="s">
        <v>4501</v>
      </c>
      <c r="F4" s="29" t="s">
        <v>3341</v>
      </c>
      <c r="G4" s="29" t="s">
        <v>4502</v>
      </c>
      <c r="H4" s="29" t="s">
        <v>4498</v>
      </c>
      <c r="I4" s="29" t="s">
        <v>4499</v>
      </c>
      <c r="J4" s="29" t="s">
        <v>3345</v>
      </c>
    </row>
    <row r="5" customFormat="false" ht="13.8" hidden="false" customHeight="false" outlineLevel="0" collapsed="false">
      <c r="A5" s="28" t="n">
        <v>470</v>
      </c>
      <c r="B5" s="28" t="s">
        <v>4508</v>
      </c>
      <c r="C5" s="28" t="s">
        <v>4509</v>
      </c>
      <c r="D5" s="28" t="s">
        <v>4510</v>
      </c>
      <c r="E5" s="29" t="s">
        <v>4511</v>
      </c>
      <c r="F5" s="29" t="s">
        <v>43</v>
      </c>
      <c r="G5" s="29" t="s">
        <v>4512</v>
      </c>
      <c r="H5" s="29" t="s">
        <v>4513</v>
      </c>
      <c r="I5" s="29" t="s">
        <v>4514</v>
      </c>
      <c r="J5" s="29" t="s">
        <v>2582</v>
      </c>
    </row>
    <row r="6" customFormat="false" ht="13.8" hidden="false" customHeight="false" outlineLevel="0" collapsed="false">
      <c r="A6" s="28" t="n">
        <v>10749</v>
      </c>
      <c r="B6" s="28" t="s">
        <v>4515</v>
      </c>
      <c r="C6" s="28" t="s">
        <v>4516</v>
      </c>
      <c r="D6" s="28" t="s">
        <v>4517</v>
      </c>
      <c r="E6" s="29" t="s">
        <v>4518</v>
      </c>
      <c r="F6" s="29" t="s">
        <v>4519</v>
      </c>
      <c r="G6" s="29" t="s">
        <v>4520</v>
      </c>
      <c r="H6" s="29" t="s">
        <v>43</v>
      </c>
      <c r="I6" s="29" t="s">
        <v>43</v>
      </c>
      <c r="J6" s="29" t="s">
        <v>1983</v>
      </c>
    </row>
    <row r="7" customFormat="false" ht="13.8" hidden="false" customHeight="false" outlineLevel="0" collapsed="false">
      <c r="A7" s="28" t="n">
        <v>23498</v>
      </c>
      <c r="B7" s="28" t="s">
        <v>4521</v>
      </c>
      <c r="C7" s="28" t="s">
        <v>4516</v>
      </c>
      <c r="D7" s="28" t="s">
        <v>4517</v>
      </c>
      <c r="E7" s="29" t="s">
        <v>1987</v>
      </c>
      <c r="F7" s="29" t="s">
        <v>1988</v>
      </c>
      <c r="G7" s="29" t="s">
        <v>4522</v>
      </c>
      <c r="H7" s="29" t="s">
        <v>1982</v>
      </c>
      <c r="I7" s="29" t="s">
        <v>43</v>
      </c>
      <c r="J7" s="29" t="s">
        <v>1983</v>
      </c>
    </row>
    <row r="8" customFormat="false" ht="13.8" hidden="false" customHeight="false" outlineLevel="0" collapsed="false">
      <c r="A8" s="28" t="n">
        <v>51847</v>
      </c>
      <c r="B8" s="28" t="s">
        <v>4523</v>
      </c>
      <c r="C8" s="28" t="s">
        <v>4516</v>
      </c>
      <c r="D8" s="28" t="s">
        <v>4517</v>
      </c>
      <c r="E8" s="29" t="s">
        <v>4524</v>
      </c>
      <c r="F8" s="29" t="s">
        <v>1988</v>
      </c>
      <c r="G8" s="29" t="s">
        <v>4525</v>
      </c>
      <c r="H8" s="29" t="s">
        <v>1982</v>
      </c>
      <c r="I8" s="29" t="s">
        <v>4526</v>
      </c>
      <c r="J8" s="29" t="s">
        <v>1983</v>
      </c>
    </row>
    <row r="9" customFormat="false" ht="13.8" hidden="false" customHeight="false" outlineLevel="0" collapsed="false">
      <c r="A9" s="28" t="n">
        <v>58646</v>
      </c>
      <c r="B9" s="28" t="s">
        <v>4527</v>
      </c>
      <c r="C9" s="28" t="s">
        <v>4516</v>
      </c>
      <c r="D9" s="28" t="s">
        <v>4517</v>
      </c>
      <c r="E9" s="29" t="s">
        <v>4524</v>
      </c>
      <c r="F9" s="29" t="s">
        <v>1988</v>
      </c>
      <c r="G9" s="29" t="s">
        <v>4525</v>
      </c>
      <c r="H9" s="29" t="s">
        <v>1982</v>
      </c>
      <c r="I9" s="29" t="s">
        <v>4526</v>
      </c>
      <c r="J9" s="29" t="s">
        <v>1983</v>
      </c>
    </row>
    <row r="10" customFormat="false" ht="13.8" hidden="false" customHeight="false" outlineLevel="0" collapsed="false">
      <c r="A10" s="28" t="n">
        <v>62069</v>
      </c>
      <c r="B10" s="28" t="s">
        <v>4528</v>
      </c>
      <c r="C10" s="28" t="s">
        <v>4516</v>
      </c>
      <c r="D10" s="28" t="s">
        <v>4517</v>
      </c>
      <c r="E10" s="29" t="s">
        <v>4524</v>
      </c>
      <c r="F10" s="29" t="s">
        <v>1988</v>
      </c>
      <c r="G10" s="29" t="s">
        <v>4529</v>
      </c>
      <c r="H10" s="29" t="s">
        <v>1982</v>
      </c>
      <c r="I10" s="29" t="s">
        <v>4526</v>
      </c>
      <c r="J10" s="29" t="s">
        <v>1983</v>
      </c>
    </row>
    <row r="11" customFormat="false" ht="13.8" hidden="false" customHeight="false" outlineLevel="0" collapsed="false">
      <c r="A11" s="28" t="n">
        <v>70291</v>
      </c>
      <c r="B11" s="28" t="s">
        <v>4530</v>
      </c>
      <c r="C11" s="28" t="s">
        <v>4516</v>
      </c>
      <c r="D11" s="28" t="s">
        <v>4517</v>
      </c>
      <c r="E11" s="29" t="s">
        <v>4524</v>
      </c>
      <c r="F11" s="29" t="s">
        <v>1988</v>
      </c>
      <c r="G11" s="29" t="s">
        <v>4531</v>
      </c>
      <c r="H11" s="29" t="s">
        <v>1982</v>
      </c>
      <c r="I11" s="29" t="s">
        <v>4526</v>
      </c>
      <c r="J11" s="29" t="s">
        <v>1983</v>
      </c>
    </row>
    <row r="12" customFormat="false" ht="13.8" hidden="false" customHeight="false" outlineLevel="0" collapsed="false">
      <c r="A12" s="28" t="n">
        <v>26390</v>
      </c>
      <c r="B12" s="28" t="s">
        <v>4532</v>
      </c>
      <c r="C12" s="28" t="s">
        <v>4533</v>
      </c>
      <c r="D12" s="28" t="s">
        <v>4534</v>
      </c>
      <c r="E12" s="29" t="s">
        <v>4535</v>
      </c>
      <c r="F12" s="29" t="s">
        <v>4536</v>
      </c>
      <c r="G12" s="29" t="s">
        <v>4537</v>
      </c>
      <c r="H12" s="29" t="s">
        <v>4538</v>
      </c>
      <c r="I12" s="29" t="s">
        <v>43</v>
      </c>
      <c r="J12" s="29" t="s">
        <v>2913</v>
      </c>
    </row>
    <row r="13" customFormat="false" ht="13.8" hidden="false" customHeight="false" outlineLevel="0" collapsed="false">
      <c r="A13" s="28" t="n">
        <v>31265</v>
      </c>
      <c r="B13" s="28" t="s">
        <v>4539</v>
      </c>
      <c r="C13" s="28" t="s">
        <v>4533</v>
      </c>
      <c r="D13" s="28" t="s">
        <v>4534</v>
      </c>
      <c r="E13" s="29" t="s">
        <v>4535</v>
      </c>
      <c r="F13" s="29" t="s">
        <v>4536</v>
      </c>
      <c r="G13" s="29" t="s">
        <v>4540</v>
      </c>
      <c r="H13" s="29" t="s">
        <v>4538</v>
      </c>
      <c r="I13" s="29" t="s">
        <v>43</v>
      </c>
      <c r="J13" s="29" t="s">
        <v>2913</v>
      </c>
    </row>
    <row r="14" customFormat="false" ht="13.8" hidden="false" customHeight="false" outlineLevel="0" collapsed="false">
      <c r="A14" s="28" t="n">
        <v>82511</v>
      </c>
      <c r="B14" s="28" t="s">
        <v>4566</v>
      </c>
      <c r="C14" s="28" t="s">
        <v>4567</v>
      </c>
      <c r="D14" s="28" t="s">
        <v>4568</v>
      </c>
      <c r="E14" s="29" t="s">
        <v>52</v>
      </c>
      <c r="F14" s="29" t="s">
        <v>550</v>
      </c>
      <c r="G14" s="29" t="s">
        <v>4569</v>
      </c>
      <c r="H14" s="29" t="s">
        <v>4570</v>
      </c>
      <c r="I14" s="29" t="s">
        <v>43</v>
      </c>
      <c r="J14" s="29" t="s">
        <v>3599</v>
      </c>
    </row>
    <row r="15" customFormat="false" ht="13.8" hidden="false" customHeight="false" outlineLevel="0" collapsed="false">
      <c r="A15" s="28" t="n">
        <v>3126</v>
      </c>
      <c r="B15" s="28" t="s">
        <v>4579</v>
      </c>
      <c r="C15" s="28" t="s">
        <v>4580</v>
      </c>
      <c r="D15" s="28" t="s">
        <v>4581</v>
      </c>
      <c r="E15" s="29" t="s">
        <v>4582</v>
      </c>
      <c r="F15" s="29" t="s">
        <v>4583</v>
      </c>
      <c r="G15" s="29" t="s">
        <v>4584</v>
      </c>
      <c r="H15" s="29" t="s">
        <v>4585</v>
      </c>
      <c r="I15" s="29" t="s">
        <v>4586</v>
      </c>
      <c r="J15" s="29" t="s">
        <v>4587</v>
      </c>
    </row>
    <row r="16" customFormat="false" ht="13.8" hidden="false" customHeight="false" outlineLevel="0" collapsed="false">
      <c r="A16" s="28" t="n">
        <v>18282</v>
      </c>
      <c r="B16" s="28" t="s">
        <v>4588</v>
      </c>
      <c r="C16" s="28" t="s">
        <v>4589</v>
      </c>
      <c r="D16" s="28" t="s">
        <v>4590</v>
      </c>
      <c r="E16" s="29" t="s">
        <v>208</v>
      </c>
      <c r="F16" s="29" t="s">
        <v>4591</v>
      </c>
      <c r="G16" s="29" t="s">
        <v>4592</v>
      </c>
      <c r="H16" s="29" t="s">
        <v>4593</v>
      </c>
      <c r="I16" s="29" t="s">
        <v>2262</v>
      </c>
      <c r="J16" s="29" t="s">
        <v>2263</v>
      </c>
    </row>
    <row r="17" customFormat="false" ht="13.8" hidden="false" customHeight="false" outlineLevel="0" collapsed="false">
      <c r="A17" s="28" t="n">
        <v>14856</v>
      </c>
      <c r="B17" s="28" t="s">
        <v>4601</v>
      </c>
      <c r="C17" s="28" t="s">
        <v>4602</v>
      </c>
      <c r="D17" s="28" t="s">
        <v>4603</v>
      </c>
      <c r="E17" s="29" t="s">
        <v>72</v>
      </c>
      <c r="F17" s="29" t="s">
        <v>4604</v>
      </c>
      <c r="G17" s="29" t="s">
        <v>4605</v>
      </c>
      <c r="H17" s="29" t="s">
        <v>4606</v>
      </c>
      <c r="I17" s="29" t="s">
        <v>43</v>
      </c>
      <c r="J17" s="29" t="s">
        <v>76</v>
      </c>
    </row>
    <row r="18" customFormat="false" ht="13.8" hidden="false" customHeight="false" outlineLevel="0" collapsed="false">
      <c r="A18" s="28" t="n">
        <v>31060</v>
      </c>
      <c r="B18" s="28" t="s">
        <v>4607</v>
      </c>
      <c r="C18" s="28" t="s">
        <v>4608</v>
      </c>
      <c r="D18" s="28" t="s">
        <v>4609</v>
      </c>
      <c r="E18" s="29" t="s">
        <v>46</v>
      </c>
      <c r="F18" s="29" t="s">
        <v>4610</v>
      </c>
      <c r="G18" s="29" t="s">
        <v>4611</v>
      </c>
      <c r="H18" s="29" t="s">
        <v>4612</v>
      </c>
      <c r="I18" s="29" t="s">
        <v>43</v>
      </c>
      <c r="J18" s="29" t="s">
        <v>76</v>
      </c>
    </row>
    <row r="19" customFormat="false" ht="13.8" hidden="false" customHeight="false" outlineLevel="0" collapsed="false">
      <c r="A19" s="28" t="n">
        <v>11613</v>
      </c>
      <c r="B19" s="28" t="s">
        <v>4681</v>
      </c>
      <c r="C19" s="28" t="s">
        <v>4682</v>
      </c>
      <c r="D19" s="28" t="s">
        <v>4683</v>
      </c>
      <c r="E19" s="29" t="s">
        <v>4684</v>
      </c>
      <c r="F19" s="29" t="s">
        <v>1839</v>
      </c>
      <c r="G19" s="29" t="s">
        <v>4685</v>
      </c>
      <c r="H19" s="29" t="s">
        <v>4686</v>
      </c>
      <c r="I19" s="29" t="s">
        <v>43</v>
      </c>
      <c r="J19" s="29" t="s">
        <v>148</v>
      </c>
    </row>
    <row r="20" customFormat="false" ht="13.8" hidden="false" customHeight="false" outlineLevel="0" collapsed="false">
      <c r="A20" s="28" t="n">
        <v>32929</v>
      </c>
      <c r="B20" s="28" t="s">
        <v>4687</v>
      </c>
      <c r="C20" s="28" t="s">
        <v>4688</v>
      </c>
      <c r="D20" s="28" t="s">
        <v>4689</v>
      </c>
      <c r="E20" s="29" t="s">
        <v>1991</v>
      </c>
      <c r="F20" s="29" t="s">
        <v>142</v>
      </c>
      <c r="G20" s="29" t="s">
        <v>4690</v>
      </c>
      <c r="H20" s="29" t="s">
        <v>144</v>
      </c>
      <c r="I20" s="29" t="s">
        <v>43</v>
      </c>
      <c r="J20" s="29" t="s">
        <v>148</v>
      </c>
    </row>
    <row r="21" customFormat="false" ht="13.8" hidden="false" customHeight="false" outlineLevel="0" collapsed="false">
      <c r="A21" s="28" t="n">
        <v>2708</v>
      </c>
      <c r="B21" s="28" t="s">
        <v>4619</v>
      </c>
      <c r="C21" s="28" t="s">
        <v>4620</v>
      </c>
      <c r="D21" s="28" t="s">
        <v>4621</v>
      </c>
      <c r="E21" s="29" t="s">
        <v>4622</v>
      </c>
      <c r="F21" s="29" t="s">
        <v>4623</v>
      </c>
      <c r="G21" s="29" t="s">
        <v>4624</v>
      </c>
      <c r="H21" s="29" t="s">
        <v>4625</v>
      </c>
      <c r="I21" s="29" t="s">
        <v>4626</v>
      </c>
      <c r="J21" s="29" t="s">
        <v>347</v>
      </c>
    </row>
    <row r="22" customFormat="false" ht="13.8" hidden="false" customHeight="false" outlineLevel="0" collapsed="false">
      <c r="A22" s="28" t="n">
        <v>4149</v>
      </c>
      <c r="B22" s="28" t="s">
        <v>4627</v>
      </c>
      <c r="C22" s="28" t="s">
        <v>4620</v>
      </c>
      <c r="D22" s="28" t="s">
        <v>4621</v>
      </c>
      <c r="E22" s="29" t="s">
        <v>338</v>
      </c>
      <c r="F22" s="29" t="s">
        <v>339</v>
      </c>
      <c r="G22" s="29" t="s">
        <v>4628</v>
      </c>
      <c r="H22" s="29" t="s">
        <v>43</v>
      </c>
      <c r="I22" s="29" t="s">
        <v>43</v>
      </c>
      <c r="J22" s="29" t="s">
        <v>347</v>
      </c>
    </row>
    <row r="23" customFormat="false" ht="13.8" hidden="false" customHeight="false" outlineLevel="0" collapsed="false">
      <c r="A23" s="28" t="n">
        <v>4614</v>
      </c>
      <c r="B23" s="28" t="s">
        <v>4561</v>
      </c>
      <c r="C23" s="28" t="s">
        <v>4562</v>
      </c>
      <c r="D23" s="28" t="s">
        <v>4563</v>
      </c>
      <c r="E23" s="29" t="s">
        <v>72</v>
      </c>
      <c r="F23" s="29" t="s">
        <v>2334</v>
      </c>
      <c r="G23" s="29" t="s">
        <v>4564</v>
      </c>
      <c r="H23" s="29" t="s">
        <v>4565</v>
      </c>
      <c r="I23" s="29" t="s">
        <v>43</v>
      </c>
      <c r="J23" s="29" t="s">
        <v>2338</v>
      </c>
    </row>
    <row r="24" customFormat="false" ht="13.8" hidden="false" customHeight="false" outlineLevel="0" collapsed="false">
      <c r="A24" s="28" t="n">
        <v>70587</v>
      </c>
      <c r="B24" s="28" t="s">
        <v>4541</v>
      </c>
      <c r="C24" s="28" t="s">
        <v>4542</v>
      </c>
      <c r="D24" s="28" t="s">
        <v>4543</v>
      </c>
      <c r="E24" s="29" t="s">
        <v>52</v>
      </c>
      <c r="F24" s="29" t="s">
        <v>4544</v>
      </c>
      <c r="G24" s="29" t="s">
        <v>4545</v>
      </c>
      <c r="H24" s="29" t="s">
        <v>4546</v>
      </c>
      <c r="I24" s="29" t="s">
        <v>43</v>
      </c>
      <c r="J24" s="29" t="s">
        <v>3889</v>
      </c>
    </row>
    <row r="25" customFormat="false" ht="13.8" hidden="false" customHeight="false" outlineLevel="0" collapsed="false">
      <c r="A25" s="28" t="n">
        <v>45988</v>
      </c>
      <c r="B25" s="28" t="s">
        <v>4714</v>
      </c>
      <c r="C25" s="28" t="s">
        <v>4715</v>
      </c>
      <c r="D25" s="28" t="s">
        <v>4716</v>
      </c>
      <c r="E25" s="29" t="s">
        <v>141</v>
      </c>
      <c r="F25" s="29" t="s">
        <v>4717</v>
      </c>
      <c r="G25" s="29" t="s">
        <v>4718</v>
      </c>
      <c r="H25" s="29" t="s">
        <v>4719</v>
      </c>
      <c r="I25" s="29" t="s">
        <v>43</v>
      </c>
      <c r="J25" s="29" t="s">
        <v>3982</v>
      </c>
    </row>
    <row r="26" customFormat="false" ht="13.8" hidden="false" customHeight="false" outlineLevel="0" collapsed="false">
      <c r="A26" s="28" t="n">
        <v>45252</v>
      </c>
      <c r="B26" s="28" t="s">
        <v>4720</v>
      </c>
      <c r="C26" s="28" t="s">
        <v>4721</v>
      </c>
      <c r="D26" s="28" t="s">
        <v>4722</v>
      </c>
      <c r="E26" s="29" t="s">
        <v>4723</v>
      </c>
      <c r="F26" s="29" t="s">
        <v>4202</v>
      </c>
      <c r="G26" s="29" t="s">
        <v>4724</v>
      </c>
      <c r="H26" s="29" t="s">
        <v>4725</v>
      </c>
      <c r="I26" s="29" t="s">
        <v>43</v>
      </c>
      <c r="J26" s="29" t="s">
        <v>4726</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M10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Q1082" activeCellId="0" sqref="Q1082"/>
    </sheetView>
  </sheetViews>
  <sheetFormatPr defaultColWidth="8.54296875" defaultRowHeight="14.25" zeroHeight="false" outlineLevelRow="0" outlineLevelCol="0"/>
  <cols>
    <col collapsed="false" customWidth="true" hidden="false" outlineLevel="0" max="1" min="1" style="0" width="9.36"/>
    <col collapsed="false" customWidth="true" hidden="false" outlineLevel="0" max="2" min="2" style="0" width="21.55"/>
    <col collapsed="false" customWidth="true" hidden="false" outlineLevel="0" max="3" min="3" style="0" width="9.91"/>
    <col collapsed="false" customWidth="true" hidden="false" outlineLevel="0" max="4" min="4" style="23" width="21"/>
    <col collapsed="false" customWidth="true" hidden="false" outlineLevel="0" max="5" min="5" style="0" width="18.18"/>
    <col collapsed="false" customWidth="true" hidden="false" outlineLevel="0" max="6" min="6" style="0" width="14.45"/>
    <col collapsed="false" customWidth="true" hidden="false" outlineLevel="0" max="7" min="7" style="0" width="13.17"/>
    <col collapsed="false" customWidth="true" hidden="false" outlineLevel="0" max="8" min="8" style="0" width="11.63"/>
    <col collapsed="false" customWidth="true" hidden="false" outlineLevel="0" max="9" min="9" style="0" width="20.83"/>
    <col collapsed="false" customWidth="true" hidden="false" outlineLevel="0" max="10" min="10" style="23" width="21.37"/>
    <col collapsed="false" customWidth="true" hidden="false" outlineLevel="0" max="11" min="11" style="0" width="14"/>
    <col collapsed="false" customWidth="true" hidden="false" outlineLevel="0" max="12" min="12" style="23" width="24.27"/>
    <col collapsed="false" customWidth="true" hidden="false" outlineLevel="0" max="13" min="13" style="0" width="17.45"/>
  </cols>
  <sheetData>
    <row r="1" customFormat="false" ht="14.25" hidden="false" customHeight="false" outlineLevel="0" collapsed="false">
      <c r="A1" s="24" t="s">
        <v>23</v>
      </c>
      <c r="B1" s="24" t="s">
        <v>24</v>
      </c>
      <c r="C1" s="25" t="s">
        <v>25</v>
      </c>
      <c r="D1" s="25" t="s">
        <v>26</v>
      </c>
      <c r="E1" s="24" t="s">
        <v>27</v>
      </c>
      <c r="F1" s="25" t="s">
        <v>28</v>
      </c>
      <c r="G1" s="25" t="s">
        <v>29</v>
      </c>
      <c r="H1" s="25" t="s">
        <v>30</v>
      </c>
      <c r="I1" s="25" t="s">
        <v>31</v>
      </c>
      <c r="J1" s="26" t="s">
        <v>32</v>
      </c>
      <c r="K1" s="25" t="s">
        <v>33</v>
      </c>
      <c r="L1" s="26" t="s">
        <v>34</v>
      </c>
      <c r="M1" s="27" t="s">
        <v>35</v>
      </c>
    </row>
    <row r="2" customFormat="false" ht="14.25" hidden="false" customHeight="false" outlineLevel="0" collapsed="false">
      <c r="A2" s="28" t="n">
        <v>45475</v>
      </c>
      <c r="B2" s="28" t="s">
        <v>36</v>
      </c>
      <c r="C2" s="29" t="s">
        <v>37</v>
      </c>
      <c r="D2" s="29" t="s">
        <v>38</v>
      </c>
      <c r="E2" s="28" t="n">
        <v>2</v>
      </c>
      <c r="F2" s="29" t="s">
        <v>39</v>
      </c>
      <c r="G2" s="29" t="s">
        <v>40</v>
      </c>
      <c r="H2" s="29" t="s">
        <v>41</v>
      </c>
      <c r="I2" s="29" t="s">
        <v>42</v>
      </c>
      <c r="J2" s="30" t="str">
        <f aca="false">RIGHT(Table13[[#This Row],[PI_Phone]],8)</f>
        <v>19428656</v>
      </c>
      <c r="K2" s="29" t="s">
        <v>43</v>
      </c>
      <c r="L2" s="30" t="s">
        <v>44</v>
      </c>
      <c r="M2" s="31" t="n">
        <v>1</v>
      </c>
    </row>
    <row r="3" customFormat="false" ht="14.25" hidden="false" customHeight="false" outlineLevel="0" collapsed="false">
      <c r="A3" s="28" t="n">
        <v>45750</v>
      </c>
      <c r="B3" s="28" t="s">
        <v>45</v>
      </c>
      <c r="C3" s="29" t="s">
        <v>37</v>
      </c>
      <c r="D3" s="29" t="s">
        <v>38</v>
      </c>
      <c r="E3" s="28" t="n">
        <v>2</v>
      </c>
      <c r="F3" s="29" t="s">
        <v>46</v>
      </c>
      <c r="G3" s="29" t="s">
        <v>40</v>
      </c>
      <c r="H3" s="29" t="s">
        <v>47</v>
      </c>
      <c r="I3" s="29" t="s">
        <v>43</v>
      </c>
      <c r="J3" s="30" t="str">
        <f aca="false">RIGHT(Table13[[#This Row],[PI_Phone]],8)</f>
        <v>NA</v>
      </c>
      <c r="K3" s="29" t="s">
        <v>43</v>
      </c>
      <c r="L3" s="30" t="s">
        <v>48</v>
      </c>
      <c r="M3" s="31" t="n">
        <v>1</v>
      </c>
    </row>
    <row r="4" customFormat="false" ht="14.25" hidden="false" customHeight="false" outlineLevel="0" collapsed="false">
      <c r="A4" s="28" t="n">
        <v>21751</v>
      </c>
      <c r="B4" s="28" t="s">
        <v>49</v>
      </c>
      <c r="C4" s="29" t="s">
        <v>50</v>
      </c>
      <c r="D4" s="29" t="s">
        <v>51</v>
      </c>
      <c r="E4" s="28" t="n">
        <v>4</v>
      </c>
      <c r="F4" s="29" t="s">
        <v>52</v>
      </c>
      <c r="G4" s="29" t="s">
        <v>53</v>
      </c>
      <c r="H4" s="29" t="s">
        <v>54</v>
      </c>
      <c r="I4" s="29" t="s">
        <v>55</v>
      </c>
      <c r="J4" s="30" t="str">
        <f aca="false">RIGHT(Table13[[#This Row],[PI_Phone]],8)</f>
        <v>62282352</v>
      </c>
      <c r="K4" s="29" t="s">
        <v>43</v>
      </c>
      <c r="L4" s="30" t="s">
        <v>56</v>
      </c>
      <c r="M4" s="31" t="n">
        <v>1</v>
      </c>
    </row>
    <row r="5" customFormat="false" ht="14.25" hidden="false" customHeight="false" outlineLevel="0" collapsed="false">
      <c r="A5" s="28" t="n">
        <v>30395</v>
      </c>
      <c r="B5" s="28" t="s">
        <v>57</v>
      </c>
      <c r="C5" s="29" t="s">
        <v>50</v>
      </c>
      <c r="D5" s="29" t="s">
        <v>51</v>
      </c>
      <c r="E5" s="28" t="n">
        <v>4</v>
      </c>
      <c r="F5" s="29" t="s">
        <v>52</v>
      </c>
      <c r="G5" s="29" t="s">
        <v>58</v>
      </c>
      <c r="H5" s="29" t="s">
        <v>59</v>
      </c>
      <c r="I5" s="29" t="s">
        <v>55</v>
      </c>
      <c r="J5" s="30" t="str">
        <f aca="false">RIGHT(Table13[[#This Row],[PI_Phone]],8)</f>
        <v>62282352</v>
      </c>
      <c r="K5" s="29" t="s">
        <v>60</v>
      </c>
      <c r="L5" s="30" t="s">
        <v>61</v>
      </c>
      <c r="M5" s="31" t="n">
        <v>3</v>
      </c>
    </row>
    <row r="6" customFormat="false" ht="14.25" hidden="false" customHeight="false" outlineLevel="0" collapsed="false">
      <c r="A6" s="28" t="n">
        <v>47605</v>
      </c>
      <c r="B6" s="28" t="s">
        <v>62</v>
      </c>
      <c r="C6" s="29" t="s">
        <v>50</v>
      </c>
      <c r="D6" s="29" t="s">
        <v>51</v>
      </c>
      <c r="E6" s="28" t="n">
        <v>4</v>
      </c>
      <c r="F6" s="29" t="s">
        <v>52</v>
      </c>
      <c r="G6" s="29" t="s">
        <v>58</v>
      </c>
      <c r="H6" s="29" t="s">
        <v>63</v>
      </c>
      <c r="I6" s="29" t="s">
        <v>64</v>
      </c>
      <c r="J6" s="30" t="str">
        <f aca="false">RIGHT(Table13[[#This Row],[PI_Phone]],8)</f>
        <v>62282890</v>
      </c>
      <c r="K6" s="29" t="s">
        <v>65</v>
      </c>
      <c r="L6" s="30" t="s">
        <v>61</v>
      </c>
      <c r="M6" s="31" t="n">
        <v>3</v>
      </c>
    </row>
    <row r="7" customFormat="false" ht="14.25" hidden="false" customHeight="false" outlineLevel="0" collapsed="false">
      <c r="A7" s="28" t="n">
        <v>58737</v>
      </c>
      <c r="B7" s="28" t="s">
        <v>66</v>
      </c>
      <c r="C7" s="29" t="s">
        <v>50</v>
      </c>
      <c r="D7" s="29" t="s">
        <v>51</v>
      </c>
      <c r="E7" s="28" t="n">
        <v>4</v>
      </c>
      <c r="F7" s="29" t="s">
        <v>52</v>
      </c>
      <c r="G7" s="29" t="s">
        <v>53</v>
      </c>
      <c r="H7" s="29" t="s">
        <v>67</v>
      </c>
      <c r="I7" s="29" t="s">
        <v>68</v>
      </c>
      <c r="J7" s="30" t="str">
        <f aca="false">RIGHT(Table13[[#This Row],[PI_Phone]],8)</f>
        <v>62282891</v>
      </c>
      <c r="K7" s="29" t="s">
        <v>65</v>
      </c>
      <c r="L7" s="30" t="s">
        <v>61</v>
      </c>
      <c r="M7" s="31" t="n">
        <v>3</v>
      </c>
    </row>
    <row r="8" customFormat="false" ht="14.25" hidden="false" customHeight="false" outlineLevel="0" collapsed="false">
      <c r="A8" s="28" t="n">
        <v>29569</v>
      </c>
      <c r="B8" s="28" t="s">
        <v>69</v>
      </c>
      <c r="C8" s="29" t="s">
        <v>70</v>
      </c>
      <c r="D8" s="29" t="s">
        <v>71</v>
      </c>
      <c r="E8" s="28" t="n">
        <v>2</v>
      </c>
      <c r="F8" s="29" t="s">
        <v>72</v>
      </c>
      <c r="G8" s="29" t="s">
        <v>73</v>
      </c>
      <c r="H8" s="29" t="s">
        <v>74</v>
      </c>
      <c r="I8" s="29" t="s">
        <v>75</v>
      </c>
      <c r="J8" s="30" t="str">
        <f aca="false">RIGHT(Table13[[#This Row],[PI_Phone]],8)</f>
        <v>27714203</v>
      </c>
      <c r="K8" s="29" t="s">
        <v>43</v>
      </c>
      <c r="L8" s="30" t="s">
        <v>76</v>
      </c>
      <c r="M8" s="31" t="n">
        <v>1</v>
      </c>
    </row>
    <row r="9" customFormat="false" ht="14.25" hidden="false" customHeight="false" outlineLevel="0" collapsed="false">
      <c r="A9" s="28" t="n">
        <v>43739</v>
      </c>
      <c r="B9" s="28" t="s">
        <v>77</v>
      </c>
      <c r="C9" s="29" t="s">
        <v>70</v>
      </c>
      <c r="D9" s="29" t="s">
        <v>71</v>
      </c>
      <c r="E9" s="28" t="n">
        <v>2</v>
      </c>
      <c r="F9" s="29" t="s">
        <v>72</v>
      </c>
      <c r="G9" s="29" t="s">
        <v>78</v>
      </c>
      <c r="H9" s="29" t="s">
        <v>79</v>
      </c>
      <c r="I9" s="29" t="s">
        <v>43</v>
      </c>
      <c r="J9" s="30" t="str">
        <f aca="false">RIGHT(Table13[[#This Row],[PI_Phone]],8)</f>
        <v>NA</v>
      </c>
      <c r="K9" s="29" t="s">
        <v>43</v>
      </c>
      <c r="L9" s="30" t="s">
        <v>80</v>
      </c>
      <c r="M9" s="31" t="n">
        <v>2</v>
      </c>
    </row>
    <row r="10" customFormat="false" ht="14.25" hidden="false" customHeight="false" outlineLevel="0" collapsed="false">
      <c r="A10" s="28" t="n">
        <v>62161</v>
      </c>
      <c r="B10" s="28" t="s">
        <v>81</v>
      </c>
      <c r="C10" s="29" t="s">
        <v>82</v>
      </c>
      <c r="D10" s="29" t="s">
        <v>82</v>
      </c>
      <c r="E10" s="28" t="n">
        <v>2</v>
      </c>
      <c r="F10" s="29" t="s">
        <v>52</v>
      </c>
      <c r="G10" s="29" t="s">
        <v>83</v>
      </c>
      <c r="H10" s="29" t="s">
        <v>84</v>
      </c>
      <c r="I10" s="29" t="s">
        <v>85</v>
      </c>
      <c r="J10" s="30" t="str">
        <f aca="false">RIGHT(Table13[[#This Row],[PI_Phone]],8)</f>
        <v>44474688</v>
      </c>
      <c r="K10" s="29" t="s">
        <v>43</v>
      </c>
      <c r="L10" s="30" t="s">
        <v>86</v>
      </c>
      <c r="M10" s="31" t="n">
        <v>1</v>
      </c>
    </row>
    <row r="11" customFormat="false" ht="14.25" hidden="false" customHeight="false" outlineLevel="0" collapsed="false">
      <c r="A11" s="28" t="n">
        <v>77156</v>
      </c>
      <c r="B11" s="28" t="s">
        <v>87</v>
      </c>
      <c r="C11" s="29" t="s">
        <v>82</v>
      </c>
      <c r="D11" s="29" t="s">
        <v>82</v>
      </c>
      <c r="E11" s="28" t="n">
        <v>2</v>
      </c>
      <c r="F11" s="29" t="s">
        <v>52</v>
      </c>
      <c r="G11" s="29" t="s">
        <v>88</v>
      </c>
      <c r="H11" s="29" t="s">
        <v>89</v>
      </c>
      <c r="I11" s="29" t="s">
        <v>85</v>
      </c>
      <c r="J11" s="30" t="str">
        <f aca="false">RIGHT(Table13[[#This Row],[PI_Phone]],8)</f>
        <v>44474688</v>
      </c>
      <c r="K11" s="29" t="s">
        <v>43</v>
      </c>
      <c r="L11" s="30" t="s">
        <v>90</v>
      </c>
      <c r="M11" s="31" t="n">
        <v>1</v>
      </c>
    </row>
    <row r="12" customFormat="false" ht="14.25" hidden="false" customHeight="false" outlineLevel="0" collapsed="false">
      <c r="A12" s="28" t="n">
        <v>47691</v>
      </c>
      <c r="B12" s="28" t="s">
        <v>91</v>
      </c>
      <c r="C12" s="29" t="s">
        <v>92</v>
      </c>
      <c r="D12" s="29" t="s">
        <v>93</v>
      </c>
      <c r="E12" s="28" t="n">
        <v>2</v>
      </c>
      <c r="F12" s="29" t="s">
        <v>94</v>
      </c>
      <c r="G12" s="29" t="s">
        <v>95</v>
      </c>
      <c r="H12" s="29" t="s">
        <v>96</v>
      </c>
      <c r="I12" s="29" t="s">
        <v>97</v>
      </c>
      <c r="J12" s="30" t="str">
        <f aca="false">RIGHT(Table13[[#This Row],[PI_Phone]],8)</f>
        <v>67261000</v>
      </c>
      <c r="K12" s="29" t="s">
        <v>43</v>
      </c>
      <c r="L12" s="30" t="s">
        <v>98</v>
      </c>
      <c r="M12" s="31" t="n">
        <v>1</v>
      </c>
    </row>
    <row r="13" customFormat="false" ht="14.25" hidden="false" customHeight="false" outlineLevel="0" collapsed="false">
      <c r="A13" s="28" t="n">
        <v>71374</v>
      </c>
      <c r="B13" s="28" t="s">
        <v>99</v>
      </c>
      <c r="C13" s="29" t="s">
        <v>92</v>
      </c>
      <c r="D13" s="29" t="s">
        <v>93</v>
      </c>
      <c r="E13" s="28" t="n">
        <v>2</v>
      </c>
      <c r="F13" s="29" t="s">
        <v>94</v>
      </c>
      <c r="G13" s="29" t="s">
        <v>95</v>
      </c>
      <c r="H13" s="29" t="s">
        <v>100</v>
      </c>
      <c r="I13" s="29" t="s">
        <v>101</v>
      </c>
      <c r="J13" s="30" t="str">
        <f aca="false">RIGHT(Table13[[#This Row],[PI_Phone]],8)</f>
        <v>44968062</v>
      </c>
      <c r="K13" s="29" t="s">
        <v>43</v>
      </c>
      <c r="L13" s="30" t="s">
        <v>102</v>
      </c>
      <c r="M13" s="31" t="n">
        <v>1</v>
      </c>
    </row>
    <row r="14" customFormat="false" ht="14.25" hidden="false" customHeight="false" outlineLevel="0" collapsed="false">
      <c r="A14" s="28" t="n">
        <v>20847</v>
      </c>
      <c r="B14" s="28" t="s">
        <v>103</v>
      </c>
      <c r="C14" s="29" t="s">
        <v>104</v>
      </c>
      <c r="D14" s="29" t="s">
        <v>105</v>
      </c>
      <c r="E14" s="28" t="n">
        <v>5</v>
      </c>
      <c r="F14" s="29" t="s">
        <v>106</v>
      </c>
      <c r="G14" s="29" t="s">
        <v>107</v>
      </c>
      <c r="H14" s="29" t="s">
        <v>108</v>
      </c>
      <c r="I14" s="29" t="s">
        <v>109</v>
      </c>
      <c r="J14" s="30" t="str">
        <f aca="false">RIGHT(Table13[[#This Row],[PI_Phone]],8)</f>
        <v>26596762</v>
      </c>
      <c r="K14" s="29" t="s">
        <v>43</v>
      </c>
      <c r="L14" s="30" t="s">
        <v>110</v>
      </c>
      <c r="M14" s="31" t="n">
        <v>2</v>
      </c>
    </row>
    <row r="15" customFormat="false" ht="14.25" hidden="false" customHeight="false" outlineLevel="0" collapsed="false">
      <c r="A15" s="28" t="n">
        <v>21559</v>
      </c>
      <c r="B15" s="28" t="s">
        <v>111</v>
      </c>
      <c r="C15" s="29" t="s">
        <v>104</v>
      </c>
      <c r="D15" s="29" t="s">
        <v>105</v>
      </c>
      <c r="E15" s="28" t="n">
        <v>5</v>
      </c>
      <c r="F15" s="29" t="s">
        <v>112</v>
      </c>
      <c r="G15" s="29" t="s">
        <v>113</v>
      </c>
      <c r="H15" s="29" t="s">
        <v>114</v>
      </c>
      <c r="I15" s="29" t="s">
        <v>109</v>
      </c>
      <c r="J15" s="30" t="str">
        <f aca="false">RIGHT(Table13[[#This Row],[PI_Phone]],8)</f>
        <v>26596762</v>
      </c>
      <c r="K15" s="29" t="s">
        <v>115</v>
      </c>
      <c r="L15" s="30" t="s">
        <v>116</v>
      </c>
      <c r="M15" s="31" t="n">
        <v>2</v>
      </c>
    </row>
    <row r="16" customFormat="false" ht="14.25" hidden="false" customHeight="false" outlineLevel="0" collapsed="false">
      <c r="A16" s="28" t="n">
        <v>37246</v>
      </c>
      <c r="B16" s="28" t="s">
        <v>117</v>
      </c>
      <c r="C16" s="29" t="s">
        <v>104</v>
      </c>
      <c r="D16" s="29" t="s">
        <v>105</v>
      </c>
      <c r="E16" s="28" t="n">
        <v>5</v>
      </c>
      <c r="F16" s="29" t="s">
        <v>118</v>
      </c>
      <c r="G16" s="29" t="s">
        <v>119</v>
      </c>
      <c r="H16" s="29" t="s">
        <v>120</v>
      </c>
      <c r="I16" s="29" t="s">
        <v>121</v>
      </c>
      <c r="J16" s="30" t="str">
        <f aca="false">RIGHT(Table13[[#This Row],[PI_Phone]],8)</f>
        <v>48796019</v>
      </c>
      <c r="K16" s="29" t="s">
        <v>43</v>
      </c>
      <c r="L16" s="30" t="s">
        <v>122</v>
      </c>
      <c r="M16" s="31" t="n">
        <v>3</v>
      </c>
    </row>
    <row r="17" customFormat="false" ht="14.25" hidden="false" customHeight="false" outlineLevel="0" collapsed="false">
      <c r="A17" s="28" t="n">
        <v>49102</v>
      </c>
      <c r="B17" s="28" t="s">
        <v>123</v>
      </c>
      <c r="C17" s="29" t="s">
        <v>104</v>
      </c>
      <c r="D17" s="29" t="s">
        <v>105</v>
      </c>
      <c r="E17" s="28" t="n">
        <v>5</v>
      </c>
      <c r="F17" s="29" t="s">
        <v>124</v>
      </c>
      <c r="G17" s="29" t="s">
        <v>125</v>
      </c>
      <c r="H17" s="29" t="s">
        <v>126</v>
      </c>
      <c r="I17" s="29" t="s">
        <v>127</v>
      </c>
      <c r="J17" s="30" t="str">
        <f aca="false">RIGHT(Table13[[#This Row],[PI_Phone]],8)</f>
        <v>63164410</v>
      </c>
      <c r="K17" s="29" t="s">
        <v>43</v>
      </c>
      <c r="L17" s="30" t="s">
        <v>122</v>
      </c>
      <c r="M17" s="31" t="n">
        <v>3</v>
      </c>
    </row>
    <row r="18" customFormat="false" ht="14.25" hidden="false" customHeight="false" outlineLevel="0" collapsed="false">
      <c r="A18" s="28" t="n">
        <v>60333</v>
      </c>
      <c r="B18" s="28" t="s">
        <v>128</v>
      </c>
      <c r="C18" s="29" t="s">
        <v>104</v>
      </c>
      <c r="D18" s="29" t="s">
        <v>105</v>
      </c>
      <c r="E18" s="28" t="n">
        <v>5</v>
      </c>
      <c r="F18" s="29" t="s">
        <v>129</v>
      </c>
      <c r="G18" s="29" t="s">
        <v>130</v>
      </c>
      <c r="H18" s="29" t="s">
        <v>131</v>
      </c>
      <c r="I18" s="29" t="s">
        <v>132</v>
      </c>
      <c r="J18" s="30" t="str">
        <f aca="false">RIGHT(Table13[[#This Row],[PI_Phone]],8)</f>
        <v>63164410</v>
      </c>
      <c r="K18" s="29" t="s">
        <v>43</v>
      </c>
      <c r="L18" s="30" t="s">
        <v>122</v>
      </c>
      <c r="M18" s="31" t="n">
        <v>3</v>
      </c>
    </row>
    <row r="19" customFormat="false" ht="14.25" hidden="false" customHeight="false" outlineLevel="0" collapsed="false">
      <c r="A19" s="28" t="n">
        <v>28644</v>
      </c>
      <c r="B19" s="28" t="s">
        <v>133</v>
      </c>
      <c r="C19" s="29" t="s">
        <v>134</v>
      </c>
      <c r="D19" s="29" t="s">
        <v>135</v>
      </c>
      <c r="E19" s="28" t="n">
        <v>9</v>
      </c>
      <c r="F19" s="29" t="s">
        <v>72</v>
      </c>
      <c r="G19" s="29" t="s">
        <v>136</v>
      </c>
      <c r="H19" s="29" t="s">
        <v>137</v>
      </c>
      <c r="I19" s="29" t="s">
        <v>138</v>
      </c>
      <c r="J19" s="30" t="str">
        <f aca="false">RIGHT(Table13[[#This Row],[PI_Phone]],8)</f>
        <v>40122790</v>
      </c>
      <c r="K19" s="29" t="s">
        <v>43</v>
      </c>
      <c r="L19" s="30" t="s">
        <v>139</v>
      </c>
      <c r="M19" s="31" t="n">
        <v>8</v>
      </c>
    </row>
    <row r="20" customFormat="false" ht="14.25" hidden="false" customHeight="false" outlineLevel="0" collapsed="false">
      <c r="A20" s="28" t="n">
        <v>34282</v>
      </c>
      <c r="B20" s="28" t="s">
        <v>140</v>
      </c>
      <c r="C20" s="29" t="s">
        <v>134</v>
      </c>
      <c r="D20" s="29" t="s">
        <v>135</v>
      </c>
      <c r="E20" s="28" t="n">
        <v>9</v>
      </c>
      <c r="F20" s="29" t="s">
        <v>141</v>
      </c>
      <c r="G20" s="29" t="s">
        <v>142</v>
      </c>
      <c r="H20" s="29" t="s">
        <v>143</v>
      </c>
      <c r="I20" s="29" t="s">
        <v>144</v>
      </c>
      <c r="J20" s="30" t="str">
        <f aca="false">RIGHT(Table13[[#This Row],[PI_Phone]],8)</f>
        <v>42279033</v>
      </c>
      <c r="K20" s="29" t="s">
        <v>43</v>
      </c>
      <c r="L20" s="30" t="s">
        <v>139</v>
      </c>
      <c r="M20" s="31" t="n">
        <v>8</v>
      </c>
    </row>
    <row r="21" customFormat="false" ht="14.25" hidden="false" customHeight="false" outlineLevel="0" collapsed="false">
      <c r="A21" s="28" t="n">
        <v>34925</v>
      </c>
      <c r="B21" s="28" t="s">
        <v>145</v>
      </c>
      <c r="C21" s="29" t="s">
        <v>134</v>
      </c>
      <c r="D21" s="29" t="s">
        <v>135</v>
      </c>
      <c r="E21" s="28" t="n">
        <v>9</v>
      </c>
      <c r="F21" s="29" t="s">
        <v>141</v>
      </c>
      <c r="G21" s="29" t="s">
        <v>142</v>
      </c>
      <c r="H21" s="29" t="s">
        <v>146</v>
      </c>
      <c r="I21" s="29" t="s">
        <v>147</v>
      </c>
      <c r="J21" s="30" t="str">
        <f aca="false">RIGHT(Table13[[#This Row],[PI_Phone]],8)</f>
        <v>40122790</v>
      </c>
      <c r="K21" s="29" t="s">
        <v>43</v>
      </c>
      <c r="L21" s="30" t="s">
        <v>148</v>
      </c>
      <c r="M21" s="31" t="n">
        <v>4</v>
      </c>
    </row>
    <row r="22" customFormat="false" ht="14.25" hidden="false" customHeight="false" outlineLevel="0" collapsed="false">
      <c r="A22" s="28" t="n">
        <v>38234</v>
      </c>
      <c r="B22" s="28" t="s">
        <v>149</v>
      </c>
      <c r="C22" s="29" t="s">
        <v>134</v>
      </c>
      <c r="D22" s="29" t="s">
        <v>135</v>
      </c>
      <c r="E22" s="28" t="n">
        <v>9</v>
      </c>
      <c r="F22" s="29" t="s">
        <v>141</v>
      </c>
      <c r="G22" s="29" t="s">
        <v>142</v>
      </c>
      <c r="H22" s="29" t="s">
        <v>150</v>
      </c>
      <c r="I22" s="29" t="s">
        <v>144</v>
      </c>
      <c r="J22" s="30" t="str">
        <f aca="false">RIGHT(Table13[[#This Row],[PI_Phone]],8)</f>
        <v>42279033</v>
      </c>
      <c r="K22" s="29" t="s">
        <v>43</v>
      </c>
      <c r="L22" s="30" t="s">
        <v>139</v>
      </c>
      <c r="M22" s="31" t="n">
        <v>8</v>
      </c>
    </row>
    <row r="23" customFormat="false" ht="14.25" hidden="false" customHeight="false" outlineLevel="0" collapsed="false">
      <c r="A23" s="28" t="n">
        <v>38375</v>
      </c>
      <c r="B23" s="28" t="s">
        <v>151</v>
      </c>
      <c r="C23" s="29" t="s">
        <v>134</v>
      </c>
      <c r="D23" s="29" t="s">
        <v>135</v>
      </c>
      <c r="E23" s="28" t="n">
        <v>9</v>
      </c>
      <c r="F23" s="29" t="s">
        <v>141</v>
      </c>
      <c r="G23" s="29" t="s">
        <v>152</v>
      </c>
      <c r="H23" s="29" t="s">
        <v>153</v>
      </c>
      <c r="I23" s="29" t="s">
        <v>144</v>
      </c>
      <c r="J23" s="30" t="str">
        <f aca="false">RIGHT(Table13[[#This Row],[PI_Phone]],8)</f>
        <v>42279033</v>
      </c>
      <c r="K23" s="29" t="s">
        <v>43</v>
      </c>
      <c r="L23" s="30" t="s">
        <v>139</v>
      </c>
      <c r="M23" s="31" t="n">
        <v>8</v>
      </c>
    </row>
    <row r="24" customFormat="false" ht="14.25" hidden="false" customHeight="false" outlineLevel="0" collapsed="false">
      <c r="A24" s="28" t="n">
        <v>38820</v>
      </c>
      <c r="B24" s="28" t="s">
        <v>154</v>
      </c>
      <c r="C24" s="29" t="s">
        <v>134</v>
      </c>
      <c r="D24" s="29" t="s">
        <v>135</v>
      </c>
      <c r="E24" s="28" t="n">
        <v>9</v>
      </c>
      <c r="F24" s="29" t="s">
        <v>141</v>
      </c>
      <c r="G24" s="29" t="s">
        <v>142</v>
      </c>
      <c r="H24" s="29" t="s">
        <v>155</v>
      </c>
      <c r="I24" s="29" t="s">
        <v>144</v>
      </c>
      <c r="J24" s="30" t="str">
        <f aca="false">RIGHT(Table13[[#This Row],[PI_Phone]],8)</f>
        <v>42279033</v>
      </c>
      <c r="K24" s="29" t="s">
        <v>43</v>
      </c>
      <c r="L24" s="30" t="s">
        <v>139</v>
      </c>
      <c r="M24" s="31" t="n">
        <v>8</v>
      </c>
    </row>
    <row r="25" customFormat="false" ht="14.25" hidden="false" customHeight="false" outlineLevel="0" collapsed="false">
      <c r="A25" s="28" t="n">
        <v>47322</v>
      </c>
      <c r="B25" s="28" t="s">
        <v>156</v>
      </c>
      <c r="C25" s="29" t="s">
        <v>134</v>
      </c>
      <c r="D25" s="29" t="s">
        <v>135</v>
      </c>
      <c r="E25" s="28" t="n">
        <v>9</v>
      </c>
      <c r="F25" s="29" t="s">
        <v>141</v>
      </c>
      <c r="G25" s="29" t="s">
        <v>152</v>
      </c>
      <c r="H25" s="29" t="s">
        <v>157</v>
      </c>
      <c r="I25" s="29" t="s">
        <v>144</v>
      </c>
      <c r="J25" s="30" t="str">
        <f aca="false">RIGHT(Table13[[#This Row],[PI_Phone]],8)</f>
        <v>42279033</v>
      </c>
      <c r="K25" s="29" t="s">
        <v>43</v>
      </c>
      <c r="L25" s="30" t="s">
        <v>139</v>
      </c>
      <c r="M25" s="31" t="n">
        <v>8</v>
      </c>
    </row>
    <row r="26" customFormat="false" ht="14.25" hidden="false" customHeight="false" outlineLevel="0" collapsed="false">
      <c r="A26" s="28" t="n">
        <v>52170</v>
      </c>
      <c r="B26" s="28" t="s">
        <v>158</v>
      </c>
      <c r="C26" s="29" t="s">
        <v>134</v>
      </c>
      <c r="D26" s="29" t="s">
        <v>135</v>
      </c>
      <c r="E26" s="28" t="n">
        <v>9</v>
      </c>
      <c r="F26" s="29" t="s">
        <v>141</v>
      </c>
      <c r="G26" s="29" t="s">
        <v>152</v>
      </c>
      <c r="H26" s="29" t="s">
        <v>159</v>
      </c>
      <c r="I26" s="29" t="s">
        <v>144</v>
      </c>
      <c r="J26" s="30" t="str">
        <f aca="false">RIGHT(Table13[[#This Row],[PI_Phone]],8)</f>
        <v>42279033</v>
      </c>
      <c r="K26" s="29" t="s">
        <v>43</v>
      </c>
      <c r="L26" s="30" t="s">
        <v>139</v>
      </c>
      <c r="M26" s="31" t="n">
        <v>8</v>
      </c>
    </row>
    <row r="27" customFormat="false" ht="14.25" hidden="false" customHeight="false" outlineLevel="0" collapsed="false">
      <c r="A27" s="28" t="n">
        <v>59808</v>
      </c>
      <c r="B27" s="28" t="s">
        <v>160</v>
      </c>
      <c r="C27" s="29" t="s">
        <v>134</v>
      </c>
      <c r="D27" s="29" t="s">
        <v>135</v>
      </c>
      <c r="E27" s="28" t="n">
        <v>9</v>
      </c>
      <c r="F27" s="29" t="s">
        <v>141</v>
      </c>
      <c r="G27" s="29" t="s">
        <v>152</v>
      </c>
      <c r="H27" s="29" t="s">
        <v>161</v>
      </c>
      <c r="I27" s="29" t="s">
        <v>144</v>
      </c>
      <c r="J27" s="30" t="str">
        <f aca="false">RIGHT(Table13[[#This Row],[PI_Phone]],8)</f>
        <v>42279033</v>
      </c>
      <c r="K27" s="29" t="s">
        <v>43</v>
      </c>
      <c r="L27" s="30" t="s">
        <v>139</v>
      </c>
      <c r="M27" s="31" t="n">
        <v>8</v>
      </c>
    </row>
    <row r="28" customFormat="false" ht="14.25" hidden="false" customHeight="false" outlineLevel="0" collapsed="false">
      <c r="A28" s="28" t="n">
        <v>40175</v>
      </c>
      <c r="B28" s="28" t="s">
        <v>162</v>
      </c>
      <c r="C28" s="29" t="s">
        <v>163</v>
      </c>
      <c r="D28" s="29" t="s">
        <v>164</v>
      </c>
      <c r="E28" s="28" t="n">
        <v>2</v>
      </c>
      <c r="F28" s="29" t="s">
        <v>165</v>
      </c>
      <c r="G28" s="29" t="s">
        <v>166</v>
      </c>
      <c r="H28" s="29" t="s">
        <v>167</v>
      </c>
      <c r="I28" s="29" t="s">
        <v>168</v>
      </c>
      <c r="J28" s="30" t="str">
        <f aca="false">RIGHT(Table13[[#This Row],[PI_Phone]],8)</f>
        <v>58293053</v>
      </c>
      <c r="K28" s="29" t="s">
        <v>43</v>
      </c>
      <c r="L28" s="30" t="s">
        <v>169</v>
      </c>
      <c r="M28" s="31" t="n">
        <v>1</v>
      </c>
    </row>
    <row r="29" customFormat="false" ht="14.25" hidden="false" customHeight="false" outlineLevel="0" collapsed="false">
      <c r="A29" s="28" t="n">
        <v>67638</v>
      </c>
      <c r="B29" s="28" t="s">
        <v>170</v>
      </c>
      <c r="C29" s="29" t="s">
        <v>163</v>
      </c>
      <c r="D29" s="29" t="s">
        <v>164</v>
      </c>
      <c r="E29" s="28" t="n">
        <v>2</v>
      </c>
      <c r="F29" s="29" t="s">
        <v>171</v>
      </c>
      <c r="G29" s="29" t="s">
        <v>172</v>
      </c>
      <c r="H29" s="29" t="s">
        <v>173</v>
      </c>
      <c r="I29" s="29" t="s">
        <v>174</v>
      </c>
      <c r="J29" s="30" t="str">
        <f aca="false">RIGHT(Table13[[#This Row],[PI_Phone]],8)</f>
        <v>28369533</v>
      </c>
      <c r="K29" s="29" t="s">
        <v>43</v>
      </c>
      <c r="L29" s="30" t="s">
        <v>175</v>
      </c>
      <c r="M29" s="31" t="n">
        <v>1</v>
      </c>
    </row>
    <row r="30" customFormat="false" ht="14.25" hidden="false" customHeight="false" outlineLevel="0" collapsed="false">
      <c r="A30" s="28" t="n">
        <v>44162</v>
      </c>
      <c r="B30" s="28" t="s">
        <v>176</v>
      </c>
      <c r="C30" s="29" t="s">
        <v>177</v>
      </c>
      <c r="D30" s="29" t="s">
        <v>178</v>
      </c>
      <c r="E30" s="28" t="n">
        <v>5</v>
      </c>
      <c r="F30" s="29" t="s">
        <v>179</v>
      </c>
      <c r="G30" s="29" t="s">
        <v>180</v>
      </c>
      <c r="H30" s="29" t="s">
        <v>181</v>
      </c>
      <c r="I30" s="29" t="s">
        <v>182</v>
      </c>
      <c r="J30" s="30" t="str">
        <f aca="false">RIGHT(Table13[[#This Row],[PI_Phone]],8)</f>
        <v>16252529</v>
      </c>
      <c r="K30" s="29" t="s">
        <v>43</v>
      </c>
      <c r="L30" s="30" t="s">
        <v>183</v>
      </c>
      <c r="M30" s="31" t="n">
        <v>4</v>
      </c>
    </row>
    <row r="31" customFormat="false" ht="14.25" hidden="false" customHeight="false" outlineLevel="0" collapsed="false">
      <c r="A31" s="28" t="n">
        <v>50197</v>
      </c>
      <c r="B31" s="28" t="s">
        <v>184</v>
      </c>
      <c r="C31" s="29" t="s">
        <v>177</v>
      </c>
      <c r="D31" s="29" t="s">
        <v>178</v>
      </c>
      <c r="E31" s="28" t="n">
        <v>5</v>
      </c>
      <c r="F31" s="29" t="s">
        <v>179</v>
      </c>
      <c r="G31" s="29" t="s">
        <v>180</v>
      </c>
      <c r="H31" s="29" t="s">
        <v>185</v>
      </c>
      <c r="I31" s="29" t="s">
        <v>182</v>
      </c>
      <c r="J31" s="30" t="str">
        <f aca="false">RIGHT(Table13[[#This Row],[PI_Phone]],8)</f>
        <v>16252529</v>
      </c>
      <c r="K31" s="29" t="s">
        <v>43</v>
      </c>
      <c r="L31" s="30" t="s">
        <v>183</v>
      </c>
      <c r="M31" s="31" t="n">
        <v>4</v>
      </c>
    </row>
    <row r="32" customFormat="false" ht="14.25" hidden="false" customHeight="false" outlineLevel="0" collapsed="false">
      <c r="A32" s="28" t="n">
        <v>61581</v>
      </c>
      <c r="B32" s="28" t="s">
        <v>186</v>
      </c>
      <c r="C32" s="29" t="s">
        <v>177</v>
      </c>
      <c r="D32" s="29" t="s">
        <v>178</v>
      </c>
      <c r="E32" s="28" t="n">
        <v>5</v>
      </c>
      <c r="F32" s="29" t="s">
        <v>187</v>
      </c>
      <c r="G32" s="29" t="s">
        <v>180</v>
      </c>
      <c r="H32" s="29" t="s">
        <v>181</v>
      </c>
      <c r="I32" s="29" t="s">
        <v>188</v>
      </c>
      <c r="J32" s="30" t="str">
        <f aca="false">RIGHT(Table13[[#This Row],[PI_Phone]],8)</f>
        <v>16252529</v>
      </c>
      <c r="K32" s="29" t="s">
        <v>43</v>
      </c>
      <c r="L32" s="30" t="s">
        <v>183</v>
      </c>
      <c r="M32" s="31" t="n">
        <v>4</v>
      </c>
    </row>
    <row r="33" customFormat="false" ht="14.25" hidden="false" customHeight="false" outlineLevel="0" collapsed="false">
      <c r="A33" s="28" t="n">
        <v>78689</v>
      </c>
      <c r="B33" s="28" t="s">
        <v>189</v>
      </c>
      <c r="C33" s="29" t="s">
        <v>177</v>
      </c>
      <c r="D33" s="29" t="s">
        <v>178</v>
      </c>
      <c r="E33" s="28" t="n">
        <v>5</v>
      </c>
      <c r="F33" s="29" t="s">
        <v>190</v>
      </c>
      <c r="G33" s="29" t="s">
        <v>180</v>
      </c>
      <c r="H33" s="29" t="s">
        <v>181</v>
      </c>
      <c r="I33" s="29" t="s">
        <v>188</v>
      </c>
      <c r="J33" s="30" t="str">
        <f aca="false">RIGHT(Table13[[#This Row],[PI_Phone]],8)</f>
        <v>16252529</v>
      </c>
      <c r="K33" s="29" t="s">
        <v>43</v>
      </c>
      <c r="L33" s="30" t="s">
        <v>183</v>
      </c>
      <c r="M33" s="31" t="n">
        <v>4</v>
      </c>
    </row>
    <row r="34" customFormat="false" ht="14.25" hidden="false" customHeight="false" outlineLevel="0" collapsed="false">
      <c r="A34" s="28" t="n">
        <v>78903</v>
      </c>
      <c r="B34" s="28" t="s">
        <v>191</v>
      </c>
      <c r="C34" s="29" t="s">
        <v>177</v>
      </c>
      <c r="D34" s="29" t="s">
        <v>178</v>
      </c>
      <c r="E34" s="28" t="n">
        <v>5</v>
      </c>
      <c r="F34" s="29" t="s">
        <v>187</v>
      </c>
      <c r="G34" s="29" t="s">
        <v>192</v>
      </c>
      <c r="H34" s="29" t="s">
        <v>193</v>
      </c>
      <c r="I34" s="29" t="s">
        <v>194</v>
      </c>
      <c r="J34" s="30" t="str">
        <f aca="false">RIGHT(Table13[[#This Row],[PI_Phone]],8)</f>
        <v>64147979</v>
      </c>
      <c r="K34" s="29" t="s">
        <v>43</v>
      </c>
      <c r="L34" s="30" t="s">
        <v>195</v>
      </c>
      <c r="M34" s="31" t="n">
        <v>1</v>
      </c>
    </row>
    <row r="35" customFormat="false" ht="14.25" hidden="false" customHeight="false" outlineLevel="0" collapsed="false">
      <c r="A35" s="28" t="n">
        <v>10482</v>
      </c>
      <c r="B35" s="28" t="s">
        <v>196</v>
      </c>
      <c r="C35" s="29" t="s">
        <v>197</v>
      </c>
      <c r="D35" s="29" t="s">
        <v>198</v>
      </c>
      <c r="E35" s="28" t="n">
        <v>3</v>
      </c>
      <c r="F35" s="29" t="s">
        <v>199</v>
      </c>
      <c r="G35" s="29" t="s">
        <v>200</v>
      </c>
      <c r="H35" s="29" t="s">
        <v>201</v>
      </c>
      <c r="I35" s="29" t="s">
        <v>202</v>
      </c>
      <c r="J35" s="30" t="str">
        <f aca="false">RIGHT(Table13[[#This Row],[PI_Phone]],8)</f>
        <v>23608296</v>
      </c>
      <c r="K35" s="29" t="s">
        <v>43</v>
      </c>
      <c r="L35" s="30" t="s">
        <v>203</v>
      </c>
      <c r="M35" s="31" t="n">
        <v>1</v>
      </c>
    </row>
    <row r="36" customFormat="false" ht="14.25" hidden="false" customHeight="false" outlineLevel="0" collapsed="false">
      <c r="A36" s="28" t="n">
        <v>12830</v>
      </c>
      <c r="B36" s="28" t="s">
        <v>204</v>
      </c>
      <c r="C36" s="29" t="s">
        <v>197</v>
      </c>
      <c r="D36" s="29" t="s">
        <v>198</v>
      </c>
      <c r="E36" s="28" t="n">
        <v>3</v>
      </c>
      <c r="F36" s="29" t="s">
        <v>199</v>
      </c>
      <c r="G36" s="29" t="s">
        <v>200</v>
      </c>
      <c r="H36" s="29" t="s">
        <v>205</v>
      </c>
      <c r="I36" s="29" t="s">
        <v>202</v>
      </c>
      <c r="J36" s="30" t="str">
        <f aca="false">RIGHT(Table13[[#This Row],[PI_Phone]],8)</f>
        <v>23608296</v>
      </c>
      <c r="K36" s="29" t="s">
        <v>43</v>
      </c>
      <c r="L36" s="30" t="s">
        <v>206</v>
      </c>
      <c r="M36" s="31" t="n">
        <v>1</v>
      </c>
    </row>
    <row r="37" customFormat="false" ht="14.25" hidden="false" customHeight="false" outlineLevel="0" collapsed="false">
      <c r="A37" s="28" t="n">
        <v>14983</v>
      </c>
      <c r="B37" s="28" t="s">
        <v>207</v>
      </c>
      <c r="C37" s="29" t="s">
        <v>197</v>
      </c>
      <c r="D37" s="29" t="s">
        <v>198</v>
      </c>
      <c r="E37" s="28" t="n">
        <v>3</v>
      </c>
      <c r="F37" s="29" t="s">
        <v>208</v>
      </c>
      <c r="G37" s="29" t="s">
        <v>209</v>
      </c>
      <c r="H37" s="29" t="s">
        <v>210</v>
      </c>
      <c r="I37" s="29" t="s">
        <v>211</v>
      </c>
      <c r="J37" s="30" t="str">
        <f aca="false">RIGHT(Table13[[#This Row],[PI_Phone]],8)</f>
        <v>40502589</v>
      </c>
      <c r="K37" s="29" t="s">
        <v>43</v>
      </c>
      <c r="L37" s="30" t="s">
        <v>212</v>
      </c>
      <c r="M37" s="31" t="n">
        <v>1</v>
      </c>
    </row>
    <row r="38" customFormat="false" ht="14.25" hidden="false" customHeight="false" outlineLevel="0" collapsed="false">
      <c r="A38" s="28" t="n">
        <v>42843</v>
      </c>
      <c r="B38" s="28" t="s">
        <v>213</v>
      </c>
      <c r="C38" s="29" t="s">
        <v>214</v>
      </c>
      <c r="D38" s="29" t="s">
        <v>215</v>
      </c>
      <c r="E38" s="28" t="n">
        <v>6</v>
      </c>
      <c r="F38" s="29" t="s">
        <v>208</v>
      </c>
      <c r="G38" s="29" t="s">
        <v>216</v>
      </c>
      <c r="H38" s="29" t="s">
        <v>217</v>
      </c>
      <c r="I38" s="29" t="s">
        <v>43</v>
      </c>
      <c r="J38" s="30" t="str">
        <f aca="false">RIGHT(Table13[[#This Row],[PI_Phone]],8)</f>
        <v>NA</v>
      </c>
      <c r="K38" s="29" t="s">
        <v>43</v>
      </c>
      <c r="L38" s="30" t="s">
        <v>218</v>
      </c>
      <c r="M38" s="31" t="n">
        <v>4</v>
      </c>
    </row>
    <row r="39" customFormat="false" ht="14.25" hidden="false" customHeight="false" outlineLevel="0" collapsed="false">
      <c r="A39" s="28" t="n">
        <v>52809</v>
      </c>
      <c r="B39" s="28" t="s">
        <v>219</v>
      </c>
      <c r="C39" s="29" t="s">
        <v>214</v>
      </c>
      <c r="D39" s="29" t="s">
        <v>215</v>
      </c>
      <c r="E39" s="28" t="n">
        <v>6</v>
      </c>
      <c r="F39" s="29" t="s">
        <v>208</v>
      </c>
      <c r="G39" s="29" t="s">
        <v>220</v>
      </c>
      <c r="H39" s="29" t="s">
        <v>221</v>
      </c>
      <c r="I39" s="29" t="s">
        <v>222</v>
      </c>
      <c r="J39" s="30" t="str">
        <f aca="false">RIGHT(Table13[[#This Row],[PI_Phone]],8)</f>
        <v>10850134</v>
      </c>
      <c r="K39" s="29" t="s">
        <v>43</v>
      </c>
      <c r="L39" s="32" t="s">
        <v>218</v>
      </c>
      <c r="M39" s="33" t="n">
        <v>4</v>
      </c>
    </row>
    <row r="40" customFormat="false" ht="14.25" hidden="false" customHeight="false" outlineLevel="0" collapsed="false">
      <c r="A40" s="28" t="n">
        <v>52833</v>
      </c>
      <c r="B40" s="28" t="s">
        <v>223</v>
      </c>
      <c r="C40" s="29" t="s">
        <v>214</v>
      </c>
      <c r="D40" s="29" t="s">
        <v>215</v>
      </c>
      <c r="E40" s="28" t="n">
        <v>6</v>
      </c>
      <c r="F40" s="29" t="s">
        <v>208</v>
      </c>
      <c r="G40" s="29" t="s">
        <v>220</v>
      </c>
      <c r="H40" s="29" t="s">
        <v>224</v>
      </c>
      <c r="I40" s="29" t="s">
        <v>222</v>
      </c>
      <c r="J40" s="30" t="str">
        <f aca="false">RIGHT(Table13[[#This Row],[PI_Phone]],8)</f>
        <v>10850134</v>
      </c>
      <c r="K40" s="29" t="s">
        <v>43</v>
      </c>
      <c r="L40" s="30" t="s">
        <v>218</v>
      </c>
      <c r="M40" s="31" t="n">
        <v>4</v>
      </c>
    </row>
    <row r="41" customFormat="false" ht="14.25" hidden="false" customHeight="false" outlineLevel="0" collapsed="false">
      <c r="A41" s="28" t="n">
        <v>53997</v>
      </c>
      <c r="B41" s="28" t="s">
        <v>225</v>
      </c>
      <c r="C41" s="29" t="s">
        <v>214</v>
      </c>
      <c r="D41" s="29" t="s">
        <v>215</v>
      </c>
      <c r="E41" s="28" t="n">
        <v>6</v>
      </c>
      <c r="F41" s="29" t="s">
        <v>208</v>
      </c>
      <c r="G41" s="29" t="s">
        <v>220</v>
      </c>
      <c r="H41" s="29" t="s">
        <v>226</v>
      </c>
      <c r="I41" s="29" t="s">
        <v>222</v>
      </c>
      <c r="J41" s="30" t="str">
        <f aca="false">RIGHT(Table13[[#This Row],[PI_Phone]],8)</f>
        <v>10850134</v>
      </c>
      <c r="K41" s="29" t="s">
        <v>43</v>
      </c>
      <c r="L41" s="30" t="s">
        <v>218</v>
      </c>
      <c r="M41" s="31" t="n">
        <v>4</v>
      </c>
    </row>
    <row r="42" customFormat="false" ht="14.25" hidden="false" customHeight="false" outlineLevel="0" collapsed="false">
      <c r="A42" s="28" t="n">
        <v>60629</v>
      </c>
      <c r="B42" s="28" t="s">
        <v>227</v>
      </c>
      <c r="C42" s="29" t="s">
        <v>214</v>
      </c>
      <c r="D42" s="29" t="s">
        <v>215</v>
      </c>
      <c r="E42" s="28" t="n">
        <v>6</v>
      </c>
      <c r="F42" s="29" t="s">
        <v>208</v>
      </c>
      <c r="G42" s="29" t="s">
        <v>228</v>
      </c>
      <c r="H42" s="29" t="s">
        <v>229</v>
      </c>
      <c r="I42" s="29" t="s">
        <v>222</v>
      </c>
      <c r="J42" s="30" t="str">
        <f aca="false">RIGHT(Table13[[#This Row],[PI_Phone]],8)</f>
        <v>10850134</v>
      </c>
      <c r="K42" s="29" t="s">
        <v>43</v>
      </c>
      <c r="L42" s="30" t="s">
        <v>230</v>
      </c>
      <c r="M42" s="31" t="n">
        <v>2</v>
      </c>
    </row>
    <row r="43" customFormat="false" ht="14.25" hidden="false" customHeight="false" outlineLevel="0" collapsed="false">
      <c r="A43" s="28" t="n">
        <v>60633</v>
      </c>
      <c r="B43" s="28" t="s">
        <v>231</v>
      </c>
      <c r="C43" s="29" t="s">
        <v>214</v>
      </c>
      <c r="D43" s="29" t="s">
        <v>215</v>
      </c>
      <c r="E43" s="28" t="n">
        <v>6</v>
      </c>
      <c r="F43" s="29" t="s">
        <v>208</v>
      </c>
      <c r="G43" s="29" t="s">
        <v>232</v>
      </c>
      <c r="H43" s="29" t="s">
        <v>233</v>
      </c>
      <c r="I43" s="29" t="s">
        <v>222</v>
      </c>
      <c r="J43" s="30" t="str">
        <f aca="false">RIGHT(Table13[[#This Row],[PI_Phone]],8)</f>
        <v>10850134</v>
      </c>
      <c r="K43" s="29" t="s">
        <v>43</v>
      </c>
      <c r="L43" s="30" t="s">
        <v>230</v>
      </c>
      <c r="M43" s="31" t="n">
        <v>2</v>
      </c>
    </row>
    <row r="44" customFormat="false" ht="14.25" hidden="false" customHeight="false" outlineLevel="0" collapsed="false">
      <c r="A44" s="28" t="n">
        <v>945</v>
      </c>
      <c r="B44" s="28" t="s">
        <v>234</v>
      </c>
      <c r="C44" s="29" t="s">
        <v>235</v>
      </c>
      <c r="D44" s="29" t="s">
        <v>236</v>
      </c>
      <c r="E44" s="28" t="n">
        <v>14</v>
      </c>
      <c r="F44" s="29" t="s">
        <v>43</v>
      </c>
      <c r="G44" s="29" t="s">
        <v>43</v>
      </c>
      <c r="H44" s="29" t="s">
        <v>237</v>
      </c>
      <c r="I44" s="29" t="s">
        <v>238</v>
      </c>
      <c r="J44" s="30" t="str">
        <f aca="false">RIGHT(Table13[[#This Row],[PI_Phone]],8)</f>
        <v>30818600</v>
      </c>
      <c r="K44" s="29" t="s">
        <v>239</v>
      </c>
      <c r="L44" s="30" t="s">
        <v>240</v>
      </c>
      <c r="M44" s="31" t="n">
        <v>1</v>
      </c>
    </row>
    <row r="45" customFormat="false" ht="14.25" hidden="false" customHeight="false" outlineLevel="0" collapsed="false">
      <c r="A45" s="28" t="n">
        <v>17097</v>
      </c>
      <c r="B45" s="28" t="s">
        <v>241</v>
      </c>
      <c r="C45" s="29" t="s">
        <v>235</v>
      </c>
      <c r="D45" s="29" t="s">
        <v>236</v>
      </c>
      <c r="E45" s="28" t="n">
        <v>14</v>
      </c>
      <c r="F45" s="29" t="s">
        <v>242</v>
      </c>
      <c r="G45" s="29" t="s">
        <v>243</v>
      </c>
      <c r="H45" s="29" t="s">
        <v>244</v>
      </c>
      <c r="I45" s="29" t="s">
        <v>245</v>
      </c>
      <c r="J45" s="30" t="str">
        <f aca="false">RIGHT(Table13[[#This Row],[PI_Phone]],8)</f>
        <v>39829999</v>
      </c>
      <c r="K45" s="29" t="s">
        <v>43</v>
      </c>
      <c r="L45" s="30" t="s">
        <v>246</v>
      </c>
      <c r="M45" s="31" t="n">
        <v>13</v>
      </c>
    </row>
    <row r="46" customFormat="false" ht="14.25" hidden="false" customHeight="false" outlineLevel="0" collapsed="false">
      <c r="A46" s="28" t="n">
        <v>23029</v>
      </c>
      <c r="B46" s="28" t="s">
        <v>247</v>
      </c>
      <c r="C46" s="29" t="s">
        <v>235</v>
      </c>
      <c r="D46" s="29" t="s">
        <v>236</v>
      </c>
      <c r="E46" s="28" t="n">
        <v>14</v>
      </c>
      <c r="F46" s="29" t="s">
        <v>248</v>
      </c>
      <c r="G46" s="29" t="s">
        <v>249</v>
      </c>
      <c r="H46" s="29" t="s">
        <v>244</v>
      </c>
      <c r="I46" s="29" t="s">
        <v>250</v>
      </c>
      <c r="J46" s="30" t="str">
        <f aca="false">RIGHT(Table13[[#This Row],[PI_Phone]],8)</f>
        <v>01346369</v>
      </c>
      <c r="K46" s="29" t="s">
        <v>43</v>
      </c>
      <c r="L46" s="30" t="s">
        <v>246</v>
      </c>
      <c r="M46" s="31" t="n">
        <v>13</v>
      </c>
    </row>
    <row r="47" customFormat="false" ht="14.25" hidden="false" customHeight="false" outlineLevel="0" collapsed="false">
      <c r="A47" s="28" t="n">
        <v>32739</v>
      </c>
      <c r="B47" s="28" t="s">
        <v>251</v>
      </c>
      <c r="C47" s="29" t="s">
        <v>235</v>
      </c>
      <c r="D47" s="29" t="s">
        <v>236</v>
      </c>
      <c r="E47" s="28" t="n">
        <v>14</v>
      </c>
      <c r="F47" s="29" t="s">
        <v>242</v>
      </c>
      <c r="G47" s="29" t="s">
        <v>243</v>
      </c>
      <c r="H47" s="29" t="s">
        <v>252</v>
      </c>
      <c r="I47" s="29" t="s">
        <v>245</v>
      </c>
      <c r="J47" s="30" t="str">
        <f aca="false">RIGHT(Table13[[#This Row],[PI_Phone]],8)</f>
        <v>39829999</v>
      </c>
      <c r="K47" s="29" t="s">
        <v>43</v>
      </c>
      <c r="L47" s="30" t="s">
        <v>246</v>
      </c>
      <c r="M47" s="31" t="n">
        <v>13</v>
      </c>
    </row>
    <row r="48" customFormat="false" ht="14.25" hidden="false" customHeight="false" outlineLevel="0" collapsed="false">
      <c r="A48" s="28" t="n">
        <v>34052</v>
      </c>
      <c r="B48" s="28" t="s">
        <v>253</v>
      </c>
      <c r="C48" s="29" t="s">
        <v>235</v>
      </c>
      <c r="D48" s="29" t="s">
        <v>236</v>
      </c>
      <c r="E48" s="28" t="n">
        <v>14</v>
      </c>
      <c r="F48" s="29" t="s">
        <v>242</v>
      </c>
      <c r="G48" s="29" t="s">
        <v>254</v>
      </c>
      <c r="H48" s="29" t="s">
        <v>255</v>
      </c>
      <c r="I48" s="29" t="s">
        <v>245</v>
      </c>
      <c r="J48" s="30" t="str">
        <f aca="false">RIGHT(Table13[[#This Row],[PI_Phone]],8)</f>
        <v>39829999</v>
      </c>
      <c r="K48" s="29" t="s">
        <v>43</v>
      </c>
      <c r="L48" s="30" t="s">
        <v>246</v>
      </c>
      <c r="M48" s="31" t="n">
        <v>13</v>
      </c>
    </row>
    <row r="49" customFormat="false" ht="14.25" hidden="false" customHeight="false" outlineLevel="0" collapsed="false">
      <c r="A49" s="28" t="n">
        <v>41220</v>
      </c>
      <c r="B49" s="28" t="s">
        <v>256</v>
      </c>
      <c r="C49" s="29" t="s">
        <v>235</v>
      </c>
      <c r="D49" s="29" t="s">
        <v>236</v>
      </c>
      <c r="E49" s="28" t="n">
        <v>14</v>
      </c>
      <c r="F49" s="29" t="s">
        <v>248</v>
      </c>
      <c r="G49" s="29" t="s">
        <v>249</v>
      </c>
      <c r="H49" s="29" t="s">
        <v>257</v>
      </c>
      <c r="I49" s="29" t="s">
        <v>250</v>
      </c>
      <c r="J49" s="30" t="str">
        <f aca="false">RIGHT(Table13[[#This Row],[PI_Phone]],8)</f>
        <v>01346369</v>
      </c>
      <c r="K49" s="29" t="s">
        <v>43</v>
      </c>
      <c r="L49" s="30" t="s">
        <v>246</v>
      </c>
      <c r="M49" s="31" t="n">
        <v>13</v>
      </c>
    </row>
    <row r="50" customFormat="false" ht="14.25" hidden="false" customHeight="false" outlineLevel="0" collapsed="false">
      <c r="A50" s="28" t="n">
        <v>42587</v>
      </c>
      <c r="B50" s="28" t="s">
        <v>258</v>
      </c>
      <c r="C50" s="29" t="s">
        <v>235</v>
      </c>
      <c r="D50" s="29" t="s">
        <v>236</v>
      </c>
      <c r="E50" s="28" t="n">
        <v>14</v>
      </c>
      <c r="F50" s="29" t="s">
        <v>248</v>
      </c>
      <c r="G50" s="29" t="s">
        <v>249</v>
      </c>
      <c r="H50" s="29" t="s">
        <v>259</v>
      </c>
      <c r="I50" s="29" t="s">
        <v>43</v>
      </c>
      <c r="J50" s="30" t="str">
        <f aca="false">RIGHT(Table13[[#This Row],[PI_Phone]],8)</f>
        <v>NA</v>
      </c>
      <c r="K50" s="29" t="s">
        <v>43</v>
      </c>
      <c r="L50" s="30" t="s">
        <v>246</v>
      </c>
      <c r="M50" s="31" t="n">
        <v>13</v>
      </c>
    </row>
    <row r="51" customFormat="false" ht="14.25" hidden="false" customHeight="false" outlineLevel="0" collapsed="false">
      <c r="A51" s="28" t="n">
        <v>42640</v>
      </c>
      <c r="B51" s="28" t="s">
        <v>260</v>
      </c>
      <c r="C51" s="29" t="s">
        <v>235</v>
      </c>
      <c r="D51" s="29" t="s">
        <v>236</v>
      </c>
      <c r="E51" s="28" t="n">
        <v>14</v>
      </c>
      <c r="F51" s="29" t="s">
        <v>248</v>
      </c>
      <c r="G51" s="29" t="s">
        <v>249</v>
      </c>
      <c r="H51" s="29" t="s">
        <v>261</v>
      </c>
      <c r="I51" s="29" t="s">
        <v>43</v>
      </c>
      <c r="J51" s="30" t="str">
        <f aca="false">RIGHT(Table13[[#This Row],[PI_Phone]],8)</f>
        <v>NA</v>
      </c>
      <c r="K51" s="29" t="s">
        <v>43</v>
      </c>
      <c r="L51" s="30" t="s">
        <v>246</v>
      </c>
      <c r="M51" s="31" t="n">
        <v>13</v>
      </c>
    </row>
    <row r="52" customFormat="false" ht="14.25" hidden="false" customHeight="false" outlineLevel="0" collapsed="false">
      <c r="A52" s="28" t="n">
        <v>45267</v>
      </c>
      <c r="B52" s="28" t="s">
        <v>262</v>
      </c>
      <c r="C52" s="29" t="s">
        <v>235</v>
      </c>
      <c r="D52" s="29" t="s">
        <v>236</v>
      </c>
      <c r="E52" s="28" t="n">
        <v>14</v>
      </c>
      <c r="F52" s="29" t="s">
        <v>248</v>
      </c>
      <c r="G52" s="29" t="s">
        <v>249</v>
      </c>
      <c r="H52" s="29" t="s">
        <v>263</v>
      </c>
      <c r="I52" s="29" t="s">
        <v>245</v>
      </c>
      <c r="J52" s="30" t="str">
        <f aca="false">RIGHT(Table13[[#This Row],[PI_Phone]],8)</f>
        <v>39829999</v>
      </c>
      <c r="K52" s="29" t="s">
        <v>43</v>
      </c>
      <c r="L52" s="30" t="s">
        <v>246</v>
      </c>
      <c r="M52" s="31" t="n">
        <v>13</v>
      </c>
    </row>
    <row r="53" customFormat="false" ht="14.25" hidden="false" customHeight="false" outlineLevel="0" collapsed="false">
      <c r="A53" s="28" t="n">
        <v>54765</v>
      </c>
      <c r="B53" s="28" t="s">
        <v>264</v>
      </c>
      <c r="C53" s="29" t="s">
        <v>235</v>
      </c>
      <c r="D53" s="29" t="s">
        <v>236</v>
      </c>
      <c r="E53" s="28" t="n">
        <v>14</v>
      </c>
      <c r="F53" s="29" t="s">
        <v>248</v>
      </c>
      <c r="G53" s="29" t="s">
        <v>243</v>
      </c>
      <c r="H53" s="29" t="s">
        <v>265</v>
      </c>
      <c r="I53" s="29" t="s">
        <v>250</v>
      </c>
      <c r="J53" s="30" t="str">
        <f aca="false">RIGHT(Table13[[#This Row],[PI_Phone]],8)</f>
        <v>01346369</v>
      </c>
      <c r="K53" s="29" t="s">
        <v>43</v>
      </c>
      <c r="L53" s="30" t="s">
        <v>246</v>
      </c>
      <c r="M53" s="31" t="n">
        <v>13</v>
      </c>
    </row>
    <row r="54" customFormat="false" ht="14.25" hidden="false" customHeight="false" outlineLevel="0" collapsed="false">
      <c r="A54" s="28" t="n">
        <v>60036</v>
      </c>
      <c r="B54" s="28" t="s">
        <v>266</v>
      </c>
      <c r="C54" s="29" t="s">
        <v>235</v>
      </c>
      <c r="D54" s="29" t="s">
        <v>236</v>
      </c>
      <c r="E54" s="28" t="n">
        <v>14</v>
      </c>
      <c r="F54" s="29" t="s">
        <v>248</v>
      </c>
      <c r="G54" s="29" t="s">
        <v>243</v>
      </c>
      <c r="H54" s="29" t="s">
        <v>267</v>
      </c>
      <c r="I54" s="29" t="s">
        <v>250</v>
      </c>
      <c r="J54" s="30" t="str">
        <f aca="false">RIGHT(Table13[[#This Row],[PI_Phone]],8)</f>
        <v>01346369</v>
      </c>
      <c r="K54" s="29" t="s">
        <v>43</v>
      </c>
      <c r="L54" s="30" t="s">
        <v>246</v>
      </c>
      <c r="M54" s="31" t="n">
        <v>13</v>
      </c>
    </row>
    <row r="55" customFormat="false" ht="14.25" hidden="false" customHeight="false" outlineLevel="0" collapsed="false">
      <c r="A55" s="28" t="n">
        <v>60863</v>
      </c>
      <c r="B55" s="28" t="s">
        <v>268</v>
      </c>
      <c r="C55" s="29" t="s">
        <v>235</v>
      </c>
      <c r="D55" s="29" t="s">
        <v>236</v>
      </c>
      <c r="E55" s="28" t="n">
        <v>14</v>
      </c>
      <c r="F55" s="29" t="s">
        <v>248</v>
      </c>
      <c r="G55" s="29" t="s">
        <v>243</v>
      </c>
      <c r="H55" s="29" t="s">
        <v>244</v>
      </c>
      <c r="I55" s="29" t="s">
        <v>43</v>
      </c>
      <c r="J55" s="30" t="str">
        <f aca="false">RIGHT(Table13[[#This Row],[PI_Phone]],8)</f>
        <v>NA</v>
      </c>
      <c r="K55" s="29" t="s">
        <v>43</v>
      </c>
      <c r="L55" s="30" t="s">
        <v>246</v>
      </c>
      <c r="M55" s="31" t="n">
        <v>13</v>
      </c>
    </row>
    <row r="56" customFormat="false" ht="14.25" hidden="false" customHeight="false" outlineLevel="0" collapsed="false">
      <c r="A56" s="28" t="n">
        <v>62957</v>
      </c>
      <c r="B56" s="28" t="s">
        <v>269</v>
      </c>
      <c r="C56" s="29" t="s">
        <v>235</v>
      </c>
      <c r="D56" s="29" t="s">
        <v>236</v>
      </c>
      <c r="E56" s="28" t="n">
        <v>14</v>
      </c>
      <c r="F56" s="29" t="s">
        <v>248</v>
      </c>
      <c r="G56" s="29" t="s">
        <v>243</v>
      </c>
      <c r="H56" s="29" t="s">
        <v>270</v>
      </c>
      <c r="I56" s="29" t="s">
        <v>250</v>
      </c>
      <c r="J56" s="30" t="str">
        <f aca="false">RIGHT(Table13[[#This Row],[PI_Phone]],8)</f>
        <v>01346369</v>
      </c>
      <c r="K56" s="29" t="s">
        <v>43</v>
      </c>
      <c r="L56" s="30" t="s">
        <v>246</v>
      </c>
      <c r="M56" s="31" t="n">
        <v>13</v>
      </c>
    </row>
    <row r="57" customFormat="false" ht="14.25" hidden="false" customHeight="false" outlineLevel="0" collapsed="false">
      <c r="A57" s="28" t="n">
        <v>71681</v>
      </c>
      <c r="B57" s="28" t="s">
        <v>271</v>
      </c>
      <c r="C57" s="29" t="s">
        <v>235</v>
      </c>
      <c r="D57" s="29" t="s">
        <v>236</v>
      </c>
      <c r="E57" s="28" t="n">
        <v>14</v>
      </c>
      <c r="F57" s="29" t="s">
        <v>248</v>
      </c>
      <c r="G57" s="29" t="s">
        <v>243</v>
      </c>
      <c r="H57" s="29" t="s">
        <v>272</v>
      </c>
      <c r="I57" s="29" t="s">
        <v>250</v>
      </c>
      <c r="J57" s="30" t="str">
        <f aca="false">RIGHT(Table13[[#This Row],[PI_Phone]],8)</f>
        <v>01346369</v>
      </c>
      <c r="K57" s="29" t="s">
        <v>43</v>
      </c>
      <c r="L57" s="30" t="s">
        <v>246</v>
      </c>
      <c r="M57" s="31" t="n">
        <v>13</v>
      </c>
    </row>
    <row r="58" customFormat="false" ht="14.25" hidden="false" customHeight="false" outlineLevel="0" collapsed="false">
      <c r="A58" s="28" t="n">
        <v>1385</v>
      </c>
      <c r="B58" s="28" t="s">
        <v>273</v>
      </c>
      <c r="C58" s="29" t="s">
        <v>274</v>
      </c>
      <c r="D58" s="29" t="s">
        <v>275</v>
      </c>
      <c r="E58" s="28" t="n">
        <v>3</v>
      </c>
      <c r="F58" s="29" t="s">
        <v>276</v>
      </c>
      <c r="G58" s="29" t="s">
        <v>277</v>
      </c>
      <c r="H58" s="29" t="s">
        <v>278</v>
      </c>
      <c r="I58" s="29" t="s">
        <v>279</v>
      </c>
      <c r="J58" s="30" t="str">
        <f aca="false">RIGHT(Table13[[#This Row],[PI_Phone]],8)</f>
        <v>26589883</v>
      </c>
      <c r="K58" s="29" t="s">
        <v>280</v>
      </c>
      <c r="L58" s="30" t="s">
        <v>281</v>
      </c>
      <c r="M58" s="31" t="n">
        <v>2</v>
      </c>
    </row>
    <row r="59" customFormat="false" ht="14.25" hidden="false" customHeight="false" outlineLevel="0" collapsed="false">
      <c r="A59" s="28" t="n">
        <v>4225</v>
      </c>
      <c r="B59" s="28" t="s">
        <v>282</v>
      </c>
      <c r="C59" s="29" t="s">
        <v>274</v>
      </c>
      <c r="D59" s="29" t="s">
        <v>275</v>
      </c>
      <c r="E59" s="28" t="n">
        <v>3</v>
      </c>
      <c r="F59" s="29" t="s">
        <v>52</v>
      </c>
      <c r="G59" s="29" t="s">
        <v>283</v>
      </c>
      <c r="H59" s="29" t="s">
        <v>284</v>
      </c>
      <c r="I59" s="29" t="s">
        <v>285</v>
      </c>
      <c r="J59" s="30" t="str">
        <f aca="false">RIGHT(Table13[[#This Row],[PI_Phone]],8)</f>
        <v>26594933</v>
      </c>
      <c r="K59" s="29" t="s">
        <v>286</v>
      </c>
      <c r="L59" s="30" t="s">
        <v>281</v>
      </c>
      <c r="M59" s="31" t="n">
        <v>2</v>
      </c>
    </row>
    <row r="60" customFormat="false" ht="14.25" hidden="false" customHeight="false" outlineLevel="0" collapsed="false">
      <c r="A60" s="28" t="n">
        <v>16693</v>
      </c>
      <c r="B60" s="28" t="s">
        <v>287</v>
      </c>
      <c r="C60" s="29" t="s">
        <v>274</v>
      </c>
      <c r="D60" s="29" t="s">
        <v>275</v>
      </c>
      <c r="E60" s="28" t="n">
        <v>3</v>
      </c>
      <c r="F60" s="29" t="s">
        <v>52</v>
      </c>
      <c r="G60" s="29" t="s">
        <v>216</v>
      </c>
      <c r="H60" s="29" t="s">
        <v>288</v>
      </c>
      <c r="I60" s="29" t="s">
        <v>289</v>
      </c>
      <c r="J60" s="30" t="str">
        <f aca="false">RIGHT(Table13[[#This Row],[PI_Phone]],8)</f>
        <v>26594933</v>
      </c>
      <c r="K60" s="29" t="s">
        <v>43</v>
      </c>
      <c r="L60" s="30" t="s">
        <v>290</v>
      </c>
      <c r="M60" s="31" t="n">
        <v>1</v>
      </c>
    </row>
    <row r="61" customFormat="false" ht="14.25" hidden="false" customHeight="false" outlineLevel="0" collapsed="false">
      <c r="A61" s="28" t="n">
        <v>3431</v>
      </c>
      <c r="B61" s="28" t="s">
        <v>291</v>
      </c>
      <c r="C61" s="29" t="s">
        <v>292</v>
      </c>
      <c r="D61" s="29" t="s">
        <v>293</v>
      </c>
      <c r="E61" s="28" t="n">
        <v>3</v>
      </c>
      <c r="F61" s="29" t="s">
        <v>294</v>
      </c>
      <c r="G61" s="29" t="s">
        <v>295</v>
      </c>
      <c r="H61" s="29" t="s">
        <v>296</v>
      </c>
      <c r="I61" s="29" t="s">
        <v>297</v>
      </c>
      <c r="J61" s="30" t="str">
        <f aca="false">RIGHT(Table13[[#This Row],[PI_Phone]],8)</f>
        <v>28525523</v>
      </c>
      <c r="K61" s="29" t="s">
        <v>298</v>
      </c>
      <c r="L61" s="30" t="s">
        <v>299</v>
      </c>
      <c r="M61" s="31" t="n">
        <v>2</v>
      </c>
    </row>
    <row r="62" customFormat="false" ht="14.25" hidden="false" customHeight="false" outlineLevel="0" collapsed="false">
      <c r="A62" s="28" t="n">
        <v>3432</v>
      </c>
      <c r="B62" s="28" t="s">
        <v>300</v>
      </c>
      <c r="C62" s="29" t="s">
        <v>292</v>
      </c>
      <c r="D62" s="29" t="s">
        <v>293</v>
      </c>
      <c r="E62" s="28" t="n">
        <v>3</v>
      </c>
      <c r="F62" s="29" t="s">
        <v>301</v>
      </c>
      <c r="G62" s="29" t="s">
        <v>295</v>
      </c>
      <c r="H62" s="29" t="s">
        <v>302</v>
      </c>
      <c r="I62" s="29" t="s">
        <v>297</v>
      </c>
      <c r="J62" s="30" t="str">
        <f aca="false">RIGHT(Table13[[#This Row],[PI_Phone]],8)</f>
        <v>28525523</v>
      </c>
      <c r="K62" s="29" t="s">
        <v>298</v>
      </c>
      <c r="L62" s="30" t="s">
        <v>299</v>
      </c>
      <c r="M62" s="31" t="n">
        <v>2</v>
      </c>
    </row>
    <row r="63" customFormat="false" ht="14.25" hidden="false" customHeight="false" outlineLevel="0" collapsed="false">
      <c r="A63" s="28" t="n">
        <v>30604</v>
      </c>
      <c r="B63" s="28" t="s">
        <v>303</v>
      </c>
      <c r="C63" s="29" t="s">
        <v>292</v>
      </c>
      <c r="D63" s="29" t="s">
        <v>293</v>
      </c>
      <c r="E63" s="28" t="n">
        <v>3</v>
      </c>
      <c r="F63" s="29" t="s">
        <v>304</v>
      </c>
      <c r="G63" s="29" t="s">
        <v>305</v>
      </c>
      <c r="H63" s="29" t="s">
        <v>306</v>
      </c>
      <c r="I63" s="29" t="s">
        <v>307</v>
      </c>
      <c r="J63" s="30" t="str">
        <f aca="false">RIGHT(Table13[[#This Row],[PI_Phone]],8)</f>
        <v>46044104</v>
      </c>
      <c r="K63" s="29" t="s">
        <v>43</v>
      </c>
      <c r="L63" s="30" t="s">
        <v>308</v>
      </c>
      <c r="M63" s="31" t="n">
        <v>1</v>
      </c>
    </row>
    <row r="64" customFormat="false" ht="14.25" hidden="false" customHeight="false" outlineLevel="0" collapsed="false">
      <c r="A64" s="28" t="n">
        <v>1232</v>
      </c>
      <c r="B64" s="28" t="s">
        <v>309</v>
      </c>
      <c r="C64" s="29" t="s">
        <v>310</v>
      </c>
      <c r="D64" s="29" t="s">
        <v>311</v>
      </c>
      <c r="E64" s="28" t="n">
        <v>4</v>
      </c>
      <c r="F64" s="29" t="s">
        <v>72</v>
      </c>
      <c r="G64" s="29" t="s">
        <v>312</v>
      </c>
      <c r="H64" s="29" t="s">
        <v>313</v>
      </c>
      <c r="I64" s="29" t="s">
        <v>314</v>
      </c>
      <c r="J64" s="30" t="str">
        <f aca="false">RIGHT(Table13[[#This Row],[PI_Phone]],8)</f>
        <v>17250801</v>
      </c>
      <c r="K64" s="29" t="s">
        <v>315</v>
      </c>
      <c r="L64" s="30" t="s">
        <v>316</v>
      </c>
      <c r="M64" s="31" t="n">
        <v>1</v>
      </c>
    </row>
    <row r="65" customFormat="false" ht="14.25" hidden="false" customHeight="false" outlineLevel="0" collapsed="false">
      <c r="A65" s="28" t="n">
        <v>3243</v>
      </c>
      <c r="B65" s="28" t="s">
        <v>317</v>
      </c>
      <c r="C65" s="29" t="s">
        <v>310</v>
      </c>
      <c r="D65" s="29" t="s">
        <v>311</v>
      </c>
      <c r="E65" s="28" t="n">
        <v>4</v>
      </c>
      <c r="F65" s="29" t="s">
        <v>72</v>
      </c>
      <c r="G65" s="29" t="s">
        <v>318</v>
      </c>
      <c r="H65" s="29" t="s">
        <v>319</v>
      </c>
      <c r="I65" s="29" t="s">
        <v>320</v>
      </c>
      <c r="J65" s="30" t="str">
        <f aca="false">RIGHT(Table13[[#This Row],[PI_Phone]],8)</f>
        <v>40202282</v>
      </c>
      <c r="K65" s="29" t="s">
        <v>321</v>
      </c>
      <c r="L65" s="30" t="s">
        <v>322</v>
      </c>
      <c r="M65" s="31" t="n">
        <v>1</v>
      </c>
    </row>
    <row r="66" customFormat="false" ht="14.25" hidden="false" customHeight="false" outlineLevel="0" collapsed="false">
      <c r="A66" s="28" t="n">
        <v>3849</v>
      </c>
      <c r="B66" s="28" t="s">
        <v>323</v>
      </c>
      <c r="C66" s="29" t="s">
        <v>324</v>
      </c>
      <c r="D66" s="29" t="s">
        <v>325</v>
      </c>
      <c r="E66" s="28" t="n">
        <v>4</v>
      </c>
      <c r="F66" s="29" t="s">
        <v>72</v>
      </c>
      <c r="G66" s="29" t="s">
        <v>312</v>
      </c>
      <c r="H66" s="29" t="s">
        <v>326</v>
      </c>
      <c r="I66" s="29" t="s">
        <v>327</v>
      </c>
      <c r="J66" s="30" t="str">
        <f aca="false">RIGHT(Table13[[#This Row],[PI_Phone]],8)</f>
        <v>17665555</v>
      </c>
      <c r="K66" s="29" t="s">
        <v>328</v>
      </c>
      <c r="L66" s="30" t="s">
        <v>329</v>
      </c>
      <c r="M66" s="31" t="n">
        <v>2</v>
      </c>
    </row>
    <row r="67" customFormat="false" ht="14.25" hidden="false" customHeight="false" outlineLevel="0" collapsed="false">
      <c r="A67" s="28" t="n">
        <v>3895</v>
      </c>
      <c r="B67" s="28" t="s">
        <v>330</v>
      </c>
      <c r="C67" s="29" t="s">
        <v>310</v>
      </c>
      <c r="D67" s="29" t="s">
        <v>311</v>
      </c>
      <c r="E67" s="28" t="n">
        <v>4</v>
      </c>
      <c r="F67" s="29" t="s">
        <v>331</v>
      </c>
      <c r="G67" s="29" t="s">
        <v>312</v>
      </c>
      <c r="H67" s="29" t="s">
        <v>332</v>
      </c>
      <c r="I67" s="29" t="s">
        <v>327</v>
      </c>
      <c r="J67" s="30" t="str">
        <f aca="false">RIGHT(Table13[[#This Row],[PI_Phone]],8)</f>
        <v>17665555</v>
      </c>
      <c r="K67" s="29" t="s">
        <v>333</v>
      </c>
      <c r="L67" s="30" t="s">
        <v>334</v>
      </c>
      <c r="M67" s="31" t="n">
        <v>2</v>
      </c>
    </row>
    <row r="68" customFormat="false" ht="14.25" hidden="false" customHeight="false" outlineLevel="0" collapsed="false">
      <c r="A68" s="28" t="n">
        <v>7817</v>
      </c>
      <c r="B68" s="28" t="s">
        <v>335</v>
      </c>
      <c r="C68" s="29" t="s">
        <v>336</v>
      </c>
      <c r="D68" s="29" t="s">
        <v>337</v>
      </c>
      <c r="E68" s="28" t="n">
        <v>2</v>
      </c>
      <c r="F68" s="29" t="s">
        <v>338</v>
      </c>
      <c r="G68" s="29" t="s">
        <v>339</v>
      </c>
      <c r="H68" s="29" t="s">
        <v>340</v>
      </c>
      <c r="I68" s="29" t="s">
        <v>341</v>
      </c>
      <c r="J68" s="30" t="str">
        <f aca="false">RIGHT(Table13[[#This Row],[PI_Phone]],8)</f>
        <v>41080605</v>
      </c>
      <c r="K68" s="29" t="s">
        <v>43</v>
      </c>
      <c r="L68" s="30" t="s">
        <v>342</v>
      </c>
      <c r="M68" s="31" t="n">
        <v>1</v>
      </c>
    </row>
    <row r="69" customFormat="false" ht="14.25" hidden="false" customHeight="false" outlineLevel="0" collapsed="false">
      <c r="A69" s="28" t="n">
        <v>26045</v>
      </c>
      <c r="B69" s="28" t="s">
        <v>343</v>
      </c>
      <c r="C69" s="29" t="s">
        <v>336</v>
      </c>
      <c r="D69" s="29" t="s">
        <v>337</v>
      </c>
      <c r="E69" s="28" t="n">
        <v>2</v>
      </c>
      <c r="F69" s="29" t="s">
        <v>72</v>
      </c>
      <c r="G69" s="29" t="s">
        <v>339</v>
      </c>
      <c r="H69" s="29" t="s">
        <v>344</v>
      </c>
      <c r="I69" s="29" t="s">
        <v>345</v>
      </c>
      <c r="J69" s="30" t="str">
        <f aca="false">RIGHT(Table13[[#This Row],[PI_Phone]],8)</f>
        <v>28582003</v>
      </c>
      <c r="K69" s="29" t="s">
        <v>346</v>
      </c>
      <c r="L69" s="30" t="s">
        <v>347</v>
      </c>
      <c r="M69" s="31" t="n">
        <v>1</v>
      </c>
    </row>
    <row r="70" customFormat="false" ht="14.25" hidden="false" customHeight="false" outlineLevel="0" collapsed="false">
      <c r="A70" s="28" t="n">
        <v>2775</v>
      </c>
      <c r="B70" s="28" t="s">
        <v>348</v>
      </c>
      <c r="C70" s="29" t="s">
        <v>349</v>
      </c>
      <c r="D70" s="29" t="s">
        <v>350</v>
      </c>
      <c r="E70" s="28" t="n">
        <v>3</v>
      </c>
      <c r="F70" s="29" t="s">
        <v>351</v>
      </c>
      <c r="G70" s="29" t="s">
        <v>352</v>
      </c>
      <c r="H70" s="29" t="s">
        <v>353</v>
      </c>
      <c r="I70" s="29" t="s">
        <v>354</v>
      </c>
      <c r="J70" s="30" t="str">
        <f aca="false">RIGHT(Table13[[#This Row],[PI_Phone]],8)</f>
        <v>23969100</v>
      </c>
      <c r="K70" s="29" t="s">
        <v>355</v>
      </c>
      <c r="L70" s="30" t="s">
        <v>356</v>
      </c>
      <c r="M70" s="31" t="n">
        <v>1</v>
      </c>
    </row>
    <row r="71" customFormat="false" ht="14.25" hidden="false" customHeight="false" outlineLevel="0" collapsed="false">
      <c r="A71" s="28" t="n">
        <v>4444</v>
      </c>
      <c r="B71" s="28" t="s">
        <v>357</v>
      </c>
      <c r="C71" s="29" t="s">
        <v>349</v>
      </c>
      <c r="D71" s="29" t="s">
        <v>350</v>
      </c>
      <c r="E71" s="28" t="n">
        <v>3</v>
      </c>
      <c r="F71" s="29" t="s">
        <v>358</v>
      </c>
      <c r="G71" s="29" t="s">
        <v>243</v>
      </c>
      <c r="H71" s="29" t="s">
        <v>359</v>
      </c>
      <c r="I71" s="29" t="s">
        <v>360</v>
      </c>
      <c r="J71" s="30" t="str">
        <f aca="false">RIGHT(Table13[[#This Row],[PI_Phone]],8)</f>
        <v>39829572</v>
      </c>
      <c r="K71" s="29" t="s">
        <v>361</v>
      </c>
      <c r="L71" s="30" t="s">
        <v>362</v>
      </c>
      <c r="M71" s="31" t="n">
        <v>2</v>
      </c>
    </row>
    <row r="72" customFormat="false" ht="14.25" hidden="false" customHeight="false" outlineLevel="0" collapsed="false">
      <c r="A72" s="28" t="n">
        <v>8223</v>
      </c>
      <c r="B72" s="28" t="s">
        <v>363</v>
      </c>
      <c r="C72" s="29" t="s">
        <v>349</v>
      </c>
      <c r="D72" s="29" t="s">
        <v>350</v>
      </c>
      <c r="E72" s="28" t="n">
        <v>3</v>
      </c>
      <c r="F72" s="29" t="s">
        <v>364</v>
      </c>
      <c r="G72" s="29" t="s">
        <v>243</v>
      </c>
      <c r="H72" s="29" t="s">
        <v>365</v>
      </c>
      <c r="I72" s="29" t="s">
        <v>245</v>
      </c>
      <c r="J72" s="30" t="str">
        <f aca="false">RIGHT(Table13[[#This Row],[PI_Phone]],8)</f>
        <v>39829999</v>
      </c>
      <c r="K72" s="29" t="s">
        <v>43</v>
      </c>
      <c r="L72" s="30" t="s">
        <v>362</v>
      </c>
      <c r="M72" s="31" t="n">
        <v>2</v>
      </c>
    </row>
    <row r="73" customFormat="false" ht="14.25" hidden="false" customHeight="false" outlineLevel="0" collapsed="false">
      <c r="A73" s="28" t="n">
        <v>31786</v>
      </c>
      <c r="B73" s="28" t="s">
        <v>366</v>
      </c>
      <c r="C73" s="29" t="s">
        <v>367</v>
      </c>
      <c r="D73" s="29" t="s">
        <v>368</v>
      </c>
      <c r="E73" s="28" t="n">
        <v>2</v>
      </c>
      <c r="F73" s="29" t="s">
        <v>369</v>
      </c>
      <c r="G73" s="29" t="s">
        <v>370</v>
      </c>
      <c r="H73" s="29" t="s">
        <v>371</v>
      </c>
      <c r="I73" s="29" t="s">
        <v>372</v>
      </c>
      <c r="J73" s="30" t="str">
        <f aca="false">RIGHT(Table13[[#This Row],[PI_Phone]],8)</f>
        <v>97385005</v>
      </c>
      <c r="K73" s="29" t="s">
        <v>43</v>
      </c>
      <c r="L73" s="30" t="s">
        <v>373</v>
      </c>
      <c r="M73" s="31" t="n">
        <v>1</v>
      </c>
    </row>
    <row r="74" customFormat="false" ht="14.25" hidden="false" customHeight="false" outlineLevel="0" collapsed="false">
      <c r="A74" s="28" t="n">
        <v>63015</v>
      </c>
      <c r="B74" s="28" t="s">
        <v>374</v>
      </c>
      <c r="C74" s="29" t="s">
        <v>367</v>
      </c>
      <c r="D74" s="29" t="s">
        <v>368</v>
      </c>
      <c r="E74" s="28" t="n">
        <v>2</v>
      </c>
      <c r="F74" s="29" t="s">
        <v>208</v>
      </c>
      <c r="G74" s="29" t="s">
        <v>375</v>
      </c>
      <c r="H74" s="29" t="s">
        <v>376</v>
      </c>
      <c r="I74" s="29" t="s">
        <v>377</v>
      </c>
      <c r="J74" s="30" t="str">
        <f aca="false">RIGHT(Table13[[#This Row],[PI_Phone]],8)</f>
        <v>39020847</v>
      </c>
      <c r="K74" s="29" t="s">
        <v>43</v>
      </c>
      <c r="L74" s="30" t="s">
        <v>378</v>
      </c>
      <c r="M74" s="31" t="n">
        <v>1</v>
      </c>
    </row>
    <row r="75" customFormat="false" ht="14.25" hidden="false" customHeight="false" outlineLevel="0" collapsed="false">
      <c r="A75" s="28" t="n">
        <v>40699</v>
      </c>
      <c r="B75" s="28" t="s">
        <v>379</v>
      </c>
      <c r="C75" s="29" t="s">
        <v>380</v>
      </c>
      <c r="D75" s="29" t="s">
        <v>381</v>
      </c>
      <c r="E75" s="28" t="n">
        <v>5</v>
      </c>
      <c r="F75" s="29" t="s">
        <v>52</v>
      </c>
      <c r="G75" s="29" t="s">
        <v>382</v>
      </c>
      <c r="H75" s="29" t="s">
        <v>383</v>
      </c>
      <c r="I75" s="29" t="s">
        <v>384</v>
      </c>
      <c r="J75" s="30" t="str">
        <f aca="false">RIGHT(Table13[[#This Row],[PI_Phone]],8)</f>
        <v>74048166</v>
      </c>
      <c r="K75" s="29" t="s">
        <v>43</v>
      </c>
      <c r="L75" s="30" t="s">
        <v>385</v>
      </c>
      <c r="M75" s="31" t="n">
        <v>1</v>
      </c>
    </row>
    <row r="76" customFormat="false" ht="14.25" hidden="false" customHeight="false" outlineLevel="0" collapsed="false">
      <c r="A76" s="28" t="n">
        <v>52981</v>
      </c>
      <c r="B76" s="28" t="s">
        <v>386</v>
      </c>
      <c r="C76" s="29" t="s">
        <v>380</v>
      </c>
      <c r="D76" s="29" t="s">
        <v>381</v>
      </c>
      <c r="E76" s="28" t="n">
        <v>5</v>
      </c>
      <c r="F76" s="29" t="s">
        <v>208</v>
      </c>
      <c r="G76" s="29" t="s">
        <v>387</v>
      </c>
      <c r="H76" s="29" t="s">
        <v>388</v>
      </c>
      <c r="I76" s="29" t="s">
        <v>389</v>
      </c>
      <c r="J76" s="30" t="str">
        <f aca="false">RIGHT(Table13[[#This Row],[PI_Phone]],8)</f>
        <v>61042279</v>
      </c>
      <c r="K76" s="29" t="s">
        <v>43</v>
      </c>
      <c r="L76" s="30" t="s">
        <v>390</v>
      </c>
      <c r="M76" s="31" t="n">
        <v>4</v>
      </c>
    </row>
    <row r="77" customFormat="false" ht="14.25" hidden="false" customHeight="false" outlineLevel="0" collapsed="false">
      <c r="A77" s="28" t="n">
        <v>62408</v>
      </c>
      <c r="B77" s="28" t="s">
        <v>391</v>
      </c>
      <c r="C77" s="29" t="s">
        <v>380</v>
      </c>
      <c r="D77" s="29" t="s">
        <v>381</v>
      </c>
      <c r="E77" s="28" t="n">
        <v>5</v>
      </c>
      <c r="F77" s="29" t="s">
        <v>141</v>
      </c>
      <c r="G77" s="29" t="s">
        <v>392</v>
      </c>
      <c r="H77" s="29" t="s">
        <v>393</v>
      </c>
      <c r="I77" s="29" t="s">
        <v>389</v>
      </c>
      <c r="J77" s="30" t="str">
        <f aca="false">RIGHT(Table13[[#This Row],[PI_Phone]],8)</f>
        <v>61042279</v>
      </c>
      <c r="K77" s="29" t="s">
        <v>43</v>
      </c>
      <c r="L77" s="30" t="s">
        <v>390</v>
      </c>
      <c r="M77" s="31" t="n">
        <v>4</v>
      </c>
    </row>
    <row r="78" customFormat="false" ht="14.25" hidden="false" customHeight="false" outlineLevel="0" collapsed="false">
      <c r="A78" s="28" t="n">
        <v>77941</v>
      </c>
      <c r="B78" s="28" t="s">
        <v>394</v>
      </c>
      <c r="C78" s="29" t="s">
        <v>380</v>
      </c>
      <c r="D78" s="29" t="s">
        <v>381</v>
      </c>
      <c r="E78" s="28" t="n">
        <v>5</v>
      </c>
      <c r="F78" s="29" t="s">
        <v>141</v>
      </c>
      <c r="G78" s="29" t="s">
        <v>395</v>
      </c>
      <c r="H78" s="29" t="s">
        <v>396</v>
      </c>
      <c r="I78" s="29" t="s">
        <v>389</v>
      </c>
      <c r="J78" s="30" t="str">
        <f aca="false">RIGHT(Table13[[#This Row],[PI_Phone]],8)</f>
        <v>61042279</v>
      </c>
      <c r="K78" s="29" t="s">
        <v>43</v>
      </c>
      <c r="L78" s="30" t="s">
        <v>390</v>
      </c>
      <c r="M78" s="31" t="n">
        <v>4</v>
      </c>
    </row>
    <row r="79" customFormat="false" ht="14.25" hidden="false" customHeight="false" outlineLevel="0" collapsed="false">
      <c r="A79" s="28" t="n">
        <v>78095</v>
      </c>
      <c r="B79" s="28" t="s">
        <v>397</v>
      </c>
      <c r="C79" s="29" t="s">
        <v>380</v>
      </c>
      <c r="D79" s="29" t="s">
        <v>381</v>
      </c>
      <c r="E79" s="28" t="n">
        <v>5</v>
      </c>
      <c r="F79" s="29" t="s">
        <v>141</v>
      </c>
      <c r="G79" s="29" t="s">
        <v>392</v>
      </c>
      <c r="H79" s="29" t="s">
        <v>398</v>
      </c>
      <c r="I79" s="29" t="s">
        <v>43</v>
      </c>
      <c r="J79" s="30" t="str">
        <f aca="false">RIGHT(Table13[[#This Row],[PI_Phone]],8)</f>
        <v>NA</v>
      </c>
      <c r="K79" s="29" t="s">
        <v>43</v>
      </c>
      <c r="L79" s="30" t="s">
        <v>390</v>
      </c>
      <c r="M79" s="31" t="n">
        <v>4</v>
      </c>
    </row>
    <row r="80" customFormat="false" ht="14.25" hidden="false" customHeight="false" outlineLevel="0" collapsed="false">
      <c r="A80" s="28" t="n">
        <v>28564</v>
      </c>
      <c r="B80" s="28" t="s">
        <v>399</v>
      </c>
      <c r="C80" s="29" t="s">
        <v>400</v>
      </c>
      <c r="D80" s="29" t="s">
        <v>401</v>
      </c>
      <c r="E80" s="28" t="n">
        <v>2</v>
      </c>
      <c r="F80" s="29" t="s">
        <v>72</v>
      </c>
      <c r="G80" s="29" t="s">
        <v>402</v>
      </c>
      <c r="H80" s="29" t="s">
        <v>403</v>
      </c>
      <c r="I80" s="29" t="s">
        <v>404</v>
      </c>
      <c r="J80" s="30" t="str">
        <f aca="false">RIGHT(Table13[[#This Row],[PI_Phone]],8)</f>
        <v>70351025</v>
      </c>
      <c r="K80" s="29" t="s">
        <v>43</v>
      </c>
      <c r="L80" s="30" t="s">
        <v>80</v>
      </c>
      <c r="M80" s="31" t="n">
        <v>2</v>
      </c>
    </row>
    <row r="81" customFormat="false" ht="14.25" hidden="false" customHeight="false" outlineLevel="0" collapsed="false">
      <c r="A81" s="28" t="n">
        <v>39744</v>
      </c>
      <c r="B81" s="28" t="s">
        <v>405</v>
      </c>
      <c r="C81" s="29" t="s">
        <v>400</v>
      </c>
      <c r="D81" s="29" t="s">
        <v>401</v>
      </c>
      <c r="E81" s="28" t="n">
        <v>2</v>
      </c>
      <c r="F81" s="29" t="s">
        <v>72</v>
      </c>
      <c r="G81" s="29" t="s">
        <v>402</v>
      </c>
      <c r="H81" s="29" t="s">
        <v>406</v>
      </c>
      <c r="I81" s="29" t="s">
        <v>407</v>
      </c>
      <c r="J81" s="30" t="str">
        <f aca="false">RIGHT(Table13[[#This Row],[PI_Phone]],8)</f>
        <v>39915569</v>
      </c>
      <c r="K81" s="29" t="s">
        <v>43</v>
      </c>
      <c r="L81" s="30" t="s">
        <v>408</v>
      </c>
      <c r="M81" s="31" t="n">
        <v>1</v>
      </c>
    </row>
    <row r="82" customFormat="false" ht="14.25" hidden="false" customHeight="false" outlineLevel="0" collapsed="false">
      <c r="A82" s="28" t="n">
        <v>6546</v>
      </c>
      <c r="B82" s="28" t="s">
        <v>409</v>
      </c>
      <c r="C82" s="29" t="s">
        <v>410</v>
      </c>
      <c r="D82" s="29" t="s">
        <v>411</v>
      </c>
      <c r="E82" s="28" t="n">
        <v>2</v>
      </c>
      <c r="F82" s="29" t="s">
        <v>412</v>
      </c>
      <c r="G82" s="29" t="s">
        <v>216</v>
      </c>
      <c r="H82" s="29" t="s">
        <v>413</v>
      </c>
      <c r="I82" s="29" t="s">
        <v>43</v>
      </c>
      <c r="J82" s="30" t="str">
        <f aca="false">RIGHT(Table13[[#This Row],[PI_Phone]],8)</f>
        <v>NA</v>
      </c>
      <c r="K82" s="29" t="s">
        <v>43</v>
      </c>
      <c r="L82" s="30" t="s">
        <v>414</v>
      </c>
      <c r="M82" s="31" t="n">
        <v>1</v>
      </c>
    </row>
    <row r="83" customFormat="false" ht="14.25" hidden="false" customHeight="false" outlineLevel="0" collapsed="false">
      <c r="A83" s="28" t="n">
        <v>10921</v>
      </c>
      <c r="B83" s="28" t="s">
        <v>415</v>
      </c>
      <c r="C83" s="29" t="s">
        <v>410</v>
      </c>
      <c r="D83" s="29" t="s">
        <v>411</v>
      </c>
      <c r="E83" s="28" t="n">
        <v>2</v>
      </c>
      <c r="F83" s="29" t="s">
        <v>52</v>
      </c>
      <c r="G83" s="29" t="s">
        <v>416</v>
      </c>
      <c r="H83" s="29" t="s">
        <v>417</v>
      </c>
      <c r="I83" s="29" t="s">
        <v>418</v>
      </c>
      <c r="J83" s="30" t="str">
        <f aca="false">RIGHT(Table13[[#This Row],[PI_Phone]],8)</f>
        <v>26594253</v>
      </c>
      <c r="K83" s="29" t="s">
        <v>419</v>
      </c>
      <c r="L83" s="30" t="s">
        <v>420</v>
      </c>
      <c r="M83" s="31" t="n">
        <v>1</v>
      </c>
    </row>
    <row r="84" customFormat="false" ht="14.25" hidden="false" customHeight="false" outlineLevel="0" collapsed="false">
      <c r="A84" s="28" t="n">
        <v>4602</v>
      </c>
      <c r="B84" s="28" t="s">
        <v>421</v>
      </c>
      <c r="C84" s="29" t="s">
        <v>422</v>
      </c>
      <c r="D84" s="29" t="s">
        <v>423</v>
      </c>
      <c r="E84" s="28" t="n">
        <v>3</v>
      </c>
      <c r="F84" s="29" t="s">
        <v>424</v>
      </c>
      <c r="G84" s="29" t="s">
        <v>425</v>
      </c>
      <c r="H84" s="29" t="s">
        <v>426</v>
      </c>
      <c r="I84" s="29" t="s">
        <v>427</v>
      </c>
      <c r="J84" s="30" t="str">
        <f aca="false">RIGHT(Table13[[#This Row],[PI_Phone]],8)</f>
        <v>26456484</v>
      </c>
      <c r="K84" s="29" t="s">
        <v>428</v>
      </c>
      <c r="L84" s="30" t="s">
        <v>429</v>
      </c>
      <c r="M84" s="31" t="n">
        <v>1</v>
      </c>
    </row>
    <row r="85" customFormat="false" ht="14.25" hidden="false" customHeight="false" outlineLevel="0" collapsed="false">
      <c r="A85" s="28" t="n">
        <v>5770</v>
      </c>
      <c r="B85" s="28" t="s">
        <v>430</v>
      </c>
      <c r="C85" s="29" t="s">
        <v>422</v>
      </c>
      <c r="D85" s="29" t="s">
        <v>423</v>
      </c>
      <c r="E85" s="28" t="n">
        <v>3</v>
      </c>
      <c r="F85" s="29" t="s">
        <v>431</v>
      </c>
      <c r="G85" s="29" t="s">
        <v>432</v>
      </c>
      <c r="H85" s="29" t="s">
        <v>433</v>
      </c>
      <c r="I85" s="29" t="s">
        <v>434</v>
      </c>
      <c r="J85" s="30" t="str">
        <f aca="false">RIGHT(Table13[[#This Row],[PI_Phone]],8)</f>
        <v>20563905</v>
      </c>
      <c r="K85" s="29" t="s">
        <v>435</v>
      </c>
      <c r="L85" s="30" t="s">
        <v>436</v>
      </c>
      <c r="M85" s="31" t="n">
        <v>2</v>
      </c>
    </row>
    <row r="86" customFormat="false" ht="14.25" hidden="false" customHeight="false" outlineLevel="0" collapsed="false">
      <c r="A86" s="28" t="n">
        <v>15347</v>
      </c>
      <c r="B86" s="28" t="s">
        <v>437</v>
      </c>
      <c r="C86" s="29" t="s">
        <v>422</v>
      </c>
      <c r="D86" s="29" t="s">
        <v>423</v>
      </c>
      <c r="E86" s="28" t="n">
        <v>3</v>
      </c>
      <c r="F86" s="29" t="s">
        <v>438</v>
      </c>
      <c r="G86" s="29" t="s">
        <v>439</v>
      </c>
      <c r="H86" s="29" t="s">
        <v>440</v>
      </c>
      <c r="I86" s="29" t="s">
        <v>434</v>
      </c>
      <c r="J86" s="30" t="str">
        <f aca="false">RIGHT(Table13[[#This Row],[PI_Phone]],8)</f>
        <v>20563905</v>
      </c>
      <c r="K86" s="29" t="s">
        <v>435</v>
      </c>
      <c r="L86" s="30" t="s">
        <v>436</v>
      </c>
      <c r="M86" s="31" t="n">
        <v>2</v>
      </c>
    </row>
    <row r="87" customFormat="false" ht="14.25" hidden="false" customHeight="false" outlineLevel="0" collapsed="false">
      <c r="A87" s="28" t="n">
        <v>37237</v>
      </c>
      <c r="B87" s="28" t="s">
        <v>441</v>
      </c>
      <c r="C87" s="29" t="s">
        <v>442</v>
      </c>
      <c r="D87" s="29" t="s">
        <v>443</v>
      </c>
      <c r="E87" s="28" t="n">
        <v>5</v>
      </c>
      <c r="F87" s="29" t="s">
        <v>444</v>
      </c>
      <c r="G87" s="29" t="s">
        <v>445</v>
      </c>
      <c r="H87" s="29" t="s">
        <v>446</v>
      </c>
      <c r="I87" s="29" t="s">
        <v>447</v>
      </c>
      <c r="J87" s="30" t="str">
        <f aca="false">RIGHT(Table13[[#This Row],[PI_Phone]],8)</f>
        <v>53322434</v>
      </c>
      <c r="K87" s="29" t="s">
        <v>43</v>
      </c>
      <c r="L87" s="30" t="s">
        <v>448</v>
      </c>
      <c r="M87" s="31" t="n">
        <v>1</v>
      </c>
    </row>
    <row r="88" customFormat="false" ht="14.25" hidden="false" customHeight="false" outlineLevel="0" collapsed="false">
      <c r="A88" s="28" t="n">
        <v>67173</v>
      </c>
      <c r="B88" s="28" t="s">
        <v>449</v>
      </c>
      <c r="C88" s="29" t="s">
        <v>442</v>
      </c>
      <c r="D88" s="29" t="s">
        <v>443</v>
      </c>
      <c r="E88" s="28" t="n">
        <v>5</v>
      </c>
      <c r="F88" s="29" t="s">
        <v>450</v>
      </c>
      <c r="G88" s="29" t="s">
        <v>451</v>
      </c>
      <c r="H88" s="29" t="s">
        <v>452</v>
      </c>
      <c r="I88" s="29" t="s">
        <v>43</v>
      </c>
      <c r="J88" s="30" t="str">
        <f aca="false">RIGHT(Table13[[#This Row],[PI_Phone]],8)</f>
        <v>NA</v>
      </c>
      <c r="K88" s="29" t="s">
        <v>43</v>
      </c>
      <c r="L88" s="30" t="s">
        <v>453</v>
      </c>
      <c r="M88" s="31" t="n">
        <v>4</v>
      </c>
    </row>
    <row r="89" customFormat="false" ht="14.25" hidden="false" customHeight="false" outlineLevel="0" collapsed="false">
      <c r="A89" s="28" t="n">
        <v>78107</v>
      </c>
      <c r="B89" s="28" t="s">
        <v>454</v>
      </c>
      <c r="C89" s="29" t="s">
        <v>442</v>
      </c>
      <c r="D89" s="29" t="s">
        <v>443</v>
      </c>
      <c r="E89" s="28" t="n">
        <v>5</v>
      </c>
      <c r="F89" s="29" t="s">
        <v>450</v>
      </c>
      <c r="G89" s="29" t="s">
        <v>451</v>
      </c>
      <c r="H89" s="29" t="s">
        <v>452</v>
      </c>
      <c r="I89" s="29" t="s">
        <v>43</v>
      </c>
      <c r="J89" s="30" t="str">
        <f aca="false">RIGHT(Table13[[#This Row],[PI_Phone]],8)</f>
        <v>NA</v>
      </c>
      <c r="K89" s="29" t="s">
        <v>43</v>
      </c>
      <c r="L89" s="30" t="s">
        <v>453</v>
      </c>
      <c r="M89" s="31" t="n">
        <v>4</v>
      </c>
    </row>
    <row r="90" customFormat="false" ht="14.25" hidden="false" customHeight="false" outlineLevel="0" collapsed="false">
      <c r="A90" s="28" t="n">
        <v>78950</v>
      </c>
      <c r="B90" s="28" t="s">
        <v>455</v>
      </c>
      <c r="C90" s="29" t="s">
        <v>442</v>
      </c>
      <c r="D90" s="29" t="s">
        <v>443</v>
      </c>
      <c r="E90" s="28" t="n">
        <v>5</v>
      </c>
      <c r="F90" s="29" t="s">
        <v>456</v>
      </c>
      <c r="G90" s="29" t="s">
        <v>451</v>
      </c>
      <c r="H90" s="29" t="s">
        <v>457</v>
      </c>
      <c r="I90" s="29" t="s">
        <v>43</v>
      </c>
      <c r="J90" s="30" t="str">
        <f aca="false">RIGHT(Table13[[#This Row],[PI_Phone]],8)</f>
        <v>NA</v>
      </c>
      <c r="K90" s="29" t="s">
        <v>43</v>
      </c>
      <c r="L90" s="30" t="s">
        <v>453</v>
      </c>
      <c r="M90" s="31" t="n">
        <v>4</v>
      </c>
    </row>
    <row r="91" customFormat="false" ht="14.25" hidden="false" customHeight="false" outlineLevel="0" collapsed="false">
      <c r="A91" s="28" t="n">
        <v>79038</v>
      </c>
      <c r="B91" s="28" t="s">
        <v>458</v>
      </c>
      <c r="C91" s="29" t="s">
        <v>442</v>
      </c>
      <c r="D91" s="29" t="s">
        <v>443</v>
      </c>
      <c r="E91" s="28" t="n">
        <v>5</v>
      </c>
      <c r="F91" s="29" t="s">
        <v>456</v>
      </c>
      <c r="G91" s="29" t="s">
        <v>451</v>
      </c>
      <c r="H91" s="29" t="s">
        <v>452</v>
      </c>
      <c r="I91" s="29" t="s">
        <v>43</v>
      </c>
      <c r="J91" s="30" t="str">
        <f aca="false">RIGHT(Table13[[#This Row],[PI_Phone]],8)</f>
        <v>NA</v>
      </c>
      <c r="K91" s="29" t="s">
        <v>43</v>
      </c>
      <c r="L91" s="30" t="s">
        <v>453</v>
      </c>
      <c r="M91" s="31" t="n">
        <v>4</v>
      </c>
    </row>
    <row r="92" customFormat="false" ht="14.25" hidden="false" customHeight="false" outlineLevel="0" collapsed="false">
      <c r="A92" s="28" t="n">
        <v>38608</v>
      </c>
      <c r="B92" s="28" t="s">
        <v>459</v>
      </c>
      <c r="C92" s="29" t="s">
        <v>460</v>
      </c>
      <c r="D92" s="29" t="s">
        <v>461</v>
      </c>
      <c r="E92" s="28" t="n">
        <v>5</v>
      </c>
      <c r="F92" s="29" t="s">
        <v>462</v>
      </c>
      <c r="G92" s="29" t="s">
        <v>463</v>
      </c>
      <c r="H92" s="29" t="s">
        <v>464</v>
      </c>
      <c r="I92" s="29" t="s">
        <v>43</v>
      </c>
      <c r="J92" s="30" t="str">
        <f aca="false">RIGHT(Table13[[#This Row],[PI_Phone]],8)</f>
        <v>NA</v>
      </c>
      <c r="K92" s="29" t="s">
        <v>43</v>
      </c>
      <c r="L92" s="30" t="s">
        <v>465</v>
      </c>
      <c r="M92" s="31" t="n">
        <v>1</v>
      </c>
    </row>
    <row r="93" customFormat="false" ht="14.25" hidden="false" customHeight="false" outlineLevel="0" collapsed="false">
      <c r="A93" s="28" t="n">
        <v>48405</v>
      </c>
      <c r="B93" s="28" t="s">
        <v>466</v>
      </c>
      <c r="C93" s="29" t="s">
        <v>460</v>
      </c>
      <c r="D93" s="29" t="s">
        <v>461</v>
      </c>
      <c r="E93" s="28" t="n">
        <v>5</v>
      </c>
      <c r="F93" s="29" t="s">
        <v>467</v>
      </c>
      <c r="G93" s="29" t="s">
        <v>468</v>
      </c>
      <c r="H93" s="29" t="s">
        <v>469</v>
      </c>
      <c r="I93" s="29" t="s">
        <v>470</v>
      </c>
      <c r="J93" s="30" t="str">
        <f aca="false">RIGHT(Table13[[#This Row],[PI_Phone]],8)</f>
        <v>33454044</v>
      </c>
      <c r="K93" s="29" t="s">
        <v>43</v>
      </c>
      <c r="L93" s="30" t="s">
        <v>471</v>
      </c>
      <c r="M93" s="31" t="n">
        <v>4</v>
      </c>
    </row>
    <row r="94" customFormat="false" ht="14.25" hidden="false" customHeight="false" outlineLevel="0" collapsed="false">
      <c r="A94" s="28" t="n">
        <v>62194</v>
      </c>
      <c r="B94" s="28" t="s">
        <v>472</v>
      </c>
      <c r="C94" s="29" t="s">
        <v>460</v>
      </c>
      <c r="D94" s="29" t="s">
        <v>461</v>
      </c>
      <c r="E94" s="28" t="n">
        <v>5</v>
      </c>
      <c r="F94" s="29" t="s">
        <v>473</v>
      </c>
      <c r="G94" s="29" t="s">
        <v>468</v>
      </c>
      <c r="H94" s="29" t="s">
        <v>474</v>
      </c>
      <c r="I94" s="29" t="s">
        <v>475</v>
      </c>
      <c r="J94" s="30" t="str">
        <f aca="false">RIGHT(Table13[[#This Row],[PI_Phone]],8)</f>
        <v>14221481</v>
      </c>
      <c r="K94" s="29" t="s">
        <v>43</v>
      </c>
      <c r="L94" s="30" t="s">
        <v>471</v>
      </c>
      <c r="M94" s="31" t="n">
        <v>4</v>
      </c>
    </row>
    <row r="95" customFormat="false" ht="14.25" hidden="false" customHeight="false" outlineLevel="0" collapsed="false">
      <c r="A95" s="28" t="n">
        <v>62783</v>
      </c>
      <c r="B95" s="28" t="s">
        <v>476</v>
      </c>
      <c r="C95" s="29" t="s">
        <v>460</v>
      </c>
      <c r="D95" s="29" t="s">
        <v>461</v>
      </c>
      <c r="E95" s="28" t="n">
        <v>5</v>
      </c>
      <c r="F95" s="29" t="s">
        <v>473</v>
      </c>
      <c r="G95" s="29" t="s">
        <v>468</v>
      </c>
      <c r="H95" s="29" t="s">
        <v>477</v>
      </c>
      <c r="I95" s="29" t="s">
        <v>475</v>
      </c>
      <c r="J95" s="30" t="str">
        <f aca="false">RIGHT(Table13[[#This Row],[PI_Phone]],8)</f>
        <v>14221481</v>
      </c>
      <c r="K95" s="29" t="s">
        <v>43</v>
      </c>
      <c r="L95" s="30" t="s">
        <v>471</v>
      </c>
      <c r="M95" s="31" t="n">
        <v>4</v>
      </c>
    </row>
    <row r="96" customFormat="false" ht="14.25" hidden="false" customHeight="false" outlineLevel="0" collapsed="false">
      <c r="A96" s="28" t="n">
        <v>62832</v>
      </c>
      <c r="B96" s="28" t="s">
        <v>478</v>
      </c>
      <c r="C96" s="29" t="s">
        <v>460</v>
      </c>
      <c r="D96" s="29" t="s">
        <v>461</v>
      </c>
      <c r="E96" s="28" t="n">
        <v>5</v>
      </c>
      <c r="F96" s="29" t="s">
        <v>473</v>
      </c>
      <c r="G96" s="29" t="s">
        <v>468</v>
      </c>
      <c r="H96" s="29" t="s">
        <v>479</v>
      </c>
      <c r="I96" s="29" t="s">
        <v>480</v>
      </c>
      <c r="J96" s="30" t="str">
        <f aca="false">RIGHT(Table13[[#This Row],[PI_Phone]],8)</f>
        <v>14221481</v>
      </c>
      <c r="K96" s="29" t="s">
        <v>43</v>
      </c>
      <c r="L96" s="30" t="s">
        <v>471</v>
      </c>
      <c r="M96" s="31" t="n">
        <v>4</v>
      </c>
    </row>
    <row r="97" customFormat="false" ht="14.25" hidden="false" customHeight="false" outlineLevel="0" collapsed="false">
      <c r="A97" s="28" t="n">
        <v>79</v>
      </c>
      <c r="B97" s="28" t="s">
        <v>481</v>
      </c>
      <c r="C97" s="29" t="s">
        <v>482</v>
      </c>
      <c r="D97" s="29" t="s">
        <v>483</v>
      </c>
      <c r="E97" s="28" t="n">
        <v>3</v>
      </c>
      <c r="F97" s="29" t="s">
        <v>72</v>
      </c>
      <c r="G97" s="29" t="s">
        <v>43</v>
      </c>
      <c r="H97" s="29" t="s">
        <v>484</v>
      </c>
      <c r="I97" s="29" t="s">
        <v>485</v>
      </c>
      <c r="J97" s="30" t="str">
        <f aca="false">RIGHT(Table13[[#This Row],[PI_Phone]],8)</f>
        <v>22756582</v>
      </c>
      <c r="K97" s="29" t="s">
        <v>43</v>
      </c>
      <c r="L97" s="30" t="s">
        <v>486</v>
      </c>
      <c r="M97" s="31" t="n">
        <v>1</v>
      </c>
    </row>
    <row r="98" customFormat="false" ht="14.25" hidden="false" customHeight="false" outlineLevel="0" collapsed="false">
      <c r="A98" s="28" t="n">
        <v>7371</v>
      </c>
      <c r="B98" s="28" t="s">
        <v>487</v>
      </c>
      <c r="C98" s="29" t="s">
        <v>482</v>
      </c>
      <c r="D98" s="29" t="s">
        <v>483</v>
      </c>
      <c r="E98" s="28" t="n">
        <v>3</v>
      </c>
      <c r="F98" s="29" t="s">
        <v>72</v>
      </c>
      <c r="G98" s="29" t="s">
        <v>488</v>
      </c>
      <c r="H98" s="29" t="s">
        <v>489</v>
      </c>
      <c r="I98" s="29" t="s">
        <v>490</v>
      </c>
      <c r="J98" s="30" t="str">
        <f aca="false">RIGHT(Table13[[#This Row],[PI_Phone]],8)</f>
        <v>22756583</v>
      </c>
      <c r="K98" s="29" t="s">
        <v>491</v>
      </c>
      <c r="L98" s="30" t="s">
        <v>492</v>
      </c>
      <c r="M98" s="31" t="n">
        <v>2</v>
      </c>
    </row>
    <row r="99" customFormat="false" ht="14.25" hidden="false" customHeight="false" outlineLevel="0" collapsed="false">
      <c r="A99" s="28" t="n">
        <v>44730</v>
      </c>
      <c r="B99" s="28" t="s">
        <v>493</v>
      </c>
      <c r="C99" s="29" t="s">
        <v>482</v>
      </c>
      <c r="D99" s="29" t="s">
        <v>483</v>
      </c>
      <c r="E99" s="28" t="n">
        <v>3</v>
      </c>
      <c r="F99" s="29" t="s">
        <v>494</v>
      </c>
      <c r="G99" s="29" t="s">
        <v>488</v>
      </c>
      <c r="H99" s="29" t="s">
        <v>495</v>
      </c>
      <c r="I99" s="29" t="s">
        <v>43</v>
      </c>
      <c r="J99" s="30" t="str">
        <f aca="false">RIGHT(Table13[[#This Row],[PI_Phone]],8)</f>
        <v>NA</v>
      </c>
      <c r="K99" s="29" t="s">
        <v>43</v>
      </c>
      <c r="L99" s="30" t="s">
        <v>492</v>
      </c>
      <c r="M99" s="31" t="n">
        <v>2</v>
      </c>
    </row>
    <row r="100" customFormat="false" ht="14.25" hidden="false" customHeight="false" outlineLevel="0" collapsed="false">
      <c r="A100" s="28" t="n">
        <v>1081</v>
      </c>
      <c r="B100" s="28" t="s">
        <v>496</v>
      </c>
      <c r="C100" s="29" t="s">
        <v>497</v>
      </c>
      <c r="D100" s="29" t="s">
        <v>498</v>
      </c>
      <c r="E100" s="28" t="n">
        <v>10</v>
      </c>
      <c r="F100" s="29" t="s">
        <v>338</v>
      </c>
      <c r="G100" s="29" t="s">
        <v>499</v>
      </c>
      <c r="H100" s="29" t="s">
        <v>500</v>
      </c>
      <c r="I100" s="29" t="s">
        <v>501</v>
      </c>
      <c r="J100" s="30" t="str">
        <f aca="false">RIGHT(Table13[[#This Row],[PI_Phone]],8)</f>
        <v>66474641</v>
      </c>
      <c r="K100" s="29" t="s">
        <v>502</v>
      </c>
      <c r="L100" s="30" t="s">
        <v>503</v>
      </c>
      <c r="M100" s="31" t="n">
        <v>9</v>
      </c>
    </row>
    <row r="101" customFormat="false" ht="14.25" hidden="false" customHeight="false" outlineLevel="0" collapsed="false">
      <c r="A101" s="28" t="n">
        <v>1167</v>
      </c>
      <c r="B101" s="28" t="s">
        <v>504</v>
      </c>
      <c r="C101" s="29" t="s">
        <v>497</v>
      </c>
      <c r="D101" s="29" t="s">
        <v>498</v>
      </c>
      <c r="E101" s="28" t="n">
        <v>10</v>
      </c>
      <c r="F101" s="29" t="s">
        <v>505</v>
      </c>
      <c r="G101" s="29" t="s">
        <v>506</v>
      </c>
      <c r="H101" s="29" t="s">
        <v>507</v>
      </c>
      <c r="I101" s="29" t="s">
        <v>501</v>
      </c>
      <c r="J101" s="30" t="str">
        <f aca="false">RIGHT(Table13[[#This Row],[PI_Phone]],8)</f>
        <v>66474641</v>
      </c>
      <c r="K101" s="29" t="s">
        <v>508</v>
      </c>
      <c r="L101" s="30" t="s">
        <v>503</v>
      </c>
      <c r="M101" s="31" t="n">
        <v>9</v>
      </c>
    </row>
    <row r="102" customFormat="false" ht="14.25" hidden="false" customHeight="false" outlineLevel="0" collapsed="false">
      <c r="A102" s="28" t="n">
        <v>1454</v>
      </c>
      <c r="B102" s="28" t="s">
        <v>509</v>
      </c>
      <c r="C102" s="29" t="s">
        <v>497</v>
      </c>
      <c r="D102" s="29" t="s">
        <v>498</v>
      </c>
      <c r="E102" s="28" t="n">
        <v>10</v>
      </c>
      <c r="F102" s="29" t="s">
        <v>510</v>
      </c>
      <c r="G102" s="29" t="s">
        <v>43</v>
      </c>
      <c r="H102" s="29" t="s">
        <v>511</v>
      </c>
      <c r="I102" s="29" t="s">
        <v>501</v>
      </c>
      <c r="J102" s="30" t="str">
        <f aca="false">RIGHT(Table13[[#This Row],[PI_Phone]],8)</f>
        <v>66474641</v>
      </c>
      <c r="K102" s="29" t="s">
        <v>512</v>
      </c>
      <c r="L102" s="30" t="s">
        <v>503</v>
      </c>
      <c r="M102" s="31" t="n">
        <v>9</v>
      </c>
    </row>
    <row r="103" customFormat="false" ht="14.25" hidden="false" customHeight="false" outlineLevel="0" collapsed="false">
      <c r="A103" s="28" t="n">
        <v>3027</v>
      </c>
      <c r="B103" s="28" t="s">
        <v>513</v>
      </c>
      <c r="C103" s="29" t="s">
        <v>497</v>
      </c>
      <c r="D103" s="29" t="s">
        <v>498</v>
      </c>
      <c r="E103" s="28" t="n">
        <v>10</v>
      </c>
      <c r="F103" s="29" t="s">
        <v>338</v>
      </c>
      <c r="G103" s="29" t="s">
        <v>514</v>
      </c>
      <c r="H103" s="29" t="s">
        <v>515</v>
      </c>
      <c r="I103" s="29" t="s">
        <v>501</v>
      </c>
      <c r="J103" s="30" t="str">
        <f aca="false">RIGHT(Table13[[#This Row],[PI_Phone]],8)</f>
        <v>66474641</v>
      </c>
      <c r="K103" s="29" t="s">
        <v>516</v>
      </c>
      <c r="L103" s="30" t="s">
        <v>517</v>
      </c>
      <c r="M103" s="31" t="n">
        <v>1</v>
      </c>
    </row>
    <row r="104" customFormat="false" ht="14.25" hidden="false" customHeight="false" outlineLevel="0" collapsed="false">
      <c r="A104" s="28" t="n">
        <v>5473</v>
      </c>
      <c r="B104" s="28" t="s">
        <v>518</v>
      </c>
      <c r="C104" s="29" t="s">
        <v>497</v>
      </c>
      <c r="D104" s="29" t="s">
        <v>498</v>
      </c>
      <c r="E104" s="28" t="n">
        <v>10</v>
      </c>
      <c r="F104" s="29" t="s">
        <v>519</v>
      </c>
      <c r="G104" s="29" t="s">
        <v>520</v>
      </c>
      <c r="H104" s="29" t="s">
        <v>521</v>
      </c>
      <c r="I104" s="29" t="s">
        <v>501</v>
      </c>
      <c r="J104" s="30" t="str">
        <f aca="false">RIGHT(Table13[[#This Row],[PI_Phone]],8)</f>
        <v>66474641</v>
      </c>
      <c r="K104" s="29" t="s">
        <v>502</v>
      </c>
      <c r="L104" s="30" t="s">
        <v>503</v>
      </c>
      <c r="M104" s="31" t="n">
        <v>9</v>
      </c>
    </row>
    <row r="105" customFormat="false" ht="14.25" hidden="false" customHeight="false" outlineLevel="0" collapsed="false">
      <c r="A105" s="28" t="n">
        <v>12082</v>
      </c>
      <c r="B105" s="28" t="s">
        <v>522</v>
      </c>
      <c r="C105" s="29" t="s">
        <v>497</v>
      </c>
      <c r="D105" s="29" t="s">
        <v>498</v>
      </c>
      <c r="E105" s="28" t="n">
        <v>10</v>
      </c>
      <c r="F105" s="29" t="s">
        <v>338</v>
      </c>
      <c r="G105" s="29" t="s">
        <v>520</v>
      </c>
      <c r="H105" s="29" t="s">
        <v>523</v>
      </c>
      <c r="I105" s="29" t="s">
        <v>43</v>
      </c>
      <c r="J105" s="30" t="str">
        <f aca="false">RIGHT(Table13[[#This Row],[PI_Phone]],8)</f>
        <v>NA</v>
      </c>
      <c r="K105" s="29" t="s">
        <v>43</v>
      </c>
      <c r="L105" s="30" t="s">
        <v>503</v>
      </c>
      <c r="M105" s="31" t="n">
        <v>9</v>
      </c>
    </row>
    <row r="106" customFormat="false" ht="14.25" hidden="false" customHeight="false" outlineLevel="0" collapsed="false">
      <c r="A106" s="28" t="n">
        <v>17540</v>
      </c>
      <c r="B106" s="28" t="s">
        <v>524</v>
      </c>
      <c r="C106" s="29" t="s">
        <v>497</v>
      </c>
      <c r="D106" s="29" t="s">
        <v>498</v>
      </c>
      <c r="E106" s="28" t="n">
        <v>10</v>
      </c>
      <c r="F106" s="29" t="s">
        <v>338</v>
      </c>
      <c r="G106" s="29" t="s">
        <v>520</v>
      </c>
      <c r="H106" s="29" t="s">
        <v>525</v>
      </c>
      <c r="I106" s="29" t="s">
        <v>501</v>
      </c>
      <c r="J106" s="30" t="str">
        <f aca="false">RIGHT(Table13[[#This Row],[PI_Phone]],8)</f>
        <v>66474641</v>
      </c>
      <c r="K106" s="29" t="s">
        <v>526</v>
      </c>
      <c r="L106" s="30" t="s">
        <v>503</v>
      </c>
      <c r="M106" s="31" t="n">
        <v>9</v>
      </c>
    </row>
    <row r="107" customFormat="false" ht="14.25" hidden="false" customHeight="false" outlineLevel="0" collapsed="false">
      <c r="A107" s="28" t="n">
        <v>20406</v>
      </c>
      <c r="B107" s="28" t="s">
        <v>527</v>
      </c>
      <c r="C107" s="29" t="s">
        <v>497</v>
      </c>
      <c r="D107" s="29" t="s">
        <v>498</v>
      </c>
      <c r="E107" s="28" t="n">
        <v>10</v>
      </c>
      <c r="F107" s="29" t="s">
        <v>338</v>
      </c>
      <c r="G107" s="29" t="s">
        <v>520</v>
      </c>
      <c r="H107" s="29" t="s">
        <v>528</v>
      </c>
      <c r="I107" s="29" t="s">
        <v>501</v>
      </c>
      <c r="J107" s="30" t="str">
        <f aca="false">RIGHT(Table13[[#This Row],[PI_Phone]],8)</f>
        <v>66474641</v>
      </c>
      <c r="K107" s="29" t="s">
        <v>526</v>
      </c>
      <c r="L107" s="30" t="s">
        <v>503</v>
      </c>
      <c r="M107" s="31" t="n">
        <v>9</v>
      </c>
    </row>
    <row r="108" customFormat="false" ht="14.25" hidden="false" customHeight="false" outlineLevel="0" collapsed="false">
      <c r="A108" s="28" t="n">
        <v>39787</v>
      </c>
      <c r="B108" s="28" t="s">
        <v>529</v>
      </c>
      <c r="C108" s="29" t="s">
        <v>497</v>
      </c>
      <c r="D108" s="29" t="s">
        <v>498</v>
      </c>
      <c r="E108" s="28" t="n">
        <v>10</v>
      </c>
      <c r="F108" s="29" t="s">
        <v>338</v>
      </c>
      <c r="G108" s="29" t="s">
        <v>520</v>
      </c>
      <c r="H108" s="29" t="s">
        <v>530</v>
      </c>
      <c r="I108" s="29" t="s">
        <v>501</v>
      </c>
      <c r="J108" s="30" t="str">
        <f aca="false">RIGHT(Table13[[#This Row],[PI_Phone]],8)</f>
        <v>66474641</v>
      </c>
      <c r="K108" s="29" t="s">
        <v>43</v>
      </c>
      <c r="L108" s="30" t="s">
        <v>503</v>
      </c>
      <c r="M108" s="31" t="n">
        <v>9</v>
      </c>
    </row>
    <row r="109" customFormat="false" ht="14.25" hidden="false" customHeight="false" outlineLevel="0" collapsed="false">
      <c r="A109" s="28" t="n">
        <v>47800</v>
      </c>
      <c r="B109" s="28" t="s">
        <v>531</v>
      </c>
      <c r="C109" s="29" t="s">
        <v>497</v>
      </c>
      <c r="D109" s="29" t="s">
        <v>498</v>
      </c>
      <c r="E109" s="28" t="n">
        <v>10</v>
      </c>
      <c r="F109" s="29" t="s">
        <v>338</v>
      </c>
      <c r="G109" s="29" t="s">
        <v>520</v>
      </c>
      <c r="H109" s="29" t="s">
        <v>532</v>
      </c>
      <c r="I109" s="29" t="s">
        <v>501</v>
      </c>
      <c r="J109" s="30" t="str">
        <f aca="false">RIGHT(Table13[[#This Row],[PI_Phone]],8)</f>
        <v>66474641</v>
      </c>
      <c r="K109" s="29" t="s">
        <v>43</v>
      </c>
      <c r="L109" s="30" t="s">
        <v>503</v>
      </c>
      <c r="M109" s="31" t="n">
        <v>9</v>
      </c>
    </row>
    <row r="110" customFormat="false" ht="14.25" hidden="false" customHeight="false" outlineLevel="0" collapsed="false">
      <c r="A110" s="28" t="n">
        <v>6611</v>
      </c>
      <c r="B110" s="28" t="s">
        <v>533</v>
      </c>
      <c r="C110" s="29" t="s">
        <v>534</v>
      </c>
      <c r="D110" s="29" t="s">
        <v>535</v>
      </c>
      <c r="E110" s="28" t="n">
        <v>2</v>
      </c>
      <c r="F110" s="29" t="s">
        <v>72</v>
      </c>
      <c r="G110" s="29" t="s">
        <v>536</v>
      </c>
      <c r="H110" s="29" t="s">
        <v>537</v>
      </c>
      <c r="I110" s="29" t="s">
        <v>538</v>
      </c>
      <c r="J110" s="30" t="str">
        <f aca="false">RIGHT(Table13[[#This Row],[PI_Phone]],8)</f>
        <v>66135664</v>
      </c>
      <c r="K110" s="29" t="s">
        <v>539</v>
      </c>
      <c r="L110" s="30" t="s">
        <v>540</v>
      </c>
      <c r="M110" s="31" t="n">
        <v>1</v>
      </c>
    </row>
    <row r="111" customFormat="false" ht="14.25" hidden="false" customHeight="false" outlineLevel="0" collapsed="false">
      <c r="A111" s="28" t="n">
        <v>20256</v>
      </c>
      <c r="B111" s="28" t="s">
        <v>541</v>
      </c>
      <c r="C111" s="29" t="s">
        <v>534</v>
      </c>
      <c r="D111" s="29" t="s">
        <v>535</v>
      </c>
      <c r="E111" s="28" t="n">
        <v>2</v>
      </c>
      <c r="F111" s="29" t="s">
        <v>187</v>
      </c>
      <c r="G111" s="29" t="s">
        <v>542</v>
      </c>
      <c r="H111" s="29" t="s">
        <v>543</v>
      </c>
      <c r="I111" s="29" t="s">
        <v>544</v>
      </c>
      <c r="J111" s="30" t="str">
        <f aca="false">RIGHT(Table13[[#This Row],[PI_Phone]],8)</f>
        <v>66219545</v>
      </c>
      <c r="K111" s="29" t="s">
        <v>545</v>
      </c>
      <c r="L111" s="30" t="s">
        <v>546</v>
      </c>
      <c r="M111" s="31" t="n">
        <v>1</v>
      </c>
    </row>
    <row r="112" customFormat="false" ht="14.25" hidden="false" customHeight="false" outlineLevel="0" collapsed="false">
      <c r="A112" s="28" t="n">
        <v>12785</v>
      </c>
      <c r="B112" s="28" t="s">
        <v>547</v>
      </c>
      <c r="C112" s="29" t="s">
        <v>548</v>
      </c>
      <c r="D112" s="29" t="s">
        <v>549</v>
      </c>
      <c r="E112" s="28" t="n">
        <v>6</v>
      </c>
      <c r="F112" s="29" t="s">
        <v>208</v>
      </c>
      <c r="G112" s="29" t="s">
        <v>550</v>
      </c>
      <c r="H112" s="29" t="s">
        <v>551</v>
      </c>
      <c r="I112" s="29" t="s">
        <v>552</v>
      </c>
      <c r="J112" s="30" t="str">
        <f aca="false">RIGHT(Table13[[#This Row],[PI_Phone]],8)</f>
        <v>03996891</v>
      </c>
      <c r="K112" s="29" t="s">
        <v>43</v>
      </c>
      <c r="L112" s="30" t="s">
        <v>553</v>
      </c>
      <c r="M112" s="31" t="n">
        <v>5</v>
      </c>
    </row>
    <row r="113" customFormat="false" ht="14.25" hidden="false" customHeight="false" outlineLevel="0" collapsed="false">
      <c r="A113" s="28" t="n">
        <v>30263</v>
      </c>
      <c r="B113" s="28" t="s">
        <v>554</v>
      </c>
      <c r="C113" s="29" t="s">
        <v>555</v>
      </c>
      <c r="D113" s="29" t="s">
        <v>556</v>
      </c>
      <c r="E113" s="28" t="n">
        <v>6</v>
      </c>
      <c r="F113" s="29" t="s">
        <v>557</v>
      </c>
      <c r="G113" s="29" t="s">
        <v>558</v>
      </c>
      <c r="H113" s="29" t="s">
        <v>559</v>
      </c>
      <c r="I113" s="29" t="s">
        <v>560</v>
      </c>
      <c r="J113" s="30" t="str">
        <f aca="false">RIGHT(Table13[[#This Row],[PI_Phone]],8)</f>
        <v>03996891</v>
      </c>
      <c r="K113" s="29" t="s">
        <v>43</v>
      </c>
      <c r="L113" s="30" t="s">
        <v>553</v>
      </c>
      <c r="M113" s="31" t="n">
        <v>5</v>
      </c>
    </row>
    <row r="114" customFormat="false" ht="14.25" hidden="false" customHeight="false" outlineLevel="0" collapsed="false">
      <c r="A114" s="28" t="n">
        <v>30443</v>
      </c>
      <c r="B114" s="28" t="s">
        <v>561</v>
      </c>
      <c r="C114" s="29" t="s">
        <v>548</v>
      </c>
      <c r="D114" s="29" t="s">
        <v>549</v>
      </c>
      <c r="E114" s="28" t="n">
        <v>6</v>
      </c>
      <c r="F114" s="29" t="s">
        <v>141</v>
      </c>
      <c r="G114" s="29" t="s">
        <v>562</v>
      </c>
      <c r="H114" s="29" t="s">
        <v>563</v>
      </c>
      <c r="I114" s="29" t="s">
        <v>560</v>
      </c>
      <c r="J114" s="30" t="str">
        <f aca="false">RIGHT(Table13[[#This Row],[PI_Phone]],8)</f>
        <v>03996891</v>
      </c>
      <c r="K114" s="29" t="s">
        <v>43</v>
      </c>
      <c r="L114" s="30" t="s">
        <v>564</v>
      </c>
      <c r="M114" s="31" t="n">
        <v>1</v>
      </c>
    </row>
    <row r="115" customFormat="false" ht="14.25" hidden="false" customHeight="false" outlineLevel="0" collapsed="false">
      <c r="A115" s="28" t="n">
        <v>30447</v>
      </c>
      <c r="B115" s="28" t="s">
        <v>565</v>
      </c>
      <c r="C115" s="29" t="s">
        <v>548</v>
      </c>
      <c r="D115" s="29" t="s">
        <v>549</v>
      </c>
      <c r="E115" s="28" t="n">
        <v>6</v>
      </c>
      <c r="F115" s="29" t="s">
        <v>141</v>
      </c>
      <c r="G115" s="29" t="s">
        <v>566</v>
      </c>
      <c r="H115" s="29" t="s">
        <v>567</v>
      </c>
      <c r="I115" s="29" t="s">
        <v>552</v>
      </c>
      <c r="J115" s="30" t="str">
        <f aca="false">RIGHT(Table13[[#This Row],[PI_Phone]],8)</f>
        <v>03996891</v>
      </c>
      <c r="K115" s="29" t="s">
        <v>43</v>
      </c>
      <c r="L115" s="30" t="s">
        <v>553</v>
      </c>
      <c r="M115" s="31" t="n">
        <v>5</v>
      </c>
    </row>
    <row r="116" customFormat="false" ht="14.25" hidden="false" customHeight="false" outlineLevel="0" collapsed="false">
      <c r="A116" s="28" t="n">
        <v>30579</v>
      </c>
      <c r="B116" s="28" t="s">
        <v>568</v>
      </c>
      <c r="C116" s="29" t="s">
        <v>555</v>
      </c>
      <c r="D116" s="29" t="s">
        <v>556</v>
      </c>
      <c r="E116" s="28" t="n">
        <v>6</v>
      </c>
      <c r="F116" s="29" t="s">
        <v>557</v>
      </c>
      <c r="G116" s="29" t="s">
        <v>558</v>
      </c>
      <c r="H116" s="29" t="s">
        <v>569</v>
      </c>
      <c r="I116" s="29" t="s">
        <v>560</v>
      </c>
      <c r="J116" s="30" t="str">
        <f aca="false">RIGHT(Table13[[#This Row],[PI_Phone]],8)</f>
        <v>03996891</v>
      </c>
      <c r="K116" s="29" t="s">
        <v>43</v>
      </c>
      <c r="L116" s="30" t="s">
        <v>553</v>
      </c>
      <c r="M116" s="31" t="n">
        <v>5</v>
      </c>
    </row>
    <row r="117" customFormat="false" ht="14.25" hidden="false" customHeight="false" outlineLevel="0" collapsed="false">
      <c r="A117" s="28" t="n">
        <v>42723</v>
      </c>
      <c r="B117" s="28" t="s">
        <v>570</v>
      </c>
      <c r="C117" s="29" t="s">
        <v>548</v>
      </c>
      <c r="D117" s="29" t="s">
        <v>549</v>
      </c>
      <c r="E117" s="28" t="n">
        <v>6</v>
      </c>
      <c r="F117" s="29" t="s">
        <v>412</v>
      </c>
      <c r="G117" s="29" t="s">
        <v>571</v>
      </c>
      <c r="H117" s="29" t="s">
        <v>572</v>
      </c>
      <c r="I117" s="29" t="s">
        <v>552</v>
      </c>
      <c r="J117" s="30" t="str">
        <f aca="false">RIGHT(Table13[[#This Row],[PI_Phone]],8)</f>
        <v>03996891</v>
      </c>
      <c r="K117" s="29" t="s">
        <v>43</v>
      </c>
      <c r="L117" s="30" t="s">
        <v>553</v>
      </c>
      <c r="M117" s="31" t="n">
        <v>5</v>
      </c>
    </row>
    <row r="118" customFormat="false" ht="14.25" hidden="false" customHeight="false" outlineLevel="0" collapsed="false">
      <c r="A118" s="28" t="n">
        <v>28240</v>
      </c>
      <c r="B118" s="28" t="s">
        <v>573</v>
      </c>
      <c r="C118" s="29" t="s">
        <v>574</v>
      </c>
      <c r="D118" s="29" t="s">
        <v>575</v>
      </c>
      <c r="E118" s="28" t="n">
        <v>5</v>
      </c>
      <c r="F118" s="29" t="s">
        <v>576</v>
      </c>
      <c r="G118" s="29" t="s">
        <v>318</v>
      </c>
      <c r="H118" s="29" t="s">
        <v>577</v>
      </c>
      <c r="I118" s="29" t="s">
        <v>578</v>
      </c>
      <c r="J118" s="30" t="str">
        <f aca="false">RIGHT(Table13[[#This Row],[PI_Phone]],8)</f>
        <v>40202274</v>
      </c>
      <c r="K118" s="29" t="s">
        <v>321</v>
      </c>
      <c r="L118" s="30" t="s">
        <v>579</v>
      </c>
      <c r="M118" s="31" t="n">
        <v>2</v>
      </c>
    </row>
    <row r="119" customFormat="false" ht="14.25" hidden="false" customHeight="false" outlineLevel="0" collapsed="false">
      <c r="A119" s="28" t="n">
        <v>38558</v>
      </c>
      <c r="B119" s="28" t="s">
        <v>580</v>
      </c>
      <c r="C119" s="29" t="s">
        <v>574</v>
      </c>
      <c r="D119" s="29" t="s">
        <v>575</v>
      </c>
      <c r="E119" s="28" t="n">
        <v>5</v>
      </c>
      <c r="F119" s="29" t="s">
        <v>581</v>
      </c>
      <c r="G119" s="29" t="s">
        <v>318</v>
      </c>
      <c r="H119" s="29" t="s">
        <v>582</v>
      </c>
      <c r="I119" s="29" t="s">
        <v>578</v>
      </c>
      <c r="J119" s="30" t="str">
        <f aca="false">RIGHT(Table13[[#This Row],[PI_Phone]],8)</f>
        <v>40202274</v>
      </c>
      <c r="K119" s="29" t="s">
        <v>321</v>
      </c>
      <c r="L119" s="30" t="s">
        <v>579</v>
      </c>
      <c r="M119" s="31" t="n">
        <v>2</v>
      </c>
    </row>
    <row r="120" customFormat="false" ht="14.25" hidden="false" customHeight="false" outlineLevel="0" collapsed="false">
      <c r="A120" s="28" t="n">
        <v>55362</v>
      </c>
      <c r="B120" s="28" t="s">
        <v>583</v>
      </c>
      <c r="C120" s="29" t="s">
        <v>574</v>
      </c>
      <c r="D120" s="29" t="s">
        <v>575</v>
      </c>
      <c r="E120" s="28" t="n">
        <v>5</v>
      </c>
      <c r="F120" s="29" t="s">
        <v>584</v>
      </c>
      <c r="G120" s="29" t="s">
        <v>585</v>
      </c>
      <c r="H120" s="29" t="s">
        <v>586</v>
      </c>
      <c r="I120" s="29" t="s">
        <v>587</v>
      </c>
      <c r="J120" s="30" t="str">
        <f aca="false">RIGHT(Table13[[#This Row],[PI_Phone]],8)</f>
        <v>67773000</v>
      </c>
      <c r="K120" s="29" t="s">
        <v>43</v>
      </c>
      <c r="L120" s="30" t="s">
        <v>588</v>
      </c>
      <c r="M120" s="31" t="n">
        <v>3</v>
      </c>
    </row>
    <row r="121" customFormat="false" ht="14.25" hidden="false" customHeight="false" outlineLevel="0" collapsed="false">
      <c r="A121" s="28" t="n">
        <v>60158</v>
      </c>
      <c r="B121" s="28" t="s">
        <v>589</v>
      </c>
      <c r="C121" s="29" t="s">
        <v>574</v>
      </c>
      <c r="D121" s="29" t="s">
        <v>575</v>
      </c>
      <c r="E121" s="28" t="n">
        <v>5</v>
      </c>
      <c r="F121" s="29" t="s">
        <v>590</v>
      </c>
      <c r="G121" s="29" t="s">
        <v>591</v>
      </c>
      <c r="H121" s="29" t="s">
        <v>592</v>
      </c>
      <c r="I121" s="29" t="s">
        <v>593</v>
      </c>
      <c r="J121" s="30" t="str">
        <f aca="false">RIGHT(Table13[[#This Row],[PI_Phone]],8)</f>
        <v>67773000</v>
      </c>
      <c r="K121" s="29" t="s">
        <v>594</v>
      </c>
      <c r="L121" s="30" t="s">
        <v>588</v>
      </c>
      <c r="M121" s="31" t="n">
        <v>3</v>
      </c>
    </row>
    <row r="122" customFormat="false" ht="14.25" hidden="false" customHeight="false" outlineLevel="0" collapsed="false">
      <c r="A122" s="28" t="n">
        <v>70461</v>
      </c>
      <c r="B122" s="28" t="s">
        <v>595</v>
      </c>
      <c r="C122" s="29" t="s">
        <v>574</v>
      </c>
      <c r="D122" s="29" t="s">
        <v>575</v>
      </c>
      <c r="E122" s="28" t="n">
        <v>5</v>
      </c>
      <c r="F122" s="29" t="s">
        <v>590</v>
      </c>
      <c r="G122" s="29" t="s">
        <v>596</v>
      </c>
      <c r="H122" s="29" t="s">
        <v>597</v>
      </c>
      <c r="I122" s="29" t="s">
        <v>593</v>
      </c>
      <c r="J122" s="30" t="str">
        <f aca="false">RIGHT(Table13[[#This Row],[PI_Phone]],8)</f>
        <v>67773000</v>
      </c>
      <c r="K122" s="29" t="s">
        <v>594</v>
      </c>
      <c r="L122" s="30" t="s">
        <v>598</v>
      </c>
      <c r="M122" s="31" t="n">
        <v>3</v>
      </c>
    </row>
    <row r="123" customFormat="false" ht="14.25" hidden="false" customHeight="false" outlineLevel="0" collapsed="false">
      <c r="A123" s="28" t="n">
        <v>4561</v>
      </c>
      <c r="B123" s="28" t="s">
        <v>599</v>
      </c>
      <c r="C123" s="29" t="s">
        <v>600</v>
      </c>
      <c r="D123" s="29" t="s">
        <v>601</v>
      </c>
      <c r="E123" s="28" t="n">
        <v>3</v>
      </c>
      <c r="F123" s="29" t="s">
        <v>557</v>
      </c>
      <c r="G123" s="29" t="s">
        <v>602</v>
      </c>
      <c r="H123" s="29" t="s">
        <v>603</v>
      </c>
      <c r="I123" s="29" t="s">
        <v>604</v>
      </c>
      <c r="J123" s="30" t="str">
        <f aca="false">RIGHT(Table13[[#This Row],[PI_Phone]],8)</f>
        <v>27776660</v>
      </c>
      <c r="K123" s="29" t="s">
        <v>43</v>
      </c>
      <c r="L123" s="30" t="s">
        <v>605</v>
      </c>
      <c r="M123" s="31" t="n">
        <v>1</v>
      </c>
    </row>
    <row r="124" customFormat="false" ht="14.25" hidden="false" customHeight="false" outlineLevel="0" collapsed="false">
      <c r="A124" s="28" t="n">
        <v>44240</v>
      </c>
      <c r="B124" s="28" t="s">
        <v>606</v>
      </c>
      <c r="C124" s="29" t="s">
        <v>600</v>
      </c>
      <c r="D124" s="29" t="s">
        <v>601</v>
      </c>
      <c r="E124" s="28" t="n">
        <v>3</v>
      </c>
      <c r="F124" s="29" t="s">
        <v>607</v>
      </c>
      <c r="G124" s="29" t="s">
        <v>608</v>
      </c>
      <c r="H124" s="29" t="s">
        <v>609</v>
      </c>
      <c r="I124" s="29" t="s">
        <v>43</v>
      </c>
      <c r="J124" s="30" t="str">
        <f aca="false">RIGHT(Table13[[#This Row],[PI_Phone]],8)</f>
        <v>NA</v>
      </c>
      <c r="K124" s="29" t="s">
        <v>43</v>
      </c>
      <c r="L124" s="30" t="s">
        <v>610</v>
      </c>
      <c r="M124" s="31" t="n">
        <v>2</v>
      </c>
    </row>
    <row r="125" customFormat="false" ht="14.25" hidden="false" customHeight="false" outlineLevel="0" collapsed="false">
      <c r="A125" s="28" t="n">
        <v>44386</v>
      </c>
      <c r="B125" s="28" t="s">
        <v>611</v>
      </c>
      <c r="C125" s="29" t="s">
        <v>600</v>
      </c>
      <c r="D125" s="29" t="s">
        <v>601</v>
      </c>
      <c r="E125" s="28" t="n">
        <v>3</v>
      </c>
      <c r="F125" s="29" t="s">
        <v>607</v>
      </c>
      <c r="G125" s="29" t="s">
        <v>612</v>
      </c>
      <c r="H125" s="29" t="s">
        <v>613</v>
      </c>
      <c r="I125" s="29" t="s">
        <v>604</v>
      </c>
      <c r="J125" s="30" t="str">
        <f aca="false">RIGHT(Table13[[#This Row],[PI_Phone]],8)</f>
        <v>27776660</v>
      </c>
      <c r="K125" s="29" t="s">
        <v>43</v>
      </c>
      <c r="L125" s="30" t="s">
        <v>610</v>
      </c>
      <c r="M125" s="31" t="n">
        <v>2</v>
      </c>
    </row>
    <row r="126" customFormat="false" ht="14.25" hidden="false" customHeight="false" outlineLevel="0" collapsed="false">
      <c r="A126" s="28" t="n">
        <v>369</v>
      </c>
      <c r="B126" s="28" t="s">
        <v>614</v>
      </c>
      <c r="C126" s="29" t="s">
        <v>615</v>
      </c>
      <c r="D126" s="29" t="s">
        <v>616</v>
      </c>
      <c r="E126" s="28" t="n">
        <v>13</v>
      </c>
      <c r="F126" s="29" t="s">
        <v>43</v>
      </c>
      <c r="G126" s="29" t="s">
        <v>43</v>
      </c>
      <c r="H126" s="29" t="s">
        <v>617</v>
      </c>
      <c r="I126" s="29" t="s">
        <v>618</v>
      </c>
      <c r="J126" s="30" t="str">
        <f aca="false">RIGHT(Table13[[#This Row],[PI_Phone]],8)</f>
        <v>42823013</v>
      </c>
      <c r="K126" s="29" t="s">
        <v>619</v>
      </c>
      <c r="L126" s="30" t="s">
        <v>620</v>
      </c>
      <c r="M126" s="31" t="n">
        <v>8</v>
      </c>
    </row>
    <row r="127" customFormat="false" ht="14.25" hidden="false" customHeight="false" outlineLevel="0" collapsed="false">
      <c r="A127" s="28" t="n">
        <v>376</v>
      </c>
      <c r="B127" s="28" t="s">
        <v>621</v>
      </c>
      <c r="C127" s="29" t="s">
        <v>615</v>
      </c>
      <c r="D127" s="29" t="s">
        <v>616</v>
      </c>
      <c r="E127" s="28" t="n">
        <v>13</v>
      </c>
      <c r="F127" s="29" t="s">
        <v>43</v>
      </c>
      <c r="G127" s="29" t="s">
        <v>43</v>
      </c>
      <c r="H127" s="29" t="s">
        <v>622</v>
      </c>
      <c r="I127" s="29" t="s">
        <v>618</v>
      </c>
      <c r="J127" s="30" t="str">
        <f aca="false">RIGHT(Table13[[#This Row],[PI_Phone]],8)</f>
        <v>42823013</v>
      </c>
      <c r="K127" s="29" t="s">
        <v>619</v>
      </c>
      <c r="L127" s="30" t="s">
        <v>620</v>
      </c>
      <c r="M127" s="31" t="n">
        <v>8</v>
      </c>
    </row>
    <row r="128" customFormat="false" ht="14.25" hidden="false" customHeight="false" outlineLevel="0" collapsed="false">
      <c r="A128" s="28" t="n">
        <v>463</v>
      </c>
      <c r="B128" s="28" t="s">
        <v>623</v>
      </c>
      <c r="C128" s="29" t="s">
        <v>615</v>
      </c>
      <c r="D128" s="29" t="s">
        <v>616</v>
      </c>
      <c r="E128" s="28" t="n">
        <v>13</v>
      </c>
      <c r="F128" s="29" t="s">
        <v>624</v>
      </c>
      <c r="G128" s="29" t="s">
        <v>625</v>
      </c>
      <c r="H128" s="29" t="s">
        <v>626</v>
      </c>
      <c r="I128" s="29" t="s">
        <v>43</v>
      </c>
      <c r="J128" s="30" t="str">
        <f aca="false">RIGHT(Table13[[#This Row],[PI_Phone]],8)</f>
        <v>NA</v>
      </c>
      <c r="K128" s="29" t="s">
        <v>43</v>
      </c>
      <c r="L128" s="30" t="s">
        <v>620</v>
      </c>
      <c r="M128" s="31" t="n">
        <v>8</v>
      </c>
    </row>
    <row r="129" customFormat="false" ht="14.25" hidden="false" customHeight="false" outlineLevel="0" collapsed="false">
      <c r="A129" s="28" t="n">
        <v>804</v>
      </c>
      <c r="B129" s="28" t="s">
        <v>627</v>
      </c>
      <c r="C129" s="29" t="s">
        <v>615</v>
      </c>
      <c r="D129" s="29" t="s">
        <v>616</v>
      </c>
      <c r="E129" s="28" t="n">
        <v>13</v>
      </c>
      <c r="F129" s="29" t="s">
        <v>43</v>
      </c>
      <c r="G129" s="29" t="s">
        <v>43</v>
      </c>
      <c r="H129" s="29" t="s">
        <v>628</v>
      </c>
      <c r="I129" s="29" t="s">
        <v>618</v>
      </c>
      <c r="J129" s="30" t="str">
        <f aca="false">RIGHT(Table13[[#This Row],[PI_Phone]],8)</f>
        <v>42823013</v>
      </c>
      <c r="K129" s="29" t="s">
        <v>619</v>
      </c>
      <c r="L129" s="30" t="s">
        <v>620</v>
      </c>
      <c r="M129" s="31" t="n">
        <v>8</v>
      </c>
    </row>
    <row r="130" customFormat="false" ht="14.25" hidden="false" customHeight="false" outlineLevel="0" collapsed="false">
      <c r="A130" s="28" t="n">
        <v>847</v>
      </c>
      <c r="B130" s="28" t="s">
        <v>629</v>
      </c>
      <c r="C130" s="29" t="s">
        <v>615</v>
      </c>
      <c r="D130" s="29" t="s">
        <v>616</v>
      </c>
      <c r="E130" s="28" t="n">
        <v>13</v>
      </c>
      <c r="F130" s="29" t="s">
        <v>624</v>
      </c>
      <c r="G130" s="29" t="s">
        <v>630</v>
      </c>
      <c r="H130" s="29" t="s">
        <v>622</v>
      </c>
      <c r="I130" s="29" t="s">
        <v>618</v>
      </c>
      <c r="J130" s="30" t="str">
        <f aca="false">RIGHT(Table13[[#This Row],[PI_Phone]],8)</f>
        <v>42823013</v>
      </c>
      <c r="K130" s="29" t="s">
        <v>619</v>
      </c>
      <c r="L130" s="30" t="s">
        <v>620</v>
      </c>
      <c r="M130" s="31" t="n">
        <v>8</v>
      </c>
    </row>
    <row r="131" customFormat="false" ht="14.25" hidden="false" customHeight="false" outlineLevel="0" collapsed="false">
      <c r="A131" s="28" t="n">
        <v>1114</v>
      </c>
      <c r="B131" s="28" t="s">
        <v>631</v>
      </c>
      <c r="C131" s="29" t="s">
        <v>615</v>
      </c>
      <c r="D131" s="29" t="s">
        <v>616</v>
      </c>
      <c r="E131" s="28" t="n">
        <v>13</v>
      </c>
      <c r="F131" s="29" t="s">
        <v>624</v>
      </c>
      <c r="G131" s="29" t="s">
        <v>632</v>
      </c>
      <c r="H131" s="29" t="s">
        <v>633</v>
      </c>
      <c r="I131" s="29" t="s">
        <v>634</v>
      </c>
      <c r="J131" s="30" t="str">
        <f aca="false">RIGHT(Table13[[#This Row],[PI_Phone]],8)</f>
        <v>44753000</v>
      </c>
      <c r="K131" s="29" t="s">
        <v>635</v>
      </c>
      <c r="L131" s="30" t="s">
        <v>636</v>
      </c>
      <c r="M131" s="31" t="n">
        <v>5</v>
      </c>
    </row>
    <row r="132" customFormat="false" ht="14.25" hidden="false" customHeight="false" outlineLevel="0" collapsed="false">
      <c r="A132" s="28" t="n">
        <v>3087</v>
      </c>
      <c r="B132" s="28" t="s">
        <v>637</v>
      </c>
      <c r="C132" s="29" t="s">
        <v>615</v>
      </c>
      <c r="D132" s="29" t="s">
        <v>616</v>
      </c>
      <c r="E132" s="28" t="n">
        <v>13</v>
      </c>
      <c r="F132" s="29" t="s">
        <v>624</v>
      </c>
      <c r="G132" s="29" t="s">
        <v>638</v>
      </c>
      <c r="H132" s="29" t="s">
        <v>617</v>
      </c>
      <c r="I132" s="29" t="s">
        <v>639</v>
      </c>
      <c r="J132" s="30" t="str">
        <f aca="false">RIGHT(Table13[[#This Row],[PI_Phone]],8)</f>
        <v>42823064</v>
      </c>
      <c r="K132" s="29" t="s">
        <v>618</v>
      </c>
      <c r="L132" s="30" t="s">
        <v>620</v>
      </c>
      <c r="M132" s="31" t="n">
        <v>8</v>
      </c>
    </row>
    <row r="133" customFormat="false" ht="14.25" hidden="false" customHeight="false" outlineLevel="0" collapsed="false">
      <c r="A133" s="28" t="n">
        <v>3088</v>
      </c>
      <c r="B133" s="28" t="s">
        <v>640</v>
      </c>
      <c r="C133" s="29" t="s">
        <v>615</v>
      </c>
      <c r="D133" s="29" t="s">
        <v>616</v>
      </c>
      <c r="E133" s="28" t="n">
        <v>13</v>
      </c>
      <c r="F133" s="29" t="s">
        <v>624</v>
      </c>
      <c r="G133" s="29" t="s">
        <v>641</v>
      </c>
      <c r="H133" s="29" t="s">
        <v>642</v>
      </c>
      <c r="I133" s="29" t="s">
        <v>639</v>
      </c>
      <c r="J133" s="30" t="str">
        <f aca="false">RIGHT(Table13[[#This Row],[PI_Phone]],8)</f>
        <v>42823064</v>
      </c>
      <c r="K133" s="29" t="s">
        <v>618</v>
      </c>
      <c r="L133" s="30" t="s">
        <v>620</v>
      </c>
      <c r="M133" s="31" t="n">
        <v>8</v>
      </c>
    </row>
    <row r="134" customFormat="false" ht="14.25" hidden="false" customHeight="false" outlineLevel="0" collapsed="false">
      <c r="A134" s="28" t="n">
        <v>3315</v>
      </c>
      <c r="B134" s="28" t="s">
        <v>643</v>
      </c>
      <c r="C134" s="29" t="s">
        <v>615</v>
      </c>
      <c r="D134" s="29" t="s">
        <v>616</v>
      </c>
      <c r="E134" s="28" t="n">
        <v>13</v>
      </c>
      <c r="F134" s="29" t="s">
        <v>624</v>
      </c>
      <c r="G134" s="29" t="s">
        <v>641</v>
      </c>
      <c r="H134" s="29" t="s">
        <v>622</v>
      </c>
      <c r="I134" s="29" t="s">
        <v>618</v>
      </c>
      <c r="J134" s="30" t="str">
        <f aca="false">RIGHT(Table13[[#This Row],[PI_Phone]],8)</f>
        <v>42823013</v>
      </c>
      <c r="K134" s="29" t="s">
        <v>619</v>
      </c>
      <c r="L134" s="30" t="s">
        <v>620</v>
      </c>
      <c r="M134" s="31" t="n">
        <v>8</v>
      </c>
    </row>
    <row r="135" customFormat="false" ht="14.25" hidden="false" customHeight="false" outlineLevel="0" collapsed="false">
      <c r="A135" s="28" t="n">
        <v>3495</v>
      </c>
      <c r="B135" s="28" t="s">
        <v>644</v>
      </c>
      <c r="C135" s="29" t="s">
        <v>615</v>
      </c>
      <c r="D135" s="29" t="s">
        <v>616</v>
      </c>
      <c r="E135" s="28" t="n">
        <v>13</v>
      </c>
      <c r="F135" s="29" t="s">
        <v>624</v>
      </c>
      <c r="G135" s="29" t="s">
        <v>645</v>
      </c>
      <c r="H135" s="29" t="s">
        <v>646</v>
      </c>
      <c r="I135" s="29" t="s">
        <v>634</v>
      </c>
      <c r="J135" s="30" t="str">
        <f aca="false">RIGHT(Table13[[#This Row],[PI_Phone]],8)</f>
        <v>44753000</v>
      </c>
      <c r="K135" s="29" t="s">
        <v>647</v>
      </c>
      <c r="L135" s="30" t="s">
        <v>636</v>
      </c>
      <c r="M135" s="31" t="n">
        <v>5</v>
      </c>
    </row>
    <row r="136" customFormat="false" ht="14.25" hidden="false" customHeight="false" outlineLevel="0" collapsed="false">
      <c r="A136" s="28" t="n">
        <v>5034</v>
      </c>
      <c r="B136" s="28" t="s">
        <v>648</v>
      </c>
      <c r="C136" s="29" t="s">
        <v>615</v>
      </c>
      <c r="D136" s="29" t="s">
        <v>616</v>
      </c>
      <c r="E136" s="28" t="n">
        <v>13</v>
      </c>
      <c r="F136" s="29" t="s">
        <v>624</v>
      </c>
      <c r="G136" s="29" t="s">
        <v>645</v>
      </c>
      <c r="H136" s="29" t="s">
        <v>649</v>
      </c>
      <c r="I136" s="29" t="s">
        <v>634</v>
      </c>
      <c r="J136" s="30" t="str">
        <f aca="false">RIGHT(Table13[[#This Row],[PI_Phone]],8)</f>
        <v>44753000</v>
      </c>
      <c r="K136" s="29" t="s">
        <v>647</v>
      </c>
      <c r="L136" s="30" t="s">
        <v>636</v>
      </c>
      <c r="M136" s="31" t="n">
        <v>5</v>
      </c>
    </row>
    <row r="137" customFormat="false" ht="14.25" hidden="false" customHeight="false" outlineLevel="0" collapsed="false">
      <c r="A137" s="28" t="n">
        <v>5035</v>
      </c>
      <c r="B137" s="28" t="s">
        <v>650</v>
      </c>
      <c r="C137" s="29" t="s">
        <v>615</v>
      </c>
      <c r="D137" s="29" t="s">
        <v>616</v>
      </c>
      <c r="E137" s="28" t="n">
        <v>13</v>
      </c>
      <c r="F137" s="29" t="s">
        <v>624</v>
      </c>
      <c r="G137" s="29" t="s">
        <v>632</v>
      </c>
      <c r="H137" s="29" t="s">
        <v>651</v>
      </c>
      <c r="I137" s="29" t="s">
        <v>634</v>
      </c>
      <c r="J137" s="30" t="str">
        <f aca="false">RIGHT(Table13[[#This Row],[PI_Phone]],8)</f>
        <v>44753000</v>
      </c>
      <c r="K137" s="29" t="s">
        <v>647</v>
      </c>
      <c r="L137" s="30" t="s">
        <v>636</v>
      </c>
      <c r="M137" s="31" t="n">
        <v>5</v>
      </c>
    </row>
    <row r="138" customFormat="false" ht="14.25" hidden="false" customHeight="false" outlineLevel="0" collapsed="false">
      <c r="A138" s="28" t="n">
        <v>10161</v>
      </c>
      <c r="B138" s="28" t="s">
        <v>652</v>
      </c>
      <c r="C138" s="29" t="s">
        <v>615</v>
      </c>
      <c r="D138" s="29" t="s">
        <v>616</v>
      </c>
      <c r="E138" s="28" t="n">
        <v>13</v>
      </c>
      <c r="F138" s="29" t="s">
        <v>624</v>
      </c>
      <c r="G138" s="29" t="s">
        <v>632</v>
      </c>
      <c r="H138" s="29" t="s">
        <v>653</v>
      </c>
      <c r="I138" s="29" t="s">
        <v>634</v>
      </c>
      <c r="J138" s="30" t="str">
        <f aca="false">RIGHT(Table13[[#This Row],[PI_Phone]],8)</f>
        <v>44753000</v>
      </c>
      <c r="K138" s="29" t="s">
        <v>635</v>
      </c>
      <c r="L138" s="30" t="s">
        <v>636</v>
      </c>
      <c r="M138" s="31" t="n">
        <v>5</v>
      </c>
    </row>
    <row r="139" customFormat="false" ht="14.25" hidden="false" customHeight="false" outlineLevel="0" collapsed="false">
      <c r="A139" s="28" t="n">
        <v>3248</v>
      </c>
      <c r="B139" s="28" t="s">
        <v>654</v>
      </c>
      <c r="C139" s="29" t="s">
        <v>655</v>
      </c>
      <c r="D139" s="29" t="s">
        <v>656</v>
      </c>
      <c r="E139" s="28" t="n">
        <v>2</v>
      </c>
      <c r="F139" s="29" t="s">
        <v>657</v>
      </c>
      <c r="G139" s="29" t="s">
        <v>658</v>
      </c>
      <c r="H139" s="29" t="s">
        <v>659</v>
      </c>
      <c r="I139" s="29" t="s">
        <v>660</v>
      </c>
      <c r="J139" s="30" t="str">
        <f aca="false">RIGHT(Table13[[#This Row],[PI_Phone]],8)</f>
        <v>68604303</v>
      </c>
      <c r="K139" s="29" t="s">
        <v>43</v>
      </c>
      <c r="L139" s="30" t="s">
        <v>661</v>
      </c>
      <c r="M139" s="31" t="n">
        <v>1</v>
      </c>
    </row>
    <row r="140" customFormat="false" ht="14.25" hidden="false" customHeight="false" outlineLevel="0" collapsed="false">
      <c r="A140" s="28" t="n">
        <v>16239</v>
      </c>
      <c r="B140" s="28" t="s">
        <v>662</v>
      </c>
      <c r="C140" s="29" t="s">
        <v>655</v>
      </c>
      <c r="D140" s="29" t="s">
        <v>656</v>
      </c>
      <c r="E140" s="28" t="n">
        <v>2</v>
      </c>
      <c r="F140" s="29" t="s">
        <v>72</v>
      </c>
      <c r="G140" s="29" t="s">
        <v>663</v>
      </c>
      <c r="H140" s="29" t="s">
        <v>664</v>
      </c>
      <c r="I140" s="29" t="s">
        <v>665</v>
      </c>
      <c r="J140" s="30" t="str">
        <f aca="false">RIGHT(Table13[[#This Row],[PI_Phone]],8)</f>
        <v>68604303</v>
      </c>
      <c r="K140" s="29" t="s">
        <v>43</v>
      </c>
      <c r="L140" s="30" t="s">
        <v>666</v>
      </c>
      <c r="M140" s="31" t="n">
        <v>1</v>
      </c>
    </row>
    <row r="141" customFormat="false" ht="14.25" hidden="false" customHeight="false" outlineLevel="0" collapsed="false">
      <c r="A141" s="28" t="n">
        <v>18555</v>
      </c>
      <c r="B141" s="28" t="s">
        <v>667</v>
      </c>
      <c r="C141" s="29" t="s">
        <v>668</v>
      </c>
      <c r="D141" s="29" t="s">
        <v>669</v>
      </c>
      <c r="E141" s="28" t="n">
        <v>3</v>
      </c>
      <c r="F141" s="29" t="s">
        <v>670</v>
      </c>
      <c r="G141" s="29" t="s">
        <v>671</v>
      </c>
      <c r="H141" s="29" t="s">
        <v>672</v>
      </c>
      <c r="I141" s="29" t="s">
        <v>673</v>
      </c>
      <c r="J141" s="30" t="str">
        <f aca="false">RIGHT(Table13[[#This Row],[PI_Phone]],8)</f>
        <v>32245072</v>
      </c>
      <c r="K141" s="29" t="s">
        <v>674</v>
      </c>
      <c r="L141" s="30" t="s">
        <v>675</v>
      </c>
      <c r="M141" s="31" t="n">
        <v>1</v>
      </c>
    </row>
    <row r="142" customFormat="false" ht="14.25" hidden="false" customHeight="false" outlineLevel="0" collapsed="false">
      <c r="A142" s="28" t="n">
        <v>21200</v>
      </c>
      <c r="B142" s="28" t="s">
        <v>676</v>
      </c>
      <c r="C142" s="29" t="s">
        <v>668</v>
      </c>
      <c r="D142" s="29" t="s">
        <v>669</v>
      </c>
      <c r="E142" s="28" t="n">
        <v>3</v>
      </c>
      <c r="F142" s="29" t="s">
        <v>677</v>
      </c>
      <c r="G142" s="29" t="s">
        <v>678</v>
      </c>
      <c r="H142" s="29" t="s">
        <v>679</v>
      </c>
      <c r="I142" s="29" t="s">
        <v>673</v>
      </c>
      <c r="J142" s="30" t="str">
        <f aca="false">RIGHT(Table13[[#This Row],[PI_Phone]],8)</f>
        <v>32245072</v>
      </c>
      <c r="K142" s="29" t="s">
        <v>43</v>
      </c>
      <c r="L142" s="30" t="s">
        <v>680</v>
      </c>
      <c r="M142" s="31" t="n">
        <v>2</v>
      </c>
    </row>
    <row r="143" customFormat="false" ht="14.25" hidden="false" customHeight="false" outlineLevel="0" collapsed="false">
      <c r="A143" s="28" t="n">
        <v>69659</v>
      </c>
      <c r="B143" s="28" t="s">
        <v>681</v>
      </c>
      <c r="C143" s="29" t="s">
        <v>668</v>
      </c>
      <c r="D143" s="29" t="s">
        <v>669</v>
      </c>
      <c r="E143" s="28" t="n">
        <v>3</v>
      </c>
      <c r="F143" s="29" t="s">
        <v>682</v>
      </c>
      <c r="G143" s="29" t="s">
        <v>683</v>
      </c>
      <c r="H143" s="29" t="s">
        <v>684</v>
      </c>
      <c r="I143" s="29" t="s">
        <v>685</v>
      </c>
      <c r="J143" s="30" t="str">
        <f aca="false">RIGHT(Table13[[#This Row],[PI_Phone]],8)</f>
        <v>84956693</v>
      </c>
      <c r="K143" s="29" t="s">
        <v>43</v>
      </c>
      <c r="L143" s="30" t="s">
        <v>686</v>
      </c>
      <c r="M143" s="31" t="n">
        <v>1</v>
      </c>
    </row>
    <row r="144" customFormat="false" ht="14.25" hidden="false" customHeight="false" outlineLevel="0" collapsed="false">
      <c r="A144" s="28" t="n">
        <v>789</v>
      </c>
      <c r="B144" s="28" t="s">
        <v>687</v>
      </c>
      <c r="C144" s="29" t="s">
        <v>688</v>
      </c>
      <c r="D144" s="29" t="s">
        <v>689</v>
      </c>
      <c r="E144" s="28" t="n">
        <v>24</v>
      </c>
      <c r="F144" s="29" t="s">
        <v>43</v>
      </c>
      <c r="G144" s="29" t="s">
        <v>43</v>
      </c>
      <c r="H144" s="29" t="s">
        <v>690</v>
      </c>
      <c r="I144" s="29" t="s">
        <v>691</v>
      </c>
      <c r="J144" s="30" t="str">
        <f aca="false">RIGHT(Table13[[#This Row],[PI_Phone]],8)</f>
        <v>41679000</v>
      </c>
      <c r="K144" s="29" t="s">
        <v>43</v>
      </c>
      <c r="L144" s="30" t="s">
        <v>692</v>
      </c>
      <c r="M144" s="31" t="n">
        <v>17</v>
      </c>
    </row>
    <row r="145" customFormat="false" ht="14.25" hidden="false" customHeight="false" outlineLevel="0" collapsed="false">
      <c r="A145" s="28" t="n">
        <v>790</v>
      </c>
      <c r="B145" s="28" t="s">
        <v>693</v>
      </c>
      <c r="C145" s="29" t="s">
        <v>688</v>
      </c>
      <c r="D145" s="29" t="s">
        <v>689</v>
      </c>
      <c r="E145" s="28" t="n">
        <v>24</v>
      </c>
      <c r="F145" s="29" t="s">
        <v>694</v>
      </c>
      <c r="G145" s="29" t="s">
        <v>43</v>
      </c>
      <c r="H145" s="29" t="s">
        <v>695</v>
      </c>
      <c r="I145" s="29" t="s">
        <v>691</v>
      </c>
      <c r="J145" s="30" t="str">
        <f aca="false">RIGHT(Table13[[#This Row],[PI_Phone]],8)</f>
        <v>41679000</v>
      </c>
      <c r="K145" s="29" t="s">
        <v>43</v>
      </c>
      <c r="L145" s="30" t="s">
        <v>692</v>
      </c>
      <c r="M145" s="31" t="n">
        <v>17</v>
      </c>
    </row>
    <row r="146" customFormat="false" ht="14.25" hidden="false" customHeight="false" outlineLevel="0" collapsed="false">
      <c r="A146" s="28" t="n">
        <v>1043</v>
      </c>
      <c r="B146" s="28" t="s">
        <v>696</v>
      </c>
      <c r="C146" s="29" t="s">
        <v>688</v>
      </c>
      <c r="D146" s="29" t="s">
        <v>689</v>
      </c>
      <c r="E146" s="28" t="n">
        <v>24</v>
      </c>
      <c r="F146" s="29" t="s">
        <v>697</v>
      </c>
      <c r="G146" s="29" t="s">
        <v>698</v>
      </c>
      <c r="H146" s="29" t="s">
        <v>699</v>
      </c>
      <c r="I146" s="29" t="s">
        <v>691</v>
      </c>
      <c r="J146" s="30" t="str">
        <f aca="false">RIGHT(Table13[[#This Row],[PI_Phone]],8)</f>
        <v>41679000</v>
      </c>
      <c r="K146" s="29" t="s">
        <v>700</v>
      </c>
      <c r="L146" s="30" t="s">
        <v>692</v>
      </c>
      <c r="M146" s="31" t="n">
        <v>17</v>
      </c>
    </row>
    <row r="147" customFormat="false" ht="14.25" hidden="false" customHeight="false" outlineLevel="0" collapsed="false">
      <c r="A147" s="28" t="n">
        <v>1252</v>
      </c>
      <c r="B147" s="28" t="s">
        <v>701</v>
      </c>
      <c r="C147" s="29" t="s">
        <v>688</v>
      </c>
      <c r="D147" s="29" t="s">
        <v>689</v>
      </c>
      <c r="E147" s="28" t="n">
        <v>24</v>
      </c>
      <c r="F147" s="29" t="s">
        <v>694</v>
      </c>
      <c r="G147" s="29" t="s">
        <v>702</v>
      </c>
      <c r="H147" s="29" t="s">
        <v>703</v>
      </c>
      <c r="I147" s="29" t="s">
        <v>691</v>
      </c>
      <c r="J147" s="30" t="str">
        <f aca="false">RIGHT(Table13[[#This Row],[PI_Phone]],8)</f>
        <v>41679000</v>
      </c>
      <c r="K147" s="29" t="s">
        <v>700</v>
      </c>
      <c r="L147" s="30" t="s">
        <v>692</v>
      </c>
      <c r="M147" s="31" t="n">
        <v>17</v>
      </c>
    </row>
    <row r="148" customFormat="false" ht="14.25" hidden="false" customHeight="false" outlineLevel="0" collapsed="false">
      <c r="A148" s="28" t="n">
        <v>1254</v>
      </c>
      <c r="B148" s="28" t="s">
        <v>704</v>
      </c>
      <c r="C148" s="29" t="s">
        <v>688</v>
      </c>
      <c r="D148" s="29" t="s">
        <v>689</v>
      </c>
      <c r="E148" s="28" t="n">
        <v>24</v>
      </c>
      <c r="F148" s="29" t="s">
        <v>694</v>
      </c>
      <c r="G148" s="29" t="s">
        <v>702</v>
      </c>
      <c r="H148" s="29" t="s">
        <v>703</v>
      </c>
      <c r="I148" s="29" t="s">
        <v>691</v>
      </c>
      <c r="J148" s="30" t="str">
        <f aca="false">RIGHT(Table13[[#This Row],[PI_Phone]],8)</f>
        <v>41679000</v>
      </c>
      <c r="K148" s="29" t="s">
        <v>700</v>
      </c>
      <c r="L148" s="30" t="s">
        <v>692</v>
      </c>
      <c r="M148" s="31" t="n">
        <v>17</v>
      </c>
    </row>
    <row r="149" customFormat="false" ht="14.25" hidden="false" customHeight="false" outlineLevel="0" collapsed="false">
      <c r="A149" s="28" t="n">
        <v>1255</v>
      </c>
      <c r="B149" s="28" t="s">
        <v>705</v>
      </c>
      <c r="C149" s="29" t="s">
        <v>688</v>
      </c>
      <c r="D149" s="29" t="s">
        <v>689</v>
      </c>
      <c r="E149" s="28" t="n">
        <v>24</v>
      </c>
      <c r="F149" s="29" t="s">
        <v>706</v>
      </c>
      <c r="G149" s="29" t="s">
        <v>707</v>
      </c>
      <c r="H149" s="29" t="s">
        <v>708</v>
      </c>
      <c r="I149" s="29" t="s">
        <v>709</v>
      </c>
      <c r="J149" s="30" t="str">
        <f aca="false">RIGHT(Table13[[#This Row],[PI_Phone]],8)</f>
        <v>41679000</v>
      </c>
      <c r="K149" s="29" t="s">
        <v>700</v>
      </c>
      <c r="L149" s="30" t="s">
        <v>692</v>
      </c>
      <c r="M149" s="31" t="n">
        <v>17</v>
      </c>
    </row>
    <row r="150" customFormat="false" ht="14.25" hidden="false" customHeight="false" outlineLevel="0" collapsed="false">
      <c r="A150" s="28" t="n">
        <v>1671</v>
      </c>
      <c r="B150" s="28" t="s">
        <v>710</v>
      </c>
      <c r="C150" s="29" t="s">
        <v>688</v>
      </c>
      <c r="D150" s="29" t="s">
        <v>689</v>
      </c>
      <c r="E150" s="28" t="n">
        <v>24</v>
      </c>
      <c r="F150" s="29" t="s">
        <v>694</v>
      </c>
      <c r="G150" s="29" t="s">
        <v>702</v>
      </c>
      <c r="H150" s="29" t="s">
        <v>711</v>
      </c>
      <c r="I150" s="29" t="s">
        <v>712</v>
      </c>
      <c r="J150" s="30" t="str">
        <f aca="false">RIGHT(Table13[[#This Row],[PI_Phone]],8)</f>
        <v>41678000</v>
      </c>
      <c r="K150" s="29" t="s">
        <v>713</v>
      </c>
      <c r="L150" s="30" t="s">
        <v>692</v>
      </c>
      <c r="M150" s="31" t="n">
        <v>17</v>
      </c>
    </row>
    <row r="151" customFormat="false" ht="14.25" hidden="false" customHeight="false" outlineLevel="0" collapsed="false">
      <c r="A151" s="28" t="n">
        <v>1673</v>
      </c>
      <c r="B151" s="28" t="s">
        <v>714</v>
      </c>
      <c r="C151" s="29" t="s">
        <v>688</v>
      </c>
      <c r="D151" s="29" t="s">
        <v>689</v>
      </c>
      <c r="E151" s="28" t="n">
        <v>24</v>
      </c>
      <c r="F151" s="29" t="s">
        <v>694</v>
      </c>
      <c r="G151" s="29" t="s">
        <v>702</v>
      </c>
      <c r="H151" s="29" t="s">
        <v>715</v>
      </c>
      <c r="I151" s="29" t="s">
        <v>712</v>
      </c>
      <c r="J151" s="30" t="str">
        <f aca="false">RIGHT(Table13[[#This Row],[PI_Phone]],8)</f>
        <v>41678000</v>
      </c>
      <c r="K151" s="29" t="s">
        <v>713</v>
      </c>
      <c r="L151" s="30" t="s">
        <v>692</v>
      </c>
      <c r="M151" s="31" t="n">
        <v>17</v>
      </c>
    </row>
    <row r="152" customFormat="false" ht="14.25" hidden="false" customHeight="false" outlineLevel="0" collapsed="false">
      <c r="A152" s="28" t="n">
        <v>1756</v>
      </c>
      <c r="B152" s="28" t="s">
        <v>716</v>
      </c>
      <c r="C152" s="29" t="s">
        <v>688</v>
      </c>
      <c r="D152" s="29" t="s">
        <v>689</v>
      </c>
      <c r="E152" s="28" t="n">
        <v>24</v>
      </c>
      <c r="F152" s="29" t="s">
        <v>694</v>
      </c>
      <c r="G152" s="29" t="s">
        <v>702</v>
      </c>
      <c r="H152" s="29" t="s">
        <v>711</v>
      </c>
      <c r="I152" s="29" t="s">
        <v>717</v>
      </c>
      <c r="J152" s="30" t="str">
        <f aca="false">RIGHT(Table13[[#This Row],[PI_Phone]],8)</f>
        <v>41679000</v>
      </c>
      <c r="K152" s="29" t="s">
        <v>713</v>
      </c>
      <c r="L152" s="30" t="s">
        <v>692</v>
      </c>
      <c r="M152" s="31" t="n">
        <v>17</v>
      </c>
    </row>
    <row r="153" customFormat="false" ht="14.25" hidden="false" customHeight="false" outlineLevel="0" collapsed="false">
      <c r="A153" s="28" t="n">
        <v>1776</v>
      </c>
      <c r="B153" s="28" t="s">
        <v>718</v>
      </c>
      <c r="C153" s="29" t="s">
        <v>688</v>
      </c>
      <c r="D153" s="29" t="s">
        <v>689</v>
      </c>
      <c r="E153" s="28" t="n">
        <v>24</v>
      </c>
      <c r="F153" s="29" t="s">
        <v>43</v>
      </c>
      <c r="G153" s="29" t="s">
        <v>43</v>
      </c>
      <c r="H153" s="29" t="s">
        <v>719</v>
      </c>
      <c r="I153" s="29" t="s">
        <v>691</v>
      </c>
      <c r="J153" s="30" t="str">
        <f aca="false">RIGHT(Table13[[#This Row],[PI_Phone]],8)</f>
        <v>41679000</v>
      </c>
      <c r="K153" s="29" t="s">
        <v>720</v>
      </c>
      <c r="L153" s="30" t="s">
        <v>692</v>
      </c>
      <c r="M153" s="31" t="n">
        <v>17</v>
      </c>
    </row>
    <row r="154" customFormat="false" ht="14.25" hidden="false" customHeight="false" outlineLevel="0" collapsed="false">
      <c r="A154" s="28" t="n">
        <v>2058</v>
      </c>
      <c r="B154" s="28" t="s">
        <v>721</v>
      </c>
      <c r="C154" s="29" t="s">
        <v>688</v>
      </c>
      <c r="D154" s="29" t="s">
        <v>689</v>
      </c>
      <c r="E154" s="28" t="n">
        <v>24</v>
      </c>
      <c r="F154" s="29" t="s">
        <v>694</v>
      </c>
      <c r="G154" s="29" t="s">
        <v>702</v>
      </c>
      <c r="H154" s="29" t="s">
        <v>715</v>
      </c>
      <c r="I154" s="29" t="s">
        <v>712</v>
      </c>
      <c r="J154" s="30" t="str">
        <f aca="false">RIGHT(Table13[[#This Row],[PI_Phone]],8)</f>
        <v>41678000</v>
      </c>
      <c r="K154" s="29" t="s">
        <v>713</v>
      </c>
      <c r="L154" s="30" t="s">
        <v>692</v>
      </c>
      <c r="M154" s="31" t="n">
        <v>17</v>
      </c>
    </row>
    <row r="155" customFormat="false" ht="14.25" hidden="false" customHeight="false" outlineLevel="0" collapsed="false">
      <c r="A155" s="28" t="n">
        <v>2073</v>
      </c>
      <c r="B155" s="28" t="s">
        <v>722</v>
      </c>
      <c r="C155" s="29" t="s">
        <v>688</v>
      </c>
      <c r="D155" s="29" t="s">
        <v>689</v>
      </c>
      <c r="E155" s="28" t="n">
        <v>24</v>
      </c>
      <c r="F155" s="29" t="s">
        <v>694</v>
      </c>
      <c r="G155" s="29" t="s">
        <v>702</v>
      </c>
      <c r="H155" s="29" t="s">
        <v>723</v>
      </c>
      <c r="I155" s="29" t="s">
        <v>712</v>
      </c>
      <c r="J155" s="30" t="str">
        <f aca="false">RIGHT(Table13[[#This Row],[PI_Phone]],8)</f>
        <v>41678000</v>
      </c>
      <c r="K155" s="29" t="s">
        <v>713</v>
      </c>
      <c r="L155" s="30" t="s">
        <v>692</v>
      </c>
      <c r="M155" s="31" t="n">
        <v>17</v>
      </c>
    </row>
    <row r="156" customFormat="false" ht="14.25" hidden="false" customHeight="false" outlineLevel="0" collapsed="false">
      <c r="A156" s="28" t="n">
        <v>2717</v>
      </c>
      <c r="B156" s="28" t="s">
        <v>724</v>
      </c>
      <c r="C156" s="29" t="s">
        <v>688</v>
      </c>
      <c r="D156" s="29" t="s">
        <v>689</v>
      </c>
      <c r="E156" s="28" t="n">
        <v>24</v>
      </c>
      <c r="F156" s="29" t="s">
        <v>43</v>
      </c>
      <c r="G156" s="29" t="s">
        <v>43</v>
      </c>
      <c r="H156" s="29" t="s">
        <v>725</v>
      </c>
      <c r="I156" s="29" t="s">
        <v>691</v>
      </c>
      <c r="J156" s="30" t="str">
        <f aca="false">RIGHT(Table13[[#This Row],[PI_Phone]],8)</f>
        <v>41679000</v>
      </c>
      <c r="K156" s="29" t="s">
        <v>720</v>
      </c>
      <c r="L156" s="30" t="s">
        <v>692</v>
      </c>
      <c r="M156" s="31" t="n">
        <v>17</v>
      </c>
    </row>
    <row r="157" customFormat="false" ht="14.25" hidden="false" customHeight="false" outlineLevel="0" collapsed="false">
      <c r="A157" s="28" t="n">
        <v>2802</v>
      </c>
      <c r="B157" s="28" t="s">
        <v>726</v>
      </c>
      <c r="C157" s="29" t="s">
        <v>688</v>
      </c>
      <c r="D157" s="29" t="s">
        <v>689</v>
      </c>
      <c r="E157" s="28" t="n">
        <v>24</v>
      </c>
      <c r="F157" s="29" t="s">
        <v>727</v>
      </c>
      <c r="G157" s="29" t="s">
        <v>43</v>
      </c>
      <c r="H157" s="29" t="s">
        <v>728</v>
      </c>
      <c r="I157" s="29" t="s">
        <v>691</v>
      </c>
      <c r="J157" s="30" t="str">
        <f aca="false">RIGHT(Table13[[#This Row],[PI_Phone]],8)</f>
        <v>41679000</v>
      </c>
      <c r="K157" s="29" t="s">
        <v>720</v>
      </c>
      <c r="L157" s="30" t="s">
        <v>692</v>
      </c>
      <c r="M157" s="31" t="n">
        <v>17</v>
      </c>
    </row>
    <row r="158" customFormat="false" ht="14.25" hidden="false" customHeight="false" outlineLevel="0" collapsed="false">
      <c r="A158" s="28" t="n">
        <v>2959</v>
      </c>
      <c r="B158" s="28" t="s">
        <v>729</v>
      </c>
      <c r="C158" s="29" t="s">
        <v>688</v>
      </c>
      <c r="D158" s="29" t="s">
        <v>689</v>
      </c>
      <c r="E158" s="28" t="n">
        <v>24</v>
      </c>
      <c r="F158" s="29" t="s">
        <v>730</v>
      </c>
      <c r="G158" s="29" t="s">
        <v>731</v>
      </c>
      <c r="H158" s="29" t="s">
        <v>732</v>
      </c>
      <c r="I158" s="29" t="s">
        <v>43</v>
      </c>
      <c r="J158" s="30" t="str">
        <f aca="false">RIGHT(Table13[[#This Row],[PI_Phone]],8)</f>
        <v>NA</v>
      </c>
      <c r="K158" s="29" t="s">
        <v>43</v>
      </c>
      <c r="L158" s="30" t="s">
        <v>692</v>
      </c>
      <c r="M158" s="31" t="n">
        <v>17</v>
      </c>
    </row>
    <row r="159" customFormat="false" ht="14.25" hidden="false" customHeight="false" outlineLevel="0" collapsed="false">
      <c r="A159" s="28" t="n">
        <v>3031</v>
      </c>
      <c r="B159" s="28" t="s">
        <v>733</v>
      </c>
      <c r="C159" s="29" t="s">
        <v>688</v>
      </c>
      <c r="D159" s="29" t="s">
        <v>689</v>
      </c>
      <c r="E159" s="28" t="n">
        <v>24</v>
      </c>
      <c r="F159" s="29" t="s">
        <v>727</v>
      </c>
      <c r="G159" s="29" t="s">
        <v>43</v>
      </c>
      <c r="H159" s="29" t="s">
        <v>734</v>
      </c>
      <c r="I159" s="29" t="s">
        <v>691</v>
      </c>
      <c r="J159" s="30" t="str">
        <f aca="false">RIGHT(Table13[[#This Row],[PI_Phone]],8)</f>
        <v>41679000</v>
      </c>
      <c r="K159" s="29" t="s">
        <v>720</v>
      </c>
      <c r="L159" s="30" t="s">
        <v>692</v>
      </c>
      <c r="M159" s="31" t="n">
        <v>17</v>
      </c>
    </row>
    <row r="160" customFormat="false" ht="14.25" hidden="false" customHeight="false" outlineLevel="0" collapsed="false">
      <c r="A160" s="28" t="n">
        <v>4896</v>
      </c>
      <c r="B160" s="28" t="s">
        <v>735</v>
      </c>
      <c r="C160" s="29" t="s">
        <v>688</v>
      </c>
      <c r="D160" s="29" t="s">
        <v>689</v>
      </c>
      <c r="E160" s="28" t="n">
        <v>24</v>
      </c>
      <c r="F160" s="29" t="s">
        <v>730</v>
      </c>
      <c r="G160" s="29" t="s">
        <v>731</v>
      </c>
      <c r="H160" s="29" t="s">
        <v>736</v>
      </c>
      <c r="I160" s="29" t="s">
        <v>709</v>
      </c>
      <c r="J160" s="30" t="str">
        <f aca="false">RIGHT(Table13[[#This Row],[PI_Phone]],8)</f>
        <v>41679000</v>
      </c>
      <c r="K160" s="29" t="s">
        <v>737</v>
      </c>
      <c r="L160" s="30" t="s">
        <v>692</v>
      </c>
      <c r="M160" s="31" t="n">
        <v>17</v>
      </c>
    </row>
    <row r="161" customFormat="false" ht="14.25" hidden="false" customHeight="false" outlineLevel="0" collapsed="false">
      <c r="A161" s="28" t="n">
        <v>8581</v>
      </c>
      <c r="B161" s="28" t="s">
        <v>738</v>
      </c>
      <c r="C161" s="29" t="s">
        <v>688</v>
      </c>
      <c r="D161" s="29" t="s">
        <v>689</v>
      </c>
      <c r="E161" s="28" t="n">
        <v>24</v>
      </c>
      <c r="F161" s="29" t="s">
        <v>694</v>
      </c>
      <c r="G161" s="29" t="s">
        <v>739</v>
      </c>
      <c r="H161" s="29" t="s">
        <v>740</v>
      </c>
      <c r="I161" s="29" t="s">
        <v>741</v>
      </c>
      <c r="J161" s="30" t="str">
        <f aca="false">RIGHT(Table13[[#This Row],[PI_Phone]],8)</f>
        <v>30214070</v>
      </c>
      <c r="K161" s="29" t="s">
        <v>742</v>
      </c>
      <c r="L161" s="30" t="s">
        <v>743</v>
      </c>
      <c r="M161" s="31" t="n">
        <v>4</v>
      </c>
    </row>
    <row r="162" customFormat="false" ht="14.25" hidden="false" customHeight="false" outlineLevel="0" collapsed="false">
      <c r="A162" s="28" t="n">
        <v>13033</v>
      </c>
      <c r="B162" s="28" t="s">
        <v>744</v>
      </c>
      <c r="C162" s="29" t="s">
        <v>688</v>
      </c>
      <c r="D162" s="29" t="s">
        <v>689</v>
      </c>
      <c r="E162" s="28" t="n">
        <v>24</v>
      </c>
      <c r="F162" s="29" t="s">
        <v>694</v>
      </c>
      <c r="G162" s="29" t="s">
        <v>745</v>
      </c>
      <c r="H162" s="29" t="s">
        <v>746</v>
      </c>
      <c r="I162" s="29" t="s">
        <v>741</v>
      </c>
      <c r="J162" s="30" t="str">
        <f aca="false">RIGHT(Table13[[#This Row],[PI_Phone]],8)</f>
        <v>30214070</v>
      </c>
      <c r="K162" s="29" t="s">
        <v>742</v>
      </c>
      <c r="L162" s="30" t="s">
        <v>743</v>
      </c>
      <c r="M162" s="31" t="n">
        <v>4</v>
      </c>
    </row>
    <row r="163" customFormat="false" ht="14.25" hidden="false" customHeight="false" outlineLevel="0" collapsed="false">
      <c r="A163" s="28" t="n">
        <v>14879</v>
      </c>
      <c r="B163" s="28" t="s">
        <v>747</v>
      </c>
      <c r="C163" s="29" t="s">
        <v>688</v>
      </c>
      <c r="D163" s="29" t="s">
        <v>689</v>
      </c>
      <c r="E163" s="28" t="n">
        <v>24</v>
      </c>
      <c r="F163" s="29" t="s">
        <v>727</v>
      </c>
      <c r="G163" s="29" t="s">
        <v>745</v>
      </c>
      <c r="H163" s="29" t="s">
        <v>748</v>
      </c>
      <c r="I163" s="29" t="s">
        <v>741</v>
      </c>
      <c r="J163" s="30" t="str">
        <f aca="false">RIGHT(Table13[[#This Row],[PI_Phone]],8)</f>
        <v>30214070</v>
      </c>
      <c r="K163" s="29" t="s">
        <v>742</v>
      </c>
      <c r="L163" s="30" t="s">
        <v>743</v>
      </c>
      <c r="M163" s="31" t="n">
        <v>4</v>
      </c>
    </row>
    <row r="164" customFormat="false" ht="14.25" hidden="false" customHeight="false" outlineLevel="0" collapsed="false">
      <c r="A164" s="28" t="n">
        <v>15647</v>
      </c>
      <c r="B164" s="28" t="s">
        <v>749</v>
      </c>
      <c r="C164" s="29" t="s">
        <v>688</v>
      </c>
      <c r="D164" s="29" t="s">
        <v>689</v>
      </c>
      <c r="E164" s="28" t="n">
        <v>24</v>
      </c>
      <c r="F164" s="29" t="s">
        <v>694</v>
      </c>
      <c r="G164" s="29" t="s">
        <v>745</v>
      </c>
      <c r="H164" s="29" t="s">
        <v>746</v>
      </c>
      <c r="I164" s="29" t="s">
        <v>741</v>
      </c>
      <c r="J164" s="30" t="str">
        <f aca="false">RIGHT(Table13[[#This Row],[PI_Phone]],8)</f>
        <v>30214070</v>
      </c>
      <c r="K164" s="29" t="s">
        <v>742</v>
      </c>
      <c r="L164" s="30" t="s">
        <v>743</v>
      </c>
      <c r="M164" s="31" t="n">
        <v>4</v>
      </c>
    </row>
    <row r="165" customFormat="false" ht="14.25" hidden="false" customHeight="false" outlineLevel="0" collapsed="false">
      <c r="A165" s="28" t="n">
        <v>30196</v>
      </c>
      <c r="B165" s="28" t="s">
        <v>750</v>
      </c>
      <c r="C165" s="29" t="s">
        <v>688</v>
      </c>
      <c r="D165" s="29" t="s">
        <v>689</v>
      </c>
      <c r="E165" s="28" t="n">
        <v>24</v>
      </c>
      <c r="F165" s="29" t="s">
        <v>751</v>
      </c>
      <c r="G165" s="29" t="s">
        <v>752</v>
      </c>
      <c r="H165" s="29" t="s">
        <v>753</v>
      </c>
      <c r="I165" s="29" t="s">
        <v>754</v>
      </c>
      <c r="J165" s="30" t="str">
        <f aca="false">RIGHT(Table13[[#This Row],[PI_Phone]],8)</f>
        <v>30063444</v>
      </c>
      <c r="K165" s="29" t="s">
        <v>43</v>
      </c>
      <c r="L165" s="30" t="s">
        <v>755</v>
      </c>
      <c r="M165" s="31" t="n">
        <v>1</v>
      </c>
    </row>
    <row r="166" customFormat="false" ht="14.25" hidden="false" customHeight="false" outlineLevel="0" collapsed="false">
      <c r="A166" s="28" t="n">
        <v>69314</v>
      </c>
      <c r="B166" s="28" t="s">
        <v>756</v>
      </c>
      <c r="C166" s="29" t="s">
        <v>688</v>
      </c>
      <c r="D166" s="29" t="s">
        <v>689</v>
      </c>
      <c r="E166" s="28" t="n">
        <v>24</v>
      </c>
      <c r="F166" s="29" t="s">
        <v>473</v>
      </c>
      <c r="G166" s="29" t="s">
        <v>468</v>
      </c>
      <c r="H166" s="29" t="s">
        <v>757</v>
      </c>
      <c r="I166" s="29" t="s">
        <v>480</v>
      </c>
      <c r="J166" s="30" t="str">
        <f aca="false">RIGHT(Table13[[#This Row],[PI_Phone]],8)</f>
        <v>14221481</v>
      </c>
      <c r="K166" s="29" t="s">
        <v>43</v>
      </c>
      <c r="L166" s="30" t="s">
        <v>758</v>
      </c>
      <c r="M166" s="31" t="n">
        <v>1</v>
      </c>
    </row>
    <row r="167" customFormat="false" ht="14.25" hidden="false" customHeight="false" outlineLevel="0" collapsed="false">
      <c r="A167" s="28" t="n">
        <v>80407</v>
      </c>
      <c r="B167" s="28" t="s">
        <v>759</v>
      </c>
      <c r="C167" s="29" t="s">
        <v>688</v>
      </c>
      <c r="D167" s="29" t="s">
        <v>689</v>
      </c>
      <c r="E167" s="28" t="n">
        <v>24</v>
      </c>
      <c r="F167" s="29" t="s">
        <v>473</v>
      </c>
      <c r="G167" s="29" t="s">
        <v>468</v>
      </c>
      <c r="H167" s="29" t="s">
        <v>760</v>
      </c>
      <c r="I167" s="29" t="s">
        <v>480</v>
      </c>
      <c r="J167" s="30" t="str">
        <f aca="false">RIGHT(Table13[[#This Row],[PI_Phone]],8)</f>
        <v>14221481</v>
      </c>
      <c r="K167" s="29" t="s">
        <v>43</v>
      </c>
      <c r="L167" s="30" t="s">
        <v>761</v>
      </c>
      <c r="M167" s="31" t="n">
        <v>1</v>
      </c>
    </row>
    <row r="168" customFormat="false" ht="14.25" hidden="false" customHeight="false" outlineLevel="0" collapsed="false">
      <c r="A168" s="28" t="n">
        <v>33503</v>
      </c>
      <c r="B168" s="28" t="s">
        <v>762</v>
      </c>
      <c r="C168" s="29" t="s">
        <v>763</v>
      </c>
      <c r="D168" s="29" t="s">
        <v>764</v>
      </c>
      <c r="E168" s="28" t="n">
        <v>3</v>
      </c>
      <c r="F168" s="29" t="s">
        <v>765</v>
      </c>
      <c r="G168" s="29" t="s">
        <v>766</v>
      </c>
      <c r="H168" s="29" t="s">
        <v>767</v>
      </c>
      <c r="I168" s="29" t="s">
        <v>768</v>
      </c>
      <c r="J168" s="30" t="str">
        <f aca="false">RIGHT(Table13[[#This Row],[PI_Phone]],8)</f>
        <v>40135711</v>
      </c>
      <c r="K168" s="29" t="s">
        <v>43</v>
      </c>
      <c r="L168" s="30" t="s">
        <v>769</v>
      </c>
      <c r="M168" s="31" t="n">
        <v>1</v>
      </c>
    </row>
    <row r="169" customFormat="false" ht="14.25" hidden="false" customHeight="false" outlineLevel="0" collapsed="false">
      <c r="A169" s="28" t="n">
        <v>18678</v>
      </c>
      <c r="B169" s="28" t="s">
        <v>770</v>
      </c>
      <c r="C169" s="29" t="s">
        <v>771</v>
      </c>
      <c r="D169" s="29" t="s">
        <v>772</v>
      </c>
      <c r="E169" s="28" t="n">
        <v>3</v>
      </c>
      <c r="F169" s="29" t="s">
        <v>765</v>
      </c>
      <c r="G169" s="29" t="s">
        <v>773</v>
      </c>
      <c r="H169" s="29" t="s">
        <v>774</v>
      </c>
      <c r="I169" s="29" t="s">
        <v>768</v>
      </c>
      <c r="J169" s="30" t="str">
        <f aca="false">RIGHT(Table13[[#This Row],[PI_Phone]],8)</f>
        <v>40135711</v>
      </c>
      <c r="K169" s="29" t="s">
        <v>43</v>
      </c>
      <c r="L169" s="30" t="s">
        <v>775</v>
      </c>
      <c r="M169" s="31" t="n">
        <v>2</v>
      </c>
    </row>
    <row r="170" customFormat="false" ht="14.25" hidden="false" customHeight="false" outlineLevel="0" collapsed="false">
      <c r="A170" s="28" t="n">
        <v>23723</v>
      </c>
      <c r="B170" s="28" t="s">
        <v>776</v>
      </c>
      <c r="C170" s="29" t="s">
        <v>771</v>
      </c>
      <c r="D170" s="29" t="s">
        <v>772</v>
      </c>
      <c r="E170" s="28" t="n">
        <v>3</v>
      </c>
      <c r="F170" s="29" t="s">
        <v>777</v>
      </c>
      <c r="G170" s="29" t="s">
        <v>778</v>
      </c>
      <c r="H170" s="29" t="s">
        <v>779</v>
      </c>
      <c r="I170" s="29" t="s">
        <v>768</v>
      </c>
      <c r="J170" s="30" t="str">
        <f aca="false">RIGHT(Table13[[#This Row],[PI_Phone]],8)</f>
        <v>40135711</v>
      </c>
      <c r="K170" s="29" t="s">
        <v>43</v>
      </c>
      <c r="L170" s="30" t="s">
        <v>775</v>
      </c>
      <c r="M170" s="31" t="n">
        <v>2</v>
      </c>
    </row>
    <row r="171" customFormat="false" ht="14.25" hidden="false" customHeight="false" outlineLevel="0" collapsed="false">
      <c r="A171" s="28" t="n">
        <v>16801</v>
      </c>
      <c r="B171" s="28" t="s">
        <v>780</v>
      </c>
      <c r="C171" s="29" t="s">
        <v>781</v>
      </c>
      <c r="D171" s="29" t="s">
        <v>782</v>
      </c>
      <c r="E171" s="28" t="n">
        <v>6</v>
      </c>
      <c r="F171" s="29" t="s">
        <v>783</v>
      </c>
      <c r="G171" s="29" t="s">
        <v>784</v>
      </c>
      <c r="H171" s="29" t="s">
        <v>785</v>
      </c>
      <c r="I171" s="29" t="s">
        <v>786</v>
      </c>
      <c r="J171" s="30" t="str">
        <f aca="false">RIGHT(Table13[[#This Row],[PI_Phone]],8)</f>
        <v>26332973</v>
      </c>
      <c r="K171" s="29" t="s">
        <v>787</v>
      </c>
      <c r="L171" s="30" t="s">
        <v>788</v>
      </c>
      <c r="M171" s="31" t="n">
        <v>2</v>
      </c>
    </row>
    <row r="172" customFormat="false" ht="14.25" hidden="false" customHeight="false" outlineLevel="0" collapsed="false">
      <c r="A172" s="28" t="n">
        <v>19498</v>
      </c>
      <c r="B172" s="28" t="s">
        <v>789</v>
      </c>
      <c r="C172" s="29" t="s">
        <v>781</v>
      </c>
      <c r="D172" s="29" t="s">
        <v>782</v>
      </c>
      <c r="E172" s="28" t="n">
        <v>6</v>
      </c>
      <c r="F172" s="29" t="s">
        <v>783</v>
      </c>
      <c r="G172" s="29" t="s">
        <v>790</v>
      </c>
      <c r="H172" s="29" t="s">
        <v>791</v>
      </c>
      <c r="I172" s="29" t="s">
        <v>792</v>
      </c>
      <c r="J172" s="30" t="str">
        <f aca="false">RIGHT(Table13[[#This Row],[PI_Phone]],8)</f>
        <v>26344099</v>
      </c>
      <c r="K172" s="29" t="s">
        <v>793</v>
      </c>
      <c r="L172" s="30" t="s">
        <v>788</v>
      </c>
      <c r="M172" s="31" t="n">
        <v>2</v>
      </c>
    </row>
    <row r="173" customFormat="false" ht="14.25" hidden="false" customHeight="false" outlineLevel="0" collapsed="false">
      <c r="A173" s="28" t="n">
        <v>43665</v>
      </c>
      <c r="B173" s="28" t="s">
        <v>794</v>
      </c>
      <c r="C173" s="29" t="s">
        <v>781</v>
      </c>
      <c r="D173" s="29" t="s">
        <v>782</v>
      </c>
      <c r="E173" s="28" t="n">
        <v>6</v>
      </c>
      <c r="F173" s="29" t="s">
        <v>795</v>
      </c>
      <c r="G173" s="29" t="s">
        <v>790</v>
      </c>
      <c r="H173" s="29" t="s">
        <v>796</v>
      </c>
      <c r="I173" s="29" t="s">
        <v>792</v>
      </c>
      <c r="J173" s="30" t="str">
        <f aca="false">RIGHT(Table13[[#This Row],[PI_Phone]],8)</f>
        <v>26344099</v>
      </c>
      <c r="K173" s="29" t="s">
        <v>797</v>
      </c>
      <c r="L173" s="30" t="s">
        <v>798</v>
      </c>
      <c r="M173" s="31" t="n">
        <v>4</v>
      </c>
    </row>
    <row r="174" customFormat="false" ht="14.25" hidden="false" customHeight="false" outlineLevel="0" collapsed="false">
      <c r="A174" s="28" t="n">
        <v>43812</v>
      </c>
      <c r="B174" s="28" t="s">
        <v>799</v>
      </c>
      <c r="C174" s="29" t="s">
        <v>781</v>
      </c>
      <c r="D174" s="29" t="s">
        <v>782</v>
      </c>
      <c r="E174" s="28" t="n">
        <v>6</v>
      </c>
      <c r="F174" s="29" t="s">
        <v>800</v>
      </c>
      <c r="G174" s="29" t="s">
        <v>790</v>
      </c>
      <c r="H174" s="29" t="s">
        <v>801</v>
      </c>
      <c r="I174" s="29" t="s">
        <v>792</v>
      </c>
      <c r="J174" s="30" t="str">
        <f aca="false">RIGHT(Table13[[#This Row],[PI_Phone]],8)</f>
        <v>26344099</v>
      </c>
      <c r="K174" s="29" t="s">
        <v>797</v>
      </c>
      <c r="L174" s="30" t="s">
        <v>798</v>
      </c>
      <c r="M174" s="31" t="n">
        <v>4</v>
      </c>
    </row>
    <row r="175" customFormat="false" ht="14.25" hidden="false" customHeight="false" outlineLevel="0" collapsed="false">
      <c r="A175" s="28" t="n">
        <v>46406</v>
      </c>
      <c r="B175" s="28" t="s">
        <v>802</v>
      </c>
      <c r="C175" s="29" t="s">
        <v>803</v>
      </c>
      <c r="D175" s="29" t="s">
        <v>804</v>
      </c>
      <c r="E175" s="28" t="n">
        <v>6</v>
      </c>
      <c r="F175" s="29" t="s">
        <v>805</v>
      </c>
      <c r="G175" s="29" t="s">
        <v>806</v>
      </c>
      <c r="H175" s="29" t="s">
        <v>807</v>
      </c>
      <c r="I175" s="29" t="s">
        <v>808</v>
      </c>
      <c r="J175" s="30" t="str">
        <f aca="false">RIGHT(Table13[[#This Row],[PI_Phone]],8)</f>
        <v>22039297</v>
      </c>
      <c r="K175" s="29" t="s">
        <v>797</v>
      </c>
      <c r="L175" s="30" t="s">
        <v>798</v>
      </c>
      <c r="M175" s="31" t="n">
        <v>4</v>
      </c>
    </row>
    <row r="176" customFormat="false" ht="14.25" hidden="false" customHeight="false" outlineLevel="0" collapsed="false">
      <c r="A176" s="28" t="n">
        <v>57187</v>
      </c>
      <c r="B176" s="28" t="s">
        <v>809</v>
      </c>
      <c r="C176" s="29" t="s">
        <v>803</v>
      </c>
      <c r="D176" s="29" t="s">
        <v>804</v>
      </c>
      <c r="E176" s="28" t="n">
        <v>6</v>
      </c>
      <c r="F176" s="29" t="s">
        <v>805</v>
      </c>
      <c r="G176" s="29" t="s">
        <v>806</v>
      </c>
      <c r="H176" s="29" t="s">
        <v>810</v>
      </c>
      <c r="I176" s="29" t="s">
        <v>811</v>
      </c>
      <c r="J176" s="30" t="str">
        <f aca="false">RIGHT(Table13[[#This Row],[PI_Phone]],8)</f>
        <v>26345624</v>
      </c>
      <c r="K176" s="29" t="s">
        <v>43</v>
      </c>
      <c r="L176" s="30" t="s">
        <v>798</v>
      </c>
      <c r="M176" s="31" t="n">
        <v>4</v>
      </c>
    </row>
    <row r="177" customFormat="false" ht="14.25" hidden="false" customHeight="false" outlineLevel="0" collapsed="false">
      <c r="A177" s="28" t="n">
        <v>20266</v>
      </c>
      <c r="B177" s="28" t="s">
        <v>812</v>
      </c>
      <c r="C177" s="29" t="s">
        <v>813</v>
      </c>
      <c r="D177" s="29" t="s">
        <v>814</v>
      </c>
      <c r="E177" s="28" t="n">
        <v>3</v>
      </c>
      <c r="F177" s="29" t="s">
        <v>208</v>
      </c>
      <c r="G177" s="29" t="s">
        <v>43</v>
      </c>
      <c r="H177" s="29" t="s">
        <v>815</v>
      </c>
      <c r="I177" s="29" t="s">
        <v>816</v>
      </c>
      <c r="J177" s="30" t="str">
        <f aca="false">RIGHT(Table13[[#This Row],[PI_Phone]],8)</f>
        <v>59814816</v>
      </c>
      <c r="K177" s="29" t="s">
        <v>43</v>
      </c>
      <c r="L177" s="30" t="s">
        <v>817</v>
      </c>
      <c r="M177" s="31" t="n">
        <v>1</v>
      </c>
    </row>
    <row r="178" customFormat="false" ht="14.25" hidden="false" customHeight="false" outlineLevel="0" collapsed="false">
      <c r="A178" s="28" t="n">
        <v>28985</v>
      </c>
      <c r="B178" s="28" t="s">
        <v>818</v>
      </c>
      <c r="C178" s="29" t="s">
        <v>813</v>
      </c>
      <c r="D178" s="29" t="s">
        <v>814</v>
      </c>
      <c r="E178" s="28" t="n">
        <v>3</v>
      </c>
      <c r="F178" s="29" t="s">
        <v>208</v>
      </c>
      <c r="G178" s="29" t="s">
        <v>216</v>
      </c>
      <c r="H178" s="29" t="s">
        <v>819</v>
      </c>
      <c r="I178" s="29" t="s">
        <v>820</v>
      </c>
      <c r="J178" s="30" t="str">
        <f aca="false">RIGHT(Table13[[#This Row],[PI_Phone]],8)</f>
        <v>00984895</v>
      </c>
      <c r="K178" s="29" t="s">
        <v>43</v>
      </c>
      <c r="L178" s="30" t="s">
        <v>821</v>
      </c>
      <c r="M178" s="31" t="n">
        <v>1</v>
      </c>
    </row>
    <row r="179" customFormat="false" ht="14.25" hidden="false" customHeight="false" outlineLevel="0" collapsed="false">
      <c r="A179" s="28" t="n">
        <v>60039</v>
      </c>
      <c r="B179" s="28" t="s">
        <v>822</v>
      </c>
      <c r="C179" s="29" t="s">
        <v>813</v>
      </c>
      <c r="D179" s="29" t="s">
        <v>814</v>
      </c>
      <c r="E179" s="28" t="n">
        <v>3</v>
      </c>
      <c r="F179" s="29" t="s">
        <v>412</v>
      </c>
      <c r="G179" s="29" t="s">
        <v>823</v>
      </c>
      <c r="H179" s="29" t="s">
        <v>824</v>
      </c>
      <c r="I179" s="29" t="s">
        <v>825</v>
      </c>
      <c r="J179" s="30" t="str">
        <f aca="false">RIGHT(Table13[[#This Row],[PI_Phone]],8)</f>
        <v>89655581</v>
      </c>
      <c r="K179" s="29" t="s">
        <v>43</v>
      </c>
      <c r="L179" s="30" t="s">
        <v>826</v>
      </c>
      <c r="M179" s="31" t="n">
        <v>1</v>
      </c>
    </row>
    <row r="180" customFormat="false" ht="14.25" hidden="false" customHeight="false" outlineLevel="0" collapsed="false">
      <c r="A180" s="28" t="n">
        <v>35969</v>
      </c>
      <c r="B180" s="28" t="s">
        <v>827</v>
      </c>
      <c r="C180" s="29" t="s">
        <v>828</v>
      </c>
      <c r="D180" s="29" t="s">
        <v>829</v>
      </c>
      <c r="E180" s="28" t="n">
        <v>3</v>
      </c>
      <c r="F180" s="29" t="s">
        <v>141</v>
      </c>
      <c r="G180" s="29" t="s">
        <v>830</v>
      </c>
      <c r="H180" s="29" t="s">
        <v>831</v>
      </c>
      <c r="I180" s="29" t="s">
        <v>832</v>
      </c>
      <c r="J180" s="30" t="str">
        <f aca="false">RIGHT(Table13[[#This Row],[PI_Phone]],8)</f>
        <v>12403786</v>
      </c>
      <c r="K180" s="29" t="s">
        <v>43</v>
      </c>
      <c r="L180" s="30" t="s">
        <v>833</v>
      </c>
      <c r="M180" s="31" t="n">
        <v>1</v>
      </c>
    </row>
    <row r="181" customFormat="false" ht="14.25" hidden="false" customHeight="false" outlineLevel="0" collapsed="false">
      <c r="A181" s="28" t="n">
        <v>37217</v>
      </c>
      <c r="B181" s="28" t="s">
        <v>834</v>
      </c>
      <c r="C181" s="29" t="s">
        <v>828</v>
      </c>
      <c r="D181" s="29" t="s">
        <v>829</v>
      </c>
      <c r="E181" s="28" t="n">
        <v>3</v>
      </c>
      <c r="F181" s="29" t="s">
        <v>141</v>
      </c>
      <c r="G181" s="29" t="s">
        <v>550</v>
      </c>
      <c r="H181" s="29" t="s">
        <v>835</v>
      </c>
      <c r="I181" s="29" t="s">
        <v>832</v>
      </c>
      <c r="J181" s="30" t="str">
        <f aca="false">RIGHT(Table13[[#This Row],[PI_Phone]],8)</f>
        <v>12403786</v>
      </c>
      <c r="K181" s="29" t="s">
        <v>43</v>
      </c>
      <c r="L181" s="30" t="s">
        <v>836</v>
      </c>
      <c r="M181" s="31" t="n">
        <v>1</v>
      </c>
    </row>
    <row r="182" customFormat="false" ht="14.25" hidden="false" customHeight="false" outlineLevel="0" collapsed="false">
      <c r="A182" s="28" t="n">
        <v>42809</v>
      </c>
      <c r="B182" s="28" t="s">
        <v>837</v>
      </c>
      <c r="C182" s="29" t="s">
        <v>828</v>
      </c>
      <c r="D182" s="29" t="s">
        <v>829</v>
      </c>
      <c r="E182" s="28" t="n">
        <v>3</v>
      </c>
      <c r="F182" s="29" t="s">
        <v>838</v>
      </c>
      <c r="G182" s="29" t="s">
        <v>830</v>
      </c>
      <c r="H182" s="29" t="s">
        <v>839</v>
      </c>
      <c r="I182" s="29" t="s">
        <v>832</v>
      </c>
      <c r="J182" s="30" t="str">
        <f aca="false">RIGHT(Table13[[#This Row],[PI_Phone]],8)</f>
        <v>12403786</v>
      </c>
      <c r="K182" s="29" t="s">
        <v>43</v>
      </c>
      <c r="L182" s="30" t="s">
        <v>840</v>
      </c>
      <c r="M182" s="31" t="n">
        <v>1</v>
      </c>
    </row>
    <row r="183" customFormat="false" ht="14.25" hidden="false" customHeight="false" outlineLevel="0" collapsed="false">
      <c r="A183" s="28" t="n">
        <v>1608</v>
      </c>
      <c r="B183" s="28" t="s">
        <v>841</v>
      </c>
      <c r="C183" s="29" t="s">
        <v>842</v>
      </c>
      <c r="D183" s="29" t="s">
        <v>843</v>
      </c>
      <c r="E183" s="28" t="n">
        <v>8</v>
      </c>
      <c r="F183" s="29" t="s">
        <v>171</v>
      </c>
      <c r="G183" s="29" t="s">
        <v>43</v>
      </c>
      <c r="H183" s="29" t="s">
        <v>844</v>
      </c>
      <c r="I183" s="29" t="s">
        <v>845</v>
      </c>
      <c r="J183" s="30" t="str">
        <f aca="false">RIGHT(Table13[[#This Row],[PI_Phone]],8)</f>
        <v>23905172</v>
      </c>
      <c r="K183" s="29" t="s">
        <v>846</v>
      </c>
      <c r="L183" s="30" t="s">
        <v>847</v>
      </c>
      <c r="M183" s="31" t="n">
        <v>2</v>
      </c>
    </row>
    <row r="184" customFormat="false" ht="14.25" hidden="false" customHeight="false" outlineLevel="0" collapsed="false">
      <c r="A184" s="28" t="n">
        <v>2663</v>
      </c>
      <c r="B184" s="28" t="s">
        <v>848</v>
      </c>
      <c r="C184" s="29" t="s">
        <v>842</v>
      </c>
      <c r="D184" s="29" t="s">
        <v>843</v>
      </c>
      <c r="E184" s="28" t="n">
        <v>8</v>
      </c>
      <c r="F184" s="29" t="s">
        <v>171</v>
      </c>
      <c r="G184" s="29" t="s">
        <v>849</v>
      </c>
      <c r="H184" s="29" t="s">
        <v>850</v>
      </c>
      <c r="I184" s="29" t="s">
        <v>845</v>
      </c>
      <c r="J184" s="30" t="str">
        <f aca="false">RIGHT(Table13[[#This Row],[PI_Phone]],8)</f>
        <v>23905172</v>
      </c>
      <c r="K184" s="29" t="s">
        <v>851</v>
      </c>
      <c r="L184" s="30" t="s">
        <v>847</v>
      </c>
      <c r="M184" s="31" t="n">
        <v>2</v>
      </c>
    </row>
    <row r="185" customFormat="false" ht="14.25" hidden="false" customHeight="false" outlineLevel="0" collapsed="false">
      <c r="A185" s="28" t="n">
        <v>5643</v>
      </c>
      <c r="B185" s="28" t="s">
        <v>852</v>
      </c>
      <c r="C185" s="29" t="s">
        <v>842</v>
      </c>
      <c r="D185" s="29" t="s">
        <v>843</v>
      </c>
      <c r="E185" s="28" t="n">
        <v>8</v>
      </c>
      <c r="F185" s="29" t="s">
        <v>853</v>
      </c>
      <c r="G185" s="29" t="s">
        <v>854</v>
      </c>
      <c r="H185" s="29" t="s">
        <v>855</v>
      </c>
      <c r="I185" s="29" t="s">
        <v>856</v>
      </c>
      <c r="J185" s="30" t="str">
        <f aca="false">RIGHT(Table13[[#This Row],[PI_Phone]],8)</f>
        <v>23905172</v>
      </c>
      <c r="K185" s="29" t="s">
        <v>857</v>
      </c>
      <c r="L185" s="30" t="s">
        <v>858</v>
      </c>
      <c r="M185" s="31" t="n">
        <v>5</v>
      </c>
    </row>
    <row r="186" customFormat="false" ht="14.25" hidden="false" customHeight="false" outlineLevel="0" collapsed="false">
      <c r="A186" s="28" t="n">
        <v>5707</v>
      </c>
      <c r="B186" s="28" t="s">
        <v>859</v>
      </c>
      <c r="C186" s="29" t="s">
        <v>842</v>
      </c>
      <c r="D186" s="29" t="s">
        <v>843</v>
      </c>
      <c r="E186" s="28" t="n">
        <v>8</v>
      </c>
      <c r="F186" s="29" t="s">
        <v>853</v>
      </c>
      <c r="G186" s="29" t="s">
        <v>854</v>
      </c>
      <c r="H186" s="29" t="s">
        <v>860</v>
      </c>
      <c r="I186" s="29" t="s">
        <v>856</v>
      </c>
      <c r="J186" s="30" t="str">
        <f aca="false">RIGHT(Table13[[#This Row],[PI_Phone]],8)</f>
        <v>23905172</v>
      </c>
      <c r="K186" s="29" t="s">
        <v>857</v>
      </c>
      <c r="L186" s="30" t="s">
        <v>858</v>
      </c>
      <c r="M186" s="31" t="n">
        <v>5</v>
      </c>
    </row>
    <row r="187" customFormat="false" ht="14.25" hidden="false" customHeight="false" outlineLevel="0" collapsed="false">
      <c r="A187" s="28" t="n">
        <v>5736</v>
      </c>
      <c r="B187" s="28" t="s">
        <v>861</v>
      </c>
      <c r="C187" s="29" t="s">
        <v>842</v>
      </c>
      <c r="D187" s="29" t="s">
        <v>843</v>
      </c>
      <c r="E187" s="28" t="n">
        <v>8</v>
      </c>
      <c r="F187" s="29" t="s">
        <v>853</v>
      </c>
      <c r="G187" s="29" t="s">
        <v>854</v>
      </c>
      <c r="H187" s="29" t="s">
        <v>855</v>
      </c>
      <c r="I187" s="29" t="s">
        <v>856</v>
      </c>
      <c r="J187" s="30" t="str">
        <f aca="false">RIGHT(Table13[[#This Row],[PI_Phone]],8)</f>
        <v>23905172</v>
      </c>
      <c r="K187" s="29" t="s">
        <v>857</v>
      </c>
      <c r="L187" s="30" t="s">
        <v>858</v>
      </c>
      <c r="M187" s="31" t="n">
        <v>5</v>
      </c>
    </row>
    <row r="188" customFormat="false" ht="14.25" hidden="false" customHeight="false" outlineLevel="0" collapsed="false">
      <c r="A188" s="28" t="n">
        <v>5888</v>
      </c>
      <c r="B188" s="28" t="s">
        <v>862</v>
      </c>
      <c r="C188" s="29" t="s">
        <v>842</v>
      </c>
      <c r="D188" s="29" t="s">
        <v>843</v>
      </c>
      <c r="E188" s="28" t="n">
        <v>8</v>
      </c>
      <c r="F188" s="29" t="s">
        <v>853</v>
      </c>
      <c r="G188" s="29" t="s">
        <v>854</v>
      </c>
      <c r="H188" s="29" t="s">
        <v>855</v>
      </c>
      <c r="I188" s="29" t="s">
        <v>856</v>
      </c>
      <c r="J188" s="30" t="str">
        <f aca="false">RIGHT(Table13[[#This Row],[PI_Phone]],8)</f>
        <v>23905172</v>
      </c>
      <c r="K188" s="29" t="s">
        <v>857</v>
      </c>
      <c r="L188" s="30" t="s">
        <v>858</v>
      </c>
      <c r="M188" s="31" t="n">
        <v>5</v>
      </c>
    </row>
    <row r="189" customFormat="false" ht="14.25" hidden="false" customHeight="false" outlineLevel="0" collapsed="false">
      <c r="A189" s="28" t="n">
        <v>6717</v>
      </c>
      <c r="B189" s="28" t="s">
        <v>863</v>
      </c>
      <c r="C189" s="29" t="s">
        <v>842</v>
      </c>
      <c r="D189" s="29" t="s">
        <v>843</v>
      </c>
      <c r="E189" s="28" t="n">
        <v>8</v>
      </c>
      <c r="F189" s="29" t="s">
        <v>853</v>
      </c>
      <c r="G189" s="29" t="s">
        <v>854</v>
      </c>
      <c r="H189" s="29" t="s">
        <v>864</v>
      </c>
      <c r="I189" s="29" t="s">
        <v>856</v>
      </c>
      <c r="J189" s="30" t="str">
        <f aca="false">RIGHT(Table13[[#This Row],[PI_Phone]],8)</f>
        <v>23905172</v>
      </c>
      <c r="K189" s="29" t="s">
        <v>857</v>
      </c>
      <c r="L189" s="30" t="s">
        <v>858</v>
      </c>
      <c r="M189" s="31" t="n">
        <v>5</v>
      </c>
    </row>
    <row r="190" customFormat="false" ht="14.25" hidden="false" customHeight="false" outlineLevel="0" collapsed="false">
      <c r="A190" s="28" t="n">
        <v>6788</v>
      </c>
      <c r="B190" s="28" t="s">
        <v>865</v>
      </c>
      <c r="C190" s="29" t="s">
        <v>842</v>
      </c>
      <c r="D190" s="29" t="s">
        <v>843</v>
      </c>
      <c r="E190" s="28" t="n">
        <v>8</v>
      </c>
      <c r="F190" s="29" t="s">
        <v>853</v>
      </c>
      <c r="G190" s="29" t="s">
        <v>849</v>
      </c>
      <c r="H190" s="29" t="s">
        <v>866</v>
      </c>
      <c r="I190" s="29" t="s">
        <v>845</v>
      </c>
      <c r="J190" s="30" t="str">
        <f aca="false">RIGHT(Table13[[#This Row],[PI_Phone]],8)</f>
        <v>23905172</v>
      </c>
      <c r="K190" s="29" t="s">
        <v>43</v>
      </c>
      <c r="L190" s="30" t="s">
        <v>867</v>
      </c>
      <c r="M190" s="31" t="n">
        <v>1</v>
      </c>
    </row>
    <row r="191" customFormat="false" ht="14.25" hidden="false" customHeight="false" outlineLevel="0" collapsed="false">
      <c r="A191" s="28" t="n">
        <v>862</v>
      </c>
      <c r="B191" s="28" t="s">
        <v>868</v>
      </c>
      <c r="C191" s="29" t="s">
        <v>869</v>
      </c>
      <c r="D191" s="29" t="s">
        <v>870</v>
      </c>
      <c r="E191" s="28" t="n">
        <v>5</v>
      </c>
      <c r="F191" s="29" t="s">
        <v>43</v>
      </c>
      <c r="G191" s="29" t="s">
        <v>43</v>
      </c>
      <c r="H191" s="29" t="s">
        <v>871</v>
      </c>
      <c r="I191" s="29" t="s">
        <v>872</v>
      </c>
      <c r="J191" s="30" t="str">
        <f aca="false">RIGHT(Table13[[#This Row],[PI_Phone]],8)</f>
        <v>37252234</v>
      </c>
      <c r="K191" s="29" t="s">
        <v>873</v>
      </c>
      <c r="L191" s="30" t="s">
        <v>874</v>
      </c>
      <c r="M191" s="31" t="n">
        <v>3</v>
      </c>
    </row>
    <row r="192" customFormat="false" ht="14.25" hidden="false" customHeight="false" outlineLevel="0" collapsed="false">
      <c r="A192" s="28" t="n">
        <v>3016</v>
      </c>
      <c r="B192" s="28" t="s">
        <v>875</v>
      </c>
      <c r="C192" s="29" t="s">
        <v>869</v>
      </c>
      <c r="D192" s="29" t="s">
        <v>870</v>
      </c>
      <c r="E192" s="28" t="n">
        <v>5</v>
      </c>
      <c r="F192" s="29" t="s">
        <v>876</v>
      </c>
      <c r="G192" s="29" t="s">
        <v>43</v>
      </c>
      <c r="H192" s="29" t="s">
        <v>877</v>
      </c>
      <c r="I192" s="29" t="s">
        <v>878</v>
      </c>
      <c r="J192" s="30" t="str">
        <f aca="false">RIGHT(Table13[[#This Row],[PI_Phone]],8)</f>
        <v>66037342</v>
      </c>
      <c r="K192" s="29" t="s">
        <v>43</v>
      </c>
      <c r="L192" s="30" t="s">
        <v>874</v>
      </c>
      <c r="M192" s="31" t="n">
        <v>3</v>
      </c>
    </row>
    <row r="193" customFormat="false" ht="14.25" hidden="false" customHeight="false" outlineLevel="0" collapsed="false">
      <c r="A193" s="28" t="n">
        <v>3894</v>
      </c>
      <c r="B193" s="28" t="s">
        <v>879</v>
      </c>
      <c r="C193" s="29" t="s">
        <v>869</v>
      </c>
      <c r="D193" s="29" t="s">
        <v>870</v>
      </c>
      <c r="E193" s="28" t="n">
        <v>5</v>
      </c>
      <c r="F193" s="29" t="s">
        <v>141</v>
      </c>
      <c r="G193" s="29" t="s">
        <v>43</v>
      </c>
      <c r="H193" s="29" t="s">
        <v>880</v>
      </c>
      <c r="I193" s="29" t="s">
        <v>878</v>
      </c>
      <c r="J193" s="30" t="str">
        <f aca="false">RIGHT(Table13[[#This Row],[PI_Phone]],8)</f>
        <v>66037342</v>
      </c>
      <c r="K193" s="29" t="s">
        <v>881</v>
      </c>
      <c r="L193" s="30" t="s">
        <v>874</v>
      </c>
      <c r="M193" s="31" t="n">
        <v>3</v>
      </c>
    </row>
    <row r="194" customFormat="false" ht="14.25" hidden="false" customHeight="false" outlineLevel="0" collapsed="false">
      <c r="A194" s="28" t="n">
        <v>14869</v>
      </c>
      <c r="B194" s="28" t="s">
        <v>882</v>
      </c>
      <c r="C194" s="29" t="s">
        <v>869</v>
      </c>
      <c r="D194" s="29" t="s">
        <v>870</v>
      </c>
      <c r="E194" s="28" t="n">
        <v>5</v>
      </c>
      <c r="F194" s="29" t="s">
        <v>883</v>
      </c>
      <c r="G194" s="29" t="s">
        <v>884</v>
      </c>
      <c r="H194" s="29" t="s">
        <v>885</v>
      </c>
      <c r="I194" s="29" t="s">
        <v>886</v>
      </c>
      <c r="J194" s="30" t="str">
        <f aca="false">RIGHT(Table13[[#This Row],[PI_Phone]],8)</f>
        <v>66037342</v>
      </c>
      <c r="K194" s="29" t="s">
        <v>887</v>
      </c>
      <c r="L194" s="30" t="s">
        <v>888</v>
      </c>
      <c r="M194" s="31" t="n">
        <v>2</v>
      </c>
    </row>
    <row r="195" customFormat="false" ht="14.25" hidden="false" customHeight="false" outlineLevel="0" collapsed="false">
      <c r="A195" s="28" t="n">
        <v>56195</v>
      </c>
      <c r="B195" s="28" t="s">
        <v>889</v>
      </c>
      <c r="C195" s="29" t="s">
        <v>869</v>
      </c>
      <c r="D195" s="29" t="s">
        <v>870</v>
      </c>
      <c r="E195" s="28" t="n">
        <v>5</v>
      </c>
      <c r="F195" s="29" t="s">
        <v>72</v>
      </c>
      <c r="G195" s="29" t="s">
        <v>884</v>
      </c>
      <c r="H195" s="29" t="s">
        <v>890</v>
      </c>
      <c r="I195" s="29" t="s">
        <v>43</v>
      </c>
      <c r="J195" s="30" t="str">
        <f aca="false">RIGHT(Table13[[#This Row],[PI_Phone]],8)</f>
        <v>NA</v>
      </c>
      <c r="K195" s="29" t="s">
        <v>43</v>
      </c>
      <c r="L195" s="30" t="s">
        <v>888</v>
      </c>
      <c r="M195" s="31" t="n">
        <v>2</v>
      </c>
    </row>
    <row r="196" customFormat="false" ht="14.25" hidden="false" customHeight="false" outlineLevel="0" collapsed="false">
      <c r="A196" s="28" t="n">
        <v>7419</v>
      </c>
      <c r="B196" s="28" t="s">
        <v>891</v>
      </c>
      <c r="C196" s="29" t="s">
        <v>892</v>
      </c>
      <c r="D196" s="29" t="s">
        <v>893</v>
      </c>
      <c r="E196" s="28" t="n">
        <v>2</v>
      </c>
      <c r="F196" s="29" t="s">
        <v>894</v>
      </c>
      <c r="G196" s="29" t="s">
        <v>318</v>
      </c>
      <c r="H196" s="29" t="s">
        <v>895</v>
      </c>
      <c r="I196" s="29" t="s">
        <v>896</v>
      </c>
      <c r="J196" s="30" t="str">
        <f aca="false">RIGHT(Table13[[#This Row],[PI_Phone]],8)</f>
        <v>40202020</v>
      </c>
      <c r="K196" s="29" t="s">
        <v>321</v>
      </c>
      <c r="L196" s="30" t="s">
        <v>897</v>
      </c>
      <c r="M196" s="31" t="n">
        <v>1</v>
      </c>
    </row>
    <row r="197" customFormat="false" ht="14.25" hidden="false" customHeight="false" outlineLevel="0" collapsed="false">
      <c r="A197" s="28" t="n">
        <v>22189</v>
      </c>
      <c r="B197" s="28" t="s">
        <v>898</v>
      </c>
      <c r="C197" s="29" t="s">
        <v>892</v>
      </c>
      <c r="D197" s="30" t="s">
        <v>893</v>
      </c>
      <c r="E197" s="28" t="n">
        <v>2</v>
      </c>
      <c r="F197" s="29" t="s">
        <v>899</v>
      </c>
      <c r="G197" s="29" t="s">
        <v>900</v>
      </c>
      <c r="H197" s="29" t="s">
        <v>901</v>
      </c>
      <c r="I197" s="29" t="s">
        <v>902</v>
      </c>
      <c r="J197" s="30" t="str">
        <f aca="false">RIGHT(Table13[[#This Row],[PI_Phone]],8)</f>
        <v>30013000</v>
      </c>
      <c r="K197" s="29" t="s">
        <v>903</v>
      </c>
      <c r="L197" s="30" t="s">
        <v>904</v>
      </c>
      <c r="M197" s="31" t="n">
        <v>1</v>
      </c>
    </row>
    <row r="198" customFormat="false" ht="14.25" hidden="false" customHeight="false" outlineLevel="0" collapsed="false">
      <c r="A198" s="28" t="n">
        <v>1573</v>
      </c>
      <c r="B198" s="28" t="s">
        <v>905</v>
      </c>
      <c r="C198" s="29" t="s">
        <v>906</v>
      </c>
      <c r="D198" s="30" t="s">
        <v>907</v>
      </c>
      <c r="E198" s="28" t="n">
        <v>2</v>
      </c>
      <c r="F198" s="29" t="s">
        <v>52</v>
      </c>
      <c r="G198" s="29" t="s">
        <v>43</v>
      </c>
      <c r="H198" s="29" t="s">
        <v>908</v>
      </c>
      <c r="I198" s="29" t="s">
        <v>909</v>
      </c>
      <c r="J198" s="30" t="str">
        <f aca="false">RIGHT(Table13[[#This Row],[PI_Phone]],8)</f>
        <v>23235823</v>
      </c>
      <c r="K198" s="29" t="s">
        <v>43</v>
      </c>
      <c r="L198" s="30" t="s">
        <v>910</v>
      </c>
      <c r="M198" s="31" t="n">
        <v>1</v>
      </c>
    </row>
    <row r="199" customFormat="false" ht="14.25" hidden="false" customHeight="false" outlineLevel="0" collapsed="false">
      <c r="A199" s="28" t="n">
        <v>26844</v>
      </c>
      <c r="B199" s="28" t="s">
        <v>911</v>
      </c>
      <c r="C199" s="29" t="s">
        <v>906</v>
      </c>
      <c r="D199" s="30" t="s">
        <v>907</v>
      </c>
      <c r="E199" s="28" t="n">
        <v>2</v>
      </c>
      <c r="F199" s="29" t="s">
        <v>141</v>
      </c>
      <c r="G199" s="29" t="s">
        <v>370</v>
      </c>
      <c r="H199" s="29" t="s">
        <v>912</v>
      </c>
      <c r="I199" s="29" t="s">
        <v>913</v>
      </c>
      <c r="J199" s="30" t="str">
        <f aca="false">RIGHT(Table13[[#This Row],[PI_Phone]],8)</f>
        <v>49180572</v>
      </c>
      <c r="K199" s="29" t="s">
        <v>43</v>
      </c>
      <c r="L199" s="30" t="s">
        <v>914</v>
      </c>
      <c r="M199" s="31" t="n">
        <v>1</v>
      </c>
    </row>
    <row r="200" customFormat="false" ht="14.25" hidden="false" customHeight="false" outlineLevel="0" collapsed="false">
      <c r="A200" s="28" t="n">
        <v>6791</v>
      </c>
      <c r="B200" s="28" t="s">
        <v>915</v>
      </c>
      <c r="C200" s="29" t="s">
        <v>916</v>
      </c>
      <c r="D200" s="30" t="s">
        <v>917</v>
      </c>
      <c r="E200" s="28" t="n">
        <v>3</v>
      </c>
      <c r="F200" s="29" t="s">
        <v>412</v>
      </c>
      <c r="G200" s="29" t="s">
        <v>918</v>
      </c>
      <c r="H200" s="29" t="s">
        <v>919</v>
      </c>
      <c r="I200" s="29" t="s">
        <v>920</v>
      </c>
      <c r="J200" s="30" t="str">
        <f aca="false">RIGHT(Table13[[#This Row],[PI_Phone]],8)</f>
        <v>14209533</v>
      </c>
      <c r="K200" s="29" t="s">
        <v>921</v>
      </c>
      <c r="L200" s="30" t="s">
        <v>922</v>
      </c>
      <c r="M200" s="31" t="n">
        <v>2</v>
      </c>
    </row>
    <row r="201" customFormat="false" ht="14.25" hidden="false" customHeight="false" outlineLevel="0" collapsed="false">
      <c r="A201" s="28" t="n">
        <v>8422</v>
      </c>
      <c r="B201" s="28" t="s">
        <v>923</v>
      </c>
      <c r="C201" s="29" t="s">
        <v>916</v>
      </c>
      <c r="D201" s="30" t="s">
        <v>917</v>
      </c>
      <c r="E201" s="28" t="n">
        <v>3</v>
      </c>
      <c r="F201" s="29" t="s">
        <v>412</v>
      </c>
      <c r="G201" s="29" t="s">
        <v>924</v>
      </c>
      <c r="H201" s="29" t="s">
        <v>925</v>
      </c>
      <c r="I201" s="29" t="s">
        <v>926</v>
      </c>
      <c r="J201" s="30" t="str">
        <f aca="false">RIGHT(Table13[[#This Row],[PI_Phone]],8)</f>
        <v>14209533</v>
      </c>
      <c r="K201" s="29" t="s">
        <v>921</v>
      </c>
      <c r="L201" s="30" t="s">
        <v>922</v>
      </c>
      <c r="M201" s="31" t="n">
        <v>2</v>
      </c>
    </row>
    <row r="202" customFormat="false" ht="14.25" hidden="false" customHeight="false" outlineLevel="0" collapsed="false">
      <c r="A202" s="28" t="n">
        <v>10368</v>
      </c>
      <c r="B202" s="28" t="s">
        <v>927</v>
      </c>
      <c r="C202" s="29" t="s">
        <v>916</v>
      </c>
      <c r="D202" s="30" t="s">
        <v>917</v>
      </c>
      <c r="E202" s="28" t="n">
        <v>3</v>
      </c>
      <c r="F202" s="29" t="s">
        <v>412</v>
      </c>
      <c r="G202" s="29" t="s">
        <v>928</v>
      </c>
      <c r="H202" s="29" t="s">
        <v>929</v>
      </c>
      <c r="I202" s="29" t="s">
        <v>930</v>
      </c>
      <c r="J202" s="30" t="str">
        <f aca="false">RIGHT(Table13[[#This Row],[PI_Phone]],8)</f>
        <v>87009533</v>
      </c>
      <c r="K202" s="29" t="s">
        <v>931</v>
      </c>
      <c r="L202" s="30" t="s">
        <v>932</v>
      </c>
      <c r="M202" s="31" t="n">
        <v>1</v>
      </c>
    </row>
    <row r="203" customFormat="false" ht="14.25" hidden="false" customHeight="false" outlineLevel="0" collapsed="false">
      <c r="A203" s="28" t="n">
        <v>10387</v>
      </c>
      <c r="B203" s="28" t="s">
        <v>933</v>
      </c>
      <c r="C203" s="29" t="s">
        <v>934</v>
      </c>
      <c r="D203" s="30" t="s">
        <v>935</v>
      </c>
      <c r="E203" s="28" t="n">
        <v>15</v>
      </c>
      <c r="F203" s="29" t="s">
        <v>936</v>
      </c>
      <c r="G203" s="29" t="s">
        <v>937</v>
      </c>
      <c r="H203" s="29" t="s">
        <v>938</v>
      </c>
      <c r="I203" s="29" t="s">
        <v>939</v>
      </c>
      <c r="J203" s="30" t="str">
        <f aca="false">RIGHT(Table13[[#This Row],[PI_Phone]],8)</f>
        <v>30610000</v>
      </c>
      <c r="K203" s="29" t="s">
        <v>43</v>
      </c>
      <c r="L203" s="30" t="s">
        <v>940</v>
      </c>
      <c r="M203" s="31" t="n">
        <v>14</v>
      </c>
    </row>
    <row r="204" customFormat="false" ht="14.25" hidden="false" customHeight="false" outlineLevel="0" collapsed="false">
      <c r="A204" s="28" t="n">
        <v>10395</v>
      </c>
      <c r="B204" s="28" t="s">
        <v>941</v>
      </c>
      <c r="C204" s="29" t="s">
        <v>934</v>
      </c>
      <c r="D204" s="30" t="s">
        <v>935</v>
      </c>
      <c r="E204" s="28" t="n">
        <v>15</v>
      </c>
      <c r="F204" s="29" t="s">
        <v>936</v>
      </c>
      <c r="G204" s="29" t="s">
        <v>937</v>
      </c>
      <c r="H204" s="29" t="s">
        <v>942</v>
      </c>
      <c r="I204" s="29" t="s">
        <v>939</v>
      </c>
      <c r="J204" s="30" t="str">
        <f aca="false">RIGHT(Table13[[#This Row],[PI_Phone]],8)</f>
        <v>30610000</v>
      </c>
      <c r="K204" s="29" t="s">
        <v>43</v>
      </c>
      <c r="L204" s="30" t="s">
        <v>940</v>
      </c>
      <c r="M204" s="31" t="n">
        <v>14</v>
      </c>
    </row>
    <row r="205" customFormat="false" ht="14.25" hidden="false" customHeight="false" outlineLevel="0" collapsed="false">
      <c r="A205" s="28" t="n">
        <v>29536</v>
      </c>
      <c r="B205" s="28" t="s">
        <v>943</v>
      </c>
      <c r="C205" s="29" t="s">
        <v>934</v>
      </c>
      <c r="D205" s="30" t="s">
        <v>935</v>
      </c>
      <c r="E205" s="28" t="n">
        <v>15</v>
      </c>
      <c r="F205" s="29" t="s">
        <v>936</v>
      </c>
      <c r="G205" s="29" t="s">
        <v>944</v>
      </c>
      <c r="H205" s="29" t="s">
        <v>945</v>
      </c>
      <c r="I205" s="29" t="s">
        <v>946</v>
      </c>
      <c r="J205" s="30" t="str">
        <f aca="false">RIGHT(Table13[[#This Row],[PI_Phone]],8)</f>
        <v>28472823</v>
      </c>
      <c r="K205" s="29" t="s">
        <v>43</v>
      </c>
      <c r="L205" s="30" t="s">
        <v>947</v>
      </c>
      <c r="M205" s="31" t="n">
        <v>1</v>
      </c>
    </row>
    <row r="206" customFormat="false" ht="14.25" hidden="false" customHeight="false" outlineLevel="0" collapsed="false">
      <c r="A206" s="28" t="n">
        <v>30694</v>
      </c>
      <c r="B206" s="28" t="s">
        <v>948</v>
      </c>
      <c r="C206" s="29" t="s">
        <v>934</v>
      </c>
      <c r="D206" s="30" t="s">
        <v>935</v>
      </c>
      <c r="E206" s="28" t="n">
        <v>15</v>
      </c>
      <c r="F206" s="29" t="s">
        <v>949</v>
      </c>
      <c r="G206" s="29" t="s">
        <v>944</v>
      </c>
      <c r="H206" s="29" t="s">
        <v>950</v>
      </c>
      <c r="I206" s="29" t="s">
        <v>939</v>
      </c>
      <c r="J206" s="30" t="str">
        <f aca="false">RIGHT(Table13[[#This Row],[PI_Phone]],8)</f>
        <v>30610000</v>
      </c>
      <c r="K206" s="29" t="s">
        <v>43</v>
      </c>
      <c r="L206" s="30" t="s">
        <v>951</v>
      </c>
      <c r="M206" s="31" t="n">
        <v>14</v>
      </c>
    </row>
    <row r="207" customFormat="false" ht="14.25" hidden="false" customHeight="false" outlineLevel="0" collapsed="false">
      <c r="A207" s="28" t="n">
        <v>41452</v>
      </c>
      <c r="B207" s="28" t="s">
        <v>952</v>
      </c>
      <c r="C207" s="29" t="s">
        <v>934</v>
      </c>
      <c r="D207" s="30" t="s">
        <v>935</v>
      </c>
      <c r="E207" s="28" t="n">
        <v>15</v>
      </c>
      <c r="F207" s="29" t="s">
        <v>949</v>
      </c>
      <c r="G207" s="29" t="s">
        <v>944</v>
      </c>
      <c r="H207" s="29" t="s">
        <v>953</v>
      </c>
      <c r="I207" s="29" t="s">
        <v>939</v>
      </c>
      <c r="J207" s="30" t="str">
        <f aca="false">RIGHT(Table13[[#This Row],[PI_Phone]],8)</f>
        <v>30610000</v>
      </c>
      <c r="K207" s="29" t="s">
        <v>43</v>
      </c>
      <c r="L207" s="30" t="s">
        <v>940</v>
      </c>
      <c r="M207" s="31" t="n">
        <v>14</v>
      </c>
    </row>
    <row r="208" customFormat="false" ht="14.25" hidden="false" customHeight="false" outlineLevel="0" collapsed="false">
      <c r="A208" s="28" t="n">
        <v>42069</v>
      </c>
      <c r="B208" s="28" t="s">
        <v>954</v>
      </c>
      <c r="C208" s="29" t="s">
        <v>934</v>
      </c>
      <c r="D208" s="30" t="s">
        <v>935</v>
      </c>
      <c r="E208" s="28" t="n">
        <v>15</v>
      </c>
      <c r="F208" s="29" t="s">
        <v>949</v>
      </c>
      <c r="G208" s="29" t="s">
        <v>944</v>
      </c>
      <c r="H208" s="29" t="s">
        <v>955</v>
      </c>
      <c r="I208" s="29" t="s">
        <v>939</v>
      </c>
      <c r="J208" s="30" t="str">
        <f aca="false">RIGHT(Table13[[#This Row],[PI_Phone]],8)</f>
        <v>30610000</v>
      </c>
      <c r="K208" s="29" t="s">
        <v>43</v>
      </c>
      <c r="L208" s="30" t="s">
        <v>940</v>
      </c>
      <c r="M208" s="31" t="n">
        <v>14</v>
      </c>
    </row>
    <row r="209" customFormat="false" ht="14.25" hidden="false" customHeight="false" outlineLevel="0" collapsed="false">
      <c r="A209" s="28" t="n">
        <v>45417</v>
      </c>
      <c r="B209" s="28" t="s">
        <v>956</v>
      </c>
      <c r="C209" s="29" t="s">
        <v>934</v>
      </c>
      <c r="D209" s="30" t="s">
        <v>935</v>
      </c>
      <c r="E209" s="28" t="n">
        <v>15</v>
      </c>
      <c r="F209" s="29" t="s">
        <v>949</v>
      </c>
      <c r="G209" s="29" t="s">
        <v>944</v>
      </c>
      <c r="H209" s="29" t="s">
        <v>955</v>
      </c>
      <c r="I209" s="29" t="s">
        <v>939</v>
      </c>
      <c r="J209" s="30" t="str">
        <f aca="false">RIGHT(Table13[[#This Row],[PI_Phone]],8)</f>
        <v>30610000</v>
      </c>
      <c r="K209" s="29" t="s">
        <v>43</v>
      </c>
      <c r="L209" s="30" t="s">
        <v>940</v>
      </c>
      <c r="M209" s="31" t="n">
        <v>14</v>
      </c>
    </row>
    <row r="210" customFormat="false" ht="14.25" hidden="false" customHeight="false" outlineLevel="0" collapsed="false">
      <c r="A210" s="28" t="n">
        <v>45421</v>
      </c>
      <c r="B210" s="28" t="s">
        <v>957</v>
      </c>
      <c r="C210" s="29" t="s">
        <v>934</v>
      </c>
      <c r="D210" s="30" t="s">
        <v>935</v>
      </c>
      <c r="E210" s="28" t="n">
        <v>15</v>
      </c>
      <c r="F210" s="29" t="s">
        <v>958</v>
      </c>
      <c r="G210" s="29" t="s">
        <v>944</v>
      </c>
      <c r="H210" s="29" t="s">
        <v>955</v>
      </c>
      <c r="I210" s="29" t="s">
        <v>939</v>
      </c>
      <c r="J210" s="30" t="str">
        <f aca="false">RIGHT(Table13[[#This Row],[PI_Phone]],8)</f>
        <v>30610000</v>
      </c>
      <c r="K210" s="29" t="s">
        <v>43</v>
      </c>
      <c r="L210" s="30" t="s">
        <v>940</v>
      </c>
      <c r="M210" s="31" t="n">
        <v>14</v>
      </c>
    </row>
    <row r="211" customFormat="false" ht="14.25" hidden="false" customHeight="false" outlineLevel="0" collapsed="false">
      <c r="A211" s="28" t="n">
        <v>47010</v>
      </c>
      <c r="B211" s="28" t="s">
        <v>959</v>
      </c>
      <c r="C211" s="29" t="s">
        <v>934</v>
      </c>
      <c r="D211" s="30" t="s">
        <v>935</v>
      </c>
      <c r="E211" s="28" t="n">
        <v>15</v>
      </c>
      <c r="F211" s="29" t="s">
        <v>949</v>
      </c>
      <c r="G211" s="29" t="s">
        <v>944</v>
      </c>
      <c r="H211" s="29" t="s">
        <v>955</v>
      </c>
      <c r="I211" s="29" t="s">
        <v>939</v>
      </c>
      <c r="J211" s="30" t="str">
        <f aca="false">RIGHT(Table13[[#This Row],[PI_Phone]],8)</f>
        <v>30610000</v>
      </c>
      <c r="K211" s="29" t="s">
        <v>43</v>
      </c>
      <c r="L211" s="30" t="s">
        <v>940</v>
      </c>
      <c r="M211" s="31" t="n">
        <v>14</v>
      </c>
    </row>
    <row r="212" customFormat="false" ht="14.25" hidden="false" customHeight="false" outlineLevel="0" collapsed="false">
      <c r="A212" s="28" t="n">
        <v>48850</v>
      </c>
      <c r="B212" s="28" t="s">
        <v>960</v>
      </c>
      <c r="C212" s="29" t="s">
        <v>934</v>
      </c>
      <c r="D212" s="30" t="s">
        <v>935</v>
      </c>
      <c r="E212" s="28" t="n">
        <v>15</v>
      </c>
      <c r="F212" s="29" t="s">
        <v>958</v>
      </c>
      <c r="G212" s="29" t="s">
        <v>944</v>
      </c>
      <c r="H212" s="29" t="s">
        <v>955</v>
      </c>
      <c r="I212" s="29" t="s">
        <v>939</v>
      </c>
      <c r="J212" s="30" t="str">
        <f aca="false">RIGHT(Table13[[#This Row],[PI_Phone]],8)</f>
        <v>30610000</v>
      </c>
      <c r="K212" s="29" t="s">
        <v>43</v>
      </c>
      <c r="L212" s="30" t="s">
        <v>940</v>
      </c>
      <c r="M212" s="31" t="n">
        <v>14</v>
      </c>
    </row>
    <row r="213" customFormat="false" ht="14.25" hidden="false" customHeight="false" outlineLevel="0" collapsed="false">
      <c r="A213" s="28" t="n">
        <v>52667</v>
      </c>
      <c r="B213" s="28" t="s">
        <v>961</v>
      </c>
      <c r="C213" s="29" t="s">
        <v>934</v>
      </c>
      <c r="D213" s="30" t="s">
        <v>935</v>
      </c>
      <c r="E213" s="28" t="n">
        <v>15</v>
      </c>
      <c r="F213" s="29" t="s">
        <v>958</v>
      </c>
      <c r="G213" s="29" t="s">
        <v>944</v>
      </c>
      <c r="H213" s="29" t="s">
        <v>962</v>
      </c>
      <c r="I213" s="29" t="s">
        <v>939</v>
      </c>
      <c r="J213" s="30" t="str">
        <f aca="false">RIGHT(Table13[[#This Row],[PI_Phone]],8)</f>
        <v>30610000</v>
      </c>
      <c r="K213" s="29" t="s">
        <v>43</v>
      </c>
      <c r="L213" s="30" t="s">
        <v>940</v>
      </c>
      <c r="M213" s="31" t="n">
        <v>14</v>
      </c>
    </row>
    <row r="214" customFormat="false" ht="14.25" hidden="false" customHeight="false" outlineLevel="0" collapsed="false">
      <c r="A214" s="28" t="n">
        <v>52757</v>
      </c>
      <c r="B214" s="28" t="s">
        <v>963</v>
      </c>
      <c r="C214" s="29" t="s">
        <v>934</v>
      </c>
      <c r="D214" s="30" t="s">
        <v>935</v>
      </c>
      <c r="E214" s="28" t="n">
        <v>15</v>
      </c>
      <c r="F214" s="29" t="s">
        <v>949</v>
      </c>
      <c r="G214" s="29" t="s">
        <v>944</v>
      </c>
      <c r="H214" s="29" t="s">
        <v>964</v>
      </c>
      <c r="I214" s="29" t="s">
        <v>939</v>
      </c>
      <c r="J214" s="30" t="str">
        <f aca="false">RIGHT(Table13[[#This Row],[PI_Phone]],8)</f>
        <v>30610000</v>
      </c>
      <c r="K214" s="29" t="s">
        <v>43</v>
      </c>
      <c r="L214" s="30" t="s">
        <v>940</v>
      </c>
      <c r="M214" s="31" t="n">
        <v>14</v>
      </c>
    </row>
    <row r="215" customFormat="false" ht="14.25" hidden="false" customHeight="false" outlineLevel="0" collapsed="false">
      <c r="A215" s="28" t="n">
        <v>53211</v>
      </c>
      <c r="B215" s="28" t="s">
        <v>965</v>
      </c>
      <c r="C215" s="29" t="s">
        <v>934</v>
      </c>
      <c r="D215" s="30" t="s">
        <v>935</v>
      </c>
      <c r="E215" s="28" t="n">
        <v>15</v>
      </c>
      <c r="F215" s="29" t="s">
        <v>958</v>
      </c>
      <c r="G215" s="29" t="s">
        <v>944</v>
      </c>
      <c r="H215" s="29" t="s">
        <v>966</v>
      </c>
      <c r="I215" s="29" t="s">
        <v>939</v>
      </c>
      <c r="J215" s="30" t="str">
        <f aca="false">RIGHT(Table13[[#This Row],[PI_Phone]],8)</f>
        <v>30610000</v>
      </c>
      <c r="K215" s="29" t="s">
        <v>43</v>
      </c>
      <c r="L215" s="30" t="s">
        <v>940</v>
      </c>
      <c r="M215" s="31" t="n">
        <v>14</v>
      </c>
    </row>
    <row r="216" customFormat="false" ht="14.25" hidden="false" customHeight="false" outlineLevel="0" collapsed="false">
      <c r="A216" s="28" t="n">
        <v>56513</v>
      </c>
      <c r="B216" s="28" t="s">
        <v>967</v>
      </c>
      <c r="C216" s="29" t="s">
        <v>934</v>
      </c>
      <c r="D216" s="30" t="s">
        <v>935</v>
      </c>
      <c r="E216" s="28" t="n">
        <v>15</v>
      </c>
      <c r="F216" s="29" t="s">
        <v>958</v>
      </c>
      <c r="G216" s="29" t="s">
        <v>944</v>
      </c>
      <c r="H216" s="29" t="s">
        <v>968</v>
      </c>
      <c r="I216" s="29" t="s">
        <v>939</v>
      </c>
      <c r="J216" s="30" t="str">
        <f aca="false">RIGHT(Table13[[#This Row],[PI_Phone]],8)</f>
        <v>30610000</v>
      </c>
      <c r="K216" s="29" t="s">
        <v>43</v>
      </c>
      <c r="L216" s="30" t="s">
        <v>940</v>
      </c>
      <c r="M216" s="31" t="n">
        <v>14</v>
      </c>
    </row>
    <row r="217" customFormat="false" ht="14.25" hidden="false" customHeight="false" outlineLevel="0" collapsed="false">
      <c r="A217" s="28" t="n">
        <v>78607</v>
      </c>
      <c r="B217" s="28" t="s">
        <v>969</v>
      </c>
      <c r="C217" s="29" t="s">
        <v>934</v>
      </c>
      <c r="D217" s="30" t="s">
        <v>935</v>
      </c>
      <c r="E217" s="28" t="n">
        <v>15</v>
      </c>
      <c r="F217" s="29" t="s">
        <v>958</v>
      </c>
      <c r="G217" s="29" t="s">
        <v>944</v>
      </c>
      <c r="H217" s="29" t="s">
        <v>970</v>
      </c>
      <c r="I217" s="29" t="s">
        <v>43</v>
      </c>
      <c r="J217" s="30" t="str">
        <f aca="false">RIGHT(Table13[[#This Row],[PI_Phone]],8)</f>
        <v>NA</v>
      </c>
      <c r="K217" s="29" t="s">
        <v>43</v>
      </c>
      <c r="L217" s="30" t="s">
        <v>951</v>
      </c>
      <c r="M217" s="31" t="n">
        <v>14</v>
      </c>
    </row>
    <row r="218" customFormat="false" ht="14.25" hidden="false" customHeight="false" outlineLevel="0" collapsed="false">
      <c r="A218" s="28" t="n">
        <v>3619</v>
      </c>
      <c r="B218" s="28" t="s">
        <v>971</v>
      </c>
      <c r="C218" s="29" t="s">
        <v>972</v>
      </c>
      <c r="D218" s="30" t="s">
        <v>973</v>
      </c>
      <c r="E218" s="28" t="n">
        <v>4</v>
      </c>
      <c r="F218" s="29" t="s">
        <v>974</v>
      </c>
      <c r="G218" s="29" t="s">
        <v>975</v>
      </c>
      <c r="H218" s="29" t="s">
        <v>976</v>
      </c>
      <c r="I218" s="29" t="s">
        <v>977</v>
      </c>
      <c r="J218" s="30" t="str">
        <f aca="false">RIGHT(Table13[[#This Row],[PI_Phone]],8)</f>
        <v>23834593</v>
      </c>
      <c r="K218" s="29" t="s">
        <v>978</v>
      </c>
      <c r="L218" s="30" t="s">
        <v>979</v>
      </c>
      <c r="M218" s="31" t="n">
        <v>1</v>
      </c>
    </row>
    <row r="219" customFormat="false" ht="14.25" hidden="false" customHeight="false" outlineLevel="0" collapsed="false">
      <c r="A219" s="28" t="n">
        <v>33285</v>
      </c>
      <c r="B219" s="28" t="s">
        <v>980</v>
      </c>
      <c r="C219" s="29" t="s">
        <v>972</v>
      </c>
      <c r="D219" s="30" t="s">
        <v>973</v>
      </c>
      <c r="E219" s="28" t="n">
        <v>4</v>
      </c>
      <c r="F219" s="29" t="s">
        <v>981</v>
      </c>
      <c r="G219" s="29" t="s">
        <v>981</v>
      </c>
      <c r="H219" s="29" t="s">
        <v>982</v>
      </c>
      <c r="I219" s="29" t="s">
        <v>983</v>
      </c>
      <c r="J219" s="30" t="str">
        <f aca="false">RIGHT(Table13[[#This Row],[PI_Phone]],8)</f>
        <v>25756451</v>
      </c>
      <c r="K219" s="29" t="s">
        <v>43</v>
      </c>
      <c r="L219" s="30" t="s">
        <v>984</v>
      </c>
      <c r="M219" s="31" t="n">
        <v>3</v>
      </c>
    </row>
    <row r="220" customFormat="false" ht="14.25" hidden="false" customHeight="false" outlineLevel="0" collapsed="false">
      <c r="A220" s="28" t="n">
        <v>33438</v>
      </c>
      <c r="B220" s="28" t="s">
        <v>985</v>
      </c>
      <c r="C220" s="29" t="s">
        <v>972</v>
      </c>
      <c r="D220" s="30" t="s">
        <v>973</v>
      </c>
      <c r="E220" s="28" t="n">
        <v>4</v>
      </c>
      <c r="F220" s="29" t="s">
        <v>986</v>
      </c>
      <c r="G220" s="29" t="s">
        <v>987</v>
      </c>
      <c r="H220" s="29" t="s">
        <v>988</v>
      </c>
      <c r="I220" s="29" t="s">
        <v>983</v>
      </c>
      <c r="J220" s="30" t="str">
        <f aca="false">RIGHT(Table13[[#This Row],[PI_Phone]],8)</f>
        <v>25756451</v>
      </c>
      <c r="K220" s="29" t="s">
        <v>43</v>
      </c>
      <c r="L220" s="30" t="s">
        <v>984</v>
      </c>
      <c r="M220" s="31" t="n">
        <v>3</v>
      </c>
    </row>
    <row r="221" customFormat="false" ht="14.25" hidden="false" customHeight="false" outlineLevel="0" collapsed="false">
      <c r="A221" s="28" t="n">
        <v>37582</v>
      </c>
      <c r="B221" s="28" t="s">
        <v>989</v>
      </c>
      <c r="C221" s="29" t="s">
        <v>972</v>
      </c>
      <c r="D221" s="30" t="s">
        <v>973</v>
      </c>
      <c r="E221" s="28" t="n">
        <v>4</v>
      </c>
      <c r="F221" s="29" t="s">
        <v>990</v>
      </c>
      <c r="G221" s="29" t="s">
        <v>987</v>
      </c>
      <c r="H221" s="29" t="s">
        <v>991</v>
      </c>
      <c r="I221" s="29" t="s">
        <v>983</v>
      </c>
      <c r="J221" s="30" t="str">
        <f aca="false">RIGHT(Table13[[#This Row],[PI_Phone]],8)</f>
        <v>25756451</v>
      </c>
      <c r="K221" s="29" t="s">
        <v>43</v>
      </c>
      <c r="L221" s="30" t="s">
        <v>984</v>
      </c>
      <c r="M221" s="31" t="n">
        <v>3</v>
      </c>
    </row>
    <row r="222" customFormat="false" ht="14.25" hidden="false" customHeight="false" outlineLevel="0" collapsed="false">
      <c r="A222" s="28" t="n">
        <v>44</v>
      </c>
      <c r="B222" s="28" t="s">
        <v>992</v>
      </c>
      <c r="C222" s="29" t="s">
        <v>993</v>
      </c>
      <c r="D222" s="30" t="s">
        <v>994</v>
      </c>
      <c r="E222" s="28" t="n">
        <v>4</v>
      </c>
      <c r="F222" s="29" t="s">
        <v>995</v>
      </c>
      <c r="G222" s="29" t="s">
        <v>996</v>
      </c>
      <c r="H222" s="29" t="s">
        <v>997</v>
      </c>
      <c r="I222" s="29" t="s">
        <v>998</v>
      </c>
      <c r="J222" s="30" t="str">
        <f aca="false">RIGHT(Table13[[#This Row],[PI_Phone]],8)</f>
        <v>48021482</v>
      </c>
      <c r="K222" s="29" t="s">
        <v>999</v>
      </c>
      <c r="L222" s="30" t="s">
        <v>1000</v>
      </c>
      <c r="M222" s="31" t="n">
        <v>5</v>
      </c>
    </row>
    <row r="223" customFormat="false" ht="14.25" hidden="false" customHeight="false" outlineLevel="0" collapsed="false">
      <c r="A223" s="28" t="n">
        <v>4837</v>
      </c>
      <c r="B223" s="28" t="s">
        <v>1001</v>
      </c>
      <c r="C223" s="29" t="s">
        <v>993</v>
      </c>
      <c r="D223" s="30" t="s">
        <v>994</v>
      </c>
      <c r="E223" s="28" t="n">
        <v>4</v>
      </c>
      <c r="F223" s="29" t="s">
        <v>996</v>
      </c>
      <c r="G223" s="29" t="s">
        <v>1002</v>
      </c>
      <c r="H223" s="29" t="s">
        <v>1003</v>
      </c>
      <c r="I223" s="29" t="s">
        <v>1004</v>
      </c>
      <c r="J223" s="30" t="str">
        <f aca="false">RIGHT(Table13[[#This Row],[PI_Phone]],8)</f>
        <v>48021482</v>
      </c>
      <c r="K223" s="29" t="s">
        <v>1005</v>
      </c>
      <c r="L223" s="30" t="s">
        <v>1000</v>
      </c>
      <c r="M223" s="31" t="n">
        <v>5</v>
      </c>
    </row>
    <row r="224" customFormat="false" ht="14.25" hidden="false" customHeight="false" outlineLevel="0" collapsed="false">
      <c r="A224" s="28" t="n">
        <v>5735</v>
      </c>
      <c r="B224" s="28" t="s">
        <v>1006</v>
      </c>
      <c r="C224" s="29" t="s">
        <v>993</v>
      </c>
      <c r="D224" s="30" t="s">
        <v>994</v>
      </c>
      <c r="E224" s="28" t="n">
        <v>4</v>
      </c>
      <c r="F224" s="29" t="s">
        <v>996</v>
      </c>
      <c r="G224" s="29" t="s">
        <v>1007</v>
      </c>
      <c r="H224" s="29" t="s">
        <v>1008</v>
      </c>
      <c r="I224" s="29" t="s">
        <v>1009</v>
      </c>
      <c r="J224" s="30" t="str">
        <f aca="false">RIGHT(Table13[[#This Row],[PI_Phone]],8)</f>
        <v>23315159</v>
      </c>
      <c r="K224" s="29" t="s">
        <v>1010</v>
      </c>
      <c r="L224" s="30" t="s">
        <v>1000</v>
      </c>
      <c r="M224" s="31" t="n">
        <v>5</v>
      </c>
    </row>
    <row r="225" customFormat="false" ht="14.25" hidden="false" customHeight="false" outlineLevel="0" collapsed="false">
      <c r="A225" s="28" t="n">
        <v>20808</v>
      </c>
      <c r="B225" s="28" t="s">
        <v>1011</v>
      </c>
      <c r="C225" s="29" t="s">
        <v>993</v>
      </c>
      <c r="D225" s="30" t="s">
        <v>994</v>
      </c>
      <c r="E225" s="28" t="n">
        <v>4</v>
      </c>
      <c r="F225" s="29" t="s">
        <v>996</v>
      </c>
      <c r="G225" s="29" t="s">
        <v>1012</v>
      </c>
      <c r="H225" s="29" t="s">
        <v>1013</v>
      </c>
      <c r="I225" s="29" t="s">
        <v>1014</v>
      </c>
      <c r="J225" s="30" t="str">
        <f aca="false">RIGHT(Table13[[#This Row],[PI_Phone]],8)</f>
        <v>39310129</v>
      </c>
      <c r="K225" s="29" t="s">
        <v>1015</v>
      </c>
      <c r="L225" s="30" t="s">
        <v>1016</v>
      </c>
      <c r="M225" s="31" t="n">
        <v>2</v>
      </c>
    </row>
    <row r="226" customFormat="false" ht="14.25" hidden="false" customHeight="false" outlineLevel="0" collapsed="false">
      <c r="A226" s="28" t="n">
        <v>2176</v>
      </c>
      <c r="B226" s="28" t="s">
        <v>1017</v>
      </c>
      <c r="C226" s="29" t="s">
        <v>1018</v>
      </c>
      <c r="D226" s="30" t="s">
        <v>1019</v>
      </c>
      <c r="E226" s="28" t="n">
        <v>3</v>
      </c>
      <c r="F226" s="29" t="s">
        <v>1020</v>
      </c>
      <c r="G226" s="29" t="s">
        <v>43</v>
      </c>
      <c r="H226" s="29" t="s">
        <v>1021</v>
      </c>
      <c r="I226" s="29" t="s">
        <v>1004</v>
      </c>
      <c r="J226" s="30" t="str">
        <f aca="false">RIGHT(Table13[[#This Row],[PI_Phone]],8)</f>
        <v>48021482</v>
      </c>
      <c r="K226" s="29" t="s">
        <v>1015</v>
      </c>
      <c r="L226" s="30" t="s">
        <v>1000</v>
      </c>
      <c r="M226" s="31" t="n">
        <v>5</v>
      </c>
    </row>
    <row r="227" customFormat="false" ht="14.25" hidden="false" customHeight="false" outlineLevel="0" collapsed="false">
      <c r="A227" s="28" t="n">
        <v>2713</v>
      </c>
      <c r="B227" s="28" t="s">
        <v>1022</v>
      </c>
      <c r="C227" s="29" t="s">
        <v>1018</v>
      </c>
      <c r="D227" s="30" t="s">
        <v>1019</v>
      </c>
      <c r="E227" s="28" t="n">
        <v>3</v>
      </c>
      <c r="F227" s="29" t="s">
        <v>72</v>
      </c>
      <c r="G227" s="29" t="s">
        <v>1023</v>
      </c>
      <c r="H227" s="29" t="s">
        <v>1024</v>
      </c>
      <c r="I227" s="29" t="s">
        <v>1015</v>
      </c>
      <c r="J227" s="30" t="str">
        <f aca="false">RIGHT(Table13[[#This Row],[PI_Phone]],8)</f>
        <v>66258792</v>
      </c>
      <c r="K227" s="29" t="s">
        <v>1015</v>
      </c>
      <c r="L227" s="30" t="s">
        <v>1000</v>
      </c>
      <c r="M227" s="31" t="n">
        <v>5</v>
      </c>
    </row>
    <row r="228" customFormat="false" ht="14.25" hidden="false" customHeight="false" outlineLevel="0" collapsed="false">
      <c r="A228" s="28" t="n">
        <v>51603</v>
      </c>
      <c r="B228" s="28" t="s">
        <v>1025</v>
      </c>
      <c r="C228" s="29" t="s">
        <v>1018</v>
      </c>
      <c r="D228" s="30" t="s">
        <v>1019</v>
      </c>
      <c r="E228" s="28" t="n">
        <v>3</v>
      </c>
      <c r="F228" s="29" t="s">
        <v>1026</v>
      </c>
      <c r="G228" s="29" t="s">
        <v>1023</v>
      </c>
      <c r="H228" s="29" t="s">
        <v>1027</v>
      </c>
      <c r="I228" s="29" t="s">
        <v>1028</v>
      </c>
      <c r="J228" s="30" t="str">
        <f aca="false">RIGHT(Table13[[#This Row],[PI_Phone]],8)</f>
        <v>30796165</v>
      </c>
      <c r="K228" s="29" t="s">
        <v>1029</v>
      </c>
      <c r="L228" s="30" t="s">
        <v>1016</v>
      </c>
      <c r="M228" s="31" t="n">
        <v>2</v>
      </c>
    </row>
    <row r="229" customFormat="false" ht="14.25" hidden="false" customHeight="false" outlineLevel="0" collapsed="false">
      <c r="A229" s="28" t="n">
        <v>19094</v>
      </c>
      <c r="B229" s="28" t="s">
        <v>1030</v>
      </c>
      <c r="C229" s="29" t="s">
        <v>1031</v>
      </c>
      <c r="D229" s="30" t="s">
        <v>1032</v>
      </c>
      <c r="E229" s="28" t="n">
        <v>2</v>
      </c>
      <c r="F229" s="29" t="s">
        <v>1033</v>
      </c>
      <c r="G229" s="29" t="s">
        <v>1034</v>
      </c>
      <c r="H229" s="29" t="s">
        <v>1035</v>
      </c>
      <c r="I229" s="29" t="s">
        <v>1036</v>
      </c>
      <c r="J229" s="30" t="str">
        <f aca="false">RIGHT(Table13[[#This Row],[PI_Phone]],8)</f>
        <v>30922005</v>
      </c>
      <c r="K229" s="29" t="s">
        <v>1037</v>
      </c>
      <c r="L229" s="30" t="s">
        <v>1038</v>
      </c>
      <c r="M229" s="31" t="n">
        <v>1</v>
      </c>
    </row>
    <row r="230" customFormat="false" ht="14.25" hidden="false" customHeight="false" outlineLevel="0" collapsed="false">
      <c r="A230" s="28" t="n">
        <v>63764</v>
      </c>
      <c r="B230" s="28" t="s">
        <v>1039</v>
      </c>
      <c r="C230" s="29" t="s">
        <v>1031</v>
      </c>
      <c r="D230" s="30" t="s">
        <v>1032</v>
      </c>
      <c r="E230" s="28" t="n">
        <v>2</v>
      </c>
      <c r="F230" s="29" t="s">
        <v>1040</v>
      </c>
      <c r="G230" s="29" t="s">
        <v>1041</v>
      </c>
      <c r="H230" s="29" t="s">
        <v>1042</v>
      </c>
      <c r="I230" s="29" t="s">
        <v>1043</v>
      </c>
      <c r="J230" s="30" t="str">
        <f aca="false">RIGHT(Table13[[#This Row],[PI_Phone]],8)</f>
        <v>30922005</v>
      </c>
      <c r="K230" s="29" t="s">
        <v>43</v>
      </c>
      <c r="L230" s="30" t="s">
        <v>1044</v>
      </c>
      <c r="M230" s="31" t="n">
        <v>1</v>
      </c>
    </row>
    <row r="231" customFormat="false" ht="14.25" hidden="false" customHeight="false" outlineLevel="0" collapsed="false">
      <c r="A231" s="28" t="n">
        <v>21731</v>
      </c>
      <c r="B231" s="28" t="s">
        <v>1045</v>
      </c>
      <c r="C231" s="29" t="s">
        <v>1046</v>
      </c>
      <c r="D231" s="30" t="s">
        <v>1047</v>
      </c>
      <c r="E231" s="28" t="n">
        <v>3</v>
      </c>
      <c r="F231" s="29" t="s">
        <v>72</v>
      </c>
      <c r="G231" s="29" t="s">
        <v>1048</v>
      </c>
      <c r="H231" s="29" t="s">
        <v>1049</v>
      </c>
      <c r="I231" s="29" t="s">
        <v>1050</v>
      </c>
      <c r="J231" s="30" t="str">
        <f aca="false">RIGHT(Table13[[#This Row],[PI_Phone]],8)</f>
        <v>18888684</v>
      </c>
      <c r="K231" s="29" t="s">
        <v>43</v>
      </c>
      <c r="L231" s="30" t="s">
        <v>1051</v>
      </c>
      <c r="M231" s="31" t="n">
        <v>2</v>
      </c>
    </row>
    <row r="232" customFormat="false" ht="14.25" hidden="false" customHeight="false" outlineLevel="0" collapsed="false">
      <c r="A232" s="28" t="n">
        <v>26210</v>
      </c>
      <c r="B232" s="28" t="s">
        <v>1052</v>
      </c>
      <c r="C232" s="29" t="s">
        <v>1046</v>
      </c>
      <c r="D232" s="30" t="s">
        <v>1047</v>
      </c>
      <c r="E232" s="28" t="n">
        <v>3</v>
      </c>
      <c r="F232" s="29" t="s">
        <v>72</v>
      </c>
      <c r="G232" s="29" t="s">
        <v>1053</v>
      </c>
      <c r="H232" s="29" t="s">
        <v>1054</v>
      </c>
      <c r="I232" s="29" t="s">
        <v>1055</v>
      </c>
      <c r="J232" s="30" t="str">
        <f aca="false">RIGHT(Table13[[#This Row],[PI_Phone]],8)</f>
        <v>00986199</v>
      </c>
      <c r="K232" s="29" t="s">
        <v>43</v>
      </c>
      <c r="L232" s="30" t="s">
        <v>1056</v>
      </c>
      <c r="M232" s="31" t="n">
        <v>1</v>
      </c>
    </row>
    <row r="233" customFormat="false" ht="14.25" hidden="false" customHeight="false" outlineLevel="0" collapsed="false">
      <c r="A233" s="28" t="n">
        <v>38394</v>
      </c>
      <c r="B233" s="28" t="s">
        <v>1057</v>
      </c>
      <c r="C233" s="29" t="s">
        <v>1046</v>
      </c>
      <c r="D233" s="30" t="s">
        <v>1047</v>
      </c>
      <c r="E233" s="28" t="n">
        <v>3</v>
      </c>
      <c r="F233" s="29" t="s">
        <v>72</v>
      </c>
      <c r="G233" s="29" t="s">
        <v>1058</v>
      </c>
      <c r="H233" s="29" t="s">
        <v>1059</v>
      </c>
      <c r="I233" s="29" t="s">
        <v>1050</v>
      </c>
      <c r="J233" s="30" t="str">
        <f aca="false">RIGHT(Table13[[#This Row],[PI_Phone]],8)</f>
        <v>18888684</v>
      </c>
      <c r="K233" s="29" t="s">
        <v>43</v>
      </c>
      <c r="L233" s="30" t="s">
        <v>1051</v>
      </c>
      <c r="M233" s="31" t="n">
        <v>2</v>
      </c>
    </row>
    <row r="234" customFormat="false" ht="14.25" hidden="false" customHeight="false" outlineLevel="0" collapsed="false">
      <c r="A234" s="28" t="n">
        <v>22696</v>
      </c>
      <c r="B234" s="28" t="s">
        <v>1060</v>
      </c>
      <c r="C234" s="29" t="s">
        <v>1061</v>
      </c>
      <c r="D234" s="30" t="s">
        <v>1062</v>
      </c>
      <c r="E234" s="28" t="n">
        <v>3</v>
      </c>
      <c r="F234" s="29" t="s">
        <v>1063</v>
      </c>
      <c r="G234" s="29" t="s">
        <v>1064</v>
      </c>
      <c r="H234" s="29" t="s">
        <v>1065</v>
      </c>
      <c r="I234" s="29" t="s">
        <v>1066</v>
      </c>
      <c r="J234" s="30" t="str">
        <f aca="false">RIGHT(Table13[[#This Row],[PI_Phone]],8)</f>
        <v>12486286</v>
      </c>
      <c r="K234" s="29" t="s">
        <v>43</v>
      </c>
      <c r="L234" s="30" t="s">
        <v>1067</v>
      </c>
      <c r="M234" s="31" t="n">
        <v>2</v>
      </c>
    </row>
    <row r="235" customFormat="false" ht="14.25" hidden="false" customHeight="false" outlineLevel="0" collapsed="false">
      <c r="A235" s="28" t="n">
        <v>26457</v>
      </c>
      <c r="B235" s="28" t="s">
        <v>1068</v>
      </c>
      <c r="C235" s="29" t="s">
        <v>1061</v>
      </c>
      <c r="D235" s="30" t="s">
        <v>1062</v>
      </c>
      <c r="E235" s="28" t="n">
        <v>3</v>
      </c>
      <c r="F235" s="29" t="s">
        <v>1069</v>
      </c>
      <c r="G235" s="29" t="s">
        <v>1070</v>
      </c>
      <c r="H235" s="29" t="s">
        <v>1071</v>
      </c>
      <c r="I235" s="29" t="s">
        <v>1072</v>
      </c>
      <c r="J235" s="30" t="str">
        <f aca="false">RIGHT(Table13[[#This Row],[PI_Phone]],8)</f>
        <v>70359380</v>
      </c>
      <c r="K235" s="29" t="s">
        <v>43</v>
      </c>
      <c r="L235" s="30" t="s">
        <v>1073</v>
      </c>
      <c r="M235" s="31" t="n">
        <v>1</v>
      </c>
    </row>
    <row r="236" customFormat="false" ht="14.25" hidden="false" customHeight="false" outlineLevel="0" collapsed="false">
      <c r="A236" s="28" t="n">
        <v>20020</v>
      </c>
      <c r="B236" s="28" t="s">
        <v>1074</v>
      </c>
      <c r="C236" s="29" t="s">
        <v>1075</v>
      </c>
      <c r="D236" s="30" t="s">
        <v>1062</v>
      </c>
      <c r="E236" s="28" t="n">
        <v>3</v>
      </c>
      <c r="F236" s="29" t="s">
        <v>1076</v>
      </c>
      <c r="G236" s="29" t="s">
        <v>1077</v>
      </c>
      <c r="H236" s="29" t="s">
        <v>1078</v>
      </c>
      <c r="I236" s="29" t="s">
        <v>1079</v>
      </c>
      <c r="J236" s="30" t="str">
        <f aca="false">RIGHT(Table13[[#This Row],[PI_Phone]],8)</f>
        <v>48569289</v>
      </c>
      <c r="K236" s="29" t="s">
        <v>43</v>
      </c>
      <c r="L236" s="30" t="s">
        <v>1067</v>
      </c>
      <c r="M236" s="31" t="n">
        <v>2</v>
      </c>
    </row>
    <row r="237" customFormat="false" ht="14.25" hidden="false" customHeight="false" outlineLevel="0" collapsed="false">
      <c r="A237" s="28" t="n">
        <v>4435</v>
      </c>
      <c r="B237" s="28" t="s">
        <v>1080</v>
      </c>
      <c r="C237" s="29" t="s">
        <v>1081</v>
      </c>
      <c r="D237" s="30" t="s">
        <v>1082</v>
      </c>
      <c r="E237" s="28" t="n">
        <v>2</v>
      </c>
      <c r="F237" s="29" t="s">
        <v>1083</v>
      </c>
      <c r="G237" s="29" t="s">
        <v>1084</v>
      </c>
      <c r="H237" s="29" t="s">
        <v>1085</v>
      </c>
      <c r="I237" s="29" t="s">
        <v>1086</v>
      </c>
      <c r="J237" s="30" t="str">
        <f aca="false">RIGHT(Table13[[#This Row],[PI_Phone]],8)</f>
        <v>48493705</v>
      </c>
      <c r="K237" s="29" t="s">
        <v>1087</v>
      </c>
      <c r="L237" s="30" t="s">
        <v>1088</v>
      </c>
      <c r="M237" s="31" t="n">
        <v>1</v>
      </c>
    </row>
    <row r="238" customFormat="false" ht="14.25" hidden="false" customHeight="false" outlineLevel="0" collapsed="false">
      <c r="A238" s="28" t="n">
        <v>55910</v>
      </c>
      <c r="B238" s="28" t="s">
        <v>1089</v>
      </c>
      <c r="C238" s="29" t="s">
        <v>1081</v>
      </c>
      <c r="D238" s="30" t="s">
        <v>1082</v>
      </c>
      <c r="E238" s="28" t="n">
        <v>2</v>
      </c>
      <c r="F238" s="29" t="s">
        <v>1090</v>
      </c>
      <c r="G238" s="29" t="s">
        <v>1091</v>
      </c>
      <c r="H238" s="29" t="s">
        <v>1092</v>
      </c>
      <c r="I238" s="29" t="s">
        <v>1093</v>
      </c>
      <c r="J238" s="30" t="str">
        <f aca="false">RIGHT(Table13[[#This Row],[PI_Phone]],8)</f>
        <v>22065229</v>
      </c>
      <c r="K238" s="29" t="s">
        <v>43</v>
      </c>
      <c r="L238" s="30" t="s">
        <v>1094</v>
      </c>
      <c r="M238" s="31" t="n">
        <v>1</v>
      </c>
    </row>
    <row r="239" customFormat="false" ht="14.25" hidden="false" customHeight="false" outlineLevel="0" collapsed="false">
      <c r="A239" s="28" t="n">
        <v>4745</v>
      </c>
      <c r="B239" s="28" t="s">
        <v>1095</v>
      </c>
      <c r="C239" s="29" t="s">
        <v>1096</v>
      </c>
      <c r="D239" s="30" t="s">
        <v>1097</v>
      </c>
      <c r="E239" s="28" t="n">
        <v>6</v>
      </c>
      <c r="F239" s="29" t="s">
        <v>1098</v>
      </c>
      <c r="G239" s="29" t="s">
        <v>1099</v>
      </c>
      <c r="H239" s="29" t="s">
        <v>1100</v>
      </c>
      <c r="I239" s="29" t="s">
        <v>1101</v>
      </c>
      <c r="J239" s="30" t="str">
        <f aca="false">RIGHT(Table13[[#This Row],[PI_Phone]],8)</f>
        <v>18925471</v>
      </c>
      <c r="K239" s="29" t="s">
        <v>43</v>
      </c>
      <c r="L239" s="30" t="s">
        <v>1102</v>
      </c>
      <c r="M239" s="31" t="n">
        <v>1</v>
      </c>
    </row>
    <row r="240" customFormat="false" ht="14.25" hidden="false" customHeight="false" outlineLevel="0" collapsed="false">
      <c r="A240" s="28" t="n">
        <v>7819</v>
      </c>
      <c r="B240" s="28" t="s">
        <v>1103</v>
      </c>
      <c r="C240" s="29" t="s">
        <v>1096</v>
      </c>
      <c r="D240" s="30" t="s">
        <v>1097</v>
      </c>
      <c r="E240" s="28" t="n">
        <v>6</v>
      </c>
      <c r="F240" s="29" t="s">
        <v>1098</v>
      </c>
      <c r="G240" s="29" t="s">
        <v>1104</v>
      </c>
      <c r="H240" s="29" t="s">
        <v>1105</v>
      </c>
      <c r="I240" s="29" t="s">
        <v>1106</v>
      </c>
      <c r="J240" s="30" t="str">
        <f aca="false">RIGHT(Table13[[#This Row],[PI_Phone]],8)</f>
        <v>18925471</v>
      </c>
      <c r="K240" s="29" t="s">
        <v>43</v>
      </c>
      <c r="L240" s="30" t="s">
        <v>1107</v>
      </c>
      <c r="M240" s="31" t="n">
        <v>5</v>
      </c>
    </row>
    <row r="241" customFormat="false" ht="14.25" hidden="false" customHeight="false" outlineLevel="0" collapsed="false">
      <c r="A241" s="28" t="n">
        <v>7824</v>
      </c>
      <c r="B241" s="28" t="s">
        <v>1108</v>
      </c>
      <c r="C241" s="29" t="s">
        <v>1096</v>
      </c>
      <c r="D241" s="30" t="s">
        <v>1097</v>
      </c>
      <c r="E241" s="28" t="n">
        <v>6</v>
      </c>
      <c r="F241" s="29" t="s">
        <v>1098</v>
      </c>
      <c r="G241" s="29" t="s">
        <v>1104</v>
      </c>
      <c r="H241" s="29" t="s">
        <v>1109</v>
      </c>
      <c r="I241" s="29" t="s">
        <v>1106</v>
      </c>
      <c r="J241" s="30" t="str">
        <f aca="false">RIGHT(Table13[[#This Row],[PI_Phone]],8)</f>
        <v>18925471</v>
      </c>
      <c r="K241" s="29" t="s">
        <v>43</v>
      </c>
      <c r="L241" s="30" t="s">
        <v>1107</v>
      </c>
      <c r="M241" s="31" t="n">
        <v>5</v>
      </c>
    </row>
    <row r="242" customFormat="false" ht="14.25" hidden="false" customHeight="false" outlineLevel="0" collapsed="false">
      <c r="A242" s="28" t="n">
        <v>7825</v>
      </c>
      <c r="B242" s="28" t="s">
        <v>1110</v>
      </c>
      <c r="C242" s="29" t="s">
        <v>1096</v>
      </c>
      <c r="D242" s="30" t="s">
        <v>1097</v>
      </c>
      <c r="E242" s="28" t="n">
        <v>6</v>
      </c>
      <c r="F242" s="29" t="s">
        <v>1098</v>
      </c>
      <c r="G242" s="29" t="s">
        <v>1104</v>
      </c>
      <c r="H242" s="29" t="s">
        <v>1111</v>
      </c>
      <c r="I242" s="29" t="s">
        <v>1106</v>
      </c>
      <c r="J242" s="30" t="str">
        <f aca="false">RIGHT(Table13[[#This Row],[PI_Phone]],8)</f>
        <v>18925471</v>
      </c>
      <c r="K242" s="29" t="s">
        <v>43</v>
      </c>
      <c r="L242" s="30" t="s">
        <v>1107</v>
      </c>
      <c r="M242" s="31" t="n">
        <v>5</v>
      </c>
    </row>
    <row r="243" customFormat="false" ht="14.25" hidden="false" customHeight="false" outlineLevel="0" collapsed="false">
      <c r="A243" s="28" t="n">
        <v>9371</v>
      </c>
      <c r="B243" s="28" t="s">
        <v>1112</v>
      </c>
      <c r="C243" s="29" t="s">
        <v>1096</v>
      </c>
      <c r="D243" s="30" t="s">
        <v>1097</v>
      </c>
      <c r="E243" s="28" t="n">
        <v>6</v>
      </c>
      <c r="F243" s="29" t="s">
        <v>1113</v>
      </c>
      <c r="G243" s="29" t="s">
        <v>1114</v>
      </c>
      <c r="H243" s="29" t="s">
        <v>1115</v>
      </c>
      <c r="I243" s="29" t="s">
        <v>1101</v>
      </c>
      <c r="J243" s="30" t="str">
        <f aca="false">RIGHT(Table13[[#This Row],[PI_Phone]],8)</f>
        <v>18925471</v>
      </c>
      <c r="K243" s="29" t="s">
        <v>43</v>
      </c>
      <c r="L243" s="30" t="s">
        <v>1107</v>
      </c>
      <c r="M243" s="31" t="n">
        <v>5</v>
      </c>
    </row>
    <row r="244" customFormat="false" ht="14.25" hidden="false" customHeight="false" outlineLevel="0" collapsed="false">
      <c r="A244" s="28" t="n">
        <v>10632</v>
      </c>
      <c r="B244" s="28" t="s">
        <v>1116</v>
      </c>
      <c r="C244" s="29" t="s">
        <v>1096</v>
      </c>
      <c r="D244" s="30" t="s">
        <v>1097</v>
      </c>
      <c r="E244" s="28" t="n">
        <v>6</v>
      </c>
      <c r="F244" s="29" t="s">
        <v>208</v>
      </c>
      <c r="G244" s="29" t="s">
        <v>1114</v>
      </c>
      <c r="H244" s="29" t="s">
        <v>1117</v>
      </c>
      <c r="I244" s="29" t="s">
        <v>1106</v>
      </c>
      <c r="J244" s="30" t="str">
        <f aca="false">RIGHT(Table13[[#This Row],[PI_Phone]],8)</f>
        <v>18925471</v>
      </c>
      <c r="K244" s="29" t="s">
        <v>43</v>
      </c>
      <c r="L244" s="30" t="s">
        <v>1107</v>
      </c>
      <c r="M244" s="31" t="n">
        <v>5</v>
      </c>
    </row>
    <row r="245" customFormat="false" ht="14.25" hidden="false" customHeight="false" outlineLevel="0" collapsed="false">
      <c r="A245" s="28" t="n">
        <v>8889</v>
      </c>
      <c r="B245" s="28" t="s">
        <v>1118</v>
      </c>
      <c r="C245" s="29" t="s">
        <v>1119</v>
      </c>
      <c r="D245" s="30" t="s">
        <v>1120</v>
      </c>
      <c r="E245" s="28" t="n">
        <v>3</v>
      </c>
      <c r="F245" s="29" t="s">
        <v>1121</v>
      </c>
      <c r="G245" s="29" t="s">
        <v>536</v>
      </c>
      <c r="H245" s="29" t="s">
        <v>1122</v>
      </c>
      <c r="I245" s="29" t="s">
        <v>1123</v>
      </c>
      <c r="J245" s="30" t="str">
        <f aca="false">RIGHT(Table13[[#This Row],[PI_Phone]],8)</f>
        <v>66135655</v>
      </c>
      <c r="K245" s="29" t="s">
        <v>1124</v>
      </c>
      <c r="L245" s="30" t="s">
        <v>1125</v>
      </c>
      <c r="M245" s="31" t="n">
        <v>2</v>
      </c>
    </row>
    <row r="246" customFormat="false" ht="14.25" hidden="false" customHeight="false" outlineLevel="0" collapsed="false">
      <c r="A246" s="28" t="n">
        <v>9836</v>
      </c>
      <c r="B246" s="28" t="s">
        <v>1126</v>
      </c>
      <c r="C246" s="29" t="s">
        <v>1119</v>
      </c>
      <c r="D246" s="30" t="s">
        <v>1120</v>
      </c>
      <c r="E246" s="28" t="n">
        <v>3</v>
      </c>
      <c r="F246" s="29" t="s">
        <v>1121</v>
      </c>
      <c r="G246" s="29" t="s">
        <v>536</v>
      </c>
      <c r="H246" s="29" t="s">
        <v>1127</v>
      </c>
      <c r="I246" s="29" t="s">
        <v>1123</v>
      </c>
      <c r="J246" s="30" t="str">
        <f aca="false">RIGHT(Table13[[#This Row],[PI_Phone]],8)</f>
        <v>66135655</v>
      </c>
      <c r="K246" s="29" t="s">
        <v>1124</v>
      </c>
      <c r="L246" s="30" t="s">
        <v>1125</v>
      </c>
      <c r="M246" s="31" t="n">
        <v>2</v>
      </c>
    </row>
    <row r="247" customFormat="false" ht="14.25" hidden="false" customHeight="false" outlineLevel="0" collapsed="false">
      <c r="A247" s="28" t="n">
        <v>13394</v>
      </c>
      <c r="B247" s="28" t="s">
        <v>1128</v>
      </c>
      <c r="C247" s="29" t="s">
        <v>1119</v>
      </c>
      <c r="D247" s="30" t="s">
        <v>1120</v>
      </c>
      <c r="E247" s="28" t="n">
        <v>3</v>
      </c>
      <c r="F247" s="29" t="s">
        <v>1129</v>
      </c>
      <c r="G247" s="29" t="s">
        <v>536</v>
      </c>
      <c r="H247" s="29" t="s">
        <v>1130</v>
      </c>
      <c r="I247" s="29" t="s">
        <v>1131</v>
      </c>
      <c r="J247" s="30" t="str">
        <f aca="false">RIGHT(Table13[[#This Row],[PI_Phone]],8)</f>
        <v>66219500</v>
      </c>
      <c r="K247" s="29" t="s">
        <v>545</v>
      </c>
      <c r="L247" s="30" t="s">
        <v>1132</v>
      </c>
      <c r="M247" s="31" t="n">
        <v>1</v>
      </c>
    </row>
    <row r="248" customFormat="false" ht="14.25" hidden="false" customHeight="false" outlineLevel="0" collapsed="false">
      <c r="A248" s="28" t="n">
        <v>9934</v>
      </c>
      <c r="B248" s="28" t="s">
        <v>1133</v>
      </c>
      <c r="C248" s="29" t="s">
        <v>1134</v>
      </c>
      <c r="D248" s="30" t="s">
        <v>1135</v>
      </c>
      <c r="E248" s="28" t="n">
        <v>3</v>
      </c>
      <c r="F248" s="29" t="s">
        <v>1136</v>
      </c>
      <c r="G248" s="29" t="s">
        <v>536</v>
      </c>
      <c r="H248" s="29" t="s">
        <v>1137</v>
      </c>
      <c r="I248" s="29" t="s">
        <v>1138</v>
      </c>
      <c r="J248" s="30" t="str">
        <f aca="false">RIGHT(Table13[[#This Row],[PI_Phone]],8)</f>
        <v>66135631</v>
      </c>
      <c r="K248" s="29" t="s">
        <v>1124</v>
      </c>
      <c r="L248" s="30" t="s">
        <v>1139</v>
      </c>
      <c r="M248" s="31" t="n">
        <v>1</v>
      </c>
    </row>
    <row r="249" customFormat="false" ht="14.25" hidden="false" customHeight="false" outlineLevel="0" collapsed="false">
      <c r="A249" s="28" t="n">
        <v>29888</v>
      </c>
      <c r="B249" s="28" t="s">
        <v>1140</v>
      </c>
      <c r="C249" s="29" t="s">
        <v>1134</v>
      </c>
      <c r="D249" s="30" t="s">
        <v>1135</v>
      </c>
      <c r="E249" s="28" t="n">
        <v>3</v>
      </c>
      <c r="F249" s="29" t="s">
        <v>1141</v>
      </c>
      <c r="G249" s="29" t="s">
        <v>1142</v>
      </c>
      <c r="H249" s="29" t="s">
        <v>1143</v>
      </c>
      <c r="I249" s="29" t="s">
        <v>1144</v>
      </c>
      <c r="J249" s="30" t="str">
        <f aca="false">RIGHT(Table13[[#This Row],[PI_Phone]],8)</f>
        <v>66749068</v>
      </c>
      <c r="K249" s="29" t="s">
        <v>43</v>
      </c>
      <c r="L249" s="30" t="s">
        <v>1145</v>
      </c>
      <c r="M249" s="31" t="n">
        <v>2</v>
      </c>
    </row>
    <row r="250" customFormat="false" ht="14.25" hidden="false" customHeight="false" outlineLevel="0" collapsed="false">
      <c r="A250" s="28" t="n">
        <v>31343</v>
      </c>
      <c r="B250" s="28" t="s">
        <v>1146</v>
      </c>
      <c r="C250" s="29" t="s">
        <v>1134</v>
      </c>
      <c r="D250" s="30" t="s">
        <v>1135</v>
      </c>
      <c r="E250" s="28" t="n">
        <v>3</v>
      </c>
      <c r="F250" s="29" t="s">
        <v>1141</v>
      </c>
      <c r="G250" s="29" t="s">
        <v>1142</v>
      </c>
      <c r="H250" s="29" t="s">
        <v>1147</v>
      </c>
      <c r="I250" s="29" t="s">
        <v>1144</v>
      </c>
      <c r="J250" s="30" t="str">
        <f aca="false">RIGHT(Table13[[#This Row],[PI_Phone]],8)</f>
        <v>66749068</v>
      </c>
      <c r="K250" s="29" t="s">
        <v>43</v>
      </c>
      <c r="L250" s="30" t="s">
        <v>1145</v>
      </c>
      <c r="M250" s="31" t="n">
        <v>2</v>
      </c>
    </row>
    <row r="251" customFormat="false" ht="14.25" hidden="false" customHeight="false" outlineLevel="0" collapsed="false">
      <c r="A251" s="28" t="n">
        <v>14043</v>
      </c>
      <c r="B251" s="28" t="s">
        <v>1148</v>
      </c>
      <c r="C251" s="29" t="s">
        <v>1149</v>
      </c>
      <c r="D251" s="30" t="s">
        <v>1150</v>
      </c>
      <c r="E251" s="28" t="n">
        <v>6</v>
      </c>
      <c r="F251" s="29" t="s">
        <v>171</v>
      </c>
      <c r="G251" s="29" t="s">
        <v>166</v>
      </c>
      <c r="H251" s="29" t="s">
        <v>1151</v>
      </c>
      <c r="I251" s="29" t="s">
        <v>1152</v>
      </c>
      <c r="J251" s="30" t="str">
        <f aca="false">RIGHT(Table13[[#This Row],[PI_Phone]],8)</f>
        <v>98022949</v>
      </c>
      <c r="K251" s="29" t="s">
        <v>1153</v>
      </c>
      <c r="L251" s="30" t="s">
        <v>1154</v>
      </c>
      <c r="M251" s="31" t="n">
        <v>3</v>
      </c>
    </row>
    <row r="252" customFormat="false" ht="14.25" hidden="false" customHeight="false" outlineLevel="0" collapsed="false">
      <c r="A252" s="28" t="n">
        <v>20868</v>
      </c>
      <c r="B252" s="28" t="s">
        <v>1155</v>
      </c>
      <c r="C252" s="29" t="s">
        <v>1149</v>
      </c>
      <c r="D252" s="30" t="s">
        <v>1150</v>
      </c>
      <c r="E252" s="28" t="n">
        <v>6</v>
      </c>
      <c r="F252" s="29" t="s">
        <v>171</v>
      </c>
      <c r="G252" s="29" t="s">
        <v>1156</v>
      </c>
      <c r="H252" s="29" t="s">
        <v>1157</v>
      </c>
      <c r="I252" s="29" t="s">
        <v>1152</v>
      </c>
      <c r="J252" s="30" t="str">
        <f aca="false">RIGHT(Table13[[#This Row],[PI_Phone]],8)</f>
        <v>98022949</v>
      </c>
      <c r="K252" s="29" t="s">
        <v>1153</v>
      </c>
      <c r="L252" s="30" t="s">
        <v>1154</v>
      </c>
      <c r="M252" s="31" t="n">
        <v>3</v>
      </c>
    </row>
    <row r="253" customFormat="false" ht="14.25" hidden="false" customHeight="false" outlineLevel="0" collapsed="false">
      <c r="A253" s="28" t="n">
        <v>28676</v>
      </c>
      <c r="B253" s="28" t="s">
        <v>1158</v>
      </c>
      <c r="C253" s="29" t="s">
        <v>1149</v>
      </c>
      <c r="D253" s="30" t="s">
        <v>1150</v>
      </c>
      <c r="E253" s="28" t="n">
        <v>6</v>
      </c>
      <c r="F253" s="29" t="s">
        <v>171</v>
      </c>
      <c r="G253" s="29" t="s">
        <v>1159</v>
      </c>
      <c r="H253" s="29" t="s">
        <v>1160</v>
      </c>
      <c r="I253" s="29" t="s">
        <v>1161</v>
      </c>
      <c r="J253" s="30" t="str">
        <f aca="false">RIGHT(Table13[[#This Row],[PI_Phone]],8)</f>
        <v>28369503</v>
      </c>
      <c r="K253" s="29" t="s">
        <v>1162</v>
      </c>
      <c r="L253" s="30" t="s">
        <v>1154</v>
      </c>
      <c r="M253" s="31" t="n">
        <v>3</v>
      </c>
    </row>
    <row r="254" customFormat="false" ht="14.25" hidden="false" customHeight="false" outlineLevel="0" collapsed="false">
      <c r="A254" s="28" t="n">
        <v>44078</v>
      </c>
      <c r="B254" s="28" t="s">
        <v>1163</v>
      </c>
      <c r="C254" s="29" t="s">
        <v>1149</v>
      </c>
      <c r="D254" s="30" t="s">
        <v>1150</v>
      </c>
      <c r="E254" s="28" t="n">
        <v>6</v>
      </c>
      <c r="F254" s="29" t="s">
        <v>853</v>
      </c>
      <c r="G254" s="29" t="s">
        <v>1159</v>
      </c>
      <c r="H254" s="29" t="s">
        <v>1164</v>
      </c>
      <c r="I254" s="29" t="s">
        <v>1165</v>
      </c>
      <c r="J254" s="30" t="str">
        <f aca="false">RIGHT(Table13[[#This Row],[PI_Phone]],8)</f>
        <v>98022949</v>
      </c>
      <c r="K254" s="29" t="s">
        <v>1153</v>
      </c>
      <c r="L254" s="30" t="s">
        <v>1166</v>
      </c>
      <c r="M254" s="31" t="n">
        <v>1</v>
      </c>
    </row>
    <row r="255" customFormat="false" ht="14.25" hidden="false" customHeight="false" outlineLevel="0" collapsed="false">
      <c r="A255" s="28" t="n">
        <v>53145</v>
      </c>
      <c r="B255" s="28" t="s">
        <v>1167</v>
      </c>
      <c r="C255" s="29" t="s">
        <v>1149</v>
      </c>
      <c r="D255" s="30" t="s">
        <v>1150</v>
      </c>
      <c r="E255" s="28" t="n">
        <v>6</v>
      </c>
      <c r="F255" s="29" t="s">
        <v>607</v>
      </c>
      <c r="G255" s="29" t="s">
        <v>1159</v>
      </c>
      <c r="H255" s="29" t="s">
        <v>1168</v>
      </c>
      <c r="I255" s="29" t="s">
        <v>1165</v>
      </c>
      <c r="J255" s="30" t="str">
        <f aca="false">RIGHT(Table13[[#This Row],[PI_Phone]],8)</f>
        <v>98022949</v>
      </c>
      <c r="K255" s="29" t="s">
        <v>43</v>
      </c>
      <c r="L255" s="30" t="s">
        <v>1169</v>
      </c>
      <c r="M255" s="31" t="n">
        <v>2</v>
      </c>
    </row>
    <row r="256" customFormat="false" ht="14.25" hidden="false" customHeight="false" outlineLevel="0" collapsed="false">
      <c r="A256" s="28" t="n">
        <v>53756</v>
      </c>
      <c r="B256" s="28" t="s">
        <v>1170</v>
      </c>
      <c r="C256" s="29" t="s">
        <v>1149</v>
      </c>
      <c r="D256" s="30" t="s">
        <v>1150</v>
      </c>
      <c r="E256" s="28" t="n">
        <v>6</v>
      </c>
      <c r="F256" s="29" t="s">
        <v>607</v>
      </c>
      <c r="G256" s="29" t="s">
        <v>1159</v>
      </c>
      <c r="H256" s="29" t="s">
        <v>1171</v>
      </c>
      <c r="I256" s="29" t="s">
        <v>1165</v>
      </c>
      <c r="J256" s="30" t="str">
        <f aca="false">RIGHT(Table13[[#This Row],[PI_Phone]],8)</f>
        <v>98022949</v>
      </c>
      <c r="K256" s="29" t="s">
        <v>1172</v>
      </c>
      <c r="L256" s="30" t="s">
        <v>1169</v>
      </c>
      <c r="M256" s="31" t="n">
        <v>2</v>
      </c>
    </row>
    <row r="257" customFormat="false" ht="14.25" hidden="false" customHeight="false" outlineLevel="0" collapsed="false">
      <c r="A257" s="28" t="n">
        <v>3747</v>
      </c>
      <c r="B257" s="28" t="s">
        <v>1173</v>
      </c>
      <c r="C257" s="29" t="s">
        <v>1174</v>
      </c>
      <c r="D257" s="30" t="s">
        <v>1175</v>
      </c>
      <c r="E257" s="28" t="n">
        <v>3</v>
      </c>
      <c r="F257" s="29" t="s">
        <v>72</v>
      </c>
      <c r="G257" s="29" t="s">
        <v>43</v>
      </c>
      <c r="H257" s="29" t="s">
        <v>1176</v>
      </c>
      <c r="I257" s="29" t="s">
        <v>1177</v>
      </c>
      <c r="J257" s="30" t="str">
        <f aca="false">RIGHT(Table13[[#This Row],[PI_Phone]],8)</f>
        <v>24177070</v>
      </c>
      <c r="K257" s="29" t="s">
        <v>1178</v>
      </c>
      <c r="L257" s="30" t="s">
        <v>1179</v>
      </c>
      <c r="M257" s="31" t="n">
        <v>2</v>
      </c>
    </row>
    <row r="258" customFormat="false" ht="14.25" hidden="false" customHeight="false" outlineLevel="0" collapsed="false">
      <c r="A258" s="28" t="n">
        <v>15240</v>
      </c>
      <c r="B258" s="28" t="s">
        <v>1180</v>
      </c>
      <c r="C258" s="29" t="s">
        <v>1174</v>
      </c>
      <c r="D258" s="30" t="s">
        <v>1175</v>
      </c>
      <c r="E258" s="28" t="n">
        <v>3</v>
      </c>
      <c r="F258" s="29" t="s">
        <v>1181</v>
      </c>
      <c r="G258" s="29" t="s">
        <v>1182</v>
      </c>
      <c r="H258" s="29" t="s">
        <v>1183</v>
      </c>
      <c r="I258" s="29" t="s">
        <v>1177</v>
      </c>
      <c r="J258" s="30" t="str">
        <f aca="false">RIGHT(Table13[[#This Row],[PI_Phone]],8)</f>
        <v>24177070</v>
      </c>
      <c r="K258" s="29" t="s">
        <v>1184</v>
      </c>
      <c r="L258" s="30" t="s">
        <v>1179</v>
      </c>
      <c r="M258" s="31" t="n">
        <v>2</v>
      </c>
    </row>
    <row r="259" customFormat="false" ht="14.25" hidden="false" customHeight="false" outlineLevel="0" collapsed="false">
      <c r="A259" s="28" t="n">
        <v>17091</v>
      </c>
      <c r="B259" s="28" t="s">
        <v>1185</v>
      </c>
      <c r="C259" s="29" t="s">
        <v>1186</v>
      </c>
      <c r="D259" s="30" t="s">
        <v>1175</v>
      </c>
      <c r="E259" s="28" t="n">
        <v>3</v>
      </c>
      <c r="F259" s="29" t="s">
        <v>1181</v>
      </c>
      <c r="G259" s="29" t="s">
        <v>1182</v>
      </c>
      <c r="H259" s="29" t="s">
        <v>1187</v>
      </c>
      <c r="I259" s="29" t="s">
        <v>1177</v>
      </c>
      <c r="J259" s="30" t="str">
        <f aca="false">RIGHT(Table13[[#This Row],[PI_Phone]],8)</f>
        <v>24177070</v>
      </c>
      <c r="K259" s="29" t="s">
        <v>1184</v>
      </c>
      <c r="L259" s="30" t="s">
        <v>1188</v>
      </c>
      <c r="M259" s="31" t="n">
        <v>1</v>
      </c>
    </row>
    <row r="260" customFormat="false" ht="14.25" hidden="false" customHeight="false" outlineLevel="0" collapsed="false">
      <c r="A260" s="28" t="n">
        <v>1026</v>
      </c>
      <c r="B260" s="28" t="s">
        <v>1189</v>
      </c>
      <c r="C260" s="29" t="s">
        <v>1190</v>
      </c>
      <c r="D260" s="30" t="s">
        <v>1191</v>
      </c>
      <c r="E260" s="28" t="n">
        <v>7</v>
      </c>
      <c r="F260" s="29" t="s">
        <v>43</v>
      </c>
      <c r="G260" s="29" t="s">
        <v>43</v>
      </c>
      <c r="H260" s="29" t="s">
        <v>1192</v>
      </c>
      <c r="I260" s="29" t="s">
        <v>1193</v>
      </c>
      <c r="J260" s="30" t="str">
        <f aca="false">RIGHT(Table13[[#This Row],[PI_Phone]],8)</f>
        <v>22755244</v>
      </c>
      <c r="K260" s="29" t="s">
        <v>931</v>
      </c>
      <c r="L260" s="30" t="s">
        <v>1194</v>
      </c>
      <c r="M260" s="31" t="n">
        <v>6</v>
      </c>
    </row>
    <row r="261" customFormat="false" ht="14.25" hidden="false" customHeight="false" outlineLevel="0" collapsed="false">
      <c r="A261" s="28" t="n">
        <v>1848</v>
      </c>
      <c r="B261" s="28" t="s">
        <v>1195</v>
      </c>
      <c r="C261" s="29" t="s">
        <v>1190</v>
      </c>
      <c r="D261" s="30" t="s">
        <v>1191</v>
      </c>
      <c r="E261" s="28" t="n">
        <v>7</v>
      </c>
      <c r="F261" s="29" t="s">
        <v>43</v>
      </c>
      <c r="G261" s="29" t="s">
        <v>43</v>
      </c>
      <c r="H261" s="29" t="s">
        <v>1192</v>
      </c>
      <c r="I261" s="29" t="s">
        <v>1193</v>
      </c>
      <c r="J261" s="30" t="str">
        <f aca="false">RIGHT(Table13[[#This Row],[PI_Phone]],8)</f>
        <v>22755244</v>
      </c>
      <c r="K261" s="29" t="s">
        <v>931</v>
      </c>
      <c r="L261" s="30" t="s">
        <v>1194</v>
      </c>
      <c r="M261" s="31" t="n">
        <v>6</v>
      </c>
    </row>
    <row r="262" customFormat="false" ht="14.25" hidden="false" customHeight="false" outlineLevel="0" collapsed="false">
      <c r="A262" s="28" t="n">
        <v>3437</v>
      </c>
      <c r="B262" s="28" t="s">
        <v>1196</v>
      </c>
      <c r="C262" s="29" t="s">
        <v>1190</v>
      </c>
      <c r="D262" s="30" t="s">
        <v>1191</v>
      </c>
      <c r="E262" s="28" t="n">
        <v>7</v>
      </c>
      <c r="F262" s="29" t="s">
        <v>141</v>
      </c>
      <c r="G262" s="29" t="s">
        <v>1197</v>
      </c>
      <c r="H262" s="29" t="s">
        <v>1198</v>
      </c>
      <c r="I262" s="29" t="s">
        <v>1193</v>
      </c>
      <c r="J262" s="30" t="str">
        <f aca="false">RIGHT(Table13[[#This Row],[PI_Phone]],8)</f>
        <v>22755244</v>
      </c>
      <c r="K262" s="29" t="s">
        <v>921</v>
      </c>
      <c r="L262" s="30" t="s">
        <v>1194</v>
      </c>
      <c r="M262" s="31" t="n">
        <v>6</v>
      </c>
    </row>
    <row r="263" customFormat="false" ht="14.25" hidden="false" customHeight="false" outlineLevel="0" collapsed="false">
      <c r="A263" s="28" t="n">
        <v>6035</v>
      </c>
      <c r="B263" s="28" t="s">
        <v>1199</v>
      </c>
      <c r="C263" s="29" t="s">
        <v>1190</v>
      </c>
      <c r="D263" s="30" t="s">
        <v>1191</v>
      </c>
      <c r="E263" s="28" t="n">
        <v>7</v>
      </c>
      <c r="F263" s="29" t="s">
        <v>141</v>
      </c>
      <c r="G263" s="29" t="s">
        <v>1200</v>
      </c>
      <c r="H263" s="29" t="s">
        <v>1201</v>
      </c>
      <c r="I263" s="29" t="s">
        <v>1193</v>
      </c>
      <c r="J263" s="30" t="str">
        <f aca="false">RIGHT(Table13[[#This Row],[PI_Phone]],8)</f>
        <v>22755244</v>
      </c>
      <c r="K263" s="29" t="s">
        <v>921</v>
      </c>
      <c r="L263" s="30" t="s">
        <v>1194</v>
      </c>
      <c r="M263" s="31" t="n">
        <v>6</v>
      </c>
    </row>
    <row r="264" customFormat="false" ht="14.25" hidden="false" customHeight="false" outlineLevel="0" collapsed="false">
      <c r="A264" s="28" t="n">
        <v>30524</v>
      </c>
      <c r="B264" s="28" t="s">
        <v>1202</v>
      </c>
      <c r="C264" s="29" t="s">
        <v>1190</v>
      </c>
      <c r="D264" s="30" t="s">
        <v>1191</v>
      </c>
      <c r="E264" s="28" t="n">
        <v>7</v>
      </c>
      <c r="F264" s="29" t="s">
        <v>52</v>
      </c>
      <c r="G264" s="29" t="s">
        <v>1203</v>
      </c>
      <c r="H264" s="29" t="s">
        <v>1204</v>
      </c>
      <c r="I264" s="29" t="s">
        <v>1205</v>
      </c>
      <c r="J264" s="30" t="str">
        <f aca="false">RIGHT(Table13[[#This Row],[PI_Phone]],8)</f>
        <v>42476011</v>
      </c>
      <c r="K264" s="29" t="s">
        <v>1206</v>
      </c>
      <c r="L264" s="30" t="s">
        <v>1194</v>
      </c>
      <c r="M264" s="31" t="n">
        <v>6</v>
      </c>
    </row>
    <row r="265" customFormat="false" ht="14.25" hidden="false" customHeight="false" outlineLevel="0" collapsed="false">
      <c r="A265" s="28" t="n">
        <v>44830</v>
      </c>
      <c r="B265" s="28" t="s">
        <v>1207</v>
      </c>
      <c r="C265" s="29" t="s">
        <v>1190</v>
      </c>
      <c r="D265" s="30" t="s">
        <v>1191</v>
      </c>
      <c r="E265" s="28" t="n">
        <v>7</v>
      </c>
      <c r="F265" s="29" t="s">
        <v>52</v>
      </c>
      <c r="G265" s="29" t="s">
        <v>1208</v>
      </c>
      <c r="H265" s="29" t="s">
        <v>1209</v>
      </c>
      <c r="I265" s="29" t="s">
        <v>1205</v>
      </c>
      <c r="J265" s="30" t="str">
        <f aca="false">RIGHT(Table13[[#This Row],[PI_Phone]],8)</f>
        <v>42476011</v>
      </c>
      <c r="K265" s="29" t="s">
        <v>43</v>
      </c>
      <c r="L265" s="30" t="s">
        <v>1194</v>
      </c>
      <c r="M265" s="31" t="n">
        <v>6</v>
      </c>
    </row>
    <row r="266" customFormat="false" ht="14.25" hidden="false" customHeight="false" outlineLevel="0" collapsed="false">
      <c r="A266" s="28" t="n">
        <v>77975</v>
      </c>
      <c r="B266" s="28" t="s">
        <v>1210</v>
      </c>
      <c r="C266" s="29" t="s">
        <v>1190</v>
      </c>
      <c r="D266" s="30" t="s">
        <v>1191</v>
      </c>
      <c r="E266" s="28" t="n">
        <v>7</v>
      </c>
      <c r="F266" s="29" t="s">
        <v>657</v>
      </c>
      <c r="G266" s="29" t="s">
        <v>1211</v>
      </c>
      <c r="H266" s="29" t="s">
        <v>1212</v>
      </c>
      <c r="I266" s="29" t="s">
        <v>1213</v>
      </c>
      <c r="J266" s="30" t="str">
        <f aca="false">RIGHT(Table13[[#This Row],[PI_Phone]],8)</f>
        <v>38884190</v>
      </c>
      <c r="K266" s="29" t="s">
        <v>43</v>
      </c>
      <c r="L266" s="30" t="s">
        <v>1214</v>
      </c>
      <c r="M266" s="31" t="n">
        <v>1</v>
      </c>
    </row>
    <row r="267" customFormat="false" ht="14.25" hidden="false" customHeight="false" outlineLevel="0" collapsed="false">
      <c r="A267" s="28" t="n">
        <v>1075</v>
      </c>
      <c r="B267" s="28" t="s">
        <v>1215</v>
      </c>
      <c r="C267" s="29" t="s">
        <v>1216</v>
      </c>
      <c r="D267" s="30" t="s">
        <v>1217</v>
      </c>
      <c r="E267" s="28" t="n">
        <v>9</v>
      </c>
      <c r="F267" s="29" t="s">
        <v>43</v>
      </c>
      <c r="G267" s="29" t="s">
        <v>43</v>
      </c>
      <c r="H267" s="29" t="s">
        <v>1218</v>
      </c>
      <c r="I267" s="29" t="s">
        <v>1219</v>
      </c>
      <c r="J267" s="30" t="str">
        <f aca="false">RIGHT(Table13[[#This Row],[PI_Phone]],8)</f>
        <v>12052184</v>
      </c>
      <c r="K267" s="29" t="s">
        <v>1220</v>
      </c>
      <c r="L267" s="30" t="s">
        <v>1221</v>
      </c>
      <c r="M267" s="31" t="n">
        <v>2</v>
      </c>
    </row>
    <row r="268" customFormat="false" ht="14.25" hidden="false" customHeight="false" outlineLevel="0" collapsed="false">
      <c r="A268" s="28" t="n">
        <v>1172</v>
      </c>
      <c r="B268" s="28" t="s">
        <v>1222</v>
      </c>
      <c r="C268" s="29" t="s">
        <v>1223</v>
      </c>
      <c r="D268" s="30" t="s">
        <v>1224</v>
      </c>
      <c r="E268" s="28" t="n">
        <v>9</v>
      </c>
      <c r="F268" s="29" t="s">
        <v>43</v>
      </c>
      <c r="G268" s="29" t="s">
        <v>43</v>
      </c>
      <c r="H268" s="29" t="s">
        <v>1225</v>
      </c>
      <c r="I268" s="29" t="s">
        <v>1219</v>
      </c>
      <c r="J268" s="30" t="str">
        <f aca="false">RIGHT(Table13[[#This Row],[PI_Phone]],8)</f>
        <v>12052184</v>
      </c>
      <c r="K268" s="29" t="s">
        <v>1226</v>
      </c>
      <c r="L268" s="30" t="s">
        <v>1221</v>
      </c>
      <c r="M268" s="31" t="n">
        <v>2</v>
      </c>
    </row>
    <row r="269" customFormat="false" ht="14.25" hidden="false" customHeight="false" outlineLevel="0" collapsed="false">
      <c r="A269" s="28" t="n">
        <v>1914</v>
      </c>
      <c r="B269" s="28" t="s">
        <v>1227</v>
      </c>
      <c r="C269" s="29" t="s">
        <v>1223</v>
      </c>
      <c r="D269" s="30" t="s">
        <v>1224</v>
      </c>
      <c r="E269" s="28" t="n">
        <v>9</v>
      </c>
      <c r="F269" s="29" t="s">
        <v>43</v>
      </c>
      <c r="G269" s="29" t="s">
        <v>43</v>
      </c>
      <c r="H269" s="29" t="s">
        <v>1228</v>
      </c>
      <c r="I269" s="29" t="s">
        <v>1229</v>
      </c>
      <c r="J269" s="30" t="str">
        <f aca="false">RIGHT(Table13[[#This Row],[PI_Phone]],8)</f>
        <v>54807949</v>
      </c>
      <c r="K269" s="29" t="s">
        <v>43</v>
      </c>
      <c r="L269" s="30" t="s">
        <v>1230</v>
      </c>
      <c r="M269" s="31" t="n">
        <v>1</v>
      </c>
    </row>
    <row r="270" customFormat="false" ht="14.25" hidden="false" customHeight="false" outlineLevel="0" collapsed="false">
      <c r="A270" s="28" t="n">
        <v>1946</v>
      </c>
      <c r="B270" s="28" t="s">
        <v>1231</v>
      </c>
      <c r="C270" s="29" t="s">
        <v>1223</v>
      </c>
      <c r="D270" s="30" t="s">
        <v>1224</v>
      </c>
      <c r="E270" s="28" t="n">
        <v>9</v>
      </c>
      <c r="F270" s="29" t="s">
        <v>43</v>
      </c>
      <c r="G270" s="29" t="s">
        <v>43</v>
      </c>
      <c r="H270" s="29" t="s">
        <v>1232</v>
      </c>
      <c r="I270" s="29" t="s">
        <v>1233</v>
      </c>
      <c r="J270" s="30" t="str">
        <f aca="false">RIGHT(Table13[[#This Row],[PI_Phone]],8)</f>
        <v>54807949</v>
      </c>
      <c r="K270" s="29" t="s">
        <v>43</v>
      </c>
      <c r="L270" s="30" t="s">
        <v>1234</v>
      </c>
      <c r="M270" s="31" t="n">
        <v>5</v>
      </c>
    </row>
    <row r="271" customFormat="false" ht="14.25" hidden="false" customHeight="false" outlineLevel="0" collapsed="false">
      <c r="A271" s="28" t="n">
        <v>1959</v>
      </c>
      <c r="B271" s="28" t="s">
        <v>1235</v>
      </c>
      <c r="C271" s="29" t="s">
        <v>1223</v>
      </c>
      <c r="D271" s="30" t="s">
        <v>1224</v>
      </c>
      <c r="E271" s="28" t="n">
        <v>9</v>
      </c>
      <c r="F271" s="29" t="s">
        <v>43</v>
      </c>
      <c r="G271" s="29" t="s">
        <v>43</v>
      </c>
      <c r="H271" s="29" t="s">
        <v>1232</v>
      </c>
      <c r="I271" s="29" t="s">
        <v>1233</v>
      </c>
      <c r="J271" s="30" t="str">
        <f aca="false">RIGHT(Table13[[#This Row],[PI_Phone]],8)</f>
        <v>54807949</v>
      </c>
      <c r="K271" s="29" t="s">
        <v>43</v>
      </c>
      <c r="L271" s="30" t="s">
        <v>1234</v>
      </c>
      <c r="M271" s="31" t="n">
        <v>5</v>
      </c>
    </row>
    <row r="272" customFormat="false" ht="14.25" hidden="false" customHeight="false" outlineLevel="0" collapsed="false">
      <c r="A272" s="28" t="n">
        <v>2525</v>
      </c>
      <c r="B272" s="28" t="s">
        <v>1236</v>
      </c>
      <c r="C272" s="29" t="s">
        <v>1223</v>
      </c>
      <c r="D272" s="30" t="s">
        <v>1224</v>
      </c>
      <c r="E272" s="28" t="n">
        <v>9</v>
      </c>
      <c r="F272" s="29" t="s">
        <v>43</v>
      </c>
      <c r="G272" s="29" t="s">
        <v>43</v>
      </c>
      <c r="H272" s="29" t="s">
        <v>1232</v>
      </c>
      <c r="I272" s="29" t="s">
        <v>1233</v>
      </c>
      <c r="J272" s="30" t="str">
        <f aca="false">RIGHT(Table13[[#This Row],[PI_Phone]],8)</f>
        <v>54807949</v>
      </c>
      <c r="K272" s="29" t="s">
        <v>43</v>
      </c>
      <c r="L272" s="30" t="s">
        <v>1234</v>
      </c>
      <c r="M272" s="31" t="n">
        <v>5</v>
      </c>
    </row>
    <row r="273" customFormat="false" ht="14.25" hidden="false" customHeight="false" outlineLevel="0" collapsed="false">
      <c r="A273" s="28" t="n">
        <v>2539</v>
      </c>
      <c r="B273" s="28" t="s">
        <v>1237</v>
      </c>
      <c r="C273" s="29" t="s">
        <v>1223</v>
      </c>
      <c r="D273" s="30" t="s">
        <v>1224</v>
      </c>
      <c r="E273" s="28" t="n">
        <v>9</v>
      </c>
      <c r="F273" s="29" t="s">
        <v>43</v>
      </c>
      <c r="G273" s="29" t="s">
        <v>43</v>
      </c>
      <c r="H273" s="29" t="s">
        <v>1238</v>
      </c>
      <c r="I273" s="29" t="s">
        <v>1233</v>
      </c>
      <c r="J273" s="30" t="str">
        <f aca="false">RIGHT(Table13[[#This Row],[PI_Phone]],8)</f>
        <v>54807949</v>
      </c>
      <c r="K273" s="29" t="s">
        <v>43</v>
      </c>
      <c r="L273" s="30" t="s">
        <v>1234</v>
      </c>
      <c r="M273" s="31" t="n">
        <v>5</v>
      </c>
    </row>
    <row r="274" customFormat="false" ht="14.25" hidden="false" customHeight="false" outlineLevel="0" collapsed="false">
      <c r="A274" s="28" t="n">
        <v>2540</v>
      </c>
      <c r="B274" s="28" t="s">
        <v>1239</v>
      </c>
      <c r="C274" s="29" t="s">
        <v>1223</v>
      </c>
      <c r="D274" s="30" t="s">
        <v>1224</v>
      </c>
      <c r="E274" s="28" t="n">
        <v>9</v>
      </c>
      <c r="F274" s="29" t="s">
        <v>43</v>
      </c>
      <c r="G274" s="29" t="s">
        <v>43</v>
      </c>
      <c r="H274" s="29" t="s">
        <v>1238</v>
      </c>
      <c r="I274" s="29" t="s">
        <v>1233</v>
      </c>
      <c r="J274" s="30" t="str">
        <f aca="false">RIGHT(Table13[[#This Row],[PI_Phone]],8)</f>
        <v>54807949</v>
      </c>
      <c r="K274" s="29" t="s">
        <v>43</v>
      </c>
      <c r="L274" s="30" t="s">
        <v>1234</v>
      </c>
      <c r="M274" s="31" t="n">
        <v>5</v>
      </c>
    </row>
    <row r="275" customFormat="false" ht="14.25" hidden="false" customHeight="false" outlineLevel="0" collapsed="false">
      <c r="A275" s="28" t="n">
        <v>4105</v>
      </c>
      <c r="B275" s="28" t="s">
        <v>1240</v>
      </c>
      <c r="C275" s="29" t="s">
        <v>1223</v>
      </c>
      <c r="D275" s="30" t="s">
        <v>1224</v>
      </c>
      <c r="E275" s="28" t="n">
        <v>9</v>
      </c>
      <c r="F275" s="29" t="s">
        <v>1241</v>
      </c>
      <c r="G275" s="29" t="s">
        <v>1242</v>
      </c>
      <c r="H275" s="29" t="s">
        <v>1243</v>
      </c>
      <c r="I275" s="29" t="s">
        <v>1233</v>
      </c>
      <c r="J275" s="30" t="str">
        <f aca="false">RIGHT(Table13[[#This Row],[PI_Phone]],8)</f>
        <v>54807949</v>
      </c>
      <c r="K275" s="29" t="s">
        <v>43</v>
      </c>
      <c r="L275" s="30" t="s">
        <v>1244</v>
      </c>
      <c r="M275" s="31" t="n">
        <v>1</v>
      </c>
    </row>
    <row r="276" customFormat="false" ht="14.25" hidden="false" customHeight="false" outlineLevel="0" collapsed="false">
      <c r="A276" s="28" t="n">
        <v>191</v>
      </c>
      <c r="B276" s="28" t="s">
        <v>1245</v>
      </c>
      <c r="C276" s="29" t="s">
        <v>1246</v>
      </c>
      <c r="D276" s="30" t="s">
        <v>1247</v>
      </c>
      <c r="E276" s="28" t="n">
        <v>9</v>
      </c>
      <c r="F276" s="29" t="s">
        <v>43</v>
      </c>
      <c r="G276" s="29" t="s">
        <v>43</v>
      </c>
      <c r="H276" s="29" t="s">
        <v>1248</v>
      </c>
      <c r="I276" s="29" t="s">
        <v>1249</v>
      </c>
      <c r="J276" s="30" t="str">
        <f aca="false">RIGHT(Table13[[#This Row],[PI_Phone]],8)</f>
        <v>25523416</v>
      </c>
      <c r="K276" s="29" t="s">
        <v>1250</v>
      </c>
      <c r="L276" s="30" t="s">
        <v>1251</v>
      </c>
      <c r="M276" s="31" t="n">
        <v>4</v>
      </c>
    </row>
    <row r="277" customFormat="false" ht="14.25" hidden="false" customHeight="false" outlineLevel="0" collapsed="false">
      <c r="A277" s="28" t="n">
        <v>1846</v>
      </c>
      <c r="B277" s="28" t="s">
        <v>1252</v>
      </c>
      <c r="C277" s="29" t="s">
        <v>1246</v>
      </c>
      <c r="D277" s="30" t="s">
        <v>1247</v>
      </c>
      <c r="E277" s="28" t="n">
        <v>9</v>
      </c>
      <c r="F277" s="29" t="s">
        <v>1253</v>
      </c>
      <c r="G277" s="29" t="s">
        <v>43</v>
      </c>
      <c r="H277" s="29" t="s">
        <v>1254</v>
      </c>
      <c r="I277" s="29" t="s">
        <v>43</v>
      </c>
      <c r="J277" s="30" t="str">
        <f aca="false">RIGHT(Table13[[#This Row],[PI_Phone]],8)</f>
        <v>NA</v>
      </c>
      <c r="K277" s="29" t="s">
        <v>43</v>
      </c>
      <c r="L277" s="30" t="s">
        <v>1251</v>
      </c>
      <c r="M277" s="31" t="n">
        <v>4</v>
      </c>
    </row>
    <row r="278" customFormat="false" ht="14.25" hidden="false" customHeight="false" outlineLevel="0" collapsed="false">
      <c r="A278" s="28" t="n">
        <v>5971</v>
      </c>
      <c r="B278" s="28" t="s">
        <v>1255</v>
      </c>
      <c r="C278" s="29" t="s">
        <v>1246</v>
      </c>
      <c r="D278" s="30" t="s">
        <v>1247</v>
      </c>
      <c r="E278" s="28" t="n">
        <v>9</v>
      </c>
      <c r="F278" s="29" t="s">
        <v>657</v>
      </c>
      <c r="G278" s="29" t="s">
        <v>1256</v>
      </c>
      <c r="H278" s="29" t="s">
        <v>1257</v>
      </c>
      <c r="I278" s="29" t="s">
        <v>1258</v>
      </c>
      <c r="J278" s="30" t="str">
        <f aca="false">RIGHT(Table13[[#This Row],[PI_Phone]],8)</f>
        <v>4946141</v>
      </c>
      <c r="K278" s="29" t="s">
        <v>1259</v>
      </c>
      <c r="L278" s="30" t="s">
        <v>1251</v>
      </c>
      <c r="M278" s="31" t="n">
        <v>4</v>
      </c>
    </row>
    <row r="279" customFormat="false" ht="14.25" hidden="false" customHeight="false" outlineLevel="0" collapsed="false">
      <c r="A279" s="28" t="n">
        <v>6439</v>
      </c>
      <c r="B279" s="28" t="s">
        <v>1260</v>
      </c>
      <c r="C279" s="29" t="s">
        <v>1246</v>
      </c>
      <c r="D279" s="30" t="s">
        <v>1247</v>
      </c>
      <c r="E279" s="28" t="n">
        <v>9</v>
      </c>
      <c r="F279" s="29" t="s">
        <v>1261</v>
      </c>
      <c r="G279" s="29" t="s">
        <v>1262</v>
      </c>
      <c r="H279" s="29" t="s">
        <v>1263</v>
      </c>
      <c r="I279" s="29" t="s">
        <v>1264</v>
      </c>
      <c r="J279" s="30" t="str">
        <f aca="false">RIGHT(Table13[[#This Row],[PI_Phone]],8)</f>
        <v>49466140</v>
      </c>
      <c r="K279" s="29" t="s">
        <v>1265</v>
      </c>
      <c r="L279" s="30" t="s">
        <v>1251</v>
      </c>
      <c r="M279" s="31" t="n">
        <v>4</v>
      </c>
    </row>
    <row r="280" customFormat="false" ht="14.25" hidden="false" customHeight="false" outlineLevel="0" collapsed="false">
      <c r="A280" s="28" t="n">
        <v>10592</v>
      </c>
      <c r="B280" s="28" t="s">
        <v>1266</v>
      </c>
      <c r="C280" s="29" t="s">
        <v>1246</v>
      </c>
      <c r="D280" s="30" t="s">
        <v>1247</v>
      </c>
      <c r="E280" s="28" t="n">
        <v>9</v>
      </c>
      <c r="F280" s="29" t="s">
        <v>276</v>
      </c>
      <c r="G280" s="29" t="s">
        <v>1267</v>
      </c>
      <c r="H280" s="29" t="s">
        <v>1268</v>
      </c>
      <c r="I280" s="29" t="s">
        <v>1269</v>
      </c>
      <c r="J280" s="30" t="str">
        <f aca="false">RIGHT(Table13[[#This Row],[PI_Phone]],8)</f>
        <v>49466140</v>
      </c>
      <c r="K280" s="29" t="s">
        <v>1270</v>
      </c>
      <c r="L280" s="30" t="s">
        <v>1271</v>
      </c>
      <c r="M280" s="31" t="n">
        <v>1</v>
      </c>
    </row>
    <row r="281" customFormat="false" ht="14.25" hidden="false" customHeight="false" outlineLevel="0" collapsed="false">
      <c r="A281" s="28" t="n">
        <v>25534</v>
      </c>
      <c r="B281" s="28" t="s">
        <v>1272</v>
      </c>
      <c r="C281" s="29" t="s">
        <v>1246</v>
      </c>
      <c r="D281" s="30" t="s">
        <v>1247</v>
      </c>
      <c r="E281" s="28" t="n">
        <v>9</v>
      </c>
      <c r="F281" s="29" t="s">
        <v>52</v>
      </c>
      <c r="G281" s="29" t="s">
        <v>1273</v>
      </c>
      <c r="H281" s="29" t="s">
        <v>1274</v>
      </c>
      <c r="I281" s="29" t="s">
        <v>1275</v>
      </c>
      <c r="J281" s="30" t="str">
        <f aca="false">RIGHT(Table13[[#This Row],[PI_Phone]],8)</f>
        <v>49467090</v>
      </c>
      <c r="K281" s="29" t="s">
        <v>1276</v>
      </c>
      <c r="L281" s="30" t="s">
        <v>1277</v>
      </c>
      <c r="M281" s="31" t="n">
        <v>4</v>
      </c>
    </row>
    <row r="282" customFormat="false" ht="14.25" hidden="false" customHeight="false" outlineLevel="0" collapsed="false">
      <c r="A282" s="28" t="n">
        <v>26927</v>
      </c>
      <c r="B282" s="28" t="s">
        <v>1278</v>
      </c>
      <c r="C282" s="29" t="s">
        <v>1246</v>
      </c>
      <c r="D282" s="30" t="s">
        <v>1247</v>
      </c>
      <c r="E282" s="28" t="n">
        <v>9</v>
      </c>
      <c r="F282" s="29" t="s">
        <v>1279</v>
      </c>
      <c r="G282" s="29" t="s">
        <v>1280</v>
      </c>
      <c r="H282" s="29" t="s">
        <v>1281</v>
      </c>
      <c r="I282" s="29" t="s">
        <v>1282</v>
      </c>
      <c r="J282" s="30" t="str">
        <f aca="false">RIGHT(Table13[[#This Row],[PI_Phone]],8)</f>
        <v>49466010</v>
      </c>
      <c r="K282" s="29" t="s">
        <v>43</v>
      </c>
      <c r="L282" s="30" t="s">
        <v>1277</v>
      </c>
      <c r="M282" s="31" t="n">
        <v>4</v>
      </c>
    </row>
    <row r="283" customFormat="false" ht="14.25" hidden="false" customHeight="false" outlineLevel="0" collapsed="false">
      <c r="A283" s="28" t="n">
        <v>39882</v>
      </c>
      <c r="B283" s="28" t="s">
        <v>1283</v>
      </c>
      <c r="C283" s="29" t="s">
        <v>1246</v>
      </c>
      <c r="D283" s="30" t="s">
        <v>1247</v>
      </c>
      <c r="E283" s="28" t="n">
        <v>9</v>
      </c>
      <c r="F283" s="29" t="s">
        <v>52</v>
      </c>
      <c r="G283" s="29" t="s">
        <v>1284</v>
      </c>
      <c r="H283" s="29" t="s">
        <v>1285</v>
      </c>
      <c r="I283" s="29" t="s">
        <v>1269</v>
      </c>
      <c r="J283" s="30" t="str">
        <f aca="false">RIGHT(Table13[[#This Row],[PI_Phone]],8)</f>
        <v>49466140</v>
      </c>
      <c r="K283" s="29" t="s">
        <v>43</v>
      </c>
      <c r="L283" s="30" t="s">
        <v>1277</v>
      </c>
      <c r="M283" s="31" t="n">
        <v>4</v>
      </c>
    </row>
    <row r="284" customFormat="false" ht="14.25" hidden="false" customHeight="false" outlineLevel="0" collapsed="false">
      <c r="A284" s="28" t="n">
        <v>45499</v>
      </c>
      <c r="B284" s="28" t="s">
        <v>1286</v>
      </c>
      <c r="C284" s="29" t="s">
        <v>1246</v>
      </c>
      <c r="D284" s="30" t="s">
        <v>1247</v>
      </c>
      <c r="E284" s="28" t="n">
        <v>9</v>
      </c>
      <c r="F284" s="29" t="s">
        <v>1287</v>
      </c>
      <c r="G284" s="29" t="s">
        <v>1273</v>
      </c>
      <c r="H284" s="29" t="s">
        <v>1288</v>
      </c>
      <c r="I284" s="29" t="s">
        <v>1289</v>
      </c>
      <c r="J284" s="30" t="str">
        <f aca="false">RIGHT(Table13[[#This Row],[PI_Phone]],8)</f>
        <v>49466141</v>
      </c>
      <c r="K284" s="29" t="s">
        <v>1250</v>
      </c>
      <c r="L284" s="30" t="s">
        <v>1277</v>
      </c>
      <c r="M284" s="31" t="n">
        <v>4</v>
      </c>
    </row>
    <row r="285" customFormat="false" ht="14.25" hidden="false" customHeight="false" outlineLevel="0" collapsed="false">
      <c r="A285" s="28" t="n">
        <v>1797</v>
      </c>
      <c r="B285" s="28" t="s">
        <v>1290</v>
      </c>
      <c r="C285" s="29" t="s">
        <v>1291</v>
      </c>
      <c r="D285" s="30" t="s">
        <v>1292</v>
      </c>
      <c r="E285" s="28" t="n">
        <v>8</v>
      </c>
      <c r="F285" s="29" t="s">
        <v>1293</v>
      </c>
      <c r="G285" s="29" t="s">
        <v>113</v>
      </c>
      <c r="H285" s="29" t="s">
        <v>1294</v>
      </c>
      <c r="I285" s="29" t="s">
        <v>1295</v>
      </c>
      <c r="J285" s="30" t="str">
        <f aca="false">RIGHT(Table13[[#This Row],[PI_Phone]],8)</f>
        <v>26594444</v>
      </c>
      <c r="K285" s="29" t="s">
        <v>1296</v>
      </c>
      <c r="L285" s="30" t="s">
        <v>1297</v>
      </c>
      <c r="M285" s="31" t="n">
        <v>2</v>
      </c>
    </row>
    <row r="286" customFormat="false" ht="14.25" hidden="false" customHeight="false" outlineLevel="0" collapsed="false">
      <c r="A286" s="28" t="n">
        <v>2665</v>
      </c>
      <c r="B286" s="28" t="s">
        <v>1298</v>
      </c>
      <c r="C286" s="29" t="s">
        <v>1291</v>
      </c>
      <c r="D286" s="30" t="s">
        <v>1292</v>
      </c>
      <c r="E286" s="28" t="n">
        <v>8</v>
      </c>
      <c r="F286" s="29" t="s">
        <v>1293</v>
      </c>
      <c r="G286" s="29" t="s">
        <v>113</v>
      </c>
      <c r="H286" s="29" t="s">
        <v>1299</v>
      </c>
      <c r="I286" s="29" t="s">
        <v>1300</v>
      </c>
      <c r="J286" s="30" t="str">
        <f aca="false">RIGHT(Table13[[#This Row],[PI_Phone]],8)</f>
        <v>26596401</v>
      </c>
      <c r="K286" s="29" t="s">
        <v>1301</v>
      </c>
      <c r="L286" s="30" t="s">
        <v>1297</v>
      </c>
      <c r="M286" s="31" t="n">
        <v>2</v>
      </c>
    </row>
    <row r="287" customFormat="false" ht="14.25" hidden="false" customHeight="false" outlineLevel="0" collapsed="false">
      <c r="A287" s="28" t="n">
        <v>6705</v>
      </c>
      <c r="B287" s="28" t="s">
        <v>1302</v>
      </c>
      <c r="C287" s="29" t="s">
        <v>1291</v>
      </c>
      <c r="D287" s="30" t="s">
        <v>1292</v>
      </c>
      <c r="E287" s="28" t="n">
        <v>8</v>
      </c>
      <c r="F287" s="29" t="s">
        <v>1303</v>
      </c>
      <c r="G287" s="29" t="s">
        <v>1304</v>
      </c>
      <c r="H287" s="29" t="s">
        <v>1305</v>
      </c>
      <c r="I287" s="29" t="s">
        <v>327</v>
      </c>
      <c r="J287" s="30" t="str">
        <f aca="false">RIGHT(Table13[[#This Row],[PI_Phone]],8)</f>
        <v>17665555</v>
      </c>
      <c r="K287" s="29" t="s">
        <v>328</v>
      </c>
      <c r="L287" s="30" t="s">
        <v>1306</v>
      </c>
      <c r="M287" s="31" t="n">
        <v>6</v>
      </c>
    </row>
    <row r="288" customFormat="false" ht="14.25" hidden="false" customHeight="false" outlineLevel="0" collapsed="false">
      <c r="A288" s="28" t="n">
        <v>11156</v>
      </c>
      <c r="B288" s="28" t="s">
        <v>1307</v>
      </c>
      <c r="C288" s="29" t="s">
        <v>1291</v>
      </c>
      <c r="D288" s="30" t="s">
        <v>1292</v>
      </c>
      <c r="E288" s="28" t="n">
        <v>8</v>
      </c>
      <c r="F288" s="29" t="s">
        <v>1303</v>
      </c>
      <c r="G288" s="29" t="s">
        <v>1308</v>
      </c>
      <c r="H288" s="29" t="s">
        <v>1309</v>
      </c>
      <c r="I288" s="29" t="s">
        <v>327</v>
      </c>
      <c r="J288" s="30" t="str">
        <f aca="false">RIGHT(Table13[[#This Row],[PI_Phone]],8)</f>
        <v>17665555</v>
      </c>
      <c r="K288" s="29" t="s">
        <v>328</v>
      </c>
      <c r="L288" s="30" t="s">
        <v>1306</v>
      </c>
      <c r="M288" s="31" t="n">
        <v>6</v>
      </c>
    </row>
    <row r="289" customFormat="false" ht="14.25" hidden="false" customHeight="false" outlineLevel="0" collapsed="false">
      <c r="A289" s="28" t="n">
        <v>11525</v>
      </c>
      <c r="B289" s="28" t="s">
        <v>1310</v>
      </c>
      <c r="C289" s="29" t="s">
        <v>1291</v>
      </c>
      <c r="D289" s="30" t="s">
        <v>1292</v>
      </c>
      <c r="E289" s="28" t="n">
        <v>8</v>
      </c>
      <c r="F289" s="29" t="s">
        <v>1303</v>
      </c>
      <c r="G289" s="29" t="s">
        <v>1311</v>
      </c>
      <c r="H289" s="29" t="s">
        <v>1312</v>
      </c>
      <c r="I289" s="29" t="s">
        <v>327</v>
      </c>
      <c r="J289" s="30" t="str">
        <f aca="false">RIGHT(Table13[[#This Row],[PI_Phone]],8)</f>
        <v>17665555</v>
      </c>
      <c r="K289" s="29" t="s">
        <v>328</v>
      </c>
      <c r="L289" s="30" t="s">
        <v>1306</v>
      </c>
      <c r="M289" s="31" t="n">
        <v>6</v>
      </c>
    </row>
    <row r="290" customFormat="false" ht="14.25" hidden="false" customHeight="false" outlineLevel="0" collapsed="false">
      <c r="A290" s="28" t="n">
        <v>12021</v>
      </c>
      <c r="B290" s="28" t="s">
        <v>1313</v>
      </c>
      <c r="C290" s="29" t="s">
        <v>1291</v>
      </c>
      <c r="D290" s="30" t="s">
        <v>1292</v>
      </c>
      <c r="E290" s="28" t="n">
        <v>8</v>
      </c>
      <c r="F290" s="29" t="s">
        <v>1303</v>
      </c>
      <c r="G290" s="29" t="s">
        <v>312</v>
      </c>
      <c r="H290" s="29" t="s">
        <v>1305</v>
      </c>
      <c r="I290" s="29" t="s">
        <v>327</v>
      </c>
      <c r="J290" s="30" t="str">
        <f aca="false">RIGHT(Table13[[#This Row],[PI_Phone]],8)</f>
        <v>17665555</v>
      </c>
      <c r="K290" s="29" t="s">
        <v>328</v>
      </c>
      <c r="L290" s="30" t="s">
        <v>1306</v>
      </c>
      <c r="M290" s="31" t="n">
        <v>6</v>
      </c>
    </row>
    <row r="291" customFormat="false" ht="14.25" hidden="false" customHeight="false" outlineLevel="0" collapsed="false">
      <c r="A291" s="28" t="n">
        <v>18283</v>
      </c>
      <c r="B291" s="28" t="s">
        <v>1314</v>
      </c>
      <c r="C291" s="29" t="s">
        <v>1291</v>
      </c>
      <c r="D291" s="30" t="s">
        <v>1292</v>
      </c>
      <c r="E291" s="28" t="n">
        <v>8</v>
      </c>
      <c r="F291" s="29" t="s">
        <v>1315</v>
      </c>
      <c r="G291" s="29" t="s">
        <v>1304</v>
      </c>
      <c r="H291" s="29" t="s">
        <v>1316</v>
      </c>
      <c r="I291" s="29" t="s">
        <v>1317</v>
      </c>
      <c r="J291" s="30" t="str">
        <f aca="false">RIGHT(Table13[[#This Row],[PI_Phone]],8)</f>
        <v>17665555</v>
      </c>
      <c r="K291" s="29" t="s">
        <v>1318</v>
      </c>
      <c r="L291" s="30" t="s">
        <v>1306</v>
      </c>
      <c r="M291" s="31" t="n">
        <v>6</v>
      </c>
    </row>
    <row r="292" customFormat="false" ht="14.25" hidden="false" customHeight="false" outlineLevel="0" collapsed="false">
      <c r="A292" s="28" t="n">
        <v>19169</v>
      </c>
      <c r="B292" s="28" t="s">
        <v>1319</v>
      </c>
      <c r="C292" s="29" t="s">
        <v>1291</v>
      </c>
      <c r="D292" s="30" t="s">
        <v>1292</v>
      </c>
      <c r="E292" s="28" t="n">
        <v>8</v>
      </c>
      <c r="F292" s="29" t="s">
        <v>1315</v>
      </c>
      <c r="G292" s="29" t="s">
        <v>1304</v>
      </c>
      <c r="H292" s="29" t="s">
        <v>1320</v>
      </c>
      <c r="I292" s="29" t="s">
        <v>1317</v>
      </c>
      <c r="J292" s="30" t="str">
        <f aca="false">RIGHT(Table13[[#This Row],[PI_Phone]],8)</f>
        <v>17665555</v>
      </c>
      <c r="K292" s="29" t="s">
        <v>1318</v>
      </c>
      <c r="L292" s="30" t="s">
        <v>1306</v>
      </c>
      <c r="M292" s="31" t="n">
        <v>6</v>
      </c>
    </row>
    <row r="293" customFormat="false" ht="14.25" hidden="false" customHeight="false" outlineLevel="0" collapsed="false">
      <c r="A293" s="28" t="n">
        <v>23303</v>
      </c>
      <c r="B293" s="28" t="s">
        <v>1321</v>
      </c>
      <c r="C293" s="29" t="s">
        <v>1322</v>
      </c>
      <c r="D293" s="30" t="s">
        <v>1323</v>
      </c>
      <c r="E293" s="28" t="n">
        <v>18</v>
      </c>
      <c r="F293" s="29" t="s">
        <v>607</v>
      </c>
      <c r="G293" s="29" t="s">
        <v>1324</v>
      </c>
      <c r="H293" s="29" t="s">
        <v>1325</v>
      </c>
      <c r="I293" s="29" t="s">
        <v>1326</v>
      </c>
      <c r="J293" s="30" t="str">
        <f aca="false">RIGHT(Table13[[#This Row],[PI_Phone]],8)</f>
        <v>71169602</v>
      </c>
      <c r="K293" s="29" t="s">
        <v>1326</v>
      </c>
      <c r="L293" s="30" t="s">
        <v>1327</v>
      </c>
      <c r="M293" s="31" t="n">
        <v>14</v>
      </c>
    </row>
    <row r="294" customFormat="false" ht="14.25" hidden="false" customHeight="false" outlineLevel="0" collapsed="false">
      <c r="A294" s="28" t="n">
        <v>28658</v>
      </c>
      <c r="B294" s="28" t="s">
        <v>1328</v>
      </c>
      <c r="C294" s="29" t="s">
        <v>1322</v>
      </c>
      <c r="D294" s="30" t="s">
        <v>1323</v>
      </c>
      <c r="E294" s="28" t="n">
        <v>18</v>
      </c>
      <c r="F294" s="29" t="s">
        <v>607</v>
      </c>
      <c r="G294" s="29" t="s">
        <v>607</v>
      </c>
      <c r="H294" s="29" t="s">
        <v>1329</v>
      </c>
      <c r="I294" s="29" t="s">
        <v>1326</v>
      </c>
      <c r="J294" s="30" t="str">
        <f aca="false">RIGHT(Table13[[#This Row],[PI_Phone]],8)</f>
        <v>71169602</v>
      </c>
      <c r="K294" s="29" t="s">
        <v>43</v>
      </c>
      <c r="L294" s="30" t="s">
        <v>1327</v>
      </c>
      <c r="M294" s="31" t="n">
        <v>14</v>
      </c>
    </row>
    <row r="295" customFormat="false" ht="14.25" hidden="false" customHeight="false" outlineLevel="0" collapsed="false">
      <c r="A295" s="28" t="n">
        <v>35921</v>
      </c>
      <c r="B295" s="28" t="s">
        <v>1330</v>
      </c>
      <c r="C295" s="29" t="s">
        <v>1322</v>
      </c>
      <c r="D295" s="30" t="s">
        <v>1323</v>
      </c>
      <c r="E295" s="28" t="n">
        <v>18</v>
      </c>
      <c r="F295" s="29" t="s">
        <v>607</v>
      </c>
      <c r="G295" s="29" t="s">
        <v>1331</v>
      </c>
      <c r="H295" s="29" t="s">
        <v>1332</v>
      </c>
      <c r="I295" s="29" t="s">
        <v>1326</v>
      </c>
      <c r="J295" s="30" t="str">
        <f aca="false">RIGHT(Table13[[#This Row],[PI_Phone]],8)</f>
        <v>71169602</v>
      </c>
      <c r="K295" s="29" t="s">
        <v>43</v>
      </c>
      <c r="L295" s="30" t="s">
        <v>1327</v>
      </c>
      <c r="M295" s="31" t="n">
        <v>14</v>
      </c>
    </row>
    <row r="296" customFormat="false" ht="14.25" hidden="false" customHeight="false" outlineLevel="0" collapsed="false">
      <c r="A296" s="28" t="n">
        <v>38544</v>
      </c>
      <c r="B296" s="28" t="s">
        <v>1333</v>
      </c>
      <c r="C296" s="29" t="s">
        <v>1322</v>
      </c>
      <c r="D296" s="30" t="s">
        <v>1323</v>
      </c>
      <c r="E296" s="28" t="n">
        <v>18</v>
      </c>
      <c r="F296" s="29" t="s">
        <v>607</v>
      </c>
      <c r="G296" s="29" t="s">
        <v>1331</v>
      </c>
      <c r="H296" s="29" t="s">
        <v>1334</v>
      </c>
      <c r="I296" s="29" t="s">
        <v>1326</v>
      </c>
      <c r="J296" s="30" t="str">
        <f aca="false">RIGHT(Table13[[#This Row],[PI_Phone]],8)</f>
        <v>71169602</v>
      </c>
      <c r="K296" s="29" t="s">
        <v>43</v>
      </c>
      <c r="L296" s="30" t="s">
        <v>1327</v>
      </c>
      <c r="M296" s="31" t="n">
        <v>14</v>
      </c>
    </row>
    <row r="297" customFormat="false" ht="14.25" hidden="false" customHeight="false" outlineLevel="0" collapsed="false">
      <c r="A297" s="28" t="n">
        <v>39401</v>
      </c>
      <c r="B297" s="28" t="s">
        <v>1335</v>
      </c>
      <c r="C297" s="29" t="s">
        <v>1322</v>
      </c>
      <c r="D297" s="30" t="s">
        <v>1323</v>
      </c>
      <c r="E297" s="28" t="n">
        <v>18</v>
      </c>
      <c r="F297" s="29" t="s">
        <v>607</v>
      </c>
      <c r="G297" s="29" t="s">
        <v>1331</v>
      </c>
      <c r="H297" s="29" t="s">
        <v>1336</v>
      </c>
      <c r="I297" s="29" t="s">
        <v>1326</v>
      </c>
      <c r="J297" s="30" t="str">
        <f aca="false">RIGHT(Table13[[#This Row],[PI_Phone]],8)</f>
        <v>71169602</v>
      </c>
      <c r="K297" s="29" t="s">
        <v>43</v>
      </c>
      <c r="L297" s="30" t="s">
        <v>1327</v>
      </c>
      <c r="M297" s="31" t="n">
        <v>14</v>
      </c>
    </row>
    <row r="298" customFormat="false" ht="14.25" hidden="false" customHeight="false" outlineLevel="0" collapsed="false">
      <c r="A298" s="28" t="n">
        <v>41368</v>
      </c>
      <c r="B298" s="28" t="s">
        <v>1337</v>
      </c>
      <c r="C298" s="29" t="s">
        <v>1322</v>
      </c>
      <c r="D298" s="30" t="s">
        <v>1323</v>
      </c>
      <c r="E298" s="28" t="n">
        <v>18</v>
      </c>
      <c r="F298" s="29" t="s">
        <v>607</v>
      </c>
      <c r="G298" s="29" t="s">
        <v>1338</v>
      </c>
      <c r="H298" s="29" t="s">
        <v>1339</v>
      </c>
      <c r="I298" s="29" t="s">
        <v>43</v>
      </c>
      <c r="J298" s="30" t="str">
        <f aca="false">RIGHT(Table13[[#This Row],[PI_Phone]],8)</f>
        <v>NA</v>
      </c>
      <c r="K298" s="29" t="s">
        <v>43</v>
      </c>
      <c r="L298" s="30" t="s">
        <v>1340</v>
      </c>
      <c r="M298" s="31" t="n">
        <v>14</v>
      </c>
    </row>
    <row r="299" customFormat="false" ht="14.25" hidden="false" customHeight="false" outlineLevel="0" collapsed="false">
      <c r="A299" s="28" t="n">
        <v>53333</v>
      </c>
      <c r="B299" s="28" t="s">
        <v>1341</v>
      </c>
      <c r="C299" s="29" t="s">
        <v>1322</v>
      </c>
      <c r="D299" s="30" t="s">
        <v>1323</v>
      </c>
      <c r="E299" s="28" t="n">
        <v>18</v>
      </c>
      <c r="F299" s="29" t="s">
        <v>1342</v>
      </c>
      <c r="G299" s="29" t="s">
        <v>1343</v>
      </c>
      <c r="H299" s="29" t="s">
        <v>1344</v>
      </c>
      <c r="I299" s="29" t="s">
        <v>1345</v>
      </c>
      <c r="J299" s="30" t="str">
        <f aca="false">RIGHT(Table13[[#This Row],[PI_Phone]],8)</f>
        <v>27758840</v>
      </c>
      <c r="K299" s="29" t="s">
        <v>43</v>
      </c>
      <c r="L299" s="30" t="s">
        <v>1346</v>
      </c>
      <c r="M299" s="31" t="n">
        <v>4</v>
      </c>
    </row>
    <row r="300" customFormat="false" ht="14.25" hidden="false" customHeight="false" outlineLevel="0" collapsed="false">
      <c r="A300" s="28" t="n">
        <v>60588</v>
      </c>
      <c r="B300" s="28" t="s">
        <v>1347</v>
      </c>
      <c r="C300" s="29" t="s">
        <v>1322</v>
      </c>
      <c r="D300" s="30" t="s">
        <v>1323</v>
      </c>
      <c r="E300" s="28" t="n">
        <v>18</v>
      </c>
      <c r="F300" s="29" t="s">
        <v>1342</v>
      </c>
      <c r="G300" s="29" t="s">
        <v>1343</v>
      </c>
      <c r="H300" s="29" t="s">
        <v>1348</v>
      </c>
      <c r="I300" s="29" t="s">
        <v>1345</v>
      </c>
      <c r="J300" s="30" t="str">
        <f aca="false">RIGHT(Table13[[#This Row],[PI_Phone]],8)</f>
        <v>27758840</v>
      </c>
      <c r="K300" s="29" t="s">
        <v>43</v>
      </c>
      <c r="L300" s="30" t="s">
        <v>1346</v>
      </c>
      <c r="M300" s="31" t="n">
        <v>4</v>
      </c>
    </row>
    <row r="301" customFormat="false" ht="14.25" hidden="false" customHeight="false" outlineLevel="0" collapsed="false">
      <c r="A301" s="28" t="n">
        <v>66685</v>
      </c>
      <c r="B301" s="28" t="s">
        <v>1349</v>
      </c>
      <c r="C301" s="29" t="s">
        <v>1322</v>
      </c>
      <c r="D301" s="30" t="s">
        <v>1323</v>
      </c>
      <c r="E301" s="28" t="n">
        <v>18</v>
      </c>
      <c r="F301" s="29" t="s">
        <v>1350</v>
      </c>
      <c r="G301" s="29" t="s">
        <v>1343</v>
      </c>
      <c r="H301" s="29" t="s">
        <v>1351</v>
      </c>
      <c r="I301" s="29" t="s">
        <v>1345</v>
      </c>
      <c r="J301" s="30" t="str">
        <f aca="false">RIGHT(Table13[[#This Row],[PI_Phone]],8)</f>
        <v>27758840</v>
      </c>
      <c r="K301" s="29" t="s">
        <v>43</v>
      </c>
      <c r="L301" s="30" t="s">
        <v>1346</v>
      </c>
      <c r="M301" s="31" t="n">
        <v>4</v>
      </c>
    </row>
    <row r="302" customFormat="false" ht="14.25" hidden="false" customHeight="false" outlineLevel="0" collapsed="false">
      <c r="A302" s="28" t="n">
        <v>69414</v>
      </c>
      <c r="B302" s="28" t="s">
        <v>1352</v>
      </c>
      <c r="C302" s="29" t="s">
        <v>1322</v>
      </c>
      <c r="D302" s="30" t="s">
        <v>1323</v>
      </c>
      <c r="E302" s="28" t="n">
        <v>18</v>
      </c>
      <c r="F302" s="29" t="s">
        <v>1350</v>
      </c>
      <c r="G302" s="29" t="s">
        <v>1343</v>
      </c>
      <c r="H302" s="29" t="s">
        <v>1353</v>
      </c>
      <c r="I302" s="29" t="s">
        <v>1345</v>
      </c>
      <c r="J302" s="30" t="str">
        <f aca="false">RIGHT(Table13[[#This Row],[PI_Phone]],8)</f>
        <v>27758840</v>
      </c>
      <c r="K302" s="29" t="s">
        <v>43</v>
      </c>
      <c r="L302" s="30" t="s">
        <v>1346</v>
      </c>
      <c r="M302" s="31" t="n">
        <v>4</v>
      </c>
    </row>
    <row r="303" customFormat="false" ht="14.25" hidden="false" customHeight="false" outlineLevel="0" collapsed="false">
      <c r="A303" s="28" t="n">
        <v>72858</v>
      </c>
      <c r="B303" s="28" t="s">
        <v>1354</v>
      </c>
      <c r="C303" s="29" t="s">
        <v>1322</v>
      </c>
      <c r="D303" s="30" t="s">
        <v>1323</v>
      </c>
      <c r="E303" s="28" t="n">
        <v>18</v>
      </c>
      <c r="F303" s="29" t="s">
        <v>1350</v>
      </c>
      <c r="G303" s="29" t="s">
        <v>1355</v>
      </c>
      <c r="H303" s="29" t="s">
        <v>1356</v>
      </c>
      <c r="I303" s="29" t="s">
        <v>1345</v>
      </c>
      <c r="J303" s="30" t="str">
        <f aca="false">RIGHT(Table13[[#This Row],[PI_Phone]],8)</f>
        <v>27758840</v>
      </c>
      <c r="K303" s="29" t="s">
        <v>43</v>
      </c>
      <c r="L303" s="30" t="s">
        <v>1327</v>
      </c>
      <c r="M303" s="31" t="n">
        <v>14</v>
      </c>
    </row>
    <row r="304" customFormat="false" ht="14.25" hidden="false" customHeight="false" outlineLevel="0" collapsed="false">
      <c r="A304" s="28" t="n">
        <v>72924</v>
      </c>
      <c r="B304" s="28" t="s">
        <v>1357</v>
      </c>
      <c r="C304" s="29" t="s">
        <v>1322</v>
      </c>
      <c r="D304" s="30" t="s">
        <v>1323</v>
      </c>
      <c r="E304" s="28" t="n">
        <v>18</v>
      </c>
      <c r="F304" s="29" t="s">
        <v>1350</v>
      </c>
      <c r="G304" s="29" t="s">
        <v>1355</v>
      </c>
      <c r="H304" s="29" t="s">
        <v>1358</v>
      </c>
      <c r="I304" s="29" t="s">
        <v>1345</v>
      </c>
      <c r="J304" s="30" t="str">
        <f aca="false">RIGHT(Table13[[#This Row],[PI_Phone]],8)</f>
        <v>27758840</v>
      </c>
      <c r="K304" s="29" t="s">
        <v>43</v>
      </c>
      <c r="L304" s="30" t="s">
        <v>1327</v>
      </c>
      <c r="M304" s="31" t="n">
        <v>14</v>
      </c>
    </row>
    <row r="305" customFormat="false" ht="14.25" hidden="false" customHeight="false" outlineLevel="0" collapsed="false">
      <c r="A305" s="28" t="n">
        <v>73085</v>
      </c>
      <c r="B305" s="28" t="s">
        <v>1359</v>
      </c>
      <c r="C305" s="29" t="s">
        <v>1322</v>
      </c>
      <c r="D305" s="30" t="s">
        <v>1323</v>
      </c>
      <c r="E305" s="28" t="n">
        <v>18</v>
      </c>
      <c r="F305" s="29" t="s">
        <v>1350</v>
      </c>
      <c r="G305" s="29" t="s">
        <v>1355</v>
      </c>
      <c r="H305" s="29" t="s">
        <v>1360</v>
      </c>
      <c r="I305" s="29" t="s">
        <v>1345</v>
      </c>
      <c r="J305" s="30" t="str">
        <f aca="false">RIGHT(Table13[[#This Row],[PI_Phone]],8)</f>
        <v>27758840</v>
      </c>
      <c r="K305" s="29" t="s">
        <v>43</v>
      </c>
      <c r="L305" s="30" t="s">
        <v>1327</v>
      </c>
      <c r="M305" s="31" t="n">
        <v>14</v>
      </c>
    </row>
    <row r="306" customFormat="false" ht="14.25" hidden="false" customHeight="false" outlineLevel="0" collapsed="false">
      <c r="A306" s="28" t="n">
        <v>73875</v>
      </c>
      <c r="B306" s="28" t="s">
        <v>1361</v>
      </c>
      <c r="C306" s="29" t="s">
        <v>1322</v>
      </c>
      <c r="D306" s="30" t="s">
        <v>1323</v>
      </c>
      <c r="E306" s="28" t="n">
        <v>18</v>
      </c>
      <c r="F306" s="29" t="s">
        <v>1350</v>
      </c>
      <c r="G306" s="29" t="s">
        <v>1355</v>
      </c>
      <c r="H306" s="29" t="s">
        <v>1356</v>
      </c>
      <c r="I306" s="29" t="s">
        <v>1345</v>
      </c>
      <c r="J306" s="30" t="str">
        <f aca="false">RIGHT(Table13[[#This Row],[PI_Phone]],8)</f>
        <v>27758840</v>
      </c>
      <c r="K306" s="29" t="s">
        <v>43</v>
      </c>
      <c r="L306" s="30" t="s">
        <v>1327</v>
      </c>
      <c r="M306" s="31" t="n">
        <v>14</v>
      </c>
    </row>
    <row r="307" customFormat="false" ht="14.25" hidden="false" customHeight="false" outlineLevel="0" collapsed="false">
      <c r="A307" s="28" t="n">
        <v>73883</v>
      </c>
      <c r="B307" s="28" t="s">
        <v>1362</v>
      </c>
      <c r="C307" s="29" t="s">
        <v>1322</v>
      </c>
      <c r="D307" s="30" t="s">
        <v>1323</v>
      </c>
      <c r="E307" s="28" t="n">
        <v>18</v>
      </c>
      <c r="F307" s="29" t="s">
        <v>1350</v>
      </c>
      <c r="G307" s="29" t="s">
        <v>1355</v>
      </c>
      <c r="H307" s="29" t="s">
        <v>1363</v>
      </c>
      <c r="I307" s="29" t="s">
        <v>1345</v>
      </c>
      <c r="J307" s="30" t="str">
        <f aca="false">RIGHT(Table13[[#This Row],[PI_Phone]],8)</f>
        <v>27758840</v>
      </c>
      <c r="K307" s="29" t="s">
        <v>43</v>
      </c>
      <c r="L307" s="30" t="s">
        <v>1327</v>
      </c>
      <c r="M307" s="31" t="n">
        <v>14</v>
      </c>
    </row>
    <row r="308" customFormat="false" ht="14.25" hidden="false" customHeight="false" outlineLevel="0" collapsed="false">
      <c r="A308" s="28" t="n">
        <v>75973</v>
      </c>
      <c r="B308" s="28" t="s">
        <v>1364</v>
      </c>
      <c r="C308" s="29" t="s">
        <v>1322</v>
      </c>
      <c r="D308" s="30" t="s">
        <v>1323</v>
      </c>
      <c r="E308" s="28" t="n">
        <v>18</v>
      </c>
      <c r="F308" s="29" t="s">
        <v>1350</v>
      </c>
      <c r="G308" s="29" t="s">
        <v>1355</v>
      </c>
      <c r="H308" s="29" t="s">
        <v>1365</v>
      </c>
      <c r="I308" s="29" t="s">
        <v>1345</v>
      </c>
      <c r="J308" s="30" t="str">
        <f aca="false">RIGHT(Table13[[#This Row],[PI_Phone]],8)</f>
        <v>27758840</v>
      </c>
      <c r="K308" s="29" t="s">
        <v>43</v>
      </c>
      <c r="L308" s="30" t="s">
        <v>1327</v>
      </c>
      <c r="M308" s="31" t="n">
        <v>14</v>
      </c>
    </row>
    <row r="309" customFormat="false" ht="14.25" hidden="false" customHeight="false" outlineLevel="0" collapsed="false">
      <c r="A309" s="28" t="n">
        <v>76147</v>
      </c>
      <c r="B309" s="28" t="s">
        <v>1366</v>
      </c>
      <c r="C309" s="29" t="s">
        <v>1322</v>
      </c>
      <c r="D309" s="30" t="s">
        <v>1323</v>
      </c>
      <c r="E309" s="28" t="n">
        <v>18</v>
      </c>
      <c r="F309" s="29" t="s">
        <v>1350</v>
      </c>
      <c r="G309" s="29" t="s">
        <v>1367</v>
      </c>
      <c r="H309" s="29" t="s">
        <v>1368</v>
      </c>
      <c r="I309" s="29" t="s">
        <v>1345</v>
      </c>
      <c r="J309" s="30" t="str">
        <f aca="false">RIGHT(Table13[[#This Row],[PI_Phone]],8)</f>
        <v>27758840</v>
      </c>
      <c r="K309" s="29" t="s">
        <v>43</v>
      </c>
      <c r="L309" s="30" t="s">
        <v>1327</v>
      </c>
      <c r="M309" s="31" t="n">
        <v>14</v>
      </c>
    </row>
    <row r="310" customFormat="false" ht="14.25" hidden="false" customHeight="false" outlineLevel="0" collapsed="false">
      <c r="A310" s="28" t="n">
        <v>76151</v>
      </c>
      <c r="B310" s="28" t="s">
        <v>1369</v>
      </c>
      <c r="C310" s="29" t="s">
        <v>1322</v>
      </c>
      <c r="D310" s="30" t="s">
        <v>1323</v>
      </c>
      <c r="E310" s="28" t="n">
        <v>18</v>
      </c>
      <c r="F310" s="29" t="s">
        <v>1342</v>
      </c>
      <c r="G310" s="29" t="s">
        <v>1370</v>
      </c>
      <c r="H310" s="29" t="s">
        <v>1371</v>
      </c>
      <c r="I310" s="29" t="s">
        <v>1326</v>
      </c>
      <c r="J310" s="30" t="str">
        <f aca="false">RIGHT(Table13[[#This Row],[PI_Phone]],8)</f>
        <v>71169602</v>
      </c>
      <c r="K310" s="29" t="s">
        <v>43</v>
      </c>
      <c r="L310" s="30" t="s">
        <v>1327</v>
      </c>
      <c r="M310" s="31" t="n">
        <v>14</v>
      </c>
    </row>
    <row r="311" customFormat="false" ht="14.25" hidden="false" customHeight="false" outlineLevel="0" collapsed="false">
      <c r="A311" s="28" t="n">
        <v>1483</v>
      </c>
      <c r="B311" s="28" t="s">
        <v>1372</v>
      </c>
      <c r="C311" s="29" t="s">
        <v>1373</v>
      </c>
      <c r="D311" s="30" t="s">
        <v>1374</v>
      </c>
      <c r="E311" s="28" t="n">
        <v>21</v>
      </c>
      <c r="F311" s="29" t="s">
        <v>1375</v>
      </c>
      <c r="G311" s="29" t="s">
        <v>43</v>
      </c>
      <c r="H311" s="29" t="s">
        <v>1376</v>
      </c>
      <c r="I311" s="29" t="s">
        <v>903</v>
      </c>
      <c r="J311" s="30" t="str">
        <f aca="false">RIGHT(Table13[[#This Row],[PI_Phone]],8)</f>
        <v>30013000</v>
      </c>
      <c r="K311" s="29" t="s">
        <v>1377</v>
      </c>
      <c r="L311" s="30" t="s">
        <v>1378</v>
      </c>
      <c r="M311" s="31" t="n">
        <v>4</v>
      </c>
    </row>
    <row r="312" customFormat="false" ht="14.25" hidden="false" customHeight="false" outlineLevel="0" collapsed="false">
      <c r="A312" s="28" t="n">
        <v>2375</v>
      </c>
      <c r="B312" s="28" t="s">
        <v>1379</v>
      </c>
      <c r="C312" s="29" t="s">
        <v>1373</v>
      </c>
      <c r="D312" s="30" t="s">
        <v>1374</v>
      </c>
      <c r="E312" s="28" t="n">
        <v>21</v>
      </c>
      <c r="F312" s="29" t="s">
        <v>72</v>
      </c>
      <c r="G312" s="29" t="s">
        <v>585</v>
      </c>
      <c r="H312" s="29" t="s">
        <v>1380</v>
      </c>
      <c r="I312" s="29" t="s">
        <v>1381</v>
      </c>
      <c r="J312" s="30" t="str">
        <f aca="false">RIGHT(Table13[[#This Row],[PI_Phone]],8)</f>
        <v>30013060</v>
      </c>
      <c r="K312" s="29" t="s">
        <v>43</v>
      </c>
      <c r="L312" s="30" t="s">
        <v>1382</v>
      </c>
      <c r="M312" s="31" t="n">
        <v>4</v>
      </c>
    </row>
    <row r="313" customFormat="false" ht="14.25" hidden="false" customHeight="false" outlineLevel="0" collapsed="false">
      <c r="A313" s="28" t="n">
        <v>2819</v>
      </c>
      <c r="B313" s="28" t="s">
        <v>1383</v>
      </c>
      <c r="C313" s="29" t="s">
        <v>1373</v>
      </c>
      <c r="D313" s="30" t="s">
        <v>1374</v>
      </c>
      <c r="E313" s="28" t="n">
        <v>21</v>
      </c>
      <c r="F313" s="29" t="s">
        <v>1384</v>
      </c>
      <c r="G313" s="29" t="s">
        <v>591</v>
      </c>
      <c r="H313" s="29" t="s">
        <v>1385</v>
      </c>
      <c r="I313" s="29" t="s">
        <v>1386</v>
      </c>
      <c r="J313" s="30" t="str">
        <f aca="false">RIGHT(Table13[[#This Row],[PI_Phone]],8)</f>
        <v>30013000</v>
      </c>
      <c r="K313" s="29" t="s">
        <v>1387</v>
      </c>
      <c r="L313" s="30" t="s">
        <v>1378</v>
      </c>
      <c r="M313" s="31" t="n">
        <v>4</v>
      </c>
    </row>
    <row r="314" customFormat="false" ht="14.25" hidden="false" customHeight="false" outlineLevel="0" collapsed="false">
      <c r="A314" s="28" t="n">
        <v>5310</v>
      </c>
      <c r="B314" s="28" t="s">
        <v>1388</v>
      </c>
      <c r="C314" s="29" t="s">
        <v>1373</v>
      </c>
      <c r="D314" s="30" t="s">
        <v>1374</v>
      </c>
      <c r="E314" s="28" t="n">
        <v>21</v>
      </c>
      <c r="F314" s="29" t="s">
        <v>1375</v>
      </c>
      <c r="G314" s="29" t="s">
        <v>1389</v>
      </c>
      <c r="H314" s="29" t="s">
        <v>1390</v>
      </c>
      <c r="I314" s="29" t="s">
        <v>1381</v>
      </c>
      <c r="J314" s="30" t="str">
        <f aca="false">RIGHT(Table13[[#This Row],[PI_Phone]],8)</f>
        <v>30013060</v>
      </c>
      <c r="K314" s="29" t="s">
        <v>594</v>
      </c>
      <c r="L314" s="30" t="s">
        <v>1378</v>
      </c>
      <c r="M314" s="31" t="n">
        <v>4</v>
      </c>
    </row>
    <row r="315" customFormat="false" ht="14.25" hidden="false" customHeight="false" outlineLevel="0" collapsed="false">
      <c r="A315" s="28" t="n">
        <v>16431</v>
      </c>
      <c r="B315" s="28" t="s">
        <v>1391</v>
      </c>
      <c r="C315" s="29" t="s">
        <v>1373</v>
      </c>
      <c r="D315" s="30" t="s">
        <v>1374</v>
      </c>
      <c r="E315" s="28" t="n">
        <v>21</v>
      </c>
      <c r="F315" s="29" t="s">
        <v>1392</v>
      </c>
      <c r="G315" s="29" t="s">
        <v>536</v>
      </c>
      <c r="H315" s="29" t="s">
        <v>1393</v>
      </c>
      <c r="I315" s="29" t="s">
        <v>1394</v>
      </c>
      <c r="J315" s="30" t="str">
        <f aca="false">RIGHT(Table13[[#This Row],[PI_Phone]],8)</f>
        <v>79590828</v>
      </c>
      <c r="K315" s="29" t="s">
        <v>1394</v>
      </c>
      <c r="L315" s="30" t="s">
        <v>1395</v>
      </c>
      <c r="M315" s="31" t="n">
        <v>1</v>
      </c>
    </row>
    <row r="316" customFormat="false" ht="14.25" hidden="false" customHeight="false" outlineLevel="0" collapsed="false">
      <c r="A316" s="28" t="n">
        <v>16978</v>
      </c>
      <c r="B316" s="28" t="s">
        <v>1396</v>
      </c>
      <c r="C316" s="29" t="s">
        <v>1373</v>
      </c>
      <c r="D316" s="30" t="s">
        <v>1374</v>
      </c>
      <c r="E316" s="28" t="n">
        <v>21</v>
      </c>
      <c r="F316" s="29" t="s">
        <v>1397</v>
      </c>
      <c r="G316" s="29" t="s">
        <v>536</v>
      </c>
      <c r="H316" s="29" t="s">
        <v>1398</v>
      </c>
      <c r="I316" s="29" t="s">
        <v>1399</v>
      </c>
      <c r="J316" s="30" t="str">
        <f aca="false">RIGHT(Table13[[#This Row],[PI_Phone]],8)</f>
        <v>79590828</v>
      </c>
      <c r="K316" s="29" t="s">
        <v>1399</v>
      </c>
      <c r="L316" s="30" t="s">
        <v>1400</v>
      </c>
      <c r="M316" s="31" t="n">
        <v>11</v>
      </c>
    </row>
    <row r="317" customFormat="false" ht="14.25" hidden="false" customHeight="false" outlineLevel="0" collapsed="false">
      <c r="A317" s="28" t="n">
        <v>22101</v>
      </c>
      <c r="B317" s="28" t="s">
        <v>1401</v>
      </c>
      <c r="C317" s="29" t="s">
        <v>1373</v>
      </c>
      <c r="D317" s="30" t="s">
        <v>1374</v>
      </c>
      <c r="E317" s="28" t="n">
        <v>21</v>
      </c>
      <c r="F317" s="29" t="s">
        <v>1397</v>
      </c>
      <c r="G317" s="29" t="s">
        <v>536</v>
      </c>
      <c r="H317" s="29" t="s">
        <v>1402</v>
      </c>
      <c r="I317" s="29" t="s">
        <v>1399</v>
      </c>
      <c r="J317" s="30" t="str">
        <f aca="false">RIGHT(Table13[[#This Row],[PI_Phone]],8)</f>
        <v>79590828</v>
      </c>
      <c r="K317" s="29" t="s">
        <v>1403</v>
      </c>
      <c r="L317" s="30" t="s">
        <v>1404</v>
      </c>
      <c r="M317" s="31" t="n">
        <v>5</v>
      </c>
    </row>
    <row r="318" customFormat="false" ht="14.25" hidden="false" customHeight="false" outlineLevel="0" collapsed="false">
      <c r="A318" s="28" t="n">
        <v>22375</v>
      </c>
      <c r="B318" s="28" t="s">
        <v>1405</v>
      </c>
      <c r="C318" s="29" t="s">
        <v>1373</v>
      </c>
      <c r="D318" s="30" t="s">
        <v>1374</v>
      </c>
      <c r="E318" s="28" t="n">
        <v>21</v>
      </c>
      <c r="F318" s="29" t="s">
        <v>1397</v>
      </c>
      <c r="G318" s="29" t="s">
        <v>536</v>
      </c>
      <c r="H318" s="29" t="s">
        <v>1406</v>
      </c>
      <c r="I318" s="29" t="s">
        <v>1399</v>
      </c>
      <c r="J318" s="30" t="str">
        <f aca="false">RIGHT(Table13[[#This Row],[PI_Phone]],8)</f>
        <v>79590828</v>
      </c>
      <c r="K318" s="29" t="s">
        <v>1403</v>
      </c>
      <c r="L318" s="30" t="s">
        <v>1404</v>
      </c>
      <c r="M318" s="31" t="n">
        <v>5</v>
      </c>
    </row>
    <row r="319" customFormat="false" ht="14.25" hidden="false" customHeight="false" outlineLevel="0" collapsed="false">
      <c r="A319" s="28" t="n">
        <v>25128</v>
      </c>
      <c r="B319" s="28" t="s">
        <v>1407</v>
      </c>
      <c r="C319" s="29" t="s">
        <v>1373</v>
      </c>
      <c r="D319" s="30" t="s">
        <v>1374</v>
      </c>
      <c r="E319" s="28" t="n">
        <v>21</v>
      </c>
      <c r="F319" s="29" t="s">
        <v>1397</v>
      </c>
      <c r="G319" s="29" t="s">
        <v>1408</v>
      </c>
      <c r="H319" s="29" t="s">
        <v>1409</v>
      </c>
      <c r="I319" s="29" t="s">
        <v>1399</v>
      </c>
      <c r="J319" s="30" t="str">
        <f aca="false">RIGHT(Table13[[#This Row],[PI_Phone]],8)</f>
        <v>79590828</v>
      </c>
      <c r="K319" s="29" t="s">
        <v>1403</v>
      </c>
      <c r="L319" s="30" t="s">
        <v>1404</v>
      </c>
      <c r="M319" s="31" t="n">
        <v>5</v>
      </c>
    </row>
    <row r="320" customFormat="false" ht="14.25" hidden="false" customHeight="false" outlineLevel="0" collapsed="false">
      <c r="A320" s="28" t="n">
        <v>26760</v>
      </c>
      <c r="B320" s="28" t="s">
        <v>1410</v>
      </c>
      <c r="C320" s="29" t="s">
        <v>1373</v>
      </c>
      <c r="D320" s="30" t="s">
        <v>1374</v>
      </c>
      <c r="E320" s="28" t="n">
        <v>21</v>
      </c>
      <c r="F320" s="29" t="s">
        <v>1397</v>
      </c>
      <c r="G320" s="29" t="s">
        <v>536</v>
      </c>
      <c r="H320" s="29" t="s">
        <v>1411</v>
      </c>
      <c r="I320" s="29" t="s">
        <v>1394</v>
      </c>
      <c r="J320" s="30" t="str">
        <f aca="false">RIGHT(Table13[[#This Row],[PI_Phone]],8)</f>
        <v>79590828</v>
      </c>
      <c r="K320" s="29" t="s">
        <v>1412</v>
      </c>
      <c r="L320" s="30" t="s">
        <v>1404</v>
      </c>
      <c r="M320" s="31" t="n">
        <v>5</v>
      </c>
    </row>
    <row r="321" customFormat="false" ht="14.25" hidden="false" customHeight="false" outlineLevel="0" collapsed="false">
      <c r="A321" s="28" t="n">
        <v>29555</v>
      </c>
      <c r="B321" s="28" t="s">
        <v>1413</v>
      </c>
      <c r="C321" s="29" t="s">
        <v>1373</v>
      </c>
      <c r="D321" s="30" t="s">
        <v>1374</v>
      </c>
      <c r="E321" s="28" t="n">
        <v>21</v>
      </c>
      <c r="F321" s="29" t="s">
        <v>1397</v>
      </c>
      <c r="G321" s="29" t="s">
        <v>536</v>
      </c>
      <c r="H321" s="29" t="s">
        <v>1414</v>
      </c>
      <c r="I321" s="29" t="s">
        <v>1415</v>
      </c>
      <c r="J321" s="30" t="str">
        <f aca="false">RIGHT(Table13[[#This Row],[PI_Phone]],8)</f>
        <v>66219555</v>
      </c>
      <c r="K321" s="29" t="s">
        <v>1416</v>
      </c>
      <c r="L321" s="30" t="s">
        <v>1404</v>
      </c>
      <c r="M321" s="31" t="n">
        <v>5</v>
      </c>
    </row>
    <row r="322" customFormat="false" ht="14.25" hidden="false" customHeight="false" outlineLevel="0" collapsed="false">
      <c r="A322" s="28" t="n">
        <v>45746</v>
      </c>
      <c r="B322" s="28" t="s">
        <v>1417</v>
      </c>
      <c r="C322" s="29" t="s">
        <v>1373</v>
      </c>
      <c r="D322" s="30" t="s">
        <v>1374</v>
      </c>
      <c r="E322" s="28" t="n">
        <v>21</v>
      </c>
      <c r="F322" s="29" t="s">
        <v>1397</v>
      </c>
      <c r="G322" s="29" t="s">
        <v>536</v>
      </c>
      <c r="H322" s="29" t="s">
        <v>1418</v>
      </c>
      <c r="I322" s="29" t="s">
        <v>1419</v>
      </c>
      <c r="J322" s="30" t="str">
        <f aca="false">RIGHT(Table13[[#This Row],[PI_Phone]],8)</f>
        <v>66219500</v>
      </c>
      <c r="K322" s="29" t="s">
        <v>1420</v>
      </c>
      <c r="L322" s="30" t="s">
        <v>1400</v>
      </c>
      <c r="M322" s="31" t="n">
        <v>11</v>
      </c>
    </row>
    <row r="323" customFormat="false" ht="14.25" hidden="false" customHeight="false" outlineLevel="0" collapsed="false">
      <c r="A323" s="28" t="n">
        <v>49463</v>
      </c>
      <c r="B323" s="28" t="s">
        <v>1421</v>
      </c>
      <c r="C323" s="29" t="s">
        <v>1373</v>
      </c>
      <c r="D323" s="30" t="s">
        <v>1374</v>
      </c>
      <c r="E323" s="28" t="n">
        <v>21</v>
      </c>
      <c r="F323" s="29" t="s">
        <v>1397</v>
      </c>
      <c r="G323" s="29" t="s">
        <v>536</v>
      </c>
      <c r="H323" s="29" t="s">
        <v>1422</v>
      </c>
      <c r="I323" s="29" t="s">
        <v>1415</v>
      </c>
      <c r="J323" s="30" t="str">
        <f aca="false">RIGHT(Table13[[#This Row],[PI_Phone]],8)</f>
        <v>66219555</v>
      </c>
      <c r="K323" s="29" t="s">
        <v>43</v>
      </c>
      <c r="L323" s="30" t="s">
        <v>1400</v>
      </c>
      <c r="M323" s="31" t="n">
        <v>11</v>
      </c>
    </row>
    <row r="324" customFormat="false" ht="14.25" hidden="false" customHeight="false" outlineLevel="0" collapsed="false">
      <c r="A324" s="28" t="n">
        <v>68122</v>
      </c>
      <c r="B324" s="28" t="s">
        <v>1423</v>
      </c>
      <c r="C324" s="29" t="s">
        <v>1373</v>
      </c>
      <c r="D324" s="30" t="s">
        <v>1374</v>
      </c>
      <c r="E324" s="28" t="n">
        <v>21</v>
      </c>
      <c r="F324" s="29" t="s">
        <v>1424</v>
      </c>
      <c r="G324" s="29" t="s">
        <v>536</v>
      </c>
      <c r="H324" s="29" t="s">
        <v>1425</v>
      </c>
      <c r="I324" s="29" t="s">
        <v>1131</v>
      </c>
      <c r="J324" s="30" t="str">
        <f aca="false">RIGHT(Table13[[#This Row],[PI_Phone]],8)</f>
        <v>66219500</v>
      </c>
      <c r="K324" s="29" t="s">
        <v>1131</v>
      </c>
      <c r="L324" s="30" t="s">
        <v>1400</v>
      </c>
      <c r="M324" s="31" t="n">
        <v>11</v>
      </c>
    </row>
    <row r="325" customFormat="false" ht="14.25" hidden="false" customHeight="false" outlineLevel="0" collapsed="false">
      <c r="A325" s="28" t="n">
        <v>68588</v>
      </c>
      <c r="B325" s="28" t="s">
        <v>1426</v>
      </c>
      <c r="C325" s="29" t="s">
        <v>1373</v>
      </c>
      <c r="D325" s="30" t="s">
        <v>1374</v>
      </c>
      <c r="E325" s="28" t="n">
        <v>21</v>
      </c>
      <c r="F325" s="29" t="s">
        <v>1427</v>
      </c>
      <c r="G325" s="29" t="s">
        <v>536</v>
      </c>
      <c r="H325" s="29" t="s">
        <v>1428</v>
      </c>
      <c r="I325" s="29" t="s">
        <v>1429</v>
      </c>
      <c r="J325" s="30" t="str">
        <f aca="false">RIGHT(Table13[[#This Row],[PI_Phone]],8)</f>
        <v>17698500</v>
      </c>
      <c r="K325" s="29" t="s">
        <v>43</v>
      </c>
      <c r="L325" s="30" t="s">
        <v>1400</v>
      </c>
      <c r="M325" s="31" t="n">
        <v>11</v>
      </c>
    </row>
    <row r="326" customFormat="false" ht="14.25" hidden="false" customHeight="false" outlineLevel="0" collapsed="false">
      <c r="A326" s="28" t="n">
        <v>69645</v>
      </c>
      <c r="B326" s="28" t="s">
        <v>1430</v>
      </c>
      <c r="C326" s="29" t="s">
        <v>1373</v>
      </c>
      <c r="D326" s="30" t="s">
        <v>1374</v>
      </c>
      <c r="E326" s="28" t="n">
        <v>21</v>
      </c>
      <c r="F326" s="29" t="s">
        <v>1427</v>
      </c>
      <c r="G326" s="29" t="s">
        <v>536</v>
      </c>
      <c r="H326" s="29" t="s">
        <v>1428</v>
      </c>
      <c r="I326" s="29" t="s">
        <v>1429</v>
      </c>
      <c r="J326" s="30" t="str">
        <f aca="false">RIGHT(Table13[[#This Row],[PI_Phone]],8)</f>
        <v>17698500</v>
      </c>
      <c r="K326" s="29" t="s">
        <v>43</v>
      </c>
      <c r="L326" s="30" t="s">
        <v>1400</v>
      </c>
      <c r="M326" s="31" t="n">
        <v>11</v>
      </c>
    </row>
    <row r="327" customFormat="false" ht="14.25" hidden="false" customHeight="false" outlineLevel="0" collapsed="false">
      <c r="A327" s="28" t="n">
        <v>72068</v>
      </c>
      <c r="B327" s="28" t="s">
        <v>1431</v>
      </c>
      <c r="C327" s="29" t="s">
        <v>1373</v>
      </c>
      <c r="D327" s="30" t="s">
        <v>1374</v>
      </c>
      <c r="E327" s="28" t="n">
        <v>21</v>
      </c>
      <c r="F327" s="29" t="s">
        <v>1427</v>
      </c>
      <c r="G327" s="29" t="s">
        <v>536</v>
      </c>
      <c r="H327" s="29" t="s">
        <v>1432</v>
      </c>
      <c r="I327" s="29" t="s">
        <v>1429</v>
      </c>
      <c r="J327" s="30" t="str">
        <f aca="false">RIGHT(Table13[[#This Row],[PI_Phone]],8)</f>
        <v>17698500</v>
      </c>
      <c r="K327" s="29" t="s">
        <v>43</v>
      </c>
      <c r="L327" s="30" t="s">
        <v>1400</v>
      </c>
      <c r="M327" s="31" t="n">
        <v>11</v>
      </c>
    </row>
    <row r="328" customFormat="false" ht="14.25" hidden="false" customHeight="false" outlineLevel="0" collapsed="false">
      <c r="A328" s="28" t="n">
        <v>72278</v>
      </c>
      <c r="B328" s="28" t="s">
        <v>1433</v>
      </c>
      <c r="C328" s="29" t="s">
        <v>1373</v>
      </c>
      <c r="D328" s="30" t="s">
        <v>1374</v>
      </c>
      <c r="E328" s="28" t="n">
        <v>21</v>
      </c>
      <c r="F328" s="29" t="s">
        <v>1434</v>
      </c>
      <c r="G328" s="29" t="s">
        <v>536</v>
      </c>
      <c r="H328" s="29" t="s">
        <v>1435</v>
      </c>
      <c r="I328" s="29" t="s">
        <v>1394</v>
      </c>
      <c r="J328" s="30" t="str">
        <f aca="false">RIGHT(Table13[[#This Row],[PI_Phone]],8)</f>
        <v>79590828</v>
      </c>
      <c r="K328" s="29" t="s">
        <v>43</v>
      </c>
      <c r="L328" s="30" t="s">
        <v>1400</v>
      </c>
      <c r="M328" s="31" t="n">
        <v>11</v>
      </c>
    </row>
    <row r="329" customFormat="false" ht="14.25" hidden="false" customHeight="false" outlineLevel="0" collapsed="false">
      <c r="A329" s="28" t="n">
        <v>72741</v>
      </c>
      <c r="B329" s="28" t="s">
        <v>1436</v>
      </c>
      <c r="C329" s="29" t="s">
        <v>1373</v>
      </c>
      <c r="D329" s="30" t="s">
        <v>1374</v>
      </c>
      <c r="E329" s="28" t="n">
        <v>21</v>
      </c>
      <c r="F329" s="29" t="s">
        <v>1427</v>
      </c>
      <c r="G329" s="29" t="s">
        <v>536</v>
      </c>
      <c r="H329" s="29" t="s">
        <v>1428</v>
      </c>
      <c r="I329" s="29" t="s">
        <v>1429</v>
      </c>
      <c r="J329" s="30" t="str">
        <f aca="false">RIGHT(Table13[[#This Row],[PI_Phone]],8)</f>
        <v>17698500</v>
      </c>
      <c r="K329" s="29" t="s">
        <v>43</v>
      </c>
      <c r="L329" s="30" t="s">
        <v>1400</v>
      </c>
      <c r="M329" s="31" t="n">
        <v>11</v>
      </c>
    </row>
    <row r="330" customFormat="false" ht="14.25" hidden="false" customHeight="false" outlineLevel="0" collapsed="false">
      <c r="A330" s="28" t="n">
        <v>73972</v>
      </c>
      <c r="B330" s="28" t="s">
        <v>1437</v>
      </c>
      <c r="C330" s="29" t="s">
        <v>1373</v>
      </c>
      <c r="D330" s="30" t="s">
        <v>1374</v>
      </c>
      <c r="E330" s="28" t="n">
        <v>21</v>
      </c>
      <c r="F330" s="29" t="s">
        <v>1427</v>
      </c>
      <c r="G330" s="29" t="s">
        <v>536</v>
      </c>
      <c r="H330" s="29" t="s">
        <v>1428</v>
      </c>
      <c r="I330" s="29" t="s">
        <v>1429</v>
      </c>
      <c r="J330" s="30" t="str">
        <f aca="false">RIGHT(Table13[[#This Row],[PI_Phone]],8)</f>
        <v>17698500</v>
      </c>
      <c r="K330" s="29" t="s">
        <v>43</v>
      </c>
      <c r="L330" s="30" t="s">
        <v>1400</v>
      </c>
      <c r="M330" s="31" t="n">
        <v>11</v>
      </c>
    </row>
    <row r="331" customFormat="false" ht="14.25" hidden="false" customHeight="false" outlineLevel="0" collapsed="false">
      <c r="A331" s="28" t="n">
        <v>79182</v>
      </c>
      <c r="B331" s="28" t="s">
        <v>1438</v>
      </c>
      <c r="C331" s="29" t="s">
        <v>1373</v>
      </c>
      <c r="D331" s="30" t="s">
        <v>1374</v>
      </c>
      <c r="E331" s="28" t="n">
        <v>21</v>
      </c>
      <c r="F331" s="29" t="s">
        <v>1427</v>
      </c>
      <c r="G331" s="29" t="s">
        <v>536</v>
      </c>
      <c r="H331" s="29" t="s">
        <v>1428</v>
      </c>
      <c r="I331" s="29" t="s">
        <v>1394</v>
      </c>
      <c r="J331" s="30" t="str">
        <f aca="false">RIGHT(Table13[[#This Row],[PI_Phone]],8)</f>
        <v>79590828</v>
      </c>
      <c r="K331" s="29" t="s">
        <v>43</v>
      </c>
      <c r="L331" s="30" t="s">
        <v>1400</v>
      </c>
      <c r="M331" s="31" t="n">
        <v>11</v>
      </c>
    </row>
    <row r="332" customFormat="false" ht="14.25" hidden="false" customHeight="false" outlineLevel="0" collapsed="false">
      <c r="A332" s="28" t="n">
        <v>34127</v>
      </c>
      <c r="B332" s="28" t="s">
        <v>1439</v>
      </c>
      <c r="C332" s="29" t="s">
        <v>1440</v>
      </c>
      <c r="D332" s="30" t="s">
        <v>1441</v>
      </c>
      <c r="E332" s="28" t="n">
        <v>2</v>
      </c>
      <c r="F332" s="29" t="s">
        <v>1098</v>
      </c>
      <c r="G332" s="29" t="s">
        <v>1442</v>
      </c>
      <c r="H332" s="29" t="s">
        <v>1443</v>
      </c>
      <c r="I332" s="29" t="s">
        <v>1444</v>
      </c>
      <c r="J332" s="30" t="str">
        <f aca="false">RIGHT(Table13[[#This Row],[PI_Phone]],8)</f>
        <v>42129423</v>
      </c>
      <c r="K332" s="29" t="s">
        <v>43</v>
      </c>
      <c r="L332" s="30" t="s">
        <v>1445</v>
      </c>
      <c r="M332" s="31" t="n">
        <v>1</v>
      </c>
    </row>
    <row r="333" customFormat="false" ht="14.25" hidden="false" customHeight="false" outlineLevel="0" collapsed="false">
      <c r="A333" s="28" t="n">
        <v>78986</v>
      </c>
      <c r="B333" s="28" t="s">
        <v>1446</v>
      </c>
      <c r="C333" s="29" t="s">
        <v>1440</v>
      </c>
      <c r="D333" s="30" t="s">
        <v>1441</v>
      </c>
      <c r="E333" s="28" t="n">
        <v>2</v>
      </c>
      <c r="F333" s="29" t="s">
        <v>208</v>
      </c>
      <c r="G333" s="29" t="s">
        <v>1447</v>
      </c>
      <c r="H333" s="29" t="s">
        <v>1448</v>
      </c>
      <c r="I333" s="29" t="s">
        <v>1449</v>
      </c>
      <c r="J333" s="30" t="str">
        <f aca="false">RIGHT(Table13[[#This Row],[PI_Phone]],8)</f>
        <v>60726831</v>
      </c>
      <c r="K333" s="29" t="s">
        <v>43</v>
      </c>
      <c r="L333" s="30" t="s">
        <v>1450</v>
      </c>
      <c r="M333" s="31" t="n">
        <v>1</v>
      </c>
    </row>
    <row r="334" customFormat="false" ht="14.25" hidden="false" customHeight="false" outlineLevel="0" collapsed="false">
      <c r="A334" s="28" t="n">
        <v>2649</v>
      </c>
      <c r="B334" s="28" t="s">
        <v>1451</v>
      </c>
      <c r="C334" s="29" t="s">
        <v>1452</v>
      </c>
      <c r="D334" s="30" t="s">
        <v>1453</v>
      </c>
      <c r="E334" s="28" t="n">
        <v>3</v>
      </c>
      <c r="F334" s="29" t="s">
        <v>1454</v>
      </c>
      <c r="G334" s="29" t="s">
        <v>43</v>
      </c>
      <c r="H334" s="29" t="s">
        <v>1455</v>
      </c>
      <c r="I334" s="29" t="s">
        <v>1456</v>
      </c>
      <c r="J334" s="30" t="str">
        <f aca="false">RIGHT(Table13[[#This Row],[PI_Phone]],8)</f>
        <v>26052419</v>
      </c>
      <c r="K334" s="29" t="s">
        <v>1457</v>
      </c>
      <c r="L334" s="30" t="s">
        <v>1458</v>
      </c>
      <c r="M334" s="31" t="n">
        <v>2</v>
      </c>
    </row>
    <row r="335" customFormat="false" ht="14.25" hidden="false" customHeight="false" outlineLevel="0" collapsed="false">
      <c r="A335" s="28" t="n">
        <v>5268</v>
      </c>
      <c r="B335" s="28" t="s">
        <v>1459</v>
      </c>
      <c r="C335" s="29" t="s">
        <v>1452</v>
      </c>
      <c r="D335" s="30" t="s">
        <v>1453</v>
      </c>
      <c r="E335" s="28" t="n">
        <v>3</v>
      </c>
      <c r="F335" s="29" t="s">
        <v>1460</v>
      </c>
      <c r="G335" s="29" t="s">
        <v>1461</v>
      </c>
      <c r="H335" s="29" t="s">
        <v>1462</v>
      </c>
      <c r="I335" s="29" t="s">
        <v>43</v>
      </c>
      <c r="J335" s="30" t="str">
        <f aca="false">RIGHT(Table13[[#This Row],[PI_Phone]],8)</f>
        <v>NA</v>
      </c>
      <c r="K335" s="29" t="s">
        <v>43</v>
      </c>
      <c r="L335" s="30" t="s">
        <v>1458</v>
      </c>
      <c r="M335" s="31" t="n">
        <v>2</v>
      </c>
    </row>
    <row r="336" customFormat="false" ht="14.25" hidden="false" customHeight="false" outlineLevel="0" collapsed="false">
      <c r="A336" s="28" t="n">
        <v>10474</v>
      </c>
      <c r="B336" s="28" t="s">
        <v>1463</v>
      </c>
      <c r="C336" s="29" t="s">
        <v>1452</v>
      </c>
      <c r="D336" s="30" t="s">
        <v>1453</v>
      </c>
      <c r="E336" s="28" t="n">
        <v>3</v>
      </c>
      <c r="F336" s="29" t="s">
        <v>1464</v>
      </c>
      <c r="G336" s="29" t="s">
        <v>1465</v>
      </c>
      <c r="H336" s="29" t="s">
        <v>1466</v>
      </c>
      <c r="I336" s="29" t="s">
        <v>1456</v>
      </c>
      <c r="J336" s="30" t="str">
        <f aca="false">RIGHT(Table13[[#This Row],[PI_Phone]],8)</f>
        <v>26052419</v>
      </c>
      <c r="K336" s="29" t="s">
        <v>43</v>
      </c>
      <c r="L336" s="30" t="s">
        <v>1467</v>
      </c>
      <c r="M336" s="31" t="n">
        <v>1</v>
      </c>
    </row>
    <row r="337" customFormat="false" ht="14.25" hidden="false" customHeight="false" outlineLevel="0" collapsed="false">
      <c r="A337" s="28" t="n">
        <v>19539</v>
      </c>
      <c r="B337" s="28" t="s">
        <v>1468</v>
      </c>
      <c r="C337" s="29" t="s">
        <v>1469</v>
      </c>
      <c r="D337" s="30" t="s">
        <v>1470</v>
      </c>
      <c r="E337" s="28" t="n">
        <v>2</v>
      </c>
      <c r="F337" s="29" t="s">
        <v>1471</v>
      </c>
      <c r="G337" s="29" t="s">
        <v>1472</v>
      </c>
      <c r="H337" s="29" t="s">
        <v>1473</v>
      </c>
      <c r="I337" s="29" t="s">
        <v>1474</v>
      </c>
      <c r="J337" s="30" t="str">
        <f aca="false">RIGHT(Table13[[#This Row],[PI_Phone]],8)</f>
        <v>26515050</v>
      </c>
      <c r="K337" s="29" t="s">
        <v>1475</v>
      </c>
      <c r="L337" s="30" t="s">
        <v>1476</v>
      </c>
      <c r="M337" s="31" t="n">
        <v>1</v>
      </c>
    </row>
    <row r="338" customFormat="false" ht="14.25" hidden="false" customHeight="false" outlineLevel="0" collapsed="false">
      <c r="A338" s="28" t="n">
        <v>31415</v>
      </c>
      <c r="B338" s="28" t="s">
        <v>1477</v>
      </c>
      <c r="C338" s="29" t="s">
        <v>1469</v>
      </c>
      <c r="D338" s="30" t="s">
        <v>1470</v>
      </c>
      <c r="E338" s="28" t="n">
        <v>2</v>
      </c>
      <c r="F338" s="29" t="s">
        <v>1478</v>
      </c>
      <c r="G338" s="29" t="s">
        <v>1479</v>
      </c>
      <c r="H338" s="29" t="s">
        <v>1480</v>
      </c>
      <c r="I338" s="29" t="s">
        <v>1481</v>
      </c>
      <c r="J338" s="30" t="str">
        <f aca="false">RIGHT(Table13[[#This Row],[PI_Phone]],8)</f>
        <v>10124066</v>
      </c>
      <c r="K338" s="29" t="s">
        <v>43</v>
      </c>
      <c r="L338" s="30" t="s">
        <v>1482</v>
      </c>
      <c r="M338" s="31" t="n">
        <v>1</v>
      </c>
    </row>
    <row r="339" customFormat="false" ht="14.25" hidden="false" customHeight="false" outlineLevel="0" collapsed="false">
      <c r="A339" s="28" t="n">
        <v>63114</v>
      </c>
      <c r="B339" s="28" t="s">
        <v>1483</v>
      </c>
      <c r="C339" s="29" t="s">
        <v>1484</v>
      </c>
      <c r="D339" s="30" t="s">
        <v>1485</v>
      </c>
      <c r="E339" s="28" t="n">
        <v>2</v>
      </c>
      <c r="F339" s="29" t="s">
        <v>52</v>
      </c>
      <c r="G339" s="29" t="s">
        <v>216</v>
      </c>
      <c r="H339" s="29" t="s">
        <v>1486</v>
      </c>
      <c r="I339" s="29" t="s">
        <v>1487</v>
      </c>
      <c r="J339" s="30" t="str">
        <f aca="false">RIGHT(Table13[[#This Row],[PI_Phone]],8)</f>
        <v>26494266</v>
      </c>
      <c r="K339" s="29" t="s">
        <v>43</v>
      </c>
      <c r="L339" s="30" t="s">
        <v>1488</v>
      </c>
      <c r="M339" s="31" t="n">
        <v>1</v>
      </c>
    </row>
    <row r="340" customFormat="false" ht="14.25" hidden="false" customHeight="false" outlineLevel="0" collapsed="false">
      <c r="A340" s="28" t="n">
        <v>77372</v>
      </c>
      <c r="B340" s="28" t="s">
        <v>1489</v>
      </c>
      <c r="C340" s="29" t="s">
        <v>1484</v>
      </c>
      <c r="D340" s="30" t="s">
        <v>1485</v>
      </c>
      <c r="E340" s="28" t="n">
        <v>2</v>
      </c>
      <c r="F340" s="29" t="s">
        <v>52</v>
      </c>
      <c r="G340" s="29" t="s">
        <v>1490</v>
      </c>
      <c r="H340" s="29" t="s">
        <v>1491</v>
      </c>
      <c r="I340" s="29" t="s">
        <v>1492</v>
      </c>
      <c r="J340" s="30" t="str">
        <f aca="false">RIGHT(Table13[[#This Row],[PI_Phone]],8)</f>
        <v>10210834</v>
      </c>
      <c r="K340" s="29" t="s">
        <v>43</v>
      </c>
      <c r="L340" s="30" t="s">
        <v>1493</v>
      </c>
      <c r="M340" s="31" t="n">
        <v>1</v>
      </c>
    </row>
    <row r="341" customFormat="false" ht="14.25" hidden="false" customHeight="false" outlineLevel="0" collapsed="false">
      <c r="A341" s="28" t="n">
        <v>1366</v>
      </c>
      <c r="B341" s="28" t="s">
        <v>1494</v>
      </c>
      <c r="C341" s="29" t="s">
        <v>1495</v>
      </c>
      <c r="D341" s="30" t="s">
        <v>1496</v>
      </c>
      <c r="E341" s="28" t="n">
        <v>2</v>
      </c>
      <c r="F341" s="29" t="s">
        <v>43</v>
      </c>
      <c r="G341" s="29" t="s">
        <v>43</v>
      </c>
      <c r="H341" s="29" t="s">
        <v>1497</v>
      </c>
      <c r="I341" s="29" t="s">
        <v>1498</v>
      </c>
      <c r="J341" s="30" t="str">
        <f aca="false">RIGHT(Table13[[#This Row],[PI_Phone]],8)</f>
        <v>22065353</v>
      </c>
      <c r="K341" s="29" t="s">
        <v>1499</v>
      </c>
      <c r="L341" s="30" t="s">
        <v>1500</v>
      </c>
      <c r="M341" s="31" t="n">
        <v>1</v>
      </c>
    </row>
    <row r="342" customFormat="false" ht="14.25" hidden="false" customHeight="false" outlineLevel="0" collapsed="false">
      <c r="A342" s="28" t="n">
        <v>3317</v>
      </c>
      <c r="B342" s="28" t="s">
        <v>1501</v>
      </c>
      <c r="C342" s="29" t="s">
        <v>1502</v>
      </c>
      <c r="D342" s="30" t="s">
        <v>1503</v>
      </c>
      <c r="E342" s="28" t="n">
        <v>2</v>
      </c>
      <c r="F342" s="29" t="s">
        <v>1504</v>
      </c>
      <c r="G342" s="29" t="s">
        <v>1505</v>
      </c>
      <c r="H342" s="29" t="s">
        <v>1506</v>
      </c>
      <c r="I342" s="29" t="s">
        <v>1498</v>
      </c>
      <c r="J342" s="30" t="str">
        <f aca="false">RIGHT(Table13[[#This Row],[PI_Phone]],8)</f>
        <v>22065353</v>
      </c>
      <c r="K342" s="29" t="s">
        <v>1499</v>
      </c>
      <c r="L342" s="30" t="s">
        <v>1507</v>
      </c>
      <c r="M342" s="31" t="n">
        <v>1</v>
      </c>
    </row>
    <row r="343" customFormat="false" ht="14.25" hidden="false" customHeight="false" outlineLevel="0" collapsed="false">
      <c r="A343" s="28" t="n">
        <v>3391</v>
      </c>
      <c r="B343" s="28" t="s">
        <v>1508</v>
      </c>
      <c r="C343" s="29" t="s">
        <v>1509</v>
      </c>
      <c r="D343" s="30" t="s">
        <v>1510</v>
      </c>
      <c r="E343" s="28" t="n">
        <v>3</v>
      </c>
      <c r="F343" s="29" t="s">
        <v>52</v>
      </c>
      <c r="G343" s="29" t="s">
        <v>1511</v>
      </c>
      <c r="H343" s="29" t="s">
        <v>1512</v>
      </c>
      <c r="I343" s="29" t="s">
        <v>1513</v>
      </c>
      <c r="J343" s="30" t="str">
        <f aca="false">RIGHT(Table13[[#This Row],[PI_Phone]],8)</f>
        <v>21695349</v>
      </c>
      <c r="K343" s="29" t="s">
        <v>43</v>
      </c>
      <c r="L343" s="30" t="s">
        <v>1514</v>
      </c>
      <c r="M343" s="31" t="n">
        <v>2</v>
      </c>
    </row>
    <row r="344" customFormat="false" ht="14.25" hidden="false" customHeight="false" outlineLevel="0" collapsed="false">
      <c r="A344" s="28" t="n">
        <v>3419</v>
      </c>
      <c r="B344" s="28" t="s">
        <v>1515</v>
      </c>
      <c r="C344" s="29" t="s">
        <v>1509</v>
      </c>
      <c r="D344" s="30" t="s">
        <v>1510</v>
      </c>
      <c r="E344" s="28" t="n">
        <v>3</v>
      </c>
      <c r="F344" s="29" t="s">
        <v>52</v>
      </c>
      <c r="G344" s="29" t="s">
        <v>1511</v>
      </c>
      <c r="H344" s="29" t="s">
        <v>1512</v>
      </c>
      <c r="I344" s="29" t="s">
        <v>1513</v>
      </c>
      <c r="J344" s="30" t="str">
        <f aca="false">RIGHT(Table13[[#This Row],[PI_Phone]],8)</f>
        <v>21695349</v>
      </c>
      <c r="K344" s="29" t="s">
        <v>1516</v>
      </c>
      <c r="L344" s="30" t="s">
        <v>1514</v>
      </c>
      <c r="M344" s="31" t="n">
        <v>2</v>
      </c>
    </row>
    <row r="345" customFormat="false" ht="14.25" hidden="false" customHeight="false" outlineLevel="0" collapsed="false">
      <c r="A345" s="28" t="n">
        <v>7747</v>
      </c>
      <c r="B345" s="28" t="s">
        <v>1517</v>
      </c>
      <c r="C345" s="29" t="s">
        <v>1509</v>
      </c>
      <c r="D345" s="30" t="s">
        <v>1510</v>
      </c>
      <c r="E345" s="28" t="n">
        <v>3</v>
      </c>
      <c r="F345" s="29" t="s">
        <v>1518</v>
      </c>
      <c r="G345" s="29" t="s">
        <v>1519</v>
      </c>
      <c r="H345" s="29" t="s">
        <v>1520</v>
      </c>
      <c r="I345" s="29" t="s">
        <v>43</v>
      </c>
      <c r="J345" s="30" t="str">
        <f aca="false">RIGHT(Table13[[#This Row],[PI_Phone]],8)</f>
        <v>NA</v>
      </c>
      <c r="K345" s="29" t="s">
        <v>43</v>
      </c>
      <c r="L345" s="30" t="s">
        <v>1521</v>
      </c>
      <c r="M345" s="31" t="n">
        <v>1</v>
      </c>
    </row>
    <row r="346" customFormat="false" ht="14.25" hidden="false" customHeight="false" outlineLevel="0" collapsed="false">
      <c r="A346" s="28" t="n">
        <v>2037</v>
      </c>
      <c r="B346" s="28" t="s">
        <v>1522</v>
      </c>
      <c r="C346" s="29" t="s">
        <v>1523</v>
      </c>
      <c r="D346" s="30" t="s">
        <v>1524</v>
      </c>
      <c r="E346" s="28" t="n">
        <v>2</v>
      </c>
      <c r="F346" s="29" t="s">
        <v>412</v>
      </c>
      <c r="G346" s="29" t="s">
        <v>1525</v>
      </c>
      <c r="H346" s="29" t="s">
        <v>1526</v>
      </c>
      <c r="I346" s="29" t="s">
        <v>1527</v>
      </c>
      <c r="J346" s="30" t="str">
        <f aca="false">RIGHT(Table13[[#This Row],[PI_Phone]],8)</f>
        <v>26594464</v>
      </c>
      <c r="K346" s="29" t="s">
        <v>1528</v>
      </c>
      <c r="L346" s="30" t="s">
        <v>1529</v>
      </c>
      <c r="M346" s="31" t="n">
        <v>1</v>
      </c>
    </row>
    <row r="347" customFormat="false" ht="14.25" hidden="false" customHeight="false" outlineLevel="0" collapsed="false">
      <c r="A347" s="28" t="n">
        <v>4986</v>
      </c>
      <c r="B347" s="28" t="s">
        <v>1530</v>
      </c>
      <c r="C347" s="29" t="s">
        <v>1523</v>
      </c>
      <c r="D347" s="30" t="s">
        <v>1524</v>
      </c>
      <c r="E347" s="28" t="n">
        <v>2</v>
      </c>
      <c r="F347" s="29" t="s">
        <v>52</v>
      </c>
      <c r="G347" s="29" t="s">
        <v>1525</v>
      </c>
      <c r="H347" s="29" t="s">
        <v>1531</v>
      </c>
      <c r="I347" s="29" t="s">
        <v>1527</v>
      </c>
      <c r="J347" s="30" t="str">
        <f aca="false">RIGHT(Table13[[#This Row],[PI_Phone]],8)</f>
        <v>26594464</v>
      </c>
      <c r="K347" s="29" t="s">
        <v>280</v>
      </c>
      <c r="L347" s="30" t="s">
        <v>1532</v>
      </c>
      <c r="M347" s="31" t="n">
        <v>1</v>
      </c>
    </row>
    <row r="348" customFormat="false" ht="14.25" hidden="false" customHeight="false" outlineLevel="0" collapsed="false">
      <c r="A348" s="28" t="n">
        <v>38457</v>
      </c>
      <c r="B348" s="28" t="s">
        <v>1533</v>
      </c>
      <c r="C348" s="29" t="s">
        <v>1534</v>
      </c>
      <c r="D348" s="30" t="s">
        <v>1535</v>
      </c>
      <c r="E348" s="28" t="n">
        <v>7</v>
      </c>
      <c r="F348" s="29" t="s">
        <v>141</v>
      </c>
      <c r="G348" s="29" t="s">
        <v>1536</v>
      </c>
      <c r="H348" s="29" t="s">
        <v>1537</v>
      </c>
      <c r="I348" s="29" t="s">
        <v>1538</v>
      </c>
      <c r="J348" s="30" t="str">
        <f aca="false">RIGHT(Table13[[#This Row],[PI_Phone]],8)</f>
        <v>19849011</v>
      </c>
      <c r="K348" s="29" t="s">
        <v>43</v>
      </c>
      <c r="L348" s="30" t="s">
        <v>1539</v>
      </c>
      <c r="M348" s="31" t="n">
        <v>1</v>
      </c>
    </row>
    <row r="349" customFormat="false" ht="14.25" hidden="false" customHeight="false" outlineLevel="0" collapsed="false">
      <c r="A349" s="28" t="n">
        <v>39438</v>
      </c>
      <c r="B349" s="28" t="s">
        <v>1540</v>
      </c>
      <c r="C349" s="29" t="s">
        <v>1534</v>
      </c>
      <c r="D349" s="30" t="s">
        <v>1535</v>
      </c>
      <c r="E349" s="28" t="n">
        <v>7</v>
      </c>
      <c r="F349" s="29" t="s">
        <v>141</v>
      </c>
      <c r="G349" s="29" t="s">
        <v>1541</v>
      </c>
      <c r="H349" s="29" t="s">
        <v>1542</v>
      </c>
      <c r="I349" s="29" t="s">
        <v>1538</v>
      </c>
      <c r="J349" s="30" t="str">
        <f aca="false">RIGHT(Table13[[#This Row],[PI_Phone]],8)</f>
        <v>19849011</v>
      </c>
      <c r="K349" s="29" t="s">
        <v>43</v>
      </c>
      <c r="L349" s="30" t="s">
        <v>1543</v>
      </c>
      <c r="M349" s="31" t="n">
        <v>6</v>
      </c>
    </row>
    <row r="350" customFormat="false" ht="14.25" hidden="false" customHeight="false" outlineLevel="0" collapsed="false">
      <c r="A350" s="28" t="n">
        <v>39443</v>
      </c>
      <c r="B350" s="28" t="s">
        <v>1544</v>
      </c>
      <c r="C350" s="29" t="s">
        <v>1534</v>
      </c>
      <c r="D350" s="30" t="s">
        <v>1535</v>
      </c>
      <c r="E350" s="28" t="n">
        <v>7</v>
      </c>
      <c r="F350" s="29" t="s">
        <v>1545</v>
      </c>
      <c r="G350" s="29" t="s">
        <v>1536</v>
      </c>
      <c r="H350" s="29" t="s">
        <v>1546</v>
      </c>
      <c r="I350" s="29" t="s">
        <v>1538</v>
      </c>
      <c r="J350" s="30" t="str">
        <f aca="false">RIGHT(Table13[[#This Row],[PI_Phone]],8)</f>
        <v>19849011</v>
      </c>
      <c r="K350" s="29" t="s">
        <v>43</v>
      </c>
      <c r="L350" s="30" t="s">
        <v>1543</v>
      </c>
      <c r="M350" s="31" t="n">
        <v>6</v>
      </c>
    </row>
    <row r="351" customFormat="false" ht="14.25" hidden="false" customHeight="false" outlineLevel="0" collapsed="false">
      <c r="A351" s="28" t="n">
        <v>39447</v>
      </c>
      <c r="B351" s="28" t="s">
        <v>1547</v>
      </c>
      <c r="C351" s="29" t="s">
        <v>1534</v>
      </c>
      <c r="D351" s="30" t="s">
        <v>1535</v>
      </c>
      <c r="E351" s="28" t="n">
        <v>7</v>
      </c>
      <c r="F351" s="29" t="s">
        <v>1545</v>
      </c>
      <c r="G351" s="29" t="s">
        <v>1536</v>
      </c>
      <c r="H351" s="29" t="s">
        <v>1548</v>
      </c>
      <c r="I351" s="29" t="s">
        <v>1538</v>
      </c>
      <c r="J351" s="30" t="str">
        <f aca="false">RIGHT(Table13[[#This Row],[PI_Phone]],8)</f>
        <v>19849011</v>
      </c>
      <c r="K351" s="29" t="s">
        <v>43</v>
      </c>
      <c r="L351" s="30" t="s">
        <v>1543</v>
      </c>
      <c r="M351" s="31" t="n">
        <v>6</v>
      </c>
    </row>
    <row r="352" customFormat="false" ht="14.25" hidden="false" customHeight="false" outlineLevel="0" collapsed="false">
      <c r="A352" s="28" t="n">
        <v>45656</v>
      </c>
      <c r="B352" s="28" t="s">
        <v>1549</v>
      </c>
      <c r="C352" s="29" t="s">
        <v>1534</v>
      </c>
      <c r="D352" s="30" t="s">
        <v>1535</v>
      </c>
      <c r="E352" s="28" t="n">
        <v>7</v>
      </c>
      <c r="F352" s="29" t="s">
        <v>141</v>
      </c>
      <c r="G352" s="29" t="s">
        <v>1550</v>
      </c>
      <c r="H352" s="29" t="s">
        <v>1551</v>
      </c>
      <c r="I352" s="29" t="s">
        <v>1538</v>
      </c>
      <c r="J352" s="30" t="str">
        <f aca="false">RIGHT(Table13[[#This Row],[PI_Phone]],8)</f>
        <v>19849011</v>
      </c>
      <c r="K352" s="29" t="s">
        <v>43</v>
      </c>
      <c r="L352" s="30" t="s">
        <v>1543</v>
      </c>
      <c r="M352" s="31" t="n">
        <v>6</v>
      </c>
    </row>
    <row r="353" customFormat="false" ht="14.25" hidden="false" customHeight="false" outlineLevel="0" collapsed="false">
      <c r="A353" s="28" t="n">
        <v>55049</v>
      </c>
      <c r="B353" s="28" t="s">
        <v>1552</v>
      </c>
      <c r="C353" s="29" t="s">
        <v>1534</v>
      </c>
      <c r="D353" s="30" t="s">
        <v>1535</v>
      </c>
      <c r="E353" s="28" t="n">
        <v>7</v>
      </c>
      <c r="F353" s="29" t="s">
        <v>141</v>
      </c>
      <c r="G353" s="29" t="s">
        <v>43</v>
      </c>
      <c r="H353" s="29" t="s">
        <v>1553</v>
      </c>
      <c r="I353" s="29" t="s">
        <v>1538</v>
      </c>
      <c r="J353" s="30" t="str">
        <f aca="false">RIGHT(Table13[[#This Row],[PI_Phone]],8)</f>
        <v>19849011</v>
      </c>
      <c r="K353" s="29" t="s">
        <v>43</v>
      </c>
      <c r="L353" s="30" t="s">
        <v>1543</v>
      </c>
      <c r="M353" s="31" t="n">
        <v>6</v>
      </c>
    </row>
    <row r="354" customFormat="false" ht="14.25" hidden="false" customHeight="false" outlineLevel="0" collapsed="false">
      <c r="A354" s="28" t="n">
        <v>55067</v>
      </c>
      <c r="B354" s="28" t="s">
        <v>1554</v>
      </c>
      <c r="C354" s="29" t="s">
        <v>1534</v>
      </c>
      <c r="D354" s="30" t="s">
        <v>1535</v>
      </c>
      <c r="E354" s="28" t="n">
        <v>7</v>
      </c>
      <c r="F354" s="29" t="s">
        <v>141</v>
      </c>
      <c r="G354" s="29" t="s">
        <v>43</v>
      </c>
      <c r="H354" s="29" t="s">
        <v>1553</v>
      </c>
      <c r="I354" s="29" t="s">
        <v>1538</v>
      </c>
      <c r="J354" s="30" t="str">
        <f aca="false">RIGHT(Table13[[#This Row],[PI_Phone]],8)</f>
        <v>19849011</v>
      </c>
      <c r="K354" s="29" t="s">
        <v>43</v>
      </c>
      <c r="L354" s="30" t="s">
        <v>1543</v>
      </c>
      <c r="M354" s="31" t="n">
        <v>6</v>
      </c>
    </row>
    <row r="355" customFormat="false" ht="14.25" hidden="false" customHeight="false" outlineLevel="0" collapsed="false">
      <c r="A355" s="28" t="n">
        <v>31605</v>
      </c>
      <c r="B355" s="28" t="s">
        <v>1555</v>
      </c>
      <c r="C355" s="29" t="s">
        <v>1556</v>
      </c>
      <c r="D355" s="30" t="s">
        <v>1557</v>
      </c>
      <c r="E355" s="28" t="n">
        <v>2</v>
      </c>
      <c r="F355" s="29" t="s">
        <v>1558</v>
      </c>
      <c r="G355" s="29" t="s">
        <v>1304</v>
      </c>
      <c r="H355" s="29" t="s">
        <v>1559</v>
      </c>
      <c r="I355" s="29" t="s">
        <v>1317</v>
      </c>
      <c r="J355" s="30" t="str">
        <f aca="false">RIGHT(Table13[[#This Row],[PI_Phone]],8)</f>
        <v>17665555</v>
      </c>
      <c r="K355" s="29" t="s">
        <v>43</v>
      </c>
      <c r="L355" s="30" t="s">
        <v>1560</v>
      </c>
      <c r="M355" s="31" t="n">
        <v>1</v>
      </c>
    </row>
    <row r="356" customFormat="false" ht="14.25" hidden="false" customHeight="false" outlineLevel="0" collapsed="false">
      <c r="A356" s="28" t="n">
        <v>77953</v>
      </c>
      <c r="B356" s="28" t="s">
        <v>1561</v>
      </c>
      <c r="C356" s="29" t="s">
        <v>1556</v>
      </c>
      <c r="D356" s="30" t="s">
        <v>1557</v>
      </c>
      <c r="E356" s="28" t="n">
        <v>2</v>
      </c>
      <c r="F356" s="29" t="s">
        <v>1562</v>
      </c>
      <c r="G356" s="29" t="s">
        <v>1563</v>
      </c>
      <c r="H356" s="29" t="s">
        <v>1564</v>
      </c>
      <c r="I356" s="29" t="s">
        <v>1317</v>
      </c>
      <c r="J356" s="30" t="str">
        <f aca="false">RIGHT(Table13[[#This Row],[PI_Phone]],8)</f>
        <v>17665555</v>
      </c>
      <c r="K356" s="29" t="s">
        <v>43</v>
      </c>
      <c r="L356" s="30" t="s">
        <v>1565</v>
      </c>
      <c r="M356" s="31" t="n">
        <v>1</v>
      </c>
    </row>
    <row r="357" customFormat="false" ht="14.25" hidden="false" customHeight="false" outlineLevel="0" collapsed="false">
      <c r="A357" s="28" t="n">
        <v>14580</v>
      </c>
      <c r="B357" s="28" t="s">
        <v>1566</v>
      </c>
      <c r="C357" s="29" t="s">
        <v>1567</v>
      </c>
      <c r="D357" s="30" t="s">
        <v>1568</v>
      </c>
      <c r="E357" s="28" t="n">
        <v>7</v>
      </c>
      <c r="F357" s="29" t="s">
        <v>72</v>
      </c>
      <c r="G357" s="29" t="s">
        <v>585</v>
      </c>
      <c r="H357" s="29" t="s">
        <v>1569</v>
      </c>
      <c r="I357" s="29" t="s">
        <v>1386</v>
      </c>
      <c r="J357" s="30" t="str">
        <f aca="false">RIGHT(Table13[[#This Row],[PI_Phone]],8)</f>
        <v>30013000</v>
      </c>
      <c r="K357" s="29" t="s">
        <v>1570</v>
      </c>
      <c r="L357" s="30" t="s">
        <v>1571</v>
      </c>
      <c r="M357" s="31" t="n">
        <v>1</v>
      </c>
    </row>
    <row r="358" customFormat="false" ht="14.25" hidden="false" customHeight="false" outlineLevel="0" collapsed="false">
      <c r="A358" s="28" t="n">
        <v>15029</v>
      </c>
      <c r="B358" s="28" t="s">
        <v>1572</v>
      </c>
      <c r="C358" s="29" t="s">
        <v>1567</v>
      </c>
      <c r="D358" s="30" t="s">
        <v>1568</v>
      </c>
      <c r="E358" s="28" t="n">
        <v>7</v>
      </c>
      <c r="F358" s="29" t="s">
        <v>72</v>
      </c>
      <c r="G358" s="29" t="s">
        <v>585</v>
      </c>
      <c r="H358" s="29" t="s">
        <v>1573</v>
      </c>
      <c r="I358" s="29" t="s">
        <v>1386</v>
      </c>
      <c r="J358" s="30" t="str">
        <f aca="false">RIGHT(Table13[[#This Row],[PI_Phone]],8)</f>
        <v>30013000</v>
      </c>
      <c r="K358" s="29" t="s">
        <v>1570</v>
      </c>
      <c r="L358" s="30" t="s">
        <v>1574</v>
      </c>
      <c r="M358" s="31" t="n">
        <v>1</v>
      </c>
    </row>
    <row r="359" customFormat="false" ht="14.25" hidden="false" customHeight="false" outlineLevel="0" collapsed="false">
      <c r="A359" s="28" t="n">
        <v>50940</v>
      </c>
      <c r="B359" s="28" t="s">
        <v>1575</v>
      </c>
      <c r="C359" s="29" t="s">
        <v>1567</v>
      </c>
      <c r="D359" s="30" t="s">
        <v>1568</v>
      </c>
      <c r="E359" s="28" t="n">
        <v>7</v>
      </c>
      <c r="F359" s="29" t="s">
        <v>72</v>
      </c>
      <c r="G359" s="29" t="s">
        <v>900</v>
      </c>
      <c r="H359" s="29" t="s">
        <v>1576</v>
      </c>
      <c r="I359" s="29" t="s">
        <v>903</v>
      </c>
      <c r="J359" s="30" t="str">
        <f aca="false">RIGHT(Table13[[#This Row],[PI_Phone]],8)</f>
        <v>30013000</v>
      </c>
      <c r="K359" s="29" t="s">
        <v>594</v>
      </c>
      <c r="L359" s="30" t="s">
        <v>1577</v>
      </c>
      <c r="M359" s="31" t="n">
        <v>5</v>
      </c>
    </row>
    <row r="360" customFormat="false" ht="14.25" hidden="false" customHeight="false" outlineLevel="0" collapsed="false">
      <c r="A360" s="28" t="n">
        <v>67413</v>
      </c>
      <c r="B360" s="28" t="s">
        <v>1578</v>
      </c>
      <c r="C360" s="29" t="s">
        <v>1567</v>
      </c>
      <c r="D360" s="30" t="s">
        <v>1568</v>
      </c>
      <c r="E360" s="28" t="n">
        <v>7</v>
      </c>
      <c r="F360" s="29" t="s">
        <v>72</v>
      </c>
      <c r="G360" s="29" t="s">
        <v>585</v>
      </c>
      <c r="H360" s="29" t="s">
        <v>1579</v>
      </c>
      <c r="I360" s="29" t="s">
        <v>1580</v>
      </c>
      <c r="J360" s="30" t="str">
        <f aca="false">RIGHT(Table13[[#This Row],[PI_Phone]],8)</f>
        <v>67773000</v>
      </c>
      <c r="K360" s="29" t="s">
        <v>1029</v>
      </c>
      <c r="L360" s="30" t="s">
        <v>1577</v>
      </c>
      <c r="M360" s="31" t="n">
        <v>5</v>
      </c>
    </row>
    <row r="361" customFormat="false" ht="14.25" hidden="false" customHeight="false" outlineLevel="0" collapsed="false">
      <c r="A361" s="28" t="n">
        <v>70076</v>
      </c>
      <c r="B361" s="28" t="s">
        <v>1581</v>
      </c>
      <c r="C361" s="29" t="s">
        <v>1567</v>
      </c>
      <c r="D361" s="30" t="s">
        <v>1568</v>
      </c>
      <c r="E361" s="28" t="n">
        <v>7</v>
      </c>
      <c r="F361" s="29" t="s">
        <v>590</v>
      </c>
      <c r="G361" s="29" t="s">
        <v>1582</v>
      </c>
      <c r="H361" s="29" t="s">
        <v>1583</v>
      </c>
      <c r="I361" s="29" t="s">
        <v>593</v>
      </c>
      <c r="J361" s="30" t="str">
        <f aca="false">RIGHT(Table13[[#This Row],[PI_Phone]],8)</f>
        <v>67773000</v>
      </c>
      <c r="K361" s="29" t="s">
        <v>594</v>
      </c>
      <c r="L361" s="30" t="s">
        <v>1577</v>
      </c>
      <c r="M361" s="31" t="n">
        <v>5</v>
      </c>
    </row>
    <row r="362" customFormat="false" ht="14.25" hidden="false" customHeight="false" outlineLevel="0" collapsed="false">
      <c r="A362" s="28" t="n">
        <v>70302</v>
      </c>
      <c r="B362" s="28" t="s">
        <v>1584</v>
      </c>
      <c r="C362" s="29" t="s">
        <v>1567</v>
      </c>
      <c r="D362" s="30" t="s">
        <v>1568</v>
      </c>
      <c r="E362" s="28" t="n">
        <v>7</v>
      </c>
      <c r="F362" s="29" t="s">
        <v>72</v>
      </c>
      <c r="G362" s="29" t="s">
        <v>1585</v>
      </c>
      <c r="H362" s="29" t="s">
        <v>1586</v>
      </c>
      <c r="I362" s="29" t="s">
        <v>1580</v>
      </c>
      <c r="J362" s="30" t="str">
        <f aca="false">RIGHT(Table13[[#This Row],[PI_Phone]],8)</f>
        <v>67773000</v>
      </c>
      <c r="K362" s="29" t="s">
        <v>43</v>
      </c>
      <c r="L362" s="30" t="s">
        <v>1577</v>
      </c>
      <c r="M362" s="31" t="n">
        <v>5</v>
      </c>
    </row>
    <row r="363" customFormat="false" ht="14.25" hidden="false" customHeight="false" outlineLevel="0" collapsed="false">
      <c r="A363" s="28" t="n">
        <v>71859</v>
      </c>
      <c r="B363" s="28" t="s">
        <v>1587</v>
      </c>
      <c r="C363" s="29" t="s">
        <v>1567</v>
      </c>
      <c r="D363" s="30" t="s">
        <v>1568</v>
      </c>
      <c r="E363" s="28" t="n">
        <v>7</v>
      </c>
      <c r="F363" s="29" t="s">
        <v>1588</v>
      </c>
      <c r="G363" s="29" t="s">
        <v>596</v>
      </c>
      <c r="H363" s="29" t="s">
        <v>1589</v>
      </c>
      <c r="I363" s="29" t="s">
        <v>1580</v>
      </c>
      <c r="J363" s="30" t="str">
        <f aca="false">RIGHT(Table13[[#This Row],[PI_Phone]],8)</f>
        <v>67773000</v>
      </c>
      <c r="K363" s="29" t="s">
        <v>1387</v>
      </c>
      <c r="L363" s="30" t="s">
        <v>1577</v>
      </c>
      <c r="M363" s="31" t="n">
        <v>5</v>
      </c>
    </row>
    <row r="364" customFormat="false" ht="14.25" hidden="false" customHeight="false" outlineLevel="0" collapsed="false">
      <c r="A364" s="28" t="n">
        <v>14230</v>
      </c>
      <c r="B364" s="28" t="s">
        <v>1590</v>
      </c>
      <c r="C364" s="29" t="s">
        <v>1591</v>
      </c>
      <c r="D364" s="30" t="s">
        <v>1592</v>
      </c>
      <c r="E364" s="28" t="n">
        <v>3</v>
      </c>
      <c r="F364" s="29" t="s">
        <v>1593</v>
      </c>
      <c r="G364" s="29" t="s">
        <v>1594</v>
      </c>
      <c r="H364" s="29" t="s">
        <v>1595</v>
      </c>
      <c r="I364" s="29" t="s">
        <v>1596</v>
      </c>
      <c r="J364" s="30" t="str">
        <f aca="false">RIGHT(Table13[[#This Row],[PI_Phone]],8)</f>
        <v>74645445</v>
      </c>
      <c r="K364" s="29" t="s">
        <v>43</v>
      </c>
      <c r="L364" s="30" t="s">
        <v>1597</v>
      </c>
      <c r="M364" s="31" t="n">
        <v>2</v>
      </c>
    </row>
    <row r="365" customFormat="false" ht="14.25" hidden="false" customHeight="false" outlineLevel="0" collapsed="false">
      <c r="A365" s="28" t="n">
        <v>39643</v>
      </c>
      <c r="B365" s="28" t="s">
        <v>1598</v>
      </c>
      <c r="C365" s="29" t="s">
        <v>1591</v>
      </c>
      <c r="D365" s="30" t="s">
        <v>1592</v>
      </c>
      <c r="E365" s="28" t="n">
        <v>3</v>
      </c>
      <c r="F365" s="29" t="s">
        <v>1599</v>
      </c>
      <c r="G365" s="29" t="s">
        <v>1594</v>
      </c>
      <c r="H365" s="29" t="s">
        <v>1600</v>
      </c>
      <c r="I365" s="29" t="s">
        <v>1596</v>
      </c>
      <c r="J365" s="30" t="str">
        <f aca="false">RIGHT(Table13[[#This Row],[PI_Phone]],8)</f>
        <v>74645445</v>
      </c>
      <c r="K365" s="29" t="s">
        <v>43</v>
      </c>
      <c r="L365" s="30" t="s">
        <v>1601</v>
      </c>
      <c r="M365" s="31" t="n">
        <v>1</v>
      </c>
    </row>
    <row r="366" customFormat="false" ht="14.25" hidden="false" customHeight="false" outlineLevel="0" collapsed="false">
      <c r="A366" s="28" t="n">
        <v>41235</v>
      </c>
      <c r="B366" s="28" t="s">
        <v>1602</v>
      </c>
      <c r="C366" s="29" t="s">
        <v>1603</v>
      </c>
      <c r="D366" s="30" t="s">
        <v>1604</v>
      </c>
      <c r="E366" s="28" t="n">
        <v>3</v>
      </c>
      <c r="F366" s="29" t="s">
        <v>1605</v>
      </c>
      <c r="G366" s="29" t="s">
        <v>1606</v>
      </c>
      <c r="H366" s="29" t="s">
        <v>1607</v>
      </c>
      <c r="I366" s="29" t="s">
        <v>1596</v>
      </c>
      <c r="J366" s="30" t="str">
        <f aca="false">RIGHT(Table13[[#This Row],[PI_Phone]],8)</f>
        <v>74645445</v>
      </c>
      <c r="K366" s="29" t="s">
        <v>43</v>
      </c>
      <c r="L366" s="30" t="s">
        <v>1597</v>
      </c>
      <c r="M366" s="31" t="n">
        <v>2</v>
      </c>
    </row>
    <row r="367" customFormat="false" ht="14.25" hidden="false" customHeight="false" outlineLevel="0" collapsed="false">
      <c r="A367" s="28" t="n">
        <v>70997</v>
      </c>
      <c r="B367" s="28" t="s">
        <v>1608</v>
      </c>
      <c r="C367" s="29" t="s">
        <v>1609</v>
      </c>
      <c r="D367" s="30" t="s">
        <v>1610</v>
      </c>
      <c r="E367" s="28" t="n">
        <v>2</v>
      </c>
      <c r="F367" s="29" t="s">
        <v>1611</v>
      </c>
      <c r="G367" s="29" t="s">
        <v>1612</v>
      </c>
      <c r="H367" s="29" t="s">
        <v>1613</v>
      </c>
      <c r="I367" s="29" t="s">
        <v>1614</v>
      </c>
      <c r="J367" s="30" t="str">
        <f aca="false">RIGHT(Table13[[#This Row],[PI_Phone]],8)</f>
        <v>66434366</v>
      </c>
      <c r="K367" s="29" t="s">
        <v>43</v>
      </c>
      <c r="L367" s="30" t="s">
        <v>1615</v>
      </c>
      <c r="M367" s="31" t="n">
        <v>1</v>
      </c>
    </row>
    <row r="368" customFormat="false" ht="14.25" hidden="false" customHeight="false" outlineLevel="0" collapsed="false">
      <c r="A368" s="28" t="n">
        <v>77755</v>
      </c>
      <c r="B368" s="28" t="s">
        <v>1616</v>
      </c>
      <c r="C368" s="29" t="s">
        <v>1609</v>
      </c>
      <c r="D368" s="30" t="s">
        <v>1610</v>
      </c>
      <c r="E368" s="28" t="n">
        <v>2</v>
      </c>
      <c r="F368" s="29" t="s">
        <v>1617</v>
      </c>
      <c r="G368" s="29" t="s">
        <v>1618</v>
      </c>
      <c r="H368" s="29" t="s">
        <v>1619</v>
      </c>
      <c r="I368" s="29" t="s">
        <v>1620</v>
      </c>
      <c r="J368" s="30" t="str">
        <f aca="false">RIGHT(Table13[[#This Row],[PI_Phone]],8)</f>
        <v>30475068</v>
      </c>
      <c r="K368" s="29" t="s">
        <v>43</v>
      </c>
      <c r="L368" s="30" t="s">
        <v>1621</v>
      </c>
      <c r="M368" s="31" t="n">
        <v>1</v>
      </c>
    </row>
    <row r="369" customFormat="false" ht="14.25" hidden="false" customHeight="false" outlineLevel="0" collapsed="false">
      <c r="A369" s="28" t="n">
        <v>5246</v>
      </c>
      <c r="B369" s="28" t="s">
        <v>1622</v>
      </c>
      <c r="C369" s="29" t="s">
        <v>1623</v>
      </c>
      <c r="D369" s="30" t="s">
        <v>1624</v>
      </c>
      <c r="E369" s="28" t="n">
        <v>3</v>
      </c>
      <c r="F369" s="29" t="s">
        <v>141</v>
      </c>
      <c r="G369" s="29" t="s">
        <v>53</v>
      </c>
      <c r="H369" s="29" t="s">
        <v>1625</v>
      </c>
      <c r="I369" s="29" t="s">
        <v>1626</v>
      </c>
      <c r="J369" s="30" t="str">
        <f aca="false">RIGHT(Table13[[#This Row],[PI_Phone]],8)</f>
        <v>62284207</v>
      </c>
      <c r="K369" s="29" t="s">
        <v>1627</v>
      </c>
      <c r="L369" s="30" t="s">
        <v>1628</v>
      </c>
      <c r="M369" s="31" t="n">
        <v>2</v>
      </c>
    </row>
    <row r="370" customFormat="false" ht="14.25" hidden="false" customHeight="false" outlineLevel="0" collapsed="false">
      <c r="A370" s="28" t="n">
        <v>8942</v>
      </c>
      <c r="B370" s="28" t="s">
        <v>1629</v>
      </c>
      <c r="C370" s="29" t="s">
        <v>1623</v>
      </c>
      <c r="D370" s="30" t="s">
        <v>1624</v>
      </c>
      <c r="E370" s="28" t="n">
        <v>3</v>
      </c>
      <c r="F370" s="29" t="s">
        <v>52</v>
      </c>
      <c r="G370" s="29" t="s">
        <v>53</v>
      </c>
      <c r="H370" s="29" t="s">
        <v>1630</v>
      </c>
      <c r="I370" s="29" t="s">
        <v>1631</v>
      </c>
      <c r="J370" s="30" t="str">
        <f aca="false">RIGHT(Table13[[#This Row],[PI_Phone]],8)</f>
        <v>42631628</v>
      </c>
      <c r="K370" s="29" t="s">
        <v>1632</v>
      </c>
      <c r="L370" s="30" t="s">
        <v>1628</v>
      </c>
      <c r="M370" s="31" t="n">
        <v>2</v>
      </c>
    </row>
    <row r="371" customFormat="false" ht="14.25" hidden="false" customHeight="false" outlineLevel="0" collapsed="false">
      <c r="A371" s="28" t="n">
        <v>62548</v>
      </c>
      <c r="B371" s="28" t="s">
        <v>1633</v>
      </c>
      <c r="C371" s="29" t="s">
        <v>1623</v>
      </c>
      <c r="D371" s="30" t="s">
        <v>1624</v>
      </c>
      <c r="E371" s="28" t="n">
        <v>3</v>
      </c>
      <c r="F371" s="29" t="s">
        <v>52</v>
      </c>
      <c r="G371" s="29" t="s">
        <v>1634</v>
      </c>
      <c r="H371" s="29" t="s">
        <v>1635</v>
      </c>
      <c r="I371" s="29" t="s">
        <v>1636</v>
      </c>
      <c r="J371" s="30" t="str">
        <f aca="false">RIGHT(Table13[[#This Row],[PI_Phone]],8)</f>
        <v>42631628</v>
      </c>
      <c r="K371" s="29" t="s">
        <v>43</v>
      </c>
      <c r="L371" s="30" t="s">
        <v>1637</v>
      </c>
      <c r="M371" s="31" t="n">
        <v>1</v>
      </c>
    </row>
    <row r="372" customFormat="false" ht="14.25" hidden="false" customHeight="false" outlineLevel="0" collapsed="false">
      <c r="A372" s="28" t="n">
        <v>39</v>
      </c>
      <c r="B372" s="28" t="s">
        <v>1638</v>
      </c>
      <c r="C372" s="29" t="s">
        <v>1639</v>
      </c>
      <c r="D372" s="30" t="s">
        <v>1640</v>
      </c>
      <c r="E372" s="28" t="n">
        <v>6</v>
      </c>
      <c r="F372" s="29" t="s">
        <v>1641</v>
      </c>
      <c r="G372" s="29" t="s">
        <v>1642</v>
      </c>
      <c r="H372" s="29" t="s">
        <v>1643</v>
      </c>
      <c r="I372" s="29" t="s">
        <v>1644</v>
      </c>
      <c r="J372" s="30" t="str">
        <f aca="false">RIGHT(Table13[[#This Row],[PI_Phone]],8)</f>
        <v>67610890</v>
      </c>
      <c r="K372" s="29" t="s">
        <v>1645</v>
      </c>
      <c r="L372" s="30" t="s">
        <v>1646</v>
      </c>
      <c r="M372" s="31" t="n">
        <v>1</v>
      </c>
    </row>
    <row r="373" customFormat="false" ht="14.25" hidden="false" customHeight="false" outlineLevel="0" collapsed="false">
      <c r="A373" s="28" t="n">
        <v>60</v>
      </c>
      <c r="B373" s="28" t="s">
        <v>1647</v>
      </c>
      <c r="C373" s="29" t="s">
        <v>1639</v>
      </c>
      <c r="D373" s="30" t="s">
        <v>1640</v>
      </c>
      <c r="E373" s="28" t="n">
        <v>6</v>
      </c>
      <c r="F373" s="29" t="s">
        <v>1641</v>
      </c>
      <c r="G373" s="29" t="s">
        <v>1642</v>
      </c>
      <c r="H373" s="29" t="s">
        <v>1648</v>
      </c>
      <c r="I373" s="29" t="s">
        <v>1644</v>
      </c>
      <c r="J373" s="30" t="str">
        <f aca="false">RIGHT(Table13[[#This Row],[PI_Phone]],8)</f>
        <v>67610890</v>
      </c>
      <c r="K373" s="29" t="s">
        <v>1649</v>
      </c>
      <c r="L373" s="30" t="s">
        <v>1650</v>
      </c>
      <c r="M373" s="31" t="n">
        <v>5</v>
      </c>
    </row>
    <row r="374" customFormat="false" ht="14.25" hidden="false" customHeight="false" outlineLevel="0" collapsed="false">
      <c r="A374" s="28" t="n">
        <v>20222</v>
      </c>
      <c r="B374" s="28" t="s">
        <v>1651</v>
      </c>
      <c r="C374" s="29" t="s">
        <v>1639</v>
      </c>
      <c r="D374" s="30" t="s">
        <v>1640</v>
      </c>
      <c r="E374" s="28" t="n">
        <v>6</v>
      </c>
      <c r="F374" s="29" t="s">
        <v>1652</v>
      </c>
      <c r="G374" s="29" t="s">
        <v>1653</v>
      </c>
      <c r="H374" s="29" t="s">
        <v>1654</v>
      </c>
      <c r="I374" s="29" t="s">
        <v>1655</v>
      </c>
      <c r="J374" s="30" t="str">
        <f aca="false">RIGHT(Table13[[#This Row],[PI_Phone]],8)</f>
        <v>40678206</v>
      </c>
      <c r="K374" s="29" t="s">
        <v>1656</v>
      </c>
      <c r="L374" s="30" t="s">
        <v>1657</v>
      </c>
      <c r="M374" s="31" t="n">
        <v>5</v>
      </c>
    </row>
    <row r="375" customFormat="false" ht="14.25" hidden="false" customHeight="false" outlineLevel="0" collapsed="false">
      <c r="A375" s="28" t="n">
        <v>23200</v>
      </c>
      <c r="B375" s="28" t="s">
        <v>1658</v>
      </c>
      <c r="C375" s="29" t="s">
        <v>1639</v>
      </c>
      <c r="D375" s="30" t="s">
        <v>1640</v>
      </c>
      <c r="E375" s="28" t="n">
        <v>6</v>
      </c>
      <c r="F375" s="29" t="s">
        <v>1659</v>
      </c>
      <c r="G375" s="29" t="s">
        <v>1660</v>
      </c>
      <c r="H375" s="29" t="s">
        <v>1661</v>
      </c>
      <c r="I375" s="29" t="s">
        <v>43</v>
      </c>
      <c r="J375" s="30" t="str">
        <f aca="false">RIGHT(Table13[[#This Row],[PI_Phone]],8)</f>
        <v>NA</v>
      </c>
      <c r="K375" s="29" t="s">
        <v>43</v>
      </c>
      <c r="L375" s="30" t="s">
        <v>1657</v>
      </c>
      <c r="M375" s="31" t="n">
        <v>5</v>
      </c>
    </row>
    <row r="376" customFormat="false" ht="14.25" hidden="false" customHeight="false" outlineLevel="0" collapsed="false">
      <c r="A376" s="28" t="n">
        <v>23205</v>
      </c>
      <c r="B376" s="28" t="s">
        <v>1662</v>
      </c>
      <c r="C376" s="29" t="s">
        <v>1639</v>
      </c>
      <c r="D376" s="30" t="s">
        <v>1640</v>
      </c>
      <c r="E376" s="28" t="n">
        <v>6</v>
      </c>
      <c r="F376" s="29" t="s">
        <v>1659</v>
      </c>
      <c r="G376" s="29" t="s">
        <v>1642</v>
      </c>
      <c r="H376" s="29" t="s">
        <v>1663</v>
      </c>
      <c r="I376" s="29" t="s">
        <v>43</v>
      </c>
      <c r="J376" s="30" t="str">
        <f aca="false">RIGHT(Table13[[#This Row],[PI_Phone]],8)</f>
        <v>NA</v>
      </c>
      <c r="K376" s="29" t="s">
        <v>43</v>
      </c>
      <c r="L376" s="30" t="s">
        <v>1657</v>
      </c>
      <c r="M376" s="31" t="n">
        <v>5</v>
      </c>
    </row>
    <row r="377" customFormat="false" ht="14.25" hidden="false" customHeight="false" outlineLevel="0" collapsed="false">
      <c r="A377" s="28" t="n">
        <v>26245</v>
      </c>
      <c r="B377" s="28" t="s">
        <v>1664</v>
      </c>
      <c r="C377" s="29" t="s">
        <v>1639</v>
      </c>
      <c r="D377" s="30" t="s">
        <v>1640</v>
      </c>
      <c r="E377" s="28" t="n">
        <v>6</v>
      </c>
      <c r="F377" s="29" t="s">
        <v>1665</v>
      </c>
      <c r="G377" s="29" t="s">
        <v>1653</v>
      </c>
      <c r="H377" s="29" t="s">
        <v>1666</v>
      </c>
      <c r="I377" s="29" t="s">
        <v>1655</v>
      </c>
      <c r="J377" s="30" t="str">
        <f aca="false">RIGHT(Table13[[#This Row],[PI_Phone]],8)</f>
        <v>40678206</v>
      </c>
      <c r="K377" s="29" t="s">
        <v>1656</v>
      </c>
      <c r="L377" s="30" t="s">
        <v>1657</v>
      </c>
      <c r="M377" s="31" t="n">
        <v>5</v>
      </c>
    </row>
    <row r="378" customFormat="false" ht="14.25" hidden="false" customHeight="false" outlineLevel="0" collapsed="false">
      <c r="A378" s="28" t="n">
        <v>47524</v>
      </c>
      <c r="B378" s="28" t="s">
        <v>1667</v>
      </c>
      <c r="C378" s="29" t="s">
        <v>1668</v>
      </c>
      <c r="D378" s="30" t="s">
        <v>1669</v>
      </c>
      <c r="E378" s="28" t="n">
        <v>2</v>
      </c>
      <c r="F378" s="29" t="s">
        <v>1670</v>
      </c>
      <c r="G378" s="29" t="s">
        <v>1671</v>
      </c>
      <c r="H378" s="29" t="s">
        <v>1672</v>
      </c>
      <c r="I378" s="29" t="s">
        <v>1673</v>
      </c>
      <c r="J378" s="30" t="str">
        <f aca="false">RIGHT(Table13[[#This Row],[PI_Phone]],8)</f>
        <v>28392613</v>
      </c>
      <c r="K378" s="29" t="s">
        <v>43</v>
      </c>
      <c r="L378" s="30" t="s">
        <v>1674</v>
      </c>
      <c r="M378" s="31" t="n">
        <v>1</v>
      </c>
    </row>
    <row r="379" customFormat="false" ht="14.25" hidden="false" customHeight="false" outlineLevel="0" collapsed="false">
      <c r="A379" s="28" t="n">
        <v>66269</v>
      </c>
      <c r="B379" s="28" t="s">
        <v>1675</v>
      </c>
      <c r="C379" s="29" t="s">
        <v>1668</v>
      </c>
      <c r="D379" s="30" t="s">
        <v>1669</v>
      </c>
      <c r="E379" s="28" t="n">
        <v>2</v>
      </c>
      <c r="F379" s="29" t="s">
        <v>1676</v>
      </c>
      <c r="G379" s="29" t="s">
        <v>1671</v>
      </c>
      <c r="H379" s="29" t="s">
        <v>1677</v>
      </c>
      <c r="I379" s="29" t="s">
        <v>1678</v>
      </c>
      <c r="J379" s="30" t="str">
        <f aca="false">RIGHT(Table13[[#This Row],[PI_Phone]],8)</f>
        <v>97290730</v>
      </c>
      <c r="K379" s="29" t="s">
        <v>43</v>
      </c>
      <c r="L379" s="30" t="s">
        <v>1679</v>
      </c>
      <c r="M379" s="31" t="n">
        <v>1</v>
      </c>
    </row>
    <row r="380" customFormat="false" ht="14.25" hidden="false" customHeight="false" outlineLevel="0" collapsed="false">
      <c r="A380" s="28" t="n">
        <v>29244</v>
      </c>
      <c r="B380" s="28" t="s">
        <v>1680</v>
      </c>
      <c r="C380" s="29" t="s">
        <v>1681</v>
      </c>
      <c r="D380" s="30" t="s">
        <v>1682</v>
      </c>
      <c r="E380" s="28" t="n">
        <v>5</v>
      </c>
      <c r="F380" s="29" t="s">
        <v>1683</v>
      </c>
      <c r="G380" s="29" t="s">
        <v>1684</v>
      </c>
      <c r="H380" s="29" t="s">
        <v>1685</v>
      </c>
      <c r="I380" s="29" t="s">
        <v>1686</v>
      </c>
      <c r="J380" s="30" t="str">
        <f aca="false">RIGHT(Table13[[#This Row],[PI_Phone]],8)</f>
        <v>24177287</v>
      </c>
      <c r="K380" s="29" t="s">
        <v>1687</v>
      </c>
      <c r="L380" s="30" t="s">
        <v>1688</v>
      </c>
      <c r="M380" s="31" t="n">
        <v>3</v>
      </c>
    </row>
    <row r="381" customFormat="false" ht="14.25" hidden="false" customHeight="false" outlineLevel="0" collapsed="false">
      <c r="A381" s="28" t="n">
        <v>49877</v>
      </c>
      <c r="B381" s="28" t="s">
        <v>1689</v>
      </c>
      <c r="C381" s="29" t="s">
        <v>1681</v>
      </c>
      <c r="D381" s="30" t="s">
        <v>1682</v>
      </c>
      <c r="E381" s="28" t="n">
        <v>5</v>
      </c>
      <c r="F381" s="29" t="s">
        <v>1683</v>
      </c>
      <c r="G381" s="29" t="s">
        <v>1690</v>
      </c>
      <c r="H381" s="29" t="s">
        <v>1691</v>
      </c>
      <c r="I381" s="29" t="s">
        <v>1686</v>
      </c>
      <c r="J381" s="30" t="str">
        <f aca="false">RIGHT(Table13[[#This Row],[PI_Phone]],8)</f>
        <v>24177287</v>
      </c>
      <c r="K381" s="29" t="s">
        <v>1692</v>
      </c>
      <c r="L381" s="30" t="s">
        <v>1688</v>
      </c>
      <c r="M381" s="31" t="n">
        <v>3</v>
      </c>
    </row>
    <row r="382" customFormat="false" ht="14.25" hidden="false" customHeight="false" outlineLevel="0" collapsed="false">
      <c r="A382" s="28" t="n">
        <v>49937</v>
      </c>
      <c r="B382" s="28" t="s">
        <v>1693</v>
      </c>
      <c r="C382" s="29" t="s">
        <v>1681</v>
      </c>
      <c r="D382" s="30" t="s">
        <v>1682</v>
      </c>
      <c r="E382" s="28" t="n">
        <v>5</v>
      </c>
      <c r="F382" s="29" t="s">
        <v>1683</v>
      </c>
      <c r="G382" s="29" t="s">
        <v>1690</v>
      </c>
      <c r="H382" s="29" t="s">
        <v>1694</v>
      </c>
      <c r="I382" s="29" t="s">
        <v>1686</v>
      </c>
      <c r="J382" s="30" t="str">
        <f aca="false">RIGHT(Table13[[#This Row],[PI_Phone]],8)</f>
        <v>24177287</v>
      </c>
      <c r="K382" s="29" t="s">
        <v>1692</v>
      </c>
      <c r="L382" s="30" t="s">
        <v>1688</v>
      </c>
      <c r="M382" s="31" t="n">
        <v>3</v>
      </c>
    </row>
    <row r="383" customFormat="false" ht="14.25" hidden="false" customHeight="false" outlineLevel="0" collapsed="false">
      <c r="A383" s="28" t="n">
        <v>73583</v>
      </c>
      <c r="B383" s="28" t="s">
        <v>1695</v>
      </c>
      <c r="C383" s="29" t="s">
        <v>1681</v>
      </c>
      <c r="D383" s="30" t="s">
        <v>1682</v>
      </c>
      <c r="E383" s="28" t="n">
        <v>5</v>
      </c>
      <c r="F383" s="29" t="s">
        <v>1696</v>
      </c>
      <c r="G383" s="29" t="s">
        <v>1697</v>
      </c>
      <c r="H383" s="29" t="s">
        <v>1698</v>
      </c>
      <c r="I383" s="29" t="s">
        <v>1699</v>
      </c>
      <c r="J383" s="30" t="str">
        <f aca="false">RIGHT(Table13[[#This Row],[PI_Phone]],8)</f>
        <v>20640040</v>
      </c>
      <c r="K383" s="29" t="s">
        <v>43</v>
      </c>
      <c r="L383" s="30" t="s">
        <v>1700</v>
      </c>
      <c r="M383" s="31" t="n">
        <v>2</v>
      </c>
    </row>
    <row r="384" customFormat="false" ht="14.25" hidden="false" customHeight="false" outlineLevel="0" collapsed="false">
      <c r="A384" s="28" t="n">
        <v>77310</v>
      </c>
      <c r="B384" s="28" t="s">
        <v>1701</v>
      </c>
      <c r="C384" s="29" t="s">
        <v>1681</v>
      </c>
      <c r="D384" s="30" t="s">
        <v>1682</v>
      </c>
      <c r="E384" s="28" t="n">
        <v>5</v>
      </c>
      <c r="F384" s="29" t="s">
        <v>1696</v>
      </c>
      <c r="G384" s="29" t="s">
        <v>1697</v>
      </c>
      <c r="H384" s="29" t="s">
        <v>1702</v>
      </c>
      <c r="I384" s="29" t="s">
        <v>1699</v>
      </c>
      <c r="J384" s="30" t="str">
        <f aca="false">RIGHT(Table13[[#This Row],[PI_Phone]],8)</f>
        <v>20640040</v>
      </c>
      <c r="K384" s="29" t="s">
        <v>43</v>
      </c>
      <c r="L384" s="30" t="s">
        <v>1700</v>
      </c>
      <c r="M384" s="31" t="n">
        <v>2</v>
      </c>
    </row>
    <row r="385" customFormat="false" ht="14.25" hidden="false" customHeight="false" outlineLevel="0" collapsed="false">
      <c r="A385" s="28" t="n">
        <v>36874</v>
      </c>
      <c r="B385" s="28" t="s">
        <v>1703</v>
      </c>
      <c r="C385" s="29" t="s">
        <v>1704</v>
      </c>
      <c r="D385" s="30" t="s">
        <v>1705</v>
      </c>
      <c r="E385" s="28" t="n">
        <v>2</v>
      </c>
      <c r="F385" s="29" t="s">
        <v>141</v>
      </c>
      <c r="G385" s="29" t="s">
        <v>1706</v>
      </c>
      <c r="H385" s="29" t="s">
        <v>1707</v>
      </c>
      <c r="I385" s="29" t="s">
        <v>1708</v>
      </c>
      <c r="J385" s="30" t="str">
        <f aca="false">RIGHT(Table13[[#This Row],[PI_Phone]],8)</f>
        <v>12813414</v>
      </c>
      <c r="K385" s="29" t="s">
        <v>43</v>
      </c>
      <c r="L385" s="30" t="s">
        <v>1709</v>
      </c>
      <c r="M385" s="31" t="n">
        <v>1</v>
      </c>
    </row>
    <row r="386" customFormat="false" ht="14.25" hidden="false" customHeight="false" outlineLevel="0" collapsed="false">
      <c r="A386" s="28" t="n">
        <v>62713</v>
      </c>
      <c r="B386" s="28" t="s">
        <v>1710</v>
      </c>
      <c r="C386" s="29" t="s">
        <v>1704</v>
      </c>
      <c r="D386" s="30" t="s">
        <v>1705</v>
      </c>
      <c r="E386" s="28" t="n">
        <v>2</v>
      </c>
      <c r="F386" s="29" t="s">
        <v>141</v>
      </c>
      <c r="G386" s="29" t="s">
        <v>1711</v>
      </c>
      <c r="H386" s="29" t="s">
        <v>1712</v>
      </c>
      <c r="I386" s="29" t="s">
        <v>1713</v>
      </c>
      <c r="J386" s="30" t="str">
        <f aca="false">RIGHT(Table13[[#This Row],[PI_Phone]],8)</f>
        <v>20900968</v>
      </c>
      <c r="K386" s="29" t="s">
        <v>43</v>
      </c>
      <c r="L386" s="30" t="s">
        <v>1714</v>
      </c>
      <c r="M386" s="31" t="n">
        <v>1</v>
      </c>
    </row>
    <row r="387" customFormat="false" ht="14.25" hidden="false" customHeight="false" outlineLevel="0" collapsed="false">
      <c r="A387" s="28" t="n">
        <v>1138</v>
      </c>
      <c r="B387" s="28" t="s">
        <v>1715</v>
      </c>
      <c r="C387" s="29" t="s">
        <v>1716</v>
      </c>
      <c r="D387" s="30" t="s">
        <v>1717</v>
      </c>
      <c r="E387" s="28" t="n">
        <v>5</v>
      </c>
      <c r="F387" s="29" t="s">
        <v>43</v>
      </c>
      <c r="G387" s="29" t="s">
        <v>43</v>
      </c>
      <c r="H387" s="29" t="s">
        <v>1718</v>
      </c>
      <c r="I387" s="29" t="s">
        <v>1719</v>
      </c>
      <c r="J387" s="30" t="str">
        <f aca="false">RIGHT(Table13[[#This Row],[PI_Phone]],8)</f>
        <v>44194218</v>
      </c>
      <c r="K387" s="29" t="s">
        <v>1720</v>
      </c>
      <c r="L387" s="30" t="s">
        <v>1721</v>
      </c>
      <c r="M387" s="31" t="n">
        <v>3</v>
      </c>
    </row>
    <row r="388" customFormat="false" ht="14.25" hidden="false" customHeight="false" outlineLevel="0" collapsed="false">
      <c r="A388" s="28" t="n">
        <v>1869</v>
      </c>
      <c r="B388" s="28" t="s">
        <v>1722</v>
      </c>
      <c r="C388" s="29" t="s">
        <v>1716</v>
      </c>
      <c r="D388" s="30" t="s">
        <v>1717</v>
      </c>
      <c r="E388" s="28" t="n">
        <v>5</v>
      </c>
      <c r="F388" s="29" t="s">
        <v>43</v>
      </c>
      <c r="G388" s="29" t="s">
        <v>43</v>
      </c>
      <c r="H388" s="29" t="s">
        <v>1723</v>
      </c>
      <c r="I388" s="29" t="s">
        <v>1719</v>
      </c>
      <c r="J388" s="30" t="str">
        <f aca="false">RIGHT(Table13[[#This Row],[PI_Phone]],8)</f>
        <v>44194218</v>
      </c>
      <c r="K388" s="29" t="s">
        <v>1724</v>
      </c>
      <c r="L388" s="30" t="s">
        <v>1721</v>
      </c>
      <c r="M388" s="31" t="n">
        <v>3</v>
      </c>
    </row>
    <row r="389" customFormat="false" ht="14.25" hidden="false" customHeight="false" outlineLevel="0" collapsed="false">
      <c r="A389" s="28" t="n">
        <v>5829</v>
      </c>
      <c r="B389" s="28" t="s">
        <v>1725</v>
      </c>
      <c r="C389" s="29" t="s">
        <v>1716</v>
      </c>
      <c r="D389" s="30" t="s">
        <v>1717</v>
      </c>
      <c r="E389" s="28" t="n">
        <v>5</v>
      </c>
      <c r="F389" s="29" t="s">
        <v>1726</v>
      </c>
      <c r="G389" s="29" t="s">
        <v>1727</v>
      </c>
      <c r="H389" s="29" t="s">
        <v>1728</v>
      </c>
      <c r="I389" s="29" t="s">
        <v>1729</v>
      </c>
      <c r="J389" s="30" t="str">
        <f aca="false">RIGHT(Table13[[#This Row],[PI_Phone]],8)</f>
        <v>44194218</v>
      </c>
      <c r="K389" s="29" t="s">
        <v>1730</v>
      </c>
      <c r="L389" s="30" t="s">
        <v>1721</v>
      </c>
      <c r="M389" s="31" t="n">
        <v>3</v>
      </c>
    </row>
    <row r="390" customFormat="false" ht="14.25" hidden="false" customHeight="false" outlineLevel="0" collapsed="false">
      <c r="A390" s="28" t="n">
        <v>9458</v>
      </c>
      <c r="B390" s="28" t="s">
        <v>1731</v>
      </c>
      <c r="C390" s="29" t="s">
        <v>1716</v>
      </c>
      <c r="D390" s="30" t="s">
        <v>1717</v>
      </c>
      <c r="E390" s="28" t="n">
        <v>5</v>
      </c>
      <c r="F390" s="29" t="s">
        <v>1732</v>
      </c>
      <c r="G390" s="29" t="s">
        <v>1733</v>
      </c>
      <c r="H390" s="29" t="s">
        <v>1734</v>
      </c>
      <c r="I390" s="29" t="s">
        <v>1735</v>
      </c>
      <c r="J390" s="30" t="str">
        <f aca="false">RIGHT(Table13[[#This Row],[PI_Phone]],8)</f>
        <v>44194218</v>
      </c>
      <c r="K390" s="29" t="s">
        <v>1736</v>
      </c>
      <c r="L390" s="30" t="s">
        <v>1737</v>
      </c>
      <c r="M390" s="31" t="n">
        <v>2</v>
      </c>
    </row>
    <row r="391" customFormat="false" ht="14.25" hidden="false" customHeight="false" outlineLevel="0" collapsed="false">
      <c r="A391" s="28" t="n">
        <v>11974</v>
      </c>
      <c r="B391" s="28" t="s">
        <v>1738</v>
      </c>
      <c r="C391" s="29" t="s">
        <v>1716</v>
      </c>
      <c r="D391" s="30" t="s">
        <v>1717</v>
      </c>
      <c r="E391" s="28" t="n">
        <v>5</v>
      </c>
      <c r="F391" s="29" t="s">
        <v>1732</v>
      </c>
      <c r="G391" s="29" t="s">
        <v>1733</v>
      </c>
      <c r="H391" s="29" t="s">
        <v>1739</v>
      </c>
      <c r="I391" s="29" t="s">
        <v>1735</v>
      </c>
      <c r="J391" s="30" t="str">
        <f aca="false">RIGHT(Table13[[#This Row],[PI_Phone]],8)</f>
        <v>44194218</v>
      </c>
      <c r="K391" s="29" t="s">
        <v>1740</v>
      </c>
      <c r="L391" s="30" t="s">
        <v>1737</v>
      </c>
      <c r="M391" s="31" t="n">
        <v>2</v>
      </c>
    </row>
    <row r="392" customFormat="false" ht="14.25" hidden="false" customHeight="false" outlineLevel="0" collapsed="false">
      <c r="A392" s="28" t="n">
        <v>27051</v>
      </c>
      <c r="B392" s="28" t="s">
        <v>1741</v>
      </c>
      <c r="C392" s="29" t="s">
        <v>1742</v>
      </c>
      <c r="D392" s="30" t="s">
        <v>1743</v>
      </c>
      <c r="E392" s="28" t="n">
        <v>2</v>
      </c>
      <c r="F392" s="29" t="s">
        <v>1744</v>
      </c>
      <c r="G392" s="29" t="s">
        <v>1745</v>
      </c>
      <c r="H392" s="29" t="s">
        <v>1746</v>
      </c>
      <c r="I392" s="29" t="s">
        <v>1317</v>
      </c>
      <c r="J392" s="30" t="str">
        <f aca="false">RIGHT(Table13[[#This Row],[PI_Phone]],8)</f>
        <v>17665555</v>
      </c>
      <c r="K392" s="29" t="s">
        <v>1318</v>
      </c>
      <c r="L392" s="30" t="s">
        <v>1747</v>
      </c>
      <c r="M392" s="31" t="n">
        <v>30</v>
      </c>
    </row>
    <row r="393" customFormat="false" ht="14.25" hidden="false" customHeight="false" outlineLevel="0" collapsed="false">
      <c r="A393" s="28" t="n">
        <v>76866</v>
      </c>
      <c r="B393" s="28" t="s">
        <v>1748</v>
      </c>
      <c r="C393" s="29" t="s">
        <v>1742</v>
      </c>
      <c r="D393" s="30" t="s">
        <v>1743</v>
      </c>
      <c r="E393" s="28" t="n">
        <v>2</v>
      </c>
      <c r="F393" s="29" t="s">
        <v>351</v>
      </c>
      <c r="G393" s="29" t="s">
        <v>1749</v>
      </c>
      <c r="H393" s="29" t="s">
        <v>1750</v>
      </c>
      <c r="I393" s="29" t="s">
        <v>1317</v>
      </c>
      <c r="J393" s="30" t="str">
        <f aca="false">RIGHT(Table13[[#This Row],[PI_Phone]],8)</f>
        <v>17665555</v>
      </c>
      <c r="K393" s="29" t="s">
        <v>43</v>
      </c>
      <c r="L393" s="30" t="s">
        <v>1751</v>
      </c>
      <c r="M393" s="31" t="n">
        <v>1</v>
      </c>
    </row>
    <row r="394" customFormat="false" ht="14.25" hidden="false" customHeight="false" outlineLevel="0" collapsed="false">
      <c r="A394" s="28" t="n">
        <v>5716</v>
      </c>
      <c r="B394" s="28" t="s">
        <v>1752</v>
      </c>
      <c r="C394" s="29" t="s">
        <v>1753</v>
      </c>
      <c r="D394" s="30" t="s">
        <v>1754</v>
      </c>
      <c r="E394" s="28" t="n">
        <v>31</v>
      </c>
      <c r="F394" s="29" t="s">
        <v>1558</v>
      </c>
      <c r="G394" s="29" t="s">
        <v>312</v>
      </c>
      <c r="H394" s="29" t="s">
        <v>1755</v>
      </c>
      <c r="I394" s="29" t="s">
        <v>1317</v>
      </c>
      <c r="J394" s="30" t="str">
        <f aca="false">RIGHT(Table13[[#This Row],[PI_Phone]],8)</f>
        <v>17665555</v>
      </c>
      <c r="K394" s="29" t="s">
        <v>1756</v>
      </c>
      <c r="L394" s="30" t="s">
        <v>1747</v>
      </c>
      <c r="M394" s="31" t="n">
        <v>30</v>
      </c>
    </row>
    <row r="395" customFormat="false" ht="14.25" hidden="false" customHeight="false" outlineLevel="0" collapsed="false">
      <c r="A395" s="28" t="n">
        <v>3445</v>
      </c>
      <c r="B395" s="28" t="s">
        <v>1757</v>
      </c>
      <c r="C395" s="29" t="s">
        <v>1758</v>
      </c>
      <c r="D395" s="30" t="s">
        <v>1759</v>
      </c>
      <c r="E395" s="28" t="n">
        <v>31</v>
      </c>
      <c r="F395" s="29" t="s">
        <v>1760</v>
      </c>
      <c r="G395" s="29" t="s">
        <v>1304</v>
      </c>
      <c r="H395" s="29" t="s">
        <v>1761</v>
      </c>
      <c r="I395" s="29" t="s">
        <v>1317</v>
      </c>
      <c r="J395" s="30" t="str">
        <f aca="false">RIGHT(Table13[[#This Row],[PI_Phone]],8)</f>
        <v>17665555</v>
      </c>
      <c r="K395" s="29" t="s">
        <v>1756</v>
      </c>
      <c r="L395" s="30" t="s">
        <v>1762</v>
      </c>
      <c r="M395" s="31" t="n">
        <v>30</v>
      </c>
    </row>
    <row r="396" customFormat="false" ht="14.25" hidden="false" customHeight="false" outlineLevel="0" collapsed="false">
      <c r="A396" s="28" t="n">
        <v>4852</v>
      </c>
      <c r="B396" s="28" t="s">
        <v>1763</v>
      </c>
      <c r="C396" s="29" t="s">
        <v>1764</v>
      </c>
      <c r="D396" s="30" t="s">
        <v>1765</v>
      </c>
      <c r="E396" s="28" t="n">
        <v>31</v>
      </c>
      <c r="F396" s="29" t="s">
        <v>72</v>
      </c>
      <c r="G396" s="29" t="s">
        <v>312</v>
      </c>
      <c r="H396" s="29" t="s">
        <v>1766</v>
      </c>
      <c r="I396" s="29" t="s">
        <v>327</v>
      </c>
      <c r="J396" s="30" t="str">
        <f aca="false">RIGHT(Table13[[#This Row],[PI_Phone]],8)</f>
        <v>17665555</v>
      </c>
      <c r="K396" s="29" t="s">
        <v>333</v>
      </c>
      <c r="L396" s="30" t="s">
        <v>1747</v>
      </c>
      <c r="M396" s="31" t="n">
        <v>30</v>
      </c>
    </row>
    <row r="397" customFormat="false" ht="14.25" hidden="false" customHeight="false" outlineLevel="0" collapsed="false">
      <c r="A397" s="28" t="n">
        <v>4863</v>
      </c>
      <c r="B397" s="28" t="s">
        <v>1767</v>
      </c>
      <c r="C397" s="29" t="s">
        <v>1764</v>
      </c>
      <c r="D397" s="30" t="s">
        <v>1765</v>
      </c>
      <c r="E397" s="28" t="n">
        <v>31</v>
      </c>
      <c r="F397" s="29" t="s">
        <v>72</v>
      </c>
      <c r="G397" s="29" t="s">
        <v>312</v>
      </c>
      <c r="H397" s="29" t="s">
        <v>1766</v>
      </c>
      <c r="I397" s="29" t="s">
        <v>327</v>
      </c>
      <c r="J397" s="30" t="str">
        <f aca="false">RIGHT(Table13[[#This Row],[PI_Phone]],8)</f>
        <v>17665555</v>
      </c>
      <c r="K397" s="29" t="s">
        <v>333</v>
      </c>
      <c r="L397" s="30" t="s">
        <v>1747</v>
      </c>
      <c r="M397" s="31" t="n">
        <v>30</v>
      </c>
    </row>
    <row r="398" customFormat="false" ht="14.25" hidden="false" customHeight="false" outlineLevel="0" collapsed="false">
      <c r="A398" s="28" t="n">
        <v>4864</v>
      </c>
      <c r="B398" s="28" t="s">
        <v>1768</v>
      </c>
      <c r="C398" s="29" t="s">
        <v>1764</v>
      </c>
      <c r="D398" s="30" t="s">
        <v>1765</v>
      </c>
      <c r="E398" s="28" t="n">
        <v>31</v>
      </c>
      <c r="F398" s="29" t="s">
        <v>72</v>
      </c>
      <c r="G398" s="29" t="s">
        <v>312</v>
      </c>
      <c r="H398" s="29" t="s">
        <v>1769</v>
      </c>
      <c r="I398" s="29" t="s">
        <v>327</v>
      </c>
      <c r="J398" s="30" t="str">
        <f aca="false">RIGHT(Table13[[#This Row],[PI_Phone]],8)</f>
        <v>17665555</v>
      </c>
      <c r="K398" s="29" t="s">
        <v>333</v>
      </c>
      <c r="L398" s="30" t="s">
        <v>1747</v>
      </c>
      <c r="M398" s="31" t="n">
        <v>30</v>
      </c>
    </row>
    <row r="399" customFormat="false" ht="14.25" hidden="false" customHeight="false" outlineLevel="0" collapsed="false">
      <c r="A399" s="28" t="n">
        <v>4867</v>
      </c>
      <c r="B399" s="28" t="s">
        <v>1770</v>
      </c>
      <c r="C399" s="29" t="s">
        <v>1764</v>
      </c>
      <c r="D399" s="30" t="s">
        <v>1765</v>
      </c>
      <c r="E399" s="28" t="n">
        <v>31</v>
      </c>
      <c r="F399" s="29" t="s">
        <v>72</v>
      </c>
      <c r="G399" s="29" t="s">
        <v>312</v>
      </c>
      <c r="H399" s="29" t="s">
        <v>1769</v>
      </c>
      <c r="I399" s="29" t="s">
        <v>327</v>
      </c>
      <c r="J399" s="30" t="str">
        <f aca="false">RIGHT(Table13[[#This Row],[PI_Phone]],8)</f>
        <v>17665555</v>
      </c>
      <c r="K399" s="29" t="s">
        <v>333</v>
      </c>
      <c r="L399" s="30" t="s">
        <v>1747</v>
      </c>
      <c r="M399" s="31" t="n">
        <v>30</v>
      </c>
    </row>
    <row r="400" customFormat="false" ht="14.25" hidden="false" customHeight="false" outlineLevel="0" collapsed="false">
      <c r="A400" s="28" t="n">
        <v>4868</v>
      </c>
      <c r="B400" s="28" t="s">
        <v>1771</v>
      </c>
      <c r="C400" s="29" t="s">
        <v>1764</v>
      </c>
      <c r="D400" s="30" t="s">
        <v>1765</v>
      </c>
      <c r="E400" s="28" t="n">
        <v>31</v>
      </c>
      <c r="F400" s="29" t="s">
        <v>72</v>
      </c>
      <c r="G400" s="29" t="s">
        <v>312</v>
      </c>
      <c r="H400" s="29" t="s">
        <v>1769</v>
      </c>
      <c r="I400" s="29" t="s">
        <v>327</v>
      </c>
      <c r="J400" s="30" t="str">
        <f aca="false">RIGHT(Table13[[#This Row],[PI_Phone]],8)</f>
        <v>17665555</v>
      </c>
      <c r="K400" s="29" t="s">
        <v>333</v>
      </c>
      <c r="L400" s="30" t="s">
        <v>1747</v>
      </c>
      <c r="M400" s="31" t="n">
        <v>30</v>
      </c>
    </row>
    <row r="401" customFormat="false" ht="14.25" hidden="false" customHeight="false" outlineLevel="0" collapsed="false">
      <c r="A401" s="28" t="n">
        <v>4872</v>
      </c>
      <c r="B401" s="28" t="s">
        <v>1772</v>
      </c>
      <c r="C401" s="29" t="s">
        <v>1764</v>
      </c>
      <c r="D401" s="30" t="s">
        <v>1765</v>
      </c>
      <c r="E401" s="28" t="n">
        <v>31</v>
      </c>
      <c r="F401" s="29" t="s">
        <v>72</v>
      </c>
      <c r="G401" s="29" t="s">
        <v>312</v>
      </c>
      <c r="H401" s="29" t="s">
        <v>1769</v>
      </c>
      <c r="I401" s="29" t="s">
        <v>327</v>
      </c>
      <c r="J401" s="30" t="str">
        <f aca="false">RIGHT(Table13[[#This Row],[PI_Phone]],8)</f>
        <v>17665555</v>
      </c>
      <c r="K401" s="29" t="s">
        <v>333</v>
      </c>
      <c r="L401" s="30" t="s">
        <v>1747</v>
      </c>
      <c r="M401" s="31" t="n">
        <v>30</v>
      </c>
    </row>
    <row r="402" customFormat="false" ht="14.25" hidden="false" customHeight="false" outlineLevel="0" collapsed="false">
      <c r="A402" s="28" t="n">
        <v>4873</v>
      </c>
      <c r="B402" s="28" t="s">
        <v>1773</v>
      </c>
      <c r="C402" s="29" t="s">
        <v>1764</v>
      </c>
      <c r="D402" s="30" t="s">
        <v>1765</v>
      </c>
      <c r="E402" s="28" t="n">
        <v>31</v>
      </c>
      <c r="F402" s="29" t="s">
        <v>72</v>
      </c>
      <c r="G402" s="29" t="s">
        <v>312</v>
      </c>
      <c r="H402" s="29" t="s">
        <v>1774</v>
      </c>
      <c r="I402" s="29" t="s">
        <v>327</v>
      </c>
      <c r="J402" s="30" t="str">
        <f aca="false">RIGHT(Table13[[#This Row],[PI_Phone]],8)</f>
        <v>17665555</v>
      </c>
      <c r="K402" s="29" t="s">
        <v>333</v>
      </c>
      <c r="L402" s="30" t="s">
        <v>1747</v>
      </c>
      <c r="M402" s="31" t="n">
        <v>30</v>
      </c>
    </row>
    <row r="403" customFormat="false" ht="14.25" hidden="false" customHeight="false" outlineLevel="0" collapsed="false">
      <c r="A403" s="28" t="n">
        <v>4874</v>
      </c>
      <c r="B403" s="28" t="s">
        <v>1775</v>
      </c>
      <c r="C403" s="29" t="s">
        <v>1764</v>
      </c>
      <c r="D403" s="30" t="s">
        <v>1765</v>
      </c>
      <c r="E403" s="28" t="n">
        <v>31</v>
      </c>
      <c r="F403" s="29" t="s">
        <v>72</v>
      </c>
      <c r="G403" s="29" t="s">
        <v>312</v>
      </c>
      <c r="H403" s="29" t="s">
        <v>1774</v>
      </c>
      <c r="I403" s="29" t="s">
        <v>327</v>
      </c>
      <c r="J403" s="30" t="str">
        <f aca="false">RIGHT(Table13[[#This Row],[PI_Phone]],8)</f>
        <v>17665555</v>
      </c>
      <c r="K403" s="29" t="s">
        <v>333</v>
      </c>
      <c r="L403" s="30" t="s">
        <v>1747</v>
      </c>
      <c r="M403" s="31" t="n">
        <v>30</v>
      </c>
    </row>
    <row r="404" customFormat="false" ht="14.25" hidden="false" customHeight="false" outlineLevel="0" collapsed="false">
      <c r="A404" s="28" t="n">
        <v>4875</v>
      </c>
      <c r="B404" s="28" t="s">
        <v>1776</v>
      </c>
      <c r="C404" s="29" t="s">
        <v>1764</v>
      </c>
      <c r="D404" s="30" t="s">
        <v>1765</v>
      </c>
      <c r="E404" s="28" t="n">
        <v>31</v>
      </c>
      <c r="F404" s="29" t="s">
        <v>72</v>
      </c>
      <c r="G404" s="29" t="s">
        <v>312</v>
      </c>
      <c r="H404" s="29" t="s">
        <v>1774</v>
      </c>
      <c r="I404" s="29" t="s">
        <v>327</v>
      </c>
      <c r="J404" s="30" t="str">
        <f aca="false">RIGHT(Table13[[#This Row],[PI_Phone]],8)</f>
        <v>17665555</v>
      </c>
      <c r="K404" s="29" t="s">
        <v>333</v>
      </c>
      <c r="L404" s="30" t="s">
        <v>1747</v>
      </c>
      <c r="M404" s="31" t="n">
        <v>30</v>
      </c>
    </row>
    <row r="405" customFormat="false" ht="14.25" hidden="false" customHeight="false" outlineLevel="0" collapsed="false">
      <c r="A405" s="28" t="n">
        <v>8369</v>
      </c>
      <c r="B405" s="28" t="s">
        <v>1777</v>
      </c>
      <c r="C405" s="29" t="s">
        <v>1764</v>
      </c>
      <c r="D405" s="30" t="s">
        <v>1765</v>
      </c>
      <c r="E405" s="28" t="n">
        <v>31</v>
      </c>
      <c r="F405" s="29" t="s">
        <v>1558</v>
      </c>
      <c r="G405" s="29" t="s">
        <v>312</v>
      </c>
      <c r="H405" s="29" t="s">
        <v>1778</v>
      </c>
      <c r="I405" s="29" t="s">
        <v>1317</v>
      </c>
      <c r="J405" s="30" t="str">
        <f aca="false">RIGHT(Table13[[#This Row],[PI_Phone]],8)</f>
        <v>17665555</v>
      </c>
      <c r="K405" s="29" t="s">
        <v>1756</v>
      </c>
      <c r="L405" s="30" t="s">
        <v>1747</v>
      </c>
      <c r="M405" s="31" t="n">
        <v>30</v>
      </c>
    </row>
    <row r="406" customFormat="false" ht="14.25" hidden="false" customHeight="false" outlineLevel="0" collapsed="false">
      <c r="A406" s="28" t="n">
        <v>8380</v>
      </c>
      <c r="B406" s="28" t="s">
        <v>1779</v>
      </c>
      <c r="C406" s="29" t="s">
        <v>1764</v>
      </c>
      <c r="D406" s="30" t="s">
        <v>1765</v>
      </c>
      <c r="E406" s="28" t="n">
        <v>31</v>
      </c>
      <c r="F406" s="29" t="s">
        <v>72</v>
      </c>
      <c r="G406" s="29" t="s">
        <v>312</v>
      </c>
      <c r="H406" s="29" t="s">
        <v>1780</v>
      </c>
      <c r="I406" s="29" t="s">
        <v>1317</v>
      </c>
      <c r="J406" s="30" t="str">
        <f aca="false">RIGHT(Table13[[#This Row],[PI_Phone]],8)</f>
        <v>17665555</v>
      </c>
      <c r="K406" s="29" t="s">
        <v>1756</v>
      </c>
      <c r="L406" s="30" t="s">
        <v>1747</v>
      </c>
      <c r="M406" s="31" t="n">
        <v>30</v>
      </c>
    </row>
    <row r="407" customFormat="false" ht="14.25" hidden="false" customHeight="false" outlineLevel="0" collapsed="false">
      <c r="A407" s="28" t="n">
        <v>8381</v>
      </c>
      <c r="B407" s="28" t="s">
        <v>1781</v>
      </c>
      <c r="C407" s="29" t="s">
        <v>1764</v>
      </c>
      <c r="D407" s="30" t="s">
        <v>1765</v>
      </c>
      <c r="E407" s="28" t="n">
        <v>31</v>
      </c>
      <c r="F407" s="29" t="s">
        <v>72</v>
      </c>
      <c r="G407" s="29" t="s">
        <v>312</v>
      </c>
      <c r="H407" s="29" t="s">
        <v>1780</v>
      </c>
      <c r="I407" s="29" t="s">
        <v>1317</v>
      </c>
      <c r="J407" s="30" t="str">
        <f aca="false">RIGHT(Table13[[#This Row],[PI_Phone]],8)</f>
        <v>17665555</v>
      </c>
      <c r="K407" s="29" t="s">
        <v>1756</v>
      </c>
      <c r="L407" s="30" t="s">
        <v>1747</v>
      </c>
      <c r="M407" s="31" t="n">
        <v>30</v>
      </c>
    </row>
    <row r="408" customFormat="false" ht="14.25" hidden="false" customHeight="false" outlineLevel="0" collapsed="false">
      <c r="A408" s="28" t="n">
        <v>8382</v>
      </c>
      <c r="B408" s="28" t="s">
        <v>1782</v>
      </c>
      <c r="C408" s="29" t="s">
        <v>1764</v>
      </c>
      <c r="D408" s="30" t="s">
        <v>1765</v>
      </c>
      <c r="E408" s="28" t="n">
        <v>31</v>
      </c>
      <c r="F408" s="29" t="s">
        <v>72</v>
      </c>
      <c r="G408" s="29" t="s">
        <v>312</v>
      </c>
      <c r="H408" s="29" t="s">
        <v>1783</v>
      </c>
      <c r="I408" s="29" t="s">
        <v>1317</v>
      </c>
      <c r="J408" s="30" t="str">
        <f aca="false">RIGHT(Table13[[#This Row],[PI_Phone]],8)</f>
        <v>17665555</v>
      </c>
      <c r="K408" s="29" t="s">
        <v>1318</v>
      </c>
      <c r="L408" s="30" t="s">
        <v>1747</v>
      </c>
      <c r="M408" s="31" t="n">
        <v>30</v>
      </c>
    </row>
    <row r="409" customFormat="false" ht="14.25" hidden="false" customHeight="false" outlineLevel="0" collapsed="false">
      <c r="A409" s="28" t="n">
        <v>8384</v>
      </c>
      <c r="B409" s="28" t="s">
        <v>1784</v>
      </c>
      <c r="C409" s="29" t="s">
        <v>1764</v>
      </c>
      <c r="D409" s="30" t="s">
        <v>1765</v>
      </c>
      <c r="E409" s="28" t="n">
        <v>31</v>
      </c>
      <c r="F409" s="29" t="s">
        <v>72</v>
      </c>
      <c r="G409" s="29" t="s">
        <v>312</v>
      </c>
      <c r="H409" s="29" t="s">
        <v>1780</v>
      </c>
      <c r="I409" s="29" t="s">
        <v>1317</v>
      </c>
      <c r="J409" s="30" t="str">
        <f aca="false">RIGHT(Table13[[#This Row],[PI_Phone]],8)</f>
        <v>17665555</v>
      </c>
      <c r="K409" s="29" t="s">
        <v>1318</v>
      </c>
      <c r="L409" s="30" t="s">
        <v>1747</v>
      </c>
      <c r="M409" s="31" t="n">
        <v>30</v>
      </c>
    </row>
    <row r="410" customFormat="false" ht="14.25" hidden="false" customHeight="false" outlineLevel="0" collapsed="false">
      <c r="A410" s="28" t="n">
        <v>9768</v>
      </c>
      <c r="B410" s="28" t="s">
        <v>1785</v>
      </c>
      <c r="C410" s="29" t="s">
        <v>1764</v>
      </c>
      <c r="D410" s="30" t="s">
        <v>1765</v>
      </c>
      <c r="E410" s="28" t="n">
        <v>31</v>
      </c>
      <c r="F410" s="29" t="s">
        <v>72</v>
      </c>
      <c r="G410" s="29" t="s">
        <v>312</v>
      </c>
      <c r="H410" s="29" t="s">
        <v>1786</v>
      </c>
      <c r="I410" s="29" t="s">
        <v>1317</v>
      </c>
      <c r="J410" s="30" t="str">
        <f aca="false">RIGHT(Table13[[#This Row],[PI_Phone]],8)</f>
        <v>17665555</v>
      </c>
      <c r="K410" s="29" t="s">
        <v>1756</v>
      </c>
      <c r="L410" s="30" t="s">
        <v>1747</v>
      </c>
      <c r="M410" s="31" t="n">
        <v>30</v>
      </c>
    </row>
    <row r="411" customFormat="false" ht="14.25" hidden="false" customHeight="false" outlineLevel="0" collapsed="false">
      <c r="A411" s="28" t="n">
        <v>9776</v>
      </c>
      <c r="B411" s="28" t="s">
        <v>1787</v>
      </c>
      <c r="C411" s="29" t="s">
        <v>1764</v>
      </c>
      <c r="D411" s="30" t="s">
        <v>1765</v>
      </c>
      <c r="E411" s="28" t="n">
        <v>31</v>
      </c>
      <c r="F411" s="29" t="s">
        <v>1788</v>
      </c>
      <c r="G411" s="29" t="s">
        <v>312</v>
      </c>
      <c r="H411" s="29" t="s">
        <v>1789</v>
      </c>
      <c r="I411" s="29" t="s">
        <v>1317</v>
      </c>
      <c r="J411" s="30" t="str">
        <f aca="false">RIGHT(Table13[[#This Row],[PI_Phone]],8)</f>
        <v>17665555</v>
      </c>
      <c r="K411" s="29" t="s">
        <v>1756</v>
      </c>
      <c r="L411" s="30" t="s">
        <v>1747</v>
      </c>
      <c r="M411" s="31" t="n">
        <v>30</v>
      </c>
    </row>
    <row r="412" customFormat="false" ht="14.25" hidden="false" customHeight="false" outlineLevel="0" collapsed="false">
      <c r="A412" s="28" t="n">
        <v>9777</v>
      </c>
      <c r="B412" s="28" t="s">
        <v>1790</v>
      </c>
      <c r="C412" s="29" t="s">
        <v>1764</v>
      </c>
      <c r="D412" s="30" t="s">
        <v>1765</v>
      </c>
      <c r="E412" s="28" t="n">
        <v>31</v>
      </c>
      <c r="F412" s="29" t="s">
        <v>72</v>
      </c>
      <c r="G412" s="29" t="s">
        <v>312</v>
      </c>
      <c r="H412" s="29" t="s">
        <v>1786</v>
      </c>
      <c r="I412" s="29" t="s">
        <v>1317</v>
      </c>
      <c r="J412" s="30" t="str">
        <f aca="false">RIGHT(Table13[[#This Row],[PI_Phone]],8)</f>
        <v>17665555</v>
      </c>
      <c r="K412" s="29" t="s">
        <v>1756</v>
      </c>
      <c r="L412" s="30" t="s">
        <v>1747</v>
      </c>
      <c r="M412" s="31" t="n">
        <v>30</v>
      </c>
    </row>
    <row r="413" customFormat="false" ht="14.25" hidden="false" customHeight="false" outlineLevel="0" collapsed="false">
      <c r="A413" s="28" t="n">
        <v>11587</v>
      </c>
      <c r="B413" s="28" t="s">
        <v>1791</v>
      </c>
      <c r="C413" s="29" t="s">
        <v>1792</v>
      </c>
      <c r="D413" s="30" t="s">
        <v>1754</v>
      </c>
      <c r="E413" s="28" t="n">
        <v>31</v>
      </c>
      <c r="F413" s="29" t="s">
        <v>1793</v>
      </c>
      <c r="G413" s="29" t="s">
        <v>312</v>
      </c>
      <c r="H413" s="29" t="s">
        <v>1794</v>
      </c>
      <c r="I413" s="29" t="s">
        <v>1795</v>
      </c>
      <c r="J413" s="30" t="str">
        <f aca="false">RIGHT(Table13[[#This Row],[PI_Phone]],8)</f>
        <v>17665555</v>
      </c>
      <c r="K413" s="29" t="s">
        <v>333</v>
      </c>
      <c r="L413" s="30" t="s">
        <v>1747</v>
      </c>
      <c r="M413" s="31" t="n">
        <v>30</v>
      </c>
    </row>
    <row r="414" customFormat="false" ht="14.25" hidden="false" customHeight="false" outlineLevel="0" collapsed="false">
      <c r="A414" s="28" t="n">
        <v>11852</v>
      </c>
      <c r="B414" s="28" t="s">
        <v>1796</v>
      </c>
      <c r="C414" s="29" t="s">
        <v>1792</v>
      </c>
      <c r="D414" s="30" t="s">
        <v>1754</v>
      </c>
      <c r="E414" s="28" t="n">
        <v>31</v>
      </c>
      <c r="F414" s="29" t="s">
        <v>576</v>
      </c>
      <c r="G414" s="29" t="s">
        <v>312</v>
      </c>
      <c r="H414" s="29" t="s">
        <v>1797</v>
      </c>
      <c r="I414" s="29" t="s">
        <v>327</v>
      </c>
      <c r="J414" s="30" t="str">
        <f aca="false">RIGHT(Table13[[#This Row],[PI_Phone]],8)</f>
        <v>17665555</v>
      </c>
      <c r="K414" s="29" t="s">
        <v>333</v>
      </c>
      <c r="L414" s="30" t="s">
        <v>1747</v>
      </c>
      <c r="M414" s="31" t="n">
        <v>30</v>
      </c>
    </row>
    <row r="415" customFormat="false" ht="14.25" hidden="false" customHeight="false" outlineLevel="0" collapsed="false">
      <c r="A415" s="28" t="n">
        <v>12020</v>
      </c>
      <c r="B415" s="28" t="s">
        <v>1798</v>
      </c>
      <c r="C415" s="29" t="s">
        <v>1792</v>
      </c>
      <c r="D415" s="30" t="s">
        <v>1754</v>
      </c>
      <c r="E415" s="28" t="n">
        <v>31</v>
      </c>
      <c r="F415" s="29" t="s">
        <v>576</v>
      </c>
      <c r="G415" s="29" t="s">
        <v>312</v>
      </c>
      <c r="H415" s="29" t="s">
        <v>1799</v>
      </c>
      <c r="I415" s="29" t="s">
        <v>327</v>
      </c>
      <c r="J415" s="30" t="str">
        <f aca="false">RIGHT(Table13[[#This Row],[PI_Phone]],8)</f>
        <v>17665555</v>
      </c>
      <c r="K415" s="29" t="s">
        <v>333</v>
      </c>
      <c r="L415" s="30" t="s">
        <v>1747</v>
      </c>
      <c r="M415" s="31" t="n">
        <v>30</v>
      </c>
    </row>
    <row r="416" customFormat="false" ht="14.25" hidden="false" customHeight="false" outlineLevel="0" collapsed="false">
      <c r="A416" s="28" t="n">
        <v>13170</v>
      </c>
      <c r="B416" s="28" t="s">
        <v>1800</v>
      </c>
      <c r="C416" s="29" t="s">
        <v>1764</v>
      </c>
      <c r="D416" s="30" t="s">
        <v>1765</v>
      </c>
      <c r="E416" s="28" t="n">
        <v>31</v>
      </c>
      <c r="F416" s="29" t="s">
        <v>1793</v>
      </c>
      <c r="G416" s="29" t="s">
        <v>312</v>
      </c>
      <c r="H416" s="29" t="s">
        <v>1801</v>
      </c>
      <c r="I416" s="29" t="s">
        <v>327</v>
      </c>
      <c r="J416" s="30" t="str">
        <f aca="false">RIGHT(Table13[[#This Row],[PI_Phone]],8)</f>
        <v>17665555</v>
      </c>
      <c r="K416" s="29" t="s">
        <v>333</v>
      </c>
      <c r="L416" s="30" t="s">
        <v>1747</v>
      </c>
      <c r="M416" s="31" t="n">
        <v>30</v>
      </c>
    </row>
    <row r="417" customFormat="false" ht="14.25" hidden="false" customHeight="false" outlineLevel="0" collapsed="false">
      <c r="A417" s="28" t="n">
        <v>14119</v>
      </c>
      <c r="B417" s="28" t="s">
        <v>1802</v>
      </c>
      <c r="C417" s="29" t="s">
        <v>1764</v>
      </c>
      <c r="D417" s="30" t="s">
        <v>1765</v>
      </c>
      <c r="E417" s="28" t="n">
        <v>31</v>
      </c>
      <c r="F417" s="29" t="s">
        <v>1793</v>
      </c>
      <c r="G417" s="29" t="s">
        <v>312</v>
      </c>
      <c r="H417" s="29" t="s">
        <v>1803</v>
      </c>
      <c r="I417" s="29" t="s">
        <v>327</v>
      </c>
      <c r="J417" s="30" t="str">
        <f aca="false">RIGHT(Table13[[#This Row],[PI_Phone]],8)</f>
        <v>17665555</v>
      </c>
      <c r="K417" s="29" t="s">
        <v>333</v>
      </c>
      <c r="L417" s="30" t="s">
        <v>1747</v>
      </c>
      <c r="M417" s="31" t="n">
        <v>30</v>
      </c>
    </row>
    <row r="418" customFormat="false" ht="14.25" hidden="false" customHeight="false" outlineLevel="0" collapsed="false">
      <c r="A418" s="28" t="n">
        <v>14843</v>
      </c>
      <c r="B418" s="28" t="s">
        <v>1804</v>
      </c>
      <c r="C418" s="29" t="s">
        <v>1792</v>
      </c>
      <c r="D418" s="30" t="s">
        <v>1754</v>
      </c>
      <c r="E418" s="28" t="n">
        <v>31</v>
      </c>
      <c r="F418" s="29" t="s">
        <v>1793</v>
      </c>
      <c r="G418" s="29" t="s">
        <v>312</v>
      </c>
      <c r="H418" s="29" t="s">
        <v>1805</v>
      </c>
      <c r="I418" s="29" t="s">
        <v>327</v>
      </c>
      <c r="J418" s="30" t="str">
        <f aca="false">RIGHT(Table13[[#This Row],[PI_Phone]],8)</f>
        <v>17665555</v>
      </c>
      <c r="K418" s="29" t="s">
        <v>333</v>
      </c>
      <c r="L418" s="30" t="s">
        <v>1747</v>
      </c>
      <c r="M418" s="31" t="n">
        <v>30</v>
      </c>
    </row>
    <row r="419" customFormat="false" ht="14.25" hidden="false" customHeight="false" outlineLevel="0" collapsed="false">
      <c r="A419" s="28" t="n">
        <v>14846</v>
      </c>
      <c r="B419" s="28" t="s">
        <v>1806</v>
      </c>
      <c r="C419" s="29" t="s">
        <v>1764</v>
      </c>
      <c r="D419" s="30" t="s">
        <v>1765</v>
      </c>
      <c r="E419" s="28" t="n">
        <v>31</v>
      </c>
      <c r="F419" s="29" t="s">
        <v>1793</v>
      </c>
      <c r="G419" s="29" t="s">
        <v>312</v>
      </c>
      <c r="H419" s="29" t="s">
        <v>1807</v>
      </c>
      <c r="I419" s="29" t="s">
        <v>327</v>
      </c>
      <c r="J419" s="30" t="str">
        <f aca="false">RIGHT(Table13[[#This Row],[PI_Phone]],8)</f>
        <v>17665555</v>
      </c>
      <c r="K419" s="29" t="s">
        <v>333</v>
      </c>
      <c r="L419" s="30" t="s">
        <v>1747</v>
      </c>
      <c r="M419" s="31" t="n">
        <v>30</v>
      </c>
    </row>
    <row r="420" customFormat="false" ht="14.25" hidden="false" customHeight="false" outlineLevel="0" collapsed="false">
      <c r="A420" s="28" t="n">
        <v>26989</v>
      </c>
      <c r="B420" s="28" t="s">
        <v>1808</v>
      </c>
      <c r="C420" s="29" t="s">
        <v>1764</v>
      </c>
      <c r="D420" s="30" t="s">
        <v>1765</v>
      </c>
      <c r="E420" s="28" t="n">
        <v>31</v>
      </c>
      <c r="F420" s="29" t="s">
        <v>1744</v>
      </c>
      <c r="G420" s="29" t="s">
        <v>1745</v>
      </c>
      <c r="H420" s="29" t="s">
        <v>1809</v>
      </c>
      <c r="I420" s="29" t="s">
        <v>327</v>
      </c>
      <c r="J420" s="30" t="str">
        <f aca="false">RIGHT(Table13[[#This Row],[PI_Phone]],8)</f>
        <v>17665555</v>
      </c>
      <c r="K420" s="29" t="s">
        <v>328</v>
      </c>
      <c r="L420" s="30" t="s">
        <v>1810</v>
      </c>
      <c r="M420" s="31" t="n">
        <v>2</v>
      </c>
    </row>
    <row r="421" customFormat="false" ht="14.25" hidden="false" customHeight="false" outlineLevel="0" collapsed="false">
      <c r="A421" s="28" t="n">
        <v>33329</v>
      </c>
      <c r="B421" s="28" t="s">
        <v>1811</v>
      </c>
      <c r="C421" s="29" t="s">
        <v>1764</v>
      </c>
      <c r="D421" s="30" t="s">
        <v>1765</v>
      </c>
      <c r="E421" s="28" t="n">
        <v>31</v>
      </c>
      <c r="F421" s="29" t="s">
        <v>1744</v>
      </c>
      <c r="G421" s="29" t="s">
        <v>1304</v>
      </c>
      <c r="H421" s="29" t="s">
        <v>1812</v>
      </c>
      <c r="I421" s="29" t="s">
        <v>1813</v>
      </c>
      <c r="J421" s="30" t="str">
        <f aca="false">RIGHT(Table13[[#This Row],[PI_Phone]],8)</f>
        <v>17665355</v>
      </c>
      <c r="K421" s="29" t="s">
        <v>43</v>
      </c>
      <c r="L421" s="30" t="s">
        <v>1810</v>
      </c>
      <c r="M421" s="31" t="n">
        <v>2</v>
      </c>
    </row>
    <row r="422" customFormat="false" ht="14.25" hidden="false" customHeight="false" outlineLevel="0" collapsed="false">
      <c r="A422" s="28" t="n">
        <v>36915</v>
      </c>
      <c r="B422" s="28" t="s">
        <v>1814</v>
      </c>
      <c r="C422" s="29" t="s">
        <v>1764</v>
      </c>
      <c r="D422" s="30" t="s">
        <v>1765</v>
      </c>
      <c r="E422" s="28" t="n">
        <v>31</v>
      </c>
      <c r="F422" s="29" t="s">
        <v>1744</v>
      </c>
      <c r="G422" s="29" t="s">
        <v>1304</v>
      </c>
      <c r="H422" s="29" t="s">
        <v>1312</v>
      </c>
      <c r="I422" s="29" t="s">
        <v>1815</v>
      </c>
      <c r="J422" s="30" t="str">
        <f aca="false">RIGHT(Table13[[#This Row],[PI_Phone]],8)</f>
        <v>66535555</v>
      </c>
      <c r="K422" s="29" t="s">
        <v>43</v>
      </c>
      <c r="L422" s="30" t="s">
        <v>1747</v>
      </c>
      <c r="M422" s="31" t="n">
        <v>30</v>
      </c>
    </row>
    <row r="423" customFormat="false" ht="14.25" hidden="false" customHeight="false" outlineLevel="0" collapsed="false">
      <c r="A423" s="28" t="n">
        <v>43775</v>
      </c>
      <c r="B423" s="28" t="s">
        <v>1816</v>
      </c>
      <c r="C423" s="29" t="s">
        <v>1764</v>
      </c>
      <c r="D423" s="30" t="s">
        <v>1765</v>
      </c>
      <c r="E423" s="28" t="n">
        <v>31</v>
      </c>
      <c r="F423" s="29" t="s">
        <v>1744</v>
      </c>
      <c r="G423" s="29" t="s">
        <v>1304</v>
      </c>
      <c r="H423" s="29" t="s">
        <v>1817</v>
      </c>
      <c r="I423" s="29" t="s">
        <v>1818</v>
      </c>
      <c r="J423" s="30" t="str">
        <f aca="false">RIGHT(Table13[[#This Row],[PI_Phone]],8)</f>
        <v>71766535</v>
      </c>
      <c r="K423" s="29" t="s">
        <v>43</v>
      </c>
      <c r="L423" s="30" t="s">
        <v>1747</v>
      </c>
      <c r="M423" s="31" t="n">
        <v>30</v>
      </c>
    </row>
    <row r="424" customFormat="false" ht="14.25" hidden="false" customHeight="false" outlineLevel="0" collapsed="false">
      <c r="A424" s="28" t="n">
        <v>49106</v>
      </c>
      <c r="B424" s="28" t="s">
        <v>1819</v>
      </c>
      <c r="C424" s="29" t="s">
        <v>1764</v>
      </c>
      <c r="D424" s="30" t="s">
        <v>1765</v>
      </c>
      <c r="E424" s="28" t="n">
        <v>31</v>
      </c>
      <c r="F424" s="29" t="s">
        <v>1744</v>
      </c>
      <c r="G424" s="29" t="s">
        <v>1304</v>
      </c>
      <c r="H424" s="29" t="s">
        <v>1820</v>
      </c>
      <c r="I424" s="29" t="s">
        <v>1317</v>
      </c>
      <c r="J424" s="30" t="str">
        <f aca="false">RIGHT(Table13[[#This Row],[PI_Phone]],8)</f>
        <v>17665555</v>
      </c>
      <c r="K424" s="29" t="s">
        <v>43</v>
      </c>
      <c r="L424" s="30" t="s">
        <v>1747</v>
      </c>
      <c r="M424" s="31" t="n">
        <v>30</v>
      </c>
    </row>
    <row r="425" customFormat="false" ht="14.25" hidden="false" customHeight="false" outlineLevel="0" collapsed="false">
      <c r="A425" s="28" t="n">
        <v>1896</v>
      </c>
      <c r="B425" s="28" t="s">
        <v>1821</v>
      </c>
      <c r="C425" s="29" t="s">
        <v>1822</v>
      </c>
      <c r="D425" s="30" t="s">
        <v>1823</v>
      </c>
      <c r="E425" s="28" t="n">
        <v>4</v>
      </c>
      <c r="F425" s="29" t="s">
        <v>607</v>
      </c>
      <c r="G425" s="29" t="s">
        <v>43</v>
      </c>
      <c r="H425" s="29" t="s">
        <v>1824</v>
      </c>
      <c r="I425" s="29" t="s">
        <v>43</v>
      </c>
      <c r="J425" s="30" t="str">
        <f aca="false">RIGHT(Table13[[#This Row],[PI_Phone]],8)</f>
        <v>NA</v>
      </c>
      <c r="K425" s="29" t="s">
        <v>43</v>
      </c>
      <c r="L425" s="30" t="s">
        <v>1825</v>
      </c>
      <c r="M425" s="31" t="n">
        <v>2</v>
      </c>
    </row>
    <row r="426" customFormat="false" ht="14.25" hidden="false" customHeight="false" outlineLevel="0" collapsed="false">
      <c r="A426" s="28" t="n">
        <v>19567</v>
      </c>
      <c r="B426" s="28" t="s">
        <v>1826</v>
      </c>
      <c r="C426" s="29" t="s">
        <v>1822</v>
      </c>
      <c r="D426" s="30" t="s">
        <v>1823</v>
      </c>
      <c r="E426" s="28" t="n">
        <v>4</v>
      </c>
      <c r="F426" s="29" t="s">
        <v>1827</v>
      </c>
      <c r="G426" s="29" t="s">
        <v>318</v>
      </c>
      <c r="H426" s="29" t="s">
        <v>1828</v>
      </c>
      <c r="I426" s="29" t="s">
        <v>43</v>
      </c>
      <c r="J426" s="30" t="str">
        <f aca="false">RIGHT(Table13[[#This Row],[PI_Phone]],8)</f>
        <v>NA</v>
      </c>
      <c r="K426" s="29" t="s">
        <v>43</v>
      </c>
      <c r="L426" s="30" t="s">
        <v>1829</v>
      </c>
      <c r="M426" s="31" t="n">
        <v>2</v>
      </c>
    </row>
    <row r="427" customFormat="false" ht="14.25" hidden="false" customHeight="false" outlineLevel="0" collapsed="false">
      <c r="A427" s="28" t="n">
        <v>31267</v>
      </c>
      <c r="B427" s="28" t="s">
        <v>1830</v>
      </c>
      <c r="C427" s="29" t="s">
        <v>1822</v>
      </c>
      <c r="D427" s="30" t="s">
        <v>1823</v>
      </c>
      <c r="E427" s="28" t="n">
        <v>4</v>
      </c>
      <c r="F427" s="29" t="s">
        <v>607</v>
      </c>
      <c r="G427" s="29" t="s">
        <v>318</v>
      </c>
      <c r="H427" s="29" t="s">
        <v>1831</v>
      </c>
      <c r="I427" s="29" t="s">
        <v>1832</v>
      </c>
      <c r="J427" s="30" t="str">
        <f aca="false">RIGHT(Table13[[#This Row],[PI_Phone]],8)</f>
        <v>40202370</v>
      </c>
      <c r="K427" s="29" t="s">
        <v>321</v>
      </c>
      <c r="L427" s="30" t="s">
        <v>1829</v>
      </c>
      <c r="M427" s="31" t="n">
        <v>2</v>
      </c>
    </row>
    <row r="428" customFormat="false" ht="14.25" hidden="false" customHeight="false" outlineLevel="0" collapsed="false">
      <c r="A428" s="28" t="n">
        <v>63715</v>
      </c>
      <c r="B428" s="28" t="s">
        <v>1833</v>
      </c>
      <c r="C428" s="29" t="s">
        <v>1822</v>
      </c>
      <c r="D428" s="30" t="s">
        <v>1823</v>
      </c>
      <c r="E428" s="28" t="n">
        <v>4</v>
      </c>
      <c r="F428" s="29" t="s">
        <v>590</v>
      </c>
      <c r="G428" s="29" t="s">
        <v>591</v>
      </c>
      <c r="H428" s="29" t="s">
        <v>1834</v>
      </c>
      <c r="I428" s="29" t="s">
        <v>593</v>
      </c>
      <c r="J428" s="30" t="str">
        <f aca="false">RIGHT(Table13[[#This Row],[PI_Phone]],8)</f>
        <v>67773000</v>
      </c>
      <c r="K428" s="29" t="s">
        <v>1377</v>
      </c>
      <c r="L428" s="30" t="s">
        <v>1835</v>
      </c>
      <c r="M428" s="31" t="n">
        <v>2</v>
      </c>
    </row>
    <row r="429" customFormat="false" ht="14.25" hidden="false" customHeight="false" outlineLevel="0" collapsed="false">
      <c r="A429" s="28" t="n">
        <v>29646</v>
      </c>
      <c r="B429" s="28" t="s">
        <v>1836</v>
      </c>
      <c r="C429" s="29" t="s">
        <v>1837</v>
      </c>
      <c r="D429" s="30" t="s">
        <v>1838</v>
      </c>
      <c r="E429" s="28" t="n">
        <v>4</v>
      </c>
      <c r="F429" s="29" t="s">
        <v>72</v>
      </c>
      <c r="G429" s="29" t="s">
        <v>1839</v>
      </c>
      <c r="H429" s="29" t="s">
        <v>1840</v>
      </c>
      <c r="I429" s="29" t="s">
        <v>1841</v>
      </c>
      <c r="J429" s="30" t="str">
        <f aca="false">RIGHT(Table13[[#This Row],[PI_Phone]],8)</f>
        <v>40828299</v>
      </c>
      <c r="K429" s="29" t="s">
        <v>43</v>
      </c>
      <c r="L429" s="30" t="s">
        <v>148</v>
      </c>
      <c r="M429" s="31" t="n">
        <v>4</v>
      </c>
    </row>
    <row r="430" customFormat="false" ht="14.25" hidden="false" customHeight="false" outlineLevel="0" collapsed="false">
      <c r="A430" s="28" t="n">
        <v>29724</v>
      </c>
      <c r="B430" s="28" t="s">
        <v>1842</v>
      </c>
      <c r="C430" s="29" t="s">
        <v>1837</v>
      </c>
      <c r="D430" s="30" t="s">
        <v>1838</v>
      </c>
      <c r="E430" s="28" t="n">
        <v>4</v>
      </c>
      <c r="F430" s="29" t="s">
        <v>72</v>
      </c>
      <c r="G430" s="29" t="s">
        <v>136</v>
      </c>
      <c r="H430" s="29" t="s">
        <v>1843</v>
      </c>
      <c r="I430" s="29" t="s">
        <v>1841</v>
      </c>
      <c r="J430" s="30" t="str">
        <f aca="false">RIGHT(Table13[[#This Row],[PI_Phone]],8)</f>
        <v>40828299</v>
      </c>
      <c r="K430" s="29" t="s">
        <v>43</v>
      </c>
      <c r="L430" s="30" t="s">
        <v>148</v>
      </c>
      <c r="M430" s="31" t="n">
        <v>4</v>
      </c>
    </row>
    <row r="431" customFormat="false" ht="14.25" hidden="false" customHeight="false" outlineLevel="0" collapsed="false">
      <c r="A431" s="28" t="n">
        <v>53231</v>
      </c>
      <c r="B431" s="28" t="s">
        <v>1844</v>
      </c>
      <c r="C431" s="29" t="s">
        <v>1837</v>
      </c>
      <c r="D431" s="30" t="s">
        <v>1838</v>
      </c>
      <c r="E431" s="28" t="n">
        <v>4</v>
      </c>
      <c r="F431" s="29" t="s">
        <v>1845</v>
      </c>
      <c r="G431" s="29" t="s">
        <v>1846</v>
      </c>
      <c r="H431" s="29" t="s">
        <v>1847</v>
      </c>
      <c r="I431" s="29" t="s">
        <v>1848</v>
      </c>
      <c r="J431" s="30" t="str">
        <f aca="false">RIGHT(Table13[[#This Row],[PI_Phone]],8)</f>
        <v>12320517</v>
      </c>
      <c r="K431" s="29" t="s">
        <v>43</v>
      </c>
      <c r="L431" s="30" t="s">
        <v>1849</v>
      </c>
      <c r="M431" s="31" t="n">
        <v>1</v>
      </c>
    </row>
    <row r="432" customFormat="false" ht="14.25" hidden="false" customHeight="false" outlineLevel="0" collapsed="false">
      <c r="A432" s="28" t="n">
        <v>59241</v>
      </c>
      <c r="B432" s="28" t="s">
        <v>1850</v>
      </c>
      <c r="C432" s="29" t="s">
        <v>1837</v>
      </c>
      <c r="D432" s="30" t="s">
        <v>1838</v>
      </c>
      <c r="E432" s="28" t="n">
        <v>4</v>
      </c>
      <c r="F432" s="29" t="s">
        <v>1851</v>
      </c>
      <c r="G432" s="29" t="s">
        <v>1852</v>
      </c>
      <c r="H432" s="29" t="s">
        <v>1853</v>
      </c>
      <c r="I432" s="29" t="s">
        <v>1854</v>
      </c>
      <c r="J432" s="30" t="str">
        <f aca="false">RIGHT(Table13[[#This Row],[PI_Phone]],8)</f>
        <v>40828299</v>
      </c>
      <c r="K432" s="29" t="s">
        <v>43</v>
      </c>
      <c r="L432" s="30" t="s">
        <v>148</v>
      </c>
      <c r="M432" s="31" t="n">
        <v>4</v>
      </c>
    </row>
    <row r="433" customFormat="false" ht="14.25" hidden="false" customHeight="false" outlineLevel="0" collapsed="false">
      <c r="A433" s="28" t="n">
        <v>5555</v>
      </c>
      <c r="B433" s="28" t="s">
        <v>1855</v>
      </c>
      <c r="C433" s="29" t="s">
        <v>1856</v>
      </c>
      <c r="D433" s="30" t="s">
        <v>1857</v>
      </c>
      <c r="E433" s="28" t="n">
        <v>17</v>
      </c>
      <c r="F433" s="29" t="s">
        <v>52</v>
      </c>
      <c r="G433" s="29" t="s">
        <v>1182</v>
      </c>
      <c r="H433" s="29" t="s">
        <v>1858</v>
      </c>
      <c r="I433" s="29" t="s">
        <v>1859</v>
      </c>
      <c r="J433" s="30" t="str">
        <f aca="false">RIGHT(Table13[[#This Row],[PI_Phone]],8)</f>
        <v>24177000</v>
      </c>
      <c r="K433" s="29" t="s">
        <v>43</v>
      </c>
      <c r="L433" s="30" t="s">
        <v>1860</v>
      </c>
      <c r="M433" s="31" t="n">
        <v>1</v>
      </c>
    </row>
    <row r="434" customFormat="false" ht="14.25" hidden="false" customHeight="false" outlineLevel="0" collapsed="false">
      <c r="A434" s="28" t="n">
        <v>9797</v>
      </c>
      <c r="B434" s="28" t="s">
        <v>1861</v>
      </c>
      <c r="C434" s="29" t="s">
        <v>1856</v>
      </c>
      <c r="D434" s="30" t="s">
        <v>1857</v>
      </c>
      <c r="E434" s="28" t="n">
        <v>17</v>
      </c>
      <c r="F434" s="29" t="s">
        <v>1862</v>
      </c>
      <c r="G434" s="29" t="s">
        <v>1182</v>
      </c>
      <c r="H434" s="29" t="s">
        <v>1863</v>
      </c>
      <c r="I434" s="29" t="s">
        <v>1864</v>
      </c>
      <c r="J434" s="30" t="str">
        <f aca="false">RIGHT(Table13[[#This Row],[PI_Phone]],8)</f>
        <v>24182898</v>
      </c>
      <c r="K434" s="29" t="s">
        <v>1865</v>
      </c>
      <c r="L434" s="30" t="s">
        <v>1866</v>
      </c>
      <c r="M434" s="31" t="n">
        <v>16</v>
      </c>
    </row>
    <row r="435" customFormat="false" ht="14.25" hidden="false" customHeight="false" outlineLevel="0" collapsed="false">
      <c r="A435" s="28" t="n">
        <v>9882</v>
      </c>
      <c r="B435" s="28" t="s">
        <v>1867</v>
      </c>
      <c r="C435" s="29" t="s">
        <v>1868</v>
      </c>
      <c r="D435" s="30" t="s">
        <v>1869</v>
      </c>
      <c r="E435" s="28" t="n">
        <v>17</v>
      </c>
      <c r="F435" s="29" t="s">
        <v>1870</v>
      </c>
      <c r="G435" s="29" t="s">
        <v>1871</v>
      </c>
      <c r="H435" s="29" t="s">
        <v>1872</v>
      </c>
      <c r="I435" s="29" t="s">
        <v>1873</v>
      </c>
      <c r="J435" s="30" t="str">
        <f aca="false">RIGHT(Table13[[#This Row],[PI_Phone]],8)</f>
        <v>67760576</v>
      </c>
      <c r="K435" s="29" t="s">
        <v>1874</v>
      </c>
      <c r="L435" s="30" t="s">
        <v>1866</v>
      </c>
      <c r="M435" s="31" t="n">
        <v>16</v>
      </c>
    </row>
    <row r="436" customFormat="false" ht="14.25" hidden="false" customHeight="false" outlineLevel="0" collapsed="false">
      <c r="A436" s="28" t="n">
        <v>11804</v>
      </c>
      <c r="B436" s="28" t="s">
        <v>1875</v>
      </c>
      <c r="C436" s="29" t="s">
        <v>1856</v>
      </c>
      <c r="D436" s="30" t="s">
        <v>1857</v>
      </c>
      <c r="E436" s="28" t="n">
        <v>17</v>
      </c>
      <c r="F436" s="29" t="s">
        <v>1876</v>
      </c>
      <c r="G436" s="29" t="s">
        <v>1182</v>
      </c>
      <c r="H436" s="29" t="s">
        <v>1872</v>
      </c>
      <c r="I436" s="29" t="s">
        <v>1877</v>
      </c>
      <c r="J436" s="30" t="str">
        <f aca="false">RIGHT(Table13[[#This Row],[PI_Phone]],8)</f>
        <v>24182898</v>
      </c>
      <c r="K436" s="29" t="s">
        <v>1874</v>
      </c>
      <c r="L436" s="30" t="s">
        <v>1866</v>
      </c>
      <c r="M436" s="31" t="n">
        <v>16</v>
      </c>
    </row>
    <row r="437" customFormat="false" ht="14.25" hidden="false" customHeight="false" outlineLevel="0" collapsed="false">
      <c r="A437" s="28" t="n">
        <v>12040</v>
      </c>
      <c r="B437" s="28" t="s">
        <v>1878</v>
      </c>
      <c r="C437" s="29" t="s">
        <v>1856</v>
      </c>
      <c r="D437" s="30" t="s">
        <v>1857</v>
      </c>
      <c r="E437" s="28" t="n">
        <v>17</v>
      </c>
      <c r="F437" s="29" t="s">
        <v>1879</v>
      </c>
      <c r="G437" s="29" t="s">
        <v>1182</v>
      </c>
      <c r="H437" s="29" t="s">
        <v>1880</v>
      </c>
      <c r="I437" s="29" t="s">
        <v>1881</v>
      </c>
      <c r="J437" s="30" t="str">
        <f aca="false">RIGHT(Table13[[#This Row],[PI_Phone]],8)</f>
        <v>24177214</v>
      </c>
      <c r="K437" s="29" t="s">
        <v>1865</v>
      </c>
      <c r="L437" s="30" t="s">
        <v>1866</v>
      </c>
      <c r="M437" s="31" t="n">
        <v>16</v>
      </c>
    </row>
    <row r="438" customFormat="false" ht="14.25" hidden="false" customHeight="false" outlineLevel="0" collapsed="false">
      <c r="A438" s="28" t="n">
        <v>13989</v>
      </c>
      <c r="B438" s="28" t="s">
        <v>1882</v>
      </c>
      <c r="C438" s="29" t="s">
        <v>1856</v>
      </c>
      <c r="D438" s="30" t="s">
        <v>1857</v>
      </c>
      <c r="E438" s="28" t="n">
        <v>17</v>
      </c>
      <c r="F438" s="29" t="s">
        <v>1883</v>
      </c>
      <c r="G438" s="29" t="s">
        <v>1182</v>
      </c>
      <c r="H438" s="29" t="s">
        <v>1884</v>
      </c>
      <c r="I438" s="29" t="s">
        <v>1873</v>
      </c>
      <c r="J438" s="30" t="str">
        <f aca="false">RIGHT(Table13[[#This Row],[PI_Phone]],8)</f>
        <v>67760576</v>
      </c>
      <c r="K438" s="29" t="s">
        <v>43</v>
      </c>
      <c r="L438" s="30" t="s">
        <v>1866</v>
      </c>
      <c r="M438" s="31" t="n">
        <v>16</v>
      </c>
    </row>
    <row r="439" customFormat="false" ht="14.25" hidden="false" customHeight="false" outlineLevel="0" collapsed="false">
      <c r="A439" s="28" t="n">
        <v>15477</v>
      </c>
      <c r="B439" s="28" t="s">
        <v>1885</v>
      </c>
      <c r="C439" s="29" t="s">
        <v>1856</v>
      </c>
      <c r="D439" s="30" t="s">
        <v>1857</v>
      </c>
      <c r="E439" s="28" t="n">
        <v>17</v>
      </c>
      <c r="F439" s="29" t="s">
        <v>1862</v>
      </c>
      <c r="G439" s="29" t="s">
        <v>1182</v>
      </c>
      <c r="H439" s="29" t="s">
        <v>1886</v>
      </c>
      <c r="I439" s="29" t="s">
        <v>1881</v>
      </c>
      <c r="J439" s="30" t="str">
        <f aca="false">RIGHT(Table13[[#This Row],[PI_Phone]],8)</f>
        <v>24177214</v>
      </c>
      <c r="K439" s="29" t="s">
        <v>1887</v>
      </c>
      <c r="L439" s="30" t="s">
        <v>1866</v>
      </c>
      <c r="M439" s="31" t="n">
        <v>16</v>
      </c>
    </row>
    <row r="440" customFormat="false" ht="14.25" hidden="false" customHeight="false" outlineLevel="0" collapsed="false">
      <c r="A440" s="28" t="n">
        <v>18737</v>
      </c>
      <c r="B440" s="28" t="s">
        <v>1888</v>
      </c>
      <c r="C440" s="29" t="s">
        <v>1856</v>
      </c>
      <c r="D440" s="30" t="s">
        <v>1857</v>
      </c>
      <c r="E440" s="28" t="n">
        <v>17</v>
      </c>
      <c r="F440" s="29" t="s">
        <v>1889</v>
      </c>
      <c r="G440" s="29" t="s">
        <v>1182</v>
      </c>
      <c r="H440" s="29" t="s">
        <v>1890</v>
      </c>
      <c r="I440" s="29" t="s">
        <v>1873</v>
      </c>
      <c r="J440" s="30" t="str">
        <f aca="false">RIGHT(Table13[[#This Row],[PI_Phone]],8)</f>
        <v>67760576</v>
      </c>
      <c r="K440" s="29" t="s">
        <v>43</v>
      </c>
      <c r="L440" s="30" t="s">
        <v>1866</v>
      </c>
      <c r="M440" s="31" t="n">
        <v>16</v>
      </c>
    </row>
    <row r="441" customFormat="false" ht="14.25" hidden="false" customHeight="false" outlineLevel="0" collapsed="false">
      <c r="A441" s="28" t="n">
        <v>22932</v>
      </c>
      <c r="B441" s="28" t="s">
        <v>1891</v>
      </c>
      <c r="C441" s="29" t="s">
        <v>1856</v>
      </c>
      <c r="D441" s="30" t="s">
        <v>1857</v>
      </c>
      <c r="E441" s="28" t="n">
        <v>17</v>
      </c>
      <c r="F441" s="29" t="s">
        <v>1892</v>
      </c>
      <c r="G441" s="29" t="s">
        <v>1182</v>
      </c>
      <c r="H441" s="29" t="s">
        <v>1893</v>
      </c>
      <c r="I441" s="29" t="s">
        <v>43</v>
      </c>
      <c r="J441" s="30" t="str">
        <f aca="false">RIGHT(Table13[[#This Row],[PI_Phone]],8)</f>
        <v>NA</v>
      </c>
      <c r="K441" s="29" t="s">
        <v>43</v>
      </c>
      <c r="L441" s="30" t="s">
        <v>1866</v>
      </c>
      <c r="M441" s="31" t="n">
        <v>16</v>
      </c>
    </row>
    <row r="442" customFormat="false" ht="14.25" hidden="false" customHeight="false" outlineLevel="0" collapsed="false">
      <c r="A442" s="28" t="n">
        <v>28480</v>
      </c>
      <c r="B442" s="28" t="s">
        <v>1894</v>
      </c>
      <c r="C442" s="29" t="s">
        <v>1856</v>
      </c>
      <c r="D442" s="30" t="s">
        <v>1857</v>
      </c>
      <c r="E442" s="28" t="n">
        <v>17</v>
      </c>
      <c r="F442" s="29" t="s">
        <v>1883</v>
      </c>
      <c r="G442" s="29" t="s">
        <v>1182</v>
      </c>
      <c r="H442" s="29" t="s">
        <v>1895</v>
      </c>
      <c r="I442" s="29" t="s">
        <v>1873</v>
      </c>
      <c r="J442" s="30" t="str">
        <f aca="false">RIGHT(Table13[[#This Row],[PI_Phone]],8)</f>
        <v>67760576</v>
      </c>
      <c r="K442" s="29" t="s">
        <v>1887</v>
      </c>
      <c r="L442" s="30" t="s">
        <v>1866</v>
      </c>
      <c r="M442" s="31" t="n">
        <v>16</v>
      </c>
    </row>
    <row r="443" customFormat="false" ht="14.25" hidden="false" customHeight="false" outlineLevel="0" collapsed="false">
      <c r="A443" s="28" t="n">
        <v>31854</v>
      </c>
      <c r="B443" s="28" t="s">
        <v>1896</v>
      </c>
      <c r="C443" s="29" t="s">
        <v>1856</v>
      </c>
      <c r="D443" s="30" t="s">
        <v>1857</v>
      </c>
      <c r="E443" s="28" t="n">
        <v>17</v>
      </c>
      <c r="F443" s="29" t="s">
        <v>1897</v>
      </c>
      <c r="G443" s="29" t="s">
        <v>1182</v>
      </c>
      <c r="H443" s="29" t="s">
        <v>1898</v>
      </c>
      <c r="I443" s="29" t="s">
        <v>43</v>
      </c>
      <c r="J443" s="30" t="str">
        <f aca="false">RIGHT(Table13[[#This Row],[PI_Phone]],8)</f>
        <v>NA</v>
      </c>
      <c r="K443" s="29" t="s">
        <v>43</v>
      </c>
      <c r="L443" s="30" t="s">
        <v>1866</v>
      </c>
      <c r="M443" s="31" t="n">
        <v>16</v>
      </c>
    </row>
    <row r="444" customFormat="false" ht="14.25" hidden="false" customHeight="false" outlineLevel="0" collapsed="false">
      <c r="A444" s="28" t="n">
        <v>40950</v>
      </c>
      <c r="B444" s="28" t="s">
        <v>1899</v>
      </c>
      <c r="C444" s="29" t="s">
        <v>1856</v>
      </c>
      <c r="D444" s="30" t="s">
        <v>1857</v>
      </c>
      <c r="E444" s="28" t="n">
        <v>17</v>
      </c>
      <c r="F444" s="29" t="s">
        <v>657</v>
      </c>
      <c r="G444" s="29" t="s">
        <v>1182</v>
      </c>
      <c r="H444" s="29" t="s">
        <v>1900</v>
      </c>
      <c r="I444" s="29" t="s">
        <v>1901</v>
      </c>
      <c r="J444" s="30" t="str">
        <f aca="false">RIGHT(Table13[[#This Row],[PI_Phone]],8)</f>
        <v>41777214</v>
      </c>
      <c r="K444" s="29" t="s">
        <v>43</v>
      </c>
      <c r="L444" s="30" t="s">
        <v>1866</v>
      </c>
      <c r="M444" s="31" t="n">
        <v>16</v>
      </c>
    </row>
    <row r="445" customFormat="false" ht="14.25" hidden="false" customHeight="false" outlineLevel="0" collapsed="false">
      <c r="A445" s="28" t="n">
        <v>42921</v>
      </c>
      <c r="B445" s="28" t="s">
        <v>1902</v>
      </c>
      <c r="C445" s="29" t="s">
        <v>1856</v>
      </c>
      <c r="D445" s="30" t="s">
        <v>1857</v>
      </c>
      <c r="E445" s="28" t="n">
        <v>17</v>
      </c>
      <c r="F445" s="29" t="s">
        <v>1903</v>
      </c>
      <c r="G445" s="29" t="s">
        <v>1182</v>
      </c>
      <c r="H445" s="29" t="s">
        <v>1904</v>
      </c>
      <c r="I445" s="29" t="s">
        <v>1905</v>
      </c>
      <c r="J445" s="30" t="str">
        <f aca="false">RIGHT(Table13[[#This Row],[PI_Phone]],8)</f>
        <v>24177214</v>
      </c>
      <c r="K445" s="29" t="s">
        <v>1906</v>
      </c>
      <c r="L445" s="30" t="s">
        <v>1866</v>
      </c>
      <c r="M445" s="31" t="n">
        <v>16</v>
      </c>
    </row>
    <row r="446" customFormat="false" ht="14.25" hidden="false" customHeight="false" outlineLevel="0" collapsed="false">
      <c r="A446" s="28" t="n">
        <v>43327</v>
      </c>
      <c r="B446" s="28" t="s">
        <v>1907</v>
      </c>
      <c r="C446" s="29" t="s">
        <v>1856</v>
      </c>
      <c r="D446" s="30" t="s">
        <v>1857</v>
      </c>
      <c r="E446" s="28" t="n">
        <v>17</v>
      </c>
      <c r="F446" s="29" t="s">
        <v>1903</v>
      </c>
      <c r="G446" s="29" t="s">
        <v>1182</v>
      </c>
      <c r="H446" s="29" t="s">
        <v>1908</v>
      </c>
      <c r="I446" s="29" t="s">
        <v>1873</v>
      </c>
      <c r="J446" s="30" t="str">
        <f aca="false">RIGHT(Table13[[#This Row],[PI_Phone]],8)</f>
        <v>67760576</v>
      </c>
      <c r="K446" s="29" t="s">
        <v>1906</v>
      </c>
      <c r="L446" s="30" t="s">
        <v>1866</v>
      </c>
      <c r="M446" s="31" t="n">
        <v>16</v>
      </c>
    </row>
    <row r="447" customFormat="false" ht="14.25" hidden="false" customHeight="false" outlineLevel="0" collapsed="false">
      <c r="A447" s="28" t="n">
        <v>45365</v>
      </c>
      <c r="B447" s="28" t="s">
        <v>1909</v>
      </c>
      <c r="C447" s="29" t="s">
        <v>1856</v>
      </c>
      <c r="D447" s="30" t="s">
        <v>1857</v>
      </c>
      <c r="E447" s="28" t="n">
        <v>17</v>
      </c>
      <c r="F447" s="29" t="s">
        <v>494</v>
      </c>
      <c r="G447" s="29" t="s">
        <v>1182</v>
      </c>
      <c r="H447" s="29" t="s">
        <v>1910</v>
      </c>
      <c r="I447" s="29" t="s">
        <v>43</v>
      </c>
      <c r="J447" s="30" t="str">
        <f aca="false">RIGHT(Table13[[#This Row],[PI_Phone]],8)</f>
        <v>NA</v>
      </c>
      <c r="K447" s="29" t="s">
        <v>43</v>
      </c>
      <c r="L447" s="30" t="s">
        <v>1866</v>
      </c>
      <c r="M447" s="31" t="n">
        <v>16</v>
      </c>
    </row>
    <row r="448" customFormat="false" ht="14.25" hidden="false" customHeight="false" outlineLevel="0" collapsed="false">
      <c r="A448" s="28" t="n">
        <v>46579</v>
      </c>
      <c r="B448" s="28" t="s">
        <v>1911</v>
      </c>
      <c r="C448" s="29" t="s">
        <v>1856</v>
      </c>
      <c r="D448" s="30" t="s">
        <v>1857</v>
      </c>
      <c r="E448" s="28" t="n">
        <v>17</v>
      </c>
      <c r="F448" s="29" t="s">
        <v>1912</v>
      </c>
      <c r="G448" s="29" t="s">
        <v>1182</v>
      </c>
      <c r="H448" s="29" t="s">
        <v>1913</v>
      </c>
      <c r="I448" s="29" t="s">
        <v>1914</v>
      </c>
      <c r="J448" s="30" t="str">
        <f aca="false">RIGHT(Table13[[#This Row],[PI_Phone]],8)</f>
        <v>22417134</v>
      </c>
      <c r="K448" s="29" t="s">
        <v>1914</v>
      </c>
      <c r="L448" s="30" t="s">
        <v>1866</v>
      </c>
      <c r="M448" s="31" t="n">
        <v>16</v>
      </c>
    </row>
    <row r="449" customFormat="false" ht="14.25" hidden="false" customHeight="false" outlineLevel="0" collapsed="false">
      <c r="A449" s="28" t="n">
        <v>71499</v>
      </c>
      <c r="B449" s="28" t="s">
        <v>1915</v>
      </c>
      <c r="C449" s="29" t="s">
        <v>1856</v>
      </c>
      <c r="D449" s="30" t="s">
        <v>1857</v>
      </c>
      <c r="E449" s="28" t="n">
        <v>17</v>
      </c>
      <c r="F449" s="29" t="s">
        <v>1916</v>
      </c>
      <c r="G449" s="29" t="s">
        <v>1182</v>
      </c>
      <c r="H449" s="29" t="s">
        <v>1917</v>
      </c>
      <c r="I449" s="29" t="s">
        <v>1873</v>
      </c>
      <c r="J449" s="30" t="str">
        <f aca="false">RIGHT(Table13[[#This Row],[PI_Phone]],8)</f>
        <v>67760576</v>
      </c>
      <c r="K449" s="29" t="s">
        <v>43</v>
      </c>
      <c r="L449" s="30" t="s">
        <v>1866</v>
      </c>
      <c r="M449" s="31" t="n">
        <v>16</v>
      </c>
    </row>
    <row r="450" customFormat="false" ht="14.25" hidden="false" customHeight="false" outlineLevel="0" collapsed="false">
      <c r="A450" s="28" t="n">
        <v>9659</v>
      </c>
      <c r="B450" s="28" t="s">
        <v>1918</v>
      </c>
      <c r="C450" s="29" t="s">
        <v>1919</v>
      </c>
      <c r="D450" s="30" t="s">
        <v>1920</v>
      </c>
      <c r="E450" s="28" t="n">
        <v>12</v>
      </c>
      <c r="F450" s="29" t="s">
        <v>1921</v>
      </c>
      <c r="G450" s="29" t="s">
        <v>119</v>
      </c>
      <c r="H450" s="29" t="s">
        <v>1922</v>
      </c>
      <c r="I450" s="29" t="s">
        <v>1923</v>
      </c>
      <c r="J450" s="30" t="str">
        <f aca="false">RIGHT(Table13[[#This Row],[PI_Phone]],8)</f>
        <v>48796028</v>
      </c>
      <c r="K450" s="29" t="s">
        <v>43</v>
      </c>
      <c r="L450" s="30" t="s">
        <v>1924</v>
      </c>
      <c r="M450" s="31" t="n">
        <v>1</v>
      </c>
    </row>
    <row r="451" customFormat="false" ht="14.25" hidden="false" customHeight="false" outlineLevel="0" collapsed="false">
      <c r="A451" s="28" t="n">
        <v>17301</v>
      </c>
      <c r="B451" s="28" t="s">
        <v>1925</v>
      </c>
      <c r="C451" s="29" t="s">
        <v>1919</v>
      </c>
      <c r="D451" s="30" t="s">
        <v>1920</v>
      </c>
      <c r="E451" s="28" t="n">
        <v>12</v>
      </c>
      <c r="F451" s="29" t="s">
        <v>1926</v>
      </c>
      <c r="G451" s="29" t="s">
        <v>1927</v>
      </c>
      <c r="H451" s="29" t="s">
        <v>1928</v>
      </c>
      <c r="I451" s="29" t="s">
        <v>1929</v>
      </c>
      <c r="J451" s="30" t="str">
        <f aca="false">RIGHT(Table13[[#This Row],[PI_Phone]],8)</f>
        <v>43244324</v>
      </c>
      <c r="K451" s="29" t="s">
        <v>1930</v>
      </c>
      <c r="L451" s="30" t="s">
        <v>1931</v>
      </c>
      <c r="M451" s="31" t="n">
        <v>11</v>
      </c>
    </row>
    <row r="452" customFormat="false" ht="14.25" hidden="false" customHeight="false" outlineLevel="0" collapsed="false">
      <c r="A452" s="28" t="n">
        <v>18845</v>
      </c>
      <c r="B452" s="28" t="s">
        <v>1932</v>
      </c>
      <c r="C452" s="29" t="s">
        <v>1919</v>
      </c>
      <c r="D452" s="30" t="s">
        <v>1920</v>
      </c>
      <c r="E452" s="28" t="n">
        <v>12</v>
      </c>
      <c r="F452" s="29" t="s">
        <v>1933</v>
      </c>
      <c r="G452" s="29" t="s">
        <v>43</v>
      </c>
      <c r="H452" s="29" t="s">
        <v>1934</v>
      </c>
      <c r="I452" s="29" t="s">
        <v>1929</v>
      </c>
      <c r="J452" s="30" t="str">
        <f aca="false">RIGHT(Table13[[#This Row],[PI_Phone]],8)</f>
        <v>43244324</v>
      </c>
      <c r="K452" s="29" t="s">
        <v>1930</v>
      </c>
      <c r="L452" s="30" t="s">
        <v>1931</v>
      </c>
      <c r="M452" s="31" t="n">
        <v>11</v>
      </c>
    </row>
    <row r="453" customFormat="false" ht="14.25" hidden="false" customHeight="false" outlineLevel="0" collapsed="false">
      <c r="A453" s="28" t="n">
        <v>46742</v>
      </c>
      <c r="B453" s="28" t="s">
        <v>1935</v>
      </c>
      <c r="C453" s="29" t="s">
        <v>1919</v>
      </c>
      <c r="D453" s="30" t="s">
        <v>1920</v>
      </c>
      <c r="E453" s="28" t="n">
        <v>12</v>
      </c>
      <c r="F453" s="29" t="s">
        <v>1936</v>
      </c>
      <c r="G453" s="29" t="s">
        <v>1937</v>
      </c>
      <c r="H453" s="29" t="s">
        <v>1938</v>
      </c>
      <c r="I453" s="29" t="s">
        <v>1929</v>
      </c>
      <c r="J453" s="30" t="str">
        <f aca="false">RIGHT(Table13[[#This Row],[PI_Phone]],8)</f>
        <v>43244324</v>
      </c>
      <c r="K453" s="29" t="s">
        <v>1930</v>
      </c>
      <c r="L453" s="30" t="s">
        <v>1931</v>
      </c>
      <c r="M453" s="31" t="n">
        <v>11</v>
      </c>
    </row>
    <row r="454" customFormat="false" ht="14.25" hidden="false" customHeight="false" outlineLevel="0" collapsed="false">
      <c r="A454" s="28" t="n">
        <v>55254</v>
      </c>
      <c r="B454" s="28" t="s">
        <v>1939</v>
      </c>
      <c r="C454" s="29" t="s">
        <v>1919</v>
      </c>
      <c r="D454" s="30" t="s">
        <v>1920</v>
      </c>
      <c r="E454" s="28" t="n">
        <v>12</v>
      </c>
      <c r="F454" s="29" t="s">
        <v>1936</v>
      </c>
      <c r="G454" s="29" t="s">
        <v>1937</v>
      </c>
      <c r="H454" s="29" t="s">
        <v>1940</v>
      </c>
      <c r="I454" s="29" t="s">
        <v>1929</v>
      </c>
      <c r="J454" s="30" t="str">
        <f aca="false">RIGHT(Table13[[#This Row],[PI_Phone]],8)</f>
        <v>43244324</v>
      </c>
      <c r="K454" s="29" t="s">
        <v>1930</v>
      </c>
      <c r="L454" s="30" t="s">
        <v>1931</v>
      </c>
      <c r="M454" s="31" t="n">
        <v>11</v>
      </c>
    </row>
    <row r="455" customFormat="false" ht="14.25" hidden="false" customHeight="false" outlineLevel="0" collapsed="false">
      <c r="A455" s="28" t="n">
        <v>55328</v>
      </c>
      <c r="B455" s="28" t="s">
        <v>1941</v>
      </c>
      <c r="C455" s="29" t="s">
        <v>1919</v>
      </c>
      <c r="D455" s="30" t="s">
        <v>1920</v>
      </c>
      <c r="E455" s="28" t="n">
        <v>12</v>
      </c>
      <c r="F455" s="29" t="s">
        <v>1936</v>
      </c>
      <c r="G455" s="29" t="s">
        <v>1937</v>
      </c>
      <c r="H455" s="29" t="s">
        <v>1940</v>
      </c>
      <c r="I455" s="29" t="s">
        <v>1929</v>
      </c>
      <c r="J455" s="30" t="str">
        <f aca="false">RIGHT(Table13[[#This Row],[PI_Phone]],8)</f>
        <v>43244324</v>
      </c>
      <c r="K455" s="29" t="s">
        <v>1930</v>
      </c>
      <c r="L455" s="30" t="s">
        <v>1931</v>
      </c>
      <c r="M455" s="31" t="n">
        <v>11</v>
      </c>
    </row>
    <row r="456" customFormat="false" ht="14.25" hidden="false" customHeight="false" outlineLevel="0" collapsed="false">
      <c r="A456" s="28" t="n">
        <v>60937</v>
      </c>
      <c r="B456" s="28" t="s">
        <v>1942</v>
      </c>
      <c r="C456" s="29" t="s">
        <v>1919</v>
      </c>
      <c r="D456" s="30" t="s">
        <v>1920</v>
      </c>
      <c r="E456" s="28" t="n">
        <v>12</v>
      </c>
      <c r="F456" s="29" t="s">
        <v>1936</v>
      </c>
      <c r="G456" s="29" t="s">
        <v>1937</v>
      </c>
      <c r="H456" s="29" t="s">
        <v>1943</v>
      </c>
      <c r="I456" s="29" t="s">
        <v>1929</v>
      </c>
      <c r="J456" s="30" t="str">
        <f aca="false">RIGHT(Table13[[#This Row],[PI_Phone]],8)</f>
        <v>43244324</v>
      </c>
      <c r="K456" s="29" t="s">
        <v>1930</v>
      </c>
      <c r="L456" s="30" t="s">
        <v>1931</v>
      </c>
      <c r="M456" s="31" t="n">
        <v>11</v>
      </c>
    </row>
    <row r="457" customFormat="false" ht="14.25" hidden="false" customHeight="false" outlineLevel="0" collapsed="false">
      <c r="A457" s="28" t="n">
        <v>62529</v>
      </c>
      <c r="B457" s="28" t="s">
        <v>1944</v>
      </c>
      <c r="C457" s="29" t="s">
        <v>1919</v>
      </c>
      <c r="D457" s="30" t="s">
        <v>1920</v>
      </c>
      <c r="E457" s="28" t="n">
        <v>12</v>
      </c>
      <c r="F457" s="29" t="s">
        <v>1945</v>
      </c>
      <c r="G457" s="29" t="s">
        <v>1937</v>
      </c>
      <c r="H457" s="29" t="s">
        <v>1940</v>
      </c>
      <c r="I457" s="29" t="s">
        <v>1929</v>
      </c>
      <c r="J457" s="30" t="str">
        <f aca="false">RIGHT(Table13[[#This Row],[PI_Phone]],8)</f>
        <v>43244324</v>
      </c>
      <c r="K457" s="29" t="s">
        <v>1930</v>
      </c>
      <c r="L457" s="30" t="s">
        <v>1931</v>
      </c>
      <c r="M457" s="31" t="n">
        <v>11</v>
      </c>
    </row>
    <row r="458" customFormat="false" ht="14.25" hidden="false" customHeight="false" outlineLevel="0" collapsed="false">
      <c r="A458" s="28" t="n">
        <v>64375</v>
      </c>
      <c r="B458" s="28" t="s">
        <v>1946</v>
      </c>
      <c r="C458" s="29" t="s">
        <v>1919</v>
      </c>
      <c r="D458" s="30" t="s">
        <v>1920</v>
      </c>
      <c r="E458" s="28" t="n">
        <v>12</v>
      </c>
      <c r="F458" s="29" t="s">
        <v>1936</v>
      </c>
      <c r="G458" s="29" t="s">
        <v>1937</v>
      </c>
      <c r="H458" s="29" t="s">
        <v>1947</v>
      </c>
      <c r="I458" s="29" t="s">
        <v>1929</v>
      </c>
      <c r="J458" s="30" t="str">
        <f aca="false">RIGHT(Table13[[#This Row],[PI_Phone]],8)</f>
        <v>43244324</v>
      </c>
      <c r="K458" s="29" t="s">
        <v>1930</v>
      </c>
      <c r="L458" s="30" t="s">
        <v>1931</v>
      </c>
      <c r="M458" s="31" t="n">
        <v>11</v>
      </c>
    </row>
    <row r="459" customFormat="false" ht="14.25" hidden="false" customHeight="false" outlineLevel="0" collapsed="false">
      <c r="A459" s="28" t="n">
        <v>66840</v>
      </c>
      <c r="B459" s="28" t="s">
        <v>1948</v>
      </c>
      <c r="C459" s="29" t="s">
        <v>1919</v>
      </c>
      <c r="D459" s="30" t="s">
        <v>1920</v>
      </c>
      <c r="E459" s="28" t="n">
        <v>12</v>
      </c>
      <c r="F459" s="29" t="s">
        <v>1936</v>
      </c>
      <c r="G459" s="29" t="s">
        <v>1937</v>
      </c>
      <c r="H459" s="29" t="s">
        <v>1949</v>
      </c>
      <c r="I459" s="29" t="s">
        <v>1929</v>
      </c>
      <c r="J459" s="30" t="str">
        <f aca="false">RIGHT(Table13[[#This Row],[PI_Phone]],8)</f>
        <v>43244324</v>
      </c>
      <c r="K459" s="29" t="s">
        <v>1930</v>
      </c>
      <c r="L459" s="30" t="s">
        <v>1931</v>
      </c>
      <c r="M459" s="31" t="n">
        <v>11</v>
      </c>
    </row>
    <row r="460" customFormat="false" ht="14.25" hidden="false" customHeight="false" outlineLevel="0" collapsed="false">
      <c r="A460" s="28" t="n">
        <v>67201</v>
      </c>
      <c r="B460" s="28" t="s">
        <v>1950</v>
      </c>
      <c r="C460" s="29" t="s">
        <v>1919</v>
      </c>
      <c r="D460" s="30" t="s">
        <v>1920</v>
      </c>
      <c r="E460" s="28" t="n">
        <v>12</v>
      </c>
      <c r="F460" s="29" t="s">
        <v>1936</v>
      </c>
      <c r="G460" s="29" t="s">
        <v>1937</v>
      </c>
      <c r="H460" s="29" t="s">
        <v>1940</v>
      </c>
      <c r="I460" s="29" t="s">
        <v>1929</v>
      </c>
      <c r="J460" s="30" t="str">
        <f aca="false">RIGHT(Table13[[#This Row],[PI_Phone]],8)</f>
        <v>43244324</v>
      </c>
      <c r="K460" s="29" t="s">
        <v>1930</v>
      </c>
      <c r="L460" s="30" t="s">
        <v>1931</v>
      </c>
      <c r="M460" s="31" t="n">
        <v>11</v>
      </c>
    </row>
    <row r="461" customFormat="false" ht="14.25" hidden="false" customHeight="false" outlineLevel="0" collapsed="false">
      <c r="A461" s="28" t="n">
        <v>67751</v>
      </c>
      <c r="B461" s="28" t="s">
        <v>1951</v>
      </c>
      <c r="C461" s="29" t="s">
        <v>1919</v>
      </c>
      <c r="D461" s="30" t="s">
        <v>1920</v>
      </c>
      <c r="E461" s="28" t="n">
        <v>12</v>
      </c>
      <c r="F461" s="29" t="s">
        <v>1936</v>
      </c>
      <c r="G461" s="29" t="s">
        <v>1937</v>
      </c>
      <c r="H461" s="29" t="s">
        <v>1952</v>
      </c>
      <c r="I461" s="29" t="s">
        <v>1929</v>
      </c>
      <c r="J461" s="30" t="str">
        <f aca="false">RIGHT(Table13[[#This Row],[PI_Phone]],8)</f>
        <v>43244324</v>
      </c>
      <c r="K461" s="29" t="s">
        <v>1930</v>
      </c>
      <c r="L461" s="30" t="s">
        <v>1931</v>
      </c>
      <c r="M461" s="31" t="n">
        <v>11</v>
      </c>
    </row>
    <row r="462" customFormat="false" ht="14.25" hidden="false" customHeight="false" outlineLevel="0" collapsed="false">
      <c r="A462" s="28" t="n">
        <v>31743</v>
      </c>
      <c r="B462" s="28" t="s">
        <v>1953</v>
      </c>
      <c r="C462" s="29" t="s">
        <v>1954</v>
      </c>
      <c r="D462" s="30" t="s">
        <v>1955</v>
      </c>
      <c r="E462" s="28" t="n">
        <v>2</v>
      </c>
      <c r="F462" s="29" t="s">
        <v>276</v>
      </c>
      <c r="G462" s="29" t="s">
        <v>1956</v>
      </c>
      <c r="H462" s="29" t="s">
        <v>1957</v>
      </c>
      <c r="I462" s="29" t="s">
        <v>43</v>
      </c>
      <c r="J462" s="30" t="str">
        <f aca="false">RIGHT(Table13[[#This Row],[PI_Phone]],8)</f>
        <v>NA</v>
      </c>
      <c r="K462" s="29" t="s">
        <v>43</v>
      </c>
      <c r="L462" s="30" t="s">
        <v>1958</v>
      </c>
      <c r="M462" s="31" t="n">
        <v>1</v>
      </c>
    </row>
    <row r="463" customFormat="false" ht="14.25" hidden="false" customHeight="false" outlineLevel="0" collapsed="false">
      <c r="A463" s="28" t="n">
        <v>61289</v>
      </c>
      <c r="B463" s="28" t="s">
        <v>1959</v>
      </c>
      <c r="C463" s="29" t="s">
        <v>1960</v>
      </c>
      <c r="D463" s="30" t="s">
        <v>1961</v>
      </c>
      <c r="E463" s="28" t="n">
        <v>2</v>
      </c>
      <c r="F463" s="29" t="s">
        <v>52</v>
      </c>
      <c r="G463" s="29" t="s">
        <v>928</v>
      </c>
      <c r="H463" s="29" t="s">
        <v>1962</v>
      </c>
      <c r="I463" s="29" t="s">
        <v>1963</v>
      </c>
      <c r="J463" s="30" t="str">
        <f aca="false">RIGHT(Table13[[#This Row],[PI_Phone]],8)</f>
        <v>09769629</v>
      </c>
      <c r="K463" s="29" t="s">
        <v>43</v>
      </c>
      <c r="L463" s="30" t="s">
        <v>1964</v>
      </c>
      <c r="M463" s="31" t="n">
        <v>1</v>
      </c>
    </row>
    <row r="464" customFormat="false" ht="14.25" hidden="false" customHeight="false" outlineLevel="0" collapsed="false">
      <c r="A464" s="28" t="n">
        <v>5476</v>
      </c>
      <c r="B464" s="28" t="s">
        <v>1965</v>
      </c>
      <c r="C464" s="29" t="s">
        <v>1966</v>
      </c>
      <c r="D464" s="30" t="s">
        <v>1967</v>
      </c>
      <c r="E464" s="28" t="n">
        <v>2</v>
      </c>
      <c r="F464" s="29" t="s">
        <v>1968</v>
      </c>
      <c r="G464" s="29" t="s">
        <v>1969</v>
      </c>
      <c r="H464" s="29" t="s">
        <v>1970</v>
      </c>
      <c r="I464" s="29" t="s">
        <v>1971</v>
      </c>
      <c r="J464" s="30" t="str">
        <f aca="false">RIGHT(Table13[[#This Row],[PI_Phone]],8)</f>
        <v>71456597</v>
      </c>
      <c r="K464" s="29" t="s">
        <v>43</v>
      </c>
      <c r="L464" s="30" t="s">
        <v>1972</v>
      </c>
      <c r="M464" s="31" t="n">
        <v>1</v>
      </c>
    </row>
    <row r="465" customFormat="false" ht="14.25" hidden="false" customHeight="false" outlineLevel="0" collapsed="false">
      <c r="A465" s="28" t="n">
        <v>10608</v>
      </c>
      <c r="B465" s="28" t="s">
        <v>1973</v>
      </c>
      <c r="C465" s="29" t="s">
        <v>1966</v>
      </c>
      <c r="D465" s="30" t="s">
        <v>1967</v>
      </c>
      <c r="E465" s="28" t="n">
        <v>2</v>
      </c>
      <c r="F465" s="29" t="s">
        <v>424</v>
      </c>
      <c r="G465" s="29" t="s">
        <v>1974</v>
      </c>
      <c r="H465" s="29" t="s">
        <v>1975</v>
      </c>
      <c r="I465" s="29" t="s">
        <v>43</v>
      </c>
      <c r="J465" s="30" t="str">
        <f aca="false">RIGHT(Table13[[#This Row],[PI_Phone]],8)</f>
        <v>NA</v>
      </c>
      <c r="K465" s="29" t="s">
        <v>43</v>
      </c>
      <c r="L465" s="30" t="s">
        <v>1976</v>
      </c>
      <c r="M465" s="31" t="n">
        <v>1</v>
      </c>
    </row>
    <row r="466" customFormat="false" ht="14.25" hidden="false" customHeight="false" outlineLevel="0" collapsed="false">
      <c r="A466" s="28" t="n">
        <v>3211</v>
      </c>
      <c r="B466" s="28" t="s">
        <v>1977</v>
      </c>
      <c r="C466" s="29" t="s">
        <v>1978</v>
      </c>
      <c r="D466" s="30" t="s">
        <v>1978</v>
      </c>
      <c r="E466" s="28" t="n">
        <v>4</v>
      </c>
      <c r="F466" s="29" t="s">
        <v>1979</v>
      </c>
      <c r="G466" s="29" t="s">
        <v>1980</v>
      </c>
      <c r="H466" s="29" t="s">
        <v>1981</v>
      </c>
      <c r="I466" s="29" t="s">
        <v>1982</v>
      </c>
      <c r="J466" s="30" t="str">
        <f aca="false">RIGHT(Table13[[#This Row],[PI_Phone]],8)</f>
        <v>22370451</v>
      </c>
      <c r="K466" s="29" t="s">
        <v>43</v>
      </c>
      <c r="L466" s="30" t="s">
        <v>1983</v>
      </c>
      <c r="M466" s="31" t="n">
        <v>3</v>
      </c>
    </row>
    <row r="467" customFormat="false" ht="14.25" hidden="false" customHeight="false" outlineLevel="0" collapsed="false">
      <c r="A467" s="28" t="n">
        <v>21606</v>
      </c>
      <c r="B467" s="28" t="s">
        <v>1984</v>
      </c>
      <c r="C467" s="29" t="s">
        <v>1978</v>
      </c>
      <c r="D467" s="30" t="s">
        <v>1978</v>
      </c>
      <c r="E467" s="28" t="n">
        <v>4</v>
      </c>
      <c r="F467" s="29" t="s">
        <v>1979</v>
      </c>
      <c r="G467" s="29" t="s">
        <v>1980</v>
      </c>
      <c r="H467" s="29" t="s">
        <v>1985</v>
      </c>
      <c r="I467" s="29" t="s">
        <v>1982</v>
      </c>
      <c r="J467" s="30" t="str">
        <f aca="false">RIGHT(Table13[[#This Row],[PI_Phone]],8)</f>
        <v>22370451</v>
      </c>
      <c r="K467" s="29" t="s">
        <v>43</v>
      </c>
      <c r="L467" s="30" t="s">
        <v>1983</v>
      </c>
      <c r="M467" s="31" t="n">
        <v>3</v>
      </c>
    </row>
    <row r="468" customFormat="false" ht="14.25" hidden="false" customHeight="false" outlineLevel="0" collapsed="false">
      <c r="A468" s="28" t="n">
        <v>21748</v>
      </c>
      <c r="B468" s="28" t="s">
        <v>1986</v>
      </c>
      <c r="C468" s="29" t="s">
        <v>1978</v>
      </c>
      <c r="D468" s="30" t="s">
        <v>1978</v>
      </c>
      <c r="E468" s="28" t="n">
        <v>4</v>
      </c>
      <c r="F468" s="29" t="s">
        <v>1987</v>
      </c>
      <c r="G468" s="29" t="s">
        <v>1988</v>
      </c>
      <c r="H468" s="29" t="s">
        <v>1989</v>
      </c>
      <c r="I468" s="29" t="s">
        <v>1982</v>
      </c>
      <c r="J468" s="30" t="str">
        <f aca="false">RIGHT(Table13[[#This Row],[PI_Phone]],8)</f>
        <v>22370451</v>
      </c>
      <c r="K468" s="29" t="s">
        <v>43</v>
      </c>
      <c r="L468" s="30" t="s">
        <v>1983</v>
      </c>
      <c r="M468" s="31" t="n">
        <v>3</v>
      </c>
    </row>
    <row r="469" customFormat="false" ht="14.25" hidden="false" customHeight="false" outlineLevel="0" collapsed="false">
      <c r="A469" s="28" t="n">
        <v>36489</v>
      </c>
      <c r="B469" s="28" t="s">
        <v>1990</v>
      </c>
      <c r="C469" s="29" t="s">
        <v>1978</v>
      </c>
      <c r="D469" s="30" t="s">
        <v>1978</v>
      </c>
      <c r="E469" s="28" t="n">
        <v>4</v>
      </c>
      <c r="F469" s="29" t="s">
        <v>1991</v>
      </c>
      <c r="G469" s="29" t="s">
        <v>1992</v>
      </c>
      <c r="H469" s="29" t="s">
        <v>1993</v>
      </c>
      <c r="I469" s="29" t="s">
        <v>1994</v>
      </c>
      <c r="J469" s="30" t="str">
        <f aca="false">RIGHT(Table13[[#This Row],[PI_Phone]],8)</f>
        <v>35269957</v>
      </c>
      <c r="K469" s="29" t="s">
        <v>1995</v>
      </c>
      <c r="L469" s="30" t="s">
        <v>1996</v>
      </c>
      <c r="M469" s="31" t="n">
        <v>1</v>
      </c>
    </row>
    <row r="470" customFormat="false" ht="14.25" hidden="false" customHeight="false" outlineLevel="0" collapsed="false">
      <c r="A470" s="28" t="n">
        <v>27411</v>
      </c>
      <c r="B470" s="28" t="s">
        <v>1997</v>
      </c>
      <c r="C470" s="29" t="s">
        <v>1998</v>
      </c>
      <c r="D470" s="30" t="s">
        <v>1999</v>
      </c>
      <c r="E470" s="28" t="n">
        <v>2</v>
      </c>
      <c r="F470" s="29" t="s">
        <v>853</v>
      </c>
      <c r="G470" s="29" t="s">
        <v>2000</v>
      </c>
      <c r="H470" s="29" t="s">
        <v>2001</v>
      </c>
      <c r="I470" s="29" t="s">
        <v>2002</v>
      </c>
      <c r="J470" s="30" t="str">
        <f aca="false">RIGHT(Table13[[#This Row],[PI_Phone]],8)</f>
        <v>68245793</v>
      </c>
      <c r="K470" s="29" t="s">
        <v>2003</v>
      </c>
      <c r="L470" s="30" t="s">
        <v>2004</v>
      </c>
      <c r="M470" s="31" t="n">
        <v>1</v>
      </c>
    </row>
    <row r="471" customFormat="false" ht="14.25" hidden="false" customHeight="false" outlineLevel="0" collapsed="false">
      <c r="A471" s="28" t="n">
        <v>72207</v>
      </c>
      <c r="B471" s="28" t="s">
        <v>2005</v>
      </c>
      <c r="C471" s="29" t="s">
        <v>1998</v>
      </c>
      <c r="D471" s="30" t="s">
        <v>1999</v>
      </c>
      <c r="E471" s="28" t="n">
        <v>2</v>
      </c>
      <c r="F471" s="29" t="s">
        <v>2006</v>
      </c>
      <c r="G471" s="29" t="s">
        <v>2007</v>
      </c>
      <c r="H471" s="29" t="s">
        <v>2008</v>
      </c>
      <c r="I471" s="29" t="s">
        <v>2002</v>
      </c>
      <c r="J471" s="30" t="str">
        <f aca="false">RIGHT(Table13[[#This Row],[PI_Phone]],8)</f>
        <v>68245793</v>
      </c>
      <c r="K471" s="29" t="s">
        <v>43</v>
      </c>
      <c r="L471" s="30" t="s">
        <v>2009</v>
      </c>
      <c r="M471" s="31" t="n">
        <v>1</v>
      </c>
    </row>
    <row r="472" customFormat="false" ht="14.25" hidden="false" customHeight="false" outlineLevel="0" collapsed="false">
      <c r="A472" s="28" t="n">
        <v>606</v>
      </c>
      <c r="B472" s="28" t="s">
        <v>2010</v>
      </c>
      <c r="C472" s="29" t="s">
        <v>2011</v>
      </c>
      <c r="D472" s="30" t="s">
        <v>2012</v>
      </c>
      <c r="E472" s="28" t="n">
        <v>15</v>
      </c>
      <c r="F472" s="29" t="s">
        <v>2013</v>
      </c>
      <c r="G472" s="29" t="s">
        <v>318</v>
      </c>
      <c r="H472" s="29" t="s">
        <v>2014</v>
      </c>
      <c r="I472" s="29" t="s">
        <v>2015</v>
      </c>
      <c r="J472" s="30" t="str">
        <f aca="false">RIGHT(Table13[[#This Row],[PI_Phone]],8)</f>
        <v>40202287</v>
      </c>
      <c r="K472" s="29" t="s">
        <v>2016</v>
      </c>
      <c r="L472" s="30" t="s">
        <v>2017</v>
      </c>
      <c r="M472" s="31" t="n">
        <v>6</v>
      </c>
    </row>
    <row r="473" customFormat="false" ht="14.25" hidden="false" customHeight="false" outlineLevel="0" collapsed="false">
      <c r="A473" s="28" t="n">
        <v>797</v>
      </c>
      <c r="B473" s="28" t="s">
        <v>2018</v>
      </c>
      <c r="C473" s="29" t="s">
        <v>2011</v>
      </c>
      <c r="D473" s="30" t="s">
        <v>2012</v>
      </c>
      <c r="E473" s="28" t="n">
        <v>15</v>
      </c>
      <c r="F473" s="29" t="s">
        <v>43</v>
      </c>
      <c r="G473" s="29" t="s">
        <v>43</v>
      </c>
      <c r="H473" s="29" t="s">
        <v>2019</v>
      </c>
      <c r="I473" s="29" t="s">
        <v>2020</v>
      </c>
      <c r="J473" s="30" t="str">
        <f aca="false">RIGHT(Table13[[#This Row],[PI_Phone]],8)</f>
        <v>40202290</v>
      </c>
      <c r="K473" s="29" t="s">
        <v>43</v>
      </c>
      <c r="L473" s="30" t="s">
        <v>2017</v>
      </c>
      <c r="M473" s="31" t="n">
        <v>6</v>
      </c>
    </row>
    <row r="474" customFormat="false" ht="14.25" hidden="false" customHeight="false" outlineLevel="0" collapsed="false">
      <c r="A474" s="28" t="n">
        <v>1083</v>
      </c>
      <c r="B474" s="28" t="s">
        <v>2021</v>
      </c>
      <c r="C474" s="29" t="s">
        <v>2011</v>
      </c>
      <c r="D474" s="30" t="s">
        <v>2012</v>
      </c>
      <c r="E474" s="28" t="n">
        <v>15</v>
      </c>
      <c r="F474" s="29" t="s">
        <v>2022</v>
      </c>
      <c r="G474" s="29" t="s">
        <v>2023</v>
      </c>
      <c r="H474" s="29" t="s">
        <v>2024</v>
      </c>
      <c r="I474" s="29" t="s">
        <v>2015</v>
      </c>
      <c r="J474" s="30" t="str">
        <f aca="false">RIGHT(Table13[[#This Row],[PI_Phone]],8)</f>
        <v>40202287</v>
      </c>
      <c r="K474" s="29" t="s">
        <v>2025</v>
      </c>
      <c r="L474" s="30" t="s">
        <v>2017</v>
      </c>
      <c r="M474" s="31" t="n">
        <v>6</v>
      </c>
    </row>
    <row r="475" customFormat="false" ht="14.25" hidden="false" customHeight="false" outlineLevel="0" collapsed="false">
      <c r="A475" s="28" t="n">
        <v>1234</v>
      </c>
      <c r="B475" s="28" t="s">
        <v>2026</v>
      </c>
      <c r="C475" s="29" t="s">
        <v>2011</v>
      </c>
      <c r="D475" s="30" t="s">
        <v>2012</v>
      </c>
      <c r="E475" s="28" t="n">
        <v>15</v>
      </c>
      <c r="F475" s="29" t="s">
        <v>2027</v>
      </c>
      <c r="G475" s="29" t="s">
        <v>2028</v>
      </c>
      <c r="H475" s="29" t="s">
        <v>2029</v>
      </c>
      <c r="I475" s="29" t="s">
        <v>2030</v>
      </c>
      <c r="J475" s="30" t="str">
        <f aca="false">RIGHT(Table13[[#This Row],[PI_Phone]],8)</f>
        <v>40202052</v>
      </c>
      <c r="K475" s="29" t="s">
        <v>2031</v>
      </c>
      <c r="L475" s="30" t="s">
        <v>2017</v>
      </c>
      <c r="M475" s="31" t="n">
        <v>6</v>
      </c>
    </row>
    <row r="476" customFormat="false" ht="14.25" hidden="false" customHeight="false" outlineLevel="0" collapsed="false">
      <c r="A476" s="28" t="n">
        <v>1297</v>
      </c>
      <c r="B476" s="28" t="s">
        <v>2032</v>
      </c>
      <c r="C476" s="29" t="s">
        <v>2011</v>
      </c>
      <c r="D476" s="30" t="s">
        <v>2012</v>
      </c>
      <c r="E476" s="28" t="n">
        <v>15</v>
      </c>
      <c r="F476" s="29" t="s">
        <v>72</v>
      </c>
      <c r="G476" s="29" t="s">
        <v>2033</v>
      </c>
      <c r="H476" s="29" t="s">
        <v>2034</v>
      </c>
      <c r="I476" s="29" t="s">
        <v>2030</v>
      </c>
      <c r="J476" s="30" t="str">
        <f aca="false">RIGHT(Table13[[#This Row],[PI_Phone]],8)</f>
        <v>40202052</v>
      </c>
      <c r="K476" s="29" t="s">
        <v>2031</v>
      </c>
      <c r="L476" s="30" t="s">
        <v>2035</v>
      </c>
      <c r="M476" s="31" t="n">
        <v>1</v>
      </c>
    </row>
    <row r="477" customFormat="false" ht="14.25" hidden="false" customHeight="false" outlineLevel="0" collapsed="false">
      <c r="A477" s="28" t="n">
        <v>3591</v>
      </c>
      <c r="B477" s="28" t="s">
        <v>2036</v>
      </c>
      <c r="C477" s="29" t="s">
        <v>2011</v>
      </c>
      <c r="D477" s="30" t="s">
        <v>2012</v>
      </c>
      <c r="E477" s="28" t="n">
        <v>15</v>
      </c>
      <c r="F477" s="29" t="s">
        <v>581</v>
      </c>
      <c r="G477" s="29" t="s">
        <v>2033</v>
      </c>
      <c r="H477" s="29" t="s">
        <v>2037</v>
      </c>
      <c r="I477" s="29" t="s">
        <v>2030</v>
      </c>
      <c r="J477" s="30" t="str">
        <f aca="false">RIGHT(Table13[[#This Row],[PI_Phone]],8)</f>
        <v>40202052</v>
      </c>
      <c r="K477" s="29" t="s">
        <v>2031</v>
      </c>
      <c r="L477" s="30" t="s">
        <v>2017</v>
      </c>
      <c r="M477" s="31" t="n">
        <v>6</v>
      </c>
    </row>
    <row r="478" customFormat="false" ht="14.25" hidden="false" customHeight="false" outlineLevel="0" collapsed="false">
      <c r="A478" s="28" t="n">
        <v>9538</v>
      </c>
      <c r="B478" s="28" t="s">
        <v>2038</v>
      </c>
      <c r="C478" s="29" t="s">
        <v>2011</v>
      </c>
      <c r="D478" s="30" t="s">
        <v>2012</v>
      </c>
      <c r="E478" s="28" t="n">
        <v>15</v>
      </c>
      <c r="F478" s="29" t="s">
        <v>1744</v>
      </c>
      <c r="G478" s="29" t="s">
        <v>1304</v>
      </c>
      <c r="H478" s="29" t="s">
        <v>2039</v>
      </c>
      <c r="I478" s="29" t="s">
        <v>1317</v>
      </c>
      <c r="J478" s="30" t="str">
        <f aca="false">RIGHT(Table13[[#This Row],[PI_Phone]],8)</f>
        <v>17665555</v>
      </c>
      <c r="K478" s="29" t="s">
        <v>1318</v>
      </c>
      <c r="L478" s="30" t="s">
        <v>2040</v>
      </c>
      <c r="M478" s="31" t="n">
        <v>8</v>
      </c>
    </row>
    <row r="479" customFormat="false" ht="14.25" hidden="false" customHeight="false" outlineLevel="0" collapsed="false">
      <c r="A479" s="28" t="n">
        <v>11280</v>
      </c>
      <c r="B479" s="28" t="s">
        <v>2041</v>
      </c>
      <c r="C479" s="29" t="s">
        <v>2011</v>
      </c>
      <c r="D479" s="30" t="s">
        <v>2012</v>
      </c>
      <c r="E479" s="28" t="n">
        <v>15</v>
      </c>
      <c r="F479" s="29" t="s">
        <v>1744</v>
      </c>
      <c r="G479" s="29" t="s">
        <v>1304</v>
      </c>
      <c r="H479" s="29" t="s">
        <v>1305</v>
      </c>
      <c r="I479" s="29" t="s">
        <v>327</v>
      </c>
      <c r="J479" s="30" t="str">
        <f aca="false">RIGHT(Table13[[#This Row],[PI_Phone]],8)</f>
        <v>17665555</v>
      </c>
      <c r="K479" s="29" t="s">
        <v>328</v>
      </c>
      <c r="L479" s="30" t="s">
        <v>2040</v>
      </c>
      <c r="M479" s="31" t="n">
        <v>8</v>
      </c>
    </row>
    <row r="480" customFormat="false" ht="14.25" hidden="false" customHeight="false" outlineLevel="0" collapsed="false">
      <c r="A480" s="28" t="n">
        <v>20862</v>
      </c>
      <c r="B480" s="28" t="s">
        <v>2042</v>
      </c>
      <c r="C480" s="29" t="s">
        <v>2011</v>
      </c>
      <c r="D480" s="30" t="s">
        <v>2012</v>
      </c>
      <c r="E480" s="28" t="n">
        <v>15</v>
      </c>
      <c r="F480" s="29" t="s">
        <v>1744</v>
      </c>
      <c r="G480" s="29" t="s">
        <v>1304</v>
      </c>
      <c r="H480" s="29" t="s">
        <v>2043</v>
      </c>
      <c r="I480" s="29" t="s">
        <v>327</v>
      </c>
      <c r="J480" s="30" t="str">
        <f aca="false">RIGHT(Table13[[#This Row],[PI_Phone]],8)</f>
        <v>17665555</v>
      </c>
      <c r="K480" s="29" t="s">
        <v>328</v>
      </c>
      <c r="L480" s="30" t="s">
        <v>2040</v>
      </c>
      <c r="M480" s="31" t="n">
        <v>8</v>
      </c>
    </row>
    <row r="481" customFormat="false" ht="14.25" hidden="false" customHeight="false" outlineLevel="0" collapsed="false">
      <c r="A481" s="28" t="n">
        <v>26452</v>
      </c>
      <c r="B481" s="28" t="s">
        <v>2044</v>
      </c>
      <c r="C481" s="29" t="s">
        <v>2011</v>
      </c>
      <c r="D481" s="30" t="s">
        <v>2012</v>
      </c>
      <c r="E481" s="28" t="n">
        <v>15</v>
      </c>
      <c r="F481" s="29" t="s">
        <v>1744</v>
      </c>
      <c r="G481" s="29" t="s">
        <v>1745</v>
      </c>
      <c r="H481" s="29" t="s">
        <v>2045</v>
      </c>
      <c r="I481" s="29" t="s">
        <v>327</v>
      </c>
      <c r="J481" s="30" t="str">
        <f aca="false">RIGHT(Table13[[#This Row],[PI_Phone]],8)</f>
        <v>17665555</v>
      </c>
      <c r="K481" s="29" t="s">
        <v>328</v>
      </c>
      <c r="L481" s="30" t="s">
        <v>2040</v>
      </c>
      <c r="M481" s="31" t="n">
        <v>8</v>
      </c>
    </row>
    <row r="482" customFormat="false" ht="14.25" hidden="false" customHeight="false" outlineLevel="0" collapsed="false">
      <c r="A482" s="28" t="n">
        <v>26813</v>
      </c>
      <c r="B482" s="28" t="s">
        <v>2046</v>
      </c>
      <c r="C482" s="29" t="s">
        <v>2011</v>
      </c>
      <c r="D482" s="30" t="s">
        <v>2012</v>
      </c>
      <c r="E482" s="28" t="n">
        <v>15</v>
      </c>
      <c r="F482" s="29" t="s">
        <v>1744</v>
      </c>
      <c r="G482" s="29" t="s">
        <v>1745</v>
      </c>
      <c r="H482" s="29" t="s">
        <v>2047</v>
      </c>
      <c r="I482" s="29" t="s">
        <v>327</v>
      </c>
      <c r="J482" s="30" t="str">
        <f aca="false">RIGHT(Table13[[#This Row],[PI_Phone]],8)</f>
        <v>17665555</v>
      </c>
      <c r="K482" s="29" t="s">
        <v>328</v>
      </c>
      <c r="L482" s="30" t="s">
        <v>2040</v>
      </c>
      <c r="M482" s="31" t="n">
        <v>8</v>
      </c>
    </row>
    <row r="483" customFormat="false" ht="14.25" hidden="false" customHeight="false" outlineLevel="0" collapsed="false">
      <c r="A483" s="28" t="n">
        <v>31492</v>
      </c>
      <c r="B483" s="28" t="s">
        <v>2048</v>
      </c>
      <c r="C483" s="29" t="s">
        <v>2011</v>
      </c>
      <c r="D483" s="30" t="s">
        <v>2012</v>
      </c>
      <c r="E483" s="28" t="n">
        <v>15</v>
      </c>
      <c r="F483" s="29" t="s">
        <v>1744</v>
      </c>
      <c r="G483" s="29" t="s">
        <v>1304</v>
      </c>
      <c r="H483" s="29" t="s">
        <v>1312</v>
      </c>
      <c r="I483" s="29" t="s">
        <v>1813</v>
      </c>
      <c r="J483" s="30" t="str">
        <f aca="false">RIGHT(Table13[[#This Row],[PI_Phone]],8)</f>
        <v>17665355</v>
      </c>
      <c r="K483" s="29" t="s">
        <v>43</v>
      </c>
      <c r="L483" s="30" t="s">
        <v>2040</v>
      </c>
      <c r="M483" s="31" t="n">
        <v>8</v>
      </c>
    </row>
    <row r="484" customFormat="false" ht="14.25" hidden="false" customHeight="false" outlineLevel="0" collapsed="false">
      <c r="A484" s="28" t="n">
        <v>34726</v>
      </c>
      <c r="B484" s="28" t="s">
        <v>2049</v>
      </c>
      <c r="C484" s="29" t="s">
        <v>2011</v>
      </c>
      <c r="D484" s="30" t="s">
        <v>2012</v>
      </c>
      <c r="E484" s="28" t="n">
        <v>15</v>
      </c>
      <c r="F484" s="29" t="s">
        <v>1744</v>
      </c>
      <c r="G484" s="29" t="s">
        <v>1304</v>
      </c>
      <c r="H484" s="29" t="s">
        <v>2050</v>
      </c>
      <c r="I484" s="29" t="s">
        <v>1317</v>
      </c>
      <c r="J484" s="30" t="str">
        <f aca="false">RIGHT(Table13[[#This Row],[PI_Phone]],8)</f>
        <v>17665555</v>
      </c>
      <c r="K484" s="29" t="s">
        <v>43</v>
      </c>
      <c r="L484" s="30" t="s">
        <v>2051</v>
      </c>
      <c r="M484" s="31" t="n">
        <v>8</v>
      </c>
    </row>
    <row r="485" customFormat="false" ht="14.25" hidden="false" customHeight="false" outlineLevel="0" collapsed="false">
      <c r="A485" s="28" t="n">
        <v>49858</v>
      </c>
      <c r="B485" s="28" t="s">
        <v>2052</v>
      </c>
      <c r="C485" s="29" t="s">
        <v>2011</v>
      </c>
      <c r="D485" s="30" t="s">
        <v>2012</v>
      </c>
      <c r="E485" s="28" t="n">
        <v>15</v>
      </c>
      <c r="F485" s="29" t="s">
        <v>1744</v>
      </c>
      <c r="G485" s="29" t="s">
        <v>1304</v>
      </c>
      <c r="H485" s="29" t="s">
        <v>1820</v>
      </c>
      <c r="I485" s="29" t="s">
        <v>43</v>
      </c>
      <c r="J485" s="30" t="str">
        <f aca="false">RIGHT(Table13[[#This Row],[PI_Phone]],8)</f>
        <v>NA</v>
      </c>
      <c r="K485" s="29" t="s">
        <v>43</v>
      </c>
      <c r="L485" s="30" t="s">
        <v>2040</v>
      </c>
      <c r="M485" s="31" t="n">
        <v>8</v>
      </c>
    </row>
    <row r="486" customFormat="false" ht="14.25" hidden="false" customHeight="false" outlineLevel="0" collapsed="false">
      <c r="A486" s="28" t="n">
        <v>820</v>
      </c>
      <c r="B486" s="28" t="s">
        <v>2053</v>
      </c>
      <c r="C486" s="29" t="s">
        <v>2012</v>
      </c>
      <c r="D486" s="30" t="s">
        <v>2012</v>
      </c>
      <c r="E486" s="28" t="n">
        <v>15</v>
      </c>
      <c r="F486" s="29" t="s">
        <v>894</v>
      </c>
      <c r="G486" s="29" t="s">
        <v>318</v>
      </c>
      <c r="H486" s="29" t="s">
        <v>2054</v>
      </c>
      <c r="I486" s="29" t="s">
        <v>2020</v>
      </c>
      <c r="J486" s="30" t="str">
        <f aca="false">RIGHT(Table13[[#This Row],[PI_Phone]],8)</f>
        <v>40202290</v>
      </c>
      <c r="K486" s="29" t="s">
        <v>321</v>
      </c>
      <c r="L486" s="30" t="s">
        <v>2017</v>
      </c>
      <c r="M486" s="31" t="n">
        <v>6</v>
      </c>
    </row>
    <row r="487" customFormat="false" ht="14.25" hidden="false" customHeight="false" outlineLevel="0" collapsed="false">
      <c r="A487" s="28" t="n">
        <v>2566</v>
      </c>
      <c r="B487" s="28" t="s">
        <v>2055</v>
      </c>
      <c r="C487" s="29" t="s">
        <v>2056</v>
      </c>
      <c r="D487" s="30" t="s">
        <v>2057</v>
      </c>
      <c r="E487" s="28" t="n">
        <v>3</v>
      </c>
      <c r="F487" s="29" t="s">
        <v>607</v>
      </c>
      <c r="G487" s="29" t="s">
        <v>2058</v>
      </c>
      <c r="H487" s="29" t="s">
        <v>2059</v>
      </c>
      <c r="I487" s="29" t="s">
        <v>2060</v>
      </c>
      <c r="J487" s="30" t="str">
        <f aca="false">RIGHT(Table13[[#This Row],[PI_Phone]],8)</f>
        <v>89901144</v>
      </c>
      <c r="K487" s="29" t="s">
        <v>43</v>
      </c>
      <c r="L487" s="30" t="s">
        <v>2061</v>
      </c>
      <c r="M487" s="31" t="n">
        <v>2</v>
      </c>
    </row>
    <row r="488" customFormat="false" ht="14.25" hidden="false" customHeight="false" outlineLevel="0" collapsed="false">
      <c r="A488" s="28" t="n">
        <v>9769</v>
      </c>
      <c r="B488" s="28" t="s">
        <v>2062</v>
      </c>
      <c r="C488" s="29" t="s">
        <v>2056</v>
      </c>
      <c r="D488" s="30" t="s">
        <v>2057</v>
      </c>
      <c r="E488" s="28" t="n">
        <v>3</v>
      </c>
      <c r="F488" s="29" t="s">
        <v>607</v>
      </c>
      <c r="G488" s="29" t="s">
        <v>2058</v>
      </c>
      <c r="H488" s="29" t="s">
        <v>2063</v>
      </c>
      <c r="I488" s="29" t="s">
        <v>2064</v>
      </c>
      <c r="J488" s="30" t="str">
        <f aca="false">RIGHT(Table13[[#This Row],[PI_Phone]],8)</f>
        <v>89901144</v>
      </c>
      <c r="K488" s="29" t="s">
        <v>43</v>
      </c>
      <c r="L488" s="30" t="s">
        <v>2065</v>
      </c>
      <c r="M488" s="31" t="n">
        <v>1</v>
      </c>
    </row>
    <row r="489" customFormat="false" ht="14.25" hidden="false" customHeight="false" outlineLevel="0" collapsed="false">
      <c r="A489" s="28" t="n">
        <v>10653</v>
      </c>
      <c r="B489" s="28" t="s">
        <v>2066</v>
      </c>
      <c r="C489" s="29" t="s">
        <v>2056</v>
      </c>
      <c r="D489" s="30" t="s">
        <v>2057</v>
      </c>
      <c r="E489" s="28" t="n">
        <v>3</v>
      </c>
      <c r="F489" s="29" t="s">
        <v>607</v>
      </c>
      <c r="G489" s="29" t="s">
        <v>2058</v>
      </c>
      <c r="H489" s="29" t="s">
        <v>2067</v>
      </c>
      <c r="I489" s="29" t="s">
        <v>2068</v>
      </c>
      <c r="J489" s="30" t="str">
        <f aca="false">RIGHT(Table13[[#This Row],[PI_Phone]],8)</f>
        <v>89901144</v>
      </c>
      <c r="K489" s="29" t="s">
        <v>43</v>
      </c>
      <c r="L489" s="30" t="s">
        <v>2061</v>
      </c>
      <c r="M489" s="31" t="n">
        <v>2</v>
      </c>
    </row>
    <row r="490" customFormat="false" ht="14.25" hidden="false" customHeight="false" outlineLevel="0" collapsed="false">
      <c r="A490" s="28" t="n">
        <v>36525</v>
      </c>
      <c r="B490" s="28" t="s">
        <v>2069</v>
      </c>
      <c r="C490" s="29" t="s">
        <v>2070</v>
      </c>
      <c r="D490" s="30" t="s">
        <v>2071</v>
      </c>
      <c r="E490" s="28" t="n">
        <v>4</v>
      </c>
      <c r="F490" s="29" t="s">
        <v>187</v>
      </c>
      <c r="G490" s="29" t="s">
        <v>1937</v>
      </c>
      <c r="H490" s="29" t="s">
        <v>2072</v>
      </c>
      <c r="I490" s="29" t="s">
        <v>2073</v>
      </c>
      <c r="J490" s="30" t="str">
        <f aca="false">RIGHT(Table13[[#This Row],[PI_Phone]],8)</f>
        <v>56615500</v>
      </c>
      <c r="K490" s="29" t="s">
        <v>2074</v>
      </c>
      <c r="L490" s="30" t="s">
        <v>2075</v>
      </c>
      <c r="M490" s="31" t="n">
        <v>2</v>
      </c>
    </row>
    <row r="491" customFormat="false" ht="14.25" hidden="false" customHeight="false" outlineLevel="0" collapsed="false">
      <c r="A491" s="28" t="n">
        <v>46020</v>
      </c>
      <c r="B491" s="28" t="s">
        <v>2076</v>
      </c>
      <c r="C491" s="29" t="s">
        <v>2070</v>
      </c>
      <c r="D491" s="30" t="s">
        <v>2071</v>
      </c>
      <c r="E491" s="28" t="n">
        <v>4</v>
      </c>
      <c r="F491" s="29" t="s">
        <v>351</v>
      </c>
      <c r="G491" s="29" t="s">
        <v>1745</v>
      </c>
      <c r="H491" s="29" t="s">
        <v>2077</v>
      </c>
      <c r="I491" s="29" t="s">
        <v>1317</v>
      </c>
      <c r="J491" s="30" t="str">
        <f aca="false">RIGHT(Table13[[#This Row],[PI_Phone]],8)</f>
        <v>17665555</v>
      </c>
      <c r="K491" s="29" t="s">
        <v>43</v>
      </c>
      <c r="L491" s="30" t="s">
        <v>2078</v>
      </c>
      <c r="M491" s="31" t="n">
        <v>2</v>
      </c>
    </row>
    <row r="492" customFormat="false" ht="14.25" hidden="false" customHeight="false" outlineLevel="0" collapsed="false">
      <c r="A492" s="28" t="n">
        <v>52519</v>
      </c>
      <c r="B492" s="28" t="s">
        <v>2079</v>
      </c>
      <c r="C492" s="29" t="s">
        <v>2070</v>
      </c>
      <c r="D492" s="30" t="s">
        <v>2071</v>
      </c>
      <c r="E492" s="28" t="n">
        <v>4</v>
      </c>
      <c r="F492" s="29" t="s">
        <v>187</v>
      </c>
      <c r="G492" s="29" t="s">
        <v>2080</v>
      </c>
      <c r="H492" s="29" t="s">
        <v>2081</v>
      </c>
      <c r="I492" s="29" t="s">
        <v>2073</v>
      </c>
      <c r="J492" s="30" t="str">
        <f aca="false">RIGHT(Table13[[#This Row],[PI_Phone]],8)</f>
        <v>56615500</v>
      </c>
      <c r="K492" s="29" t="s">
        <v>2074</v>
      </c>
      <c r="L492" s="30" t="s">
        <v>2075</v>
      </c>
      <c r="M492" s="31" t="n">
        <v>2</v>
      </c>
    </row>
    <row r="493" customFormat="false" ht="14.25" hidden="false" customHeight="false" outlineLevel="0" collapsed="false">
      <c r="A493" s="28" t="n">
        <v>64031</v>
      </c>
      <c r="B493" s="28" t="s">
        <v>2082</v>
      </c>
      <c r="C493" s="29" t="s">
        <v>2070</v>
      </c>
      <c r="D493" s="30" t="s">
        <v>2071</v>
      </c>
      <c r="E493" s="28" t="n">
        <v>4</v>
      </c>
      <c r="F493" s="29" t="s">
        <v>351</v>
      </c>
      <c r="G493" s="29" t="s">
        <v>312</v>
      </c>
      <c r="H493" s="29" t="s">
        <v>2083</v>
      </c>
      <c r="I493" s="29" t="s">
        <v>1317</v>
      </c>
      <c r="J493" s="30" t="str">
        <f aca="false">RIGHT(Table13[[#This Row],[PI_Phone]],8)</f>
        <v>17665555</v>
      </c>
      <c r="K493" s="29" t="s">
        <v>43</v>
      </c>
      <c r="L493" s="30" t="s">
        <v>2084</v>
      </c>
      <c r="M493" s="31" t="n">
        <v>2</v>
      </c>
    </row>
    <row r="494" customFormat="false" ht="14.25" hidden="false" customHeight="false" outlineLevel="0" collapsed="false">
      <c r="A494" s="28" t="n">
        <v>35415</v>
      </c>
      <c r="B494" s="28" t="s">
        <v>2085</v>
      </c>
      <c r="C494" s="29" t="s">
        <v>2086</v>
      </c>
      <c r="D494" s="30" t="s">
        <v>2087</v>
      </c>
      <c r="E494" s="28" t="n">
        <v>4</v>
      </c>
      <c r="F494" s="29" t="s">
        <v>72</v>
      </c>
      <c r="G494" s="29" t="s">
        <v>536</v>
      </c>
      <c r="H494" s="29" t="s">
        <v>2088</v>
      </c>
      <c r="I494" s="29" t="s">
        <v>2089</v>
      </c>
      <c r="J494" s="30" t="str">
        <f aca="false">RIGHT(Table13[[#This Row],[PI_Phone]],8)</f>
        <v>09002419</v>
      </c>
      <c r="K494" s="29" t="s">
        <v>43</v>
      </c>
      <c r="L494" s="30" t="s">
        <v>2090</v>
      </c>
      <c r="M494" s="31" t="n">
        <v>2</v>
      </c>
    </row>
    <row r="495" customFormat="false" ht="14.25" hidden="false" customHeight="false" outlineLevel="0" collapsed="false">
      <c r="A495" s="28" t="n">
        <v>38677</v>
      </c>
      <c r="B495" s="28" t="s">
        <v>2091</v>
      </c>
      <c r="C495" s="29" t="s">
        <v>2086</v>
      </c>
      <c r="D495" s="30" t="s">
        <v>2087</v>
      </c>
      <c r="E495" s="28" t="n">
        <v>4</v>
      </c>
      <c r="F495" s="29" t="s">
        <v>2092</v>
      </c>
      <c r="G495" s="29" t="s">
        <v>536</v>
      </c>
      <c r="H495" s="29" t="s">
        <v>2093</v>
      </c>
      <c r="I495" s="29" t="s">
        <v>2094</v>
      </c>
      <c r="J495" s="30" t="str">
        <f aca="false">RIGHT(Table13[[#This Row],[PI_Phone]],8)</f>
        <v>66135601</v>
      </c>
      <c r="K495" s="29" t="s">
        <v>2095</v>
      </c>
      <c r="L495" s="30" t="s">
        <v>2090</v>
      </c>
      <c r="M495" s="31" t="n">
        <v>2</v>
      </c>
    </row>
    <row r="496" customFormat="false" ht="14.25" hidden="false" customHeight="false" outlineLevel="0" collapsed="false">
      <c r="A496" s="28" t="n">
        <v>68877</v>
      </c>
      <c r="B496" s="28" t="s">
        <v>2096</v>
      </c>
      <c r="C496" s="29" t="s">
        <v>2086</v>
      </c>
      <c r="D496" s="30" t="s">
        <v>2087</v>
      </c>
      <c r="E496" s="28" t="n">
        <v>4</v>
      </c>
      <c r="F496" s="29" t="s">
        <v>581</v>
      </c>
      <c r="G496" s="29" t="s">
        <v>536</v>
      </c>
      <c r="H496" s="29" t="s">
        <v>2097</v>
      </c>
      <c r="I496" s="29" t="s">
        <v>2098</v>
      </c>
      <c r="J496" s="30" t="str">
        <f aca="false">RIGHT(Table13[[#This Row],[PI_Phone]],8)</f>
        <v>17698500</v>
      </c>
      <c r="K496" s="29" t="s">
        <v>43</v>
      </c>
      <c r="L496" s="30" t="s">
        <v>2099</v>
      </c>
      <c r="M496" s="31" t="n">
        <v>2</v>
      </c>
    </row>
    <row r="497" customFormat="false" ht="14.25" hidden="false" customHeight="false" outlineLevel="0" collapsed="false">
      <c r="A497" s="28" t="n">
        <v>69088</v>
      </c>
      <c r="B497" s="28" t="s">
        <v>2100</v>
      </c>
      <c r="C497" s="29" t="s">
        <v>2086</v>
      </c>
      <c r="D497" s="30" t="s">
        <v>2087</v>
      </c>
      <c r="E497" s="28" t="n">
        <v>4</v>
      </c>
      <c r="F497" s="29" t="s">
        <v>581</v>
      </c>
      <c r="G497" s="29" t="s">
        <v>536</v>
      </c>
      <c r="H497" s="29" t="s">
        <v>2097</v>
      </c>
      <c r="I497" s="29" t="s">
        <v>2098</v>
      </c>
      <c r="J497" s="30" t="str">
        <f aca="false">RIGHT(Table13[[#This Row],[PI_Phone]],8)</f>
        <v>17698500</v>
      </c>
      <c r="K497" s="29" t="s">
        <v>43</v>
      </c>
      <c r="L497" s="30" t="s">
        <v>2099</v>
      </c>
      <c r="M497" s="31" t="n">
        <v>2</v>
      </c>
    </row>
    <row r="498" customFormat="false" ht="14.25" hidden="false" customHeight="false" outlineLevel="0" collapsed="false">
      <c r="A498" s="28" t="n">
        <v>44340</v>
      </c>
      <c r="B498" s="28" t="s">
        <v>2101</v>
      </c>
      <c r="C498" s="29" t="s">
        <v>2102</v>
      </c>
      <c r="D498" s="30" t="s">
        <v>2103</v>
      </c>
      <c r="E498" s="28" t="n">
        <v>2</v>
      </c>
      <c r="F498" s="29" t="s">
        <v>607</v>
      </c>
      <c r="G498" s="29" t="s">
        <v>2104</v>
      </c>
      <c r="H498" s="29" t="s">
        <v>2105</v>
      </c>
      <c r="I498" s="29" t="s">
        <v>2106</v>
      </c>
      <c r="J498" s="30" t="str">
        <f aca="false">RIGHT(Table13[[#This Row],[PI_Phone]],8)</f>
        <v>76534465</v>
      </c>
      <c r="K498" s="29" t="s">
        <v>2107</v>
      </c>
      <c r="L498" s="30" t="s">
        <v>2108</v>
      </c>
      <c r="M498" s="31" t="n">
        <v>2</v>
      </c>
    </row>
    <row r="499" customFormat="false" ht="14.25" hidden="false" customHeight="false" outlineLevel="0" collapsed="false">
      <c r="A499" s="28" t="n">
        <v>44445</v>
      </c>
      <c r="B499" s="28" t="s">
        <v>2109</v>
      </c>
      <c r="C499" s="29" t="s">
        <v>2110</v>
      </c>
      <c r="D499" s="30" t="s">
        <v>2111</v>
      </c>
      <c r="E499" s="28" t="n">
        <v>2</v>
      </c>
      <c r="F499" s="29" t="s">
        <v>2112</v>
      </c>
      <c r="G499" s="29" t="s">
        <v>2113</v>
      </c>
      <c r="H499" s="29" t="s">
        <v>2114</v>
      </c>
      <c r="I499" s="29" t="s">
        <v>2106</v>
      </c>
      <c r="J499" s="30" t="str">
        <f aca="false">RIGHT(Table13[[#This Row],[PI_Phone]],8)</f>
        <v>76534465</v>
      </c>
      <c r="K499" s="29" t="s">
        <v>43</v>
      </c>
      <c r="L499" s="30" t="s">
        <v>2115</v>
      </c>
      <c r="M499" s="31" t="n">
        <v>1</v>
      </c>
    </row>
    <row r="500" customFormat="false" ht="14.25" hidden="false" customHeight="false" outlineLevel="0" collapsed="false">
      <c r="A500" s="28" t="n">
        <v>15491</v>
      </c>
      <c r="B500" s="28" t="s">
        <v>2116</v>
      </c>
      <c r="C500" s="29" t="s">
        <v>2117</v>
      </c>
      <c r="D500" s="30" t="s">
        <v>2118</v>
      </c>
      <c r="E500" s="28" t="n">
        <v>3</v>
      </c>
      <c r="F500" s="29" t="s">
        <v>2119</v>
      </c>
      <c r="G500" s="29" t="s">
        <v>2120</v>
      </c>
      <c r="H500" s="29" t="s">
        <v>2121</v>
      </c>
      <c r="I500" s="29" t="s">
        <v>2122</v>
      </c>
      <c r="J500" s="30" t="str">
        <f aca="false">RIGHT(Table13[[#This Row],[PI_Phone]],8)</f>
        <v>20627839</v>
      </c>
      <c r="K500" s="29" t="s">
        <v>43</v>
      </c>
      <c r="L500" s="30" t="s">
        <v>2123</v>
      </c>
      <c r="M500" s="31" t="n">
        <v>1</v>
      </c>
    </row>
    <row r="501" customFormat="false" ht="14.25" hidden="false" customHeight="false" outlineLevel="0" collapsed="false">
      <c r="A501" s="28" t="n">
        <v>23972</v>
      </c>
      <c r="B501" s="28" t="s">
        <v>2124</v>
      </c>
      <c r="C501" s="29" t="s">
        <v>2117</v>
      </c>
      <c r="D501" s="30" t="s">
        <v>2118</v>
      </c>
      <c r="E501" s="28" t="n">
        <v>3</v>
      </c>
      <c r="F501" s="29" t="s">
        <v>2119</v>
      </c>
      <c r="G501" s="29" t="s">
        <v>2125</v>
      </c>
      <c r="H501" s="29" t="s">
        <v>2126</v>
      </c>
      <c r="I501" s="29" t="s">
        <v>2122</v>
      </c>
      <c r="J501" s="30" t="str">
        <f aca="false">RIGHT(Table13[[#This Row],[PI_Phone]],8)</f>
        <v>20627839</v>
      </c>
      <c r="K501" s="29" t="s">
        <v>43</v>
      </c>
      <c r="L501" s="30" t="s">
        <v>2127</v>
      </c>
      <c r="M501" s="31" t="n">
        <v>2</v>
      </c>
    </row>
    <row r="502" customFormat="false" ht="14.25" hidden="false" customHeight="false" outlineLevel="0" collapsed="false">
      <c r="A502" s="28" t="n">
        <v>25366</v>
      </c>
      <c r="B502" s="28" t="s">
        <v>2128</v>
      </c>
      <c r="C502" s="29" t="s">
        <v>2117</v>
      </c>
      <c r="D502" s="30" t="s">
        <v>2118</v>
      </c>
      <c r="E502" s="28" t="n">
        <v>3</v>
      </c>
      <c r="F502" s="29" t="s">
        <v>2119</v>
      </c>
      <c r="G502" s="29" t="s">
        <v>2120</v>
      </c>
      <c r="H502" s="29" t="s">
        <v>2129</v>
      </c>
      <c r="I502" s="29" t="s">
        <v>2122</v>
      </c>
      <c r="J502" s="30" t="str">
        <f aca="false">RIGHT(Table13[[#This Row],[PI_Phone]],8)</f>
        <v>20627839</v>
      </c>
      <c r="K502" s="29" t="s">
        <v>43</v>
      </c>
      <c r="L502" s="30" t="s">
        <v>2127</v>
      </c>
      <c r="M502" s="31" t="n">
        <v>2</v>
      </c>
    </row>
    <row r="503" customFormat="false" ht="14.25" hidden="false" customHeight="false" outlineLevel="0" collapsed="false">
      <c r="A503" s="28" t="n">
        <v>67543</v>
      </c>
      <c r="B503" s="28" t="s">
        <v>2130</v>
      </c>
      <c r="C503" s="29" t="s">
        <v>2131</v>
      </c>
      <c r="D503" s="30" t="s">
        <v>2132</v>
      </c>
      <c r="E503" s="28" t="n">
        <v>3</v>
      </c>
      <c r="F503" s="29" t="s">
        <v>2133</v>
      </c>
      <c r="G503" s="29" t="s">
        <v>2134</v>
      </c>
      <c r="H503" s="29" t="s">
        <v>2135</v>
      </c>
      <c r="I503" s="29" t="s">
        <v>2136</v>
      </c>
      <c r="J503" s="30" t="str">
        <f aca="false">RIGHT(Table13[[#This Row],[PI_Phone]],8)</f>
        <v>95196167</v>
      </c>
      <c r="K503" s="29" t="s">
        <v>43</v>
      </c>
      <c r="L503" s="30" t="s">
        <v>2137</v>
      </c>
      <c r="M503" s="31" t="n">
        <v>2</v>
      </c>
    </row>
    <row r="504" customFormat="false" ht="14.25" hidden="false" customHeight="false" outlineLevel="0" collapsed="false">
      <c r="A504" s="28" t="n">
        <v>68607</v>
      </c>
      <c r="B504" s="28" t="s">
        <v>2138</v>
      </c>
      <c r="C504" s="29" t="s">
        <v>2131</v>
      </c>
      <c r="D504" s="30" t="s">
        <v>2132</v>
      </c>
      <c r="E504" s="28" t="n">
        <v>3</v>
      </c>
      <c r="F504" s="29" t="s">
        <v>2133</v>
      </c>
      <c r="G504" s="29" t="s">
        <v>2134</v>
      </c>
      <c r="H504" s="29" t="s">
        <v>2139</v>
      </c>
      <c r="I504" s="29" t="s">
        <v>2136</v>
      </c>
      <c r="J504" s="30" t="str">
        <f aca="false">RIGHT(Table13[[#This Row],[PI_Phone]],8)</f>
        <v>95196167</v>
      </c>
      <c r="K504" s="29" t="s">
        <v>43</v>
      </c>
      <c r="L504" s="30" t="s">
        <v>2137</v>
      </c>
      <c r="M504" s="31" t="n">
        <v>2</v>
      </c>
    </row>
    <row r="505" customFormat="false" ht="14.25" hidden="false" customHeight="false" outlineLevel="0" collapsed="false">
      <c r="A505" s="28" t="n">
        <v>77174</v>
      </c>
      <c r="B505" s="28" t="s">
        <v>2140</v>
      </c>
      <c r="C505" s="29" t="s">
        <v>2131</v>
      </c>
      <c r="D505" s="30" t="s">
        <v>2132</v>
      </c>
      <c r="E505" s="28" t="n">
        <v>3</v>
      </c>
      <c r="F505" s="29" t="s">
        <v>2133</v>
      </c>
      <c r="G505" s="29" t="s">
        <v>2134</v>
      </c>
      <c r="H505" s="29" t="s">
        <v>2141</v>
      </c>
      <c r="I505" s="29" t="s">
        <v>43</v>
      </c>
      <c r="J505" s="30" t="str">
        <f aca="false">RIGHT(Table13[[#This Row],[PI_Phone]],8)</f>
        <v>NA</v>
      </c>
      <c r="K505" s="29" t="s">
        <v>43</v>
      </c>
      <c r="L505" s="30" t="s">
        <v>2142</v>
      </c>
      <c r="M505" s="31" t="n">
        <v>1</v>
      </c>
    </row>
    <row r="506" customFormat="false" ht="14.25" hidden="false" customHeight="false" outlineLevel="0" collapsed="false">
      <c r="A506" s="28" t="n">
        <v>5844</v>
      </c>
      <c r="B506" s="28" t="s">
        <v>2143</v>
      </c>
      <c r="C506" s="29" t="s">
        <v>2144</v>
      </c>
      <c r="D506" s="30" t="s">
        <v>2145</v>
      </c>
      <c r="E506" s="28" t="n">
        <v>3</v>
      </c>
      <c r="F506" s="29" t="s">
        <v>1726</v>
      </c>
      <c r="G506" s="29" t="s">
        <v>2146</v>
      </c>
      <c r="H506" s="29" t="s">
        <v>2147</v>
      </c>
      <c r="I506" s="29" t="s">
        <v>2148</v>
      </c>
      <c r="J506" s="30" t="str">
        <f aca="false">RIGHT(Table13[[#This Row],[PI_Phone]],8)</f>
        <v>44194200</v>
      </c>
      <c r="K506" s="29" t="s">
        <v>2149</v>
      </c>
      <c r="L506" s="30" t="s">
        <v>2150</v>
      </c>
      <c r="M506" s="31" t="n">
        <v>1</v>
      </c>
    </row>
    <row r="507" customFormat="false" ht="14.25" hidden="false" customHeight="false" outlineLevel="0" collapsed="false">
      <c r="A507" s="28" t="n">
        <v>9459</v>
      </c>
      <c r="B507" s="28" t="s">
        <v>2151</v>
      </c>
      <c r="C507" s="29" t="s">
        <v>2144</v>
      </c>
      <c r="D507" s="30" t="s">
        <v>2145</v>
      </c>
      <c r="E507" s="28" t="n">
        <v>3</v>
      </c>
      <c r="F507" s="29" t="s">
        <v>1726</v>
      </c>
      <c r="G507" s="29" t="s">
        <v>2152</v>
      </c>
      <c r="H507" s="29" t="s">
        <v>2153</v>
      </c>
      <c r="I507" s="29" t="s">
        <v>2154</v>
      </c>
      <c r="J507" s="30" t="str">
        <f aca="false">RIGHT(Table13[[#This Row],[PI_Phone]],8)</f>
        <v>44194115</v>
      </c>
      <c r="K507" s="29" t="s">
        <v>1736</v>
      </c>
      <c r="L507" s="30" t="s">
        <v>2155</v>
      </c>
      <c r="M507" s="31" t="n">
        <v>2</v>
      </c>
    </row>
    <row r="508" customFormat="false" ht="14.25" hidden="false" customHeight="false" outlineLevel="0" collapsed="false">
      <c r="A508" s="28" t="n">
        <v>9630</v>
      </c>
      <c r="B508" s="28" t="s">
        <v>2156</v>
      </c>
      <c r="C508" s="29" t="s">
        <v>2144</v>
      </c>
      <c r="D508" s="30" t="s">
        <v>2145</v>
      </c>
      <c r="E508" s="28" t="n">
        <v>3</v>
      </c>
      <c r="F508" s="29" t="s">
        <v>1726</v>
      </c>
      <c r="G508" s="29" t="s">
        <v>2152</v>
      </c>
      <c r="H508" s="29" t="s">
        <v>2157</v>
      </c>
      <c r="I508" s="29" t="s">
        <v>2158</v>
      </c>
      <c r="J508" s="30" t="str">
        <f aca="false">RIGHT(Table13[[#This Row],[PI_Phone]],8)</f>
        <v>44194115</v>
      </c>
      <c r="K508" s="29" t="s">
        <v>2159</v>
      </c>
      <c r="L508" s="30" t="s">
        <v>2155</v>
      </c>
      <c r="M508" s="31" t="n">
        <v>2</v>
      </c>
    </row>
    <row r="509" customFormat="false" ht="14.25" hidden="false" customHeight="false" outlineLevel="0" collapsed="false">
      <c r="A509" s="28" t="n">
        <v>42059</v>
      </c>
      <c r="B509" s="28" t="s">
        <v>2160</v>
      </c>
      <c r="C509" s="29" t="s">
        <v>2161</v>
      </c>
      <c r="D509" s="30" t="s">
        <v>2162</v>
      </c>
      <c r="E509" s="28" t="n">
        <v>3</v>
      </c>
      <c r="F509" s="29" t="s">
        <v>2163</v>
      </c>
      <c r="G509" s="29" t="s">
        <v>2164</v>
      </c>
      <c r="H509" s="29" t="s">
        <v>2165</v>
      </c>
      <c r="I509" s="29" t="s">
        <v>2166</v>
      </c>
      <c r="J509" s="30" t="str">
        <f aca="false">RIGHT(Table13[[#This Row],[PI_Phone]],8)</f>
        <v>17778374</v>
      </c>
      <c r="K509" s="29" t="s">
        <v>43</v>
      </c>
      <c r="L509" s="30" t="s">
        <v>2167</v>
      </c>
      <c r="M509" s="31" t="n">
        <v>2</v>
      </c>
    </row>
    <row r="510" customFormat="false" ht="14.25" hidden="false" customHeight="false" outlineLevel="0" collapsed="false">
      <c r="A510" s="28" t="n">
        <v>70245</v>
      </c>
      <c r="B510" s="28" t="s">
        <v>2168</v>
      </c>
      <c r="C510" s="29" t="s">
        <v>2161</v>
      </c>
      <c r="D510" s="30" t="s">
        <v>2162</v>
      </c>
      <c r="E510" s="28" t="n">
        <v>3</v>
      </c>
      <c r="F510" s="29" t="s">
        <v>2163</v>
      </c>
      <c r="G510" s="29" t="s">
        <v>216</v>
      </c>
      <c r="H510" s="29" t="s">
        <v>2169</v>
      </c>
      <c r="I510" s="29" t="s">
        <v>2166</v>
      </c>
      <c r="J510" s="30" t="str">
        <f aca="false">RIGHT(Table13[[#This Row],[PI_Phone]],8)</f>
        <v>17778374</v>
      </c>
      <c r="K510" s="29" t="s">
        <v>43</v>
      </c>
      <c r="L510" s="30" t="s">
        <v>2167</v>
      </c>
      <c r="M510" s="31" t="n">
        <v>2</v>
      </c>
    </row>
    <row r="511" customFormat="false" ht="14.25" hidden="false" customHeight="false" outlineLevel="0" collapsed="false">
      <c r="A511" s="28" t="n">
        <v>70526</v>
      </c>
      <c r="B511" s="28" t="s">
        <v>2170</v>
      </c>
      <c r="C511" s="29" t="s">
        <v>2161</v>
      </c>
      <c r="D511" s="30" t="s">
        <v>2162</v>
      </c>
      <c r="E511" s="28" t="n">
        <v>3</v>
      </c>
      <c r="F511" s="29" t="s">
        <v>2163</v>
      </c>
      <c r="G511" s="29" t="s">
        <v>216</v>
      </c>
      <c r="H511" s="29" t="s">
        <v>2171</v>
      </c>
      <c r="I511" s="29" t="s">
        <v>2166</v>
      </c>
      <c r="J511" s="30" t="str">
        <f aca="false">RIGHT(Table13[[#This Row],[PI_Phone]],8)</f>
        <v>17778374</v>
      </c>
      <c r="K511" s="29" t="s">
        <v>43</v>
      </c>
      <c r="L511" s="30" t="s">
        <v>2172</v>
      </c>
      <c r="M511" s="31" t="n">
        <v>1</v>
      </c>
    </row>
    <row r="512" customFormat="false" ht="14.25" hidden="false" customHeight="false" outlineLevel="0" collapsed="false">
      <c r="A512" s="28" t="n">
        <v>68</v>
      </c>
      <c r="B512" s="28" t="s">
        <v>2173</v>
      </c>
      <c r="C512" s="29" t="s">
        <v>2174</v>
      </c>
      <c r="D512" s="30" t="s">
        <v>2175</v>
      </c>
      <c r="E512" s="28" t="n">
        <v>2</v>
      </c>
      <c r="F512" s="29" t="s">
        <v>43</v>
      </c>
      <c r="G512" s="29" t="s">
        <v>43</v>
      </c>
      <c r="H512" s="29" t="s">
        <v>2176</v>
      </c>
      <c r="I512" s="29" t="s">
        <v>2177</v>
      </c>
      <c r="J512" s="30" t="str">
        <f aca="false">RIGHT(Table13[[#This Row],[PI_Phone]],8)</f>
        <v>28369500</v>
      </c>
      <c r="K512" s="29" t="s">
        <v>43</v>
      </c>
      <c r="L512" s="30" t="s">
        <v>2178</v>
      </c>
      <c r="M512" s="31" t="n">
        <v>1</v>
      </c>
    </row>
    <row r="513" customFormat="false" ht="14.25" hidden="false" customHeight="false" outlineLevel="0" collapsed="false">
      <c r="A513" s="28" t="n">
        <v>5124</v>
      </c>
      <c r="B513" s="28" t="s">
        <v>2179</v>
      </c>
      <c r="C513" s="29" t="s">
        <v>2175</v>
      </c>
      <c r="D513" s="30" t="s">
        <v>2175</v>
      </c>
      <c r="E513" s="28" t="n">
        <v>2</v>
      </c>
      <c r="F513" s="29" t="s">
        <v>853</v>
      </c>
      <c r="G513" s="29" t="s">
        <v>2180</v>
      </c>
      <c r="H513" s="29" t="s">
        <v>2181</v>
      </c>
      <c r="I513" s="29" t="s">
        <v>2177</v>
      </c>
      <c r="J513" s="30" t="str">
        <f aca="false">RIGHT(Table13[[#This Row],[PI_Phone]],8)</f>
        <v>28369500</v>
      </c>
      <c r="K513" s="29" t="s">
        <v>2182</v>
      </c>
      <c r="L513" s="30" t="s">
        <v>2183</v>
      </c>
      <c r="M513" s="31" t="n">
        <v>1</v>
      </c>
    </row>
    <row r="514" customFormat="false" ht="14.25" hidden="false" customHeight="false" outlineLevel="0" collapsed="false">
      <c r="A514" s="28" t="n">
        <v>32271</v>
      </c>
      <c r="B514" s="28" t="s">
        <v>2184</v>
      </c>
      <c r="C514" s="29" t="s">
        <v>2185</v>
      </c>
      <c r="D514" s="30" t="s">
        <v>2186</v>
      </c>
      <c r="E514" s="28" t="n">
        <v>2</v>
      </c>
      <c r="F514" s="29" t="s">
        <v>141</v>
      </c>
      <c r="G514" s="29" t="s">
        <v>2187</v>
      </c>
      <c r="H514" s="29" t="s">
        <v>2188</v>
      </c>
      <c r="I514" s="29" t="s">
        <v>2189</v>
      </c>
      <c r="J514" s="30" t="str">
        <f aca="false">RIGHT(Table13[[#This Row],[PI_Phone]],8)</f>
        <v>73152076</v>
      </c>
      <c r="K514" s="29" t="s">
        <v>43</v>
      </c>
      <c r="L514" s="30" t="s">
        <v>2190</v>
      </c>
      <c r="M514" s="31" t="n">
        <v>1</v>
      </c>
    </row>
    <row r="515" customFormat="false" ht="14.25" hidden="false" customHeight="false" outlineLevel="0" collapsed="false">
      <c r="A515" s="28" t="n">
        <v>48526</v>
      </c>
      <c r="B515" s="28" t="s">
        <v>2191</v>
      </c>
      <c r="C515" s="29" t="s">
        <v>2185</v>
      </c>
      <c r="D515" s="30" t="s">
        <v>2186</v>
      </c>
      <c r="E515" s="28" t="n">
        <v>2</v>
      </c>
      <c r="F515" s="29" t="s">
        <v>412</v>
      </c>
      <c r="G515" s="29" t="s">
        <v>2192</v>
      </c>
      <c r="H515" s="29" t="s">
        <v>2193</v>
      </c>
      <c r="I515" s="29" t="s">
        <v>2189</v>
      </c>
      <c r="J515" s="30" t="str">
        <f aca="false">RIGHT(Table13[[#This Row],[PI_Phone]],8)</f>
        <v>73152076</v>
      </c>
      <c r="K515" s="29" t="s">
        <v>43</v>
      </c>
      <c r="L515" s="30" t="s">
        <v>2194</v>
      </c>
      <c r="M515" s="31" t="n">
        <v>1</v>
      </c>
    </row>
    <row r="516" customFormat="false" ht="14.25" hidden="false" customHeight="false" outlineLevel="0" collapsed="false">
      <c r="A516" s="28" t="n">
        <v>702</v>
      </c>
      <c r="B516" s="28" t="s">
        <v>2195</v>
      </c>
      <c r="C516" s="29" t="s">
        <v>2196</v>
      </c>
      <c r="D516" s="30" t="s">
        <v>2197</v>
      </c>
      <c r="E516" s="28" t="n">
        <v>4</v>
      </c>
      <c r="F516" s="29" t="s">
        <v>2198</v>
      </c>
      <c r="G516" s="29" t="s">
        <v>2199</v>
      </c>
      <c r="H516" s="29" t="s">
        <v>2200</v>
      </c>
      <c r="I516" s="29" t="s">
        <v>2201</v>
      </c>
      <c r="J516" s="30" t="str">
        <f aca="false">RIGHT(Table13[[#This Row],[PI_Phone]],8)</f>
        <v>21525055</v>
      </c>
      <c r="K516" s="29" t="s">
        <v>2202</v>
      </c>
      <c r="L516" s="30" t="s">
        <v>2203</v>
      </c>
      <c r="M516" s="31" t="n">
        <v>2</v>
      </c>
    </row>
    <row r="517" customFormat="false" ht="14.25" hidden="false" customHeight="false" outlineLevel="0" collapsed="false">
      <c r="A517" s="28" t="n">
        <v>782</v>
      </c>
      <c r="B517" s="28" t="s">
        <v>2204</v>
      </c>
      <c r="C517" s="29" t="s">
        <v>2196</v>
      </c>
      <c r="D517" s="30" t="s">
        <v>2197</v>
      </c>
      <c r="E517" s="28" t="n">
        <v>4</v>
      </c>
      <c r="F517" s="29" t="s">
        <v>2198</v>
      </c>
      <c r="G517" s="29" t="s">
        <v>2205</v>
      </c>
      <c r="H517" s="29" t="s">
        <v>2206</v>
      </c>
      <c r="I517" s="29" t="s">
        <v>2201</v>
      </c>
      <c r="J517" s="30" t="str">
        <f aca="false">RIGHT(Table13[[#This Row],[PI_Phone]],8)</f>
        <v>21525055</v>
      </c>
      <c r="K517" s="29" t="s">
        <v>2202</v>
      </c>
      <c r="L517" s="30" t="s">
        <v>2203</v>
      </c>
      <c r="M517" s="31" t="n">
        <v>2</v>
      </c>
    </row>
    <row r="518" customFormat="false" ht="14.25" hidden="false" customHeight="false" outlineLevel="0" collapsed="false">
      <c r="A518" s="28" t="n">
        <v>26504</v>
      </c>
      <c r="B518" s="28" t="s">
        <v>2207</v>
      </c>
      <c r="C518" s="29" t="s">
        <v>2196</v>
      </c>
      <c r="D518" s="30" t="s">
        <v>2197</v>
      </c>
      <c r="E518" s="28" t="n">
        <v>4</v>
      </c>
      <c r="F518" s="29" t="s">
        <v>2208</v>
      </c>
      <c r="G518" s="29" t="s">
        <v>2209</v>
      </c>
      <c r="H518" s="29" t="s">
        <v>2210</v>
      </c>
      <c r="I518" s="29" t="s">
        <v>2211</v>
      </c>
      <c r="J518" s="30" t="str">
        <f aca="false">RIGHT(Table13[[#This Row],[PI_Phone]],8)</f>
        <v>21525055</v>
      </c>
      <c r="K518" s="29" t="s">
        <v>43</v>
      </c>
      <c r="L518" s="30" t="s">
        <v>2212</v>
      </c>
      <c r="M518" s="31" t="n">
        <v>2</v>
      </c>
    </row>
    <row r="519" customFormat="false" ht="14.25" hidden="false" customHeight="false" outlineLevel="0" collapsed="false">
      <c r="A519" s="28" t="n">
        <v>31834</v>
      </c>
      <c r="B519" s="28" t="s">
        <v>2213</v>
      </c>
      <c r="C519" s="29" t="s">
        <v>2196</v>
      </c>
      <c r="D519" s="30" t="s">
        <v>2197</v>
      </c>
      <c r="E519" s="28" t="n">
        <v>4</v>
      </c>
      <c r="F519" s="29" t="s">
        <v>2208</v>
      </c>
      <c r="G519" s="29" t="s">
        <v>2209</v>
      </c>
      <c r="H519" s="29" t="s">
        <v>2214</v>
      </c>
      <c r="I519" s="29" t="s">
        <v>43</v>
      </c>
      <c r="J519" s="30" t="str">
        <f aca="false">RIGHT(Table13[[#This Row],[PI_Phone]],8)</f>
        <v>NA</v>
      </c>
      <c r="K519" s="29" t="s">
        <v>43</v>
      </c>
      <c r="L519" s="30" t="s">
        <v>2212</v>
      </c>
      <c r="M519" s="31" t="n">
        <v>2</v>
      </c>
    </row>
    <row r="520" customFormat="false" ht="14.25" hidden="false" customHeight="false" outlineLevel="0" collapsed="false">
      <c r="A520" s="28" t="n">
        <v>12649</v>
      </c>
      <c r="B520" s="28" t="s">
        <v>2215</v>
      </c>
      <c r="C520" s="29" t="s">
        <v>2216</v>
      </c>
      <c r="D520" s="30" t="s">
        <v>2217</v>
      </c>
      <c r="E520" s="28" t="n">
        <v>3</v>
      </c>
      <c r="F520" s="29" t="s">
        <v>456</v>
      </c>
      <c r="G520" s="29" t="s">
        <v>2218</v>
      </c>
      <c r="H520" s="29" t="s">
        <v>2219</v>
      </c>
      <c r="I520" s="29" t="s">
        <v>2220</v>
      </c>
      <c r="J520" s="30" t="str">
        <f aca="false">RIGHT(Table13[[#This Row],[PI_Phone]],8)</f>
        <v>68446621</v>
      </c>
      <c r="K520" s="29" t="s">
        <v>2221</v>
      </c>
      <c r="L520" s="30" t="s">
        <v>2222</v>
      </c>
      <c r="M520" s="31" t="n">
        <v>2</v>
      </c>
    </row>
    <row r="521" customFormat="false" ht="14.25" hidden="false" customHeight="false" outlineLevel="0" collapsed="false">
      <c r="A521" s="28" t="n">
        <v>12698</v>
      </c>
      <c r="B521" s="28" t="s">
        <v>2223</v>
      </c>
      <c r="C521" s="29" t="s">
        <v>2216</v>
      </c>
      <c r="D521" s="30" t="s">
        <v>2217</v>
      </c>
      <c r="E521" s="28" t="n">
        <v>3</v>
      </c>
      <c r="F521" s="29" t="s">
        <v>2224</v>
      </c>
      <c r="G521" s="29" t="s">
        <v>1472</v>
      </c>
      <c r="H521" s="29" t="s">
        <v>2225</v>
      </c>
      <c r="I521" s="29" t="s">
        <v>2226</v>
      </c>
      <c r="J521" s="30" t="str">
        <f aca="false">RIGHT(Table13[[#This Row],[PI_Phone]],8)</f>
        <v>68446621</v>
      </c>
      <c r="K521" s="29" t="s">
        <v>2227</v>
      </c>
      <c r="L521" s="30" t="s">
        <v>2222</v>
      </c>
      <c r="M521" s="31" t="n">
        <v>2</v>
      </c>
    </row>
    <row r="522" customFormat="false" ht="14.25" hidden="false" customHeight="false" outlineLevel="0" collapsed="false">
      <c r="A522" s="28" t="n">
        <v>50812</v>
      </c>
      <c r="B522" s="28" t="s">
        <v>2228</v>
      </c>
      <c r="C522" s="29" t="s">
        <v>2216</v>
      </c>
      <c r="D522" s="30" t="s">
        <v>2217</v>
      </c>
      <c r="E522" s="28" t="n">
        <v>3</v>
      </c>
      <c r="F522" s="29" t="s">
        <v>2229</v>
      </c>
      <c r="G522" s="29" t="s">
        <v>2230</v>
      </c>
      <c r="H522" s="29" t="s">
        <v>2231</v>
      </c>
      <c r="I522" s="29" t="s">
        <v>2232</v>
      </c>
      <c r="J522" s="30" t="str">
        <f aca="false">RIGHT(Table13[[#This Row],[PI_Phone]],8)</f>
        <v>68446621</v>
      </c>
      <c r="K522" s="29" t="s">
        <v>43</v>
      </c>
      <c r="L522" s="30" t="s">
        <v>2233</v>
      </c>
      <c r="M522" s="31" t="n">
        <v>1</v>
      </c>
    </row>
    <row r="523" customFormat="false" ht="14.25" hidden="false" customHeight="false" outlineLevel="0" collapsed="false">
      <c r="A523" s="28" t="n">
        <v>1843</v>
      </c>
      <c r="B523" s="28" t="s">
        <v>2234</v>
      </c>
      <c r="C523" s="29" t="s">
        <v>2235</v>
      </c>
      <c r="D523" s="30" t="s">
        <v>2236</v>
      </c>
      <c r="E523" s="28" t="n">
        <v>2</v>
      </c>
      <c r="F523" s="29" t="s">
        <v>43</v>
      </c>
      <c r="G523" s="29" t="s">
        <v>43</v>
      </c>
      <c r="H523" s="29" t="s">
        <v>2237</v>
      </c>
      <c r="I523" s="29" t="s">
        <v>2238</v>
      </c>
      <c r="J523" s="30" t="str">
        <f aca="false">RIGHT(Table13[[#This Row],[PI_Phone]],8)</f>
        <v>26589304</v>
      </c>
      <c r="K523" s="29" t="s">
        <v>2239</v>
      </c>
      <c r="L523" s="30" t="s">
        <v>2240</v>
      </c>
      <c r="M523" s="31" t="n">
        <v>1</v>
      </c>
    </row>
    <row r="524" customFormat="false" ht="14.25" hidden="false" customHeight="false" outlineLevel="0" collapsed="false">
      <c r="A524" s="28" t="n">
        <v>5381</v>
      </c>
      <c r="B524" s="28" t="s">
        <v>2241</v>
      </c>
      <c r="C524" s="29" t="s">
        <v>2235</v>
      </c>
      <c r="D524" s="30" t="s">
        <v>2236</v>
      </c>
      <c r="E524" s="28" t="n">
        <v>2</v>
      </c>
      <c r="F524" s="29" t="s">
        <v>52</v>
      </c>
      <c r="G524" s="29" t="s">
        <v>43</v>
      </c>
      <c r="H524" s="29" t="s">
        <v>2242</v>
      </c>
      <c r="I524" s="29" t="s">
        <v>2243</v>
      </c>
      <c r="J524" s="30" t="str">
        <f aca="false">RIGHT(Table13[[#This Row],[PI_Phone]],8)</f>
        <v>26589304</v>
      </c>
      <c r="K524" s="29" t="s">
        <v>2244</v>
      </c>
      <c r="L524" s="30" t="s">
        <v>2245</v>
      </c>
      <c r="M524" s="31" t="n">
        <v>1</v>
      </c>
    </row>
    <row r="525" customFormat="false" ht="14.25" hidden="false" customHeight="false" outlineLevel="0" collapsed="false">
      <c r="A525" s="28" t="n">
        <v>50303</v>
      </c>
      <c r="B525" s="28" t="s">
        <v>2246</v>
      </c>
      <c r="C525" s="29" t="s">
        <v>2247</v>
      </c>
      <c r="D525" s="30" t="s">
        <v>2248</v>
      </c>
      <c r="E525" s="28" t="n">
        <v>2</v>
      </c>
      <c r="F525" s="29" t="s">
        <v>208</v>
      </c>
      <c r="G525" s="29" t="s">
        <v>928</v>
      </c>
      <c r="H525" s="29" t="s">
        <v>2249</v>
      </c>
      <c r="I525" s="29" t="s">
        <v>2250</v>
      </c>
      <c r="J525" s="30" t="str">
        <f aca="false">RIGHT(Table13[[#This Row],[PI_Phone]],8)</f>
        <v>72377925</v>
      </c>
      <c r="K525" s="29" t="s">
        <v>43</v>
      </c>
      <c r="L525" s="30" t="s">
        <v>2251</v>
      </c>
      <c r="M525" s="31" t="n">
        <v>1</v>
      </c>
    </row>
    <row r="526" customFormat="false" ht="14.25" hidden="false" customHeight="false" outlineLevel="0" collapsed="false">
      <c r="A526" s="28" t="n">
        <v>55585</v>
      </c>
      <c r="B526" s="28" t="s">
        <v>2252</v>
      </c>
      <c r="C526" s="29" t="s">
        <v>2247</v>
      </c>
      <c r="D526" s="30" t="s">
        <v>2248</v>
      </c>
      <c r="E526" s="28" t="n">
        <v>2</v>
      </c>
      <c r="F526" s="29" t="s">
        <v>208</v>
      </c>
      <c r="G526" s="29" t="s">
        <v>2253</v>
      </c>
      <c r="H526" s="29" t="s">
        <v>2254</v>
      </c>
      <c r="I526" s="29" t="s">
        <v>2250</v>
      </c>
      <c r="J526" s="30" t="str">
        <f aca="false">RIGHT(Table13[[#This Row],[PI_Phone]],8)</f>
        <v>72377925</v>
      </c>
      <c r="K526" s="29" t="s">
        <v>43</v>
      </c>
      <c r="L526" s="30" t="s">
        <v>2255</v>
      </c>
      <c r="M526" s="31" t="n">
        <v>1</v>
      </c>
    </row>
    <row r="527" customFormat="false" ht="14.25" hidden="false" customHeight="false" outlineLevel="0" collapsed="false">
      <c r="A527" s="28" t="n">
        <v>37107</v>
      </c>
      <c r="B527" s="28" t="s">
        <v>2256</v>
      </c>
      <c r="C527" s="29" t="s">
        <v>2257</v>
      </c>
      <c r="D527" s="30" t="s">
        <v>2258</v>
      </c>
      <c r="E527" s="28" t="n">
        <v>2</v>
      </c>
      <c r="F527" s="29" t="s">
        <v>2259</v>
      </c>
      <c r="G527" s="29" t="s">
        <v>2260</v>
      </c>
      <c r="H527" s="29" t="s">
        <v>2261</v>
      </c>
      <c r="I527" s="29" t="s">
        <v>2262</v>
      </c>
      <c r="J527" s="30" t="str">
        <f aca="false">RIGHT(Table13[[#This Row],[PI_Phone]],8)</f>
        <v>25011309</v>
      </c>
      <c r="K527" s="29" t="s">
        <v>43</v>
      </c>
      <c r="L527" s="30" t="s">
        <v>2263</v>
      </c>
      <c r="M527" s="31" t="n">
        <v>1</v>
      </c>
    </row>
    <row r="528" customFormat="false" ht="14.25" hidden="false" customHeight="false" outlineLevel="0" collapsed="false">
      <c r="A528" s="28" t="n">
        <v>71617</v>
      </c>
      <c r="B528" s="28" t="s">
        <v>2264</v>
      </c>
      <c r="C528" s="29" t="s">
        <v>2257</v>
      </c>
      <c r="D528" s="30" t="s">
        <v>2258</v>
      </c>
      <c r="E528" s="28" t="n">
        <v>2</v>
      </c>
      <c r="F528" s="29" t="s">
        <v>2265</v>
      </c>
      <c r="G528" s="29" t="s">
        <v>2266</v>
      </c>
      <c r="H528" s="29" t="s">
        <v>2267</v>
      </c>
      <c r="I528" s="29" t="s">
        <v>2268</v>
      </c>
      <c r="J528" s="30" t="str">
        <f aca="false">RIGHT(Table13[[#This Row],[PI_Phone]],8)</f>
        <v>09013286</v>
      </c>
      <c r="K528" s="29" t="s">
        <v>43</v>
      </c>
      <c r="L528" s="30" t="s">
        <v>2269</v>
      </c>
      <c r="M528" s="31" t="n">
        <v>1</v>
      </c>
    </row>
    <row r="529" customFormat="false" ht="14.25" hidden="false" customHeight="false" outlineLevel="0" collapsed="false">
      <c r="A529" s="28" t="n">
        <v>28</v>
      </c>
      <c r="B529" s="28" t="s">
        <v>2270</v>
      </c>
      <c r="C529" s="29" t="s">
        <v>2271</v>
      </c>
      <c r="D529" s="30" t="s">
        <v>2272</v>
      </c>
      <c r="E529" s="28" t="n">
        <v>4</v>
      </c>
      <c r="F529" s="29" t="s">
        <v>2273</v>
      </c>
      <c r="G529" s="29" t="s">
        <v>43</v>
      </c>
      <c r="H529" s="29" t="s">
        <v>2274</v>
      </c>
      <c r="I529" s="29" t="s">
        <v>2275</v>
      </c>
      <c r="J529" s="30" t="str">
        <f aca="false">RIGHT(Table13[[#This Row],[PI_Phone]],8)</f>
        <v>25307103</v>
      </c>
      <c r="K529" s="29" t="s">
        <v>43</v>
      </c>
      <c r="L529" s="30" t="s">
        <v>2276</v>
      </c>
      <c r="M529" s="31" t="n">
        <v>1</v>
      </c>
    </row>
    <row r="530" customFormat="false" ht="14.25" hidden="false" customHeight="false" outlineLevel="0" collapsed="false">
      <c r="A530" s="28" t="n">
        <v>9229</v>
      </c>
      <c r="B530" s="28" t="s">
        <v>2277</v>
      </c>
      <c r="C530" s="29" t="s">
        <v>2271</v>
      </c>
      <c r="D530" s="30" t="s">
        <v>2272</v>
      </c>
      <c r="E530" s="28" t="n">
        <v>4</v>
      </c>
      <c r="F530" s="29" t="s">
        <v>2278</v>
      </c>
      <c r="G530" s="29" t="s">
        <v>2279</v>
      </c>
      <c r="H530" s="29" t="s">
        <v>2280</v>
      </c>
      <c r="I530" s="29" t="s">
        <v>2281</v>
      </c>
      <c r="J530" s="30" t="str">
        <f aca="false">RIGHT(Table13[[#This Row],[PI_Phone]],8)</f>
        <v>25307104</v>
      </c>
      <c r="K530" s="29" t="s">
        <v>2282</v>
      </c>
      <c r="L530" s="30" t="s">
        <v>2283</v>
      </c>
      <c r="M530" s="31" t="n">
        <v>3</v>
      </c>
    </row>
    <row r="531" customFormat="false" ht="14.25" hidden="false" customHeight="false" outlineLevel="0" collapsed="false">
      <c r="A531" s="28" t="n">
        <v>13071</v>
      </c>
      <c r="B531" s="28" t="s">
        <v>2284</v>
      </c>
      <c r="C531" s="29" t="s">
        <v>2271</v>
      </c>
      <c r="D531" s="30" t="s">
        <v>2272</v>
      </c>
      <c r="E531" s="28" t="n">
        <v>4</v>
      </c>
      <c r="F531" s="29" t="s">
        <v>607</v>
      </c>
      <c r="G531" s="29" t="s">
        <v>2279</v>
      </c>
      <c r="H531" s="29" t="s">
        <v>2285</v>
      </c>
      <c r="I531" s="29" t="s">
        <v>2286</v>
      </c>
      <c r="J531" s="30" t="str">
        <f aca="false">RIGHT(Table13[[#This Row],[PI_Phone]],8)</f>
        <v>25307105</v>
      </c>
      <c r="K531" s="29" t="s">
        <v>2287</v>
      </c>
      <c r="L531" s="30" t="s">
        <v>2283</v>
      </c>
      <c r="M531" s="31" t="n">
        <v>3</v>
      </c>
    </row>
    <row r="532" customFormat="false" ht="14.25" hidden="false" customHeight="false" outlineLevel="0" collapsed="false">
      <c r="A532" s="28" t="n">
        <v>15207</v>
      </c>
      <c r="B532" s="28" t="s">
        <v>2288</v>
      </c>
      <c r="C532" s="29" t="s">
        <v>2271</v>
      </c>
      <c r="D532" s="30" t="s">
        <v>2272</v>
      </c>
      <c r="E532" s="28" t="n">
        <v>4</v>
      </c>
      <c r="F532" s="29" t="s">
        <v>2278</v>
      </c>
      <c r="G532" s="29" t="s">
        <v>2279</v>
      </c>
      <c r="H532" s="29" t="s">
        <v>2289</v>
      </c>
      <c r="I532" s="29" t="s">
        <v>2286</v>
      </c>
      <c r="J532" s="30" t="str">
        <f aca="false">RIGHT(Table13[[#This Row],[PI_Phone]],8)</f>
        <v>25307105</v>
      </c>
      <c r="K532" s="29" t="s">
        <v>2282</v>
      </c>
      <c r="L532" s="30" t="s">
        <v>2283</v>
      </c>
      <c r="M532" s="31" t="n">
        <v>3</v>
      </c>
    </row>
    <row r="533" customFormat="false" ht="14.25" hidden="false" customHeight="false" outlineLevel="0" collapsed="false">
      <c r="A533" s="28" t="n">
        <v>37269</v>
      </c>
      <c r="B533" s="28" t="s">
        <v>2290</v>
      </c>
      <c r="C533" s="29" t="s">
        <v>2291</v>
      </c>
      <c r="D533" s="30" t="s">
        <v>2292</v>
      </c>
      <c r="E533" s="28" t="n">
        <v>2</v>
      </c>
      <c r="F533" s="29" t="s">
        <v>208</v>
      </c>
      <c r="G533" s="29" t="s">
        <v>2293</v>
      </c>
      <c r="H533" s="29" t="s">
        <v>2294</v>
      </c>
      <c r="I533" s="29" t="s">
        <v>2295</v>
      </c>
      <c r="J533" s="30" t="str">
        <f aca="false">RIGHT(Table13[[#This Row],[PI_Phone]],8)</f>
        <v>10104972</v>
      </c>
      <c r="K533" s="29" t="s">
        <v>43</v>
      </c>
      <c r="L533" s="32" t="s">
        <v>2296</v>
      </c>
      <c r="M533" s="33" t="n">
        <v>1</v>
      </c>
    </row>
    <row r="534" customFormat="false" ht="14.25" hidden="false" customHeight="false" outlineLevel="0" collapsed="false">
      <c r="A534" s="28" t="n">
        <v>46527</v>
      </c>
      <c r="B534" s="28" t="s">
        <v>2297</v>
      </c>
      <c r="C534" s="29" t="s">
        <v>2291</v>
      </c>
      <c r="D534" s="30" t="s">
        <v>2292</v>
      </c>
      <c r="E534" s="28" t="n">
        <v>2</v>
      </c>
      <c r="F534" s="29" t="s">
        <v>208</v>
      </c>
      <c r="G534" s="29" t="s">
        <v>2298</v>
      </c>
      <c r="H534" s="29" t="s">
        <v>2299</v>
      </c>
      <c r="I534" s="29" t="s">
        <v>2295</v>
      </c>
      <c r="J534" s="30" t="str">
        <f aca="false">RIGHT(Table13[[#This Row],[PI_Phone]],8)</f>
        <v>10104972</v>
      </c>
      <c r="K534" s="29" t="s">
        <v>43</v>
      </c>
      <c r="L534" s="32" t="s">
        <v>2300</v>
      </c>
      <c r="M534" s="33" t="n">
        <v>1</v>
      </c>
    </row>
    <row r="535" customFormat="false" ht="14.25" hidden="false" customHeight="false" outlineLevel="0" collapsed="false">
      <c r="A535" s="28" t="n">
        <v>1409</v>
      </c>
      <c r="B535" s="28" t="s">
        <v>2301</v>
      </c>
      <c r="C535" s="29" t="s">
        <v>2302</v>
      </c>
      <c r="D535" s="30" t="s">
        <v>2303</v>
      </c>
      <c r="E535" s="28" t="n">
        <v>2</v>
      </c>
      <c r="F535" s="29" t="s">
        <v>52</v>
      </c>
      <c r="G535" s="29" t="s">
        <v>43</v>
      </c>
      <c r="H535" s="29" t="s">
        <v>2304</v>
      </c>
      <c r="I535" s="29" t="s">
        <v>2305</v>
      </c>
      <c r="J535" s="30" t="str">
        <f aca="false">RIGHT(Table13[[#This Row],[PI_Phone]],8)</f>
        <v>26594991</v>
      </c>
      <c r="K535" s="29" t="s">
        <v>2306</v>
      </c>
      <c r="L535" s="30" t="s">
        <v>2307</v>
      </c>
      <c r="M535" s="31" t="n">
        <v>1</v>
      </c>
    </row>
    <row r="536" customFormat="false" ht="14.25" hidden="false" customHeight="false" outlineLevel="0" collapsed="false">
      <c r="A536" s="28" t="n">
        <v>4962</v>
      </c>
      <c r="B536" s="28" t="s">
        <v>2308</v>
      </c>
      <c r="C536" s="29" t="s">
        <v>2309</v>
      </c>
      <c r="D536" s="30" t="s">
        <v>2310</v>
      </c>
      <c r="E536" s="28" t="n">
        <v>2</v>
      </c>
      <c r="F536" s="29" t="s">
        <v>2311</v>
      </c>
      <c r="G536" s="29" t="s">
        <v>216</v>
      </c>
      <c r="H536" s="29" t="s">
        <v>2312</v>
      </c>
      <c r="I536" s="29" t="s">
        <v>2313</v>
      </c>
      <c r="J536" s="30" t="str">
        <f aca="false">RIGHT(Table13[[#This Row],[PI_Phone]],8)</f>
        <v>68397304</v>
      </c>
      <c r="K536" s="29" t="s">
        <v>2314</v>
      </c>
      <c r="L536" s="30" t="s">
        <v>2315</v>
      </c>
      <c r="M536" s="31" t="n">
        <v>1</v>
      </c>
    </row>
    <row r="537" customFormat="false" ht="14.25" hidden="false" customHeight="false" outlineLevel="0" collapsed="false">
      <c r="A537" s="28" t="n">
        <v>4887</v>
      </c>
      <c r="B537" s="28" t="s">
        <v>2316</v>
      </c>
      <c r="C537" s="29" t="s">
        <v>2317</v>
      </c>
      <c r="D537" s="30" t="s">
        <v>2318</v>
      </c>
      <c r="E537" s="28" t="n">
        <v>2</v>
      </c>
      <c r="F537" s="29" t="s">
        <v>2319</v>
      </c>
      <c r="G537" s="29" t="s">
        <v>2320</v>
      </c>
      <c r="H537" s="29" t="s">
        <v>2321</v>
      </c>
      <c r="I537" s="29" t="s">
        <v>2322</v>
      </c>
      <c r="J537" s="30" t="str">
        <f aca="false">RIGHT(Table13[[#This Row],[PI_Phone]],8)</f>
        <v>27611721</v>
      </c>
      <c r="K537" s="29" t="s">
        <v>2323</v>
      </c>
      <c r="L537" s="30" t="s">
        <v>2324</v>
      </c>
      <c r="M537" s="31" t="n">
        <v>1</v>
      </c>
    </row>
    <row r="538" customFormat="false" ht="14.25" hidden="false" customHeight="false" outlineLevel="0" collapsed="false">
      <c r="A538" s="28" t="n">
        <v>47766</v>
      </c>
      <c r="B538" s="28" t="s">
        <v>2325</v>
      </c>
      <c r="C538" s="29" t="s">
        <v>2317</v>
      </c>
      <c r="D538" s="30" t="s">
        <v>2318</v>
      </c>
      <c r="E538" s="28" t="n">
        <v>2</v>
      </c>
      <c r="F538" s="29" t="s">
        <v>2326</v>
      </c>
      <c r="G538" s="29" t="s">
        <v>2327</v>
      </c>
      <c r="H538" s="29" t="s">
        <v>2328</v>
      </c>
      <c r="I538" s="29" t="s">
        <v>2329</v>
      </c>
      <c r="J538" s="30" t="str">
        <f aca="false">RIGHT(Table13[[#This Row],[PI_Phone]],8)</f>
        <v>61383131</v>
      </c>
      <c r="K538" s="29" t="s">
        <v>43</v>
      </c>
      <c r="L538" s="30" t="s">
        <v>2330</v>
      </c>
      <c r="M538" s="31" t="n">
        <v>1</v>
      </c>
    </row>
    <row r="539" customFormat="false" ht="14.25" hidden="false" customHeight="false" outlineLevel="0" collapsed="false">
      <c r="A539" s="28" t="n">
        <v>539</v>
      </c>
      <c r="B539" s="28" t="s">
        <v>2331</v>
      </c>
      <c r="C539" s="29" t="s">
        <v>2332</v>
      </c>
      <c r="D539" s="30" t="s">
        <v>2333</v>
      </c>
      <c r="E539" s="28" t="n">
        <v>8</v>
      </c>
      <c r="F539" s="29" t="s">
        <v>72</v>
      </c>
      <c r="G539" s="29" t="s">
        <v>2334</v>
      </c>
      <c r="H539" s="29" t="s">
        <v>2335</v>
      </c>
      <c r="I539" s="29" t="s">
        <v>2336</v>
      </c>
      <c r="J539" s="30" t="str">
        <f aca="false">RIGHT(Table13[[#This Row],[PI_Phone]],8)</f>
        <v>39106789</v>
      </c>
      <c r="K539" s="29" t="s">
        <v>2337</v>
      </c>
      <c r="L539" s="30" t="s">
        <v>2338</v>
      </c>
      <c r="M539" s="31" t="n">
        <v>4</v>
      </c>
    </row>
    <row r="540" customFormat="false" ht="14.25" hidden="false" customHeight="false" outlineLevel="0" collapsed="false">
      <c r="A540" s="28" t="n">
        <v>11948</v>
      </c>
      <c r="B540" s="28" t="s">
        <v>2339</v>
      </c>
      <c r="C540" s="29" t="s">
        <v>2332</v>
      </c>
      <c r="D540" s="30" t="s">
        <v>2333</v>
      </c>
      <c r="E540" s="28" t="n">
        <v>8</v>
      </c>
      <c r="F540" s="29" t="s">
        <v>2340</v>
      </c>
      <c r="G540" s="29" t="s">
        <v>2341</v>
      </c>
      <c r="H540" s="29" t="s">
        <v>2342</v>
      </c>
      <c r="I540" s="29" t="s">
        <v>2343</v>
      </c>
      <c r="J540" s="30" t="str">
        <f aca="false">RIGHT(Table13[[#This Row],[PI_Phone]],8)</f>
        <v>39106812</v>
      </c>
      <c r="K540" s="29" t="s">
        <v>43</v>
      </c>
      <c r="L540" s="30" t="s">
        <v>2338</v>
      </c>
      <c r="M540" s="31" t="n">
        <v>4</v>
      </c>
    </row>
    <row r="541" customFormat="false" ht="14.25" hidden="false" customHeight="false" outlineLevel="0" collapsed="false">
      <c r="A541" s="28" t="n">
        <v>20140</v>
      </c>
      <c r="B541" s="28" t="s">
        <v>2344</v>
      </c>
      <c r="C541" s="29" t="s">
        <v>2345</v>
      </c>
      <c r="D541" s="30" t="s">
        <v>2346</v>
      </c>
      <c r="E541" s="28" t="n">
        <v>8</v>
      </c>
      <c r="F541" s="29" t="s">
        <v>2340</v>
      </c>
      <c r="G541" s="29" t="s">
        <v>2340</v>
      </c>
      <c r="H541" s="29" t="s">
        <v>2347</v>
      </c>
      <c r="I541" s="29" t="s">
        <v>43</v>
      </c>
      <c r="J541" s="30" t="str">
        <f aca="false">RIGHT(Table13[[#This Row],[PI_Phone]],8)</f>
        <v>NA</v>
      </c>
      <c r="K541" s="29" t="s">
        <v>43</v>
      </c>
      <c r="L541" s="30" t="s">
        <v>2348</v>
      </c>
      <c r="M541" s="31" t="n">
        <v>4</v>
      </c>
    </row>
    <row r="542" customFormat="false" ht="14.25" hidden="false" customHeight="false" outlineLevel="0" collapsed="false">
      <c r="A542" s="28" t="n">
        <v>27178</v>
      </c>
      <c r="B542" s="28" t="s">
        <v>2349</v>
      </c>
      <c r="C542" s="29" t="s">
        <v>2332</v>
      </c>
      <c r="D542" s="30" t="s">
        <v>2333</v>
      </c>
      <c r="E542" s="28" t="n">
        <v>8</v>
      </c>
      <c r="F542" s="29" t="s">
        <v>2340</v>
      </c>
      <c r="G542" s="29" t="s">
        <v>2350</v>
      </c>
      <c r="H542" s="29" t="s">
        <v>2351</v>
      </c>
      <c r="I542" s="29" t="s">
        <v>2352</v>
      </c>
      <c r="J542" s="30" t="str">
        <f aca="false">RIGHT(Table13[[#This Row],[PI_Phone]],8)</f>
        <v>71026612</v>
      </c>
      <c r="K542" s="29" t="s">
        <v>2353</v>
      </c>
      <c r="L542" s="30" t="s">
        <v>2338</v>
      </c>
      <c r="M542" s="31" t="n">
        <v>4</v>
      </c>
    </row>
    <row r="543" customFormat="false" ht="14.25" hidden="false" customHeight="false" outlineLevel="0" collapsed="false">
      <c r="A543" s="28" t="n">
        <v>37596</v>
      </c>
      <c r="B543" s="28" t="s">
        <v>2354</v>
      </c>
      <c r="C543" s="29" t="s">
        <v>2332</v>
      </c>
      <c r="D543" s="30" t="s">
        <v>2333</v>
      </c>
      <c r="E543" s="28" t="n">
        <v>8</v>
      </c>
      <c r="F543" s="29" t="s">
        <v>2355</v>
      </c>
      <c r="G543" s="29" t="s">
        <v>2356</v>
      </c>
      <c r="H543" s="29" t="s">
        <v>2357</v>
      </c>
      <c r="I543" s="29" t="s">
        <v>2358</v>
      </c>
      <c r="J543" s="30" t="str">
        <f aca="false">RIGHT(Table13[[#This Row],[PI_Phone]],8)</f>
        <v>76912007</v>
      </c>
      <c r="K543" s="29" t="s">
        <v>43</v>
      </c>
      <c r="L543" s="30" t="s">
        <v>2359</v>
      </c>
      <c r="M543" s="31" t="n">
        <v>4</v>
      </c>
    </row>
    <row r="544" customFormat="false" ht="14.25" hidden="false" customHeight="false" outlineLevel="0" collapsed="false">
      <c r="A544" s="28" t="n">
        <v>46041</v>
      </c>
      <c r="B544" s="28" t="s">
        <v>2360</v>
      </c>
      <c r="C544" s="29" t="s">
        <v>2332</v>
      </c>
      <c r="D544" s="30" t="s">
        <v>2333</v>
      </c>
      <c r="E544" s="28" t="n">
        <v>8</v>
      </c>
      <c r="F544" s="29" t="s">
        <v>2355</v>
      </c>
      <c r="G544" s="29" t="s">
        <v>2361</v>
      </c>
      <c r="H544" s="29" t="s">
        <v>2362</v>
      </c>
      <c r="I544" s="29" t="s">
        <v>2363</v>
      </c>
      <c r="J544" s="30" t="str">
        <f aca="false">RIGHT(Table13[[#This Row],[PI_Phone]],8)</f>
        <v>69545533</v>
      </c>
      <c r="K544" s="29" t="s">
        <v>43</v>
      </c>
      <c r="L544" s="30" t="s">
        <v>2364</v>
      </c>
      <c r="M544" s="31" t="n">
        <v>4</v>
      </c>
    </row>
    <row r="545" customFormat="false" ht="14.25" hidden="false" customHeight="false" outlineLevel="0" collapsed="false">
      <c r="A545" s="28" t="n">
        <v>52067</v>
      </c>
      <c r="B545" s="28" t="s">
        <v>2365</v>
      </c>
      <c r="C545" s="29" t="s">
        <v>2333</v>
      </c>
      <c r="D545" s="30" t="s">
        <v>2333</v>
      </c>
      <c r="E545" s="28" t="n">
        <v>8</v>
      </c>
      <c r="F545" s="29" t="s">
        <v>2355</v>
      </c>
      <c r="G545" s="29" t="s">
        <v>2366</v>
      </c>
      <c r="H545" s="29" t="s">
        <v>2367</v>
      </c>
      <c r="I545" s="29" t="s">
        <v>2358</v>
      </c>
      <c r="J545" s="30" t="str">
        <f aca="false">RIGHT(Table13[[#This Row],[PI_Phone]],8)</f>
        <v>76912007</v>
      </c>
      <c r="K545" s="29" t="s">
        <v>43</v>
      </c>
      <c r="L545" s="30" t="s">
        <v>2359</v>
      </c>
      <c r="M545" s="31" t="n">
        <v>4</v>
      </c>
    </row>
    <row r="546" customFormat="false" ht="14.25" hidden="false" customHeight="false" outlineLevel="0" collapsed="false">
      <c r="A546" s="28" t="n">
        <v>60876</v>
      </c>
      <c r="B546" s="28" t="s">
        <v>2368</v>
      </c>
      <c r="C546" s="29" t="s">
        <v>2333</v>
      </c>
      <c r="D546" s="30" t="s">
        <v>2333</v>
      </c>
      <c r="E546" s="28" t="n">
        <v>8</v>
      </c>
      <c r="F546" s="29" t="s">
        <v>2355</v>
      </c>
      <c r="G546" s="29" t="s">
        <v>2369</v>
      </c>
      <c r="H546" s="29" t="s">
        <v>2370</v>
      </c>
      <c r="I546" s="29" t="s">
        <v>2371</v>
      </c>
      <c r="J546" s="30" t="str">
        <f aca="false">RIGHT(Table13[[#This Row],[PI_Phone]],8)</f>
        <v>76912007</v>
      </c>
      <c r="K546" s="29" t="s">
        <v>2372</v>
      </c>
      <c r="L546" s="30" t="s">
        <v>2359</v>
      </c>
      <c r="M546" s="31" t="n">
        <v>4</v>
      </c>
    </row>
    <row r="547" customFormat="false" ht="14.25" hidden="false" customHeight="false" outlineLevel="0" collapsed="false">
      <c r="A547" s="28" t="n">
        <v>2275</v>
      </c>
      <c r="B547" s="28" t="s">
        <v>2373</v>
      </c>
      <c r="C547" s="29" t="s">
        <v>2374</v>
      </c>
      <c r="D547" s="30" t="s">
        <v>2375</v>
      </c>
      <c r="E547" s="28" t="n">
        <v>2</v>
      </c>
      <c r="F547" s="29" t="s">
        <v>43</v>
      </c>
      <c r="G547" s="29" t="s">
        <v>43</v>
      </c>
      <c r="H547" s="29" t="s">
        <v>2376</v>
      </c>
      <c r="I547" s="29" t="s">
        <v>2377</v>
      </c>
      <c r="J547" s="30" t="str">
        <f aca="false">RIGHT(Table13[[#This Row],[PI_Phone]],8)</f>
        <v>10300237</v>
      </c>
      <c r="K547" s="29" t="s">
        <v>43</v>
      </c>
      <c r="L547" s="30" t="s">
        <v>2378</v>
      </c>
      <c r="M547" s="31" t="n">
        <v>1</v>
      </c>
    </row>
    <row r="548" customFormat="false" ht="14.25" hidden="false" customHeight="false" outlineLevel="0" collapsed="false">
      <c r="A548" s="28" t="n">
        <v>37218</v>
      </c>
      <c r="B548" s="28" t="s">
        <v>2379</v>
      </c>
      <c r="C548" s="29" t="s">
        <v>2374</v>
      </c>
      <c r="D548" s="30" t="s">
        <v>2375</v>
      </c>
      <c r="E548" s="28" t="n">
        <v>2</v>
      </c>
      <c r="F548" s="29" t="s">
        <v>2380</v>
      </c>
      <c r="G548" s="29" t="s">
        <v>2381</v>
      </c>
      <c r="H548" s="29" t="s">
        <v>2382</v>
      </c>
      <c r="I548" s="29" t="s">
        <v>2383</v>
      </c>
      <c r="J548" s="30" t="str">
        <f aca="false">RIGHT(Table13[[#This Row],[PI_Phone]],8)</f>
        <v>06581637</v>
      </c>
      <c r="K548" s="29" t="s">
        <v>2384</v>
      </c>
      <c r="L548" s="30" t="s">
        <v>2385</v>
      </c>
      <c r="M548" s="31" t="n">
        <v>1</v>
      </c>
    </row>
    <row r="549" customFormat="false" ht="14.25" hidden="false" customHeight="false" outlineLevel="0" collapsed="false">
      <c r="A549" s="28" t="n">
        <v>59113</v>
      </c>
      <c r="B549" s="28" t="s">
        <v>2386</v>
      </c>
      <c r="C549" s="29" t="s">
        <v>2387</v>
      </c>
      <c r="D549" s="30" t="s">
        <v>2388</v>
      </c>
      <c r="E549" s="28" t="n">
        <v>2</v>
      </c>
      <c r="F549" s="29" t="s">
        <v>276</v>
      </c>
      <c r="G549" s="29" t="s">
        <v>2389</v>
      </c>
      <c r="H549" s="29" t="s">
        <v>2390</v>
      </c>
      <c r="I549" s="29" t="s">
        <v>2391</v>
      </c>
      <c r="J549" s="30" t="str">
        <f aca="false">RIGHT(Table13[[#This Row],[PI_Phone]],8)</f>
        <v>11503035</v>
      </c>
      <c r="K549" s="29" t="s">
        <v>2392</v>
      </c>
      <c r="L549" s="30" t="s">
        <v>2393</v>
      </c>
      <c r="M549" s="31" t="n">
        <v>1</v>
      </c>
    </row>
    <row r="550" customFormat="false" ht="14.25" hidden="false" customHeight="false" outlineLevel="0" collapsed="false">
      <c r="A550" s="28" t="n">
        <v>47342</v>
      </c>
      <c r="B550" s="28" t="s">
        <v>2394</v>
      </c>
      <c r="C550" s="29" t="s">
        <v>2395</v>
      </c>
      <c r="D550" s="30" t="s">
        <v>2396</v>
      </c>
      <c r="E550" s="28" t="n">
        <v>2</v>
      </c>
      <c r="F550" s="29" t="s">
        <v>2397</v>
      </c>
      <c r="G550" s="29" t="s">
        <v>2398</v>
      </c>
      <c r="H550" s="29" t="s">
        <v>2399</v>
      </c>
      <c r="I550" s="29" t="s">
        <v>2400</v>
      </c>
      <c r="J550" s="30" t="str">
        <f aca="false">RIGHT(Table13[[#This Row],[PI_Phone]],8)</f>
        <v>15818732</v>
      </c>
      <c r="K550" s="29" t="s">
        <v>43</v>
      </c>
      <c r="L550" s="30" t="s">
        <v>2401</v>
      </c>
      <c r="M550" s="31" t="n">
        <v>1</v>
      </c>
    </row>
    <row r="551" customFormat="false" ht="14.25" hidden="false" customHeight="false" outlineLevel="0" collapsed="false">
      <c r="A551" s="28" t="n">
        <v>62803</v>
      </c>
      <c r="B551" s="28" t="s">
        <v>2402</v>
      </c>
      <c r="C551" s="29" t="s">
        <v>2403</v>
      </c>
      <c r="D551" s="30" t="s">
        <v>2404</v>
      </c>
      <c r="E551" s="28" t="n">
        <v>2</v>
      </c>
      <c r="F551" s="29" t="s">
        <v>2405</v>
      </c>
      <c r="G551" s="29" t="s">
        <v>2406</v>
      </c>
      <c r="H551" s="29" t="s">
        <v>2407</v>
      </c>
      <c r="I551" s="29" t="s">
        <v>2408</v>
      </c>
      <c r="J551" s="30" t="str">
        <f aca="false">RIGHT(Table13[[#This Row],[PI_Phone]],8)</f>
        <v>46567000</v>
      </c>
      <c r="K551" s="29" t="s">
        <v>43</v>
      </c>
      <c r="L551" s="30" t="s">
        <v>2409</v>
      </c>
      <c r="M551" s="31" t="n">
        <v>1</v>
      </c>
    </row>
    <row r="552" customFormat="false" ht="14.25" hidden="false" customHeight="false" outlineLevel="0" collapsed="false">
      <c r="A552" s="28" t="n">
        <v>69267</v>
      </c>
      <c r="B552" s="28" t="s">
        <v>2410</v>
      </c>
      <c r="C552" s="29" t="s">
        <v>2403</v>
      </c>
      <c r="D552" s="30" t="s">
        <v>2404</v>
      </c>
      <c r="E552" s="28" t="n">
        <v>2</v>
      </c>
      <c r="F552" s="29" t="s">
        <v>2405</v>
      </c>
      <c r="G552" s="29" t="s">
        <v>2411</v>
      </c>
      <c r="H552" s="29" t="s">
        <v>2412</v>
      </c>
      <c r="I552" s="29" t="s">
        <v>2408</v>
      </c>
      <c r="J552" s="30" t="str">
        <f aca="false">RIGHT(Table13[[#This Row],[PI_Phone]],8)</f>
        <v>46567000</v>
      </c>
      <c r="K552" s="29" t="s">
        <v>43</v>
      </c>
      <c r="L552" s="30" t="s">
        <v>2413</v>
      </c>
      <c r="M552" s="31" t="n">
        <v>1</v>
      </c>
    </row>
    <row r="553" customFormat="false" ht="14.25" hidden="false" customHeight="false" outlineLevel="0" collapsed="false">
      <c r="A553" s="28" t="n">
        <v>50893</v>
      </c>
      <c r="B553" s="28" t="s">
        <v>2414</v>
      </c>
      <c r="C553" s="29" t="s">
        <v>2415</v>
      </c>
      <c r="D553" s="30" t="s">
        <v>2416</v>
      </c>
      <c r="E553" s="28" t="n">
        <v>2</v>
      </c>
      <c r="F553" s="29" t="s">
        <v>2417</v>
      </c>
      <c r="G553" s="29" t="s">
        <v>2418</v>
      </c>
      <c r="H553" s="29" t="s">
        <v>2419</v>
      </c>
      <c r="I553" s="29" t="s">
        <v>2420</v>
      </c>
      <c r="J553" s="30" t="str">
        <f aca="false">RIGHT(Table13[[#This Row],[PI_Phone]],8)</f>
        <v>71630333</v>
      </c>
      <c r="K553" s="29" t="s">
        <v>43</v>
      </c>
      <c r="L553" s="30" t="s">
        <v>2421</v>
      </c>
      <c r="M553" s="31" t="n">
        <v>1</v>
      </c>
    </row>
    <row r="554" customFormat="false" ht="14.25" hidden="false" customHeight="false" outlineLevel="0" collapsed="false">
      <c r="A554" s="28" t="n">
        <v>59323</v>
      </c>
      <c r="B554" s="28" t="s">
        <v>2422</v>
      </c>
      <c r="C554" s="29" t="s">
        <v>2415</v>
      </c>
      <c r="D554" s="30" t="s">
        <v>2416</v>
      </c>
      <c r="E554" s="28" t="n">
        <v>2</v>
      </c>
      <c r="F554" s="29" t="s">
        <v>2423</v>
      </c>
      <c r="G554" s="29" t="s">
        <v>1634</v>
      </c>
      <c r="H554" s="29" t="s">
        <v>2424</v>
      </c>
      <c r="I554" s="29" t="s">
        <v>2425</v>
      </c>
      <c r="J554" s="30" t="str">
        <f aca="false">RIGHT(Table13[[#This Row],[PI_Phone]],8)</f>
        <v>39673494</v>
      </c>
      <c r="K554" s="29" t="s">
        <v>43</v>
      </c>
      <c r="L554" s="30" t="s">
        <v>2426</v>
      </c>
      <c r="M554" s="31" t="n">
        <v>1</v>
      </c>
    </row>
    <row r="555" customFormat="false" ht="14.25" hidden="false" customHeight="false" outlineLevel="0" collapsed="false">
      <c r="A555" s="28" t="n">
        <v>848</v>
      </c>
      <c r="B555" s="28" t="s">
        <v>2427</v>
      </c>
      <c r="C555" s="29" t="s">
        <v>2428</v>
      </c>
      <c r="D555" s="30" t="s">
        <v>2429</v>
      </c>
      <c r="E555" s="28" t="n">
        <v>8</v>
      </c>
      <c r="F555" s="29" t="s">
        <v>2430</v>
      </c>
      <c r="G555" s="29" t="s">
        <v>2431</v>
      </c>
      <c r="H555" s="29" t="s">
        <v>2432</v>
      </c>
      <c r="I555" s="29" t="s">
        <v>2433</v>
      </c>
      <c r="J555" s="30" t="str">
        <f aca="false">RIGHT(Table13[[#This Row],[PI_Phone]],8)</f>
        <v>40678000</v>
      </c>
      <c r="K555" s="29" t="s">
        <v>1656</v>
      </c>
      <c r="L555" s="30" t="s">
        <v>2434</v>
      </c>
      <c r="M555" s="31" t="n">
        <v>7</v>
      </c>
    </row>
    <row r="556" customFormat="false" ht="14.25" hidden="false" customHeight="false" outlineLevel="0" collapsed="false">
      <c r="A556" s="28" t="n">
        <v>1280</v>
      </c>
      <c r="B556" s="28" t="s">
        <v>2435</v>
      </c>
      <c r="C556" s="29" t="s">
        <v>2428</v>
      </c>
      <c r="D556" s="30" t="s">
        <v>2429</v>
      </c>
      <c r="E556" s="28" t="n">
        <v>8</v>
      </c>
      <c r="F556" s="29" t="s">
        <v>2436</v>
      </c>
      <c r="G556" s="29" t="s">
        <v>1642</v>
      </c>
      <c r="H556" s="29" t="s">
        <v>2437</v>
      </c>
      <c r="I556" s="29" t="s">
        <v>2433</v>
      </c>
      <c r="J556" s="30" t="str">
        <f aca="false">RIGHT(Table13[[#This Row],[PI_Phone]],8)</f>
        <v>40678000</v>
      </c>
      <c r="K556" s="29" t="s">
        <v>1656</v>
      </c>
      <c r="L556" s="30" t="s">
        <v>2434</v>
      </c>
      <c r="M556" s="31" t="n">
        <v>7</v>
      </c>
    </row>
    <row r="557" customFormat="false" ht="14.25" hidden="false" customHeight="false" outlineLevel="0" collapsed="false">
      <c r="A557" s="28" t="n">
        <v>2689</v>
      </c>
      <c r="B557" s="28" t="s">
        <v>2438</v>
      </c>
      <c r="C557" s="29" t="s">
        <v>2428</v>
      </c>
      <c r="D557" s="30" t="s">
        <v>2429</v>
      </c>
      <c r="E557" s="28" t="n">
        <v>8</v>
      </c>
      <c r="F557" s="29" t="s">
        <v>2439</v>
      </c>
      <c r="G557" s="29" t="s">
        <v>2440</v>
      </c>
      <c r="H557" s="29" t="s">
        <v>2441</v>
      </c>
      <c r="I557" s="29" t="s">
        <v>2433</v>
      </c>
      <c r="J557" s="30" t="str">
        <f aca="false">RIGHT(Table13[[#This Row],[PI_Phone]],8)</f>
        <v>40678000</v>
      </c>
      <c r="K557" s="29" t="s">
        <v>1656</v>
      </c>
      <c r="L557" s="30" t="s">
        <v>2434</v>
      </c>
      <c r="M557" s="31" t="n">
        <v>7</v>
      </c>
    </row>
    <row r="558" customFormat="false" ht="14.25" hidden="false" customHeight="false" outlineLevel="0" collapsed="false">
      <c r="A558" s="28" t="n">
        <v>3780</v>
      </c>
      <c r="B558" s="28" t="s">
        <v>2442</v>
      </c>
      <c r="C558" s="29" t="s">
        <v>2428</v>
      </c>
      <c r="D558" s="30" t="s">
        <v>2429</v>
      </c>
      <c r="E558" s="28" t="n">
        <v>8</v>
      </c>
      <c r="F558" s="29" t="s">
        <v>2443</v>
      </c>
      <c r="G558" s="29" t="s">
        <v>2444</v>
      </c>
      <c r="H558" s="29" t="s">
        <v>2445</v>
      </c>
      <c r="I558" s="29" t="s">
        <v>2446</v>
      </c>
      <c r="J558" s="30" t="str">
        <f aca="false">RIGHT(Table13[[#This Row],[PI_Phone]],8)</f>
        <v>40678258</v>
      </c>
      <c r="K558" s="29" t="s">
        <v>43</v>
      </c>
      <c r="L558" s="30" t="s">
        <v>2447</v>
      </c>
      <c r="M558" s="31" t="n">
        <v>1</v>
      </c>
    </row>
    <row r="559" customFormat="false" ht="14.25" hidden="false" customHeight="false" outlineLevel="0" collapsed="false">
      <c r="A559" s="28" t="n">
        <v>5667</v>
      </c>
      <c r="B559" s="28" t="s">
        <v>2448</v>
      </c>
      <c r="C559" s="29" t="s">
        <v>2428</v>
      </c>
      <c r="D559" s="30" t="s">
        <v>2429</v>
      </c>
      <c r="E559" s="28" t="n">
        <v>8</v>
      </c>
      <c r="F559" s="29" t="s">
        <v>2439</v>
      </c>
      <c r="G559" s="29" t="s">
        <v>1653</v>
      </c>
      <c r="H559" s="29" t="s">
        <v>2449</v>
      </c>
      <c r="I559" s="29" t="s">
        <v>2433</v>
      </c>
      <c r="J559" s="30" t="str">
        <f aca="false">RIGHT(Table13[[#This Row],[PI_Phone]],8)</f>
        <v>40678000</v>
      </c>
      <c r="K559" s="29" t="s">
        <v>1656</v>
      </c>
      <c r="L559" s="30" t="s">
        <v>2434</v>
      </c>
      <c r="M559" s="31" t="n">
        <v>7</v>
      </c>
    </row>
    <row r="560" customFormat="false" ht="14.25" hidden="false" customHeight="false" outlineLevel="0" collapsed="false">
      <c r="A560" s="28" t="n">
        <v>5673</v>
      </c>
      <c r="B560" s="28" t="s">
        <v>2450</v>
      </c>
      <c r="C560" s="29" t="s">
        <v>2428</v>
      </c>
      <c r="D560" s="30" t="s">
        <v>2429</v>
      </c>
      <c r="E560" s="28" t="n">
        <v>8</v>
      </c>
      <c r="F560" s="29" t="s">
        <v>2439</v>
      </c>
      <c r="G560" s="29" t="s">
        <v>1653</v>
      </c>
      <c r="H560" s="29" t="s">
        <v>2441</v>
      </c>
      <c r="I560" s="29" t="s">
        <v>2433</v>
      </c>
      <c r="J560" s="30" t="str">
        <f aca="false">RIGHT(Table13[[#This Row],[PI_Phone]],8)</f>
        <v>40678000</v>
      </c>
      <c r="K560" s="29" t="s">
        <v>1656</v>
      </c>
      <c r="L560" s="30" t="s">
        <v>2434</v>
      </c>
      <c r="M560" s="31" t="n">
        <v>7</v>
      </c>
    </row>
    <row r="561" customFormat="false" ht="14.25" hidden="false" customHeight="false" outlineLevel="0" collapsed="false">
      <c r="A561" s="28" t="n">
        <v>8334</v>
      </c>
      <c r="B561" s="28" t="s">
        <v>2451</v>
      </c>
      <c r="C561" s="29" t="s">
        <v>2428</v>
      </c>
      <c r="D561" s="30" t="s">
        <v>2429</v>
      </c>
      <c r="E561" s="28" t="n">
        <v>8</v>
      </c>
      <c r="F561" s="29" t="s">
        <v>2452</v>
      </c>
      <c r="G561" s="29" t="s">
        <v>2440</v>
      </c>
      <c r="H561" s="29" t="s">
        <v>2453</v>
      </c>
      <c r="I561" s="29" t="s">
        <v>2454</v>
      </c>
      <c r="J561" s="30" t="str">
        <f aca="false">RIGHT(Table13[[#This Row],[PI_Phone]],8)</f>
        <v>67678258</v>
      </c>
      <c r="K561" s="29" t="s">
        <v>2455</v>
      </c>
      <c r="L561" s="30" t="s">
        <v>2434</v>
      </c>
      <c r="M561" s="31" t="n">
        <v>7</v>
      </c>
    </row>
    <row r="562" customFormat="false" ht="14.25" hidden="false" customHeight="false" outlineLevel="0" collapsed="false">
      <c r="A562" s="28" t="n">
        <v>15450</v>
      </c>
      <c r="B562" s="28" t="s">
        <v>2456</v>
      </c>
      <c r="C562" s="29" t="s">
        <v>2428</v>
      </c>
      <c r="D562" s="30" t="s">
        <v>2429</v>
      </c>
      <c r="E562" s="28" t="n">
        <v>8</v>
      </c>
      <c r="F562" s="29" t="s">
        <v>2439</v>
      </c>
      <c r="G562" s="29" t="s">
        <v>1653</v>
      </c>
      <c r="H562" s="29" t="s">
        <v>2457</v>
      </c>
      <c r="I562" s="29" t="s">
        <v>2433</v>
      </c>
      <c r="J562" s="30" t="str">
        <f aca="false">RIGHT(Table13[[#This Row],[PI_Phone]],8)</f>
        <v>40678000</v>
      </c>
      <c r="K562" s="29" t="s">
        <v>1656</v>
      </c>
      <c r="L562" s="30" t="s">
        <v>2434</v>
      </c>
      <c r="M562" s="31" t="n">
        <v>7</v>
      </c>
    </row>
    <row r="563" customFormat="false" ht="14.25" hidden="false" customHeight="false" outlineLevel="0" collapsed="false">
      <c r="A563" s="28" t="n">
        <v>2734</v>
      </c>
      <c r="B563" s="28" t="s">
        <v>2458</v>
      </c>
      <c r="C563" s="29" t="s">
        <v>2459</v>
      </c>
      <c r="D563" s="30" t="s">
        <v>2460</v>
      </c>
      <c r="E563" s="28" t="n">
        <v>7</v>
      </c>
      <c r="F563" s="29" t="s">
        <v>2461</v>
      </c>
      <c r="G563" s="29" t="s">
        <v>2462</v>
      </c>
      <c r="H563" s="29" t="s">
        <v>2463</v>
      </c>
      <c r="I563" s="29" t="s">
        <v>2464</v>
      </c>
      <c r="J563" s="30" t="str">
        <f aca="false">RIGHT(Table13[[#This Row],[PI_Phone]],8)</f>
        <v>39992405</v>
      </c>
      <c r="K563" s="29" t="s">
        <v>2465</v>
      </c>
      <c r="L563" s="30" t="s">
        <v>2466</v>
      </c>
      <c r="M563" s="31" t="n">
        <v>3</v>
      </c>
    </row>
    <row r="564" customFormat="false" ht="14.25" hidden="false" customHeight="false" outlineLevel="0" collapsed="false">
      <c r="A564" s="28" t="n">
        <v>3278</v>
      </c>
      <c r="B564" s="28" t="s">
        <v>2467</v>
      </c>
      <c r="C564" s="29" t="s">
        <v>2459</v>
      </c>
      <c r="D564" s="30" t="s">
        <v>2460</v>
      </c>
      <c r="E564" s="28" t="n">
        <v>7</v>
      </c>
      <c r="F564" s="29" t="s">
        <v>2461</v>
      </c>
      <c r="G564" s="29" t="s">
        <v>2468</v>
      </c>
      <c r="H564" s="29" t="s">
        <v>2469</v>
      </c>
      <c r="I564" s="29" t="s">
        <v>2464</v>
      </c>
      <c r="J564" s="30" t="str">
        <f aca="false">RIGHT(Table13[[#This Row],[PI_Phone]],8)</f>
        <v>39992405</v>
      </c>
      <c r="K564" s="29" t="s">
        <v>2465</v>
      </c>
      <c r="L564" s="30" t="s">
        <v>2466</v>
      </c>
      <c r="M564" s="31" t="n">
        <v>3</v>
      </c>
    </row>
    <row r="565" customFormat="false" ht="14.25" hidden="false" customHeight="false" outlineLevel="0" collapsed="false">
      <c r="A565" s="28" t="n">
        <v>3473</v>
      </c>
      <c r="B565" s="28" t="s">
        <v>2470</v>
      </c>
      <c r="C565" s="29" t="s">
        <v>2459</v>
      </c>
      <c r="D565" s="30" t="s">
        <v>2460</v>
      </c>
      <c r="E565" s="28" t="n">
        <v>7</v>
      </c>
      <c r="F565" s="29" t="s">
        <v>2461</v>
      </c>
      <c r="G565" s="29" t="s">
        <v>2462</v>
      </c>
      <c r="H565" s="29" t="s">
        <v>2471</v>
      </c>
      <c r="I565" s="29" t="s">
        <v>2464</v>
      </c>
      <c r="J565" s="30" t="str">
        <f aca="false">RIGHT(Table13[[#This Row],[PI_Phone]],8)</f>
        <v>39992405</v>
      </c>
      <c r="K565" s="29" t="s">
        <v>2465</v>
      </c>
      <c r="L565" s="30" t="s">
        <v>2472</v>
      </c>
      <c r="M565" s="31" t="n">
        <v>4</v>
      </c>
    </row>
    <row r="566" customFormat="false" ht="14.25" hidden="false" customHeight="false" outlineLevel="0" collapsed="false">
      <c r="A566" s="28" t="n">
        <v>4137</v>
      </c>
      <c r="B566" s="28" t="s">
        <v>2473</v>
      </c>
      <c r="C566" s="29" t="s">
        <v>2459</v>
      </c>
      <c r="D566" s="30" t="s">
        <v>2460</v>
      </c>
      <c r="E566" s="28" t="n">
        <v>7</v>
      </c>
      <c r="F566" s="29" t="s">
        <v>936</v>
      </c>
      <c r="G566" s="29" t="s">
        <v>2462</v>
      </c>
      <c r="H566" s="29" t="s">
        <v>2474</v>
      </c>
      <c r="I566" s="29" t="s">
        <v>2475</v>
      </c>
      <c r="J566" s="30" t="str">
        <f aca="false">RIGHT(Table13[[#This Row],[PI_Phone]],8)</f>
        <v>39992405</v>
      </c>
      <c r="K566" s="29" t="s">
        <v>2476</v>
      </c>
      <c r="L566" s="30" t="s">
        <v>2466</v>
      </c>
      <c r="M566" s="31" t="n">
        <v>3</v>
      </c>
    </row>
    <row r="567" customFormat="false" ht="14.25" hidden="false" customHeight="false" outlineLevel="0" collapsed="false">
      <c r="A567" s="28" t="n">
        <v>17321</v>
      </c>
      <c r="B567" s="28" t="s">
        <v>2477</v>
      </c>
      <c r="C567" s="29" t="s">
        <v>2459</v>
      </c>
      <c r="D567" s="30" t="s">
        <v>2460</v>
      </c>
      <c r="E567" s="28" t="n">
        <v>7</v>
      </c>
      <c r="F567" s="29" t="s">
        <v>2478</v>
      </c>
      <c r="G567" s="29" t="s">
        <v>2462</v>
      </c>
      <c r="H567" s="29" t="s">
        <v>2479</v>
      </c>
      <c r="I567" s="29" t="s">
        <v>2464</v>
      </c>
      <c r="J567" s="30" t="str">
        <f aca="false">RIGHT(Table13[[#This Row],[PI_Phone]],8)</f>
        <v>39992405</v>
      </c>
      <c r="K567" s="29" t="s">
        <v>2465</v>
      </c>
      <c r="L567" s="30" t="s">
        <v>2472</v>
      </c>
      <c r="M567" s="31" t="n">
        <v>4</v>
      </c>
    </row>
    <row r="568" customFormat="false" ht="14.25" hidden="false" customHeight="false" outlineLevel="0" collapsed="false">
      <c r="A568" s="28" t="n">
        <v>24050</v>
      </c>
      <c r="B568" s="28" t="s">
        <v>2480</v>
      </c>
      <c r="C568" s="29" t="s">
        <v>2459</v>
      </c>
      <c r="D568" s="30" t="s">
        <v>2460</v>
      </c>
      <c r="E568" s="28" t="n">
        <v>7</v>
      </c>
      <c r="F568" s="29" t="s">
        <v>2481</v>
      </c>
      <c r="G568" s="29" t="s">
        <v>2462</v>
      </c>
      <c r="H568" s="29" t="s">
        <v>2482</v>
      </c>
      <c r="I568" s="29" t="s">
        <v>2483</v>
      </c>
      <c r="J568" s="30" t="str">
        <f aca="false">RIGHT(Table13[[#This Row],[PI_Phone]],8)</f>
        <v>25028101</v>
      </c>
      <c r="K568" s="29" t="s">
        <v>43</v>
      </c>
      <c r="L568" s="30" t="s">
        <v>2472</v>
      </c>
      <c r="M568" s="31" t="n">
        <v>4</v>
      </c>
    </row>
    <row r="569" customFormat="false" ht="14.25" hidden="false" customHeight="false" outlineLevel="0" collapsed="false">
      <c r="A569" s="28" t="n">
        <v>46951</v>
      </c>
      <c r="B569" s="28" t="s">
        <v>2484</v>
      </c>
      <c r="C569" s="29" t="s">
        <v>2459</v>
      </c>
      <c r="D569" s="30" t="s">
        <v>2460</v>
      </c>
      <c r="E569" s="28" t="n">
        <v>7</v>
      </c>
      <c r="F569" s="29" t="s">
        <v>2485</v>
      </c>
      <c r="G569" s="29" t="s">
        <v>2486</v>
      </c>
      <c r="H569" s="29" t="s">
        <v>2487</v>
      </c>
      <c r="I569" s="29" t="s">
        <v>2483</v>
      </c>
      <c r="J569" s="30" t="str">
        <f aca="false">RIGHT(Table13[[#This Row],[PI_Phone]],8)</f>
        <v>25028101</v>
      </c>
      <c r="K569" s="29" t="s">
        <v>43</v>
      </c>
      <c r="L569" s="30" t="s">
        <v>2472</v>
      </c>
      <c r="M569" s="31" t="n">
        <v>4</v>
      </c>
    </row>
    <row r="570" customFormat="false" ht="14.25" hidden="false" customHeight="false" outlineLevel="0" collapsed="false">
      <c r="A570" s="28" t="n">
        <v>3007</v>
      </c>
      <c r="B570" s="28" t="s">
        <v>2488</v>
      </c>
      <c r="C570" s="29" t="s">
        <v>2489</v>
      </c>
      <c r="D570" s="30" t="s">
        <v>2490</v>
      </c>
      <c r="E570" s="28" t="n">
        <v>8</v>
      </c>
      <c r="F570" s="29" t="s">
        <v>2491</v>
      </c>
      <c r="G570" s="29" t="s">
        <v>2327</v>
      </c>
      <c r="H570" s="29" t="s">
        <v>2492</v>
      </c>
      <c r="I570" s="29" t="s">
        <v>2493</v>
      </c>
      <c r="J570" s="30" t="str">
        <f aca="false">RIGHT(Table13[[#This Row],[PI_Phone]],8)</f>
        <v>40189999</v>
      </c>
      <c r="K570" s="29" t="s">
        <v>43</v>
      </c>
      <c r="L570" s="30" t="s">
        <v>2494</v>
      </c>
      <c r="M570" s="31" t="n">
        <v>1</v>
      </c>
    </row>
    <row r="571" customFormat="false" ht="14.25" hidden="false" customHeight="false" outlineLevel="0" collapsed="false">
      <c r="A571" s="28" t="n">
        <v>56374</v>
      </c>
      <c r="B571" s="28" t="s">
        <v>2495</v>
      </c>
      <c r="C571" s="29" t="s">
        <v>2489</v>
      </c>
      <c r="D571" s="30" t="s">
        <v>2490</v>
      </c>
      <c r="E571" s="28" t="n">
        <v>8</v>
      </c>
      <c r="F571" s="29" t="s">
        <v>2496</v>
      </c>
      <c r="G571" s="29" t="s">
        <v>2497</v>
      </c>
      <c r="H571" s="29" t="s">
        <v>2498</v>
      </c>
      <c r="I571" s="29" t="s">
        <v>2499</v>
      </c>
      <c r="J571" s="30" t="str">
        <f aca="false">RIGHT(Table13[[#This Row],[PI_Phone]],8)</f>
        <v>38536061</v>
      </c>
      <c r="K571" s="29" t="s">
        <v>43</v>
      </c>
      <c r="L571" s="30" t="s">
        <v>2500</v>
      </c>
      <c r="M571" s="31" t="n">
        <v>7</v>
      </c>
    </row>
    <row r="572" customFormat="false" ht="14.25" hidden="false" customHeight="false" outlineLevel="0" collapsed="false">
      <c r="A572" s="28" t="n">
        <v>63095</v>
      </c>
      <c r="B572" s="28" t="s">
        <v>2501</v>
      </c>
      <c r="C572" s="29" t="s">
        <v>2489</v>
      </c>
      <c r="D572" s="30" t="s">
        <v>2490</v>
      </c>
      <c r="E572" s="28" t="n">
        <v>8</v>
      </c>
      <c r="F572" s="29" t="s">
        <v>2502</v>
      </c>
      <c r="G572" s="29" t="s">
        <v>125</v>
      </c>
      <c r="H572" s="29" t="s">
        <v>2503</v>
      </c>
      <c r="I572" s="29" t="s">
        <v>1923</v>
      </c>
      <c r="J572" s="30" t="str">
        <f aca="false">RIGHT(Table13[[#This Row],[PI_Phone]],8)</f>
        <v>48796028</v>
      </c>
      <c r="K572" s="29" t="s">
        <v>43</v>
      </c>
      <c r="L572" s="30" t="s">
        <v>2500</v>
      </c>
      <c r="M572" s="31" t="n">
        <v>7</v>
      </c>
    </row>
    <row r="573" customFormat="false" ht="14.25" hidden="false" customHeight="false" outlineLevel="0" collapsed="false">
      <c r="A573" s="28" t="n">
        <v>67993</v>
      </c>
      <c r="B573" s="28" t="s">
        <v>2504</v>
      </c>
      <c r="C573" s="29" t="s">
        <v>2489</v>
      </c>
      <c r="D573" s="30" t="s">
        <v>2490</v>
      </c>
      <c r="E573" s="28" t="n">
        <v>8</v>
      </c>
      <c r="F573" s="29" t="s">
        <v>2505</v>
      </c>
      <c r="G573" s="29" t="s">
        <v>130</v>
      </c>
      <c r="H573" s="29" t="s">
        <v>2506</v>
      </c>
      <c r="I573" s="29" t="s">
        <v>2507</v>
      </c>
      <c r="J573" s="30" t="str">
        <f aca="false">RIGHT(Table13[[#This Row],[PI_Phone]],8)</f>
        <v>19097755</v>
      </c>
      <c r="K573" s="29" t="s">
        <v>43</v>
      </c>
      <c r="L573" s="30" t="s">
        <v>2500</v>
      </c>
      <c r="M573" s="31" t="n">
        <v>7</v>
      </c>
    </row>
    <row r="574" customFormat="false" ht="14.25" hidden="false" customHeight="false" outlineLevel="0" collapsed="false">
      <c r="A574" s="28" t="n">
        <v>74456</v>
      </c>
      <c r="B574" s="28" t="s">
        <v>2508</v>
      </c>
      <c r="C574" s="29" t="s">
        <v>2489</v>
      </c>
      <c r="D574" s="30" t="s">
        <v>2490</v>
      </c>
      <c r="E574" s="28" t="n">
        <v>8</v>
      </c>
      <c r="F574" s="29" t="s">
        <v>2502</v>
      </c>
      <c r="G574" s="29" t="s">
        <v>125</v>
      </c>
      <c r="H574" s="29" t="s">
        <v>2509</v>
      </c>
      <c r="I574" s="29" t="s">
        <v>43</v>
      </c>
      <c r="J574" s="30" t="str">
        <f aca="false">RIGHT(Table13[[#This Row],[PI_Phone]],8)</f>
        <v>NA</v>
      </c>
      <c r="K574" s="29" t="s">
        <v>43</v>
      </c>
      <c r="L574" s="30" t="s">
        <v>2500</v>
      </c>
      <c r="M574" s="31" t="n">
        <v>7</v>
      </c>
    </row>
    <row r="575" customFormat="false" ht="14.25" hidden="false" customHeight="false" outlineLevel="0" collapsed="false">
      <c r="A575" s="28" t="n">
        <v>77705</v>
      </c>
      <c r="B575" s="28" t="s">
        <v>2510</v>
      </c>
      <c r="C575" s="29" t="s">
        <v>2489</v>
      </c>
      <c r="D575" s="30" t="s">
        <v>2490</v>
      </c>
      <c r="E575" s="28" t="n">
        <v>8</v>
      </c>
      <c r="F575" s="29" t="s">
        <v>2502</v>
      </c>
      <c r="G575" s="29" t="s">
        <v>125</v>
      </c>
      <c r="H575" s="29" t="s">
        <v>2511</v>
      </c>
      <c r="I575" s="29" t="s">
        <v>2507</v>
      </c>
      <c r="J575" s="30" t="str">
        <f aca="false">RIGHT(Table13[[#This Row],[PI_Phone]],8)</f>
        <v>19097755</v>
      </c>
      <c r="K575" s="29" t="s">
        <v>43</v>
      </c>
      <c r="L575" s="30" t="s">
        <v>2500</v>
      </c>
      <c r="M575" s="31" t="n">
        <v>7</v>
      </c>
    </row>
    <row r="576" customFormat="false" ht="14.25" hidden="false" customHeight="false" outlineLevel="0" collapsed="false">
      <c r="A576" s="28" t="n">
        <v>82360</v>
      </c>
      <c r="B576" s="28" t="s">
        <v>2512</v>
      </c>
      <c r="C576" s="29" t="s">
        <v>2489</v>
      </c>
      <c r="D576" s="30" t="s">
        <v>2490</v>
      </c>
      <c r="E576" s="28" t="n">
        <v>8</v>
      </c>
      <c r="F576" s="29" t="s">
        <v>2502</v>
      </c>
      <c r="G576" s="29" t="s">
        <v>125</v>
      </c>
      <c r="H576" s="29" t="s">
        <v>2513</v>
      </c>
      <c r="I576" s="29" t="s">
        <v>43</v>
      </c>
      <c r="J576" s="30" t="str">
        <f aca="false">RIGHT(Table13[[#This Row],[PI_Phone]],8)</f>
        <v>NA</v>
      </c>
      <c r="K576" s="29" t="s">
        <v>43</v>
      </c>
      <c r="L576" s="30" t="s">
        <v>2500</v>
      </c>
      <c r="M576" s="31" t="n">
        <v>7</v>
      </c>
    </row>
    <row r="577" customFormat="false" ht="14.25" hidden="false" customHeight="false" outlineLevel="0" collapsed="false">
      <c r="A577" s="28" t="n">
        <v>82735</v>
      </c>
      <c r="B577" s="28" t="s">
        <v>2514</v>
      </c>
      <c r="C577" s="29" t="s">
        <v>2489</v>
      </c>
      <c r="D577" s="30" t="s">
        <v>2490</v>
      </c>
      <c r="E577" s="28" t="n">
        <v>8</v>
      </c>
      <c r="F577" s="29" t="s">
        <v>2502</v>
      </c>
      <c r="G577" s="29" t="s">
        <v>125</v>
      </c>
      <c r="H577" s="29" t="s">
        <v>2515</v>
      </c>
      <c r="I577" s="29" t="s">
        <v>43</v>
      </c>
      <c r="J577" s="30" t="str">
        <f aca="false">RIGHT(Table13[[#This Row],[PI_Phone]],8)</f>
        <v>NA</v>
      </c>
      <c r="K577" s="29" t="s">
        <v>43</v>
      </c>
      <c r="L577" s="30" t="s">
        <v>2500</v>
      </c>
      <c r="M577" s="31" t="n">
        <v>7</v>
      </c>
    </row>
    <row r="578" customFormat="false" ht="14.25" hidden="false" customHeight="false" outlineLevel="0" collapsed="false">
      <c r="A578" s="28" t="n">
        <v>30605</v>
      </c>
      <c r="B578" s="28" t="s">
        <v>2516</v>
      </c>
      <c r="C578" s="29" t="s">
        <v>2517</v>
      </c>
      <c r="D578" s="30" t="s">
        <v>2518</v>
      </c>
      <c r="E578" s="28" t="n">
        <v>2</v>
      </c>
      <c r="F578" s="29" t="s">
        <v>607</v>
      </c>
      <c r="G578" s="29" t="s">
        <v>2519</v>
      </c>
      <c r="H578" s="29" t="s">
        <v>2520</v>
      </c>
      <c r="I578" s="29" t="s">
        <v>2521</v>
      </c>
      <c r="J578" s="30" t="str">
        <f aca="false">RIGHT(Table13[[#This Row],[PI_Phone]],8)</f>
        <v>96519115</v>
      </c>
      <c r="K578" s="29" t="s">
        <v>43</v>
      </c>
      <c r="L578" s="30" t="s">
        <v>2522</v>
      </c>
      <c r="M578" s="31" t="n">
        <v>1</v>
      </c>
    </row>
    <row r="579" customFormat="false" ht="14.25" hidden="false" customHeight="false" outlineLevel="0" collapsed="false">
      <c r="A579" s="28" t="n">
        <v>48609</v>
      </c>
      <c r="B579" s="28" t="s">
        <v>2523</v>
      </c>
      <c r="C579" s="29" t="s">
        <v>2517</v>
      </c>
      <c r="D579" s="30" t="s">
        <v>2518</v>
      </c>
      <c r="E579" s="28" t="n">
        <v>2</v>
      </c>
      <c r="F579" s="29" t="s">
        <v>2524</v>
      </c>
      <c r="G579" s="29" t="s">
        <v>2525</v>
      </c>
      <c r="H579" s="29" t="s">
        <v>2526</v>
      </c>
      <c r="I579" s="29" t="s">
        <v>2521</v>
      </c>
      <c r="J579" s="30" t="str">
        <f aca="false">RIGHT(Table13[[#This Row],[PI_Phone]],8)</f>
        <v>96519115</v>
      </c>
      <c r="K579" s="29" t="s">
        <v>43</v>
      </c>
      <c r="L579" s="30" t="s">
        <v>2527</v>
      </c>
      <c r="M579" s="31" t="n">
        <v>1</v>
      </c>
    </row>
    <row r="580" customFormat="false" ht="14.25" hidden="false" customHeight="false" outlineLevel="0" collapsed="false">
      <c r="A580" s="28" t="n">
        <v>44832</v>
      </c>
      <c r="B580" s="28" t="s">
        <v>2528</v>
      </c>
      <c r="C580" s="29" t="s">
        <v>2529</v>
      </c>
      <c r="D580" s="30" t="s">
        <v>2530</v>
      </c>
      <c r="E580" s="28" t="n">
        <v>5</v>
      </c>
      <c r="F580" s="29" t="s">
        <v>2531</v>
      </c>
      <c r="G580" s="29" t="s">
        <v>2532</v>
      </c>
      <c r="H580" s="29" t="s">
        <v>2533</v>
      </c>
      <c r="I580" s="29" t="s">
        <v>2534</v>
      </c>
      <c r="J580" s="30" t="str">
        <f aca="false">RIGHT(Table13[[#This Row],[PI_Phone]],8)</f>
        <v>76283528</v>
      </c>
      <c r="K580" s="29" t="s">
        <v>1029</v>
      </c>
      <c r="L580" s="30" t="s">
        <v>2535</v>
      </c>
      <c r="M580" s="31" t="n">
        <v>4</v>
      </c>
    </row>
    <row r="581" customFormat="false" ht="14.25" hidden="false" customHeight="false" outlineLevel="0" collapsed="false">
      <c r="A581" s="28" t="n">
        <v>44844</v>
      </c>
      <c r="B581" s="28" t="s">
        <v>2536</v>
      </c>
      <c r="C581" s="29" t="s">
        <v>2529</v>
      </c>
      <c r="D581" s="30" t="s">
        <v>2530</v>
      </c>
      <c r="E581" s="28" t="n">
        <v>5</v>
      </c>
      <c r="F581" s="29" t="s">
        <v>2531</v>
      </c>
      <c r="G581" s="29" t="s">
        <v>2532</v>
      </c>
      <c r="H581" s="29" t="s">
        <v>2537</v>
      </c>
      <c r="I581" s="29" t="s">
        <v>2534</v>
      </c>
      <c r="J581" s="30" t="str">
        <f aca="false">RIGHT(Table13[[#This Row],[PI_Phone]],8)</f>
        <v>76283528</v>
      </c>
      <c r="K581" s="29" t="s">
        <v>1029</v>
      </c>
      <c r="L581" s="30" t="s">
        <v>2535</v>
      </c>
      <c r="M581" s="31" t="n">
        <v>4</v>
      </c>
    </row>
    <row r="582" customFormat="false" ht="14.25" hidden="false" customHeight="false" outlineLevel="0" collapsed="false">
      <c r="A582" s="28" t="n">
        <v>56239</v>
      </c>
      <c r="B582" s="28" t="s">
        <v>2538</v>
      </c>
      <c r="C582" s="29" t="s">
        <v>2529</v>
      </c>
      <c r="D582" s="30" t="s">
        <v>2530</v>
      </c>
      <c r="E582" s="28" t="n">
        <v>5</v>
      </c>
      <c r="F582" s="29" t="s">
        <v>2539</v>
      </c>
      <c r="G582" s="29" t="s">
        <v>2532</v>
      </c>
      <c r="H582" s="29" t="s">
        <v>2540</v>
      </c>
      <c r="I582" s="29" t="s">
        <v>2541</v>
      </c>
      <c r="J582" s="30" t="str">
        <f aca="false">RIGHT(Table13[[#This Row],[PI_Phone]],8)</f>
        <v>07779562</v>
      </c>
      <c r="K582" s="29" t="s">
        <v>1029</v>
      </c>
      <c r="L582" s="30" t="s">
        <v>2535</v>
      </c>
      <c r="M582" s="31" t="n">
        <v>4</v>
      </c>
    </row>
    <row r="583" customFormat="false" ht="14.25" hidden="false" customHeight="false" outlineLevel="0" collapsed="false">
      <c r="A583" s="28" t="n">
        <v>56946</v>
      </c>
      <c r="B583" s="28" t="s">
        <v>2542</v>
      </c>
      <c r="C583" s="29" t="s">
        <v>2529</v>
      </c>
      <c r="D583" s="30" t="s">
        <v>2530</v>
      </c>
      <c r="E583" s="28" t="n">
        <v>5</v>
      </c>
      <c r="F583" s="29" t="s">
        <v>2543</v>
      </c>
      <c r="G583" s="29" t="s">
        <v>2532</v>
      </c>
      <c r="H583" s="29" t="s">
        <v>2544</v>
      </c>
      <c r="I583" s="29" t="s">
        <v>2541</v>
      </c>
      <c r="J583" s="30" t="str">
        <f aca="false">RIGHT(Table13[[#This Row],[PI_Phone]],8)</f>
        <v>07779562</v>
      </c>
      <c r="K583" s="29" t="s">
        <v>1029</v>
      </c>
      <c r="L583" s="30" t="s">
        <v>2545</v>
      </c>
      <c r="M583" s="31" t="n">
        <v>1</v>
      </c>
    </row>
    <row r="584" customFormat="false" ht="14.25" hidden="false" customHeight="false" outlineLevel="0" collapsed="false">
      <c r="A584" s="28" t="n">
        <v>58041</v>
      </c>
      <c r="B584" s="28" t="s">
        <v>2546</v>
      </c>
      <c r="C584" s="29" t="s">
        <v>2529</v>
      </c>
      <c r="D584" s="30" t="s">
        <v>2530</v>
      </c>
      <c r="E584" s="28" t="n">
        <v>5</v>
      </c>
      <c r="F584" s="29" t="s">
        <v>2547</v>
      </c>
      <c r="G584" s="29" t="s">
        <v>2532</v>
      </c>
      <c r="H584" s="29" t="s">
        <v>2548</v>
      </c>
      <c r="I584" s="29" t="s">
        <v>2541</v>
      </c>
      <c r="J584" s="30" t="str">
        <f aca="false">RIGHT(Table13[[#This Row],[PI_Phone]],8)</f>
        <v>07779562</v>
      </c>
      <c r="K584" s="29" t="s">
        <v>1029</v>
      </c>
      <c r="L584" s="30" t="s">
        <v>2535</v>
      </c>
      <c r="M584" s="31" t="n">
        <v>4</v>
      </c>
    </row>
    <row r="585" customFormat="false" ht="14.25" hidden="false" customHeight="false" outlineLevel="0" collapsed="false">
      <c r="A585" s="28" t="n">
        <v>3062</v>
      </c>
      <c r="B585" s="28" t="s">
        <v>2549</v>
      </c>
      <c r="C585" s="29" t="s">
        <v>2550</v>
      </c>
      <c r="D585" s="30" t="s">
        <v>2551</v>
      </c>
      <c r="E585" s="28" t="n">
        <v>3</v>
      </c>
      <c r="F585" s="29" t="s">
        <v>2552</v>
      </c>
      <c r="G585" s="29" t="s">
        <v>2553</v>
      </c>
      <c r="H585" s="29" t="s">
        <v>2554</v>
      </c>
      <c r="I585" s="29" t="s">
        <v>2555</v>
      </c>
      <c r="J585" s="30" t="str">
        <f aca="false">RIGHT(Table13[[#This Row],[PI_Phone]],8)</f>
        <v>28085334</v>
      </c>
      <c r="K585" s="29" t="s">
        <v>2556</v>
      </c>
      <c r="L585" s="30" t="s">
        <v>2557</v>
      </c>
      <c r="M585" s="31" t="n">
        <v>1</v>
      </c>
    </row>
    <row r="586" customFormat="false" ht="14.25" hidden="false" customHeight="false" outlineLevel="0" collapsed="false">
      <c r="A586" s="28" t="n">
        <v>36596</v>
      </c>
      <c r="B586" s="28" t="s">
        <v>2558</v>
      </c>
      <c r="C586" s="29" t="s">
        <v>2550</v>
      </c>
      <c r="D586" s="30" t="s">
        <v>2551</v>
      </c>
      <c r="E586" s="28" t="n">
        <v>3</v>
      </c>
      <c r="F586" s="29" t="s">
        <v>2559</v>
      </c>
      <c r="G586" s="29" t="s">
        <v>2560</v>
      </c>
      <c r="H586" s="29" t="s">
        <v>2561</v>
      </c>
      <c r="I586" s="29" t="s">
        <v>2562</v>
      </c>
      <c r="J586" s="30" t="str">
        <f aca="false">RIGHT(Table13[[#This Row],[PI_Phone]],8)</f>
        <v>66728952</v>
      </c>
      <c r="K586" s="29" t="s">
        <v>43</v>
      </c>
      <c r="L586" s="30" t="s">
        <v>2563</v>
      </c>
      <c r="M586" s="31" t="n">
        <v>2</v>
      </c>
    </row>
    <row r="587" customFormat="false" ht="14.25" hidden="false" customHeight="false" outlineLevel="0" collapsed="false">
      <c r="A587" s="28" t="n">
        <v>49062</v>
      </c>
      <c r="B587" s="28" t="s">
        <v>2564</v>
      </c>
      <c r="C587" s="29" t="s">
        <v>2550</v>
      </c>
      <c r="D587" s="30" t="s">
        <v>2551</v>
      </c>
      <c r="E587" s="28" t="n">
        <v>3</v>
      </c>
      <c r="F587" s="29" t="s">
        <v>2565</v>
      </c>
      <c r="G587" s="29" t="s">
        <v>2560</v>
      </c>
      <c r="H587" s="29" t="s">
        <v>2566</v>
      </c>
      <c r="I587" s="29" t="s">
        <v>2567</v>
      </c>
      <c r="J587" s="30" t="str">
        <f aca="false">RIGHT(Table13[[#This Row],[PI_Phone]],8)</f>
        <v>66728952</v>
      </c>
      <c r="K587" s="29" t="s">
        <v>43</v>
      </c>
      <c r="L587" s="30" t="s">
        <v>2563</v>
      </c>
      <c r="M587" s="31" t="n">
        <v>2</v>
      </c>
    </row>
    <row r="588" customFormat="false" ht="14.25" hidden="false" customHeight="false" outlineLevel="0" collapsed="false">
      <c r="A588" s="28" t="n">
        <v>261</v>
      </c>
      <c r="B588" s="28" t="s">
        <v>2568</v>
      </c>
      <c r="C588" s="29" t="s">
        <v>2569</v>
      </c>
      <c r="D588" s="30" t="s">
        <v>2570</v>
      </c>
      <c r="E588" s="28" t="n">
        <v>2</v>
      </c>
      <c r="F588" s="29" t="s">
        <v>72</v>
      </c>
      <c r="G588" s="29" t="s">
        <v>2571</v>
      </c>
      <c r="H588" s="29" t="s">
        <v>2572</v>
      </c>
      <c r="I588" s="29" t="s">
        <v>2573</v>
      </c>
      <c r="J588" s="30" t="str">
        <f aca="false">RIGHT(Table13[[#This Row],[PI_Phone]],8)</f>
        <v>22183009</v>
      </c>
      <c r="K588" s="29" t="s">
        <v>2574</v>
      </c>
      <c r="L588" s="30" t="s">
        <v>2575</v>
      </c>
      <c r="M588" s="31" t="n">
        <v>1</v>
      </c>
    </row>
    <row r="589" customFormat="false" ht="14.25" hidden="false" customHeight="false" outlineLevel="0" collapsed="false">
      <c r="A589" s="28" t="n">
        <v>8421</v>
      </c>
      <c r="B589" s="28" t="s">
        <v>2576</v>
      </c>
      <c r="C589" s="29" t="s">
        <v>2569</v>
      </c>
      <c r="D589" s="30" t="s">
        <v>2570</v>
      </c>
      <c r="E589" s="28" t="n">
        <v>2</v>
      </c>
      <c r="F589" s="29" t="s">
        <v>2577</v>
      </c>
      <c r="G589" s="29" t="s">
        <v>2578</v>
      </c>
      <c r="H589" s="29" t="s">
        <v>2579</v>
      </c>
      <c r="I589" s="29" t="s">
        <v>2580</v>
      </c>
      <c r="J589" s="30" t="str">
        <f aca="false">RIGHT(Table13[[#This Row],[PI_Phone]],8)</f>
        <v>22372980</v>
      </c>
      <c r="K589" s="29" t="s">
        <v>2581</v>
      </c>
      <c r="L589" s="30" t="s">
        <v>2582</v>
      </c>
      <c r="M589" s="31" t="n">
        <v>1</v>
      </c>
    </row>
    <row r="590" customFormat="false" ht="14.25" hidden="false" customHeight="false" outlineLevel="0" collapsed="false">
      <c r="A590" s="28" t="n">
        <v>13420</v>
      </c>
      <c r="B590" s="28" t="s">
        <v>2583</v>
      </c>
      <c r="C590" s="29" t="s">
        <v>2584</v>
      </c>
      <c r="D590" s="30" t="s">
        <v>2585</v>
      </c>
      <c r="E590" s="28" t="n">
        <v>3</v>
      </c>
      <c r="F590" s="29" t="s">
        <v>2586</v>
      </c>
      <c r="G590" s="29" t="s">
        <v>2587</v>
      </c>
      <c r="H590" s="29" t="s">
        <v>2588</v>
      </c>
      <c r="I590" s="29" t="s">
        <v>2589</v>
      </c>
      <c r="J590" s="30" t="str">
        <f aca="false">RIGHT(Table13[[#This Row],[PI_Phone]],8)</f>
        <v>48064277</v>
      </c>
      <c r="K590" s="29" t="s">
        <v>2590</v>
      </c>
      <c r="L590" s="30" t="s">
        <v>2591</v>
      </c>
      <c r="M590" s="31" t="n">
        <v>2</v>
      </c>
    </row>
    <row r="591" customFormat="false" ht="14.25" hidden="false" customHeight="false" outlineLevel="0" collapsed="false">
      <c r="A591" s="28" t="n">
        <v>13422</v>
      </c>
      <c r="B591" s="28" t="s">
        <v>2592</v>
      </c>
      <c r="C591" s="29" t="s">
        <v>2584</v>
      </c>
      <c r="D591" s="30" t="s">
        <v>2585</v>
      </c>
      <c r="E591" s="28" t="n">
        <v>3</v>
      </c>
      <c r="F591" s="29" t="s">
        <v>2593</v>
      </c>
      <c r="G591" s="29" t="s">
        <v>2594</v>
      </c>
      <c r="H591" s="29" t="s">
        <v>2595</v>
      </c>
      <c r="I591" s="29" t="s">
        <v>2589</v>
      </c>
      <c r="J591" s="30" t="str">
        <f aca="false">RIGHT(Table13[[#This Row],[PI_Phone]],8)</f>
        <v>48064277</v>
      </c>
      <c r="K591" s="29" t="s">
        <v>43</v>
      </c>
      <c r="L591" s="30" t="s">
        <v>2596</v>
      </c>
      <c r="M591" s="31" t="n">
        <v>1</v>
      </c>
    </row>
    <row r="592" customFormat="false" ht="14.25" hidden="false" customHeight="false" outlineLevel="0" collapsed="false">
      <c r="A592" s="28" t="n">
        <v>56772</v>
      </c>
      <c r="B592" s="28" t="s">
        <v>2597</v>
      </c>
      <c r="C592" s="29" t="s">
        <v>2584</v>
      </c>
      <c r="D592" s="30" t="s">
        <v>2585</v>
      </c>
      <c r="E592" s="28" t="n">
        <v>3</v>
      </c>
      <c r="F592" s="29" t="s">
        <v>52</v>
      </c>
      <c r="G592" s="29" t="s">
        <v>2598</v>
      </c>
      <c r="H592" s="29" t="s">
        <v>2599</v>
      </c>
      <c r="I592" s="29" t="s">
        <v>2600</v>
      </c>
      <c r="J592" s="30" t="str">
        <f aca="false">RIGHT(Table13[[#This Row],[PI_Phone]],8)</f>
        <v>48064277</v>
      </c>
      <c r="K592" s="29" t="s">
        <v>2590</v>
      </c>
      <c r="L592" s="30" t="s">
        <v>2591</v>
      </c>
      <c r="M592" s="31" t="n">
        <v>2</v>
      </c>
    </row>
    <row r="593" customFormat="false" ht="14.25" hidden="false" customHeight="false" outlineLevel="0" collapsed="false">
      <c r="A593" s="28" t="n">
        <v>14</v>
      </c>
      <c r="B593" s="28" t="s">
        <v>2601</v>
      </c>
      <c r="C593" s="29" t="s">
        <v>2602</v>
      </c>
      <c r="D593" s="30" t="s">
        <v>2603</v>
      </c>
      <c r="E593" s="28" t="n">
        <v>4</v>
      </c>
      <c r="F593" s="29" t="s">
        <v>2604</v>
      </c>
      <c r="G593" s="29" t="s">
        <v>1280</v>
      </c>
      <c r="H593" s="29" t="s">
        <v>2605</v>
      </c>
      <c r="I593" s="29" t="s">
        <v>1249</v>
      </c>
      <c r="J593" s="30" t="str">
        <f aca="false">RIGHT(Table13[[#This Row],[PI_Phone]],8)</f>
        <v>25523416</v>
      </c>
      <c r="K593" s="29" t="s">
        <v>1250</v>
      </c>
      <c r="L593" s="30" t="s">
        <v>2606</v>
      </c>
      <c r="M593" s="31" t="n">
        <v>3</v>
      </c>
    </row>
    <row r="594" customFormat="false" ht="14.25" hidden="false" customHeight="false" outlineLevel="0" collapsed="false">
      <c r="A594" s="28" t="n">
        <v>15</v>
      </c>
      <c r="B594" s="28" t="s">
        <v>2607</v>
      </c>
      <c r="C594" s="29" t="s">
        <v>2602</v>
      </c>
      <c r="D594" s="30" t="s">
        <v>2603</v>
      </c>
      <c r="E594" s="28" t="n">
        <v>4</v>
      </c>
      <c r="F594" s="29" t="s">
        <v>2608</v>
      </c>
      <c r="G594" s="29" t="s">
        <v>2609</v>
      </c>
      <c r="H594" s="29" t="s">
        <v>2610</v>
      </c>
      <c r="I594" s="29" t="s">
        <v>2611</v>
      </c>
      <c r="J594" s="30" t="str">
        <f aca="false">RIGHT(Table13[[#This Row],[PI_Phone]],8)</f>
        <v>25526382</v>
      </c>
      <c r="K594" s="29" t="s">
        <v>2612</v>
      </c>
      <c r="L594" s="30" t="s">
        <v>2613</v>
      </c>
      <c r="M594" s="31" t="n">
        <v>1</v>
      </c>
    </row>
    <row r="595" customFormat="false" ht="14.25" hidden="false" customHeight="false" outlineLevel="0" collapsed="false">
      <c r="A595" s="28" t="n">
        <v>27</v>
      </c>
      <c r="B595" s="28" t="s">
        <v>2614</v>
      </c>
      <c r="C595" s="29" t="s">
        <v>2602</v>
      </c>
      <c r="D595" s="30" t="s">
        <v>2603</v>
      </c>
      <c r="E595" s="28" t="n">
        <v>4</v>
      </c>
      <c r="F595" s="29" t="s">
        <v>2608</v>
      </c>
      <c r="G595" s="29" t="s">
        <v>2609</v>
      </c>
      <c r="H595" s="29" t="s">
        <v>2615</v>
      </c>
      <c r="I595" s="29" t="s">
        <v>1249</v>
      </c>
      <c r="J595" s="30" t="str">
        <f aca="false">RIGHT(Table13[[#This Row],[PI_Phone]],8)</f>
        <v>25523416</v>
      </c>
      <c r="K595" s="29" t="s">
        <v>1250</v>
      </c>
      <c r="L595" s="30" t="s">
        <v>2606</v>
      </c>
      <c r="M595" s="31" t="n">
        <v>3</v>
      </c>
    </row>
    <row r="596" customFormat="false" ht="14.25" hidden="false" customHeight="false" outlineLevel="0" collapsed="false">
      <c r="A596" s="28" t="n">
        <v>4413</v>
      </c>
      <c r="B596" s="28" t="s">
        <v>2616</v>
      </c>
      <c r="C596" s="29" t="s">
        <v>2602</v>
      </c>
      <c r="D596" s="30" t="s">
        <v>2603</v>
      </c>
      <c r="E596" s="28" t="n">
        <v>4</v>
      </c>
      <c r="F596" s="29" t="s">
        <v>2617</v>
      </c>
      <c r="G596" s="29" t="s">
        <v>2618</v>
      </c>
      <c r="H596" s="29" t="s">
        <v>2619</v>
      </c>
      <c r="I596" s="29" t="s">
        <v>1249</v>
      </c>
      <c r="J596" s="30" t="str">
        <f aca="false">RIGHT(Table13[[#This Row],[PI_Phone]],8)</f>
        <v>25523416</v>
      </c>
      <c r="K596" s="29" t="s">
        <v>1250</v>
      </c>
      <c r="L596" s="30" t="s">
        <v>2606</v>
      </c>
      <c r="M596" s="31" t="n">
        <v>3</v>
      </c>
    </row>
    <row r="597" customFormat="false" ht="14.25" hidden="false" customHeight="false" outlineLevel="0" collapsed="false">
      <c r="A597" s="28" t="n">
        <v>8257</v>
      </c>
      <c r="B597" s="28" t="s">
        <v>2620</v>
      </c>
      <c r="C597" s="29" t="s">
        <v>2621</v>
      </c>
      <c r="D597" s="30" t="s">
        <v>2622</v>
      </c>
      <c r="E597" s="28" t="n">
        <v>2</v>
      </c>
      <c r="F597" s="29" t="s">
        <v>72</v>
      </c>
      <c r="G597" s="29" t="s">
        <v>2623</v>
      </c>
      <c r="H597" s="29" t="s">
        <v>2624</v>
      </c>
      <c r="I597" s="29" t="s">
        <v>2625</v>
      </c>
      <c r="J597" s="30" t="str">
        <f aca="false">RIGHT(Table13[[#This Row],[PI_Phone]],8)</f>
        <v>02403989</v>
      </c>
      <c r="K597" s="29" t="s">
        <v>2625</v>
      </c>
      <c r="L597" s="30" t="s">
        <v>2626</v>
      </c>
      <c r="M597" s="31" t="n">
        <v>1</v>
      </c>
    </row>
    <row r="598" customFormat="false" ht="14.25" hidden="false" customHeight="false" outlineLevel="0" collapsed="false">
      <c r="A598" s="28" t="n">
        <v>74183</v>
      </c>
      <c r="B598" s="28" t="s">
        <v>2627</v>
      </c>
      <c r="C598" s="29" t="s">
        <v>2628</v>
      </c>
      <c r="D598" s="30" t="s">
        <v>2629</v>
      </c>
      <c r="E598" s="28" t="n">
        <v>2</v>
      </c>
      <c r="F598" s="29" t="s">
        <v>141</v>
      </c>
      <c r="G598" s="29" t="s">
        <v>2630</v>
      </c>
      <c r="H598" s="29" t="s">
        <v>2631</v>
      </c>
      <c r="I598" s="29" t="s">
        <v>2632</v>
      </c>
      <c r="J598" s="30" t="str">
        <f aca="false">RIGHT(Table13[[#This Row],[PI_Phone]],8)</f>
        <v>55422083</v>
      </c>
      <c r="K598" s="29" t="s">
        <v>43</v>
      </c>
      <c r="L598" s="30" t="s">
        <v>2633</v>
      </c>
      <c r="M598" s="31" t="n">
        <v>1</v>
      </c>
    </row>
    <row r="599" customFormat="false" ht="14.25" hidden="false" customHeight="false" outlineLevel="0" collapsed="false">
      <c r="A599" s="28" t="n">
        <v>5423</v>
      </c>
      <c r="B599" s="28" t="s">
        <v>2634</v>
      </c>
      <c r="C599" s="29" t="s">
        <v>2635</v>
      </c>
      <c r="D599" s="30" t="s">
        <v>2636</v>
      </c>
      <c r="E599" s="28" t="n">
        <v>2</v>
      </c>
      <c r="F599" s="29" t="s">
        <v>187</v>
      </c>
      <c r="G599" s="29" t="s">
        <v>2637</v>
      </c>
      <c r="H599" s="29" t="s">
        <v>2638</v>
      </c>
      <c r="I599" s="29" t="s">
        <v>2639</v>
      </c>
      <c r="J599" s="30" t="str">
        <f aca="false">RIGHT(Table13[[#This Row],[PI_Phone]],8)</f>
        <v>25082878</v>
      </c>
      <c r="K599" s="29" t="s">
        <v>43</v>
      </c>
      <c r="L599" s="30" t="s">
        <v>2640</v>
      </c>
      <c r="M599" s="31" t="n">
        <v>1</v>
      </c>
    </row>
    <row r="600" customFormat="false" ht="14.25" hidden="false" customHeight="false" outlineLevel="0" collapsed="false">
      <c r="A600" s="28" t="n">
        <v>19499</v>
      </c>
      <c r="B600" s="28" t="s">
        <v>2641</v>
      </c>
      <c r="C600" s="29" t="s">
        <v>2635</v>
      </c>
      <c r="D600" s="30" t="s">
        <v>2636</v>
      </c>
      <c r="E600" s="28" t="n">
        <v>2</v>
      </c>
      <c r="F600" s="29" t="s">
        <v>2642</v>
      </c>
      <c r="G600" s="29" t="s">
        <v>468</v>
      </c>
      <c r="H600" s="29" t="s">
        <v>2643</v>
      </c>
      <c r="I600" s="29" t="s">
        <v>2644</v>
      </c>
      <c r="J600" s="30" t="str">
        <f aca="false">RIGHT(Table13[[#This Row],[PI_Phone]],8)</f>
        <v>73032107</v>
      </c>
      <c r="K600" s="29" t="s">
        <v>43</v>
      </c>
      <c r="L600" s="30" t="s">
        <v>2645</v>
      </c>
      <c r="M600" s="31" t="n">
        <v>1</v>
      </c>
    </row>
    <row r="601" customFormat="false" ht="14.25" hidden="false" customHeight="false" outlineLevel="0" collapsed="false">
      <c r="A601" s="28" t="n">
        <v>27819</v>
      </c>
      <c r="B601" s="28" t="s">
        <v>2646</v>
      </c>
      <c r="C601" s="29" t="s">
        <v>2647</v>
      </c>
      <c r="D601" s="30" t="s">
        <v>2648</v>
      </c>
      <c r="E601" s="28" t="n">
        <v>4</v>
      </c>
      <c r="F601" s="29" t="s">
        <v>2649</v>
      </c>
      <c r="G601" s="29" t="s">
        <v>2650</v>
      </c>
      <c r="H601" s="29" t="s">
        <v>2651</v>
      </c>
      <c r="I601" s="29" t="s">
        <v>43</v>
      </c>
      <c r="J601" s="30" t="str">
        <f aca="false">RIGHT(Table13[[#This Row],[PI_Phone]],8)</f>
        <v>NA</v>
      </c>
      <c r="K601" s="29" t="s">
        <v>43</v>
      </c>
      <c r="L601" s="30" t="s">
        <v>2652</v>
      </c>
      <c r="M601" s="31" t="n">
        <v>1</v>
      </c>
    </row>
    <row r="602" customFormat="false" ht="14.25" hidden="false" customHeight="false" outlineLevel="0" collapsed="false">
      <c r="A602" s="28" t="n">
        <v>47144</v>
      </c>
      <c r="B602" s="28" t="s">
        <v>2653</v>
      </c>
      <c r="C602" s="29" t="s">
        <v>2647</v>
      </c>
      <c r="D602" s="30" t="s">
        <v>2648</v>
      </c>
      <c r="E602" s="28" t="n">
        <v>4</v>
      </c>
      <c r="F602" s="29" t="s">
        <v>2654</v>
      </c>
      <c r="G602" s="29" t="s">
        <v>2650</v>
      </c>
      <c r="H602" s="29" t="s">
        <v>2655</v>
      </c>
      <c r="I602" s="29" t="s">
        <v>43</v>
      </c>
      <c r="J602" s="30" t="str">
        <f aca="false">RIGHT(Table13[[#This Row],[PI_Phone]],8)</f>
        <v>NA</v>
      </c>
      <c r="K602" s="29" t="s">
        <v>43</v>
      </c>
      <c r="L602" s="30" t="s">
        <v>2656</v>
      </c>
      <c r="M602" s="31" t="n">
        <v>3</v>
      </c>
    </row>
    <row r="603" customFormat="false" ht="14.25" hidden="false" customHeight="false" outlineLevel="0" collapsed="false">
      <c r="A603" s="28" t="n">
        <v>60794</v>
      </c>
      <c r="B603" s="28" t="s">
        <v>2657</v>
      </c>
      <c r="C603" s="29" t="s">
        <v>2647</v>
      </c>
      <c r="D603" s="30" t="s">
        <v>2648</v>
      </c>
      <c r="E603" s="28" t="n">
        <v>4</v>
      </c>
      <c r="F603" s="29" t="s">
        <v>2654</v>
      </c>
      <c r="G603" s="29" t="s">
        <v>2650</v>
      </c>
      <c r="H603" s="29" t="s">
        <v>2655</v>
      </c>
      <c r="I603" s="29" t="s">
        <v>43</v>
      </c>
      <c r="J603" s="30" t="str">
        <f aca="false">RIGHT(Table13[[#This Row],[PI_Phone]],8)</f>
        <v>NA</v>
      </c>
      <c r="K603" s="29" t="s">
        <v>43</v>
      </c>
      <c r="L603" s="30" t="s">
        <v>2656</v>
      </c>
      <c r="M603" s="31" t="n">
        <v>3</v>
      </c>
    </row>
    <row r="604" customFormat="false" ht="14.25" hidden="false" customHeight="false" outlineLevel="0" collapsed="false">
      <c r="A604" s="28" t="n">
        <v>70455</v>
      </c>
      <c r="B604" s="28" t="s">
        <v>2658</v>
      </c>
      <c r="C604" s="29" t="s">
        <v>2647</v>
      </c>
      <c r="D604" s="30" t="s">
        <v>2648</v>
      </c>
      <c r="E604" s="28" t="n">
        <v>4</v>
      </c>
      <c r="F604" s="29" t="s">
        <v>2654</v>
      </c>
      <c r="G604" s="29" t="s">
        <v>2650</v>
      </c>
      <c r="H604" s="29" t="s">
        <v>2655</v>
      </c>
      <c r="I604" s="29" t="s">
        <v>43</v>
      </c>
      <c r="J604" s="30" t="str">
        <f aca="false">RIGHT(Table13[[#This Row],[PI_Phone]],8)</f>
        <v>NA</v>
      </c>
      <c r="K604" s="29" t="s">
        <v>43</v>
      </c>
      <c r="L604" s="30" t="s">
        <v>2656</v>
      </c>
      <c r="M604" s="31" t="n">
        <v>3</v>
      </c>
    </row>
    <row r="605" customFormat="false" ht="14.25" hidden="false" customHeight="false" outlineLevel="0" collapsed="false">
      <c r="A605" s="28" t="n">
        <v>39615</v>
      </c>
      <c r="B605" s="28" t="s">
        <v>2659</v>
      </c>
      <c r="C605" s="29" t="s">
        <v>2660</v>
      </c>
      <c r="D605" s="30" t="s">
        <v>2661</v>
      </c>
      <c r="E605" s="28" t="n">
        <v>2</v>
      </c>
      <c r="F605" s="29" t="s">
        <v>2662</v>
      </c>
      <c r="G605" s="29" t="s">
        <v>2663</v>
      </c>
      <c r="H605" s="29" t="s">
        <v>2664</v>
      </c>
      <c r="I605" s="29" t="s">
        <v>1859</v>
      </c>
      <c r="J605" s="30" t="str">
        <f aca="false">RIGHT(Table13[[#This Row],[PI_Phone]],8)</f>
        <v>24177000</v>
      </c>
      <c r="K605" s="29" t="s">
        <v>43</v>
      </c>
      <c r="L605" s="30" t="s">
        <v>2665</v>
      </c>
      <c r="M605" s="31" t="n">
        <v>1</v>
      </c>
    </row>
    <row r="606" customFormat="false" ht="14.25" hidden="false" customHeight="false" outlineLevel="0" collapsed="false">
      <c r="A606" s="28" t="n">
        <v>82299</v>
      </c>
      <c r="B606" s="28" t="s">
        <v>2666</v>
      </c>
      <c r="C606" s="29" t="s">
        <v>2660</v>
      </c>
      <c r="D606" s="30" t="s">
        <v>2661</v>
      </c>
      <c r="E606" s="28" t="n">
        <v>2</v>
      </c>
      <c r="F606" s="29" t="s">
        <v>2667</v>
      </c>
      <c r="G606" s="29" t="s">
        <v>1182</v>
      </c>
      <c r="H606" s="29" t="s">
        <v>2668</v>
      </c>
      <c r="I606" s="29" t="s">
        <v>2669</v>
      </c>
      <c r="J606" s="30" t="str">
        <f aca="false">RIGHT(Table13[[#This Row],[PI_Phone]],8)</f>
        <v>24177028</v>
      </c>
      <c r="K606" s="29" t="s">
        <v>43</v>
      </c>
      <c r="L606" s="30" t="s">
        <v>2670</v>
      </c>
      <c r="M606" s="31" t="n">
        <v>1</v>
      </c>
    </row>
    <row r="607" customFormat="false" ht="14.25" hidden="false" customHeight="false" outlineLevel="0" collapsed="false">
      <c r="A607" s="28" t="n">
        <v>39810</v>
      </c>
      <c r="B607" s="28" t="s">
        <v>2671</v>
      </c>
      <c r="C607" s="29" t="s">
        <v>2672</v>
      </c>
      <c r="D607" s="30" t="s">
        <v>2673</v>
      </c>
      <c r="E607" s="28" t="n">
        <v>3</v>
      </c>
      <c r="F607" s="29" t="s">
        <v>2674</v>
      </c>
      <c r="G607" s="29" t="s">
        <v>2675</v>
      </c>
      <c r="H607" s="29" t="s">
        <v>2676</v>
      </c>
      <c r="I607" s="29" t="s">
        <v>2677</v>
      </c>
      <c r="J607" s="30" t="str">
        <f aca="false">RIGHT(Table13[[#This Row],[PI_Phone]],8)</f>
        <v>45152240</v>
      </c>
      <c r="K607" s="29" t="s">
        <v>43</v>
      </c>
      <c r="L607" s="30" t="s">
        <v>2678</v>
      </c>
      <c r="M607" s="31" t="n">
        <v>2</v>
      </c>
    </row>
    <row r="608" customFormat="false" ht="14.25" hidden="false" customHeight="false" outlineLevel="0" collapsed="false">
      <c r="A608" s="28" t="n">
        <v>40903</v>
      </c>
      <c r="B608" s="28" t="s">
        <v>2679</v>
      </c>
      <c r="C608" s="29" t="s">
        <v>2672</v>
      </c>
      <c r="D608" s="30" t="s">
        <v>2673</v>
      </c>
      <c r="E608" s="28" t="n">
        <v>3</v>
      </c>
      <c r="F608" s="29" t="s">
        <v>141</v>
      </c>
      <c r="G608" s="29" t="s">
        <v>2675</v>
      </c>
      <c r="H608" s="29" t="s">
        <v>2680</v>
      </c>
      <c r="I608" s="29" t="s">
        <v>2681</v>
      </c>
      <c r="J608" s="30" t="str">
        <f aca="false">RIGHT(Table13[[#This Row],[PI_Phone]],8)</f>
        <v>45152240</v>
      </c>
      <c r="K608" s="29" t="s">
        <v>43</v>
      </c>
      <c r="L608" s="30" t="s">
        <v>2678</v>
      </c>
      <c r="M608" s="31" t="n">
        <v>2</v>
      </c>
    </row>
    <row r="609" customFormat="false" ht="14.25" hidden="false" customHeight="false" outlineLevel="0" collapsed="false">
      <c r="A609" s="28" t="n">
        <v>60264</v>
      </c>
      <c r="B609" s="28" t="s">
        <v>2682</v>
      </c>
      <c r="C609" s="29" t="s">
        <v>2672</v>
      </c>
      <c r="D609" s="30" t="s">
        <v>2673</v>
      </c>
      <c r="E609" s="28" t="n">
        <v>3</v>
      </c>
      <c r="F609" s="29" t="s">
        <v>141</v>
      </c>
      <c r="G609" s="29" t="s">
        <v>2683</v>
      </c>
      <c r="H609" s="29" t="s">
        <v>2684</v>
      </c>
      <c r="I609" s="29" t="s">
        <v>2677</v>
      </c>
      <c r="J609" s="30" t="str">
        <f aca="false">RIGHT(Table13[[#This Row],[PI_Phone]],8)</f>
        <v>45152240</v>
      </c>
      <c r="K609" s="29" t="s">
        <v>43</v>
      </c>
      <c r="L609" s="30" t="s">
        <v>2685</v>
      </c>
      <c r="M609" s="31" t="n">
        <v>1</v>
      </c>
    </row>
    <row r="610" customFormat="false" ht="14.25" hidden="false" customHeight="false" outlineLevel="0" collapsed="false">
      <c r="A610" s="28" t="n">
        <v>2363</v>
      </c>
      <c r="B610" s="28" t="s">
        <v>2686</v>
      </c>
      <c r="C610" s="29" t="s">
        <v>2687</v>
      </c>
      <c r="D610" s="30" t="s">
        <v>2688</v>
      </c>
      <c r="E610" s="28" t="n">
        <v>8</v>
      </c>
      <c r="F610" s="29" t="s">
        <v>607</v>
      </c>
      <c r="G610" s="29" t="s">
        <v>2689</v>
      </c>
      <c r="H610" s="29" t="s">
        <v>2690</v>
      </c>
      <c r="I610" s="29" t="s">
        <v>2691</v>
      </c>
      <c r="J610" s="30" t="str">
        <f aca="false">RIGHT(Table13[[#This Row],[PI_Phone]],8)</f>
        <v>24139318</v>
      </c>
      <c r="K610" s="29" t="s">
        <v>2692</v>
      </c>
      <c r="L610" s="30" t="s">
        <v>2693</v>
      </c>
      <c r="M610" s="31" t="n">
        <v>7</v>
      </c>
    </row>
    <row r="611" customFormat="false" ht="14.25" hidden="false" customHeight="false" outlineLevel="0" collapsed="false">
      <c r="A611" s="28" t="n">
        <v>4726</v>
      </c>
      <c r="B611" s="28" t="s">
        <v>2694</v>
      </c>
      <c r="C611" s="29" t="s">
        <v>2687</v>
      </c>
      <c r="D611" s="30" t="s">
        <v>2688</v>
      </c>
      <c r="E611" s="28" t="n">
        <v>8</v>
      </c>
      <c r="F611" s="29" t="s">
        <v>2695</v>
      </c>
      <c r="G611" s="29" t="s">
        <v>2696</v>
      </c>
      <c r="H611" s="29" t="s">
        <v>2697</v>
      </c>
      <c r="I611" s="29" t="s">
        <v>2698</v>
      </c>
      <c r="J611" s="30" t="str">
        <f aca="false">RIGHT(Table13[[#This Row],[PI_Phone]],8)</f>
        <v>24168601</v>
      </c>
      <c r="K611" s="29" t="s">
        <v>1184</v>
      </c>
      <c r="L611" s="30" t="s">
        <v>2693</v>
      </c>
      <c r="M611" s="31" t="n">
        <v>7</v>
      </c>
    </row>
    <row r="612" customFormat="false" ht="14.25" hidden="false" customHeight="false" outlineLevel="0" collapsed="false">
      <c r="A612" s="28" t="n">
        <v>4759</v>
      </c>
      <c r="B612" s="28" t="s">
        <v>2699</v>
      </c>
      <c r="C612" s="29" t="s">
        <v>2687</v>
      </c>
      <c r="D612" s="30" t="s">
        <v>2688</v>
      </c>
      <c r="E612" s="28" t="n">
        <v>8</v>
      </c>
      <c r="F612" s="29" t="s">
        <v>2700</v>
      </c>
      <c r="G612" s="29" t="s">
        <v>2701</v>
      </c>
      <c r="H612" s="29" t="s">
        <v>2702</v>
      </c>
      <c r="I612" s="29" t="s">
        <v>2698</v>
      </c>
      <c r="J612" s="30" t="str">
        <f aca="false">RIGHT(Table13[[#This Row],[PI_Phone]],8)</f>
        <v>24168601</v>
      </c>
      <c r="K612" s="29" t="s">
        <v>1184</v>
      </c>
      <c r="L612" s="30" t="s">
        <v>2693</v>
      </c>
      <c r="M612" s="31" t="n">
        <v>7</v>
      </c>
    </row>
    <row r="613" customFormat="false" ht="14.25" hidden="false" customHeight="false" outlineLevel="0" collapsed="false">
      <c r="A613" s="28" t="n">
        <v>5758</v>
      </c>
      <c r="B613" s="28" t="s">
        <v>2703</v>
      </c>
      <c r="C613" s="29" t="s">
        <v>2687</v>
      </c>
      <c r="D613" s="30" t="s">
        <v>2688</v>
      </c>
      <c r="E613" s="28" t="n">
        <v>8</v>
      </c>
      <c r="F613" s="29" t="s">
        <v>2704</v>
      </c>
      <c r="G613" s="29" t="s">
        <v>1697</v>
      </c>
      <c r="H613" s="29" t="s">
        <v>2705</v>
      </c>
      <c r="I613" s="29" t="s">
        <v>2706</v>
      </c>
      <c r="J613" s="30" t="str">
        <f aca="false">RIGHT(Table13[[#This Row],[PI_Phone]],8)</f>
        <v>24177000</v>
      </c>
      <c r="K613" s="29" t="s">
        <v>2707</v>
      </c>
      <c r="L613" s="30" t="s">
        <v>2693</v>
      </c>
      <c r="M613" s="31" t="n">
        <v>7</v>
      </c>
    </row>
    <row r="614" customFormat="false" ht="14.25" hidden="false" customHeight="false" outlineLevel="0" collapsed="false">
      <c r="A614" s="28" t="n">
        <v>6879</v>
      </c>
      <c r="B614" s="28" t="s">
        <v>2708</v>
      </c>
      <c r="C614" s="29" t="s">
        <v>2687</v>
      </c>
      <c r="D614" s="30" t="s">
        <v>2688</v>
      </c>
      <c r="E614" s="28" t="n">
        <v>8</v>
      </c>
      <c r="F614" s="29" t="s">
        <v>2704</v>
      </c>
      <c r="G614" s="29" t="s">
        <v>2709</v>
      </c>
      <c r="H614" s="29" t="s">
        <v>2710</v>
      </c>
      <c r="I614" s="29" t="s">
        <v>2706</v>
      </c>
      <c r="J614" s="30" t="str">
        <f aca="false">RIGHT(Table13[[#This Row],[PI_Phone]],8)</f>
        <v>24177000</v>
      </c>
      <c r="K614" s="29" t="s">
        <v>2711</v>
      </c>
      <c r="L614" s="30" t="s">
        <v>2693</v>
      </c>
      <c r="M614" s="31" t="n">
        <v>7</v>
      </c>
    </row>
    <row r="615" customFormat="false" ht="14.25" hidden="false" customHeight="false" outlineLevel="0" collapsed="false">
      <c r="A615" s="28" t="n">
        <v>44221</v>
      </c>
      <c r="B615" s="28" t="s">
        <v>2712</v>
      </c>
      <c r="C615" s="29" t="s">
        <v>2687</v>
      </c>
      <c r="D615" s="30" t="s">
        <v>2688</v>
      </c>
      <c r="E615" s="28" t="n">
        <v>8</v>
      </c>
      <c r="F615" s="29" t="s">
        <v>2700</v>
      </c>
      <c r="G615" s="29" t="s">
        <v>1182</v>
      </c>
      <c r="H615" s="29" t="s">
        <v>2713</v>
      </c>
      <c r="I615" s="29" t="s">
        <v>2698</v>
      </c>
      <c r="J615" s="30" t="str">
        <f aca="false">RIGHT(Table13[[#This Row],[PI_Phone]],8)</f>
        <v>24168601</v>
      </c>
      <c r="K615" s="29" t="s">
        <v>2714</v>
      </c>
      <c r="L615" s="30" t="s">
        <v>2693</v>
      </c>
      <c r="M615" s="31" t="n">
        <v>7</v>
      </c>
    </row>
    <row r="616" customFormat="false" ht="14.25" hidden="false" customHeight="false" outlineLevel="0" collapsed="false">
      <c r="A616" s="28" t="n">
        <v>44472</v>
      </c>
      <c r="B616" s="28" t="s">
        <v>2715</v>
      </c>
      <c r="C616" s="29" t="s">
        <v>2687</v>
      </c>
      <c r="D616" s="30" t="s">
        <v>2688</v>
      </c>
      <c r="E616" s="28" t="n">
        <v>8</v>
      </c>
      <c r="F616" s="29" t="s">
        <v>607</v>
      </c>
      <c r="G616" s="29" t="s">
        <v>1684</v>
      </c>
      <c r="H616" s="29" t="s">
        <v>2716</v>
      </c>
      <c r="I616" s="29" t="s">
        <v>2698</v>
      </c>
      <c r="J616" s="30" t="str">
        <f aca="false">RIGHT(Table13[[#This Row],[PI_Phone]],8)</f>
        <v>24168601</v>
      </c>
      <c r="K616" s="29" t="s">
        <v>2714</v>
      </c>
      <c r="L616" s="30" t="s">
        <v>2693</v>
      </c>
      <c r="M616" s="31" t="n">
        <v>7</v>
      </c>
    </row>
    <row r="617" customFormat="false" ht="14.25" hidden="false" customHeight="false" outlineLevel="0" collapsed="false">
      <c r="A617" s="28" t="n">
        <v>47945</v>
      </c>
      <c r="B617" s="28" t="s">
        <v>2717</v>
      </c>
      <c r="C617" s="29" t="s">
        <v>2687</v>
      </c>
      <c r="D617" s="30" t="s">
        <v>2688</v>
      </c>
      <c r="E617" s="28" t="n">
        <v>8</v>
      </c>
      <c r="F617" s="29" t="s">
        <v>2700</v>
      </c>
      <c r="G617" s="29" t="s">
        <v>1684</v>
      </c>
      <c r="H617" s="29" t="s">
        <v>2718</v>
      </c>
      <c r="I617" s="29" t="s">
        <v>2719</v>
      </c>
      <c r="J617" s="30" t="str">
        <f aca="false">RIGHT(Table13[[#This Row],[PI_Phone]],8)</f>
        <v>24177000</v>
      </c>
      <c r="K617" s="29" t="s">
        <v>2714</v>
      </c>
      <c r="L617" s="30" t="s">
        <v>2720</v>
      </c>
      <c r="M617" s="31" t="n">
        <v>1</v>
      </c>
    </row>
    <row r="618" customFormat="false" ht="14.25" hidden="false" customHeight="false" outlineLevel="0" collapsed="false">
      <c r="A618" s="28" t="n">
        <v>446</v>
      </c>
      <c r="B618" s="28" t="s">
        <v>2721</v>
      </c>
      <c r="C618" s="29" t="s">
        <v>2722</v>
      </c>
      <c r="D618" s="30" t="s">
        <v>2723</v>
      </c>
      <c r="E618" s="28" t="n">
        <v>2</v>
      </c>
      <c r="F618" s="29" t="s">
        <v>2724</v>
      </c>
      <c r="G618" s="29" t="s">
        <v>2725</v>
      </c>
      <c r="H618" s="29" t="s">
        <v>2726</v>
      </c>
      <c r="I618" s="29" t="s">
        <v>2727</v>
      </c>
      <c r="J618" s="30" t="str">
        <f aca="false">RIGHT(Table13[[#This Row],[PI_Phone]],8)</f>
        <v>26186057</v>
      </c>
      <c r="K618" s="29" t="s">
        <v>2728</v>
      </c>
      <c r="L618" s="30" t="s">
        <v>2729</v>
      </c>
      <c r="M618" s="31" t="n">
        <v>1</v>
      </c>
    </row>
    <row r="619" customFormat="false" ht="14.25" hidden="false" customHeight="false" outlineLevel="0" collapsed="false">
      <c r="A619" s="28" t="n">
        <v>1447</v>
      </c>
      <c r="B619" s="28" t="s">
        <v>2730</v>
      </c>
      <c r="C619" s="29" t="s">
        <v>2722</v>
      </c>
      <c r="D619" s="30" t="s">
        <v>2723</v>
      </c>
      <c r="E619" s="28" t="n">
        <v>2</v>
      </c>
      <c r="F619" s="29" t="s">
        <v>727</v>
      </c>
      <c r="G619" s="29" t="s">
        <v>1304</v>
      </c>
      <c r="H619" s="29" t="s">
        <v>2731</v>
      </c>
      <c r="I619" s="29" t="s">
        <v>2732</v>
      </c>
      <c r="J619" s="30" t="str">
        <f aca="false">RIGHT(Table13[[#This Row],[PI_Phone]],8)</f>
        <v>26186057</v>
      </c>
      <c r="K619" s="29" t="s">
        <v>2733</v>
      </c>
      <c r="L619" s="30" t="s">
        <v>2734</v>
      </c>
      <c r="M619" s="31" t="n">
        <v>1</v>
      </c>
    </row>
    <row r="620" customFormat="false" ht="14.25" hidden="false" customHeight="false" outlineLevel="0" collapsed="false">
      <c r="A620" s="28" t="n">
        <v>67833</v>
      </c>
      <c r="B620" s="28" t="s">
        <v>2735</v>
      </c>
      <c r="C620" s="29" t="s">
        <v>2736</v>
      </c>
      <c r="D620" s="30" t="s">
        <v>2737</v>
      </c>
      <c r="E620" s="28" t="n">
        <v>2</v>
      </c>
      <c r="F620" s="29" t="s">
        <v>72</v>
      </c>
      <c r="G620" s="29" t="s">
        <v>2738</v>
      </c>
      <c r="H620" s="29" t="s">
        <v>2739</v>
      </c>
      <c r="I620" s="29" t="s">
        <v>2740</v>
      </c>
      <c r="J620" s="30" t="str">
        <f aca="false">RIGHT(Table13[[#This Row],[PI_Phone]],8)</f>
        <v>40199006</v>
      </c>
      <c r="K620" s="29" t="s">
        <v>43</v>
      </c>
      <c r="L620" s="30" t="s">
        <v>2741</v>
      </c>
      <c r="M620" s="31" t="n">
        <v>1</v>
      </c>
    </row>
    <row r="621" customFormat="false" ht="14.25" hidden="false" customHeight="false" outlineLevel="0" collapsed="false">
      <c r="A621" s="28" t="n">
        <v>71068</v>
      </c>
      <c r="B621" s="28" t="s">
        <v>2742</v>
      </c>
      <c r="C621" s="29" t="s">
        <v>2736</v>
      </c>
      <c r="D621" s="30" t="s">
        <v>2737</v>
      </c>
      <c r="E621" s="28" t="n">
        <v>2</v>
      </c>
      <c r="F621" s="29" t="s">
        <v>1241</v>
      </c>
      <c r="G621" s="29" t="s">
        <v>2738</v>
      </c>
      <c r="H621" s="29" t="s">
        <v>2743</v>
      </c>
      <c r="I621" s="29" t="s">
        <v>2740</v>
      </c>
      <c r="J621" s="30" t="str">
        <f aca="false">RIGHT(Table13[[#This Row],[PI_Phone]],8)</f>
        <v>40199006</v>
      </c>
      <c r="K621" s="29" t="s">
        <v>43</v>
      </c>
      <c r="L621" s="30" t="s">
        <v>2744</v>
      </c>
      <c r="M621" s="31" t="n">
        <v>1</v>
      </c>
    </row>
    <row r="622" customFormat="false" ht="14.25" hidden="false" customHeight="false" outlineLevel="0" collapsed="false">
      <c r="A622" s="28" t="n">
        <v>1775</v>
      </c>
      <c r="B622" s="28" t="s">
        <v>2745</v>
      </c>
      <c r="C622" s="29" t="s">
        <v>2746</v>
      </c>
      <c r="D622" s="30" t="s">
        <v>2747</v>
      </c>
      <c r="E622" s="28" t="n">
        <v>3</v>
      </c>
      <c r="F622" s="29" t="s">
        <v>2748</v>
      </c>
      <c r="G622" s="29" t="s">
        <v>318</v>
      </c>
      <c r="H622" s="29" t="s">
        <v>2749</v>
      </c>
      <c r="I622" s="29" t="s">
        <v>896</v>
      </c>
      <c r="J622" s="30" t="str">
        <f aca="false">RIGHT(Table13[[#This Row],[PI_Phone]],8)</f>
        <v>40202020</v>
      </c>
      <c r="K622" s="29" t="s">
        <v>2750</v>
      </c>
      <c r="L622" s="30" t="s">
        <v>2751</v>
      </c>
      <c r="M622" s="31" t="n">
        <v>1</v>
      </c>
    </row>
    <row r="623" customFormat="false" ht="14.25" hidden="false" customHeight="false" outlineLevel="0" collapsed="false">
      <c r="A623" s="28" t="n">
        <v>2322</v>
      </c>
      <c r="B623" s="28" t="s">
        <v>2752</v>
      </c>
      <c r="C623" s="29" t="s">
        <v>2753</v>
      </c>
      <c r="D623" s="30" t="s">
        <v>2747</v>
      </c>
      <c r="E623" s="28" t="n">
        <v>3</v>
      </c>
      <c r="F623" s="29" t="s">
        <v>2754</v>
      </c>
      <c r="G623" s="29" t="s">
        <v>43</v>
      </c>
      <c r="H623" s="29" t="s">
        <v>2755</v>
      </c>
      <c r="I623" s="29" t="s">
        <v>2756</v>
      </c>
      <c r="J623" s="30" t="str">
        <f aca="false">RIGHT(Table13[[#This Row],[PI_Phone]],8)</f>
        <v>40202051</v>
      </c>
      <c r="K623" s="29" t="s">
        <v>2750</v>
      </c>
      <c r="L623" s="30" t="s">
        <v>2757</v>
      </c>
      <c r="M623" s="31" t="n">
        <v>2</v>
      </c>
    </row>
    <row r="624" customFormat="false" ht="14.25" hidden="false" customHeight="false" outlineLevel="0" collapsed="false">
      <c r="A624" s="28" t="n">
        <v>8272</v>
      </c>
      <c r="B624" s="28" t="s">
        <v>2758</v>
      </c>
      <c r="C624" s="29" t="s">
        <v>2753</v>
      </c>
      <c r="D624" s="30" t="s">
        <v>2747</v>
      </c>
      <c r="E624" s="28" t="n">
        <v>3</v>
      </c>
      <c r="F624" s="29" t="s">
        <v>2759</v>
      </c>
      <c r="G624" s="29" t="s">
        <v>318</v>
      </c>
      <c r="H624" s="29" t="s">
        <v>2760</v>
      </c>
      <c r="I624" s="29" t="s">
        <v>2761</v>
      </c>
      <c r="J624" s="30" t="str">
        <f aca="false">RIGHT(Table13[[#This Row],[PI_Phone]],8)</f>
        <v>40202051</v>
      </c>
      <c r="K624" s="29" t="s">
        <v>2762</v>
      </c>
      <c r="L624" s="30" t="s">
        <v>2757</v>
      </c>
      <c r="M624" s="31" t="n">
        <v>2</v>
      </c>
    </row>
    <row r="625" customFormat="false" ht="14.25" hidden="false" customHeight="false" outlineLevel="0" collapsed="false">
      <c r="A625" s="28" t="n">
        <v>70369</v>
      </c>
      <c r="B625" s="28" t="s">
        <v>2763</v>
      </c>
      <c r="C625" s="29" t="s">
        <v>2764</v>
      </c>
      <c r="D625" s="30" t="s">
        <v>2765</v>
      </c>
      <c r="E625" s="28" t="n">
        <v>2</v>
      </c>
      <c r="F625" s="29" t="s">
        <v>141</v>
      </c>
      <c r="G625" s="29" t="s">
        <v>2766</v>
      </c>
      <c r="H625" s="29" t="s">
        <v>2767</v>
      </c>
      <c r="I625" s="29" t="s">
        <v>43</v>
      </c>
      <c r="J625" s="30" t="str">
        <f aca="false">RIGHT(Table13[[#This Row],[PI_Phone]],8)</f>
        <v>NA</v>
      </c>
      <c r="K625" s="29" t="s">
        <v>43</v>
      </c>
      <c r="L625" s="30" t="s">
        <v>2768</v>
      </c>
      <c r="M625" s="31" t="n">
        <v>1</v>
      </c>
    </row>
    <row r="626" customFormat="false" ht="14.25" hidden="false" customHeight="false" outlineLevel="0" collapsed="false">
      <c r="A626" s="28" t="n">
        <v>11150</v>
      </c>
      <c r="B626" s="28" t="s">
        <v>2769</v>
      </c>
      <c r="C626" s="29" t="s">
        <v>2770</v>
      </c>
      <c r="D626" s="30" t="s">
        <v>2771</v>
      </c>
      <c r="E626" s="28" t="n">
        <v>2</v>
      </c>
      <c r="F626" s="29" t="s">
        <v>894</v>
      </c>
      <c r="G626" s="29" t="s">
        <v>2772</v>
      </c>
      <c r="H626" s="29" t="s">
        <v>2773</v>
      </c>
      <c r="I626" s="29" t="s">
        <v>2774</v>
      </c>
      <c r="J626" s="30" t="str">
        <f aca="false">RIGHT(Table13[[#This Row],[PI_Phone]],8)</f>
        <v>39821502</v>
      </c>
      <c r="K626" s="29" t="s">
        <v>43</v>
      </c>
      <c r="L626" s="30" t="s">
        <v>2775</v>
      </c>
      <c r="M626" s="31" t="n">
        <v>1</v>
      </c>
    </row>
    <row r="627" customFormat="false" ht="14.25" hidden="false" customHeight="false" outlineLevel="0" collapsed="false">
      <c r="A627" s="28" t="n">
        <v>3959</v>
      </c>
      <c r="B627" s="28" t="s">
        <v>2776</v>
      </c>
      <c r="C627" s="29" t="s">
        <v>2777</v>
      </c>
      <c r="D627" s="30" t="s">
        <v>2778</v>
      </c>
      <c r="E627" s="28" t="n">
        <v>2</v>
      </c>
      <c r="F627" s="29" t="s">
        <v>2779</v>
      </c>
      <c r="G627" s="29" t="s">
        <v>1142</v>
      </c>
      <c r="H627" s="29" t="s">
        <v>2780</v>
      </c>
      <c r="I627" s="29" t="s">
        <v>2781</v>
      </c>
      <c r="J627" s="30" t="str">
        <f aca="false">RIGHT(Table13[[#This Row],[PI_Phone]],8)</f>
        <v>66749400</v>
      </c>
      <c r="K627" s="29" t="s">
        <v>2782</v>
      </c>
      <c r="L627" s="30" t="s">
        <v>2783</v>
      </c>
      <c r="M627" s="31" t="n">
        <v>1</v>
      </c>
    </row>
    <row r="628" customFormat="false" ht="14.25" hidden="false" customHeight="false" outlineLevel="0" collapsed="false">
      <c r="A628" s="28" t="n">
        <v>10593</v>
      </c>
      <c r="B628" s="28" t="s">
        <v>2784</v>
      </c>
      <c r="C628" s="29" t="s">
        <v>2777</v>
      </c>
      <c r="D628" s="30" t="s">
        <v>2778</v>
      </c>
      <c r="E628" s="28" t="n">
        <v>2</v>
      </c>
      <c r="F628" s="29" t="s">
        <v>2779</v>
      </c>
      <c r="G628" s="29" t="s">
        <v>1142</v>
      </c>
      <c r="H628" s="29" t="s">
        <v>2785</v>
      </c>
      <c r="I628" s="29" t="s">
        <v>2781</v>
      </c>
      <c r="J628" s="30" t="str">
        <f aca="false">RIGHT(Table13[[#This Row],[PI_Phone]],8)</f>
        <v>66749400</v>
      </c>
      <c r="K628" s="29" t="s">
        <v>2782</v>
      </c>
      <c r="L628" s="30" t="s">
        <v>2786</v>
      </c>
      <c r="M628" s="31" t="n">
        <v>1</v>
      </c>
    </row>
    <row r="629" customFormat="false" ht="14.25" hidden="false" customHeight="false" outlineLevel="0" collapsed="false">
      <c r="A629" s="28" t="n">
        <v>1500</v>
      </c>
      <c r="B629" s="28" t="s">
        <v>2787</v>
      </c>
      <c r="C629" s="29" t="s">
        <v>2788</v>
      </c>
      <c r="D629" s="30" t="s">
        <v>2789</v>
      </c>
      <c r="E629" s="28" t="n">
        <v>44</v>
      </c>
      <c r="F629" s="29" t="s">
        <v>72</v>
      </c>
      <c r="G629" s="29" t="s">
        <v>43</v>
      </c>
      <c r="H629" s="29" t="s">
        <v>2790</v>
      </c>
      <c r="I629" s="29" t="s">
        <v>2791</v>
      </c>
      <c r="J629" s="30" t="str">
        <f aca="false">RIGHT(Table13[[#This Row],[PI_Phone]],8)</f>
        <v>66758851</v>
      </c>
      <c r="K629" s="29" t="s">
        <v>2792</v>
      </c>
      <c r="L629" s="30" t="s">
        <v>2793</v>
      </c>
      <c r="M629" s="31" t="n">
        <v>21</v>
      </c>
    </row>
    <row r="630" customFormat="false" ht="14.25" hidden="false" customHeight="false" outlineLevel="0" collapsed="false">
      <c r="A630" s="28" t="n">
        <v>2992</v>
      </c>
      <c r="B630" s="28" t="s">
        <v>2794</v>
      </c>
      <c r="C630" s="29" t="s">
        <v>2788</v>
      </c>
      <c r="D630" s="30" t="s">
        <v>2789</v>
      </c>
      <c r="E630" s="28" t="n">
        <v>44</v>
      </c>
      <c r="F630" s="29" t="s">
        <v>72</v>
      </c>
      <c r="G630" s="29" t="s">
        <v>43</v>
      </c>
      <c r="H630" s="29" t="s">
        <v>2795</v>
      </c>
      <c r="I630" s="29" t="s">
        <v>2791</v>
      </c>
      <c r="J630" s="30" t="str">
        <f aca="false">RIGHT(Table13[[#This Row],[PI_Phone]],8)</f>
        <v>66758851</v>
      </c>
      <c r="K630" s="29" t="s">
        <v>2792</v>
      </c>
      <c r="L630" s="30" t="s">
        <v>2793</v>
      </c>
      <c r="M630" s="31" t="n">
        <v>21</v>
      </c>
    </row>
    <row r="631" customFormat="false" ht="14.25" hidden="false" customHeight="false" outlineLevel="0" collapsed="false">
      <c r="A631" s="28" t="n">
        <v>5069</v>
      </c>
      <c r="B631" s="28" t="s">
        <v>2796</v>
      </c>
      <c r="C631" s="29" t="s">
        <v>2788</v>
      </c>
      <c r="D631" s="30" t="s">
        <v>2789</v>
      </c>
      <c r="E631" s="28" t="n">
        <v>44</v>
      </c>
      <c r="F631" s="29" t="s">
        <v>72</v>
      </c>
      <c r="G631" s="29" t="s">
        <v>2797</v>
      </c>
      <c r="H631" s="29" t="s">
        <v>2798</v>
      </c>
      <c r="I631" s="29" t="s">
        <v>2791</v>
      </c>
      <c r="J631" s="30" t="str">
        <f aca="false">RIGHT(Table13[[#This Row],[PI_Phone]],8)</f>
        <v>66758851</v>
      </c>
      <c r="K631" s="29" t="s">
        <v>2792</v>
      </c>
      <c r="L631" s="30" t="s">
        <v>2793</v>
      </c>
      <c r="M631" s="31" t="n">
        <v>21</v>
      </c>
    </row>
    <row r="632" customFormat="false" ht="14.25" hidden="false" customHeight="false" outlineLevel="0" collapsed="false">
      <c r="A632" s="28" t="n">
        <v>5072</v>
      </c>
      <c r="B632" s="28" t="s">
        <v>2799</v>
      </c>
      <c r="C632" s="29" t="s">
        <v>2788</v>
      </c>
      <c r="D632" s="30" t="s">
        <v>2789</v>
      </c>
      <c r="E632" s="28" t="n">
        <v>44</v>
      </c>
      <c r="F632" s="29" t="s">
        <v>72</v>
      </c>
      <c r="G632" s="29" t="s">
        <v>2797</v>
      </c>
      <c r="H632" s="29" t="s">
        <v>2800</v>
      </c>
      <c r="I632" s="29" t="s">
        <v>2791</v>
      </c>
      <c r="J632" s="30" t="str">
        <f aca="false">RIGHT(Table13[[#This Row],[PI_Phone]],8)</f>
        <v>66758851</v>
      </c>
      <c r="K632" s="29" t="s">
        <v>2792</v>
      </c>
      <c r="L632" s="30" t="s">
        <v>2793</v>
      </c>
      <c r="M632" s="31" t="n">
        <v>21</v>
      </c>
    </row>
    <row r="633" customFormat="false" ht="14.25" hidden="false" customHeight="false" outlineLevel="0" collapsed="false">
      <c r="A633" s="28" t="n">
        <v>5083</v>
      </c>
      <c r="B633" s="28" t="s">
        <v>2801</v>
      </c>
      <c r="C633" s="29" t="s">
        <v>2788</v>
      </c>
      <c r="D633" s="30" t="s">
        <v>2789</v>
      </c>
      <c r="E633" s="28" t="n">
        <v>44</v>
      </c>
      <c r="F633" s="29" t="s">
        <v>72</v>
      </c>
      <c r="G633" s="29" t="s">
        <v>2802</v>
      </c>
      <c r="H633" s="29" t="s">
        <v>2803</v>
      </c>
      <c r="I633" s="29" t="s">
        <v>2791</v>
      </c>
      <c r="J633" s="30" t="str">
        <f aca="false">RIGHT(Table13[[#This Row],[PI_Phone]],8)</f>
        <v>66758851</v>
      </c>
      <c r="K633" s="29" t="s">
        <v>2792</v>
      </c>
      <c r="L633" s="30" t="s">
        <v>2793</v>
      </c>
      <c r="M633" s="31" t="n">
        <v>21</v>
      </c>
    </row>
    <row r="634" customFormat="false" ht="14.25" hidden="false" customHeight="false" outlineLevel="0" collapsed="false">
      <c r="A634" s="28" t="n">
        <v>5782</v>
      </c>
      <c r="B634" s="28" t="s">
        <v>2804</v>
      </c>
      <c r="C634" s="29" t="s">
        <v>2788</v>
      </c>
      <c r="D634" s="30" t="s">
        <v>2789</v>
      </c>
      <c r="E634" s="28" t="n">
        <v>44</v>
      </c>
      <c r="F634" s="29" t="s">
        <v>72</v>
      </c>
      <c r="G634" s="29" t="s">
        <v>2802</v>
      </c>
      <c r="H634" s="29" t="s">
        <v>2798</v>
      </c>
      <c r="I634" s="29" t="s">
        <v>2791</v>
      </c>
      <c r="J634" s="30" t="str">
        <f aca="false">RIGHT(Table13[[#This Row],[PI_Phone]],8)</f>
        <v>66758851</v>
      </c>
      <c r="K634" s="29" t="s">
        <v>2792</v>
      </c>
      <c r="L634" s="30" t="s">
        <v>2793</v>
      </c>
      <c r="M634" s="31" t="n">
        <v>21</v>
      </c>
    </row>
    <row r="635" customFormat="false" ht="14.25" hidden="false" customHeight="false" outlineLevel="0" collapsed="false">
      <c r="A635" s="28" t="n">
        <v>6776</v>
      </c>
      <c r="B635" s="28" t="s">
        <v>2805</v>
      </c>
      <c r="C635" s="29" t="s">
        <v>2788</v>
      </c>
      <c r="D635" s="30" t="s">
        <v>2789</v>
      </c>
      <c r="E635" s="28" t="n">
        <v>44</v>
      </c>
      <c r="F635" s="29" t="s">
        <v>72</v>
      </c>
      <c r="G635" s="29" t="s">
        <v>2802</v>
      </c>
      <c r="H635" s="29" t="s">
        <v>2806</v>
      </c>
      <c r="I635" s="29" t="s">
        <v>2791</v>
      </c>
      <c r="J635" s="30" t="str">
        <f aca="false">RIGHT(Table13[[#This Row],[PI_Phone]],8)</f>
        <v>66758851</v>
      </c>
      <c r="K635" s="29" t="s">
        <v>2792</v>
      </c>
      <c r="L635" s="30" t="s">
        <v>2793</v>
      </c>
      <c r="M635" s="31" t="n">
        <v>21</v>
      </c>
    </row>
    <row r="636" customFormat="false" ht="14.25" hidden="false" customHeight="false" outlineLevel="0" collapsed="false">
      <c r="A636" s="28" t="n">
        <v>7050</v>
      </c>
      <c r="B636" s="28" t="s">
        <v>2807</v>
      </c>
      <c r="C636" s="29" t="s">
        <v>2788</v>
      </c>
      <c r="D636" s="30" t="s">
        <v>2789</v>
      </c>
      <c r="E636" s="28" t="n">
        <v>44</v>
      </c>
      <c r="F636" s="29" t="s">
        <v>72</v>
      </c>
      <c r="G636" s="29" t="s">
        <v>2802</v>
      </c>
      <c r="H636" s="29" t="s">
        <v>2808</v>
      </c>
      <c r="I636" s="29" t="s">
        <v>2791</v>
      </c>
      <c r="J636" s="30" t="str">
        <f aca="false">RIGHT(Table13[[#This Row],[PI_Phone]],8)</f>
        <v>66758851</v>
      </c>
      <c r="K636" s="29" t="s">
        <v>2792</v>
      </c>
      <c r="L636" s="30" t="s">
        <v>2793</v>
      </c>
      <c r="M636" s="31" t="n">
        <v>21</v>
      </c>
    </row>
    <row r="637" customFormat="false" ht="14.25" hidden="false" customHeight="false" outlineLevel="0" collapsed="false">
      <c r="A637" s="28" t="n">
        <v>7379</v>
      </c>
      <c r="B637" s="28" t="s">
        <v>2809</v>
      </c>
      <c r="C637" s="29" t="s">
        <v>2788</v>
      </c>
      <c r="D637" s="30" t="s">
        <v>2789</v>
      </c>
      <c r="E637" s="28" t="n">
        <v>44</v>
      </c>
      <c r="F637" s="29" t="s">
        <v>72</v>
      </c>
      <c r="G637" s="29" t="s">
        <v>2802</v>
      </c>
      <c r="H637" s="29" t="s">
        <v>2810</v>
      </c>
      <c r="I637" s="29" t="s">
        <v>2791</v>
      </c>
      <c r="J637" s="30" t="str">
        <f aca="false">RIGHT(Table13[[#This Row],[PI_Phone]],8)</f>
        <v>66758851</v>
      </c>
      <c r="K637" s="29" t="s">
        <v>2792</v>
      </c>
      <c r="L637" s="30" t="s">
        <v>2793</v>
      </c>
      <c r="M637" s="31" t="n">
        <v>21</v>
      </c>
    </row>
    <row r="638" customFormat="false" ht="14.25" hidden="false" customHeight="false" outlineLevel="0" collapsed="false">
      <c r="A638" s="28" t="n">
        <v>19672</v>
      </c>
      <c r="B638" s="28" t="s">
        <v>2811</v>
      </c>
      <c r="C638" s="29" t="s">
        <v>2788</v>
      </c>
      <c r="D638" s="30" t="s">
        <v>2789</v>
      </c>
      <c r="E638" s="28" t="n">
        <v>44</v>
      </c>
      <c r="F638" s="29" t="s">
        <v>72</v>
      </c>
      <c r="G638" s="29" t="s">
        <v>2797</v>
      </c>
      <c r="H638" s="29" t="s">
        <v>2812</v>
      </c>
      <c r="I638" s="29" t="s">
        <v>2791</v>
      </c>
      <c r="J638" s="30" t="str">
        <f aca="false">RIGHT(Table13[[#This Row],[PI_Phone]],8)</f>
        <v>66758851</v>
      </c>
      <c r="K638" s="29" t="s">
        <v>43</v>
      </c>
      <c r="L638" s="30" t="s">
        <v>2793</v>
      </c>
      <c r="M638" s="31" t="n">
        <v>21</v>
      </c>
    </row>
    <row r="639" customFormat="false" ht="14.25" hidden="false" customHeight="false" outlineLevel="0" collapsed="false">
      <c r="A639" s="28" t="n">
        <v>22061</v>
      </c>
      <c r="B639" s="28" t="s">
        <v>2813</v>
      </c>
      <c r="C639" s="29" t="s">
        <v>2788</v>
      </c>
      <c r="D639" s="30" t="s">
        <v>2789</v>
      </c>
      <c r="E639" s="28" t="n">
        <v>44</v>
      </c>
      <c r="F639" s="29" t="s">
        <v>72</v>
      </c>
      <c r="G639" s="29" t="s">
        <v>2797</v>
      </c>
      <c r="H639" s="29" t="s">
        <v>2814</v>
      </c>
      <c r="I639" s="29" t="s">
        <v>2791</v>
      </c>
      <c r="J639" s="30" t="str">
        <f aca="false">RIGHT(Table13[[#This Row],[PI_Phone]],8)</f>
        <v>66758851</v>
      </c>
      <c r="K639" s="29" t="s">
        <v>2792</v>
      </c>
      <c r="L639" s="30" t="s">
        <v>2793</v>
      </c>
      <c r="M639" s="31" t="n">
        <v>21</v>
      </c>
    </row>
    <row r="640" customFormat="false" ht="14.25" hidden="false" customHeight="false" outlineLevel="0" collapsed="false">
      <c r="A640" s="28" t="n">
        <v>23840</v>
      </c>
      <c r="B640" s="28" t="s">
        <v>2815</v>
      </c>
      <c r="C640" s="29" t="s">
        <v>2788</v>
      </c>
      <c r="D640" s="30" t="s">
        <v>2789</v>
      </c>
      <c r="E640" s="28" t="n">
        <v>44</v>
      </c>
      <c r="F640" s="29" t="s">
        <v>2816</v>
      </c>
      <c r="G640" s="29" t="s">
        <v>2817</v>
      </c>
      <c r="H640" s="29" t="s">
        <v>2818</v>
      </c>
      <c r="I640" s="29" t="s">
        <v>2819</v>
      </c>
      <c r="J640" s="30" t="str">
        <f aca="false">RIGHT(Table13[[#This Row],[PI_Phone]],8)</f>
        <v>66758851</v>
      </c>
      <c r="K640" s="29" t="s">
        <v>2820</v>
      </c>
      <c r="L640" s="30" t="s">
        <v>2793</v>
      </c>
      <c r="M640" s="31" t="n">
        <v>21</v>
      </c>
    </row>
    <row r="641" customFormat="false" ht="14.25" hidden="false" customHeight="false" outlineLevel="0" collapsed="false">
      <c r="A641" s="28" t="n">
        <v>26977</v>
      </c>
      <c r="B641" s="28" t="s">
        <v>2821</v>
      </c>
      <c r="C641" s="29" t="s">
        <v>2788</v>
      </c>
      <c r="D641" s="30" t="s">
        <v>2789</v>
      </c>
      <c r="E641" s="28" t="n">
        <v>44</v>
      </c>
      <c r="F641" s="29" t="s">
        <v>72</v>
      </c>
      <c r="G641" s="29" t="s">
        <v>2822</v>
      </c>
      <c r="H641" s="29" t="s">
        <v>2823</v>
      </c>
      <c r="I641" s="29" t="s">
        <v>2819</v>
      </c>
      <c r="J641" s="30" t="str">
        <f aca="false">RIGHT(Table13[[#This Row],[PI_Phone]],8)</f>
        <v>66758851</v>
      </c>
      <c r="K641" s="29" t="s">
        <v>43</v>
      </c>
      <c r="L641" s="30" t="s">
        <v>2793</v>
      </c>
      <c r="M641" s="31" t="n">
        <v>21</v>
      </c>
    </row>
    <row r="642" customFormat="false" ht="14.25" hidden="false" customHeight="false" outlineLevel="0" collapsed="false">
      <c r="A642" s="28" t="n">
        <v>27163</v>
      </c>
      <c r="B642" s="28" t="s">
        <v>2824</v>
      </c>
      <c r="C642" s="29" t="s">
        <v>2788</v>
      </c>
      <c r="D642" s="30" t="s">
        <v>2789</v>
      </c>
      <c r="E642" s="28" t="n">
        <v>44</v>
      </c>
      <c r="F642" s="29" t="s">
        <v>72</v>
      </c>
      <c r="G642" s="29" t="s">
        <v>2822</v>
      </c>
      <c r="H642" s="29" t="s">
        <v>2823</v>
      </c>
      <c r="I642" s="29" t="s">
        <v>2819</v>
      </c>
      <c r="J642" s="30" t="str">
        <f aca="false">RIGHT(Table13[[#This Row],[PI_Phone]],8)</f>
        <v>66758851</v>
      </c>
      <c r="K642" s="29" t="s">
        <v>43</v>
      </c>
      <c r="L642" s="30" t="s">
        <v>2793</v>
      </c>
      <c r="M642" s="31" t="n">
        <v>21</v>
      </c>
    </row>
    <row r="643" customFormat="false" ht="14.25" hidden="false" customHeight="false" outlineLevel="0" collapsed="false">
      <c r="A643" s="28" t="n">
        <v>27630</v>
      </c>
      <c r="B643" s="28" t="s">
        <v>2825</v>
      </c>
      <c r="C643" s="29" t="s">
        <v>2788</v>
      </c>
      <c r="D643" s="30" t="s">
        <v>2789</v>
      </c>
      <c r="E643" s="28" t="n">
        <v>44</v>
      </c>
      <c r="F643" s="29" t="s">
        <v>72</v>
      </c>
      <c r="G643" s="29" t="s">
        <v>2822</v>
      </c>
      <c r="H643" s="29" t="s">
        <v>2826</v>
      </c>
      <c r="I643" s="29" t="s">
        <v>2819</v>
      </c>
      <c r="J643" s="30" t="str">
        <f aca="false">RIGHT(Table13[[#This Row],[PI_Phone]],8)</f>
        <v>66758851</v>
      </c>
      <c r="K643" s="29" t="s">
        <v>43</v>
      </c>
      <c r="L643" s="30" t="s">
        <v>2793</v>
      </c>
      <c r="M643" s="31" t="n">
        <v>21</v>
      </c>
    </row>
    <row r="644" customFormat="false" ht="14.25" hidden="false" customHeight="false" outlineLevel="0" collapsed="false">
      <c r="A644" s="28" t="n">
        <v>27631</v>
      </c>
      <c r="B644" s="28" t="s">
        <v>2827</v>
      </c>
      <c r="C644" s="29" t="s">
        <v>2788</v>
      </c>
      <c r="D644" s="30" t="s">
        <v>2789</v>
      </c>
      <c r="E644" s="28" t="n">
        <v>44</v>
      </c>
      <c r="F644" s="29" t="s">
        <v>72</v>
      </c>
      <c r="G644" s="29" t="s">
        <v>2822</v>
      </c>
      <c r="H644" s="29" t="s">
        <v>2828</v>
      </c>
      <c r="I644" s="29" t="s">
        <v>2819</v>
      </c>
      <c r="J644" s="30" t="str">
        <f aca="false">RIGHT(Table13[[#This Row],[PI_Phone]],8)</f>
        <v>66758851</v>
      </c>
      <c r="K644" s="29" t="s">
        <v>43</v>
      </c>
      <c r="L644" s="30" t="s">
        <v>2793</v>
      </c>
      <c r="M644" s="31" t="n">
        <v>21</v>
      </c>
    </row>
    <row r="645" customFormat="false" ht="14.25" hidden="false" customHeight="false" outlineLevel="0" collapsed="false">
      <c r="A645" s="28" t="n">
        <v>27725</v>
      </c>
      <c r="B645" s="28" t="s">
        <v>2829</v>
      </c>
      <c r="C645" s="29" t="s">
        <v>2788</v>
      </c>
      <c r="D645" s="30" t="s">
        <v>2789</v>
      </c>
      <c r="E645" s="28" t="n">
        <v>44</v>
      </c>
      <c r="F645" s="29" t="s">
        <v>72</v>
      </c>
      <c r="G645" s="29" t="s">
        <v>2822</v>
      </c>
      <c r="H645" s="29" t="s">
        <v>2830</v>
      </c>
      <c r="I645" s="29" t="s">
        <v>2819</v>
      </c>
      <c r="J645" s="30" t="str">
        <f aca="false">RIGHT(Table13[[#This Row],[PI_Phone]],8)</f>
        <v>66758851</v>
      </c>
      <c r="K645" s="29" t="s">
        <v>43</v>
      </c>
      <c r="L645" s="30" t="s">
        <v>2793</v>
      </c>
      <c r="M645" s="31" t="n">
        <v>21</v>
      </c>
    </row>
    <row r="646" customFormat="false" ht="14.25" hidden="false" customHeight="false" outlineLevel="0" collapsed="false">
      <c r="A646" s="28" t="n">
        <v>36712</v>
      </c>
      <c r="B646" s="28" t="s">
        <v>2831</v>
      </c>
      <c r="C646" s="29" t="s">
        <v>2788</v>
      </c>
      <c r="D646" s="30" t="s">
        <v>2789</v>
      </c>
      <c r="E646" s="28" t="n">
        <v>44</v>
      </c>
      <c r="F646" s="29" t="s">
        <v>72</v>
      </c>
      <c r="G646" s="29" t="s">
        <v>2822</v>
      </c>
      <c r="H646" s="29" t="s">
        <v>2832</v>
      </c>
      <c r="I646" s="29" t="s">
        <v>2819</v>
      </c>
      <c r="J646" s="30" t="str">
        <f aca="false">RIGHT(Table13[[#This Row],[PI_Phone]],8)</f>
        <v>66758851</v>
      </c>
      <c r="K646" s="29" t="s">
        <v>43</v>
      </c>
      <c r="L646" s="30" t="s">
        <v>2793</v>
      </c>
      <c r="M646" s="31" t="n">
        <v>21</v>
      </c>
    </row>
    <row r="647" customFormat="false" ht="14.25" hidden="false" customHeight="false" outlineLevel="0" collapsed="false">
      <c r="A647" s="28" t="n">
        <v>36715</v>
      </c>
      <c r="B647" s="28" t="s">
        <v>2833</v>
      </c>
      <c r="C647" s="29" t="s">
        <v>2788</v>
      </c>
      <c r="D647" s="30" t="s">
        <v>2789</v>
      </c>
      <c r="E647" s="28" t="n">
        <v>44</v>
      </c>
      <c r="F647" s="29" t="s">
        <v>72</v>
      </c>
      <c r="G647" s="29" t="s">
        <v>2822</v>
      </c>
      <c r="H647" s="29" t="s">
        <v>2834</v>
      </c>
      <c r="I647" s="29" t="s">
        <v>2819</v>
      </c>
      <c r="J647" s="30" t="str">
        <f aca="false">RIGHT(Table13[[#This Row],[PI_Phone]],8)</f>
        <v>66758851</v>
      </c>
      <c r="K647" s="29" t="s">
        <v>43</v>
      </c>
      <c r="L647" s="30" t="s">
        <v>2793</v>
      </c>
      <c r="M647" s="31" t="n">
        <v>21</v>
      </c>
    </row>
    <row r="648" customFormat="false" ht="14.25" hidden="false" customHeight="false" outlineLevel="0" collapsed="false">
      <c r="A648" s="28" t="n">
        <v>40417</v>
      </c>
      <c r="B648" s="28" t="s">
        <v>2835</v>
      </c>
      <c r="C648" s="29" t="s">
        <v>2788</v>
      </c>
      <c r="D648" s="30" t="s">
        <v>2789</v>
      </c>
      <c r="E648" s="28" t="n">
        <v>44</v>
      </c>
      <c r="F648" s="29" t="s">
        <v>72</v>
      </c>
      <c r="G648" s="29" t="s">
        <v>2822</v>
      </c>
      <c r="H648" s="29" t="s">
        <v>2836</v>
      </c>
      <c r="I648" s="29" t="s">
        <v>2819</v>
      </c>
      <c r="J648" s="30" t="str">
        <f aca="false">RIGHT(Table13[[#This Row],[PI_Phone]],8)</f>
        <v>66758851</v>
      </c>
      <c r="K648" s="29" t="s">
        <v>43</v>
      </c>
      <c r="L648" s="30" t="s">
        <v>2837</v>
      </c>
      <c r="M648" s="31" t="n">
        <v>3</v>
      </c>
    </row>
    <row r="649" customFormat="false" ht="14.25" hidden="false" customHeight="false" outlineLevel="0" collapsed="false">
      <c r="A649" s="28" t="n">
        <v>40461</v>
      </c>
      <c r="B649" s="28" t="s">
        <v>2838</v>
      </c>
      <c r="C649" s="29" t="s">
        <v>2788</v>
      </c>
      <c r="D649" s="30" t="s">
        <v>2789</v>
      </c>
      <c r="E649" s="28" t="n">
        <v>44</v>
      </c>
      <c r="F649" s="29" t="s">
        <v>72</v>
      </c>
      <c r="G649" s="29" t="s">
        <v>2822</v>
      </c>
      <c r="H649" s="29" t="s">
        <v>2836</v>
      </c>
      <c r="I649" s="29" t="s">
        <v>2819</v>
      </c>
      <c r="J649" s="30" t="str">
        <f aca="false">RIGHT(Table13[[#This Row],[PI_Phone]],8)</f>
        <v>66758851</v>
      </c>
      <c r="K649" s="29" t="s">
        <v>43</v>
      </c>
      <c r="L649" s="30" t="s">
        <v>2837</v>
      </c>
      <c r="M649" s="31" t="n">
        <v>3</v>
      </c>
    </row>
    <row r="650" customFormat="false" ht="14.25" hidden="false" customHeight="false" outlineLevel="0" collapsed="false">
      <c r="A650" s="28" t="n">
        <v>40465</v>
      </c>
      <c r="B650" s="28" t="s">
        <v>2839</v>
      </c>
      <c r="C650" s="29" t="s">
        <v>2788</v>
      </c>
      <c r="D650" s="30" t="s">
        <v>2789</v>
      </c>
      <c r="E650" s="28" t="n">
        <v>44</v>
      </c>
      <c r="F650" s="29" t="s">
        <v>72</v>
      </c>
      <c r="G650" s="29" t="s">
        <v>2822</v>
      </c>
      <c r="H650" s="29" t="s">
        <v>2840</v>
      </c>
      <c r="I650" s="29" t="s">
        <v>2819</v>
      </c>
      <c r="J650" s="30" t="str">
        <f aca="false">RIGHT(Table13[[#This Row],[PI_Phone]],8)</f>
        <v>66758851</v>
      </c>
      <c r="K650" s="29" t="s">
        <v>43</v>
      </c>
      <c r="L650" s="30" t="s">
        <v>2837</v>
      </c>
      <c r="M650" s="31" t="n">
        <v>3</v>
      </c>
    </row>
    <row r="651" customFormat="false" ht="14.25" hidden="false" customHeight="false" outlineLevel="0" collapsed="false">
      <c r="A651" s="28" t="n">
        <v>46360</v>
      </c>
      <c r="B651" s="28" t="s">
        <v>2841</v>
      </c>
      <c r="C651" s="29" t="s">
        <v>2788</v>
      </c>
      <c r="D651" s="30" t="s">
        <v>2789</v>
      </c>
      <c r="E651" s="28" t="n">
        <v>44</v>
      </c>
      <c r="F651" s="29" t="s">
        <v>72</v>
      </c>
      <c r="G651" s="29" t="s">
        <v>2822</v>
      </c>
      <c r="H651" s="29" t="s">
        <v>2842</v>
      </c>
      <c r="I651" s="29" t="s">
        <v>2819</v>
      </c>
      <c r="J651" s="30" t="str">
        <f aca="false">RIGHT(Table13[[#This Row],[PI_Phone]],8)</f>
        <v>66758851</v>
      </c>
      <c r="K651" s="29" t="s">
        <v>43</v>
      </c>
      <c r="L651" s="30" t="s">
        <v>2793</v>
      </c>
      <c r="M651" s="31" t="n">
        <v>21</v>
      </c>
    </row>
    <row r="652" customFormat="false" ht="14.25" hidden="false" customHeight="false" outlineLevel="0" collapsed="false">
      <c r="A652" s="28" t="n">
        <v>47113</v>
      </c>
      <c r="B652" s="28" t="s">
        <v>2843</v>
      </c>
      <c r="C652" s="29" t="s">
        <v>2788</v>
      </c>
      <c r="D652" s="30" t="s">
        <v>2789</v>
      </c>
      <c r="E652" s="28" t="n">
        <v>44</v>
      </c>
      <c r="F652" s="29" t="s">
        <v>72</v>
      </c>
      <c r="G652" s="29" t="s">
        <v>2822</v>
      </c>
      <c r="H652" s="29" t="s">
        <v>2844</v>
      </c>
      <c r="I652" s="29" t="s">
        <v>2819</v>
      </c>
      <c r="J652" s="30" t="str">
        <f aca="false">RIGHT(Table13[[#This Row],[PI_Phone]],8)</f>
        <v>66758851</v>
      </c>
      <c r="K652" s="29" t="s">
        <v>43</v>
      </c>
      <c r="L652" s="30" t="s">
        <v>2793</v>
      </c>
      <c r="M652" s="31" t="n">
        <v>21</v>
      </c>
    </row>
    <row r="653" customFormat="false" ht="14.25" hidden="false" customHeight="false" outlineLevel="0" collapsed="false">
      <c r="A653" s="28" t="n">
        <v>47492</v>
      </c>
      <c r="B653" s="28" t="s">
        <v>2845</v>
      </c>
      <c r="C653" s="29" t="s">
        <v>2788</v>
      </c>
      <c r="D653" s="30" t="s">
        <v>2789</v>
      </c>
      <c r="E653" s="28" t="n">
        <v>44</v>
      </c>
      <c r="F653" s="29" t="s">
        <v>2846</v>
      </c>
      <c r="G653" s="29" t="s">
        <v>2822</v>
      </c>
      <c r="H653" s="29" t="s">
        <v>2847</v>
      </c>
      <c r="I653" s="29" t="s">
        <v>2791</v>
      </c>
      <c r="J653" s="30" t="str">
        <f aca="false">RIGHT(Table13[[#This Row],[PI_Phone]],8)</f>
        <v>66758851</v>
      </c>
      <c r="K653" s="29" t="s">
        <v>43</v>
      </c>
      <c r="L653" s="30" t="s">
        <v>2848</v>
      </c>
      <c r="M653" s="31" t="n">
        <v>20</v>
      </c>
    </row>
    <row r="654" customFormat="false" ht="14.25" hidden="false" customHeight="false" outlineLevel="0" collapsed="false">
      <c r="A654" s="28" t="n">
        <v>51874</v>
      </c>
      <c r="B654" s="28" t="s">
        <v>2849</v>
      </c>
      <c r="C654" s="29" t="s">
        <v>2788</v>
      </c>
      <c r="D654" s="30" t="s">
        <v>2789</v>
      </c>
      <c r="E654" s="28" t="n">
        <v>44</v>
      </c>
      <c r="F654" s="29" t="s">
        <v>72</v>
      </c>
      <c r="G654" s="29" t="s">
        <v>2850</v>
      </c>
      <c r="H654" s="29" t="s">
        <v>2851</v>
      </c>
      <c r="I654" s="29" t="s">
        <v>2852</v>
      </c>
      <c r="J654" s="30" t="str">
        <f aca="false">RIGHT(Table13[[#This Row],[PI_Phone]],8)</f>
        <v>66758851</v>
      </c>
      <c r="K654" s="29" t="s">
        <v>43</v>
      </c>
      <c r="L654" s="30" t="s">
        <v>2848</v>
      </c>
      <c r="M654" s="31" t="n">
        <v>20</v>
      </c>
    </row>
    <row r="655" customFormat="false" ht="14.25" hidden="false" customHeight="false" outlineLevel="0" collapsed="false">
      <c r="A655" s="28" t="n">
        <v>51881</v>
      </c>
      <c r="B655" s="28" t="s">
        <v>2853</v>
      </c>
      <c r="C655" s="29" t="s">
        <v>2788</v>
      </c>
      <c r="D655" s="30" t="s">
        <v>2789</v>
      </c>
      <c r="E655" s="28" t="n">
        <v>44</v>
      </c>
      <c r="F655" s="29" t="s">
        <v>72</v>
      </c>
      <c r="G655" s="29" t="s">
        <v>2850</v>
      </c>
      <c r="H655" s="29" t="s">
        <v>2851</v>
      </c>
      <c r="I655" s="29" t="s">
        <v>2852</v>
      </c>
      <c r="J655" s="30" t="str">
        <f aca="false">RIGHT(Table13[[#This Row],[PI_Phone]],8)</f>
        <v>66758851</v>
      </c>
      <c r="K655" s="29" t="s">
        <v>43</v>
      </c>
      <c r="L655" s="30" t="s">
        <v>2848</v>
      </c>
      <c r="M655" s="31" t="n">
        <v>20</v>
      </c>
    </row>
    <row r="656" customFormat="false" ht="14.25" hidden="false" customHeight="false" outlineLevel="0" collapsed="false">
      <c r="A656" s="28" t="n">
        <v>51883</v>
      </c>
      <c r="B656" s="28" t="s">
        <v>2854</v>
      </c>
      <c r="C656" s="29" t="s">
        <v>2788</v>
      </c>
      <c r="D656" s="30" t="s">
        <v>2789</v>
      </c>
      <c r="E656" s="28" t="n">
        <v>44</v>
      </c>
      <c r="F656" s="29" t="s">
        <v>72</v>
      </c>
      <c r="G656" s="29" t="s">
        <v>2850</v>
      </c>
      <c r="H656" s="29" t="s">
        <v>2855</v>
      </c>
      <c r="I656" s="29" t="s">
        <v>2852</v>
      </c>
      <c r="J656" s="30" t="str">
        <f aca="false">RIGHT(Table13[[#This Row],[PI_Phone]],8)</f>
        <v>66758851</v>
      </c>
      <c r="K656" s="29" t="s">
        <v>43</v>
      </c>
      <c r="L656" s="30" t="s">
        <v>2848</v>
      </c>
      <c r="M656" s="31" t="n">
        <v>20</v>
      </c>
    </row>
    <row r="657" customFormat="false" ht="14.25" hidden="false" customHeight="false" outlineLevel="0" collapsed="false">
      <c r="A657" s="28" t="n">
        <v>53814</v>
      </c>
      <c r="B657" s="28" t="s">
        <v>2856</v>
      </c>
      <c r="C657" s="29" t="s">
        <v>2788</v>
      </c>
      <c r="D657" s="30" t="s">
        <v>2789</v>
      </c>
      <c r="E657" s="28" t="n">
        <v>44</v>
      </c>
      <c r="F657" s="29" t="s">
        <v>2846</v>
      </c>
      <c r="G657" s="29" t="s">
        <v>2850</v>
      </c>
      <c r="H657" s="29" t="s">
        <v>2857</v>
      </c>
      <c r="I657" s="29" t="s">
        <v>2852</v>
      </c>
      <c r="J657" s="30" t="str">
        <f aca="false">RIGHT(Table13[[#This Row],[PI_Phone]],8)</f>
        <v>66758851</v>
      </c>
      <c r="K657" s="29" t="s">
        <v>43</v>
      </c>
      <c r="L657" s="30" t="s">
        <v>2848</v>
      </c>
      <c r="M657" s="31" t="n">
        <v>20</v>
      </c>
    </row>
    <row r="658" customFormat="false" ht="14.25" hidden="false" customHeight="false" outlineLevel="0" collapsed="false">
      <c r="A658" s="28" t="n">
        <v>55389</v>
      </c>
      <c r="B658" s="28" t="s">
        <v>2858</v>
      </c>
      <c r="C658" s="29" t="s">
        <v>2788</v>
      </c>
      <c r="D658" s="30" t="s">
        <v>2789</v>
      </c>
      <c r="E658" s="28" t="n">
        <v>44</v>
      </c>
      <c r="F658" s="29" t="s">
        <v>2846</v>
      </c>
      <c r="G658" s="29" t="s">
        <v>2850</v>
      </c>
      <c r="H658" s="29" t="s">
        <v>2859</v>
      </c>
      <c r="I658" s="29" t="s">
        <v>2852</v>
      </c>
      <c r="J658" s="30" t="str">
        <f aca="false">RIGHT(Table13[[#This Row],[PI_Phone]],8)</f>
        <v>66758851</v>
      </c>
      <c r="K658" s="29" t="s">
        <v>43</v>
      </c>
      <c r="L658" s="30" t="s">
        <v>2848</v>
      </c>
      <c r="M658" s="31" t="n">
        <v>20</v>
      </c>
    </row>
    <row r="659" customFormat="false" ht="14.25" hidden="false" customHeight="false" outlineLevel="0" collapsed="false">
      <c r="A659" s="28" t="n">
        <v>55399</v>
      </c>
      <c r="B659" s="28" t="s">
        <v>2860</v>
      </c>
      <c r="C659" s="29" t="s">
        <v>2788</v>
      </c>
      <c r="D659" s="30" t="s">
        <v>2789</v>
      </c>
      <c r="E659" s="28" t="n">
        <v>44</v>
      </c>
      <c r="F659" s="29" t="s">
        <v>2846</v>
      </c>
      <c r="G659" s="29" t="s">
        <v>2850</v>
      </c>
      <c r="H659" s="29" t="s">
        <v>2861</v>
      </c>
      <c r="I659" s="29" t="s">
        <v>2852</v>
      </c>
      <c r="J659" s="30" t="str">
        <f aca="false">RIGHT(Table13[[#This Row],[PI_Phone]],8)</f>
        <v>66758851</v>
      </c>
      <c r="K659" s="29" t="s">
        <v>43</v>
      </c>
      <c r="L659" s="30" t="s">
        <v>2848</v>
      </c>
      <c r="M659" s="31" t="n">
        <v>20</v>
      </c>
    </row>
    <row r="660" customFormat="false" ht="14.25" hidden="false" customHeight="false" outlineLevel="0" collapsed="false">
      <c r="A660" s="28" t="n">
        <v>55401</v>
      </c>
      <c r="B660" s="28" t="s">
        <v>2862</v>
      </c>
      <c r="C660" s="29" t="s">
        <v>2788</v>
      </c>
      <c r="D660" s="30" t="s">
        <v>2789</v>
      </c>
      <c r="E660" s="28" t="n">
        <v>44</v>
      </c>
      <c r="F660" s="29" t="s">
        <v>2863</v>
      </c>
      <c r="G660" s="29" t="s">
        <v>2850</v>
      </c>
      <c r="H660" s="29" t="s">
        <v>2864</v>
      </c>
      <c r="I660" s="29" t="s">
        <v>2852</v>
      </c>
      <c r="J660" s="30" t="str">
        <f aca="false">RIGHT(Table13[[#This Row],[PI_Phone]],8)</f>
        <v>66758851</v>
      </c>
      <c r="K660" s="29" t="s">
        <v>43</v>
      </c>
      <c r="L660" s="30" t="s">
        <v>2848</v>
      </c>
      <c r="M660" s="31" t="n">
        <v>20</v>
      </c>
    </row>
    <row r="661" customFormat="false" ht="14.25" hidden="false" customHeight="false" outlineLevel="0" collapsed="false">
      <c r="A661" s="28" t="n">
        <v>55403</v>
      </c>
      <c r="B661" s="28" t="s">
        <v>2865</v>
      </c>
      <c r="C661" s="29" t="s">
        <v>2788</v>
      </c>
      <c r="D661" s="30" t="s">
        <v>2789</v>
      </c>
      <c r="E661" s="28" t="n">
        <v>44</v>
      </c>
      <c r="F661" s="29" t="s">
        <v>2846</v>
      </c>
      <c r="G661" s="29" t="s">
        <v>2850</v>
      </c>
      <c r="H661" s="29" t="s">
        <v>2864</v>
      </c>
      <c r="I661" s="29" t="s">
        <v>2852</v>
      </c>
      <c r="J661" s="30" t="str">
        <f aca="false">RIGHT(Table13[[#This Row],[PI_Phone]],8)</f>
        <v>66758851</v>
      </c>
      <c r="K661" s="29" t="s">
        <v>43</v>
      </c>
      <c r="L661" s="30" t="s">
        <v>2848</v>
      </c>
      <c r="M661" s="31" t="n">
        <v>20</v>
      </c>
    </row>
    <row r="662" customFormat="false" ht="14.25" hidden="false" customHeight="false" outlineLevel="0" collapsed="false">
      <c r="A662" s="28" t="n">
        <v>55406</v>
      </c>
      <c r="B662" s="28" t="s">
        <v>2866</v>
      </c>
      <c r="C662" s="29" t="s">
        <v>2788</v>
      </c>
      <c r="D662" s="30" t="s">
        <v>2789</v>
      </c>
      <c r="E662" s="28" t="n">
        <v>44</v>
      </c>
      <c r="F662" s="29" t="s">
        <v>2863</v>
      </c>
      <c r="G662" s="29" t="s">
        <v>2850</v>
      </c>
      <c r="H662" s="29" t="s">
        <v>2867</v>
      </c>
      <c r="I662" s="29" t="s">
        <v>2852</v>
      </c>
      <c r="J662" s="30" t="str">
        <f aca="false">RIGHT(Table13[[#This Row],[PI_Phone]],8)</f>
        <v>66758851</v>
      </c>
      <c r="K662" s="29" t="s">
        <v>43</v>
      </c>
      <c r="L662" s="30" t="s">
        <v>2848</v>
      </c>
      <c r="M662" s="31" t="n">
        <v>20</v>
      </c>
    </row>
    <row r="663" customFormat="false" ht="14.25" hidden="false" customHeight="false" outlineLevel="0" collapsed="false">
      <c r="A663" s="28" t="n">
        <v>55407</v>
      </c>
      <c r="B663" s="28" t="s">
        <v>2868</v>
      </c>
      <c r="C663" s="29" t="s">
        <v>2788</v>
      </c>
      <c r="D663" s="30" t="s">
        <v>2789</v>
      </c>
      <c r="E663" s="28" t="n">
        <v>44</v>
      </c>
      <c r="F663" s="29" t="s">
        <v>2846</v>
      </c>
      <c r="G663" s="29" t="s">
        <v>2850</v>
      </c>
      <c r="H663" s="29" t="s">
        <v>2864</v>
      </c>
      <c r="I663" s="29" t="s">
        <v>2852</v>
      </c>
      <c r="J663" s="30" t="str">
        <f aca="false">RIGHT(Table13[[#This Row],[PI_Phone]],8)</f>
        <v>66758851</v>
      </c>
      <c r="K663" s="29" t="s">
        <v>43</v>
      </c>
      <c r="L663" s="30" t="s">
        <v>2848</v>
      </c>
      <c r="M663" s="31" t="n">
        <v>20</v>
      </c>
    </row>
    <row r="664" customFormat="false" ht="14.25" hidden="false" customHeight="false" outlineLevel="0" collapsed="false">
      <c r="A664" s="28" t="n">
        <v>58751</v>
      </c>
      <c r="B664" s="28" t="s">
        <v>2869</v>
      </c>
      <c r="C664" s="29" t="s">
        <v>2788</v>
      </c>
      <c r="D664" s="30" t="s">
        <v>2789</v>
      </c>
      <c r="E664" s="28" t="n">
        <v>44</v>
      </c>
      <c r="F664" s="29" t="s">
        <v>72</v>
      </c>
      <c r="G664" s="29" t="s">
        <v>2797</v>
      </c>
      <c r="H664" s="29" t="s">
        <v>2870</v>
      </c>
      <c r="I664" s="29" t="s">
        <v>2871</v>
      </c>
      <c r="J664" s="30" t="str">
        <f aca="false">RIGHT(Table13[[#This Row],[PI_Phone]],8)</f>
        <v>22276418</v>
      </c>
      <c r="K664" s="29" t="s">
        <v>43</v>
      </c>
      <c r="L664" s="30" t="s">
        <v>2848</v>
      </c>
      <c r="M664" s="31" t="n">
        <v>20</v>
      </c>
    </row>
    <row r="665" customFormat="false" ht="14.25" hidden="false" customHeight="false" outlineLevel="0" collapsed="false">
      <c r="A665" s="28" t="n">
        <v>58834</v>
      </c>
      <c r="B665" s="28" t="s">
        <v>2872</v>
      </c>
      <c r="C665" s="29" t="s">
        <v>2788</v>
      </c>
      <c r="D665" s="30" t="s">
        <v>2789</v>
      </c>
      <c r="E665" s="28" t="n">
        <v>44</v>
      </c>
      <c r="F665" s="29" t="s">
        <v>72</v>
      </c>
      <c r="G665" s="29" t="s">
        <v>2802</v>
      </c>
      <c r="H665" s="29" t="s">
        <v>2873</v>
      </c>
      <c r="I665" s="29" t="s">
        <v>2871</v>
      </c>
      <c r="J665" s="30" t="str">
        <f aca="false">RIGHT(Table13[[#This Row],[PI_Phone]],8)</f>
        <v>22276418</v>
      </c>
      <c r="K665" s="29" t="s">
        <v>43</v>
      </c>
      <c r="L665" s="30" t="s">
        <v>2848</v>
      </c>
      <c r="M665" s="31" t="n">
        <v>20</v>
      </c>
    </row>
    <row r="666" customFormat="false" ht="14.25" hidden="false" customHeight="false" outlineLevel="0" collapsed="false">
      <c r="A666" s="28" t="n">
        <v>62880</v>
      </c>
      <c r="B666" s="28" t="s">
        <v>2874</v>
      </c>
      <c r="C666" s="29" t="s">
        <v>2788</v>
      </c>
      <c r="D666" s="30" t="s">
        <v>2789</v>
      </c>
      <c r="E666" s="28" t="n">
        <v>44</v>
      </c>
      <c r="F666" s="29" t="s">
        <v>72</v>
      </c>
      <c r="G666" s="29" t="s">
        <v>2802</v>
      </c>
      <c r="H666" s="29" t="s">
        <v>2875</v>
      </c>
      <c r="I666" s="29" t="s">
        <v>2852</v>
      </c>
      <c r="J666" s="30" t="str">
        <f aca="false">RIGHT(Table13[[#This Row],[PI_Phone]],8)</f>
        <v>66758851</v>
      </c>
      <c r="K666" s="29" t="s">
        <v>43</v>
      </c>
      <c r="L666" s="30" t="s">
        <v>2848</v>
      </c>
      <c r="M666" s="31" t="n">
        <v>20</v>
      </c>
    </row>
    <row r="667" customFormat="false" ht="14.25" hidden="false" customHeight="false" outlineLevel="0" collapsed="false">
      <c r="A667" s="28" t="n">
        <v>64301</v>
      </c>
      <c r="B667" s="28" t="s">
        <v>2876</v>
      </c>
      <c r="C667" s="29" t="s">
        <v>2788</v>
      </c>
      <c r="D667" s="30" t="s">
        <v>2789</v>
      </c>
      <c r="E667" s="28" t="n">
        <v>44</v>
      </c>
      <c r="F667" s="29" t="s">
        <v>72</v>
      </c>
      <c r="G667" s="29" t="s">
        <v>2877</v>
      </c>
      <c r="H667" s="29" t="s">
        <v>2878</v>
      </c>
      <c r="I667" s="29" t="s">
        <v>2852</v>
      </c>
      <c r="J667" s="30" t="str">
        <f aca="false">RIGHT(Table13[[#This Row],[PI_Phone]],8)</f>
        <v>66758851</v>
      </c>
      <c r="K667" s="29" t="s">
        <v>43</v>
      </c>
      <c r="L667" s="30" t="s">
        <v>2848</v>
      </c>
      <c r="M667" s="31" t="n">
        <v>20</v>
      </c>
    </row>
    <row r="668" customFormat="false" ht="14.25" hidden="false" customHeight="false" outlineLevel="0" collapsed="false">
      <c r="A668" s="28" t="n">
        <v>66429</v>
      </c>
      <c r="B668" s="28" t="s">
        <v>2879</v>
      </c>
      <c r="C668" s="29" t="s">
        <v>2788</v>
      </c>
      <c r="D668" s="30" t="s">
        <v>2789</v>
      </c>
      <c r="E668" s="28" t="n">
        <v>44</v>
      </c>
      <c r="F668" s="29" t="s">
        <v>72</v>
      </c>
      <c r="G668" s="29" t="s">
        <v>2802</v>
      </c>
      <c r="H668" s="29" t="s">
        <v>2880</v>
      </c>
      <c r="I668" s="29" t="s">
        <v>2852</v>
      </c>
      <c r="J668" s="30" t="str">
        <f aca="false">RIGHT(Table13[[#This Row],[PI_Phone]],8)</f>
        <v>66758851</v>
      </c>
      <c r="K668" s="29" t="s">
        <v>43</v>
      </c>
      <c r="L668" s="30" t="s">
        <v>2848</v>
      </c>
      <c r="M668" s="31" t="n">
        <v>20</v>
      </c>
    </row>
    <row r="669" customFormat="false" ht="14.25" hidden="false" customHeight="false" outlineLevel="0" collapsed="false">
      <c r="A669" s="28" t="n">
        <v>69738</v>
      </c>
      <c r="B669" s="28" t="s">
        <v>2881</v>
      </c>
      <c r="C669" s="29" t="s">
        <v>2788</v>
      </c>
      <c r="D669" s="30" t="s">
        <v>2789</v>
      </c>
      <c r="E669" s="28" t="n">
        <v>44</v>
      </c>
      <c r="F669" s="29" t="s">
        <v>72</v>
      </c>
      <c r="G669" s="29" t="s">
        <v>2802</v>
      </c>
      <c r="H669" s="29" t="s">
        <v>2882</v>
      </c>
      <c r="I669" s="29" t="s">
        <v>2852</v>
      </c>
      <c r="J669" s="30" t="str">
        <f aca="false">RIGHT(Table13[[#This Row],[PI_Phone]],8)</f>
        <v>66758851</v>
      </c>
      <c r="K669" s="29" t="s">
        <v>43</v>
      </c>
      <c r="L669" s="30" t="s">
        <v>2848</v>
      </c>
      <c r="M669" s="31" t="n">
        <v>20</v>
      </c>
    </row>
    <row r="670" customFormat="false" ht="14.25" hidden="false" customHeight="false" outlineLevel="0" collapsed="false">
      <c r="A670" s="28" t="n">
        <v>69855</v>
      </c>
      <c r="B670" s="28" t="s">
        <v>2883</v>
      </c>
      <c r="C670" s="29" t="s">
        <v>2788</v>
      </c>
      <c r="D670" s="30" t="s">
        <v>2789</v>
      </c>
      <c r="E670" s="28" t="n">
        <v>44</v>
      </c>
      <c r="F670" s="29" t="s">
        <v>72</v>
      </c>
      <c r="G670" s="29" t="s">
        <v>2802</v>
      </c>
      <c r="H670" s="29" t="s">
        <v>2884</v>
      </c>
      <c r="I670" s="29" t="s">
        <v>2852</v>
      </c>
      <c r="J670" s="30" t="str">
        <f aca="false">RIGHT(Table13[[#This Row],[PI_Phone]],8)</f>
        <v>66758851</v>
      </c>
      <c r="K670" s="29" t="s">
        <v>43</v>
      </c>
      <c r="L670" s="30" t="s">
        <v>2848</v>
      </c>
      <c r="M670" s="31" t="n">
        <v>20</v>
      </c>
    </row>
    <row r="671" customFormat="false" ht="14.25" hidden="false" customHeight="false" outlineLevel="0" collapsed="false">
      <c r="A671" s="28" t="n">
        <v>70214</v>
      </c>
      <c r="B671" s="28" t="s">
        <v>2885</v>
      </c>
      <c r="C671" s="29" t="s">
        <v>2788</v>
      </c>
      <c r="D671" s="30" t="s">
        <v>2789</v>
      </c>
      <c r="E671" s="28" t="n">
        <v>44</v>
      </c>
      <c r="F671" s="29" t="s">
        <v>72</v>
      </c>
      <c r="G671" s="29" t="s">
        <v>2797</v>
      </c>
      <c r="H671" s="29" t="s">
        <v>2886</v>
      </c>
      <c r="I671" s="29" t="s">
        <v>2791</v>
      </c>
      <c r="J671" s="30" t="str">
        <f aca="false">RIGHT(Table13[[#This Row],[PI_Phone]],8)</f>
        <v>66758851</v>
      </c>
      <c r="K671" s="29" t="s">
        <v>43</v>
      </c>
      <c r="L671" s="30" t="s">
        <v>2848</v>
      </c>
      <c r="M671" s="31" t="n">
        <v>20</v>
      </c>
    </row>
    <row r="672" customFormat="false" ht="14.25" hidden="false" customHeight="false" outlineLevel="0" collapsed="false">
      <c r="A672" s="28" t="n">
        <v>70310</v>
      </c>
      <c r="B672" s="28" t="s">
        <v>2887</v>
      </c>
      <c r="C672" s="29" t="s">
        <v>2788</v>
      </c>
      <c r="D672" s="30" t="s">
        <v>2789</v>
      </c>
      <c r="E672" s="28" t="n">
        <v>44</v>
      </c>
      <c r="F672" s="29" t="s">
        <v>72</v>
      </c>
      <c r="G672" s="29" t="s">
        <v>2797</v>
      </c>
      <c r="H672" s="29" t="s">
        <v>2888</v>
      </c>
      <c r="I672" s="29" t="s">
        <v>2791</v>
      </c>
      <c r="J672" s="30" t="str">
        <f aca="false">RIGHT(Table13[[#This Row],[PI_Phone]],8)</f>
        <v>66758851</v>
      </c>
      <c r="K672" s="29" t="s">
        <v>43</v>
      </c>
      <c r="L672" s="30" t="s">
        <v>2848</v>
      </c>
      <c r="M672" s="31" t="n">
        <v>20</v>
      </c>
    </row>
    <row r="673" customFormat="false" ht="14.25" hidden="false" customHeight="false" outlineLevel="0" collapsed="false">
      <c r="A673" s="28" t="n">
        <v>44204</v>
      </c>
      <c r="B673" s="28" t="s">
        <v>2889</v>
      </c>
      <c r="C673" s="29" t="s">
        <v>2890</v>
      </c>
      <c r="D673" s="30" t="s">
        <v>2891</v>
      </c>
      <c r="E673" s="28" t="n">
        <v>3</v>
      </c>
      <c r="F673" s="29" t="s">
        <v>2892</v>
      </c>
      <c r="G673" s="29" t="s">
        <v>2893</v>
      </c>
      <c r="H673" s="29" t="s">
        <v>2894</v>
      </c>
      <c r="I673" s="29" t="s">
        <v>43</v>
      </c>
      <c r="J673" s="30" t="str">
        <f aca="false">RIGHT(Table13[[#This Row],[PI_Phone]],8)</f>
        <v>NA</v>
      </c>
      <c r="K673" s="29" t="s">
        <v>43</v>
      </c>
      <c r="L673" s="30" t="s">
        <v>2895</v>
      </c>
      <c r="M673" s="31" t="n">
        <v>1</v>
      </c>
    </row>
    <row r="674" customFormat="false" ht="14.25" hidden="false" customHeight="false" outlineLevel="0" collapsed="false">
      <c r="A674" s="28" t="n">
        <v>44707</v>
      </c>
      <c r="B674" s="28" t="s">
        <v>2896</v>
      </c>
      <c r="C674" s="29" t="s">
        <v>2890</v>
      </c>
      <c r="D674" s="30" t="s">
        <v>2891</v>
      </c>
      <c r="E674" s="28" t="n">
        <v>3</v>
      </c>
      <c r="F674" s="29" t="s">
        <v>2897</v>
      </c>
      <c r="G674" s="29" t="s">
        <v>2898</v>
      </c>
      <c r="H674" s="29" t="s">
        <v>2899</v>
      </c>
      <c r="I674" s="29" t="s">
        <v>2900</v>
      </c>
      <c r="J674" s="30" t="str">
        <f aca="false">RIGHT(Table13[[#This Row],[PI_Phone]],8)</f>
        <v>50610933</v>
      </c>
      <c r="K674" s="29" t="s">
        <v>2901</v>
      </c>
      <c r="L674" s="30" t="s">
        <v>2902</v>
      </c>
      <c r="M674" s="31" t="n">
        <v>1</v>
      </c>
    </row>
    <row r="675" customFormat="false" ht="14.25" hidden="false" customHeight="false" outlineLevel="0" collapsed="false">
      <c r="A675" s="28" t="n">
        <v>46524</v>
      </c>
      <c r="B675" s="28" t="s">
        <v>2903</v>
      </c>
      <c r="C675" s="29" t="s">
        <v>2890</v>
      </c>
      <c r="D675" s="30" t="s">
        <v>2891</v>
      </c>
      <c r="E675" s="28" t="n">
        <v>3</v>
      </c>
      <c r="F675" s="29" t="s">
        <v>2897</v>
      </c>
      <c r="G675" s="29" t="s">
        <v>2904</v>
      </c>
      <c r="H675" s="29" t="s">
        <v>2905</v>
      </c>
      <c r="I675" s="29" t="s">
        <v>2906</v>
      </c>
      <c r="J675" s="30" t="str">
        <f aca="false">RIGHT(Table13[[#This Row],[PI_Phone]],8)</f>
        <v>88276563</v>
      </c>
      <c r="K675" s="29" t="s">
        <v>2901</v>
      </c>
      <c r="L675" s="30" t="s">
        <v>2907</v>
      </c>
      <c r="M675" s="31" t="n">
        <v>1</v>
      </c>
    </row>
    <row r="676" customFormat="false" ht="14.25" hidden="false" customHeight="false" outlineLevel="0" collapsed="false">
      <c r="A676" s="28" t="n">
        <v>378</v>
      </c>
      <c r="B676" s="28" t="s">
        <v>2908</v>
      </c>
      <c r="C676" s="29" t="s">
        <v>2909</v>
      </c>
      <c r="D676" s="30" t="s">
        <v>2910</v>
      </c>
      <c r="E676" s="28" t="n">
        <v>2</v>
      </c>
      <c r="F676" s="29" t="s">
        <v>43</v>
      </c>
      <c r="G676" s="29" t="s">
        <v>43</v>
      </c>
      <c r="H676" s="29" t="s">
        <v>2911</v>
      </c>
      <c r="I676" s="29" t="s">
        <v>2912</v>
      </c>
      <c r="J676" s="30" t="str">
        <f aca="false">RIGHT(Table13[[#This Row],[PI_Phone]],8)</f>
        <v>23061929</v>
      </c>
      <c r="K676" s="29" t="s">
        <v>43</v>
      </c>
      <c r="L676" s="30" t="s">
        <v>2913</v>
      </c>
      <c r="M676" s="31" t="n">
        <v>1</v>
      </c>
    </row>
    <row r="677" customFormat="false" ht="14.25" hidden="false" customHeight="false" outlineLevel="0" collapsed="false">
      <c r="A677" s="28" t="n">
        <v>3209</v>
      </c>
      <c r="B677" s="28" t="s">
        <v>2914</v>
      </c>
      <c r="C677" s="29" t="s">
        <v>2909</v>
      </c>
      <c r="D677" s="30" t="s">
        <v>2910</v>
      </c>
      <c r="E677" s="28" t="n">
        <v>2</v>
      </c>
      <c r="F677" s="29" t="s">
        <v>450</v>
      </c>
      <c r="G677" s="29" t="s">
        <v>2915</v>
      </c>
      <c r="H677" s="29" t="s">
        <v>2916</v>
      </c>
      <c r="I677" s="29" t="s">
        <v>2917</v>
      </c>
      <c r="J677" s="30" t="str">
        <f aca="false">RIGHT(Table13[[#This Row],[PI_Phone]],8)</f>
        <v>32592666</v>
      </c>
      <c r="K677" s="29" t="s">
        <v>43</v>
      </c>
      <c r="L677" s="30" t="s">
        <v>2918</v>
      </c>
      <c r="M677" s="31" t="n">
        <v>1</v>
      </c>
    </row>
    <row r="678" customFormat="false" ht="14.25" hidden="false" customHeight="false" outlineLevel="0" collapsed="false">
      <c r="A678" s="28" t="n">
        <v>2869</v>
      </c>
      <c r="B678" s="28" t="s">
        <v>2919</v>
      </c>
      <c r="C678" s="29" t="s">
        <v>2920</v>
      </c>
      <c r="D678" s="30" t="s">
        <v>2921</v>
      </c>
      <c r="E678" s="28" t="n">
        <v>2</v>
      </c>
      <c r="F678" s="29" t="s">
        <v>72</v>
      </c>
      <c r="G678" s="29" t="s">
        <v>2922</v>
      </c>
      <c r="H678" s="29" t="s">
        <v>2923</v>
      </c>
      <c r="I678" s="29" t="s">
        <v>2924</v>
      </c>
      <c r="J678" s="30" t="str">
        <f aca="false">RIGHT(Table13[[#This Row],[PI_Phone]],8)</f>
        <v>02022287</v>
      </c>
      <c r="K678" s="29" t="s">
        <v>321</v>
      </c>
      <c r="L678" s="30" t="s">
        <v>2925</v>
      </c>
      <c r="M678" s="31" t="n">
        <v>1</v>
      </c>
    </row>
    <row r="679" customFormat="false" ht="14.25" hidden="false" customHeight="false" outlineLevel="0" collapsed="false">
      <c r="A679" s="28" t="n">
        <v>10858</v>
      </c>
      <c r="B679" s="28" t="s">
        <v>2926</v>
      </c>
      <c r="C679" s="29" t="s">
        <v>2920</v>
      </c>
      <c r="D679" s="30" t="s">
        <v>2921</v>
      </c>
      <c r="E679" s="28" t="n">
        <v>2</v>
      </c>
      <c r="F679" s="29" t="s">
        <v>2927</v>
      </c>
      <c r="G679" s="29" t="s">
        <v>318</v>
      </c>
      <c r="H679" s="29" t="s">
        <v>2928</v>
      </c>
      <c r="I679" s="29" t="s">
        <v>2929</v>
      </c>
      <c r="J679" s="30" t="str">
        <f aca="false">RIGHT(Table13[[#This Row],[PI_Phone]],8)</f>
        <v>40202373</v>
      </c>
      <c r="K679" s="29" t="s">
        <v>321</v>
      </c>
      <c r="L679" s="30" t="s">
        <v>2930</v>
      </c>
      <c r="M679" s="31" t="n">
        <v>1</v>
      </c>
    </row>
    <row r="680" customFormat="false" ht="14.25" hidden="false" customHeight="false" outlineLevel="0" collapsed="false">
      <c r="A680" s="28" t="n">
        <v>5640</v>
      </c>
      <c r="B680" s="28" t="s">
        <v>2931</v>
      </c>
      <c r="C680" s="29" t="s">
        <v>2932</v>
      </c>
      <c r="D680" s="30" t="s">
        <v>2933</v>
      </c>
      <c r="E680" s="28" t="n">
        <v>2</v>
      </c>
      <c r="F680" s="29" t="s">
        <v>208</v>
      </c>
      <c r="G680" s="29" t="s">
        <v>2934</v>
      </c>
      <c r="H680" s="29" t="s">
        <v>2935</v>
      </c>
      <c r="I680" s="29" t="s">
        <v>43</v>
      </c>
      <c r="J680" s="30" t="str">
        <f aca="false">RIGHT(Table13[[#This Row],[PI_Phone]],8)</f>
        <v>NA</v>
      </c>
      <c r="K680" s="29" t="s">
        <v>43</v>
      </c>
      <c r="L680" s="30" t="s">
        <v>2936</v>
      </c>
      <c r="M680" s="31" t="n">
        <v>1</v>
      </c>
    </row>
    <row r="681" customFormat="false" ht="14.25" hidden="false" customHeight="false" outlineLevel="0" collapsed="false">
      <c r="A681" s="28" t="n">
        <v>66443</v>
      </c>
      <c r="B681" s="28" t="s">
        <v>2937</v>
      </c>
      <c r="C681" s="29" t="s">
        <v>2932</v>
      </c>
      <c r="D681" s="30" t="s">
        <v>2933</v>
      </c>
      <c r="E681" s="28" t="n">
        <v>2</v>
      </c>
      <c r="F681" s="29" t="s">
        <v>412</v>
      </c>
      <c r="G681" s="29" t="s">
        <v>2938</v>
      </c>
      <c r="H681" s="29" t="s">
        <v>2939</v>
      </c>
      <c r="I681" s="29" t="s">
        <v>2940</v>
      </c>
      <c r="J681" s="30" t="str">
        <f aca="false">RIGHT(Table13[[#This Row],[PI_Phone]],8)</f>
        <v>37400562</v>
      </c>
      <c r="K681" s="29" t="s">
        <v>43</v>
      </c>
      <c r="L681" s="30" t="s">
        <v>2941</v>
      </c>
      <c r="M681" s="31" t="n">
        <v>1</v>
      </c>
    </row>
    <row r="682" customFormat="false" ht="14.25" hidden="false" customHeight="false" outlineLevel="0" collapsed="false">
      <c r="A682" s="28" t="n">
        <v>17980</v>
      </c>
      <c r="B682" s="28" t="s">
        <v>2942</v>
      </c>
      <c r="C682" s="29" t="s">
        <v>2943</v>
      </c>
      <c r="D682" s="30" t="s">
        <v>2944</v>
      </c>
      <c r="E682" s="28" t="n">
        <v>2</v>
      </c>
      <c r="F682" s="29" t="s">
        <v>2945</v>
      </c>
      <c r="G682" s="29" t="s">
        <v>216</v>
      </c>
      <c r="H682" s="29" t="s">
        <v>2946</v>
      </c>
      <c r="I682" s="29" t="s">
        <v>2947</v>
      </c>
      <c r="J682" s="30" t="str">
        <f aca="false">RIGHT(Table13[[#This Row],[PI_Phone]],8)</f>
        <v>26593676</v>
      </c>
      <c r="K682" s="29" t="s">
        <v>2948</v>
      </c>
      <c r="L682" s="30" t="s">
        <v>2949</v>
      </c>
      <c r="M682" s="31" t="n">
        <v>1</v>
      </c>
    </row>
    <row r="683" customFormat="false" ht="14.25" hidden="false" customHeight="false" outlineLevel="0" collapsed="false">
      <c r="A683" s="28" t="n">
        <v>41092</v>
      </c>
      <c r="B683" s="28" t="s">
        <v>2950</v>
      </c>
      <c r="C683" s="29" t="s">
        <v>2943</v>
      </c>
      <c r="D683" s="30" t="s">
        <v>2944</v>
      </c>
      <c r="E683" s="28" t="n">
        <v>2</v>
      </c>
      <c r="F683" s="29" t="s">
        <v>607</v>
      </c>
      <c r="G683" s="29" t="s">
        <v>277</v>
      </c>
      <c r="H683" s="29" t="s">
        <v>2951</v>
      </c>
      <c r="I683" s="29" t="s">
        <v>2952</v>
      </c>
      <c r="J683" s="30" t="str">
        <f aca="false">RIGHT(Table13[[#This Row],[PI_Phone]],8)</f>
        <v>26588500</v>
      </c>
      <c r="K683" s="29" t="s">
        <v>2952</v>
      </c>
      <c r="L683" s="30" t="s">
        <v>2953</v>
      </c>
      <c r="M683" s="31" t="n">
        <v>1</v>
      </c>
    </row>
    <row r="684" customFormat="false" ht="14.25" hidden="false" customHeight="false" outlineLevel="0" collapsed="false">
      <c r="A684" s="28" t="n">
        <v>374</v>
      </c>
      <c r="B684" s="28" t="s">
        <v>2954</v>
      </c>
      <c r="C684" s="29" t="s">
        <v>2955</v>
      </c>
      <c r="D684" s="30" t="s">
        <v>2956</v>
      </c>
      <c r="E684" s="28" t="n">
        <v>61</v>
      </c>
      <c r="F684" s="29" t="s">
        <v>43</v>
      </c>
      <c r="G684" s="29" t="s">
        <v>43</v>
      </c>
      <c r="H684" s="29" t="s">
        <v>2957</v>
      </c>
      <c r="I684" s="29" t="s">
        <v>2958</v>
      </c>
      <c r="J684" s="30" t="str">
        <f aca="false">RIGHT(Table13[[#This Row],[PI_Phone]],8)</f>
        <v>26868211</v>
      </c>
      <c r="K684" s="29" t="s">
        <v>2959</v>
      </c>
      <c r="L684" s="30" t="s">
        <v>2960</v>
      </c>
      <c r="M684" s="31" t="n">
        <v>56</v>
      </c>
    </row>
    <row r="685" customFormat="false" ht="14.25" hidden="false" customHeight="false" outlineLevel="0" collapsed="false">
      <c r="A685" s="28" t="n">
        <v>421</v>
      </c>
      <c r="B685" s="28" t="s">
        <v>2961</v>
      </c>
      <c r="C685" s="29" t="s">
        <v>2955</v>
      </c>
      <c r="D685" s="30" t="s">
        <v>2956</v>
      </c>
      <c r="E685" s="28" t="n">
        <v>61</v>
      </c>
      <c r="F685" s="29" t="s">
        <v>2962</v>
      </c>
      <c r="G685" s="29" t="s">
        <v>43</v>
      </c>
      <c r="H685" s="29" t="s">
        <v>2957</v>
      </c>
      <c r="I685" s="29" t="s">
        <v>2963</v>
      </c>
      <c r="J685" s="30" t="str">
        <f aca="false">RIGHT(Table13[[#This Row],[PI_Phone]],8)</f>
        <v>26868926</v>
      </c>
      <c r="K685" s="29" t="s">
        <v>2964</v>
      </c>
      <c r="L685" s="30" t="s">
        <v>2960</v>
      </c>
      <c r="M685" s="31" t="n">
        <v>56</v>
      </c>
    </row>
    <row r="686" customFormat="false" ht="14.25" hidden="false" customHeight="false" outlineLevel="0" collapsed="false">
      <c r="A686" s="28" t="n">
        <v>423</v>
      </c>
      <c r="B686" s="28" t="s">
        <v>2965</v>
      </c>
      <c r="C686" s="29" t="s">
        <v>2955</v>
      </c>
      <c r="D686" s="30" t="s">
        <v>2956</v>
      </c>
      <c r="E686" s="28" t="n">
        <v>61</v>
      </c>
      <c r="F686" s="29" t="s">
        <v>2962</v>
      </c>
      <c r="G686" s="29" t="s">
        <v>43</v>
      </c>
      <c r="H686" s="29" t="s">
        <v>2966</v>
      </c>
      <c r="I686" s="29" t="s">
        <v>2958</v>
      </c>
      <c r="J686" s="30" t="str">
        <f aca="false">RIGHT(Table13[[#This Row],[PI_Phone]],8)</f>
        <v>26868211</v>
      </c>
      <c r="K686" s="29" t="s">
        <v>2964</v>
      </c>
      <c r="L686" s="30" t="s">
        <v>2960</v>
      </c>
      <c r="M686" s="31" t="n">
        <v>56</v>
      </c>
    </row>
    <row r="687" customFormat="false" ht="14.25" hidden="false" customHeight="false" outlineLevel="0" collapsed="false">
      <c r="A687" s="28" t="n">
        <v>833</v>
      </c>
      <c r="B687" s="28" t="s">
        <v>2967</v>
      </c>
      <c r="C687" s="29" t="s">
        <v>2955</v>
      </c>
      <c r="D687" s="30" t="s">
        <v>2956</v>
      </c>
      <c r="E687" s="28" t="n">
        <v>61</v>
      </c>
      <c r="F687" s="29" t="s">
        <v>2968</v>
      </c>
      <c r="G687" s="29" t="s">
        <v>43</v>
      </c>
      <c r="H687" s="29" t="s">
        <v>2957</v>
      </c>
      <c r="I687" s="29" t="s">
        <v>2963</v>
      </c>
      <c r="J687" s="30" t="str">
        <f aca="false">RIGHT(Table13[[#This Row],[PI_Phone]],8)</f>
        <v>26868926</v>
      </c>
      <c r="K687" s="29" t="s">
        <v>2959</v>
      </c>
      <c r="L687" s="30" t="s">
        <v>2960</v>
      </c>
      <c r="M687" s="31" t="n">
        <v>56</v>
      </c>
    </row>
    <row r="688" customFormat="false" ht="14.25" hidden="false" customHeight="false" outlineLevel="0" collapsed="false">
      <c r="A688" s="28" t="n">
        <v>834</v>
      </c>
      <c r="B688" s="28" t="s">
        <v>2969</v>
      </c>
      <c r="C688" s="29" t="s">
        <v>2955</v>
      </c>
      <c r="D688" s="30" t="s">
        <v>2956</v>
      </c>
      <c r="E688" s="28" t="n">
        <v>61</v>
      </c>
      <c r="F688" s="29" t="s">
        <v>2968</v>
      </c>
      <c r="G688" s="29" t="s">
        <v>43</v>
      </c>
      <c r="H688" s="29" t="s">
        <v>2970</v>
      </c>
      <c r="I688" s="29" t="s">
        <v>2963</v>
      </c>
      <c r="J688" s="30" t="str">
        <f aca="false">RIGHT(Table13[[#This Row],[PI_Phone]],8)</f>
        <v>26868926</v>
      </c>
      <c r="K688" s="29" t="s">
        <v>2971</v>
      </c>
      <c r="L688" s="30" t="s">
        <v>2960</v>
      </c>
      <c r="M688" s="31" t="n">
        <v>56</v>
      </c>
    </row>
    <row r="689" customFormat="false" ht="14.25" hidden="false" customHeight="false" outlineLevel="0" collapsed="false">
      <c r="A689" s="28" t="n">
        <v>869</v>
      </c>
      <c r="B689" s="28" t="s">
        <v>2972</v>
      </c>
      <c r="C689" s="29" t="s">
        <v>2955</v>
      </c>
      <c r="D689" s="30" t="s">
        <v>2956</v>
      </c>
      <c r="E689" s="28" t="n">
        <v>61</v>
      </c>
      <c r="F689" s="29" t="s">
        <v>2968</v>
      </c>
      <c r="G689" s="29" t="s">
        <v>43</v>
      </c>
      <c r="H689" s="29" t="s">
        <v>2970</v>
      </c>
      <c r="I689" s="29" t="s">
        <v>2963</v>
      </c>
      <c r="J689" s="30" t="str">
        <f aca="false">RIGHT(Table13[[#This Row],[PI_Phone]],8)</f>
        <v>26868926</v>
      </c>
      <c r="K689" s="29" t="s">
        <v>2959</v>
      </c>
      <c r="L689" s="30" t="s">
        <v>2960</v>
      </c>
      <c r="M689" s="31" t="n">
        <v>56</v>
      </c>
    </row>
    <row r="690" customFormat="false" ht="14.25" hidden="false" customHeight="false" outlineLevel="0" collapsed="false">
      <c r="A690" s="28" t="n">
        <v>870</v>
      </c>
      <c r="B690" s="28" t="s">
        <v>2973</v>
      </c>
      <c r="C690" s="29" t="s">
        <v>2955</v>
      </c>
      <c r="D690" s="30" t="s">
        <v>2956</v>
      </c>
      <c r="E690" s="28" t="n">
        <v>61</v>
      </c>
      <c r="F690" s="29" t="s">
        <v>2968</v>
      </c>
      <c r="G690" s="29" t="s">
        <v>43</v>
      </c>
      <c r="H690" s="29" t="s">
        <v>2970</v>
      </c>
      <c r="I690" s="29" t="s">
        <v>2963</v>
      </c>
      <c r="J690" s="30" t="str">
        <f aca="false">RIGHT(Table13[[#This Row],[PI_Phone]],8)</f>
        <v>26868926</v>
      </c>
      <c r="K690" s="29" t="s">
        <v>2959</v>
      </c>
      <c r="L690" s="30" t="s">
        <v>2960</v>
      </c>
      <c r="M690" s="31" t="n">
        <v>56</v>
      </c>
    </row>
    <row r="691" customFormat="false" ht="14.25" hidden="false" customHeight="false" outlineLevel="0" collapsed="false">
      <c r="A691" s="28" t="n">
        <v>1019</v>
      </c>
      <c r="B691" s="28" t="s">
        <v>2974</v>
      </c>
      <c r="C691" s="29" t="s">
        <v>2955</v>
      </c>
      <c r="D691" s="30" t="s">
        <v>2956</v>
      </c>
      <c r="E691" s="28" t="n">
        <v>61</v>
      </c>
      <c r="F691" s="29" t="s">
        <v>2962</v>
      </c>
      <c r="G691" s="29" t="s">
        <v>43</v>
      </c>
      <c r="H691" s="29" t="s">
        <v>2975</v>
      </c>
      <c r="I691" s="29" t="s">
        <v>2963</v>
      </c>
      <c r="J691" s="30" t="str">
        <f aca="false">RIGHT(Table13[[#This Row],[PI_Phone]],8)</f>
        <v>26868926</v>
      </c>
      <c r="K691" s="29" t="s">
        <v>2959</v>
      </c>
      <c r="L691" s="30" t="s">
        <v>2960</v>
      </c>
      <c r="M691" s="31" t="n">
        <v>56</v>
      </c>
    </row>
    <row r="692" customFormat="false" ht="14.25" hidden="false" customHeight="false" outlineLevel="0" collapsed="false">
      <c r="A692" s="28" t="n">
        <v>1021</v>
      </c>
      <c r="B692" s="28" t="s">
        <v>2976</v>
      </c>
      <c r="C692" s="29" t="s">
        <v>2955</v>
      </c>
      <c r="D692" s="30" t="s">
        <v>2956</v>
      </c>
      <c r="E692" s="28" t="n">
        <v>61</v>
      </c>
      <c r="F692" s="29" t="s">
        <v>2962</v>
      </c>
      <c r="G692" s="29" t="s">
        <v>43</v>
      </c>
      <c r="H692" s="29" t="s">
        <v>2970</v>
      </c>
      <c r="I692" s="29" t="s">
        <v>2963</v>
      </c>
      <c r="J692" s="30" t="str">
        <f aca="false">RIGHT(Table13[[#This Row],[PI_Phone]],8)</f>
        <v>26868926</v>
      </c>
      <c r="K692" s="29" t="s">
        <v>2959</v>
      </c>
      <c r="L692" s="30" t="s">
        <v>2960</v>
      </c>
      <c r="M692" s="31" t="n">
        <v>56</v>
      </c>
    </row>
    <row r="693" customFormat="false" ht="14.25" hidden="false" customHeight="false" outlineLevel="0" collapsed="false">
      <c r="A693" s="28" t="n">
        <v>1157</v>
      </c>
      <c r="B693" s="28" t="s">
        <v>2977</v>
      </c>
      <c r="C693" s="29" t="s">
        <v>2955</v>
      </c>
      <c r="D693" s="30" t="s">
        <v>2956</v>
      </c>
      <c r="E693" s="28" t="n">
        <v>61</v>
      </c>
      <c r="F693" s="29" t="s">
        <v>2962</v>
      </c>
      <c r="G693" s="29" t="s">
        <v>43</v>
      </c>
      <c r="H693" s="29" t="s">
        <v>2970</v>
      </c>
      <c r="I693" s="29" t="s">
        <v>2963</v>
      </c>
      <c r="J693" s="30" t="str">
        <f aca="false">RIGHT(Table13[[#This Row],[PI_Phone]],8)</f>
        <v>26868926</v>
      </c>
      <c r="K693" s="29" t="s">
        <v>2959</v>
      </c>
      <c r="L693" s="30" t="s">
        <v>2960</v>
      </c>
      <c r="M693" s="31" t="n">
        <v>56</v>
      </c>
    </row>
    <row r="694" customFormat="false" ht="14.25" hidden="false" customHeight="false" outlineLevel="0" collapsed="false">
      <c r="A694" s="28" t="n">
        <v>1158</v>
      </c>
      <c r="B694" s="28" t="s">
        <v>2978</v>
      </c>
      <c r="C694" s="29" t="s">
        <v>2955</v>
      </c>
      <c r="D694" s="30" t="s">
        <v>2956</v>
      </c>
      <c r="E694" s="28" t="n">
        <v>61</v>
      </c>
      <c r="F694" s="29" t="s">
        <v>2962</v>
      </c>
      <c r="G694" s="29" t="s">
        <v>43</v>
      </c>
      <c r="H694" s="29" t="s">
        <v>2970</v>
      </c>
      <c r="I694" s="29" t="s">
        <v>2963</v>
      </c>
      <c r="J694" s="30" t="str">
        <f aca="false">RIGHT(Table13[[#This Row],[PI_Phone]],8)</f>
        <v>26868926</v>
      </c>
      <c r="K694" s="29" t="s">
        <v>2959</v>
      </c>
      <c r="L694" s="30" t="s">
        <v>2960</v>
      </c>
      <c r="M694" s="31" t="n">
        <v>56</v>
      </c>
    </row>
    <row r="695" customFormat="false" ht="14.25" hidden="false" customHeight="false" outlineLevel="0" collapsed="false">
      <c r="A695" s="28" t="n">
        <v>1159</v>
      </c>
      <c r="B695" s="28" t="s">
        <v>2979</v>
      </c>
      <c r="C695" s="29" t="s">
        <v>2955</v>
      </c>
      <c r="D695" s="30" t="s">
        <v>2956</v>
      </c>
      <c r="E695" s="28" t="n">
        <v>61</v>
      </c>
      <c r="F695" s="29" t="s">
        <v>2962</v>
      </c>
      <c r="G695" s="29" t="s">
        <v>43</v>
      </c>
      <c r="H695" s="29" t="s">
        <v>2980</v>
      </c>
      <c r="I695" s="29" t="s">
        <v>2963</v>
      </c>
      <c r="J695" s="30" t="str">
        <f aca="false">RIGHT(Table13[[#This Row],[PI_Phone]],8)</f>
        <v>26868926</v>
      </c>
      <c r="K695" s="29" t="s">
        <v>2959</v>
      </c>
      <c r="L695" s="30" t="s">
        <v>2960</v>
      </c>
      <c r="M695" s="31" t="n">
        <v>56</v>
      </c>
    </row>
    <row r="696" customFormat="false" ht="14.25" hidden="false" customHeight="false" outlineLevel="0" collapsed="false">
      <c r="A696" s="28" t="n">
        <v>1273</v>
      </c>
      <c r="B696" s="28" t="s">
        <v>2981</v>
      </c>
      <c r="C696" s="29" t="s">
        <v>2955</v>
      </c>
      <c r="D696" s="30" t="s">
        <v>2956</v>
      </c>
      <c r="E696" s="28" t="n">
        <v>61</v>
      </c>
      <c r="F696" s="29" t="s">
        <v>2962</v>
      </c>
      <c r="G696" s="29" t="s">
        <v>1304</v>
      </c>
      <c r="H696" s="29" t="s">
        <v>2970</v>
      </c>
      <c r="I696" s="29" t="s">
        <v>2963</v>
      </c>
      <c r="J696" s="30" t="str">
        <f aca="false">RIGHT(Table13[[#This Row],[PI_Phone]],8)</f>
        <v>26868926</v>
      </c>
      <c r="K696" s="29" t="s">
        <v>2959</v>
      </c>
      <c r="L696" s="30" t="s">
        <v>2960</v>
      </c>
      <c r="M696" s="31" t="n">
        <v>56</v>
      </c>
    </row>
    <row r="697" customFormat="false" ht="14.25" hidden="false" customHeight="false" outlineLevel="0" collapsed="false">
      <c r="A697" s="28" t="n">
        <v>1275</v>
      </c>
      <c r="B697" s="28" t="s">
        <v>2982</v>
      </c>
      <c r="C697" s="29" t="s">
        <v>2955</v>
      </c>
      <c r="D697" s="30" t="s">
        <v>2956</v>
      </c>
      <c r="E697" s="28" t="n">
        <v>61</v>
      </c>
      <c r="F697" s="29" t="s">
        <v>2962</v>
      </c>
      <c r="G697" s="29" t="s">
        <v>1304</v>
      </c>
      <c r="H697" s="29" t="s">
        <v>2970</v>
      </c>
      <c r="I697" s="29" t="s">
        <v>2963</v>
      </c>
      <c r="J697" s="30" t="str">
        <f aca="false">RIGHT(Table13[[#This Row],[PI_Phone]],8)</f>
        <v>26868926</v>
      </c>
      <c r="K697" s="29" t="s">
        <v>2959</v>
      </c>
      <c r="L697" s="30" t="s">
        <v>2960</v>
      </c>
      <c r="M697" s="31" t="n">
        <v>56</v>
      </c>
    </row>
    <row r="698" customFormat="false" ht="14.25" hidden="false" customHeight="false" outlineLevel="0" collapsed="false">
      <c r="A698" s="28" t="n">
        <v>1395</v>
      </c>
      <c r="B698" s="28" t="s">
        <v>2983</v>
      </c>
      <c r="C698" s="29" t="s">
        <v>2955</v>
      </c>
      <c r="D698" s="30" t="s">
        <v>2956</v>
      </c>
      <c r="E698" s="28" t="n">
        <v>61</v>
      </c>
      <c r="F698" s="29" t="s">
        <v>43</v>
      </c>
      <c r="G698" s="29" t="s">
        <v>43</v>
      </c>
      <c r="H698" s="29" t="s">
        <v>2984</v>
      </c>
      <c r="I698" s="29" t="s">
        <v>2963</v>
      </c>
      <c r="J698" s="30" t="str">
        <f aca="false">RIGHT(Table13[[#This Row],[PI_Phone]],8)</f>
        <v>26868926</v>
      </c>
      <c r="K698" s="29" t="s">
        <v>2959</v>
      </c>
      <c r="L698" s="30" t="s">
        <v>2960</v>
      </c>
      <c r="M698" s="31" t="n">
        <v>56</v>
      </c>
    </row>
    <row r="699" customFormat="false" ht="14.25" hidden="false" customHeight="false" outlineLevel="0" collapsed="false">
      <c r="A699" s="28" t="n">
        <v>1683</v>
      </c>
      <c r="B699" s="28" t="s">
        <v>2985</v>
      </c>
      <c r="C699" s="29" t="s">
        <v>2955</v>
      </c>
      <c r="D699" s="30" t="s">
        <v>2956</v>
      </c>
      <c r="E699" s="28" t="n">
        <v>61</v>
      </c>
      <c r="F699" s="29" t="s">
        <v>2968</v>
      </c>
      <c r="G699" s="29" t="s">
        <v>43</v>
      </c>
      <c r="H699" s="29" t="s">
        <v>2986</v>
      </c>
      <c r="I699" s="29" t="s">
        <v>2963</v>
      </c>
      <c r="J699" s="30" t="str">
        <f aca="false">RIGHT(Table13[[#This Row],[PI_Phone]],8)</f>
        <v>26868926</v>
      </c>
      <c r="K699" s="29" t="s">
        <v>2959</v>
      </c>
      <c r="L699" s="30" t="s">
        <v>2960</v>
      </c>
      <c r="M699" s="31" t="n">
        <v>56</v>
      </c>
    </row>
    <row r="700" customFormat="false" ht="14.25" hidden="false" customHeight="false" outlineLevel="0" collapsed="false">
      <c r="A700" s="28" t="n">
        <v>1866</v>
      </c>
      <c r="B700" s="28" t="s">
        <v>2987</v>
      </c>
      <c r="C700" s="29" t="s">
        <v>2955</v>
      </c>
      <c r="D700" s="30" t="s">
        <v>2956</v>
      </c>
      <c r="E700" s="28" t="n">
        <v>61</v>
      </c>
      <c r="F700" s="29" t="s">
        <v>43</v>
      </c>
      <c r="G700" s="29" t="s">
        <v>43</v>
      </c>
      <c r="H700" s="29" t="s">
        <v>2970</v>
      </c>
      <c r="I700" s="29" t="s">
        <v>2963</v>
      </c>
      <c r="J700" s="30" t="str">
        <f aca="false">RIGHT(Table13[[#This Row],[PI_Phone]],8)</f>
        <v>26868926</v>
      </c>
      <c r="K700" s="29" t="s">
        <v>2959</v>
      </c>
      <c r="L700" s="30" t="s">
        <v>2960</v>
      </c>
      <c r="M700" s="31" t="n">
        <v>56</v>
      </c>
    </row>
    <row r="701" customFormat="false" ht="14.25" hidden="false" customHeight="false" outlineLevel="0" collapsed="false">
      <c r="A701" s="28" t="n">
        <v>1926</v>
      </c>
      <c r="B701" s="28" t="s">
        <v>2988</v>
      </c>
      <c r="C701" s="29" t="s">
        <v>2955</v>
      </c>
      <c r="D701" s="30" t="s">
        <v>2956</v>
      </c>
      <c r="E701" s="28" t="n">
        <v>61</v>
      </c>
      <c r="F701" s="29" t="s">
        <v>43</v>
      </c>
      <c r="G701" s="29" t="s">
        <v>43</v>
      </c>
      <c r="H701" s="29" t="s">
        <v>2970</v>
      </c>
      <c r="I701" s="29" t="s">
        <v>2963</v>
      </c>
      <c r="J701" s="30" t="str">
        <f aca="false">RIGHT(Table13[[#This Row],[PI_Phone]],8)</f>
        <v>26868926</v>
      </c>
      <c r="K701" s="29" t="s">
        <v>2959</v>
      </c>
      <c r="L701" s="30" t="s">
        <v>2960</v>
      </c>
      <c r="M701" s="31" t="n">
        <v>56</v>
      </c>
    </row>
    <row r="702" customFormat="false" ht="14.25" hidden="false" customHeight="false" outlineLevel="0" collapsed="false">
      <c r="A702" s="28" t="n">
        <v>1927</v>
      </c>
      <c r="B702" s="28" t="s">
        <v>2989</v>
      </c>
      <c r="C702" s="29" t="s">
        <v>2955</v>
      </c>
      <c r="D702" s="30" t="s">
        <v>2956</v>
      </c>
      <c r="E702" s="28" t="n">
        <v>61</v>
      </c>
      <c r="F702" s="29" t="s">
        <v>43</v>
      </c>
      <c r="G702" s="29" t="s">
        <v>43</v>
      </c>
      <c r="H702" s="29" t="s">
        <v>2990</v>
      </c>
      <c r="I702" s="29" t="s">
        <v>2963</v>
      </c>
      <c r="J702" s="30" t="str">
        <f aca="false">RIGHT(Table13[[#This Row],[PI_Phone]],8)</f>
        <v>26868926</v>
      </c>
      <c r="K702" s="29" t="s">
        <v>2959</v>
      </c>
      <c r="L702" s="30" t="s">
        <v>2960</v>
      </c>
      <c r="M702" s="31" t="n">
        <v>56</v>
      </c>
    </row>
    <row r="703" customFormat="false" ht="14.25" hidden="false" customHeight="false" outlineLevel="0" collapsed="false">
      <c r="A703" s="28" t="n">
        <v>2159</v>
      </c>
      <c r="B703" s="28" t="s">
        <v>2991</v>
      </c>
      <c r="C703" s="29" t="s">
        <v>2955</v>
      </c>
      <c r="D703" s="30" t="s">
        <v>2956</v>
      </c>
      <c r="E703" s="28" t="n">
        <v>61</v>
      </c>
      <c r="F703" s="29" t="s">
        <v>2962</v>
      </c>
      <c r="G703" s="29" t="s">
        <v>43</v>
      </c>
      <c r="H703" s="29" t="s">
        <v>2970</v>
      </c>
      <c r="I703" s="29" t="s">
        <v>2963</v>
      </c>
      <c r="J703" s="30" t="str">
        <f aca="false">RIGHT(Table13[[#This Row],[PI_Phone]],8)</f>
        <v>26868926</v>
      </c>
      <c r="K703" s="29" t="s">
        <v>2959</v>
      </c>
      <c r="L703" s="30" t="s">
        <v>2960</v>
      </c>
      <c r="M703" s="31" t="n">
        <v>56</v>
      </c>
    </row>
    <row r="704" customFormat="false" ht="14.25" hidden="false" customHeight="false" outlineLevel="0" collapsed="false">
      <c r="A704" s="28" t="n">
        <v>2654</v>
      </c>
      <c r="B704" s="28" t="s">
        <v>2992</v>
      </c>
      <c r="C704" s="29" t="s">
        <v>2955</v>
      </c>
      <c r="D704" s="30" t="s">
        <v>2956</v>
      </c>
      <c r="E704" s="28" t="n">
        <v>61</v>
      </c>
      <c r="F704" s="29" t="s">
        <v>2962</v>
      </c>
      <c r="G704" s="29" t="s">
        <v>43</v>
      </c>
      <c r="H704" s="29" t="s">
        <v>2993</v>
      </c>
      <c r="I704" s="29" t="s">
        <v>2958</v>
      </c>
      <c r="J704" s="30" t="str">
        <f aca="false">RIGHT(Table13[[#This Row],[PI_Phone]],8)</f>
        <v>26868211</v>
      </c>
      <c r="K704" s="29" t="s">
        <v>2964</v>
      </c>
      <c r="L704" s="30" t="s">
        <v>2960</v>
      </c>
      <c r="M704" s="31" t="n">
        <v>56</v>
      </c>
    </row>
    <row r="705" customFormat="false" ht="14.25" hidden="false" customHeight="false" outlineLevel="0" collapsed="false">
      <c r="A705" s="28" t="n">
        <v>2655</v>
      </c>
      <c r="B705" s="28" t="s">
        <v>2994</v>
      </c>
      <c r="C705" s="29" t="s">
        <v>2955</v>
      </c>
      <c r="D705" s="30" t="s">
        <v>2956</v>
      </c>
      <c r="E705" s="28" t="n">
        <v>61</v>
      </c>
      <c r="F705" s="29" t="s">
        <v>2962</v>
      </c>
      <c r="G705" s="29" t="s">
        <v>43</v>
      </c>
      <c r="H705" s="29" t="s">
        <v>2995</v>
      </c>
      <c r="I705" s="29" t="s">
        <v>2958</v>
      </c>
      <c r="J705" s="30" t="str">
        <f aca="false">RIGHT(Table13[[#This Row],[PI_Phone]],8)</f>
        <v>26868211</v>
      </c>
      <c r="K705" s="29" t="s">
        <v>2964</v>
      </c>
      <c r="L705" s="30" t="s">
        <v>2960</v>
      </c>
      <c r="M705" s="31" t="n">
        <v>56</v>
      </c>
    </row>
    <row r="706" customFormat="false" ht="14.25" hidden="false" customHeight="false" outlineLevel="0" collapsed="false">
      <c r="A706" s="28" t="n">
        <v>2797</v>
      </c>
      <c r="B706" s="28" t="s">
        <v>2996</v>
      </c>
      <c r="C706" s="29" t="s">
        <v>2955</v>
      </c>
      <c r="D706" s="30" t="s">
        <v>2956</v>
      </c>
      <c r="E706" s="28" t="n">
        <v>61</v>
      </c>
      <c r="F706" s="29" t="s">
        <v>43</v>
      </c>
      <c r="G706" s="29" t="s">
        <v>43</v>
      </c>
      <c r="H706" s="29" t="s">
        <v>2997</v>
      </c>
      <c r="I706" s="29" t="s">
        <v>2958</v>
      </c>
      <c r="J706" s="30" t="str">
        <f aca="false">RIGHT(Table13[[#This Row],[PI_Phone]],8)</f>
        <v>26868211</v>
      </c>
      <c r="K706" s="29" t="s">
        <v>2964</v>
      </c>
      <c r="L706" s="30" t="s">
        <v>2960</v>
      </c>
      <c r="M706" s="31" t="n">
        <v>56</v>
      </c>
    </row>
    <row r="707" customFormat="false" ht="14.25" hidden="false" customHeight="false" outlineLevel="0" collapsed="false">
      <c r="A707" s="28" t="n">
        <v>2937</v>
      </c>
      <c r="B707" s="28" t="s">
        <v>2998</v>
      </c>
      <c r="C707" s="29" t="s">
        <v>2955</v>
      </c>
      <c r="D707" s="30" t="s">
        <v>2956</v>
      </c>
      <c r="E707" s="28" t="n">
        <v>61</v>
      </c>
      <c r="F707" s="29" t="s">
        <v>2962</v>
      </c>
      <c r="G707" s="29" t="s">
        <v>43</v>
      </c>
      <c r="H707" s="29" t="s">
        <v>2957</v>
      </c>
      <c r="I707" s="29" t="s">
        <v>2958</v>
      </c>
      <c r="J707" s="30" t="str">
        <f aca="false">RIGHT(Table13[[#This Row],[PI_Phone]],8)</f>
        <v>26868211</v>
      </c>
      <c r="K707" s="29" t="s">
        <v>2964</v>
      </c>
      <c r="L707" s="30" t="s">
        <v>2960</v>
      </c>
      <c r="M707" s="31" t="n">
        <v>56</v>
      </c>
    </row>
    <row r="708" customFormat="false" ht="14.25" hidden="false" customHeight="false" outlineLevel="0" collapsed="false">
      <c r="A708" s="28" t="n">
        <v>8352</v>
      </c>
      <c r="B708" s="28" t="s">
        <v>2999</v>
      </c>
      <c r="C708" s="29" t="s">
        <v>2955</v>
      </c>
      <c r="D708" s="30" t="s">
        <v>2956</v>
      </c>
      <c r="E708" s="28" t="n">
        <v>61</v>
      </c>
      <c r="F708" s="29" t="s">
        <v>2962</v>
      </c>
      <c r="G708" s="29" t="s">
        <v>1308</v>
      </c>
      <c r="H708" s="29" t="s">
        <v>3000</v>
      </c>
      <c r="I708" s="29" t="s">
        <v>2963</v>
      </c>
      <c r="J708" s="30" t="str">
        <f aca="false">RIGHT(Table13[[#This Row],[PI_Phone]],8)</f>
        <v>26868926</v>
      </c>
      <c r="K708" s="29" t="s">
        <v>3001</v>
      </c>
      <c r="L708" s="30" t="s">
        <v>2960</v>
      </c>
      <c r="M708" s="31" t="n">
        <v>56</v>
      </c>
    </row>
    <row r="709" customFormat="false" ht="14.25" hidden="false" customHeight="false" outlineLevel="0" collapsed="false">
      <c r="A709" s="28" t="n">
        <v>8364</v>
      </c>
      <c r="B709" s="28" t="s">
        <v>3002</v>
      </c>
      <c r="C709" s="29" t="s">
        <v>2955</v>
      </c>
      <c r="D709" s="30" t="s">
        <v>2956</v>
      </c>
      <c r="E709" s="28" t="n">
        <v>61</v>
      </c>
      <c r="F709" s="29" t="s">
        <v>2962</v>
      </c>
      <c r="G709" s="29" t="s">
        <v>1308</v>
      </c>
      <c r="H709" s="29" t="s">
        <v>3003</v>
      </c>
      <c r="I709" s="29" t="s">
        <v>2963</v>
      </c>
      <c r="J709" s="30" t="str">
        <f aca="false">RIGHT(Table13[[#This Row],[PI_Phone]],8)</f>
        <v>26868926</v>
      </c>
      <c r="K709" s="29" t="s">
        <v>3001</v>
      </c>
      <c r="L709" s="30" t="s">
        <v>2960</v>
      </c>
      <c r="M709" s="31" t="n">
        <v>56</v>
      </c>
    </row>
    <row r="710" customFormat="false" ht="14.25" hidden="false" customHeight="false" outlineLevel="0" collapsed="false">
      <c r="A710" s="28" t="n">
        <v>11631</v>
      </c>
      <c r="B710" s="28" t="s">
        <v>3004</v>
      </c>
      <c r="C710" s="29" t="s">
        <v>2955</v>
      </c>
      <c r="D710" s="30" t="s">
        <v>2956</v>
      </c>
      <c r="E710" s="28" t="n">
        <v>61</v>
      </c>
      <c r="F710" s="29" t="s">
        <v>2962</v>
      </c>
      <c r="G710" s="29" t="s">
        <v>1745</v>
      </c>
      <c r="H710" s="29" t="s">
        <v>3005</v>
      </c>
      <c r="I710" s="29" t="s">
        <v>2963</v>
      </c>
      <c r="J710" s="30" t="str">
        <f aca="false">RIGHT(Table13[[#This Row],[PI_Phone]],8)</f>
        <v>26868926</v>
      </c>
      <c r="K710" s="29" t="s">
        <v>3006</v>
      </c>
      <c r="L710" s="30" t="s">
        <v>2960</v>
      </c>
      <c r="M710" s="31" t="n">
        <v>56</v>
      </c>
    </row>
    <row r="711" customFormat="false" ht="14.25" hidden="false" customHeight="false" outlineLevel="0" collapsed="false">
      <c r="A711" s="28" t="n">
        <v>11634</v>
      </c>
      <c r="B711" s="28" t="s">
        <v>3007</v>
      </c>
      <c r="C711" s="29" t="s">
        <v>2955</v>
      </c>
      <c r="D711" s="30" t="s">
        <v>2956</v>
      </c>
      <c r="E711" s="28" t="n">
        <v>61</v>
      </c>
      <c r="F711" s="29" t="s">
        <v>2962</v>
      </c>
      <c r="G711" s="29" t="s">
        <v>1308</v>
      </c>
      <c r="H711" s="29" t="s">
        <v>3005</v>
      </c>
      <c r="I711" s="29" t="s">
        <v>2963</v>
      </c>
      <c r="J711" s="30" t="str">
        <f aca="false">RIGHT(Table13[[#This Row],[PI_Phone]],8)</f>
        <v>26868926</v>
      </c>
      <c r="K711" s="29" t="s">
        <v>3006</v>
      </c>
      <c r="L711" s="30" t="s">
        <v>2960</v>
      </c>
      <c r="M711" s="31" t="n">
        <v>56</v>
      </c>
    </row>
    <row r="712" customFormat="false" ht="14.25" hidden="false" customHeight="false" outlineLevel="0" collapsed="false">
      <c r="A712" s="28" t="n">
        <v>11636</v>
      </c>
      <c r="B712" s="28" t="s">
        <v>3008</v>
      </c>
      <c r="C712" s="29" t="s">
        <v>2955</v>
      </c>
      <c r="D712" s="30" t="s">
        <v>2956</v>
      </c>
      <c r="E712" s="28" t="n">
        <v>61</v>
      </c>
      <c r="F712" s="29" t="s">
        <v>3009</v>
      </c>
      <c r="G712" s="29" t="s">
        <v>1308</v>
      </c>
      <c r="H712" s="29" t="s">
        <v>3005</v>
      </c>
      <c r="I712" s="29" t="s">
        <v>2963</v>
      </c>
      <c r="J712" s="30" t="str">
        <f aca="false">RIGHT(Table13[[#This Row],[PI_Phone]],8)</f>
        <v>26868926</v>
      </c>
      <c r="K712" s="29" t="s">
        <v>3006</v>
      </c>
      <c r="L712" s="30" t="s">
        <v>2960</v>
      </c>
      <c r="M712" s="31" t="n">
        <v>56</v>
      </c>
    </row>
    <row r="713" customFormat="false" ht="14.25" hidden="false" customHeight="false" outlineLevel="0" collapsed="false">
      <c r="A713" s="28" t="n">
        <v>11849</v>
      </c>
      <c r="B713" s="28" t="s">
        <v>3010</v>
      </c>
      <c r="C713" s="29" t="s">
        <v>2955</v>
      </c>
      <c r="D713" s="30" t="s">
        <v>2956</v>
      </c>
      <c r="E713" s="28" t="n">
        <v>61</v>
      </c>
      <c r="F713" s="29" t="s">
        <v>2962</v>
      </c>
      <c r="G713" s="29" t="s">
        <v>1745</v>
      </c>
      <c r="H713" s="29" t="s">
        <v>3003</v>
      </c>
      <c r="I713" s="29" t="s">
        <v>2963</v>
      </c>
      <c r="J713" s="30" t="str">
        <f aca="false">RIGHT(Table13[[#This Row],[PI_Phone]],8)</f>
        <v>26868926</v>
      </c>
      <c r="K713" s="29" t="s">
        <v>3001</v>
      </c>
      <c r="L713" s="30" t="s">
        <v>2960</v>
      </c>
      <c r="M713" s="31" t="n">
        <v>56</v>
      </c>
    </row>
    <row r="714" customFormat="false" ht="14.25" hidden="false" customHeight="false" outlineLevel="0" collapsed="false">
      <c r="A714" s="28" t="n">
        <v>12388</v>
      </c>
      <c r="B714" s="28" t="s">
        <v>3011</v>
      </c>
      <c r="C714" s="29" t="s">
        <v>2955</v>
      </c>
      <c r="D714" s="30" t="s">
        <v>2956</v>
      </c>
      <c r="E714" s="28" t="n">
        <v>61</v>
      </c>
      <c r="F714" s="29" t="s">
        <v>2962</v>
      </c>
      <c r="G714" s="29" t="s">
        <v>1745</v>
      </c>
      <c r="H714" s="29" t="s">
        <v>3012</v>
      </c>
      <c r="I714" s="29" t="s">
        <v>2963</v>
      </c>
      <c r="J714" s="30" t="str">
        <f aca="false">RIGHT(Table13[[#This Row],[PI_Phone]],8)</f>
        <v>26868926</v>
      </c>
      <c r="K714" s="29" t="s">
        <v>3006</v>
      </c>
      <c r="L714" s="30" t="s">
        <v>2960</v>
      </c>
      <c r="M714" s="31" t="n">
        <v>56</v>
      </c>
    </row>
    <row r="715" customFormat="false" ht="14.25" hidden="false" customHeight="false" outlineLevel="0" collapsed="false">
      <c r="A715" s="28" t="n">
        <v>12855</v>
      </c>
      <c r="B715" s="28" t="s">
        <v>3013</v>
      </c>
      <c r="C715" s="29" t="s">
        <v>2955</v>
      </c>
      <c r="D715" s="30" t="s">
        <v>2956</v>
      </c>
      <c r="E715" s="28" t="n">
        <v>61</v>
      </c>
      <c r="F715" s="29" t="s">
        <v>2962</v>
      </c>
      <c r="G715" s="29" t="s">
        <v>1745</v>
      </c>
      <c r="H715" s="29" t="s">
        <v>3003</v>
      </c>
      <c r="I715" s="29" t="s">
        <v>2963</v>
      </c>
      <c r="J715" s="30" t="str">
        <f aca="false">RIGHT(Table13[[#This Row],[PI_Phone]],8)</f>
        <v>26868926</v>
      </c>
      <c r="K715" s="29" t="s">
        <v>3006</v>
      </c>
      <c r="L715" s="30" t="s">
        <v>2960</v>
      </c>
      <c r="M715" s="31" t="n">
        <v>56</v>
      </c>
    </row>
    <row r="716" customFormat="false" ht="14.25" hidden="false" customHeight="false" outlineLevel="0" collapsed="false">
      <c r="A716" s="28" t="n">
        <v>12867</v>
      </c>
      <c r="B716" s="28" t="s">
        <v>3014</v>
      </c>
      <c r="C716" s="29" t="s">
        <v>2955</v>
      </c>
      <c r="D716" s="30" t="s">
        <v>2956</v>
      </c>
      <c r="E716" s="28" t="n">
        <v>61</v>
      </c>
      <c r="F716" s="29" t="s">
        <v>2962</v>
      </c>
      <c r="G716" s="29" t="s">
        <v>1745</v>
      </c>
      <c r="H716" s="29" t="s">
        <v>3003</v>
      </c>
      <c r="I716" s="29" t="s">
        <v>2963</v>
      </c>
      <c r="J716" s="30" t="str">
        <f aca="false">RIGHT(Table13[[#This Row],[PI_Phone]],8)</f>
        <v>26868926</v>
      </c>
      <c r="K716" s="29" t="s">
        <v>3006</v>
      </c>
      <c r="L716" s="30" t="s">
        <v>2960</v>
      </c>
      <c r="M716" s="31" t="n">
        <v>56</v>
      </c>
    </row>
    <row r="717" customFormat="false" ht="14.25" hidden="false" customHeight="false" outlineLevel="0" collapsed="false">
      <c r="A717" s="28" t="n">
        <v>15171</v>
      </c>
      <c r="B717" s="28" t="s">
        <v>3015</v>
      </c>
      <c r="C717" s="29" t="s">
        <v>2955</v>
      </c>
      <c r="D717" s="30" t="s">
        <v>2956</v>
      </c>
      <c r="E717" s="28" t="n">
        <v>61</v>
      </c>
      <c r="F717" s="29" t="s">
        <v>2962</v>
      </c>
      <c r="G717" s="29" t="s">
        <v>1308</v>
      </c>
      <c r="H717" s="29" t="s">
        <v>3016</v>
      </c>
      <c r="I717" s="29" t="s">
        <v>2963</v>
      </c>
      <c r="J717" s="30" t="str">
        <f aca="false">RIGHT(Table13[[#This Row],[PI_Phone]],8)</f>
        <v>26868926</v>
      </c>
      <c r="K717" s="29" t="s">
        <v>3006</v>
      </c>
      <c r="L717" s="30" t="s">
        <v>2960</v>
      </c>
      <c r="M717" s="31" t="n">
        <v>56</v>
      </c>
    </row>
    <row r="718" customFormat="false" ht="14.25" hidden="false" customHeight="false" outlineLevel="0" collapsed="false">
      <c r="A718" s="28" t="n">
        <v>18958</v>
      </c>
      <c r="B718" s="28" t="s">
        <v>3017</v>
      </c>
      <c r="C718" s="29" t="s">
        <v>2955</v>
      </c>
      <c r="D718" s="30" t="s">
        <v>2956</v>
      </c>
      <c r="E718" s="28" t="n">
        <v>61</v>
      </c>
      <c r="F718" s="29" t="s">
        <v>2962</v>
      </c>
      <c r="G718" s="29" t="s">
        <v>1745</v>
      </c>
      <c r="H718" s="29" t="s">
        <v>3018</v>
      </c>
      <c r="I718" s="29" t="s">
        <v>2963</v>
      </c>
      <c r="J718" s="30" t="str">
        <f aca="false">RIGHT(Table13[[#This Row],[PI_Phone]],8)</f>
        <v>26868926</v>
      </c>
      <c r="K718" s="29" t="s">
        <v>3001</v>
      </c>
      <c r="L718" s="30" t="s">
        <v>2960</v>
      </c>
      <c r="M718" s="31" t="n">
        <v>56</v>
      </c>
    </row>
    <row r="719" customFormat="false" ht="14.25" hidden="false" customHeight="false" outlineLevel="0" collapsed="false">
      <c r="A719" s="28" t="n">
        <v>19473</v>
      </c>
      <c r="B719" s="28" t="s">
        <v>3019</v>
      </c>
      <c r="C719" s="29" t="s">
        <v>2955</v>
      </c>
      <c r="D719" s="30" t="s">
        <v>2956</v>
      </c>
      <c r="E719" s="28" t="n">
        <v>61</v>
      </c>
      <c r="F719" s="29" t="s">
        <v>2962</v>
      </c>
      <c r="G719" s="29" t="s">
        <v>1745</v>
      </c>
      <c r="H719" s="29" t="s">
        <v>3003</v>
      </c>
      <c r="I719" s="29" t="s">
        <v>2963</v>
      </c>
      <c r="J719" s="30" t="str">
        <f aca="false">RIGHT(Table13[[#This Row],[PI_Phone]],8)</f>
        <v>26868926</v>
      </c>
      <c r="K719" s="29" t="s">
        <v>43</v>
      </c>
      <c r="L719" s="30" t="s">
        <v>2960</v>
      </c>
      <c r="M719" s="31" t="n">
        <v>56</v>
      </c>
    </row>
    <row r="720" customFormat="false" ht="14.25" hidden="false" customHeight="false" outlineLevel="0" collapsed="false">
      <c r="A720" s="28" t="n">
        <v>20878</v>
      </c>
      <c r="B720" s="28" t="s">
        <v>3020</v>
      </c>
      <c r="C720" s="29" t="s">
        <v>2955</v>
      </c>
      <c r="D720" s="30" t="s">
        <v>2956</v>
      </c>
      <c r="E720" s="28" t="n">
        <v>61</v>
      </c>
      <c r="F720" s="29" t="s">
        <v>2962</v>
      </c>
      <c r="G720" s="29" t="s">
        <v>3021</v>
      </c>
      <c r="H720" s="29" t="s">
        <v>3022</v>
      </c>
      <c r="I720" s="29" t="s">
        <v>2963</v>
      </c>
      <c r="J720" s="30" t="str">
        <f aca="false">RIGHT(Table13[[#This Row],[PI_Phone]],8)</f>
        <v>26868926</v>
      </c>
      <c r="K720" s="29" t="s">
        <v>3006</v>
      </c>
      <c r="L720" s="30" t="s">
        <v>2960</v>
      </c>
      <c r="M720" s="31" t="n">
        <v>56</v>
      </c>
    </row>
    <row r="721" customFormat="false" ht="14.25" hidden="false" customHeight="false" outlineLevel="0" collapsed="false">
      <c r="A721" s="28" t="n">
        <v>27960</v>
      </c>
      <c r="B721" s="28" t="s">
        <v>3023</v>
      </c>
      <c r="C721" s="29" t="s">
        <v>2955</v>
      </c>
      <c r="D721" s="30" t="s">
        <v>2956</v>
      </c>
      <c r="E721" s="28" t="n">
        <v>61</v>
      </c>
      <c r="F721" s="29" t="s">
        <v>2962</v>
      </c>
      <c r="G721" s="29" t="s">
        <v>1745</v>
      </c>
      <c r="H721" s="29" t="s">
        <v>3024</v>
      </c>
      <c r="I721" s="29" t="s">
        <v>2963</v>
      </c>
      <c r="J721" s="30" t="str">
        <f aca="false">RIGHT(Table13[[#This Row],[PI_Phone]],8)</f>
        <v>26868926</v>
      </c>
      <c r="K721" s="29" t="s">
        <v>3006</v>
      </c>
      <c r="L721" s="30" t="s">
        <v>2960</v>
      </c>
      <c r="M721" s="31" t="n">
        <v>56</v>
      </c>
    </row>
    <row r="722" customFormat="false" ht="14.25" hidden="false" customHeight="false" outlineLevel="0" collapsed="false">
      <c r="A722" s="28" t="n">
        <v>34902</v>
      </c>
      <c r="B722" s="28" t="s">
        <v>3025</v>
      </c>
      <c r="C722" s="29" t="s">
        <v>2955</v>
      </c>
      <c r="D722" s="30" t="s">
        <v>2956</v>
      </c>
      <c r="E722" s="28" t="n">
        <v>61</v>
      </c>
      <c r="F722" s="29" t="s">
        <v>2962</v>
      </c>
      <c r="G722" s="29" t="s">
        <v>1745</v>
      </c>
      <c r="H722" s="29" t="s">
        <v>3026</v>
      </c>
      <c r="I722" s="29" t="s">
        <v>2963</v>
      </c>
      <c r="J722" s="30" t="str">
        <f aca="false">RIGHT(Table13[[#This Row],[PI_Phone]],8)</f>
        <v>26868926</v>
      </c>
      <c r="K722" s="29" t="s">
        <v>3006</v>
      </c>
      <c r="L722" s="30" t="s">
        <v>2960</v>
      </c>
      <c r="M722" s="31" t="n">
        <v>56</v>
      </c>
    </row>
    <row r="723" customFormat="false" ht="14.25" hidden="false" customHeight="false" outlineLevel="0" collapsed="false">
      <c r="A723" s="28" t="n">
        <v>39784</v>
      </c>
      <c r="B723" s="28" t="s">
        <v>3027</v>
      </c>
      <c r="C723" s="29" t="s">
        <v>2955</v>
      </c>
      <c r="D723" s="30" t="s">
        <v>2956</v>
      </c>
      <c r="E723" s="28" t="n">
        <v>61</v>
      </c>
      <c r="F723" s="29" t="s">
        <v>3028</v>
      </c>
      <c r="G723" s="29" t="s">
        <v>3029</v>
      </c>
      <c r="H723" s="29" t="s">
        <v>3030</v>
      </c>
      <c r="I723" s="29" t="s">
        <v>3031</v>
      </c>
      <c r="J723" s="30" t="str">
        <f aca="false">RIGHT(Table13[[#This Row],[PI_Phone]],8)</f>
        <v>48040000</v>
      </c>
      <c r="K723" s="29" t="s">
        <v>3032</v>
      </c>
      <c r="L723" s="30" t="s">
        <v>2960</v>
      </c>
      <c r="M723" s="31" t="n">
        <v>56</v>
      </c>
    </row>
    <row r="724" customFormat="false" ht="14.25" hidden="false" customHeight="false" outlineLevel="0" collapsed="false">
      <c r="A724" s="28" t="n">
        <v>44660</v>
      </c>
      <c r="B724" s="28" t="s">
        <v>3033</v>
      </c>
      <c r="C724" s="29" t="s">
        <v>2955</v>
      </c>
      <c r="D724" s="30" t="s">
        <v>2956</v>
      </c>
      <c r="E724" s="28" t="n">
        <v>61</v>
      </c>
      <c r="F724" s="29" t="s">
        <v>2962</v>
      </c>
      <c r="G724" s="29" t="s">
        <v>1304</v>
      </c>
      <c r="H724" s="29" t="s">
        <v>3034</v>
      </c>
      <c r="I724" s="29" t="s">
        <v>3035</v>
      </c>
      <c r="J724" s="30" t="str">
        <f aca="false">RIGHT(Table13[[#This Row],[PI_Phone]],8)</f>
        <v>71800000</v>
      </c>
      <c r="K724" s="29" t="s">
        <v>3032</v>
      </c>
      <c r="L724" s="30" t="s">
        <v>2960</v>
      </c>
      <c r="M724" s="31" t="n">
        <v>56</v>
      </c>
    </row>
    <row r="725" customFormat="false" ht="14.25" hidden="false" customHeight="false" outlineLevel="0" collapsed="false">
      <c r="A725" s="28" t="n">
        <v>45306</v>
      </c>
      <c r="B725" s="28" t="s">
        <v>3036</v>
      </c>
      <c r="C725" s="29" t="s">
        <v>2955</v>
      </c>
      <c r="D725" s="30" t="s">
        <v>2956</v>
      </c>
      <c r="E725" s="28" t="n">
        <v>61</v>
      </c>
      <c r="F725" s="29" t="s">
        <v>727</v>
      </c>
      <c r="G725" s="29" t="s">
        <v>1304</v>
      </c>
      <c r="H725" s="29" t="s">
        <v>3037</v>
      </c>
      <c r="I725" s="29" t="s">
        <v>3031</v>
      </c>
      <c r="J725" s="30" t="str">
        <f aca="false">RIGHT(Table13[[#This Row],[PI_Phone]],8)</f>
        <v>48040000</v>
      </c>
      <c r="K725" s="29" t="s">
        <v>43</v>
      </c>
      <c r="L725" s="30" t="s">
        <v>2960</v>
      </c>
      <c r="M725" s="31" t="n">
        <v>56</v>
      </c>
    </row>
    <row r="726" customFormat="false" ht="14.25" hidden="false" customHeight="false" outlineLevel="0" collapsed="false">
      <c r="A726" s="28" t="n">
        <v>46913</v>
      </c>
      <c r="B726" s="28" t="s">
        <v>3038</v>
      </c>
      <c r="C726" s="29" t="s">
        <v>2955</v>
      </c>
      <c r="D726" s="30" t="s">
        <v>2956</v>
      </c>
      <c r="E726" s="28" t="n">
        <v>61</v>
      </c>
      <c r="F726" s="29" t="s">
        <v>2962</v>
      </c>
      <c r="G726" s="29" t="s">
        <v>3029</v>
      </c>
      <c r="H726" s="29" t="s">
        <v>3039</v>
      </c>
      <c r="I726" s="29" t="s">
        <v>3035</v>
      </c>
      <c r="J726" s="30" t="str">
        <f aca="false">RIGHT(Table13[[#This Row],[PI_Phone]],8)</f>
        <v>71800000</v>
      </c>
      <c r="K726" s="29" t="s">
        <v>3032</v>
      </c>
      <c r="L726" s="30" t="s">
        <v>2960</v>
      </c>
      <c r="M726" s="31" t="n">
        <v>56</v>
      </c>
    </row>
    <row r="727" customFormat="false" ht="14.25" hidden="false" customHeight="false" outlineLevel="0" collapsed="false">
      <c r="A727" s="28" t="n">
        <v>47346</v>
      </c>
      <c r="B727" s="28" t="s">
        <v>3040</v>
      </c>
      <c r="C727" s="29" t="s">
        <v>2955</v>
      </c>
      <c r="D727" s="30" t="s">
        <v>2956</v>
      </c>
      <c r="E727" s="28" t="n">
        <v>61</v>
      </c>
      <c r="F727" s="29" t="s">
        <v>2962</v>
      </c>
      <c r="G727" s="29" t="s">
        <v>1304</v>
      </c>
      <c r="H727" s="29" t="s">
        <v>3041</v>
      </c>
      <c r="I727" s="29" t="s">
        <v>3035</v>
      </c>
      <c r="J727" s="30" t="str">
        <f aca="false">RIGHT(Table13[[#This Row],[PI_Phone]],8)</f>
        <v>71800000</v>
      </c>
      <c r="K727" s="29" t="s">
        <v>3032</v>
      </c>
      <c r="L727" s="30" t="s">
        <v>2960</v>
      </c>
      <c r="M727" s="31" t="n">
        <v>56</v>
      </c>
    </row>
    <row r="728" customFormat="false" ht="14.25" hidden="false" customHeight="false" outlineLevel="0" collapsed="false">
      <c r="A728" s="28" t="n">
        <v>51254</v>
      </c>
      <c r="B728" s="28" t="s">
        <v>3042</v>
      </c>
      <c r="C728" s="29" t="s">
        <v>2955</v>
      </c>
      <c r="D728" s="30" t="s">
        <v>2956</v>
      </c>
      <c r="E728" s="28" t="n">
        <v>61</v>
      </c>
      <c r="F728" s="29" t="s">
        <v>727</v>
      </c>
      <c r="G728" s="29" t="s">
        <v>1304</v>
      </c>
      <c r="H728" s="29" t="s">
        <v>3043</v>
      </c>
      <c r="I728" s="29" t="s">
        <v>3031</v>
      </c>
      <c r="J728" s="30" t="str">
        <f aca="false">RIGHT(Table13[[#This Row],[PI_Phone]],8)</f>
        <v>48040000</v>
      </c>
      <c r="K728" s="29" t="s">
        <v>43</v>
      </c>
      <c r="L728" s="30" t="s">
        <v>2960</v>
      </c>
      <c r="M728" s="31" t="n">
        <v>56</v>
      </c>
    </row>
    <row r="729" customFormat="false" ht="14.25" hidden="false" customHeight="false" outlineLevel="0" collapsed="false">
      <c r="A729" s="28" t="n">
        <v>53226</v>
      </c>
      <c r="B729" s="28" t="s">
        <v>3044</v>
      </c>
      <c r="C729" s="29" t="s">
        <v>2955</v>
      </c>
      <c r="D729" s="30" t="s">
        <v>2956</v>
      </c>
      <c r="E729" s="28" t="n">
        <v>61</v>
      </c>
      <c r="F729" s="29" t="s">
        <v>2962</v>
      </c>
      <c r="G729" s="29" t="s">
        <v>1304</v>
      </c>
      <c r="H729" s="29" t="s">
        <v>3045</v>
      </c>
      <c r="I729" s="29" t="s">
        <v>3046</v>
      </c>
      <c r="J729" s="30" t="str">
        <f aca="false">RIGHT(Table13[[#This Row],[PI_Phone]],8)</f>
        <v>48041430</v>
      </c>
      <c r="K729" s="29" t="s">
        <v>43</v>
      </c>
      <c r="L729" s="30" t="s">
        <v>2960</v>
      </c>
      <c r="M729" s="31" t="n">
        <v>56</v>
      </c>
    </row>
    <row r="730" customFormat="false" ht="14.25" hidden="false" customHeight="false" outlineLevel="0" collapsed="false">
      <c r="A730" s="28" t="n">
        <v>60539</v>
      </c>
      <c r="B730" s="28" t="s">
        <v>3047</v>
      </c>
      <c r="C730" s="29" t="s">
        <v>2955</v>
      </c>
      <c r="D730" s="30" t="s">
        <v>2956</v>
      </c>
      <c r="E730" s="28" t="n">
        <v>61</v>
      </c>
      <c r="F730" s="29" t="s">
        <v>2962</v>
      </c>
      <c r="G730" s="29" t="s">
        <v>1304</v>
      </c>
      <c r="H730" s="29" t="s">
        <v>3048</v>
      </c>
      <c r="I730" s="29" t="s">
        <v>3035</v>
      </c>
      <c r="J730" s="30" t="str">
        <f aca="false">RIGHT(Table13[[#This Row],[PI_Phone]],8)</f>
        <v>71800000</v>
      </c>
      <c r="K730" s="29" t="s">
        <v>3032</v>
      </c>
      <c r="L730" s="30" t="s">
        <v>2960</v>
      </c>
      <c r="M730" s="31" t="n">
        <v>56</v>
      </c>
    </row>
    <row r="731" customFormat="false" ht="14.25" hidden="false" customHeight="false" outlineLevel="0" collapsed="false">
      <c r="A731" s="28" t="n">
        <v>60982</v>
      </c>
      <c r="B731" s="28" t="s">
        <v>3049</v>
      </c>
      <c r="C731" s="29" t="s">
        <v>2955</v>
      </c>
      <c r="D731" s="30" t="s">
        <v>2956</v>
      </c>
      <c r="E731" s="28" t="n">
        <v>61</v>
      </c>
      <c r="F731" s="29" t="s">
        <v>3028</v>
      </c>
      <c r="G731" s="29" t="s">
        <v>3029</v>
      </c>
      <c r="H731" s="29" t="s">
        <v>3050</v>
      </c>
      <c r="I731" s="29" t="s">
        <v>3031</v>
      </c>
      <c r="J731" s="30" t="str">
        <f aca="false">RIGHT(Table13[[#This Row],[PI_Phone]],8)</f>
        <v>48040000</v>
      </c>
      <c r="K731" s="29" t="s">
        <v>3032</v>
      </c>
      <c r="L731" s="30" t="s">
        <v>2960</v>
      </c>
      <c r="M731" s="31" t="n">
        <v>56</v>
      </c>
    </row>
    <row r="732" customFormat="false" ht="14.25" hidden="false" customHeight="false" outlineLevel="0" collapsed="false">
      <c r="A732" s="28" t="n">
        <v>61066</v>
      </c>
      <c r="B732" s="28" t="s">
        <v>3051</v>
      </c>
      <c r="C732" s="29" t="s">
        <v>2955</v>
      </c>
      <c r="D732" s="30" t="s">
        <v>2956</v>
      </c>
      <c r="E732" s="28" t="n">
        <v>61</v>
      </c>
      <c r="F732" s="29" t="s">
        <v>3028</v>
      </c>
      <c r="G732" s="29" t="s">
        <v>3029</v>
      </c>
      <c r="H732" s="29" t="s">
        <v>3052</v>
      </c>
      <c r="I732" s="29" t="s">
        <v>3031</v>
      </c>
      <c r="J732" s="30" t="str">
        <f aca="false">RIGHT(Table13[[#This Row],[PI_Phone]],8)</f>
        <v>48040000</v>
      </c>
      <c r="K732" s="29" t="s">
        <v>3032</v>
      </c>
      <c r="L732" s="30" t="s">
        <v>2960</v>
      </c>
      <c r="M732" s="31" t="n">
        <v>56</v>
      </c>
    </row>
    <row r="733" customFormat="false" ht="14.25" hidden="false" customHeight="false" outlineLevel="0" collapsed="false">
      <c r="A733" s="28" t="n">
        <v>61488</v>
      </c>
      <c r="B733" s="28" t="s">
        <v>3053</v>
      </c>
      <c r="C733" s="29" t="s">
        <v>2955</v>
      </c>
      <c r="D733" s="30" t="s">
        <v>2956</v>
      </c>
      <c r="E733" s="28" t="n">
        <v>61</v>
      </c>
      <c r="F733" s="29" t="s">
        <v>2962</v>
      </c>
      <c r="G733" s="29" t="s">
        <v>1304</v>
      </c>
      <c r="H733" s="29" t="s">
        <v>3054</v>
      </c>
      <c r="I733" s="29" t="s">
        <v>3046</v>
      </c>
      <c r="J733" s="30" t="str">
        <f aca="false">RIGHT(Table13[[#This Row],[PI_Phone]],8)</f>
        <v>48041430</v>
      </c>
      <c r="K733" s="29" t="s">
        <v>43</v>
      </c>
      <c r="L733" s="30" t="s">
        <v>2960</v>
      </c>
      <c r="M733" s="31" t="n">
        <v>56</v>
      </c>
    </row>
    <row r="734" customFormat="false" ht="14.25" hidden="false" customHeight="false" outlineLevel="0" collapsed="false">
      <c r="A734" s="28" t="n">
        <v>61952</v>
      </c>
      <c r="B734" s="28" t="s">
        <v>3055</v>
      </c>
      <c r="C734" s="29" t="s">
        <v>2955</v>
      </c>
      <c r="D734" s="30" t="s">
        <v>2956</v>
      </c>
      <c r="E734" s="28" t="n">
        <v>61</v>
      </c>
      <c r="F734" s="29" t="s">
        <v>3028</v>
      </c>
      <c r="G734" s="29" t="s">
        <v>3029</v>
      </c>
      <c r="H734" s="29" t="s">
        <v>3056</v>
      </c>
      <c r="I734" s="29" t="s">
        <v>3031</v>
      </c>
      <c r="J734" s="30" t="str">
        <f aca="false">RIGHT(Table13[[#This Row],[PI_Phone]],8)</f>
        <v>48040000</v>
      </c>
      <c r="K734" s="29" t="s">
        <v>3032</v>
      </c>
      <c r="L734" s="30" t="s">
        <v>2960</v>
      </c>
      <c r="M734" s="31" t="n">
        <v>56</v>
      </c>
    </row>
    <row r="735" customFormat="false" ht="14.25" hidden="false" customHeight="false" outlineLevel="0" collapsed="false">
      <c r="A735" s="28" t="n">
        <v>64821</v>
      </c>
      <c r="B735" s="28" t="s">
        <v>3057</v>
      </c>
      <c r="C735" s="29" t="s">
        <v>2955</v>
      </c>
      <c r="D735" s="30" t="s">
        <v>2956</v>
      </c>
      <c r="E735" s="28" t="n">
        <v>61</v>
      </c>
      <c r="F735" s="29" t="s">
        <v>2962</v>
      </c>
      <c r="G735" s="29" t="s">
        <v>1304</v>
      </c>
      <c r="H735" s="29" t="s">
        <v>3058</v>
      </c>
      <c r="I735" s="29" t="s">
        <v>43</v>
      </c>
      <c r="J735" s="30" t="str">
        <f aca="false">RIGHT(Table13[[#This Row],[PI_Phone]],8)</f>
        <v>NA</v>
      </c>
      <c r="K735" s="29" t="s">
        <v>43</v>
      </c>
      <c r="L735" s="30" t="s">
        <v>2960</v>
      </c>
      <c r="M735" s="31" t="n">
        <v>56</v>
      </c>
    </row>
    <row r="736" customFormat="false" ht="14.25" hidden="false" customHeight="false" outlineLevel="0" collapsed="false">
      <c r="A736" s="28" t="n">
        <v>66552</v>
      </c>
      <c r="B736" s="28" t="s">
        <v>3059</v>
      </c>
      <c r="C736" s="29" t="s">
        <v>2955</v>
      </c>
      <c r="D736" s="30" t="s">
        <v>2956</v>
      </c>
      <c r="E736" s="28" t="n">
        <v>61</v>
      </c>
      <c r="F736" s="29" t="s">
        <v>2968</v>
      </c>
      <c r="G736" s="29" t="s">
        <v>3029</v>
      </c>
      <c r="H736" s="29" t="s">
        <v>3060</v>
      </c>
      <c r="I736" s="29" t="s">
        <v>3046</v>
      </c>
      <c r="J736" s="30" t="str">
        <f aca="false">RIGHT(Table13[[#This Row],[PI_Phone]],8)</f>
        <v>48041430</v>
      </c>
      <c r="K736" s="29" t="s">
        <v>3032</v>
      </c>
      <c r="L736" s="30" t="s">
        <v>2960</v>
      </c>
      <c r="M736" s="31" t="n">
        <v>56</v>
      </c>
    </row>
    <row r="737" customFormat="false" ht="14.25" hidden="false" customHeight="false" outlineLevel="0" collapsed="false">
      <c r="A737" s="28" t="n">
        <v>68760</v>
      </c>
      <c r="B737" s="28" t="s">
        <v>3061</v>
      </c>
      <c r="C737" s="29" t="s">
        <v>2955</v>
      </c>
      <c r="D737" s="30" t="s">
        <v>2956</v>
      </c>
      <c r="E737" s="28" t="n">
        <v>61</v>
      </c>
      <c r="F737" s="29" t="s">
        <v>2962</v>
      </c>
      <c r="G737" s="29" t="s">
        <v>1304</v>
      </c>
      <c r="H737" s="29" t="s">
        <v>3062</v>
      </c>
      <c r="I737" s="29" t="s">
        <v>43</v>
      </c>
      <c r="J737" s="30" t="str">
        <f aca="false">RIGHT(Table13[[#This Row],[PI_Phone]],8)</f>
        <v>NA</v>
      </c>
      <c r="K737" s="29" t="s">
        <v>43</v>
      </c>
      <c r="L737" s="30" t="s">
        <v>3063</v>
      </c>
      <c r="M737" s="31" t="n">
        <v>5</v>
      </c>
    </row>
    <row r="738" customFormat="false" ht="14.25" hidden="false" customHeight="false" outlineLevel="0" collapsed="false">
      <c r="A738" s="28" t="n">
        <v>70639</v>
      </c>
      <c r="B738" s="28" t="s">
        <v>3064</v>
      </c>
      <c r="C738" s="29" t="s">
        <v>2955</v>
      </c>
      <c r="D738" s="30" t="s">
        <v>2956</v>
      </c>
      <c r="E738" s="28" t="n">
        <v>61</v>
      </c>
      <c r="F738" s="29" t="s">
        <v>2962</v>
      </c>
      <c r="G738" s="29" t="s">
        <v>3065</v>
      </c>
      <c r="H738" s="29" t="s">
        <v>3066</v>
      </c>
      <c r="I738" s="29" t="s">
        <v>3046</v>
      </c>
      <c r="J738" s="30" t="str">
        <f aca="false">RIGHT(Table13[[#This Row],[PI_Phone]],8)</f>
        <v>48041430</v>
      </c>
      <c r="K738" s="29" t="s">
        <v>43</v>
      </c>
      <c r="L738" s="30" t="s">
        <v>3063</v>
      </c>
      <c r="M738" s="31" t="n">
        <v>5</v>
      </c>
    </row>
    <row r="739" customFormat="false" ht="14.25" hidden="false" customHeight="false" outlineLevel="0" collapsed="false">
      <c r="A739" s="28" t="n">
        <v>75241</v>
      </c>
      <c r="B739" s="28" t="s">
        <v>3067</v>
      </c>
      <c r="C739" s="29" t="s">
        <v>2955</v>
      </c>
      <c r="D739" s="30" t="s">
        <v>2956</v>
      </c>
      <c r="E739" s="28" t="n">
        <v>61</v>
      </c>
      <c r="F739" s="29" t="s">
        <v>3068</v>
      </c>
      <c r="G739" s="29" t="s">
        <v>3029</v>
      </c>
      <c r="H739" s="29" t="s">
        <v>3069</v>
      </c>
      <c r="I739" s="29" t="s">
        <v>3046</v>
      </c>
      <c r="J739" s="30" t="str">
        <f aca="false">RIGHT(Table13[[#This Row],[PI_Phone]],8)</f>
        <v>48041430</v>
      </c>
      <c r="K739" s="29" t="s">
        <v>43</v>
      </c>
      <c r="L739" s="30" t="s">
        <v>3063</v>
      </c>
      <c r="M739" s="31" t="n">
        <v>5</v>
      </c>
    </row>
    <row r="740" customFormat="false" ht="14.25" hidden="false" customHeight="false" outlineLevel="0" collapsed="false">
      <c r="A740" s="28" t="n">
        <v>77658</v>
      </c>
      <c r="B740" s="28" t="s">
        <v>3070</v>
      </c>
      <c r="C740" s="29" t="s">
        <v>2955</v>
      </c>
      <c r="D740" s="30" t="s">
        <v>2956</v>
      </c>
      <c r="E740" s="28" t="n">
        <v>61</v>
      </c>
      <c r="F740" s="29" t="s">
        <v>2968</v>
      </c>
      <c r="G740" s="29" t="s">
        <v>3029</v>
      </c>
      <c r="H740" s="29" t="s">
        <v>3071</v>
      </c>
      <c r="I740" s="29" t="s">
        <v>3046</v>
      </c>
      <c r="J740" s="30" t="str">
        <f aca="false">RIGHT(Table13[[#This Row],[PI_Phone]],8)</f>
        <v>48041430</v>
      </c>
      <c r="K740" s="29" t="s">
        <v>43</v>
      </c>
      <c r="L740" s="30" t="s">
        <v>2960</v>
      </c>
      <c r="M740" s="31" t="n">
        <v>56</v>
      </c>
    </row>
    <row r="741" customFormat="false" ht="14.25" hidden="false" customHeight="false" outlineLevel="0" collapsed="false">
      <c r="A741" s="28" t="n">
        <v>78703</v>
      </c>
      <c r="B741" s="28" t="s">
        <v>3072</v>
      </c>
      <c r="C741" s="29" t="s">
        <v>2955</v>
      </c>
      <c r="D741" s="30" t="s">
        <v>2956</v>
      </c>
      <c r="E741" s="28" t="n">
        <v>61</v>
      </c>
      <c r="F741" s="29" t="s">
        <v>2968</v>
      </c>
      <c r="G741" s="29" t="s">
        <v>3029</v>
      </c>
      <c r="H741" s="29" t="s">
        <v>3073</v>
      </c>
      <c r="I741" s="29" t="s">
        <v>3046</v>
      </c>
      <c r="J741" s="30" t="str">
        <f aca="false">RIGHT(Table13[[#This Row],[PI_Phone]],8)</f>
        <v>48041430</v>
      </c>
      <c r="K741" s="29" t="s">
        <v>43</v>
      </c>
      <c r="L741" s="30" t="s">
        <v>2960</v>
      </c>
      <c r="M741" s="31" t="n">
        <v>56</v>
      </c>
    </row>
    <row r="742" customFormat="false" ht="14.25" hidden="false" customHeight="false" outlineLevel="0" collapsed="false">
      <c r="A742" s="28" t="n">
        <v>79016</v>
      </c>
      <c r="B742" s="28" t="s">
        <v>3074</v>
      </c>
      <c r="C742" s="29" t="s">
        <v>2955</v>
      </c>
      <c r="D742" s="30" t="s">
        <v>2956</v>
      </c>
      <c r="E742" s="28" t="n">
        <v>61</v>
      </c>
      <c r="F742" s="29" t="s">
        <v>3028</v>
      </c>
      <c r="G742" s="29" t="s">
        <v>3029</v>
      </c>
      <c r="H742" s="29" t="s">
        <v>3075</v>
      </c>
      <c r="I742" s="29" t="s">
        <v>3046</v>
      </c>
      <c r="J742" s="30" t="str">
        <f aca="false">RIGHT(Table13[[#This Row],[PI_Phone]],8)</f>
        <v>48041430</v>
      </c>
      <c r="K742" s="29" t="s">
        <v>3032</v>
      </c>
      <c r="L742" s="30" t="s">
        <v>3063</v>
      </c>
      <c r="M742" s="31" t="n">
        <v>5</v>
      </c>
    </row>
    <row r="743" customFormat="false" ht="14.25" hidden="false" customHeight="false" outlineLevel="0" collapsed="false">
      <c r="A743" s="28" t="n">
        <v>80028</v>
      </c>
      <c r="B743" s="28" t="s">
        <v>3076</v>
      </c>
      <c r="C743" s="29" t="s">
        <v>2955</v>
      </c>
      <c r="D743" s="30" t="s">
        <v>2956</v>
      </c>
      <c r="E743" s="28" t="n">
        <v>61</v>
      </c>
      <c r="F743" s="29" t="s">
        <v>2962</v>
      </c>
      <c r="G743" s="29" t="s">
        <v>1749</v>
      </c>
      <c r="H743" s="29" t="s">
        <v>3077</v>
      </c>
      <c r="I743" s="29" t="s">
        <v>43</v>
      </c>
      <c r="J743" s="30" t="str">
        <f aca="false">RIGHT(Table13[[#This Row],[PI_Phone]],8)</f>
        <v>NA</v>
      </c>
      <c r="K743" s="29" t="s">
        <v>43</v>
      </c>
      <c r="L743" s="30" t="s">
        <v>3063</v>
      </c>
      <c r="M743" s="31" t="n">
        <v>5</v>
      </c>
    </row>
    <row r="744" customFormat="false" ht="14.25" hidden="false" customHeight="false" outlineLevel="0" collapsed="false">
      <c r="A744" s="28" t="n">
        <v>81151</v>
      </c>
      <c r="B744" s="28" t="s">
        <v>3078</v>
      </c>
      <c r="C744" s="29" t="s">
        <v>2955</v>
      </c>
      <c r="D744" s="30" t="s">
        <v>2956</v>
      </c>
      <c r="E744" s="28" t="n">
        <v>61</v>
      </c>
      <c r="F744" s="29" t="s">
        <v>2968</v>
      </c>
      <c r="G744" s="29" t="s">
        <v>3029</v>
      </c>
      <c r="H744" s="29" t="s">
        <v>3079</v>
      </c>
      <c r="I744" s="29" t="s">
        <v>3046</v>
      </c>
      <c r="J744" s="30" t="str">
        <f aca="false">RIGHT(Table13[[#This Row],[PI_Phone]],8)</f>
        <v>48041430</v>
      </c>
      <c r="K744" s="29" t="s">
        <v>43</v>
      </c>
      <c r="L744" s="30" t="s">
        <v>2960</v>
      </c>
      <c r="M744" s="31" t="n">
        <v>56</v>
      </c>
    </row>
    <row r="745" customFormat="false" ht="14.25" hidden="false" customHeight="false" outlineLevel="0" collapsed="false">
      <c r="A745" s="28" t="n">
        <v>1496</v>
      </c>
      <c r="B745" s="28" t="s">
        <v>3080</v>
      </c>
      <c r="C745" s="29" t="s">
        <v>3081</v>
      </c>
      <c r="D745" s="30" t="s">
        <v>3082</v>
      </c>
      <c r="E745" s="28" t="n">
        <v>2</v>
      </c>
      <c r="F745" s="29" t="s">
        <v>3083</v>
      </c>
      <c r="G745" s="29" t="s">
        <v>43</v>
      </c>
      <c r="H745" s="29" t="s">
        <v>3084</v>
      </c>
      <c r="I745" s="29" t="s">
        <v>354</v>
      </c>
      <c r="J745" s="30" t="str">
        <f aca="false">RIGHT(Table13[[#This Row],[PI_Phone]],8)</f>
        <v>23969100</v>
      </c>
      <c r="K745" s="29" t="s">
        <v>3085</v>
      </c>
      <c r="L745" s="30" t="s">
        <v>3086</v>
      </c>
      <c r="M745" s="31" t="n">
        <v>1</v>
      </c>
    </row>
    <row r="746" customFormat="false" ht="14.25" hidden="false" customHeight="false" outlineLevel="0" collapsed="false">
      <c r="A746" s="28" t="n">
        <v>18582</v>
      </c>
      <c r="B746" s="28" t="s">
        <v>3087</v>
      </c>
      <c r="C746" s="29" t="s">
        <v>3081</v>
      </c>
      <c r="D746" s="30" t="s">
        <v>3082</v>
      </c>
      <c r="E746" s="28" t="n">
        <v>2</v>
      </c>
      <c r="F746" s="29" t="s">
        <v>187</v>
      </c>
      <c r="G746" s="29" t="s">
        <v>3088</v>
      </c>
      <c r="H746" s="29" t="s">
        <v>3089</v>
      </c>
      <c r="I746" s="29" t="s">
        <v>3090</v>
      </c>
      <c r="J746" s="30" t="str">
        <f aca="false">RIGHT(Table13[[#This Row],[PI_Phone]],8)</f>
        <v>66219543</v>
      </c>
      <c r="K746" s="29" t="s">
        <v>1420</v>
      </c>
      <c r="L746" s="30" t="s">
        <v>3091</v>
      </c>
      <c r="M746" s="31" t="n">
        <v>1</v>
      </c>
    </row>
    <row r="747" customFormat="false" ht="14.25" hidden="false" customHeight="false" outlineLevel="0" collapsed="false">
      <c r="A747" s="28" t="n">
        <v>20818</v>
      </c>
      <c r="B747" s="28" t="s">
        <v>3092</v>
      </c>
      <c r="C747" s="29" t="s">
        <v>3093</v>
      </c>
      <c r="D747" s="30" t="s">
        <v>3094</v>
      </c>
      <c r="E747" s="28" t="n">
        <v>20</v>
      </c>
      <c r="F747" s="29" t="s">
        <v>3095</v>
      </c>
      <c r="G747" s="29" t="s">
        <v>295</v>
      </c>
      <c r="H747" s="29" t="s">
        <v>3096</v>
      </c>
      <c r="I747" s="29" t="s">
        <v>43</v>
      </c>
      <c r="J747" s="30" t="str">
        <f aca="false">RIGHT(Table13[[#This Row],[PI_Phone]],8)</f>
        <v>NA</v>
      </c>
      <c r="K747" s="29" t="s">
        <v>43</v>
      </c>
      <c r="L747" s="30" t="s">
        <v>3097</v>
      </c>
      <c r="M747" s="31" t="n">
        <v>5</v>
      </c>
    </row>
    <row r="748" customFormat="false" ht="14.25" hidden="false" customHeight="false" outlineLevel="0" collapsed="false">
      <c r="A748" s="28" t="n">
        <v>22408</v>
      </c>
      <c r="B748" s="28" t="s">
        <v>3098</v>
      </c>
      <c r="C748" s="29" t="s">
        <v>3093</v>
      </c>
      <c r="D748" s="30" t="s">
        <v>3094</v>
      </c>
      <c r="E748" s="28" t="n">
        <v>20</v>
      </c>
      <c r="F748" s="29" t="s">
        <v>3095</v>
      </c>
      <c r="G748" s="29" t="s">
        <v>3099</v>
      </c>
      <c r="H748" s="29" t="s">
        <v>3100</v>
      </c>
      <c r="I748" s="29" t="s">
        <v>3101</v>
      </c>
      <c r="J748" s="30" t="str">
        <f aca="false">RIGHT(Table13[[#This Row],[PI_Phone]],8)</f>
        <v>11014493</v>
      </c>
      <c r="K748" s="29" t="s">
        <v>3102</v>
      </c>
      <c r="L748" s="30" t="s">
        <v>3103</v>
      </c>
      <c r="M748" s="31" t="n">
        <v>2</v>
      </c>
    </row>
    <row r="749" customFormat="false" ht="14.25" hidden="false" customHeight="false" outlineLevel="0" collapsed="false">
      <c r="A749" s="28" t="n">
        <v>6155</v>
      </c>
      <c r="B749" s="28" t="s">
        <v>3104</v>
      </c>
      <c r="C749" s="29" t="s">
        <v>3105</v>
      </c>
      <c r="D749" s="30" t="s">
        <v>3094</v>
      </c>
      <c r="E749" s="28" t="n">
        <v>20</v>
      </c>
      <c r="F749" s="29" t="s">
        <v>3095</v>
      </c>
      <c r="G749" s="29" t="s">
        <v>295</v>
      </c>
      <c r="H749" s="29" t="s">
        <v>3106</v>
      </c>
      <c r="I749" s="29" t="s">
        <v>3107</v>
      </c>
      <c r="J749" s="30" t="str">
        <f aca="false">RIGHT(Table13[[#This Row],[PI_Phone]],8)</f>
        <v>28525523</v>
      </c>
      <c r="K749" s="29" t="s">
        <v>3108</v>
      </c>
      <c r="L749" s="30" t="s">
        <v>3109</v>
      </c>
      <c r="M749" s="31" t="n">
        <v>1</v>
      </c>
    </row>
    <row r="750" customFormat="false" ht="14.25" hidden="false" customHeight="false" outlineLevel="0" collapsed="false">
      <c r="A750" s="28" t="n">
        <v>15236</v>
      </c>
      <c r="B750" s="28" t="s">
        <v>3110</v>
      </c>
      <c r="C750" s="29" t="s">
        <v>3105</v>
      </c>
      <c r="D750" s="30" t="s">
        <v>3094</v>
      </c>
      <c r="E750" s="28" t="n">
        <v>20</v>
      </c>
      <c r="F750" s="29" t="s">
        <v>3095</v>
      </c>
      <c r="G750" s="29" t="s">
        <v>295</v>
      </c>
      <c r="H750" s="29" t="s">
        <v>3111</v>
      </c>
      <c r="I750" s="29" t="s">
        <v>43</v>
      </c>
      <c r="J750" s="30" t="str">
        <f aca="false">RIGHT(Table13[[#This Row],[PI_Phone]],8)</f>
        <v>NA</v>
      </c>
      <c r="K750" s="29" t="s">
        <v>43</v>
      </c>
      <c r="L750" s="30" t="s">
        <v>3112</v>
      </c>
      <c r="M750" s="31" t="n">
        <v>12</v>
      </c>
    </row>
    <row r="751" customFormat="false" ht="14.25" hidden="false" customHeight="false" outlineLevel="0" collapsed="false">
      <c r="A751" s="28" t="n">
        <v>18097</v>
      </c>
      <c r="B751" s="28" t="s">
        <v>3113</v>
      </c>
      <c r="C751" s="29" t="s">
        <v>3105</v>
      </c>
      <c r="D751" s="30" t="s">
        <v>3094</v>
      </c>
      <c r="E751" s="28" t="n">
        <v>20</v>
      </c>
      <c r="F751" s="29" t="s">
        <v>3095</v>
      </c>
      <c r="G751" s="29" t="s">
        <v>295</v>
      </c>
      <c r="H751" s="29" t="s">
        <v>3114</v>
      </c>
      <c r="I751" s="29" t="s">
        <v>43</v>
      </c>
      <c r="J751" s="30" t="str">
        <f aca="false">RIGHT(Table13[[#This Row],[PI_Phone]],8)</f>
        <v>NA</v>
      </c>
      <c r="K751" s="29" t="s">
        <v>43</v>
      </c>
      <c r="L751" s="30" t="s">
        <v>3112</v>
      </c>
      <c r="M751" s="31" t="n">
        <v>12</v>
      </c>
    </row>
    <row r="752" customFormat="false" ht="14.25" hidden="false" customHeight="false" outlineLevel="0" collapsed="false">
      <c r="A752" s="28" t="n">
        <v>18122</v>
      </c>
      <c r="B752" s="28" t="s">
        <v>3115</v>
      </c>
      <c r="C752" s="29" t="s">
        <v>3105</v>
      </c>
      <c r="D752" s="30" t="s">
        <v>3094</v>
      </c>
      <c r="E752" s="28" t="n">
        <v>20</v>
      </c>
      <c r="F752" s="29" t="s">
        <v>3095</v>
      </c>
      <c r="G752" s="29" t="s">
        <v>295</v>
      </c>
      <c r="H752" s="29" t="s">
        <v>3116</v>
      </c>
      <c r="I752" s="29" t="s">
        <v>43</v>
      </c>
      <c r="J752" s="30" t="str">
        <f aca="false">RIGHT(Table13[[#This Row],[PI_Phone]],8)</f>
        <v>NA</v>
      </c>
      <c r="K752" s="29" t="s">
        <v>43</v>
      </c>
      <c r="L752" s="30" t="s">
        <v>3097</v>
      </c>
      <c r="M752" s="31" t="n">
        <v>5</v>
      </c>
    </row>
    <row r="753" customFormat="false" ht="14.25" hidden="false" customHeight="false" outlineLevel="0" collapsed="false">
      <c r="A753" s="28" t="n">
        <v>18149</v>
      </c>
      <c r="B753" s="28" t="s">
        <v>3117</v>
      </c>
      <c r="C753" s="29" t="s">
        <v>3105</v>
      </c>
      <c r="D753" s="30" t="s">
        <v>3094</v>
      </c>
      <c r="E753" s="28" t="n">
        <v>20</v>
      </c>
      <c r="F753" s="29" t="s">
        <v>3095</v>
      </c>
      <c r="G753" s="29" t="s">
        <v>295</v>
      </c>
      <c r="H753" s="29" t="s">
        <v>3118</v>
      </c>
      <c r="I753" s="29" t="s">
        <v>43</v>
      </c>
      <c r="J753" s="30" t="str">
        <f aca="false">RIGHT(Table13[[#This Row],[PI_Phone]],8)</f>
        <v>NA</v>
      </c>
      <c r="K753" s="29" t="s">
        <v>43</v>
      </c>
      <c r="L753" s="30" t="s">
        <v>3097</v>
      </c>
      <c r="M753" s="31" t="n">
        <v>5</v>
      </c>
    </row>
    <row r="754" customFormat="false" ht="14.25" hidden="false" customHeight="false" outlineLevel="0" collapsed="false">
      <c r="A754" s="28" t="n">
        <v>18150</v>
      </c>
      <c r="B754" s="28" t="s">
        <v>3119</v>
      </c>
      <c r="C754" s="29" t="s">
        <v>3105</v>
      </c>
      <c r="D754" s="30" t="s">
        <v>3094</v>
      </c>
      <c r="E754" s="28" t="n">
        <v>20</v>
      </c>
      <c r="F754" s="29" t="s">
        <v>3095</v>
      </c>
      <c r="G754" s="29" t="s">
        <v>295</v>
      </c>
      <c r="H754" s="29" t="s">
        <v>3120</v>
      </c>
      <c r="I754" s="29" t="s">
        <v>43</v>
      </c>
      <c r="J754" s="30" t="str">
        <f aca="false">RIGHT(Table13[[#This Row],[PI_Phone]],8)</f>
        <v>NA</v>
      </c>
      <c r="K754" s="29" t="s">
        <v>43</v>
      </c>
      <c r="L754" s="30" t="s">
        <v>3097</v>
      </c>
      <c r="M754" s="31" t="n">
        <v>5</v>
      </c>
    </row>
    <row r="755" customFormat="false" ht="14.25" hidden="false" customHeight="false" outlineLevel="0" collapsed="false">
      <c r="A755" s="28" t="n">
        <v>18183</v>
      </c>
      <c r="B755" s="28" t="s">
        <v>3121</v>
      </c>
      <c r="C755" s="29" t="s">
        <v>3105</v>
      </c>
      <c r="D755" s="30" t="s">
        <v>3094</v>
      </c>
      <c r="E755" s="28" t="n">
        <v>20</v>
      </c>
      <c r="F755" s="29" t="s">
        <v>3095</v>
      </c>
      <c r="G755" s="29" t="s">
        <v>295</v>
      </c>
      <c r="H755" s="29" t="s">
        <v>3122</v>
      </c>
      <c r="I755" s="29" t="s">
        <v>43</v>
      </c>
      <c r="J755" s="30" t="str">
        <f aca="false">RIGHT(Table13[[#This Row],[PI_Phone]],8)</f>
        <v>NA</v>
      </c>
      <c r="K755" s="29" t="s">
        <v>43</v>
      </c>
      <c r="L755" s="30" t="s">
        <v>3097</v>
      </c>
      <c r="M755" s="31" t="n">
        <v>5</v>
      </c>
    </row>
    <row r="756" customFormat="false" ht="14.25" hidden="false" customHeight="false" outlineLevel="0" collapsed="false">
      <c r="A756" s="28" t="n">
        <v>18188</v>
      </c>
      <c r="B756" s="28" t="s">
        <v>3123</v>
      </c>
      <c r="C756" s="29" t="s">
        <v>3105</v>
      </c>
      <c r="D756" s="30" t="s">
        <v>3094</v>
      </c>
      <c r="E756" s="28" t="n">
        <v>20</v>
      </c>
      <c r="F756" s="29" t="s">
        <v>3095</v>
      </c>
      <c r="G756" s="29" t="s">
        <v>295</v>
      </c>
      <c r="H756" s="29" t="s">
        <v>3116</v>
      </c>
      <c r="I756" s="29" t="s">
        <v>43</v>
      </c>
      <c r="J756" s="30" t="str">
        <f aca="false">RIGHT(Table13[[#This Row],[PI_Phone]],8)</f>
        <v>NA</v>
      </c>
      <c r="K756" s="29" t="s">
        <v>43</v>
      </c>
      <c r="L756" s="30" t="s">
        <v>3112</v>
      </c>
      <c r="M756" s="31" t="n">
        <v>12</v>
      </c>
    </row>
    <row r="757" customFormat="false" ht="14.25" hidden="false" customHeight="false" outlineLevel="0" collapsed="false">
      <c r="A757" s="28" t="n">
        <v>20901</v>
      </c>
      <c r="B757" s="28" t="s">
        <v>3124</v>
      </c>
      <c r="C757" s="29" t="s">
        <v>3105</v>
      </c>
      <c r="D757" s="30" t="s">
        <v>3094</v>
      </c>
      <c r="E757" s="28" t="n">
        <v>20</v>
      </c>
      <c r="F757" s="29" t="s">
        <v>3095</v>
      </c>
      <c r="G757" s="29" t="s">
        <v>295</v>
      </c>
      <c r="H757" s="29" t="s">
        <v>3125</v>
      </c>
      <c r="I757" s="29" t="s">
        <v>43</v>
      </c>
      <c r="J757" s="30" t="str">
        <f aca="false">RIGHT(Table13[[#This Row],[PI_Phone]],8)</f>
        <v>NA</v>
      </c>
      <c r="K757" s="29" t="s">
        <v>43</v>
      </c>
      <c r="L757" s="30" t="s">
        <v>3112</v>
      </c>
      <c r="M757" s="31" t="n">
        <v>12</v>
      </c>
    </row>
    <row r="758" customFormat="false" ht="14.25" hidden="false" customHeight="false" outlineLevel="0" collapsed="false">
      <c r="A758" s="28" t="n">
        <v>20923</v>
      </c>
      <c r="B758" s="28" t="s">
        <v>3126</v>
      </c>
      <c r="C758" s="29" t="s">
        <v>3105</v>
      </c>
      <c r="D758" s="30" t="s">
        <v>3094</v>
      </c>
      <c r="E758" s="28" t="n">
        <v>20</v>
      </c>
      <c r="F758" s="29" t="s">
        <v>3095</v>
      </c>
      <c r="G758" s="29" t="s">
        <v>295</v>
      </c>
      <c r="H758" s="29" t="s">
        <v>3125</v>
      </c>
      <c r="I758" s="29" t="s">
        <v>43</v>
      </c>
      <c r="J758" s="30" t="str">
        <f aca="false">RIGHT(Table13[[#This Row],[PI_Phone]],8)</f>
        <v>NA</v>
      </c>
      <c r="K758" s="29" t="s">
        <v>43</v>
      </c>
      <c r="L758" s="30" t="s">
        <v>3112</v>
      </c>
      <c r="M758" s="31" t="n">
        <v>12</v>
      </c>
    </row>
    <row r="759" customFormat="false" ht="14.25" hidden="false" customHeight="false" outlineLevel="0" collapsed="false">
      <c r="A759" s="28" t="n">
        <v>20941</v>
      </c>
      <c r="B759" s="28" t="s">
        <v>3127</v>
      </c>
      <c r="C759" s="29" t="s">
        <v>3105</v>
      </c>
      <c r="D759" s="30" t="s">
        <v>3094</v>
      </c>
      <c r="E759" s="28" t="n">
        <v>20</v>
      </c>
      <c r="F759" s="29" t="s">
        <v>3095</v>
      </c>
      <c r="G759" s="29" t="s">
        <v>295</v>
      </c>
      <c r="H759" s="29" t="s">
        <v>3128</v>
      </c>
      <c r="I759" s="29" t="s">
        <v>3129</v>
      </c>
      <c r="J759" s="30" t="str">
        <f aca="false">RIGHT(Table13[[#This Row],[PI_Phone]],8)</f>
        <v>28521162</v>
      </c>
      <c r="K759" s="29" t="s">
        <v>43</v>
      </c>
      <c r="L759" s="30" t="s">
        <v>3112</v>
      </c>
      <c r="M759" s="31" t="n">
        <v>12</v>
      </c>
    </row>
    <row r="760" customFormat="false" ht="14.25" hidden="false" customHeight="false" outlineLevel="0" collapsed="false">
      <c r="A760" s="28" t="n">
        <v>21381</v>
      </c>
      <c r="B760" s="28" t="s">
        <v>3130</v>
      </c>
      <c r="C760" s="29" t="s">
        <v>3105</v>
      </c>
      <c r="D760" s="30" t="s">
        <v>3094</v>
      </c>
      <c r="E760" s="28" t="n">
        <v>20</v>
      </c>
      <c r="F760" s="29" t="s">
        <v>3095</v>
      </c>
      <c r="G760" s="29" t="s">
        <v>295</v>
      </c>
      <c r="H760" s="29" t="s">
        <v>3096</v>
      </c>
      <c r="I760" s="29" t="s">
        <v>43</v>
      </c>
      <c r="J760" s="30" t="str">
        <f aca="false">RIGHT(Table13[[#This Row],[PI_Phone]],8)</f>
        <v>NA</v>
      </c>
      <c r="K760" s="29" t="s">
        <v>43</v>
      </c>
      <c r="L760" s="30" t="s">
        <v>3112</v>
      </c>
      <c r="M760" s="31" t="n">
        <v>12</v>
      </c>
    </row>
    <row r="761" customFormat="false" ht="14.25" hidden="false" customHeight="false" outlineLevel="0" collapsed="false">
      <c r="A761" s="28" t="n">
        <v>32241</v>
      </c>
      <c r="B761" s="28" t="s">
        <v>3131</v>
      </c>
      <c r="C761" s="29" t="s">
        <v>3105</v>
      </c>
      <c r="D761" s="30" t="s">
        <v>3094</v>
      </c>
      <c r="E761" s="28" t="n">
        <v>20</v>
      </c>
      <c r="F761" s="29" t="s">
        <v>3095</v>
      </c>
      <c r="G761" s="29" t="s">
        <v>295</v>
      </c>
      <c r="H761" s="29" t="s">
        <v>3132</v>
      </c>
      <c r="I761" s="29" t="s">
        <v>43</v>
      </c>
      <c r="J761" s="30" t="str">
        <f aca="false">RIGHT(Table13[[#This Row],[PI_Phone]],8)</f>
        <v>NA</v>
      </c>
      <c r="K761" s="29" t="s">
        <v>43</v>
      </c>
      <c r="L761" s="30" t="s">
        <v>3112</v>
      </c>
      <c r="M761" s="31" t="n">
        <v>12</v>
      </c>
    </row>
    <row r="762" customFormat="false" ht="14.25" hidden="false" customHeight="false" outlineLevel="0" collapsed="false">
      <c r="A762" s="28" t="n">
        <v>32242</v>
      </c>
      <c r="B762" s="28" t="s">
        <v>3133</v>
      </c>
      <c r="C762" s="29" t="s">
        <v>3105</v>
      </c>
      <c r="D762" s="30" t="s">
        <v>3094</v>
      </c>
      <c r="E762" s="28" t="n">
        <v>20</v>
      </c>
      <c r="F762" s="29" t="s">
        <v>3095</v>
      </c>
      <c r="G762" s="29" t="s">
        <v>295</v>
      </c>
      <c r="H762" s="29" t="s">
        <v>3132</v>
      </c>
      <c r="I762" s="29" t="s">
        <v>43</v>
      </c>
      <c r="J762" s="30" t="str">
        <f aca="false">RIGHT(Table13[[#This Row],[PI_Phone]],8)</f>
        <v>NA</v>
      </c>
      <c r="K762" s="29" t="s">
        <v>43</v>
      </c>
      <c r="L762" s="30" t="s">
        <v>3112</v>
      </c>
      <c r="M762" s="31" t="n">
        <v>12</v>
      </c>
    </row>
    <row r="763" customFormat="false" ht="14.25" hidden="false" customHeight="false" outlineLevel="0" collapsed="false">
      <c r="A763" s="28" t="n">
        <v>32243</v>
      </c>
      <c r="B763" s="28" t="s">
        <v>3134</v>
      </c>
      <c r="C763" s="29" t="s">
        <v>3105</v>
      </c>
      <c r="D763" s="30" t="s">
        <v>3094</v>
      </c>
      <c r="E763" s="28" t="n">
        <v>20</v>
      </c>
      <c r="F763" s="29" t="s">
        <v>3095</v>
      </c>
      <c r="G763" s="29" t="s">
        <v>295</v>
      </c>
      <c r="H763" s="29" t="s">
        <v>3132</v>
      </c>
      <c r="I763" s="29" t="s">
        <v>43</v>
      </c>
      <c r="J763" s="30" t="str">
        <f aca="false">RIGHT(Table13[[#This Row],[PI_Phone]],8)</f>
        <v>NA</v>
      </c>
      <c r="K763" s="29" t="s">
        <v>43</v>
      </c>
      <c r="L763" s="30" t="s">
        <v>3112</v>
      </c>
      <c r="M763" s="31" t="n">
        <v>12</v>
      </c>
    </row>
    <row r="764" customFormat="false" ht="14.25" hidden="false" customHeight="false" outlineLevel="0" collapsed="false">
      <c r="A764" s="28" t="n">
        <v>32244</v>
      </c>
      <c r="B764" s="28" t="s">
        <v>3135</v>
      </c>
      <c r="C764" s="29" t="s">
        <v>3105</v>
      </c>
      <c r="D764" s="30" t="s">
        <v>3094</v>
      </c>
      <c r="E764" s="28" t="n">
        <v>20</v>
      </c>
      <c r="F764" s="29" t="s">
        <v>3095</v>
      </c>
      <c r="G764" s="29" t="s">
        <v>295</v>
      </c>
      <c r="H764" s="29" t="s">
        <v>3132</v>
      </c>
      <c r="I764" s="29" t="s">
        <v>43</v>
      </c>
      <c r="J764" s="30" t="str">
        <f aca="false">RIGHT(Table13[[#This Row],[PI_Phone]],8)</f>
        <v>NA</v>
      </c>
      <c r="K764" s="29" t="s">
        <v>43</v>
      </c>
      <c r="L764" s="30" t="s">
        <v>3112</v>
      </c>
      <c r="M764" s="31" t="n">
        <v>12</v>
      </c>
    </row>
    <row r="765" customFormat="false" ht="14.25" hidden="false" customHeight="false" outlineLevel="0" collapsed="false">
      <c r="A765" s="28" t="n">
        <v>32245</v>
      </c>
      <c r="B765" s="28" t="s">
        <v>3136</v>
      </c>
      <c r="C765" s="29" t="s">
        <v>3105</v>
      </c>
      <c r="D765" s="30" t="s">
        <v>3094</v>
      </c>
      <c r="E765" s="28" t="n">
        <v>20</v>
      </c>
      <c r="F765" s="29" t="s">
        <v>3095</v>
      </c>
      <c r="G765" s="29" t="s">
        <v>295</v>
      </c>
      <c r="H765" s="29" t="s">
        <v>3132</v>
      </c>
      <c r="I765" s="29" t="s">
        <v>43</v>
      </c>
      <c r="J765" s="30" t="str">
        <f aca="false">RIGHT(Table13[[#This Row],[PI_Phone]],8)</f>
        <v>NA</v>
      </c>
      <c r="K765" s="29" t="s">
        <v>43</v>
      </c>
      <c r="L765" s="30" t="s">
        <v>3112</v>
      </c>
      <c r="M765" s="31" t="n">
        <v>12</v>
      </c>
    </row>
    <row r="766" customFormat="false" ht="14.25" hidden="false" customHeight="false" outlineLevel="0" collapsed="false">
      <c r="A766" s="28" t="n">
        <v>15695</v>
      </c>
      <c r="B766" s="28" t="s">
        <v>3137</v>
      </c>
      <c r="C766" s="29" t="s">
        <v>3094</v>
      </c>
      <c r="D766" s="30" t="s">
        <v>3094</v>
      </c>
      <c r="E766" s="28" t="n">
        <v>20</v>
      </c>
      <c r="F766" s="29" t="s">
        <v>3095</v>
      </c>
      <c r="G766" s="29" t="s">
        <v>295</v>
      </c>
      <c r="H766" s="29" t="s">
        <v>3138</v>
      </c>
      <c r="I766" s="29" t="s">
        <v>297</v>
      </c>
      <c r="J766" s="30" t="str">
        <f aca="false">RIGHT(Table13[[#This Row],[PI_Phone]],8)</f>
        <v>28525523</v>
      </c>
      <c r="K766" s="29" t="s">
        <v>3102</v>
      </c>
      <c r="L766" s="30" t="s">
        <v>3103</v>
      </c>
      <c r="M766" s="31" t="n">
        <v>2</v>
      </c>
    </row>
    <row r="767" customFormat="false" ht="14.25" hidden="false" customHeight="false" outlineLevel="0" collapsed="false">
      <c r="A767" s="28" t="n">
        <v>44259</v>
      </c>
      <c r="B767" s="28" t="s">
        <v>3139</v>
      </c>
      <c r="C767" s="29" t="s">
        <v>3140</v>
      </c>
      <c r="D767" s="30" t="s">
        <v>3141</v>
      </c>
      <c r="E767" s="28" t="n">
        <v>2</v>
      </c>
      <c r="F767" s="29" t="s">
        <v>607</v>
      </c>
      <c r="G767" s="29" t="s">
        <v>3142</v>
      </c>
      <c r="H767" s="29" t="s">
        <v>3143</v>
      </c>
      <c r="I767" s="29" t="s">
        <v>2106</v>
      </c>
      <c r="J767" s="30" t="str">
        <f aca="false">RIGHT(Table13[[#This Row],[PI_Phone]],8)</f>
        <v>76534465</v>
      </c>
      <c r="K767" s="29" t="s">
        <v>43</v>
      </c>
      <c r="L767" s="30" t="s">
        <v>2108</v>
      </c>
      <c r="M767" s="31" t="n">
        <v>2</v>
      </c>
    </row>
    <row r="768" customFormat="false" ht="14.25" hidden="false" customHeight="false" outlineLevel="0" collapsed="false">
      <c r="A768" s="28" t="n">
        <v>44260</v>
      </c>
      <c r="B768" s="28" t="s">
        <v>3144</v>
      </c>
      <c r="C768" s="29" t="s">
        <v>3140</v>
      </c>
      <c r="D768" s="30" t="s">
        <v>3141</v>
      </c>
      <c r="E768" s="28" t="n">
        <v>2</v>
      </c>
      <c r="F768" s="29" t="s">
        <v>607</v>
      </c>
      <c r="G768" s="29" t="s">
        <v>3142</v>
      </c>
      <c r="H768" s="29" t="s">
        <v>3145</v>
      </c>
      <c r="I768" s="29" t="s">
        <v>2106</v>
      </c>
      <c r="J768" s="30" t="str">
        <f aca="false">RIGHT(Table13[[#This Row],[PI_Phone]],8)</f>
        <v>76534465</v>
      </c>
      <c r="K768" s="29" t="s">
        <v>43</v>
      </c>
      <c r="L768" s="30" t="s">
        <v>3146</v>
      </c>
      <c r="M768" s="31" t="n">
        <v>1</v>
      </c>
    </row>
    <row r="769" customFormat="false" ht="14.25" hidden="false" customHeight="false" outlineLevel="0" collapsed="false">
      <c r="A769" s="28" t="n">
        <v>8808</v>
      </c>
      <c r="B769" s="28" t="s">
        <v>3147</v>
      </c>
      <c r="C769" s="29" t="s">
        <v>3148</v>
      </c>
      <c r="D769" s="30" t="s">
        <v>3149</v>
      </c>
      <c r="E769" s="28" t="n">
        <v>2</v>
      </c>
      <c r="F769" s="29" t="s">
        <v>607</v>
      </c>
      <c r="G769" s="29" t="s">
        <v>3150</v>
      </c>
      <c r="H769" s="29" t="s">
        <v>3151</v>
      </c>
      <c r="I769" s="29" t="s">
        <v>3152</v>
      </c>
      <c r="J769" s="30" t="str">
        <f aca="false">RIGHT(Table13[[#This Row],[PI_Phone]],8)</f>
        <v>26963335</v>
      </c>
      <c r="K769" s="29" t="s">
        <v>3153</v>
      </c>
      <c r="L769" s="30" t="s">
        <v>3154</v>
      </c>
      <c r="M769" s="31" t="n">
        <v>1</v>
      </c>
    </row>
    <row r="770" customFormat="false" ht="14.25" hidden="false" customHeight="false" outlineLevel="0" collapsed="false">
      <c r="A770" s="28" t="n">
        <v>38721</v>
      </c>
      <c r="B770" s="28" t="s">
        <v>3155</v>
      </c>
      <c r="C770" s="29" t="s">
        <v>3148</v>
      </c>
      <c r="D770" s="30" t="s">
        <v>3149</v>
      </c>
      <c r="E770" s="28" t="n">
        <v>2</v>
      </c>
      <c r="F770" s="29" t="s">
        <v>607</v>
      </c>
      <c r="G770" s="29" t="s">
        <v>3156</v>
      </c>
      <c r="H770" s="29" t="s">
        <v>3157</v>
      </c>
      <c r="I770" s="29" t="s">
        <v>3158</v>
      </c>
      <c r="J770" s="30" t="str">
        <f aca="false">RIGHT(Table13[[#This Row],[PI_Phone]],8)</f>
        <v>26963335</v>
      </c>
      <c r="K770" s="29" t="s">
        <v>43</v>
      </c>
      <c r="L770" s="30" t="s">
        <v>3159</v>
      </c>
      <c r="M770" s="31" t="n">
        <v>1</v>
      </c>
    </row>
    <row r="771" customFormat="false" ht="14.25" hidden="false" customHeight="false" outlineLevel="0" collapsed="false">
      <c r="A771" s="28" t="n">
        <v>22385</v>
      </c>
      <c r="B771" s="28" t="s">
        <v>3160</v>
      </c>
      <c r="C771" s="29" t="s">
        <v>3161</v>
      </c>
      <c r="D771" s="30" t="s">
        <v>3162</v>
      </c>
      <c r="E771" s="28" t="n">
        <v>3</v>
      </c>
      <c r="F771" s="29" t="s">
        <v>3163</v>
      </c>
      <c r="G771" s="29" t="s">
        <v>3164</v>
      </c>
      <c r="H771" s="29" t="s">
        <v>3165</v>
      </c>
      <c r="I771" s="29" t="s">
        <v>3166</v>
      </c>
      <c r="J771" s="30" t="str">
        <f aca="false">RIGHT(Table13[[#This Row],[PI_Phone]],8)</f>
        <v>95183173</v>
      </c>
      <c r="K771" s="29" t="s">
        <v>43</v>
      </c>
      <c r="L771" s="30" t="s">
        <v>3167</v>
      </c>
      <c r="M771" s="31" t="n">
        <v>1</v>
      </c>
    </row>
    <row r="772" customFormat="false" ht="14.25" hidden="false" customHeight="false" outlineLevel="0" collapsed="false">
      <c r="A772" s="28" t="n">
        <v>43525</v>
      </c>
      <c r="B772" s="28" t="s">
        <v>3168</v>
      </c>
      <c r="C772" s="29" t="s">
        <v>3161</v>
      </c>
      <c r="D772" s="30" t="s">
        <v>3162</v>
      </c>
      <c r="E772" s="28" t="n">
        <v>3</v>
      </c>
      <c r="F772" s="29" t="s">
        <v>3169</v>
      </c>
      <c r="G772" s="29" t="s">
        <v>3170</v>
      </c>
      <c r="H772" s="29" t="s">
        <v>3171</v>
      </c>
      <c r="I772" s="29" t="s">
        <v>3172</v>
      </c>
      <c r="J772" s="30" t="str">
        <f aca="false">RIGHT(Table13[[#This Row],[PI_Phone]],8)</f>
        <v>45516613</v>
      </c>
      <c r="K772" s="29" t="s">
        <v>43</v>
      </c>
      <c r="L772" s="30" t="s">
        <v>3173</v>
      </c>
      <c r="M772" s="31" t="n">
        <v>2</v>
      </c>
    </row>
    <row r="773" customFormat="false" ht="14.25" hidden="false" customHeight="false" outlineLevel="0" collapsed="false">
      <c r="A773" s="28" t="n">
        <v>43528</v>
      </c>
      <c r="B773" s="28" t="s">
        <v>3174</v>
      </c>
      <c r="C773" s="29" t="s">
        <v>3161</v>
      </c>
      <c r="D773" s="30" t="s">
        <v>3162</v>
      </c>
      <c r="E773" s="28" t="n">
        <v>3</v>
      </c>
      <c r="F773" s="29" t="s">
        <v>3169</v>
      </c>
      <c r="G773" s="29" t="s">
        <v>3170</v>
      </c>
      <c r="H773" s="29" t="s">
        <v>3175</v>
      </c>
      <c r="I773" s="29" t="s">
        <v>3172</v>
      </c>
      <c r="J773" s="30" t="str">
        <f aca="false">RIGHT(Table13[[#This Row],[PI_Phone]],8)</f>
        <v>45516613</v>
      </c>
      <c r="K773" s="29" t="s">
        <v>43</v>
      </c>
      <c r="L773" s="30" t="s">
        <v>3173</v>
      </c>
      <c r="M773" s="31" t="n">
        <v>2</v>
      </c>
    </row>
    <row r="774" customFormat="false" ht="14.25" hidden="false" customHeight="false" outlineLevel="0" collapsed="false">
      <c r="A774" s="28" t="n">
        <v>59267</v>
      </c>
      <c r="B774" s="28" t="s">
        <v>3176</v>
      </c>
      <c r="C774" s="29" t="s">
        <v>3177</v>
      </c>
      <c r="D774" s="30" t="s">
        <v>3178</v>
      </c>
      <c r="E774" s="28" t="n">
        <v>2</v>
      </c>
      <c r="F774" s="29" t="s">
        <v>3179</v>
      </c>
      <c r="G774" s="29" t="s">
        <v>95</v>
      </c>
      <c r="H774" s="29" t="s">
        <v>3180</v>
      </c>
      <c r="I774" s="29" t="s">
        <v>3181</v>
      </c>
      <c r="J774" s="30" t="str">
        <f aca="false">RIGHT(Table13[[#This Row],[PI_Phone]],8)</f>
        <v>69350948</v>
      </c>
      <c r="K774" s="29" t="s">
        <v>43</v>
      </c>
      <c r="L774" s="30" t="s">
        <v>3182</v>
      </c>
      <c r="M774" s="31" t="n">
        <v>1</v>
      </c>
    </row>
    <row r="775" customFormat="false" ht="14.25" hidden="false" customHeight="false" outlineLevel="0" collapsed="false">
      <c r="A775" s="28" t="n">
        <v>62642</v>
      </c>
      <c r="B775" s="28" t="s">
        <v>3183</v>
      </c>
      <c r="C775" s="29" t="s">
        <v>3177</v>
      </c>
      <c r="D775" s="30" t="s">
        <v>3178</v>
      </c>
      <c r="E775" s="28" t="n">
        <v>2</v>
      </c>
      <c r="F775" s="29" t="s">
        <v>3179</v>
      </c>
      <c r="G775" s="29" t="s">
        <v>95</v>
      </c>
      <c r="H775" s="29" t="s">
        <v>3184</v>
      </c>
      <c r="I775" s="29" t="s">
        <v>3181</v>
      </c>
      <c r="J775" s="30" t="str">
        <f aca="false">RIGHT(Table13[[#This Row],[PI_Phone]],8)</f>
        <v>69350948</v>
      </c>
      <c r="K775" s="29" t="s">
        <v>43</v>
      </c>
      <c r="L775" s="30" t="s">
        <v>3185</v>
      </c>
      <c r="M775" s="31" t="n">
        <v>1</v>
      </c>
    </row>
    <row r="776" customFormat="false" ht="14.25" hidden="false" customHeight="false" outlineLevel="0" collapsed="false">
      <c r="A776" s="28" t="n">
        <v>61116</v>
      </c>
      <c r="B776" s="28" t="s">
        <v>3186</v>
      </c>
      <c r="C776" s="29" t="s">
        <v>3187</v>
      </c>
      <c r="D776" s="30" t="s">
        <v>3188</v>
      </c>
      <c r="E776" s="28" t="n">
        <v>3</v>
      </c>
      <c r="F776" s="29" t="s">
        <v>2340</v>
      </c>
      <c r="G776" s="29" t="s">
        <v>3189</v>
      </c>
      <c r="H776" s="29" t="s">
        <v>3190</v>
      </c>
      <c r="I776" s="29" t="s">
        <v>3191</v>
      </c>
      <c r="J776" s="30" t="str">
        <f aca="false">RIGHT(Table13[[#This Row],[PI_Phone]],8)</f>
        <v>02254793</v>
      </c>
      <c r="K776" s="29" t="s">
        <v>43</v>
      </c>
      <c r="L776" s="30" t="s">
        <v>3192</v>
      </c>
      <c r="M776" s="31" t="n">
        <v>2</v>
      </c>
    </row>
    <row r="777" customFormat="false" ht="14.25" hidden="false" customHeight="false" outlineLevel="0" collapsed="false">
      <c r="A777" s="28" t="n">
        <v>61297</v>
      </c>
      <c r="B777" s="28" t="s">
        <v>3193</v>
      </c>
      <c r="C777" s="29" t="s">
        <v>3187</v>
      </c>
      <c r="D777" s="30" t="s">
        <v>3188</v>
      </c>
      <c r="E777" s="28" t="n">
        <v>3</v>
      </c>
      <c r="F777" s="29" t="s">
        <v>2340</v>
      </c>
      <c r="G777" s="29" t="s">
        <v>3194</v>
      </c>
      <c r="H777" s="29" t="s">
        <v>3195</v>
      </c>
      <c r="I777" s="29" t="s">
        <v>3191</v>
      </c>
      <c r="J777" s="30" t="str">
        <f aca="false">RIGHT(Table13[[#This Row],[PI_Phone]],8)</f>
        <v>02254793</v>
      </c>
      <c r="K777" s="29" t="s">
        <v>43</v>
      </c>
      <c r="L777" s="30" t="s">
        <v>3196</v>
      </c>
      <c r="M777" s="31" t="n">
        <v>1</v>
      </c>
    </row>
    <row r="778" customFormat="false" ht="14.25" hidden="false" customHeight="false" outlineLevel="0" collapsed="false">
      <c r="A778" s="28" t="n">
        <v>69244</v>
      </c>
      <c r="B778" s="28" t="s">
        <v>3197</v>
      </c>
      <c r="C778" s="29" t="s">
        <v>3187</v>
      </c>
      <c r="D778" s="30" t="s">
        <v>3188</v>
      </c>
      <c r="E778" s="28" t="n">
        <v>3</v>
      </c>
      <c r="F778" s="29" t="s">
        <v>2340</v>
      </c>
      <c r="G778" s="29" t="s">
        <v>3189</v>
      </c>
      <c r="H778" s="29" t="s">
        <v>3198</v>
      </c>
      <c r="I778" s="29" t="s">
        <v>3191</v>
      </c>
      <c r="J778" s="30" t="str">
        <f aca="false">RIGHT(Table13[[#This Row],[PI_Phone]],8)</f>
        <v>02254793</v>
      </c>
      <c r="K778" s="29" t="s">
        <v>43</v>
      </c>
      <c r="L778" s="30" t="s">
        <v>3192</v>
      </c>
      <c r="M778" s="31" t="n">
        <v>2</v>
      </c>
    </row>
    <row r="779" customFormat="false" ht="14.25" hidden="false" customHeight="false" outlineLevel="0" collapsed="false">
      <c r="A779" s="28" t="n">
        <v>3145</v>
      </c>
      <c r="B779" s="28" t="s">
        <v>3199</v>
      </c>
      <c r="C779" s="29" t="s">
        <v>3200</v>
      </c>
      <c r="D779" s="30" t="s">
        <v>3201</v>
      </c>
      <c r="E779" s="28" t="n">
        <v>5</v>
      </c>
      <c r="F779" s="29" t="s">
        <v>412</v>
      </c>
      <c r="G779" s="29" t="s">
        <v>1200</v>
      </c>
      <c r="H779" s="29" t="s">
        <v>3202</v>
      </c>
      <c r="I779" s="29" t="s">
        <v>3203</v>
      </c>
      <c r="J779" s="30" t="str">
        <f aca="false">RIGHT(Table13[[#This Row],[PI_Phone]],8)</f>
        <v>22755243</v>
      </c>
      <c r="K779" s="29" t="s">
        <v>43</v>
      </c>
      <c r="L779" s="30" t="s">
        <v>3204</v>
      </c>
      <c r="M779" s="31" t="n">
        <v>3</v>
      </c>
    </row>
    <row r="780" customFormat="false" ht="14.25" hidden="false" customHeight="false" outlineLevel="0" collapsed="false">
      <c r="A780" s="28" t="n">
        <v>3491</v>
      </c>
      <c r="B780" s="28" t="s">
        <v>3205</v>
      </c>
      <c r="C780" s="29" t="s">
        <v>3200</v>
      </c>
      <c r="D780" s="30" t="s">
        <v>3201</v>
      </c>
      <c r="E780" s="28" t="n">
        <v>5</v>
      </c>
      <c r="F780" s="29" t="s">
        <v>412</v>
      </c>
      <c r="G780" s="29" t="s">
        <v>1200</v>
      </c>
      <c r="H780" s="29" t="s">
        <v>3206</v>
      </c>
      <c r="I780" s="29" t="s">
        <v>3203</v>
      </c>
      <c r="J780" s="30" t="str">
        <f aca="false">RIGHT(Table13[[#This Row],[PI_Phone]],8)</f>
        <v>22755243</v>
      </c>
      <c r="K780" s="29" t="s">
        <v>921</v>
      </c>
      <c r="L780" s="30" t="s">
        <v>3204</v>
      </c>
      <c r="M780" s="31" t="n">
        <v>3</v>
      </c>
    </row>
    <row r="781" customFormat="false" ht="14.25" hidden="false" customHeight="false" outlineLevel="0" collapsed="false">
      <c r="A781" s="28" t="n">
        <v>4536</v>
      </c>
      <c r="B781" s="28" t="s">
        <v>3207</v>
      </c>
      <c r="C781" s="29" t="s">
        <v>3200</v>
      </c>
      <c r="D781" s="30" t="s">
        <v>3201</v>
      </c>
      <c r="E781" s="28" t="n">
        <v>5</v>
      </c>
      <c r="F781" s="29" t="s">
        <v>412</v>
      </c>
      <c r="G781" s="29" t="s">
        <v>1200</v>
      </c>
      <c r="H781" s="29" t="s">
        <v>3208</v>
      </c>
      <c r="I781" s="29" t="s">
        <v>3203</v>
      </c>
      <c r="J781" s="30" t="str">
        <f aca="false">RIGHT(Table13[[#This Row],[PI_Phone]],8)</f>
        <v>22755243</v>
      </c>
      <c r="K781" s="29" t="s">
        <v>43</v>
      </c>
      <c r="L781" s="30" t="s">
        <v>3209</v>
      </c>
      <c r="M781" s="31" t="n">
        <v>2</v>
      </c>
    </row>
    <row r="782" customFormat="false" ht="14.25" hidden="false" customHeight="false" outlineLevel="0" collapsed="false">
      <c r="A782" s="28" t="n">
        <v>31862</v>
      </c>
      <c r="B782" s="28" t="s">
        <v>3210</v>
      </c>
      <c r="C782" s="29" t="s">
        <v>3200</v>
      </c>
      <c r="D782" s="30" t="s">
        <v>3201</v>
      </c>
      <c r="E782" s="28" t="n">
        <v>5</v>
      </c>
      <c r="F782" s="29" t="s">
        <v>52</v>
      </c>
      <c r="G782" s="29" t="s">
        <v>1200</v>
      </c>
      <c r="H782" s="29" t="s">
        <v>3211</v>
      </c>
      <c r="I782" s="29" t="s">
        <v>3212</v>
      </c>
      <c r="J782" s="30" t="str">
        <f aca="false">RIGHT(Table13[[#This Row],[PI_Phone]],8)</f>
        <v>17016343</v>
      </c>
      <c r="K782" s="29" t="s">
        <v>43</v>
      </c>
      <c r="L782" s="30" t="s">
        <v>3209</v>
      </c>
      <c r="M782" s="31" t="n">
        <v>2</v>
      </c>
    </row>
    <row r="783" customFormat="false" ht="14.25" hidden="false" customHeight="false" outlineLevel="0" collapsed="false">
      <c r="A783" s="28" t="n">
        <v>65501</v>
      </c>
      <c r="B783" s="28" t="s">
        <v>3213</v>
      </c>
      <c r="C783" s="29" t="s">
        <v>3200</v>
      </c>
      <c r="D783" s="30" t="s">
        <v>3201</v>
      </c>
      <c r="E783" s="28" t="n">
        <v>5</v>
      </c>
      <c r="F783" s="29" t="s">
        <v>276</v>
      </c>
      <c r="G783" s="29" t="s">
        <v>3214</v>
      </c>
      <c r="H783" s="29" t="s">
        <v>3215</v>
      </c>
      <c r="I783" s="29" t="s">
        <v>3203</v>
      </c>
      <c r="J783" s="30" t="str">
        <f aca="false">RIGHT(Table13[[#This Row],[PI_Phone]],8)</f>
        <v>22755243</v>
      </c>
      <c r="K783" s="29" t="s">
        <v>43</v>
      </c>
      <c r="L783" s="30" t="s">
        <v>3204</v>
      </c>
      <c r="M783" s="31" t="n">
        <v>3</v>
      </c>
    </row>
    <row r="784" customFormat="false" ht="14.25" hidden="false" customHeight="false" outlineLevel="0" collapsed="false">
      <c r="A784" s="28" t="n">
        <v>8854</v>
      </c>
      <c r="B784" s="28" t="s">
        <v>3216</v>
      </c>
      <c r="C784" s="29" t="s">
        <v>3217</v>
      </c>
      <c r="D784" s="30" t="s">
        <v>3218</v>
      </c>
      <c r="E784" s="28" t="n">
        <v>3</v>
      </c>
      <c r="F784" s="29" t="s">
        <v>3219</v>
      </c>
      <c r="G784" s="29" t="s">
        <v>3220</v>
      </c>
      <c r="H784" s="29" t="s">
        <v>3221</v>
      </c>
      <c r="I784" s="29" t="s">
        <v>3222</v>
      </c>
      <c r="J784" s="30" t="str">
        <f aca="false">RIGHT(Table13[[#This Row],[PI_Phone]],8)</f>
        <v>04904598</v>
      </c>
      <c r="K784" s="29" t="s">
        <v>43</v>
      </c>
      <c r="L784" s="30" t="s">
        <v>3223</v>
      </c>
      <c r="M784" s="31" t="n">
        <v>2</v>
      </c>
    </row>
    <row r="785" customFormat="false" ht="14.25" hidden="false" customHeight="false" outlineLevel="0" collapsed="false">
      <c r="A785" s="28" t="n">
        <v>36885</v>
      </c>
      <c r="B785" s="28" t="s">
        <v>3224</v>
      </c>
      <c r="C785" s="29" t="s">
        <v>3225</v>
      </c>
      <c r="D785" s="30" t="s">
        <v>3226</v>
      </c>
      <c r="E785" s="28" t="n">
        <v>3</v>
      </c>
      <c r="F785" s="29" t="s">
        <v>3227</v>
      </c>
      <c r="G785" s="29" t="s">
        <v>3228</v>
      </c>
      <c r="H785" s="29" t="s">
        <v>3229</v>
      </c>
      <c r="I785" s="29" t="s">
        <v>3230</v>
      </c>
      <c r="J785" s="30" t="str">
        <f aca="false">RIGHT(Table13[[#This Row],[PI_Phone]],8)</f>
        <v>04904598</v>
      </c>
      <c r="K785" s="29" t="s">
        <v>43</v>
      </c>
      <c r="L785" s="30" t="s">
        <v>3223</v>
      </c>
      <c r="M785" s="31" t="n">
        <v>2</v>
      </c>
    </row>
    <row r="786" customFormat="false" ht="14.25" hidden="false" customHeight="false" outlineLevel="0" collapsed="false">
      <c r="A786" s="28" t="n">
        <v>41962</v>
      </c>
      <c r="B786" s="28" t="s">
        <v>3231</v>
      </c>
      <c r="C786" s="29" t="s">
        <v>3232</v>
      </c>
      <c r="D786" s="30" t="s">
        <v>3233</v>
      </c>
      <c r="E786" s="28" t="n">
        <v>3</v>
      </c>
      <c r="F786" s="29" t="s">
        <v>52</v>
      </c>
      <c r="G786" s="29" t="s">
        <v>3234</v>
      </c>
      <c r="H786" s="29" t="s">
        <v>3235</v>
      </c>
      <c r="I786" s="29" t="s">
        <v>3236</v>
      </c>
      <c r="J786" s="30" t="str">
        <f aca="false">RIGHT(Table13[[#This Row],[PI_Phone]],8)</f>
        <v>04904598</v>
      </c>
      <c r="K786" s="29" t="s">
        <v>43</v>
      </c>
      <c r="L786" s="30" t="s">
        <v>3237</v>
      </c>
      <c r="M786" s="31" t="n">
        <v>1</v>
      </c>
    </row>
    <row r="787" customFormat="false" ht="14.25" hidden="false" customHeight="false" outlineLevel="0" collapsed="false">
      <c r="A787" s="28" t="n">
        <v>25188</v>
      </c>
      <c r="B787" s="28" t="s">
        <v>3238</v>
      </c>
      <c r="C787" s="29" t="s">
        <v>3239</v>
      </c>
      <c r="D787" s="30" t="s">
        <v>3240</v>
      </c>
      <c r="E787" s="28" t="n">
        <v>19</v>
      </c>
      <c r="F787" s="29" t="s">
        <v>3241</v>
      </c>
      <c r="G787" s="29" t="s">
        <v>2209</v>
      </c>
      <c r="H787" s="29" t="s">
        <v>3242</v>
      </c>
      <c r="I787" s="29" t="s">
        <v>43</v>
      </c>
      <c r="J787" s="30" t="str">
        <f aca="false">RIGHT(Table13[[#This Row],[PI_Phone]],8)</f>
        <v>NA</v>
      </c>
      <c r="K787" s="29" t="s">
        <v>43</v>
      </c>
      <c r="L787" s="30" t="s">
        <v>3243</v>
      </c>
      <c r="M787" s="31" t="n">
        <v>18</v>
      </c>
    </row>
    <row r="788" customFormat="false" ht="14.25" hidden="false" customHeight="false" outlineLevel="0" collapsed="false">
      <c r="A788" s="28" t="n">
        <v>26568</v>
      </c>
      <c r="B788" s="28" t="s">
        <v>3244</v>
      </c>
      <c r="C788" s="29" t="s">
        <v>3239</v>
      </c>
      <c r="D788" s="30" t="s">
        <v>3240</v>
      </c>
      <c r="E788" s="28" t="n">
        <v>19</v>
      </c>
      <c r="F788" s="29" t="s">
        <v>3241</v>
      </c>
      <c r="G788" s="29" t="s">
        <v>2209</v>
      </c>
      <c r="H788" s="29" t="s">
        <v>3245</v>
      </c>
      <c r="I788" s="29" t="s">
        <v>43</v>
      </c>
      <c r="J788" s="30" t="str">
        <f aca="false">RIGHT(Table13[[#This Row],[PI_Phone]],8)</f>
        <v>NA</v>
      </c>
      <c r="K788" s="29" t="s">
        <v>43</v>
      </c>
      <c r="L788" s="30" t="s">
        <v>3243</v>
      </c>
      <c r="M788" s="31" t="n">
        <v>18</v>
      </c>
    </row>
    <row r="789" customFormat="false" ht="14.25" hidden="false" customHeight="false" outlineLevel="0" collapsed="false">
      <c r="A789" s="28" t="n">
        <v>29518</v>
      </c>
      <c r="B789" s="28" t="s">
        <v>3246</v>
      </c>
      <c r="C789" s="29" t="s">
        <v>3239</v>
      </c>
      <c r="D789" s="30" t="s">
        <v>3240</v>
      </c>
      <c r="E789" s="28" t="n">
        <v>19</v>
      </c>
      <c r="F789" s="29" t="s">
        <v>3241</v>
      </c>
      <c r="G789" s="29" t="s">
        <v>2209</v>
      </c>
      <c r="H789" s="29" t="s">
        <v>2210</v>
      </c>
      <c r="I789" s="29" t="s">
        <v>43</v>
      </c>
      <c r="J789" s="30" t="str">
        <f aca="false">RIGHT(Table13[[#This Row],[PI_Phone]],8)</f>
        <v>NA</v>
      </c>
      <c r="K789" s="29" t="s">
        <v>43</v>
      </c>
      <c r="L789" s="30" t="s">
        <v>3243</v>
      </c>
      <c r="M789" s="31" t="n">
        <v>18</v>
      </c>
    </row>
    <row r="790" customFormat="false" ht="14.25" hidden="false" customHeight="false" outlineLevel="0" collapsed="false">
      <c r="A790" s="28" t="n">
        <v>32562</v>
      </c>
      <c r="B790" s="28" t="s">
        <v>3247</v>
      </c>
      <c r="C790" s="29" t="s">
        <v>3239</v>
      </c>
      <c r="D790" s="30" t="s">
        <v>3240</v>
      </c>
      <c r="E790" s="28" t="n">
        <v>19</v>
      </c>
      <c r="F790" s="29" t="s">
        <v>3248</v>
      </c>
      <c r="G790" s="29" t="s">
        <v>2209</v>
      </c>
      <c r="H790" s="29" t="s">
        <v>3249</v>
      </c>
      <c r="I790" s="29" t="s">
        <v>43</v>
      </c>
      <c r="J790" s="30" t="str">
        <f aca="false">RIGHT(Table13[[#This Row],[PI_Phone]],8)</f>
        <v>NA</v>
      </c>
      <c r="K790" s="29" t="s">
        <v>43</v>
      </c>
      <c r="L790" s="30" t="s">
        <v>3243</v>
      </c>
      <c r="M790" s="31" t="n">
        <v>18</v>
      </c>
    </row>
    <row r="791" customFormat="false" ht="14.25" hidden="false" customHeight="false" outlineLevel="0" collapsed="false">
      <c r="A791" s="28" t="n">
        <v>32836</v>
      </c>
      <c r="B791" s="28" t="s">
        <v>3250</v>
      </c>
      <c r="C791" s="29" t="s">
        <v>3239</v>
      </c>
      <c r="D791" s="30" t="s">
        <v>3240</v>
      </c>
      <c r="E791" s="28" t="n">
        <v>19</v>
      </c>
      <c r="F791" s="29" t="s">
        <v>3241</v>
      </c>
      <c r="G791" s="29" t="s">
        <v>2209</v>
      </c>
      <c r="H791" s="29" t="s">
        <v>3251</v>
      </c>
      <c r="I791" s="29" t="s">
        <v>43</v>
      </c>
      <c r="J791" s="30" t="str">
        <f aca="false">RIGHT(Table13[[#This Row],[PI_Phone]],8)</f>
        <v>NA</v>
      </c>
      <c r="K791" s="29" t="s">
        <v>43</v>
      </c>
      <c r="L791" s="30" t="s">
        <v>3243</v>
      </c>
      <c r="M791" s="31" t="n">
        <v>18</v>
      </c>
    </row>
    <row r="792" customFormat="false" ht="14.25" hidden="false" customHeight="false" outlineLevel="0" collapsed="false">
      <c r="A792" s="28" t="n">
        <v>32894</v>
      </c>
      <c r="B792" s="28" t="s">
        <v>3252</v>
      </c>
      <c r="C792" s="29" t="s">
        <v>3239</v>
      </c>
      <c r="D792" s="30" t="s">
        <v>3240</v>
      </c>
      <c r="E792" s="28" t="n">
        <v>19</v>
      </c>
      <c r="F792" s="29" t="s">
        <v>3253</v>
      </c>
      <c r="G792" s="29" t="s">
        <v>3254</v>
      </c>
      <c r="H792" s="29" t="s">
        <v>3255</v>
      </c>
      <c r="I792" s="29" t="s">
        <v>3256</v>
      </c>
      <c r="J792" s="30" t="str">
        <f aca="false">RIGHT(Table13[[#This Row],[PI_Phone]],8)</f>
        <v>67193941</v>
      </c>
      <c r="K792" s="29" t="s">
        <v>3257</v>
      </c>
      <c r="L792" s="30" t="s">
        <v>3258</v>
      </c>
      <c r="M792" s="31" t="n">
        <v>1</v>
      </c>
    </row>
    <row r="793" customFormat="false" ht="14.25" hidden="false" customHeight="false" outlineLevel="0" collapsed="false">
      <c r="A793" s="28" t="n">
        <v>42206</v>
      </c>
      <c r="B793" s="28" t="s">
        <v>3259</v>
      </c>
      <c r="C793" s="29" t="s">
        <v>3239</v>
      </c>
      <c r="D793" s="30" t="s">
        <v>3240</v>
      </c>
      <c r="E793" s="28" t="n">
        <v>19</v>
      </c>
      <c r="F793" s="29" t="s">
        <v>3241</v>
      </c>
      <c r="G793" s="29" t="s">
        <v>2209</v>
      </c>
      <c r="H793" s="29" t="s">
        <v>3260</v>
      </c>
      <c r="I793" s="29" t="s">
        <v>43</v>
      </c>
      <c r="J793" s="30" t="str">
        <f aca="false">RIGHT(Table13[[#This Row],[PI_Phone]],8)</f>
        <v>NA</v>
      </c>
      <c r="K793" s="29" t="s">
        <v>43</v>
      </c>
      <c r="L793" s="30" t="s">
        <v>3243</v>
      </c>
      <c r="M793" s="31" t="n">
        <v>18</v>
      </c>
    </row>
    <row r="794" customFormat="false" ht="14.25" hidden="false" customHeight="false" outlineLevel="0" collapsed="false">
      <c r="A794" s="28" t="n">
        <v>48914</v>
      </c>
      <c r="B794" s="28" t="s">
        <v>3261</v>
      </c>
      <c r="C794" s="29" t="s">
        <v>3239</v>
      </c>
      <c r="D794" s="30" t="s">
        <v>3240</v>
      </c>
      <c r="E794" s="28" t="n">
        <v>19</v>
      </c>
      <c r="F794" s="29" t="s">
        <v>3248</v>
      </c>
      <c r="G794" s="29" t="s">
        <v>3262</v>
      </c>
      <c r="H794" s="29" t="s">
        <v>3263</v>
      </c>
      <c r="I794" s="29" t="s">
        <v>43</v>
      </c>
      <c r="J794" s="30" t="str">
        <f aca="false">RIGHT(Table13[[#This Row],[PI_Phone]],8)</f>
        <v>NA</v>
      </c>
      <c r="K794" s="29" t="s">
        <v>43</v>
      </c>
      <c r="L794" s="30" t="s">
        <v>3243</v>
      </c>
      <c r="M794" s="31" t="n">
        <v>18</v>
      </c>
    </row>
    <row r="795" customFormat="false" ht="14.25" hidden="false" customHeight="false" outlineLevel="0" collapsed="false">
      <c r="A795" s="28" t="n">
        <v>48922</v>
      </c>
      <c r="B795" s="28" t="s">
        <v>3264</v>
      </c>
      <c r="C795" s="29" t="s">
        <v>3239</v>
      </c>
      <c r="D795" s="30" t="s">
        <v>3240</v>
      </c>
      <c r="E795" s="28" t="n">
        <v>19</v>
      </c>
      <c r="F795" s="29" t="s">
        <v>3248</v>
      </c>
      <c r="G795" s="29" t="s">
        <v>3262</v>
      </c>
      <c r="H795" s="29" t="s">
        <v>3265</v>
      </c>
      <c r="I795" s="29" t="s">
        <v>43</v>
      </c>
      <c r="J795" s="30" t="str">
        <f aca="false">RIGHT(Table13[[#This Row],[PI_Phone]],8)</f>
        <v>NA</v>
      </c>
      <c r="K795" s="29" t="s">
        <v>43</v>
      </c>
      <c r="L795" s="30" t="s">
        <v>3243</v>
      </c>
      <c r="M795" s="31" t="n">
        <v>18</v>
      </c>
    </row>
    <row r="796" customFormat="false" ht="14.25" hidden="false" customHeight="false" outlineLevel="0" collapsed="false">
      <c r="A796" s="28" t="n">
        <v>52309</v>
      </c>
      <c r="B796" s="28" t="s">
        <v>3266</v>
      </c>
      <c r="C796" s="29" t="s">
        <v>3239</v>
      </c>
      <c r="D796" s="30" t="s">
        <v>3240</v>
      </c>
      <c r="E796" s="28" t="n">
        <v>19</v>
      </c>
      <c r="F796" s="29" t="s">
        <v>3267</v>
      </c>
      <c r="G796" s="29" t="s">
        <v>2209</v>
      </c>
      <c r="H796" s="29" t="s">
        <v>2210</v>
      </c>
      <c r="I796" s="29" t="s">
        <v>3268</v>
      </c>
      <c r="J796" s="30" t="str">
        <f aca="false">RIGHT(Table13[[#This Row],[PI_Phone]],8)</f>
        <v>20958943</v>
      </c>
      <c r="K796" s="29" t="s">
        <v>43</v>
      </c>
      <c r="L796" s="30" t="s">
        <v>3243</v>
      </c>
      <c r="M796" s="31" t="n">
        <v>18</v>
      </c>
    </row>
    <row r="797" customFormat="false" ht="14.25" hidden="false" customHeight="false" outlineLevel="0" collapsed="false">
      <c r="A797" s="28" t="n">
        <v>52774</v>
      </c>
      <c r="B797" s="28" t="s">
        <v>3269</v>
      </c>
      <c r="C797" s="29" t="s">
        <v>3239</v>
      </c>
      <c r="D797" s="30" t="s">
        <v>3240</v>
      </c>
      <c r="E797" s="28" t="n">
        <v>19</v>
      </c>
      <c r="F797" s="29" t="s">
        <v>3270</v>
      </c>
      <c r="G797" s="29" t="s">
        <v>3271</v>
      </c>
      <c r="H797" s="29" t="s">
        <v>3272</v>
      </c>
      <c r="I797" s="29" t="s">
        <v>43</v>
      </c>
      <c r="J797" s="30" t="str">
        <f aca="false">RIGHT(Table13[[#This Row],[PI_Phone]],8)</f>
        <v>NA</v>
      </c>
      <c r="K797" s="29" t="s">
        <v>43</v>
      </c>
      <c r="L797" s="30" t="s">
        <v>3273</v>
      </c>
      <c r="M797" s="31" t="n">
        <v>18</v>
      </c>
    </row>
    <row r="798" customFormat="false" ht="14.25" hidden="false" customHeight="false" outlineLevel="0" collapsed="false">
      <c r="A798" s="28" t="n">
        <v>54193</v>
      </c>
      <c r="B798" s="28" t="s">
        <v>3274</v>
      </c>
      <c r="C798" s="29" t="s">
        <v>3239</v>
      </c>
      <c r="D798" s="30" t="s">
        <v>3240</v>
      </c>
      <c r="E798" s="28" t="n">
        <v>19</v>
      </c>
      <c r="F798" s="29" t="s">
        <v>3267</v>
      </c>
      <c r="G798" s="29" t="s">
        <v>2209</v>
      </c>
      <c r="H798" s="29" t="s">
        <v>2214</v>
      </c>
      <c r="I798" s="29" t="s">
        <v>3268</v>
      </c>
      <c r="J798" s="30" t="str">
        <f aca="false">RIGHT(Table13[[#This Row],[PI_Phone]],8)</f>
        <v>20958943</v>
      </c>
      <c r="K798" s="29" t="s">
        <v>43</v>
      </c>
      <c r="L798" s="30" t="s">
        <v>3243</v>
      </c>
      <c r="M798" s="31" t="n">
        <v>18</v>
      </c>
    </row>
    <row r="799" customFormat="false" ht="14.25" hidden="false" customHeight="false" outlineLevel="0" collapsed="false">
      <c r="A799" s="28" t="n">
        <v>57278</v>
      </c>
      <c r="B799" s="28" t="s">
        <v>3275</v>
      </c>
      <c r="C799" s="29" t="s">
        <v>3239</v>
      </c>
      <c r="D799" s="30" t="s">
        <v>3240</v>
      </c>
      <c r="E799" s="28" t="n">
        <v>19</v>
      </c>
      <c r="F799" s="29" t="s">
        <v>3276</v>
      </c>
      <c r="G799" s="29" t="s">
        <v>3277</v>
      </c>
      <c r="H799" s="29" t="s">
        <v>3278</v>
      </c>
      <c r="I799" s="29" t="s">
        <v>43</v>
      </c>
      <c r="J799" s="30" t="str">
        <f aca="false">RIGHT(Table13[[#This Row],[PI_Phone]],8)</f>
        <v>NA</v>
      </c>
      <c r="K799" s="29" t="s">
        <v>43</v>
      </c>
      <c r="L799" s="30" t="s">
        <v>3273</v>
      </c>
      <c r="M799" s="31" t="n">
        <v>18</v>
      </c>
    </row>
    <row r="800" customFormat="false" ht="14.25" hidden="false" customHeight="false" outlineLevel="0" collapsed="false">
      <c r="A800" s="28" t="n">
        <v>58058</v>
      </c>
      <c r="B800" s="28" t="s">
        <v>3279</v>
      </c>
      <c r="C800" s="29" t="s">
        <v>3239</v>
      </c>
      <c r="D800" s="30" t="s">
        <v>3240</v>
      </c>
      <c r="E800" s="28" t="n">
        <v>19</v>
      </c>
      <c r="F800" s="29" t="s">
        <v>3280</v>
      </c>
      <c r="G800" s="29" t="s">
        <v>3277</v>
      </c>
      <c r="H800" s="29" t="s">
        <v>3281</v>
      </c>
      <c r="I800" s="29" t="s">
        <v>43</v>
      </c>
      <c r="J800" s="30" t="str">
        <f aca="false">RIGHT(Table13[[#This Row],[PI_Phone]],8)</f>
        <v>NA</v>
      </c>
      <c r="K800" s="29" t="s">
        <v>43</v>
      </c>
      <c r="L800" s="30" t="s">
        <v>3273</v>
      </c>
      <c r="M800" s="31" t="n">
        <v>18</v>
      </c>
    </row>
    <row r="801" customFormat="false" ht="14.25" hidden="false" customHeight="false" outlineLevel="0" collapsed="false">
      <c r="A801" s="28" t="n">
        <v>60171</v>
      </c>
      <c r="B801" s="28" t="s">
        <v>3282</v>
      </c>
      <c r="C801" s="29" t="s">
        <v>3239</v>
      </c>
      <c r="D801" s="30" t="s">
        <v>3240</v>
      </c>
      <c r="E801" s="28" t="n">
        <v>19</v>
      </c>
      <c r="F801" s="29" t="s">
        <v>3276</v>
      </c>
      <c r="G801" s="29" t="s">
        <v>3277</v>
      </c>
      <c r="H801" s="29" t="s">
        <v>3283</v>
      </c>
      <c r="I801" s="29" t="s">
        <v>43</v>
      </c>
      <c r="J801" s="30" t="str">
        <f aca="false">RIGHT(Table13[[#This Row],[PI_Phone]],8)</f>
        <v>NA</v>
      </c>
      <c r="K801" s="29" t="s">
        <v>43</v>
      </c>
      <c r="L801" s="30" t="s">
        <v>3273</v>
      </c>
      <c r="M801" s="31" t="n">
        <v>18</v>
      </c>
    </row>
    <row r="802" customFormat="false" ht="14.25" hidden="false" customHeight="false" outlineLevel="0" collapsed="false">
      <c r="A802" s="28" t="n">
        <v>63507</v>
      </c>
      <c r="B802" s="28" t="s">
        <v>3284</v>
      </c>
      <c r="C802" s="29" t="s">
        <v>3239</v>
      </c>
      <c r="D802" s="30" t="s">
        <v>3240</v>
      </c>
      <c r="E802" s="28" t="n">
        <v>19</v>
      </c>
      <c r="F802" s="29" t="s">
        <v>3280</v>
      </c>
      <c r="G802" s="29" t="s">
        <v>3285</v>
      </c>
      <c r="H802" s="29" t="s">
        <v>3286</v>
      </c>
      <c r="I802" s="29" t="s">
        <v>43</v>
      </c>
      <c r="J802" s="30" t="str">
        <f aca="false">RIGHT(Table13[[#This Row],[PI_Phone]],8)</f>
        <v>NA</v>
      </c>
      <c r="K802" s="29" t="s">
        <v>43</v>
      </c>
      <c r="L802" s="30" t="s">
        <v>3273</v>
      </c>
      <c r="M802" s="31" t="n">
        <v>18</v>
      </c>
    </row>
    <row r="803" customFormat="false" ht="14.25" hidden="false" customHeight="false" outlineLevel="0" collapsed="false">
      <c r="A803" s="28" t="n">
        <v>63545</v>
      </c>
      <c r="B803" s="28" t="s">
        <v>3287</v>
      </c>
      <c r="C803" s="29" t="s">
        <v>3239</v>
      </c>
      <c r="D803" s="30" t="s">
        <v>3240</v>
      </c>
      <c r="E803" s="28" t="n">
        <v>19</v>
      </c>
      <c r="F803" s="29" t="s">
        <v>3248</v>
      </c>
      <c r="G803" s="29" t="s">
        <v>3262</v>
      </c>
      <c r="H803" s="29" t="s">
        <v>3288</v>
      </c>
      <c r="I803" s="29" t="s">
        <v>43</v>
      </c>
      <c r="J803" s="30" t="str">
        <f aca="false">RIGHT(Table13[[#This Row],[PI_Phone]],8)</f>
        <v>NA</v>
      </c>
      <c r="K803" s="29" t="s">
        <v>43</v>
      </c>
      <c r="L803" s="30" t="s">
        <v>3273</v>
      </c>
      <c r="M803" s="31" t="n">
        <v>18</v>
      </c>
    </row>
    <row r="804" customFormat="false" ht="14.25" hidden="false" customHeight="false" outlineLevel="0" collapsed="false">
      <c r="A804" s="28" t="n">
        <v>76611</v>
      </c>
      <c r="B804" s="28" t="s">
        <v>3289</v>
      </c>
      <c r="C804" s="29" t="s">
        <v>3239</v>
      </c>
      <c r="D804" s="30" t="s">
        <v>3240</v>
      </c>
      <c r="E804" s="28" t="n">
        <v>19</v>
      </c>
      <c r="F804" s="29" t="s">
        <v>3276</v>
      </c>
      <c r="G804" s="29" t="s">
        <v>3285</v>
      </c>
      <c r="H804" s="29" t="s">
        <v>3290</v>
      </c>
      <c r="I804" s="29" t="s">
        <v>43</v>
      </c>
      <c r="J804" s="30" t="str">
        <f aca="false">RIGHT(Table13[[#This Row],[PI_Phone]],8)</f>
        <v>NA</v>
      </c>
      <c r="K804" s="29" t="s">
        <v>43</v>
      </c>
      <c r="L804" s="30" t="s">
        <v>3273</v>
      </c>
      <c r="M804" s="31" t="n">
        <v>18</v>
      </c>
    </row>
    <row r="805" customFormat="false" ht="14.25" hidden="false" customHeight="false" outlineLevel="0" collapsed="false">
      <c r="A805" s="28" t="n">
        <v>77236</v>
      </c>
      <c r="B805" s="28" t="s">
        <v>3291</v>
      </c>
      <c r="C805" s="29" t="s">
        <v>3239</v>
      </c>
      <c r="D805" s="30" t="s">
        <v>3240</v>
      </c>
      <c r="E805" s="28" t="n">
        <v>19</v>
      </c>
      <c r="F805" s="29" t="s">
        <v>3270</v>
      </c>
      <c r="G805" s="29" t="s">
        <v>3271</v>
      </c>
      <c r="H805" s="29" t="s">
        <v>3292</v>
      </c>
      <c r="I805" s="29" t="s">
        <v>3268</v>
      </c>
      <c r="J805" s="30" t="str">
        <f aca="false">RIGHT(Table13[[#This Row],[PI_Phone]],8)</f>
        <v>20958943</v>
      </c>
      <c r="K805" s="29" t="s">
        <v>43</v>
      </c>
      <c r="L805" s="30" t="s">
        <v>3243</v>
      </c>
      <c r="M805" s="31" t="n">
        <v>18</v>
      </c>
    </row>
    <row r="806" customFormat="false" ht="14.25" hidden="false" customHeight="false" outlineLevel="0" collapsed="false">
      <c r="A806" s="28" t="n">
        <v>14484</v>
      </c>
      <c r="B806" s="28" t="s">
        <v>3293</v>
      </c>
      <c r="C806" s="29" t="s">
        <v>3294</v>
      </c>
      <c r="D806" s="30" t="s">
        <v>3295</v>
      </c>
      <c r="E806" s="28" t="n">
        <v>3</v>
      </c>
      <c r="F806" s="29" t="s">
        <v>208</v>
      </c>
      <c r="G806" s="29" t="s">
        <v>3234</v>
      </c>
      <c r="H806" s="29" t="s">
        <v>3296</v>
      </c>
      <c r="I806" s="29" t="s">
        <v>3297</v>
      </c>
      <c r="J806" s="30" t="str">
        <f aca="false">RIGHT(Table13[[#This Row],[PI_Phone]],8)</f>
        <v>22665528</v>
      </c>
      <c r="K806" s="29" t="s">
        <v>3298</v>
      </c>
      <c r="L806" s="30" t="s">
        <v>3299</v>
      </c>
      <c r="M806" s="31" t="n">
        <v>1</v>
      </c>
    </row>
    <row r="807" customFormat="false" ht="14.25" hidden="false" customHeight="false" outlineLevel="0" collapsed="false">
      <c r="A807" s="28" t="n">
        <v>41835</v>
      </c>
      <c r="B807" s="28" t="s">
        <v>3300</v>
      </c>
      <c r="C807" s="29" t="s">
        <v>3294</v>
      </c>
      <c r="D807" s="30" t="s">
        <v>3295</v>
      </c>
      <c r="E807" s="28" t="n">
        <v>3</v>
      </c>
      <c r="F807" s="29" t="s">
        <v>141</v>
      </c>
      <c r="G807" s="29" t="s">
        <v>3301</v>
      </c>
      <c r="H807" s="29" t="s">
        <v>3302</v>
      </c>
      <c r="I807" s="29" t="s">
        <v>3303</v>
      </c>
      <c r="J807" s="30" t="str">
        <f aca="false">RIGHT(Table13[[#This Row],[PI_Phone]],8)</f>
        <v>87644272</v>
      </c>
      <c r="K807" s="29" t="s">
        <v>43</v>
      </c>
      <c r="L807" s="30" t="s">
        <v>3304</v>
      </c>
      <c r="M807" s="31" t="n">
        <v>1</v>
      </c>
    </row>
    <row r="808" customFormat="false" ht="14.25" hidden="false" customHeight="false" outlineLevel="0" collapsed="false">
      <c r="A808" s="28" t="n">
        <v>80391</v>
      </c>
      <c r="B808" s="28" t="s">
        <v>3305</v>
      </c>
      <c r="C808" s="29" t="s">
        <v>3306</v>
      </c>
      <c r="D808" s="30" t="s">
        <v>3307</v>
      </c>
      <c r="E808" s="28" t="n">
        <v>3</v>
      </c>
      <c r="F808" s="29" t="s">
        <v>3308</v>
      </c>
      <c r="G808" s="29" t="s">
        <v>3309</v>
      </c>
      <c r="H808" s="29" t="s">
        <v>3310</v>
      </c>
      <c r="I808" s="29" t="s">
        <v>3311</v>
      </c>
      <c r="J808" s="30" t="str">
        <f aca="false">RIGHT(Table13[[#This Row],[PI_Phone]],8)</f>
        <v>04709874</v>
      </c>
      <c r="K808" s="29" t="s">
        <v>43</v>
      </c>
      <c r="L808" s="30" t="s">
        <v>3312</v>
      </c>
      <c r="M808" s="31" t="n">
        <v>1</v>
      </c>
    </row>
    <row r="809" customFormat="false" ht="14.25" hidden="false" customHeight="false" outlineLevel="0" collapsed="false">
      <c r="A809" s="28" t="n">
        <v>1311</v>
      </c>
      <c r="B809" s="28" t="s">
        <v>3313</v>
      </c>
      <c r="C809" s="29" t="s">
        <v>3314</v>
      </c>
      <c r="D809" s="30" t="s">
        <v>3315</v>
      </c>
      <c r="E809" s="28" t="n">
        <v>6</v>
      </c>
      <c r="F809" s="29" t="s">
        <v>351</v>
      </c>
      <c r="G809" s="29" t="s">
        <v>3316</v>
      </c>
      <c r="H809" s="29" t="s">
        <v>3317</v>
      </c>
      <c r="I809" s="29" t="s">
        <v>3318</v>
      </c>
      <c r="J809" s="30" t="str">
        <f aca="false">RIGHT(Table13[[#This Row],[PI_Phone]],8)</f>
        <v>26856242</v>
      </c>
      <c r="K809" s="29" t="s">
        <v>3319</v>
      </c>
      <c r="L809" s="30" t="s">
        <v>3320</v>
      </c>
      <c r="M809" s="31" t="n">
        <v>2</v>
      </c>
    </row>
    <row r="810" customFormat="false" ht="14.25" hidden="false" customHeight="false" outlineLevel="0" collapsed="false">
      <c r="A810" s="28" t="n">
        <v>1978</v>
      </c>
      <c r="B810" s="28" t="s">
        <v>3321</v>
      </c>
      <c r="C810" s="29" t="s">
        <v>3314</v>
      </c>
      <c r="D810" s="30" t="s">
        <v>3315</v>
      </c>
      <c r="E810" s="28" t="n">
        <v>6</v>
      </c>
      <c r="F810" s="29" t="s">
        <v>3322</v>
      </c>
      <c r="G810" s="29" t="s">
        <v>43</v>
      </c>
      <c r="H810" s="29" t="s">
        <v>3323</v>
      </c>
      <c r="I810" s="29" t="s">
        <v>3324</v>
      </c>
      <c r="J810" s="30" t="str">
        <f aca="false">RIGHT(Table13[[#This Row],[PI_Phone]],8)</f>
        <v>26856242</v>
      </c>
      <c r="K810" s="29" t="s">
        <v>43</v>
      </c>
      <c r="L810" s="30" t="s">
        <v>3320</v>
      </c>
      <c r="M810" s="31" t="n">
        <v>2</v>
      </c>
    </row>
    <row r="811" customFormat="false" ht="14.25" hidden="false" customHeight="false" outlineLevel="0" collapsed="false">
      <c r="A811" s="28" t="n">
        <v>1979</v>
      </c>
      <c r="B811" s="28" t="s">
        <v>3325</v>
      </c>
      <c r="C811" s="29" t="s">
        <v>3314</v>
      </c>
      <c r="D811" s="30" t="s">
        <v>3315</v>
      </c>
      <c r="E811" s="28" t="n">
        <v>6</v>
      </c>
      <c r="F811" s="29" t="s">
        <v>3326</v>
      </c>
      <c r="G811" s="29" t="s">
        <v>3327</v>
      </c>
      <c r="H811" s="29" t="s">
        <v>3328</v>
      </c>
      <c r="I811" s="29" t="s">
        <v>3318</v>
      </c>
      <c r="J811" s="30" t="str">
        <f aca="false">RIGHT(Table13[[#This Row],[PI_Phone]],8)</f>
        <v>26856242</v>
      </c>
      <c r="K811" s="29" t="s">
        <v>3319</v>
      </c>
      <c r="L811" s="30" t="s">
        <v>3329</v>
      </c>
      <c r="M811" s="31" t="n">
        <v>4</v>
      </c>
    </row>
    <row r="812" customFormat="false" ht="14.25" hidden="false" customHeight="false" outlineLevel="0" collapsed="false">
      <c r="A812" s="28" t="n">
        <v>2349</v>
      </c>
      <c r="B812" s="28" t="s">
        <v>3330</v>
      </c>
      <c r="C812" s="29" t="s">
        <v>3314</v>
      </c>
      <c r="D812" s="30" t="s">
        <v>3315</v>
      </c>
      <c r="E812" s="28" t="n">
        <v>6</v>
      </c>
      <c r="F812" s="29" t="s">
        <v>351</v>
      </c>
      <c r="G812" s="29" t="s">
        <v>3316</v>
      </c>
      <c r="H812" s="29" t="s">
        <v>3331</v>
      </c>
      <c r="I812" s="29" t="s">
        <v>3318</v>
      </c>
      <c r="J812" s="30" t="str">
        <f aca="false">RIGHT(Table13[[#This Row],[PI_Phone]],8)</f>
        <v>26856242</v>
      </c>
      <c r="K812" s="29" t="s">
        <v>3319</v>
      </c>
      <c r="L812" s="30" t="s">
        <v>3329</v>
      </c>
      <c r="M812" s="31" t="n">
        <v>4</v>
      </c>
    </row>
    <row r="813" customFormat="false" ht="14.25" hidden="false" customHeight="false" outlineLevel="0" collapsed="false">
      <c r="A813" s="28" t="n">
        <v>2446</v>
      </c>
      <c r="B813" s="28" t="s">
        <v>3332</v>
      </c>
      <c r="C813" s="29" t="s">
        <v>3314</v>
      </c>
      <c r="D813" s="30" t="s">
        <v>3315</v>
      </c>
      <c r="E813" s="28" t="n">
        <v>6</v>
      </c>
      <c r="F813" s="29" t="s">
        <v>43</v>
      </c>
      <c r="G813" s="29" t="s">
        <v>43</v>
      </c>
      <c r="H813" s="29" t="s">
        <v>3333</v>
      </c>
      <c r="I813" s="29" t="s">
        <v>3318</v>
      </c>
      <c r="J813" s="30" t="str">
        <f aca="false">RIGHT(Table13[[#This Row],[PI_Phone]],8)</f>
        <v>26856242</v>
      </c>
      <c r="K813" s="29" t="s">
        <v>3319</v>
      </c>
      <c r="L813" s="30" t="s">
        <v>3329</v>
      </c>
      <c r="M813" s="31" t="n">
        <v>4</v>
      </c>
    </row>
    <row r="814" customFormat="false" ht="14.25" hidden="false" customHeight="false" outlineLevel="0" collapsed="false">
      <c r="A814" s="28" t="n">
        <v>3690</v>
      </c>
      <c r="B814" s="28" t="s">
        <v>3334</v>
      </c>
      <c r="C814" s="29" t="s">
        <v>3314</v>
      </c>
      <c r="D814" s="30" t="s">
        <v>3315</v>
      </c>
      <c r="E814" s="28" t="n">
        <v>6</v>
      </c>
      <c r="F814" s="29" t="s">
        <v>3335</v>
      </c>
      <c r="G814" s="29" t="s">
        <v>3336</v>
      </c>
      <c r="H814" s="29" t="s">
        <v>3337</v>
      </c>
      <c r="I814" s="29" t="s">
        <v>3318</v>
      </c>
      <c r="J814" s="30" t="str">
        <f aca="false">RIGHT(Table13[[#This Row],[PI_Phone]],8)</f>
        <v>26856242</v>
      </c>
      <c r="K814" s="29" t="s">
        <v>3319</v>
      </c>
      <c r="L814" s="30" t="s">
        <v>3329</v>
      </c>
      <c r="M814" s="31" t="n">
        <v>4</v>
      </c>
    </row>
    <row r="815" customFormat="false" ht="14.25" hidden="false" customHeight="false" outlineLevel="0" collapsed="false">
      <c r="A815" s="28" t="n">
        <v>45</v>
      </c>
      <c r="B815" s="28" t="s">
        <v>3338</v>
      </c>
      <c r="C815" s="29" t="s">
        <v>3339</v>
      </c>
      <c r="D815" s="30" t="s">
        <v>3340</v>
      </c>
      <c r="E815" s="28" t="n">
        <v>2</v>
      </c>
      <c r="F815" s="29" t="s">
        <v>607</v>
      </c>
      <c r="G815" s="29" t="s">
        <v>3341</v>
      </c>
      <c r="H815" s="29" t="s">
        <v>3342</v>
      </c>
      <c r="I815" s="29" t="s">
        <v>3343</v>
      </c>
      <c r="J815" s="30" t="str">
        <f aca="false">RIGHT(Table13[[#This Row],[PI_Phone]],8)</f>
        <v>26136204</v>
      </c>
      <c r="K815" s="29" t="s">
        <v>3344</v>
      </c>
      <c r="L815" s="30" t="s">
        <v>3345</v>
      </c>
      <c r="M815" s="31" t="n">
        <v>1</v>
      </c>
    </row>
    <row r="816" customFormat="false" ht="14.25" hidden="false" customHeight="false" outlineLevel="0" collapsed="false">
      <c r="A816" s="28" t="n">
        <v>838</v>
      </c>
      <c r="B816" s="28" t="s">
        <v>3346</v>
      </c>
      <c r="C816" s="29" t="s">
        <v>3339</v>
      </c>
      <c r="D816" s="30" t="s">
        <v>3340</v>
      </c>
      <c r="E816" s="28" t="n">
        <v>2</v>
      </c>
      <c r="F816" s="29" t="s">
        <v>1287</v>
      </c>
      <c r="G816" s="29" t="s">
        <v>3347</v>
      </c>
      <c r="H816" s="29" t="s">
        <v>3348</v>
      </c>
      <c r="I816" s="29" t="s">
        <v>3349</v>
      </c>
      <c r="J816" s="30" t="str">
        <f aca="false">RIGHT(Table13[[#This Row],[PI_Phone]],8)</f>
        <v>27331200</v>
      </c>
      <c r="K816" s="29" t="s">
        <v>3350</v>
      </c>
      <c r="L816" s="30" t="s">
        <v>3351</v>
      </c>
      <c r="M816" s="31" t="n">
        <v>1</v>
      </c>
    </row>
    <row r="817" customFormat="false" ht="14.25" hidden="false" customHeight="false" outlineLevel="0" collapsed="false">
      <c r="A817" s="28" t="n">
        <v>30805</v>
      </c>
      <c r="B817" s="28" t="s">
        <v>3352</v>
      </c>
      <c r="C817" s="29" t="s">
        <v>3353</v>
      </c>
      <c r="D817" s="30" t="s">
        <v>3354</v>
      </c>
      <c r="E817" s="28" t="n">
        <v>4</v>
      </c>
      <c r="F817" s="29" t="s">
        <v>351</v>
      </c>
      <c r="G817" s="29" t="s">
        <v>3355</v>
      </c>
      <c r="H817" s="29" t="s">
        <v>3356</v>
      </c>
      <c r="I817" s="29" t="s">
        <v>354</v>
      </c>
      <c r="J817" s="30" t="str">
        <f aca="false">RIGHT(Table13[[#This Row],[PI_Phone]],8)</f>
        <v>23969100</v>
      </c>
      <c r="K817" s="29" t="s">
        <v>3085</v>
      </c>
      <c r="L817" s="30" t="s">
        <v>3357</v>
      </c>
      <c r="M817" s="31" t="n">
        <v>3</v>
      </c>
    </row>
    <row r="818" customFormat="false" ht="14.25" hidden="false" customHeight="false" outlineLevel="0" collapsed="false">
      <c r="A818" s="28" t="n">
        <v>37291</v>
      </c>
      <c r="B818" s="28" t="s">
        <v>3358</v>
      </c>
      <c r="C818" s="29" t="s">
        <v>3353</v>
      </c>
      <c r="D818" s="30" t="s">
        <v>3354</v>
      </c>
      <c r="E818" s="28" t="n">
        <v>4</v>
      </c>
      <c r="F818" s="29" t="s">
        <v>351</v>
      </c>
      <c r="G818" s="29" t="s">
        <v>2637</v>
      </c>
      <c r="H818" s="29" t="s">
        <v>3359</v>
      </c>
      <c r="I818" s="29" t="s">
        <v>354</v>
      </c>
      <c r="J818" s="30" t="str">
        <f aca="false">RIGHT(Table13[[#This Row],[PI_Phone]],8)</f>
        <v>23969100</v>
      </c>
      <c r="K818" s="29" t="s">
        <v>3085</v>
      </c>
      <c r="L818" s="30" t="s">
        <v>3360</v>
      </c>
      <c r="M818" s="31" t="n">
        <v>3</v>
      </c>
    </row>
    <row r="819" customFormat="false" ht="14.25" hidden="false" customHeight="false" outlineLevel="0" collapsed="false">
      <c r="A819" s="28" t="n">
        <v>46471</v>
      </c>
      <c r="B819" s="28" t="s">
        <v>3361</v>
      </c>
      <c r="C819" s="29" t="s">
        <v>3362</v>
      </c>
      <c r="D819" s="30" t="s">
        <v>3363</v>
      </c>
      <c r="E819" s="28" t="n">
        <v>4</v>
      </c>
      <c r="F819" s="29" t="s">
        <v>3364</v>
      </c>
      <c r="G819" s="29" t="s">
        <v>3355</v>
      </c>
      <c r="H819" s="29" t="s">
        <v>3365</v>
      </c>
      <c r="I819" s="29" t="s">
        <v>3366</v>
      </c>
      <c r="J819" s="30" t="str">
        <f aca="false">RIGHT(Table13[[#This Row],[PI_Phone]],8)</f>
        <v>10229137</v>
      </c>
      <c r="K819" s="29" t="s">
        <v>3085</v>
      </c>
      <c r="L819" s="30" t="s">
        <v>3357</v>
      </c>
      <c r="M819" s="31" t="n">
        <v>3</v>
      </c>
    </row>
    <row r="820" customFormat="false" ht="14.25" hidden="false" customHeight="false" outlineLevel="0" collapsed="false">
      <c r="A820" s="28" t="n">
        <v>46575</v>
      </c>
      <c r="B820" s="28" t="s">
        <v>3367</v>
      </c>
      <c r="C820" s="29" t="s">
        <v>3353</v>
      </c>
      <c r="D820" s="30" t="s">
        <v>3354</v>
      </c>
      <c r="E820" s="28" t="n">
        <v>4</v>
      </c>
      <c r="F820" s="29" t="s">
        <v>3368</v>
      </c>
      <c r="G820" s="29" t="s">
        <v>3369</v>
      </c>
      <c r="H820" s="29" t="s">
        <v>3370</v>
      </c>
      <c r="I820" s="29" t="s">
        <v>3371</v>
      </c>
      <c r="J820" s="30" t="str">
        <f aca="false">RIGHT(Table13[[#This Row],[PI_Phone]],8)</f>
        <v>93137662</v>
      </c>
      <c r="K820" s="29" t="s">
        <v>3372</v>
      </c>
      <c r="L820" s="30" t="s">
        <v>3373</v>
      </c>
      <c r="M820" s="31" t="n">
        <v>1</v>
      </c>
    </row>
    <row r="821" customFormat="false" ht="14.25" hidden="false" customHeight="false" outlineLevel="0" collapsed="false">
      <c r="A821" s="28" t="n">
        <v>1044</v>
      </c>
      <c r="B821" s="28" t="s">
        <v>3374</v>
      </c>
      <c r="C821" s="29" t="s">
        <v>3375</v>
      </c>
      <c r="D821" s="30" t="s">
        <v>3376</v>
      </c>
      <c r="E821" s="28" t="n">
        <v>5</v>
      </c>
      <c r="F821" s="29" t="s">
        <v>3377</v>
      </c>
      <c r="G821" s="29" t="s">
        <v>2431</v>
      </c>
      <c r="H821" s="29" t="s">
        <v>3378</v>
      </c>
      <c r="I821" s="29" t="s">
        <v>3379</v>
      </c>
      <c r="J821" s="30" t="str">
        <f aca="false">RIGHT(Table13[[#This Row],[PI_Phone]],8)</f>
        <v>67678208</v>
      </c>
      <c r="K821" s="29" t="s">
        <v>3380</v>
      </c>
      <c r="L821" s="30" t="s">
        <v>3381</v>
      </c>
      <c r="M821" s="31" t="n">
        <v>4</v>
      </c>
    </row>
    <row r="822" customFormat="false" ht="14.25" hidden="false" customHeight="false" outlineLevel="0" collapsed="false">
      <c r="A822" s="28" t="n">
        <v>1874</v>
      </c>
      <c r="B822" s="28" t="s">
        <v>3382</v>
      </c>
      <c r="C822" s="29" t="s">
        <v>3375</v>
      </c>
      <c r="D822" s="30" t="s">
        <v>3376</v>
      </c>
      <c r="E822" s="28" t="n">
        <v>5</v>
      </c>
      <c r="F822" s="29" t="s">
        <v>3377</v>
      </c>
      <c r="G822" s="29" t="s">
        <v>3383</v>
      </c>
      <c r="H822" s="29" t="s">
        <v>2432</v>
      </c>
      <c r="I822" s="29" t="s">
        <v>3379</v>
      </c>
      <c r="J822" s="30" t="str">
        <f aca="false">RIGHT(Table13[[#This Row],[PI_Phone]],8)</f>
        <v>67678208</v>
      </c>
      <c r="K822" s="29" t="s">
        <v>3380</v>
      </c>
      <c r="L822" s="30" t="s">
        <v>3381</v>
      </c>
      <c r="M822" s="31" t="n">
        <v>4</v>
      </c>
    </row>
    <row r="823" customFormat="false" ht="14.25" hidden="false" customHeight="false" outlineLevel="0" collapsed="false">
      <c r="A823" s="28" t="n">
        <v>9502</v>
      </c>
      <c r="B823" s="28" t="s">
        <v>3384</v>
      </c>
      <c r="C823" s="29" t="s">
        <v>3375</v>
      </c>
      <c r="D823" s="30" t="s">
        <v>3376</v>
      </c>
      <c r="E823" s="28" t="n">
        <v>5</v>
      </c>
      <c r="F823" s="29" t="s">
        <v>3385</v>
      </c>
      <c r="G823" s="29" t="s">
        <v>1653</v>
      </c>
      <c r="H823" s="29" t="s">
        <v>3386</v>
      </c>
      <c r="I823" s="29" t="s">
        <v>3379</v>
      </c>
      <c r="J823" s="30" t="str">
        <f aca="false">RIGHT(Table13[[#This Row],[PI_Phone]],8)</f>
        <v>67678208</v>
      </c>
      <c r="K823" s="29" t="s">
        <v>2455</v>
      </c>
      <c r="L823" s="30" t="s">
        <v>3381</v>
      </c>
      <c r="M823" s="31" t="n">
        <v>4</v>
      </c>
    </row>
    <row r="824" customFormat="false" ht="14.25" hidden="false" customHeight="false" outlineLevel="0" collapsed="false">
      <c r="A824" s="28" t="n">
        <v>10270</v>
      </c>
      <c r="B824" s="28" t="s">
        <v>3387</v>
      </c>
      <c r="C824" s="29" t="s">
        <v>3375</v>
      </c>
      <c r="D824" s="30" t="s">
        <v>3376</v>
      </c>
      <c r="E824" s="28" t="n">
        <v>5</v>
      </c>
      <c r="F824" s="29" t="s">
        <v>3377</v>
      </c>
      <c r="G824" s="29" t="s">
        <v>3388</v>
      </c>
      <c r="H824" s="29" t="s">
        <v>3389</v>
      </c>
      <c r="I824" s="29" t="s">
        <v>3390</v>
      </c>
      <c r="J824" s="30" t="str">
        <f aca="false">RIGHT(Table13[[#This Row],[PI_Phone]],8)</f>
        <v>24067000</v>
      </c>
      <c r="K824" s="29" t="s">
        <v>1656</v>
      </c>
      <c r="L824" s="30" t="s">
        <v>3381</v>
      </c>
      <c r="M824" s="31" t="n">
        <v>4</v>
      </c>
    </row>
    <row r="825" customFormat="false" ht="14.25" hidden="false" customHeight="false" outlineLevel="0" collapsed="false">
      <c r="A825" s="28" t="n">
        <v>25684</v>
      </c>
      <c r="B825" s="28" t="s">
        <v>3391</v>
      </c>
      <c r="C825" s="29" t="s">
        <v>3375</v>
      </c>
      <c r="D825" s="30" t="s">
        <v>3376</v>
      </c>
      <c r="E825" s="28" t="n">
        <v>5</v>
      </c>
      <c r="F825" s="29" t="s">
        <v>1129</v>
      </c>
      <c r="G825" s="29" t="s">
        <v>3392</v>
      </c>
      <c r="H825" s="29" t="s">
        <v>3393</v>
      </c>
      <c r="I825" s="29" t="s">
        <v>3394</v>
      </c>
      <c r="J825" s="30" t="str">
        <f aca="false">RIGHT(Table13[[#This Row],[PI_Phone]],8)</f>
        <v>49635726</v>
      </c>
      <c r="K825" s="29" t="s">
        <v>43</v>
      </c>
      <c r="L825" s="30" t="s">
        <v>3395</v>
      </c>
      <c r="M825" s="31" t="n">
        <v>1</v>
      </c>
    </row>
    <row r="826" customFormat="false" ht="14.25" hidden="false" customHeight="false" outlineLevel="0" collapsed="false">
      <c r="A826" s="28" t="n">
        <v>54420</v>
      </c>
      <c r="B826" s="28" t="s">
        <v>3396</v>
      </c>
      <c r="C826" s="29" t="s">
        <v>3397</v>
      </c>
      <c r="D826" s="30" t="s">
        <v>3398</v>
      </c>
      <c r="E826" s="28" t="n">
        <v>2</v>
      </c>
      <c r="F826" s="29" t="s">
        <v>412</v>
      </c>
      <c r="G826" s="29" t="s">
        <v>2293</v>
      </c>
      <c r="H826" s="29" t="s">
        <v>3399</v>
      </c>
      <c r="I826" s="29" t="s">
        <v>3400</v>
      </c>
      <c r="J826" s="30" t="str">
        <f aca="false">RIGHT(Table13[[#This Row],[PI_Phone]],8)</f>
        <v>04761296</v>
      </c>
      <c r="K826" s="29" t="s">
        <v>43</v>
      </c>
      <c r="L826" s="30" t="s">
        <v>3401</v>
      </c>
      <c r="M826" s="31" t="n">
        <v>1</v>
      </c>
    </row>
    <row r="827" customFormat="false" ht="14.25" hidden="false" customHeight="false" outlineLevel="0" collapsed="false">
      <c r="A827" s="28" t="n">
        <v>54598</v>
      </c>
      <c r="B827" s="28" t="s">
        <v>3402</v>
      </c>
      <c r="C827" s="29" t="s">
        <v>3397</v>
      </c>
      <c r="D827" s="30" t="s">
        <v>3398</v>
      </c>
      <c r="E827" s="28" t="n">
        <v>2</v>
      </c>
      <c r="F827" s="29" t="s">
        <v>208</v>
      </c>
      <c r="G827" s="29" t="s">
        <v>3403</v>
      </c>
      <c r="H827" s="29" t="s">
        <v>3404</v>
      </c>
      <c r="I827" s="29" t="s">
        <v>3405</v>
      </c>
      <c r="J827" s="30" t="str">
        <f aca="false">RIGHT(Table13[[#This Row],[PI_Phone]],8)</f>
        <v>03030167</v>
      </c>
      <c r="K827" s="29" t="s">
        <v>43</v>
      </c>
      <c r="L827" s="30" t="s">
        <v>3406</v>
      </c>
      <c r="M827" s="31" t="n">
        <v>1</v>
      </c>
    </row>
    <row r="828" customFormat="false" ht="14.25" hidden="false" customHeight="false" outlineLevel="0" collapsed="false">
      <c r="A828" s="28" t="n">
        <v>15071</v>
      </c>
      <c r="B828" s="28" t="s">
        <v>3407</v>
      </c>
      <c r="C828" s="29" t="s">
        <v>3408</v>
      </c>
      <c r="D828" s="30" t="s">
        <v>3409</v>
      </c>
      <c r="E828" s="28" t="n">
        <v>4</v>
      </c>
      <c r="F828" s="29" t="s">
        <v>52</v>
      </c>
      <c r="G828" s="29" t="s">
        <v>1525</v>
      </c>
      <c r="H828" s="29" t="s">
        <v>3410</v>
      </c>
      <c r="I828" s="29" t="s">
        <v>3411</v>
      </c>
      <c r="J828" s="30" t="str">
        <f aca="false">RIGHT(Table13[[#This Row],[PI_Phone]],8)</f>
        <v>10164416</v>
      </c>
      <c r="K828" s="29" t="s">
        <v>3412</v>
      </c>
      <c r="L828" s="30" t="s">
        <v>3413</v>
      </c>
      <c r="M828" s="31" t="n">
        <v>2</v>
      </c>
    </row>
    <row r="829" customFormat="false" ht="14.25" hidden="false" customHeight="false" outlineLevel="0" collapsed="false">
      <c r="A829" s="28" t="n">
        <v>3973</v>
      </c>
      <c r="B829" s="28" t="s">
        <v>3414</v>
      </c>
      <c r="C829" s="29" t="s">
        <v>3408</v>
      </c>
      <c r="D829" s="30" t="s">
        <v>3409</v>
      </c>
      <c r="E829" s="28" t="n">
        <v>4</v>
      </c>
      <c r="F829" s="29" t="s">
        <v>412</v>
      </c>
      <c r="G829" s="29" t="s">
        <v>1525</v>
      </c>
      <c r="H829" s="29" t="s">
        <v>3415</v>
      </c>
      <c r="I829" s="29" t="s">
        <v>3416</v>
      </c>
      <c r="J829" s="30" t="str">
        <f aca="false">RIGHT(Table13[[#This Row],[PI_Phone]],8)</f>
        <v>26594440</v>
      </c>
      <c r="K829" s="29" t="s">
        <v>3417</v>
      </c>
      <c r="L829" s="30" t="s">
        <v>3418</v>
      </c>
      <c r="M829" s="31" t="n">
        <v>1</v>
      </c>
    </row>
    <row r="830" customFormat="false" ht="14.25" hidden="false" customHeight="false" outlineLevel="0" collapsed="false">
      <c r="A830" s="28" t="n">
        <v>6612</v>
      </c>
      <c r="B830" s="28" t="s">
        <v>3419</v>
      </c>
      <c r="C830" s="29" t="s">
        <v>3420</v>
      </c>
      <c r="D830" s="30" t="s">
        <v>3421</v>
      </c>
      <c r="E830" s="28" t="n">
        <v>4</v>
      </c>
      <c r="F830" s="29" t="s">
        <v>3422</v>
      </c>
      <c r="G830" s="29" t="s">
        <v>3423</v>
      </c>
      <c r="H830" s="29" t="s">
        <v>3424</v>
      </c>
      <c r="I830" s="29" t="s">
        <v>43</v>
      </c>
      <c r="J830" s="30" t="str">
        <f aca="false">RIGHT(Table13[[#This Row],[PI_Phone]],8)</f>
        <v>NA</v>
      </c>
      <c r="K830" s="29" t="s">
        <v>3417</v>
      </c>
      <c r="L830" s="30" t="s">
        <v>3425</v>
      </c>
      <c r="M830" s="31" t="n">
        <v>1</v>
      </c>
    </row>
    <row r="831" customFormat="false" ht="14.25" hidden="false" customHeight="false" outlineLevel="0" collapsed="false">
      <c r="A831" s="28" t="n">
        <v>45677</v>
      </c>
      <c r="B831" s="28" t="s">
        <v>3426</v>
      </c>
      <c r="C831" s="29" t="s">
        <v>3408</v>
      </c>
      <c r="D831" s="30" t="s">
        <v>3409</v>
      </c>
      <c r="E831" s="28" t="n">
        <v>4</v>
      </c>
      <c r="F831" s="29" t="s">
        <v>3427</v>
      </c>
      <c r="G831" s="29" t="s">
        <v>216</v>
      </c>
      <c r="H831" s="29" t="s">
        <v>3428</v>
      </c>
      <c r="I831" s="29" t="s">
        <v>3411</v>
      </c>
      <c r="J831" s="30" t="str">
        <f aca="false">RIGHT(Table13[[#This Row],[PI_Phone]],8)</f>
        <v>10164416</v>
      </c>
      <c r="K831" s="29" t="s">
        <v>3412</v>
      </c>
      <c r="L831" s="30" t="s">
        <v>3413</v>
      </c>
      <c r="M831" s="31" t="n">
        <v>2</v>
      </c>
    </row>
    <row r="832" customFormat="false" ht="14.25" hidden="false" customHeight="false" outlineLevel="0" collapsed="false">
      <c r="A832" s="28" t="n">
        <v>59037</v>
      </c>
      <c r="B832" s="28" t="s">
        <v>3429</v>
      </c>
      <c r="C832" s="29" t="s">
        <v>3430</v>
      </c>
      <c r="D832" s="30" t="s">
        <v>3431</v>
      </c>
      <c r="E832" s="28" t="n">
        <v>2</v>
      </c>
      <c r="F832" s="29" t="s">
        <v>3432</v>
      </c>
      <c r="G832" s="29" t="s">
        <v>3433</v>
      </c>
      <c r="H832" s="29" t="s">
        <v>3434</v>
      </c>
      <c r="I832" s="29" t="s">
        <v>3435</v>
      </c>
      <c r="J832" s="30" t="str">
        <f aca="false">RIGHT(Table13[[#This Row],[PI_Phone]],8)</f>
        <v>37292457</v>
      </c>
      <c r="K832" s="29" t="s">
        <v>43</v>
      </c>
      <c r="L832" s="30" t="s">
        <v>3436</v>
      </c>
      <c r="M832" s="31" t="n">
        <v>1</v>
      </c>
    </row>
    <row r="833" customFormat="false" ht="14.25" hidden="false" customHeight="false" outlineLevel="0" collapsed="false">
      <c r="A833" s="28" t="n">
        <v>59162</v>
      </c>
      <c r="B833" s="28" t="s">
        <v>3437</v>
      </c>
      <c r="C833" s="29" t="s">
        <v>3438</v>
      </c>
      <c r="D833" s="30" t="s">
        <v>3439</v>
      </c>
      <c r="E833" s="28" t="n">
        <v>2</v>
      </c>
      <c r="F833" s="29" t="s">
        <v>3432</v>
      </c>
      <c r="G833" s="29" t="s">
        <v>3433</v>
      </c>
      <c r="H833" s="29" t="s">
        <v>3440</v>
      </c>
      <c r="I833" s="29" t="s">
        <v>3435</v>
      </c>
      <c r="J833" s="30" t="str">
        <f aca="false">RIGHT(Table13[[#This Row],[PI_Phone]],8)</f>
        <v>37292457</v>
      </c>
      <c r="K833" s="29" t="s">
        <v>43</v>
      </c>
      <c r="L833" s="30" t="s">
        <v>3441</v>
      </c>
      <c r="M833" s="31" t="n">
        <v>1</v>
      </c>
    </row>
    <row r="834" customFormat="false" ht="14.25" hidden="false" customHeight="false" outlineLevel="0" collapsed="false">
      <c r="A834" s="28" t="n">
        <v>39918</v>
      </c>
      <c r="B834" s="28" t="s">
        <v>3442</v>
      </c>
      <c r="C834" s="29" t="s">
        <v>3443</v>
      </c>
      <c r="D834" s="30" t="s">
        <v>3444</v>
      </c>
      <c r="E834" s="28" t="n">
        <v>2</v>
      </c>
      <c r="F834" s="29" t="s">
        <v>3445</v>
      </c>
      <c r="G834" s="29" t="s">
        <v>3446</v>
      </c>
      <c r="H834" s="29" t="s">
        <v>3447</v>
      </c>
      <c r="I834" s="29" t="s">
        <v>3448</v>
      </c>
      <c r="J834" s="30" t="str">
        <f aca="false">RIGHT(Table13[[#This Row],[PI_Phone]],8)</f>
        <v>11213286</v>
      </c>
      <c r="K834" s="29" t="s">
        <v>43</v>
      </c>
      <c r="L834" s="30" t="s">
        <v>3449</v>
      </c>
      <c r="M834" s="31" t="n">
        <v>1</v>
      </c>
    </row>
    <row r="835" customFormat="false" ht="14.25" hidden="false" customHeight="false" outlineLevel="0" collapsed="false">
      <c r="A835" s="28" t="n">
        <v>52283</v>
      </c>
      <c r="B835" s="28" t="s">
        <v>3450</v>
      </c>
      <c r="C835" s="29" t="s">
        <v>3443</v>
      </c>
      <c r="D835" s="30" t="s">
        <v>3444</v>
      </c>
      <c r="E835" s="28" t="n">
        <v>2</v>
      </c>
      <c r="F835" s="29" t="s">
        <v>3451</v>
      </c>
      <c r="G835" s="29" t="s">
        <v>3452</v>
      </c>
      <c r="H835" s="29" t="s">
        <v>3453</v>
      </c>
      <c r="I835" s="29" t="s">
        <v>3448</v>
      </c>
      <c r="J835" s="30" t="str">
        <f aca="false">RIGHT(Table13[[#This Row],[PI_Phone]],8)</f>
        <v>11213286</v>
      </c>
      <c r="K835" s="29" t="s">
        <v>43</v>
      </c>
      <c r="L835" s="30" t="s">
        <v>3454</v>
      </c>
      <c r="M835" s="31" t="n">
        <v>1</v>
      </c>
    </row>
    <row r="836" customFormat="false" ht="14.25" hidden="false" customHeight="false" outlineLevel="0" collapsed="false">
      <c r="A836" s="28" t="n">
        <v>8275</v>
      </c>
      <c r="B836" s="28" t="s">
        <v>3455</v>
      </c>
      <c r="C836" s="29" t="s">
        <v>3456</v>
      </c>
      <c r="D836" s="30" t="s">
        <v>3457</v>
      </c>
      <c r="E836" s="28" t="n">
        <v>2</v>
      </c>
      <c r="F836" s="29" t="s">
        <v>3458</v>
      </c>
      <c r="G836" s="29" t="s">
        <v>3459</v>
      </c>
      <c r="H836" s="29" t="s">
        <v>3460</v>
      </c>
      <c r="I836" s="29" t="s">
        <v>3461</v>
      </c>
      <c r="J836" s="30" t="str">
        <f aca="false">RIGHT(Table13[[#This Row],[PI_Phone]],8)</f>
        <v>62536907</v>
      </c>
      <c r="K836" s="29" t="s">
        <v>2107</v>
      </c>
      <c r="L836" s="30" t="s">
        <v>3462</v>
      </c>
      <c r="M836" s="31" t="n">
        <v>1</v>
      </c>
    </row>
    <row r="837" customFormat="false" ht="14.25" hidden="false" customHeight="false" outlineLevel="0" collapsed="false">
      <c r="A837" s="28" t="n">
        <v>76233</v>
      </c>
      <c r="B837" s="28" t="s">
        <v>3463</v>
      </c>
      <c r="C837" s="29" t="s">
        <v>3456</v>
      </c>
      <c r="D837" s="30" t="s">
        <v>3457</v>
      </c>
      <c r="E837" s="28" t="n">
        <v>2</v>
      </c>
      <c r="F837" s="29" t="s">
        <v>141</v>
      </c>
      <c r="G837" s="29" t="s">
        <v>3464</v>
      </c>
      <c r="H837" s="29" t="s">
        <v>3465</v>
      </c>
      <c r="I837" s="29" t="s">
        <v>3461</v>
      </c>
      <c r="J837" s="30" t="str">
        <f aca="false">RIGHT(Table13[[#This Row],[PI_Phone]],8)</f>
        <v>62536907</v>
      </c>
      <c r="K837" s="29" t="s">
        <v>43</v>
      </c>
      <c r="L837" s="30" t="s">
        <v>3466</v>
      </c>
      <c r="M837" s="31" t="n">
        <v>1</v>
      </c>
    </row>
    <row r="838" customFormat="false" ht="14.25" hidden="false" customHeight="false" outlineLevel="0" collapsed="false">
      <c r="A838" s="28" t="n">
        <v>865</v>
      </c>
      <c r="B838" s="28" t="s">
        <v>3467</v>
      </c>
      <c r="C838" s="29" t="s">
        <v>3468</v>
      </c>
      <c r="D838" s="30" t="s">
        <v>3469</v>
      </c>
      <c r="E838" s="28" t="n">
        <v>40</v>
      </c>
      <c r="F838" s="29" t="s">
        <v>3470</v>
      </c>
      <c r="G838" s="29" t="s">
        <v>3471</v>
      </c>
      <c r="H838" s="29" t="s">
        <v>3472</v>
      </c>
      <c r="I838" s="29" t="s">
        <v>3473</v>
      </c>
      <c r="J838" s="30" t="str">
        <f aca="false">RIGHT(Table13[[#This Row],[PI_Phone]],8)</f>
        <v>66062112</v>
      </c>
      <c r="K838" s="29" t="s">
        <v>3474</v>
      </c>
      <c r="L838" s="30" t="s">
        <v>3475</v>
      </c>
      <c r="M838" s="31" t="n">
        <v>25</v>
      </c>
    </row>
    <row r="839" customFormat="false" ht="14.25" hidden="false" customHeight="false" outlineLevel="0" collapsed="false">
      <c r="A839" s="28" t="n">
        <v>874</v>
      </c>
      <c r="B839" s="28" t="s">
        <v>3476</v>
      </c>
      <c r="C839" s="29" t="s">
        <v>3468</v>
      </c>
      <c r="D839" s="30" t="s">
        <v>3469</v>
      </c>
      <c r="E839" s="28" t="n">
        <v>40</v>
      </c>
      <c r="F839" s="29" t="s">
        <v>3470</v>
      </c>
      <c r="G839" s="29" t="s">
        <v>3471</v>
      </c>
      <c r="H839" s="29" t="s">
        <v>3477</v>
      </c>
      <c r="I839" s="29" t="s">
        <v>3473</v>
      </c>
      <c r="J839" s="30" t="str">
        <f aca="false">RIGHT(Table13[[#This Row],[PI_Phone]],8)</f>
        <v>66062112</v>
      </c>
      <c r="K839" s="29" t="s">
        <v>3474</v>
      </c>
      <c r="L839" s="30" t="s">
        <v>3475</v>
      </c>
      <c r="M839" s="31" t="n">
        <v>25</v>
      </c>
    </row>
    <row r="840" customFormat="false" ht="14.25" hidden="false" customHeight="false" outlineLevel="0" collapsed="false">
      <c r="A840" s="28" t="n">
        <v>971</v>
      </c>
      <c r="B840" s="28" t="s">
        <v>3478</v>
      </c>
      <c r="C840" s="29" t="s">
        <v>3468</v>
      </c>
      <c r="D840" s="30" t="s">
        <v>3469</v>
      </c>
      <c r="E840" s="28" t="n">
        <v>40</v>
      </c>
      <c r="F840" s="29" t="s">
        <v>3470</v>
      </c>
      <c r="G840" s="29" t="s">
        <v>3471</v>
      </c>
      <c r="H840" s="29" t="s">
        <v>3479</v>
      </c>
      <c r="I840" s="29" t="s">
        <v>3473</v>
      </c>
      <c r="J840" s="30" t="str">
        <f aca="false">RIGHT(Table13[[#This Row],[PI_Phone]],8)</f>
        <v>66062112</v>
      </c>
      <c r="K840" s="29" t="s">
        <v>3474</v>
      </c>
      <c r="L840" s="30" t="s">
        <v>3475</v>
      </c>
      <c r="M840" s="31" t="n">
        <v>25</v>
      </c>
    </row>
    <row r="841" customFormat="false" ht="14.25" hidden="false" customHeight="false" outlineLevel="0" collapsed="false">
      <c r="A841" s="28" t="n">
        <v>975</v>
      </c>
      <c r="B841" s="28" t="s">
        <v>3480</v>
      </c>
      <c r="C841" s="29" t="s">
        <v>3468</v>
      </c>
      <c r="D841" s="30" t="s">
        <v>3469</v>
      </c>
      <c r="E841" s="28" t="n">
        <v>40</v>
      </c>
      <c r="F841" s="29" t="s">
        <v>3470</v>
      </c>
      <c r="G841" s="29" t="s">
        <v>3471</v>
      </c>
      <c r="H841" s="29" t="s">
        <v>3481</v>
      </c>
      <c r="I841" s="29" t="s">
        <v>3473</v>
      </c>
      <c r="J841" s="30" t="str">
        <f aca="false">RIGHT(Table13[[#This Row],[PI_Phone]],8)</f>
        <v>66062112</v>
      </c>
      <c r="K841" s="29" t="s">
        <v>3474</v>
      </c>
      <c r="L841" s="30" t="s">
        <v>3475</v>
      </c>
      <c r="M841" s="31" t="n">
        <v>25</v>
      </c>
    </row>
    <row r="842" customFormat="false" ht="14.25" hidden="false" customHeight="false" outlineLevel="0" collapsed="false">
      <c r="A842" s="28" t="n">
        <v>977</v>
      </c>
      <c r="B842" s="28" t="s">
        <v>3482</v>
      </c>
      <c r="C842" s="29" t="s">
        <v>3468</v>
      </c>
      <c r="D842" s="30" t="s">
        <v>3469</v>
      </c>
      <c r="E842" s="28" t="n">
        <v>40</v>
      </c>
      <c r="F842" s="29" t="s">
        <v>3483</v>
      </c>
      <c r="G842" s="29" t="s">
        <v>3471</v>
      </c>
      <c r="H842" s="29" t="s">
        <v>3484</v>
      </c>
      <c r="I842" s="29" t="s">
        <v>3485</v>
      </c>
      <c r="J842" s="30" t="str">
        <f aca="false">RIGHT(Table13[[#This Row],[PI_Phone]],8)</f>
        <v>66062112</v>
      </c>
      <c r="K842" s="29" t="s">
        <v>43</v>
      </c>
      <c r="L842" s="30" t="s">
        <v>3486</v>
      </c>
      <c r="M842" s="31" t="n">
        <v>15</v>
      </c>
    </row>
    <row r="843" customFormat="false" ht="14.25" hidden="false" customHeight="false" outlineLevel="0" collapsed="false">
      <c r="A843" s="28" t="n">
        <v>986</v>
      </c>
      <c r="B843" s="28" t="s">
        <v>3487</v>
      </c>
      <c r="C843" s="29" t="s">
        <v>3468</v>
      </c>
      <c r="D843" s="30" t="s">
        <v>3469</v>
      </c>
      <c r="E843" s="28" t="n">
        <v>40</v>
      </c>
      <c r="F843" s="29" t="s">
        <v>3470</v>
      </c>
      <c r="G843" s="29" t="s">
        <v>3471</v>
      </c>
      <c r="H843" s="29" t="s">
        <v>3477</v>
      </c>
      <c r="I843" s="29" t="s">
        <v>3473</v>
      </c>
      <c r="J843" s="30" t="str">
        <f aca="false">RIGHT(Table13[[#This Row],[PI_Phone]],8)</f>
        <v>66062112</v>
      </c>
      <c r="K843" s="29" t="s">
        <v>3474</v>
      </c>
      <c r="L843" s="30" t="s">
        <v>3475</v>
      </c>
      <c r="M843" s="31" t="n">
        <v>25</v>
      </c>
    </row>
    <row r="844" customFormat="false" ht="14.25" hidden="false" customHeight="false" outlineLevel="0" collapsed="false">
      <c r="A844" s="28" t="n">
        <v>994</v>
      </c>
      <c r="B844" s="28" t="s">
        <v>3488</v>
      </c>
      <c r="C844" s="29" t="s">
        <v>3468</v>
      </c>
      <c r="D844" s="30" t="s">
        <v>3469</v>
      </c>
      <c r="E844" s="28" t="n">
        <v>40</v>
      </c>
      <c r="F844" s="29" t="s">
        <v>3470</v>
      </c>
      <c r="G844" s="29" t="s">
        <v>3471</v>
      </c>
      <c r="H844" s="29" t="s">
        <v>3489</v>
      </c>
      <c r="I844" s="29" t="s">
        <v>3473</v>
      </c>
      <c r="J844" s="30" t="str">
        <f aca="false">RIGHT(Table13[[#This Row],[PI_Phone]],8)</f>
        <v>66062112</v>
      </c>
      <c r="K844" s="29" t="s">
        <v>3474</v>
      </c>
      <c r="L844" s="30" t="s">
        <v>3475</v>
      </c>
      <c r="M844" s="31" t="n">
        <v>25</v>
      </c>
    </row>
    <row r="845" customFormat="false" ht="14.25" hidden="false" customHeight="false" outlineLevel="0" collapsed="false">
      <c r="A845" s="28" t="n">
        <v>1008</v>
      </c>
      <c r="B845" s="28" t="s">
        <v>3490</v>
      </c>
      <c r="C845" s="29" t="s">
        <v>3468</v>
      </c>
      <c r="D845" s="30" t="s">
        <v>3469</v>
      </c>
      <c r="E845" s="28" t="n">
        <v>40</v>
      </c>
      <c r="F845" s="29" t="s">
        <v>3470</v>
      </c>
      <c r="G845" s="29" t="s">
        <v>3471</v>
      </c>
      <c r="H845" s="29" t="s">
        <v>3491</v>
      </c>
      <c r="I845" s="29" t="s">
        <v>3473</v>
      </c>
      <c r="J845" s="30" t="str">
        <f aca="false">RIGHT(Table13[[#This Row],[PI_Phone]],8)</f>
        <v>66062112</v>
      </c>
      <c r="K845" s="29" t="s">
        <v>3474</v>
      </c>
      <c r="L845" s="30" t="s">
        <v>3475</v>
      </c>
      <c r="M845" s="31" t="n">
        <v>25</v>
      </c>
    </row>
    <row r="846" customFormat="false" ht="14.25" hidden="false" customHeight="false" outlineLevel="0" collapsed="false">
      <c r="A846" s="28" t="n">
        <v>1161</v>
      </c>
      <c r="B846" s="28" t="s">
        <v>3492</v>
      </c>
      <c r="C846" s="29" t="s">
        <v>3468</v>
      </c>
      <c r="D846" s="30" t="s">
        <v>3469</v>
      </c>
      <c r="E846" s="28" t="n">
        <v>40</v>
      </c>
      <c r="F846" s="29" t="s">
        <v>3470</v>
      </c>
      <c r="G846" s="29" t="s">
        <v>3471</v>
      </c>
      <c r="H846" s="29" t="s">
        <v>3489</v>
      </c>
      <c r="I846" s="29" t="s">
        <v>3473</v>
      </c>
      <c r="J846" s="30" t="str">
        <f aca="false">RIGHT(Table13[[#This Row],[PI_Phone]],8)</f>
        <v>66062112</v>
      </c>
      <c r="K846" s="29" t="s">
        <v>3474</v>
      </c>
      <c r="L846" s="30" t="s">
        <v>3475</v>
      </c>
      <c r="M846" s="31" t="n">
        <v>25</v>
      </c>
    </row>
    <row r="847" customFormat="false" ht="14.25" hidden="false" customHeight="false" outlineLevel="0" collapsed="false">
      <c r="A847" s="28" t="n">
        <v>1181</v>
      </c>
      <c r="B847" s="28" t="s">
        <v>3493</v>
      </c>
      <c r="C847" s="29" t="s">
        <v>3468</v>
      </c>
      <c r="D847" s="30" t="s">
        <v>3469</v>
      </c>
      <c r="E847" s="28" t="n">
        <v>40</v>
      </c>
      <c r="F847" s="29" t="s">
        <v>3470</v>
      </c>
      <c r="G847" s="29" t="s">
        <v>3471</v>
      </c>
      <c r="H847" s="29" t="s">
        <v>3489</v>
      </c>
      <c r="I847" s="29" t="s">
        <v>3473</v>
      </c>
      <c r="J847" s="30" t="str">
        <f aca="false">RIGHT(Table13[[#This Row],[PI_Phone]],8)</f>
        <v>66062112</v>
      </c>
      <c r="K847" s="29" t="s">
        <v>3474</v>
      </c>
      <c r="L847" s="30" t="s">
        <v>3475</v>
      </c>
      <c r="M847" s="31" t="n">
        <v>25</v>
      </c>
    </row>
    <row r="848" customFormat="false" ht="14.25" hidden="false" customHeight="false" outlineLevel="0" collapsed="false">
      <c r="A848" s="28" t="n">
        <v>1183</v>
      </c>
      <c r="B848" s="28" t="s">
        <v>3494</v>
      </c>
      <c r="C848" s="29" t="s">
        <v>3468</v>
      </c>
      <c r="D848" s="30" t="s">
        <v>3469</v>
      </c>
      <c r="E848" s="28" t="n">
        <v>40</v>
      </c>
      <c r="F848" s="29" t="s">
        <v>3470</v>
      </c>
      <c r="G848" s="29" t="s">
        <v>3471</v>
      </c>
      <c r="H848" s="29" t="s">
        <v>3489</v>
      </c>
      <c r="I848" s="29" t="s">
        <v>3473</v>
      </c>
      <c r="J848" s="30" t="str">
        <f aca="false">RIGHT(Table13[[#This Row],[PI_Phone]],8)</f>
        <v>66062112</v>
      </c>
      <c r="K848" s="29" t="s">
        <v>3474</v>
      </c>
      <c r="L848" s="30" t="s">
        <v>3475</v>
      </c>
      <c r="M848" s="31" t="n">
        <v>25</v>
      </c>
    </row>
    <row r="849" customFormat="false" ht="14.25" hidden="false" customHeight="false" outlineLevel="0" collapsed="false">
      <c r="A849" s="28" t="n">
        <v>1341</v>
      </c>
      <c r="B849" s="28" t="s">
        <v>3495</v>
      </c>
      <c r="C849" s="29" t="s">
        <v>3468</v>
      </c>
      <c r="D849" s="30" t="s">
        <v>3469</v>
      </c>
      <c r="E849" s="28" t="n">
        <v>40</v>
      </c>
      <c r="F849" s="29" t="s">
        <v>3496</v>
      </c>
      <c r="G849" s="29" t="s">
        <v>43</v>
      </c>
      <c r="H849" s="29" t="s">
        <v>3497</v>
      </c>
      <c r="I849" s="29" t="s">
        <v>3498</v>
      </c>
      <c r="J849" s="30" t="str">
        <f aca="false">RIGHT(Table13[[#This Row],[PI_Phone]],8)</f>
        <v>66062111</v>
      </c>
      <c r="K849" s="29" t="s">
        <v>43</v>
      </c>
      <c r="L849" s="30" t="s">
        <v>3486</v>
      </c>
      <c r="M849" s="31" t="n">
        <v>15</v>
      </c>
    </row>
    <row r="850" customFormat="false" ht="14.25" hidden="false" customHeight="false" outlineLevel="0" collapsed="false">
      <c r="A850" s="28" t="n">
        <v>1354</v>
      </c>
      <c r="B850" s="28" t="s">
        <v>3499</v>
      </c>
      <c r="C850" s="29" t="s">
        <v>3468</v>
      </c>
      <c r="D850" s="30" t="s">
        <v>3469</v>
      </c>
      <c r="E850" s="28" t="n">
        <v>40</v>
      </c>
      <c r="F850" s="29" t="s">
        <v>3470</v>
      </c>
      <c r="G850" s="29" t="s">
        <v>3471</v>
      </c>
      <c r="H850" s="29" t="s">
        <v>3500</v>
      </c>
      <c r="I850" s="29" t="s">
        <v>3473</v>
      </c>
      <c r="J850" s="30" t="str">
        <f aca="false">RIGHT(Table13[[#This Row],[PI_Phone]],8)</f>
        <v>66062112</v>
      </c>
      <c r="K850" s="29" t="s">
        <v>3474</v>
      </c>
      <c r="L850" s="30" t="s">
        <v>3475</v>
      </c>
      <c r="M850" s="31" t="n">
        <v>25</v>
      </c>
    </row>
    <row r="851" customFormat="false" ht="14.25" hidden="false" customHeight="false" outlineLevel="0" collapsed="false">
      <c r="A851" s="28" t="n">
        <v>1410</v>
      </c>
      <c r="B851" s="28" t="s">
        <v>3501</v>
      </c>
      <c r="C851" s="29" t="s">
        <v>3468</v>
      </c>
      <c r="D851" s="30" t="s">
        <v>3469</v>
      </c>
      <c r="E851" s="28" t="n">
        <v>40</v>
      </c>
      <c r="F851" s="29" t="s">
        <v>3470</v>
      </c>
      <c r="G851" s="29" t="s">
        <v>3471</v>
      </c>
      <c r="H851" s="29" t="s">
        <v>3500</v>
      </c>
      <c r="I851" s="29" t="s">
        <v>3473</v>
      </c>
      <c r="J851" s="30" t="str">
        <f aca="false">RIGHT(Table13[[#This Row],[PI_Phone]],8)</f>
        <v>66062112</v>
      </c>
      <c r="K851" s="29" t="s">
        <v>3474</v>
      </c>
      <c r="L851" s="30" t="s">
        <v>3475</v>
      </c>
      <c r="M851" s="31" t="n">
        <v>25</v>
      </c>
    </row>
    <row r="852" customFormat="false" ht="14.25" hidden="false" customHeight="false" outlineLevel="0" collapsed="false">
      <c r="A852" s="28" t="n">
        <v>1487</v>
      </c>
      <c r="B852" s="28" t="s">
        <v>3502</v>
      </c>
      <c r="C852" s="29" t="s">
        <v>3468</v>
      </c>
      <c r="D852" s="30" t="s">
        <v>3469</v>
      </c>
      <c r="E852" s="28" t="n">
        <v>40</v>
      </c>
      <c r="F852" s="29" t="s">
        <v>3470</v>
      </c>
      <c r="G852" s="29" t="s">
        <v>3471</v>
      </c>
      <c r="H852" s="29" t="s">
        <v>3500</v>
      </c>
      <c r="I852" s="29" t="s">
        <v>3473</v>
      </c>
      <c r="J852" s="30" t="str">
        <f aca="false">RIGHT(Table13[[#This Row],[PI_Phone]],8)</f>
        <v>66062112</v>
      </c>
      <c r="K852" s="29" t="s">
        <v>3474</v>
      </c>
      <c r="L852" s="30" t="s">
        <v>3475</v>
      </c>
      <c r="M852" s="31" t="n">
        <v>25</v>
      </c>
    </row>
    <row r="853" customFormat="false" ht="14.25" hidden="false" customHeight="false" outlineLevel="0" collapsed="false">
      <c r="A853" s="28" t="n">
        <v>1488</v>
      </c>
      <c r="B853" s="28" t="s">
        <v>3503</v>
      </c>
      <c r="C853" s="29" t="s">
        <v>3468</v>
      </c>
      <c r="D853" s="30" t="s">
        <v>3469</v>
      </c>
      <c r="E853" s="28" t="n">
        <v>40</v>
      </c>
      <c r="F853" s="29" t="s">
        <v>3470</v>
      </c>
      <c r="G853" s="29" t="s">
        <v>3471</v>
      </c>
      <c r="H853" s="29" t="s">
        <v>3500</v>
      </c>
      <c r="I853" s="29" t="s">
        <v>3473</v>
      </c>
      <c r="J853" s="30" t="str">
        <f aca="false">RIGHT(Table13[[#This Row],[PI_Phone]],8)</f>
        <v>66062112</v>
      </c>
      <c r="K853" s="29" t="s">
        <v>3474</v>
      </c>
      <c r="L853" s="30" t="s">
        <v>3475</v>
      </c>
      <c r="M853" s="31" t="n">
        <v>25</v>
      </c>
    </row>
    <row r="854" customFormat="false" ht="14.25" hidden="false" customHeight="false" outlineLevel="0" collapsed="false">
      <c r="A854" s="28" t="n">
        <v>1534</v>
      </c>
      <c r="B854" s="28" t="s">
        <v>3504</v>
      </c>
      <c r="C854" s="29" t="s">
        <v>3468</v>
      </c>
      <c r="D854" s="30" t="s">
        <v>3469</v>
      </c>
      <c r="E854" s="28" t="n">
        <v>40</v>
      </c>
      <c r="F854" s="29" t="s">
        <v>3470</v>
      </c>
      <c r="G854" s="29" t="s">
        <v>3471</v>
      </c>
      <c r="H854" s="29" t="s">
        <v>3500</v>
      </c>
      <c r="I854" s="29" t="s">
        <v>3473</v>
      </c>
      <c r="J854" s="30" t="str">
        <f aca="false">RIGHT(Table13[[#This Row],[PI_Phone]],8)</f>
        <v>66062112</v>
      </c>
      <c r="K854" s="29" t="s">
        <v>3474</v>
      </c>
      <c r="L854" s="30" t="s">
        <v>3475</v>
      </c>
      <c r="M854" s="31" t="n">
        <v>25</v>
      </c>
    </row>
    <row r="855" customFormat="false" ht="14.25" hidden="false" customHeight="false" outlineLevel="0" collapsed="false">
      <c r="A855" s="28" t="n">
        <v>1620</v>
      </c>
      <c r="B855" s="28" t="s">
        <v>3505</v>
      </c>
      <c r="C855" s="29" t="s">
        <v>3468</v>
      </c>
      <c r="D855" s="30" t="s">
        <v>3469</v>
      </c>
      <c r="E855" s="28" t="n">
        <v>40</v>
      </c>
      <c r="F855" s="29" t="s">
        <v>3483</v>
      </c>
      <c r="G855" s="29" t="s">
        <v>3471</v>
      </c>
      <c r="H855" s="29" t="s">
        <v>3506</v>
      </c>
      <c r="I855" s="29" t="s">
        <v>3498</v>
      </c>
      <c r="J855" s="30" t="str">
        <f aca="false">RIGHT(Table13[[#This Row],[PI_Phone]],8)</f>
        <v>66062111</v>
      </c>
      <c r="K855" s="29" t="s">
        <v>43</v>
      </c>
      <c r="L855" s="30" t="s">
        <v>3486</v>
      </c>
      <c r="M855" s="31" t="n">
        <v>15</v>
      </c>
    </row>
    <row r="856" customFormat="false" ht="14.25" hidden="false" customHeight="false" outlineLevel="0" collapsed="false">
      <c r="A856" s="28" t="n">
        <v>1633</v>
      </c>
      <c r="B856" s="28" t="s">
        <v>3507</v>
      </c>
      <c r="C856" s="29" t="s">
        <v>3468</v>
      </c>
      <c r="D856" s="30" t="s">
        <v>3469</v>
      </c>
      <c r="E856" s="28" t="n">
        <v>40</v>
      </c>
      <c r="F856" s="29" t="s">
        <v>3470</v>
      </c>
      <c r="G856" s="29" t="s">
        <v>3471</v>
      </c>
      <c r="H856" s="29" t="s">
        <v>3500</v>
      </c>
      <c r="I856" s="29" t="s">
        <v>3473</v>
      </c>
      <c r="J856" s="30" t="str">
        <f aca="false">RIGHT(Table13[[#This Row],[PI_Phone]],8)</f>
        <v>66062112</v>
      </c>
      <c r="K856" s="29" t="s">
        <v>3474</v>
      </c>
      <c r="L856" s="30" t="s">
        <v>3475</v>
      </c>
      <c r="M856" s="31" t="n">
        <v>25</v>
      </c>
    </row>
    <row r="857" customFormat="false" ht="14.25" hidden="false" customHeight="false" outlineLevel="0" collapsed="false">
      <c r="A857" s="28" t="n">
        <v>1691</v>
      </c>
      <c r="B857" s="28" t="s">
        <v>3508</v>
      </c>
      <c r="C857" s="29" t="s">
        <v>3468</v>
      </c>
      <c r="D857" s="30" t="s">
        <v>3469</v>
      </c>
      <c r="E857" s="28" t="n">
        <v>40</v>
      </c>
      <c r="F857" s="29" t="s">
        <v>3483</v>
      </c>
      <c r="G857" s="29" t="s">
        <v>3471</v>
      </c>
      <c r="H857" s="29" t="s">
        <v>3509</v>
      </c>
      <c r="I857" s="29" t="s">
        <v>3498</v>
      </c>
      <c r="J857" s="30" t="str">
        <f aca="false">RIGHT(Table13[[#This Row],[PI_Phone]],8)</f>
        <v>66062111</v>
      </c>
      <c r="K857" s="29" t="s">
        <v>43</v>
      </c>
      <c r="L857" s="30" t="s">
        <v>3486</v>
      </c>
      <c r="M857" s="31" t="n">
        <v>15</v>
      </c>
    </row>
    <row r="858" customFormat="false" ht="14.25" hidden="false" customHeight="false" outlineLevel="0" collapsed="false">
      <c r="A858" s="28" t="n">
        <v>1732</v>
      </c>
      <c r="B858" s="28" t="s">
        <v>3510</v>
      </c>
      <c r="C858" s="29" t="s">
        <v>3468</v>
      </c>
      <c r="D858" s="30" t="s">
        <v>3469</v>
      </c>
      <c r="E858" s="28" t="n">
        <v>40</v>
      </c>
      <c r="F858" s="29" t="s">
        <v>3470</v>
      </c>
      <c r="G858" s="29" t="s">
        <v>3471</v>
      </c>
      <c r="H858" s="29" t="s">
        <v>3511</v>
      </c>
      <c r="I858" s="29" t="s">
        <v>3473</v>
      </c>
      <c r="J858" s="30" t="str">
        <f aca="false">RIGHT(Table13[[#This Row],[PI_Phone]],8)</f>
        <v>66062112</v>
      </c>
      <c r="K858" s="29" t="s">
        <v>3474</v>
      </c>
      <c r="L858" s="30" t="s">
        <v>3475</v>
      </c>
      <c r="M858" s="31" t="n">
        <v>25</v>
      </c>
    </row>
    <row r="859" customFormat="false" ht="14.25" hidden="false" customHeight="false" outlineLevel="0" collapsed="false">
      <c r="A859" s="28" t="n">
        <v>1751</v>
      </c>
      <c r="B859" s="28" t="s">
        <v>3512</v>
      </c>
      <c r="C859" s="29" t="s">
        <v>3468</v>
      </c>
      <c r="D859" s="30" t="s">
        <v>3469</v>
      </c>
      <c r="E859" s="28" t="n">
        <v>40</v>
      </c>
      <c r="F859" s="29" t="s">
        <v>3483</v>
      </c>
      <c r="G859" s="29" t="s">
        <v>3471</v>
      </c>
      <c r="H859" s="29" t="s">
        <v>3513</v>
      </c>
      <c r="I859" s="29" t="s">
        <v>3498</v>
      </c>
      <c r="J859" s="30" t="str">
        <f aca="false">RIGHT(Table13[[#This Row],[PI_Phone]],8)</f>
        <v>66062111</v>
      </c>
      <c r="K859" s="29" t="s">
        <v>43</v>
      </c>
      <c r="L859" s="30" t="s">
        <v>3486</v>
      </c>
      <c r="M859" s="31" t="n">
        <v>15</v>
      </c>
    </row>
    <row r="860" customFormat="false" ht="14.25" hidden="false" customHeight="false" outlineLevel="0" collapsed="false">
      <c r="A860" s="28" t="n">
        <v>1753</v>
      </c>
      <c r="B860" s="28" t="s">
        <v>3514</v>
      </c>
      <c r="C860" s="29" t="s">
        <v>3468</v>
      </c>
      <c r="D860" s="30" t="s">
        <v>3469</v>
      </c>
      <c r="E860" s="28" t="n">
        <v>40</v>
      </c>
      <c r="F860" s="29" t="s">
        <v>3483</v>
      </c>
      <c r="G860" s="29" t="s">
        <v>3471</v>
      </c>
      <c r="H860" s="29" t="s">
        <v>3515</v>
      </c>
      <c r="I860" s="29" t="s">
        <v>3498</v>
      </c>
      <c r="J860" s="30" t="str">
        <f aca="false">RIGHT(Table13[[#This Row],[PI_Phone]],8)</f>
        <v>66062111</v>
      </c>
      <c r="K860" s="29" t="s">
        <v>43</v>
      </c>
      <c r="L860" s="30" t="s">
        <v>3486</v>
      </c>
      <c r="M860" s="31" t="n">
        <v>15</v>
      </c>
    </row>
    <row r="861" customFormat="false" ht="14.25" hidden="false" customHeight="false" outlineLevel="0" collapsed="false">
      <c r="A861" s="28" t="n">
        <v>1929</v>
      </c>
      <c r="B861" s="28" t="s">
        <v>3516</v>
      </c>
      <c r="C861" s="29" t="s">
        <v>3468</v>
      </c>
      <c r="D861" s="30" t="s">
        <v>3469</v>
      </c>
      <c r="E861" s="28" t="n">
        <v>40</v>
      </c>
      <c r="F861" s="29" t="s">
        <v>3470</v>
      </c>
      <c r="G861" s="29" t="s">
        <v>3471</v>
      </c>
      <c r="H861" s="29" t="s">
        <v>3511</v>
      </c>
      <c r="I861" s="29" t="s">
        <v>3473</v>
      </c>
      <c r="J861" s="30" t="str">
        <f aca="false">RIGHT(Table13[[#This Row],[PI_Phone]],8)</f>
        <v>66062112</v>
      </c>
      <c r="K861" s="29" t="s">
        <v>3474</v>
      </c>
      <c r="L861" s="30" t="s">
        <v>3475</v>
      </c>
      <c r="M861" s="31" t="n">
        <v>25</v>
      </c>
    </row>
    <row r="862" customFormat="false" ht="14.25" hidden="false" customHeight="false" outlineLevel="0" collapsed="false">
      <c r="A862" s="28" t="n">
        <v>1944</v>
      </c>
      <c r="B862" s="28" t="s">
        <v>3517</v>
      </c>
      <c r="C862" s="29" t="s">
        <v>3468</v>
      </c>
      <c r="D862" s="30" t="s">
        <v>3469</v>
      </c>
      <c r="E862" s="28" t="n">
        <v>40</v>
      </c>
      <c r="F862" s="29" t="s">
        <v>3470</v>
      </c>
      <c r="G862" s="29" t="s">
        <v>3471</v>
      </c>
      <c r="H862" s="29" t="s">
        <v>3511</v>
      </c>
      <c r="I862" s="29" t="s">
        <v>3473</v>
      </c>
      <c r="J862" s="30" t="str">
        <f aca="false">RIGHT(Table13[[#This Row],[PI_Phone]],8)</f>
        <v>66062112</v>
      </c>
      <c r="K862" s="29" t="s">
        <v>3474</v>
      </c>
      <c r="L862" s="30" t="s">
        <v>3475</v>
      </c>
      <c r="M862" s="31" t="n">
        <v>25</v>
      </c>
    </row>
    <row r="863" customFormat="false" ht="14.25" hidden="false" customHeight="false" outlineLevel="0" collapsed="false">
      <c r="A863" s="28" t="n">
        <v>2065</v>
      </c>
      <c r="B863" s="28" t="s">
        <v>3518</v>
      </c>
      <c r="C863" s="29" t="s">
        <v>3468</v>
      </c>
      <c r="D863" s="30" t="s">
        <v>3469</v>
      </c>
      <c r="E863" s="28" t="n">
        <v>40</v>
      </c>
      <c r="F863" s="29" t="s">
        <v>3470</v>
      </c>
      <c r="G863" s="29" t="s">
        <v>3471</v>
      </c>
      <c r="H863" s="29" t="s">
        <v>3519</v>
      </c>
      <c r="I863" s="29" t="s">
        <v>3473</v>
      </c>
      <c r="J863" s="30" t="str">
        <f aca="false">RIGHT(Table13[[#This Row],[PI_Phone]],8)</f>
        <v>66062112</v>
      </c>
      <c r="K863" s="29" t="s">
        <v>3474</v>
      </c>
      <c r="L863" s="30" t="s">
        <v>3475</v>
      </c>
      <c r="M863" s="31" t="n">
        <v>25</v>
      </c>
    </row>
    <row r="864" customFormat="false" ht="14.25" hidden="false" customHeight="false" outlineLevel="0" collapsed="false">
      <c r="A864" s="28" t="n">
        <v>2086</v>
      </c>
      <c r="B864" s="28" t="s">
        <v>3520</v>
      </c>
      <c r="C864" s="29" t="s">
        <v>3468</v>
      </c>
      <c r="D864" s="30" t="s">
        <v>3469</v>
      </c>
      <c r="E864" s="28" t="n">
        <v>40</v>
      </c>
      <c r="F864" s="29" t="s">
        <v>3521</v>
      </c>
      <c r="G864" s="29" t="s">
        <v>3471</v>
      </c>
      <c r="H864" s="29" t="s">
        <v>3522</v>
      </c>
      <c r="I864" s="29" t="s">
        <v>3498</v>
      </c>
      <c r="J864" s="30" t="str">
        <f aca="false">RIGHT(Table13[[#This Row],[PI_Phone]],8)</f>
        <v>66062111</v>
      </c>
      <c r="K864" s="29" t="s">
        <v>43</v>
      </c>
      <c r="L864" s="30" t="s">
        <v>3486</v>
      </c>
      <c r="M864" s="31" t="n">
        <v>15</v>
      </c>
    </row>
    <row r="865" customFormat="false" ht="14.25" hidden="false" customHeight="false" outlineLevel="0" collapsed="false">
      <c r="A865" s="28" t="n">
        <v>2117</v>
      </c>
      <c r="B865" s="28" t="s">
        <v>3523</v>
      </c>
      <c r="C865" s="29" t="s">
        <v>3468</v>
      </c>
      <c r="D865" s="30" t="s">
        <v>3469</v>
      </c>
      <c r="E865" s="28" t="n">
        <v>40</v>
      </c>
      <c r="F865" s="29" t="s">
        <v>3483</v>
      </c>
      <c r="G865" s="29" t="s">
        <v>3471</v>
      </c>
      <c r="H865" s="29" t="s">
        <v>3524</v>
      </c>
      <c r="I865" s="29" t="s">
        <v>3498</v>
      </c>
      <c r="J865" s="30" t="str">
        <f aca="false">RIGHT(Table13[[#This Row],[PI_Phone]],8)</f>
        <v>66062111</v>
      </c>
      <c r="K865" s="29" t="s">
        <v>43</v>
      </c>
      <c r="L865" s="30" t="s">
        <v>3486</v>
      </c>
      <c r="M865" s="31" t="n">
        <v>15</v>
      </c>
    </row>
    <row r="866" customFormat="false" ht="14.25" hidden="false" customHeight="false" outlineLevel="0" collapsed="false">
      <c r="A866" s="28" t="n">
        <v>2237</v>
      </c>
      <c r="B866" s="28" t="s">
        <v>3525</v>
      </c>
      <c r="C866" s="29" t="s">
        <v>3468</v>
      </c>
      <c r="D866" s="30" t="s">
        <v>3469</v>
      </c>
      <c r="E866" s="28" t="n">
        <v>40</v>
      </c>
      <c r="F866" s="29" t="s">
        <v>3483</v>
      </c>
      <c r="G866" s="29" t="s">
        <v>3471</v>
      </c>
      <c r="H866" s="29" t="s">
        <v>3526</v>
      </c>
      <c r="I866" s="29" t="s">
        <v>3498</v>
      </c>
      <c r="J866" s="30" t="str">
        <f aca="false">RIGHT(Table13[[#This Row],[PI_Phone]],8)</f>
        <v>66062111</v>
      </c>
      <c r="K866" s="29" t="s">
        <v>43</v>
      </c>
      <c r="L866" s="30" t="s">
        <v>3486</v>
      </c>
      <c r="M866" s="31" t="n">
        <v>15</v>
      </c>
    </row>
    <row r="867" customFormat="false" ht="14.25" hidden="false" customHeight="false" outlineLevel="0" collapsed="false">
      <c r="A867" s="28" t="n">
        <v>2243</v>
      </c>
      <c r="B867" s="28" t="s">
        <v>3527</v>
      </c>
      <c r="C867" s="29" t="s">
        <v>3468</v>
      </c>
      <c r="D867" s="30" t="s">
        <v>3469</v>
      </c>
      <c r="E867" s="28" t="n">
        <v>40</v>
      </c>
      <c r="F867" s="29" t="s">
        <v>3470</v>
      </c>
      <c r="G867" s="29" t="s">
        <v>3471</v>
      </c>
      <c r="H867" s="29" t="s">
        <v>3528</v>
      </c>
      <c r="I867" s="29" t="s">
        <v>3473</v>
      </c>
      <c r="J867" s="30" t="str">
        <f aca="false">RIGHT(Table13[[#This Row],[PI_Phone]],8)</f>
        <v>66062112</v>
      </c>
      <c r="K867" s="29" t="s">
        <v>3474</v>
      </c>
      <c r="L867" s="30" t="s">
        <v>3475</v>
      </c>
      <c r="M867" s="31" t="n">
        <v>25</v>
      </c>
    </row>
    <row r="868" customFormat="false" ht="14.25" hidden="false" customHeight="false" outlineLevel="0" collapsed="false">
      <c r="A868" s="28" t="n">
        <v>2245</v>
      </c>
      <c r="B868" s="28" t="s">
        <v>3529</v>
      </c>
      <c r="C868" s="29" t="s">
        <v>3468</v>
      </c>
      <c r="D868" s="30" t="s">
        <v>3469</v>
      </c>
      <c r="E868" s="28" t="n">
        <v>40</v>
      </c>
      <c r="F868" s="29" t="s">
        <v>3470</v>
      </c>
      <c r="G868" s="29" t="s">
        <v>3471</v>
      </c>
      <c r="H868" s="29" t="s">
        <v>3530</v>
      </c>
      <c r="I868" s="29" t="s">
        <v>3473</v>
      </c>
      <c r="J868" s="30" t="str">
        <f aca="false">RIGHT(Table13[[#This Row],[PI_Phone]],8)</f>
        <v>66062112</v>
      </c>
      <c r="K868" s="29" t="s">
        <v>3474</v>
      </c>
      <c r="L868" s="30" t="s">
        <v>3475</v>
      </c>
      <c r="M868" s="31" t="n">
        <v>25</v>
      </c>
    </row>
    <row r="869" customFormat="false" ht="14.25" hidden="false" customHeight="false" outlineLevel="0" collapsed="false">
      <c r="A869" s="28" t="n">
        <v>2248</v>
      </c>
      <c r="B869" s="28" t="s">
        <v>3531</v>
      </c>
      <c r="C869" s="29" t="s">
        <v>3468</v>
      </c>
      <c r="D869" s="30" t="s">
        <v>3469</v>
      </c>
      <c r="E869" s="28" t="n">
        <v>40</v>
      </c>
      <c r="F869" s="29" t="s">
        <v>3470</v>
      </c>
      <c r="G869" s="29" t="s">
        <v>3471</v>
      </c>
      <c r="H869" s="29" t="s">
        <v>3532</v>
      </c>
      <c r="I869" s="29" t="s">
        <v>3473</v>
      </c>
      <c r="J869" s="30" t="str">
        <f aca="false">RIGHT(Table13[[#This Row],[PI_Phone]],8)</f>
        <v>66062112</v>
      </c>
      <c r="K869" s="29" t="s">
        <v>3474</v>
      </c>
      <c r="L869" s="30" t="s">
        <v>3475</v>
      </c>
      <c r="M869" s="31" t="n">
        <v>25</v>
      </c>
    </row>
    <row r="870" customFormat="false" ht="14.25" hidden="false" customHeight="false" outlineLevel="0" collapsed="false">
      <c r="A870" s="28" t="n">
        <v>2374</v>
      </c>
      <c r="B870" s="28" t="s">
        <v>3533</v>
      </c>
      <c r="C870" s="29" t="s">
        <v>3468</v>
      </c>
      <c r="D870" s="30" t="s">
        <v>3469</v>
      </c>
      <c r="E870" s="28" t="n">
        <v>40</v>
      </c>
      <c r="F870" s="29" t="s">
        <v>3483</v>
      </c>
      <c r="G870" s="29" t="s">
        <v>3471</v>
      </c>
      <c r="H870" s="29" t="s">
        <v>3526</v>
      </c>
      <c r="I870" s="29" t="s">
        <v>3498</v>
      </c>
      <c r="J870" s="30" t="str">
        <f aca="false">RIGHT(Table13[[#This Row],[PI_Phone]],8)</f>
        <v>66062111</v>
      </c>
      <c r="K870" s="29" t="s">
        <v>43</v>
      </c>
      <c r="L870" s="30" t="s">
        <v>3486</v>
      </c>
      <c r="M870" s="31" t="n">
        <v>15</v>
      </c>
    </row>
    <row r="871" customFormat="false" ht="14.25" hidden="false" customHeight="false" outlineLevel="0" collapsed="false">
      <c r="A871" s="28" t="n">
        <v>2376</v>
      </c>
      <c r="B871" s="28" t="s">
        <v>3534</v>
      </c>
      <c r="C871" s="29" t="s">
        <v>3468</v>
      </c>
      <c r="D871" s="30" t="s">
        <v>3469</v>
      </c>
      <c r="E871" s="28" t="n">
        <v>40</v>
      </c>
      <c r="F871" s="29" t="s">
        <v>3470</v>
      </c>
      <c r="G871" s="29" t="s">
        <v>3471</v>
      </c>
      <c r="H871" s="29" t="s">
        <v>3535</v>
      </c>
      <c r="I871" s="29" t="s">
        <v>3473</v>
      </c>
      <c r="J871" s="30" t="str">
        <f aca="false">RIGHT(Table13[[#This Row],[PI_Phone]],8)</f>
        <v>66062112</v>
      </c>
      <c r="K871" s="29" t="s">
        <v>3474</v>
      </c>
      <c r="L871" s="30" t="s">
        <v>3475</v>
      </c>
      <c r="M871" s="31" t="n">
        <v>25</v>
      </c>
    </row>
    <row r="872" customFormat="false" ht="14.25" hidden="false" customHeight="false" outlineLevel="0" collapsed="false">
      <c r="A872" s="28" t="n">
        <v>2378</v>
      </c>
      <c r="B872" s="28" t="s">
        <v>3536</v>
      </c>
      <c r="C872" s="29" t="s">
        <v>3468</v>
      </c>
      <c r="D872" s="30" t="s">
        <v>3469</v>
      </c>
      <c r="E872" s="28" t="n">
        <v>40</v>
      </c>
      <c r="F872" s="29" t="s">
        <v>3537</v>
      </c>
      <c r="G872" s="29" t="s">
        <v>3538</v>
      </c>
      <c r="H872" s="29" t="s">
        <v>3539</v>
      </c>
      <c r="I872" s="29" t="s">
        <v>3473</v>
      </c>
      <c r="J872" s="30" t="str">
        <f aca="false">RIGHT(Table13[[#This Row],[PI_Phone]],8)</f>
        <v>66062112</v>
      </c>
      <c r="K872" s="29" t="s">
        <v>3474</v>
      </c>
      <c r="L872" s="30" t="s">
        <v>3475</v>
      </c>
      <c r="M872" s="31" t="n">
        <v>25</v>
      </c>
    </row>
    <row r="873" customFormat="false" ht="14.25" hidden="false" customHeight="false" outlineLevel="0" collapsed="false">
      <c r="A873" s="28" t="n">
        <v>2503</v>
      </c>
      <c r="B873" s="28" t="s">
        <v>3540</v>
      </c>
      <c r="C873" s="29" t="s">
        <v>3468</v>
      </c>
      <c r="D873" s="30" t="s">
        <v>3469</v>
      </c>
      <c r="E873" s="28" t="n">
        <v>40</v>
      </c>
      <c r="F873" s="29" t="s">
        <v>3483</v>
      </c>
      <c r="G873" s="29" t="s">
        <v>3471</v>
      </c>
      <c r="H873" s="29" t="s">
        <v>3541</v>
      </c>
      <c r="I873" s="29" t="s">
        <v>3498</v>
      </c>
      <c r="J873" s="30" t="str">
        <f aca="false">RIGHT(Table13[[#This Row],[PI_Phone]],8)</f>
        <v>66062111</v>
      </c>
      <c r="K873" s="29" t="s">
        <v>43</v>
      </c>
      <c r="L873" s="30" t="s">
        <v>3486</v>
      </c>
      <c r="M873" s="31" t="n">
        <v>15</v>
      </c>
    </row>
    <row r="874" customFormat="false" ht="14.25" hidden="false" customHeight="false" outlineLevel="0" collapsed="false">
      <c r="A874" s="28" t="n">
        <v>3413</v>
      </c>
      <c r="B874" s="28" t="s">
        <v>3542</v>
      </c>
      <c r="C874" s="29" t="s">
        <v>3468</v>
      </c>
      <c r="D874" s="30" t="s">
        <v>3469</v>
      </c>
      <c r="E874" s="28" t="n">
        <v>40</v>
      </c>
      <c r="F874" s="29" t="s">
        <v>3470</v>
      </c>
      <c r="G874" s="29" t="s">
        <v>3471</v>
      </c>
      <c r="H874" s="29" t="s">
        <v>3543</v>
      </c>
      <c r="I874" s="29" t="s">
        <v>3498</v>
      </c>
      <c r="J874" s="30" t="str">
        <f aca="false">RIGHT(Table13[[#This Row],[PI_Phone]],8)</f>
        <v>66062111</v>
      </c>
      <c r="K874" s="29" t="s">
        <v>43</v>
      </c>
      <c r="L874" s="30" t="s">
        <v>3486</v>
      </c>
      <c r="M874" s="31" t="n">
        <v>15</v>
      </c>
    </row>
    <row r="875" customFormat="false" ht="14.25" hidden="false" customHeight="false" outlineLevel="0" collapsed="false">
      <c r="A875" s="28" t="n">
        <v>4527</v>
      </c>
      <c r="B875" s="28" t="s">
        <v>3544</v>
      </c>
      <c r="C875" s="29" t="s">
        <v>3468</v>
      </c>
      <c r="D875" s="30" t="s">
        <v>3469</v>
      </c>
      <c r="E875" s="28" t="n">
        <v>40</v>
      </c>
      <c r="F875" s="29" t="s">
        <v>3470</v>
      </c>
      <c r="G875" s="29" t="s">
        <v>3471</v>
      </c>
      <c r="H875" s="29" t="s">
        <v>3545</v>
      </c>
      <c r="I875" s="29" t="s">
        <v>3498</v>
      </c>
      <c r="J875" s="30" t="str">
        <f aca="false">RIGHT(Table13[[#This Row],[PI_Phone]],8)</f>
        <v>66062111</v>
      </c>
      <c r="K875" s="29" t="s">
        <v>43</v>
      </c>
      <c r="L875" s="30" t="s">
        <v>3486</v>
      </c>
      <c r="M875" s="31" t="n">
        <v>15</v>
      </c>
    </row>
    <row r="876" customFormat="false" ht="14.25" hidden="false" customHeight="false" outlineLevel="0" collapsed="false">
      <c r="A876" s="28" t="n">
        <v>9975</v>
      </c>
      <c r="B876" s="28" t="s">
        <v>3546</v>
      </c>
      <c r="C876" s="29" t="s">
        <v>3468</v>
      </c>
      <c r="D876" s="30" t="s">
        <v>3469</v>
      </c>
      <c r="E876" s="28" t="n">
        <v>40</v>
      </c>
      <c r="F876" s="29" t="s">
        <v>3547</v>
      </c>
      <c r="G876" s="29" t="s">
        <v>3548</v>
      </c>
      <c r="H876" s="29" t="s">
        <v>3549</v>
      </c>
      <c r="I876" s="29" t="s">
        <v>3550</v>
      </c>
      <c r="J876" s="30" t="str">
        <f aca="false">RIGHT(Table13[[#This Row],[PI_Phone]],8)</f>
        <v>26062111</v>
      </c>
      <c r="K876" s="29" t="s">
        <v>3551</v>
      </c>
      <c r="L876" s="30" t="s">
        <v>3486</v>
      </c>
      <c r="M876" s="31" t="n">
        <v>15</v>
      </c>
    </row>
    <row r="877" customFormat="false" ht="14.25" hidden="false" customHeight="false" outlineLevel="0" collapsed="false">
      <c r="A877" s="28" t="n">
        <v>10920</v>
      </c>
      <c r="B877" s="28" t="s">
        <v>3552</v>
      </c>
      <c r="C877" s="29" t="s">
        <v>3468</v>
      </c>
      <c r="D877" s="30" t="s">
        <v>3469</v>
      </c>
      <c r="E877" s="28" t="n">
        <v>40</v>
      </c>
      <c r="F877" s="29" t="s">
        <v>3547</v>
      </c>
      <c r="G877" s="29" t="s">
        <v>3553</v>
      </c>
      <c r="H877" s="29" t="s">
        <v>3554</v>
      </c>
      <c r="I877" s="29" t="s">
        <v>3550</v>
      </c>
      <c r="J877" s="30" t="str">
        <f aca="false">RIGHT(Table13[[#This Row],[PI_Phone]],8)</f>
        <v>26062111</v>
      </c>
      <c r="K877" s="29" t="s">
        <v>3551</v>
      </c>
      <c r="L877" s="30" t="s">
        <v>3486</v>
      </c>
      <c r="M877" s="31" t="n">
        <v>15</v>
      </c>
    </row>
    <row r="878" customFormat="false" ht="14.25" hidden="false" customHeight="false" outlineLevel="0" collapsed="false">
      <c r="A878" s="28" t="n">
        <v>18982</v>
      </c>
      <c r="B878" s="28" t="s">
        <v>3555</v>
      </c>
      <c r="C878" s="29" t="s">
        <v>3556</v>
      </c>
      <c r="D878" s="30" t="s">
        <v>3556</v>
      </c>
      <c r="E878" s="28" t="n">
        <v>10</v>
      </c>
      <c r="F878" s="29" t="s">
        <v>141</v>
      </c>
      <c r="G878" s="29" t="s">
        <v>277</v>
      </c>
      <c r="H878" s="29" t="s">
        <v>3557</v>
      </c>
      <c r="I878" s="29" t="s">
        <v>3558</v>
      </c>
      <c r="J878" s="30" t="str">
        <f aca="false">RIGHT(Table13[[#This Row],[PI_Phone]],8)</f>
        <v>68397211</v>
      </c>
      <c r="K878" s="29" t="s">
        <v>43</v>
      </c>
      <c r="L878" s="30" t="s">
        <v>3559</v>
      </c>
      <c r="M878" s="31" t="n">
        <v>8</v>
      </c>
    </row>
    <row r="879" customFormat="false" ht="14.25" hidden="false" customHeight="false" outlineLevel="0" collapsed="false">
      <c r="A879" s="28" t="n">
        <v>19885</v>
      </c>
      <c r="B879" s="28" t="s">
        <v>3560</v>
      </c>
      <c r="C879" s="29" t="s">
        <v>3556</v>
      </c>
      <c r="D879" s="30" t="s">
        <v>3556</v>
      </c>
      <c r="E879" s="28" t="n">
        <v>10</v>
      </c>
      <c r="F879" s="29" t="s">
        <v>141</v>
      </c>
      <c r="G879" s="29" t="s">
        <v>216</v>
      </c>
      <c r="H879" s="29" t="s">
        <v>3561</v>
      </c>
      <c r="I879" s="29" t="s">
        <v>3562</v>
      </c>
      <c r="J879" s="30" t="str">
        <f aca="false">RIGHT(Table13[[#This Row],[PI_Phone]],8)</f>
        <v>68405815</v>
      </c>
      <c r="K879" s="29" t="s">
        <v>43</v>
      </c>
      <c r="L879" s="30" t="s">
        <v>3559</v>
      </c>
      <c r="M879" s="31" t="n">
        <v>8</v>
      </c>
    </row>
    <row r="880" customFormat="false" ht="14.25" hidden="false" customHeight="false" outlineLevel="0" collapsed="false">
      <c r="A880" s="28" t="n">
        <v>19891</v>
      </c>
      <c r="B880" s="28" t="s">
        <v>3563</v>
      </c>
      <c r="C880" s="29" t="s">
        <v>3556</v>
      </c>
      <c r="D880" s="30" t="s">
        <v>3556</v>
      </c>
      <c r="E880" s="28" t="n">
        <v>10</v>
      </c>
      <c r="F880" s="29" t="s">
        <v>141</v>
      </c>
      <c r="G880" s="29" t="s">
        <v>216</v>
      </c>
      <c r="H880" s="29" t="s">
        <v>3564</v>
      </c>
      <c r="I880" s="29" t="s">
        <v>3558</v>
      </c>
      <c r="J880" s="30" t="str">
        <f aca="false">RIGHT(Table13[[#This Row],[PI_Phone]],8)</f>
        <v>68397211</v>
      </c>
      <c r="K880" s="29" t="s">
        <v>43</v>
      </c>
      <c r="L880" s="30" t="s">
        <v>3559</v>
      </c>
      <c r="M880" s="31" t="n">
        <v>8</v>
      </c>
    </row>
    <row r="881" customFormat="false" ht="14.25" hidden="false" customHeight="false" outlineLevel="0" collapsed="false">
      <c r="A881" s="28" t="n">
        <v>19917</v>
      </c>
      <c r="B881" s="28" t="s">
        <v>3565</v>
      </c>
      <c r="C881" s="29" t="s">
        <v>3556</v>
      </c>
      <c r="D881" s="30" t="s">
        <v>3556</v>
      </c>
      <c r="E881" s="28" t="n">
        <v>10</v>
      </c>
      <c r="F881" s="29" t="s">
        <v>141</v>
      </c>
      <c r="G881" s="29" t="s">
        <v>216</v>
      </c>
      <c r="H881" s="29" t="s">
        <v>3566</v>
      </c>
      <c r="I881" s="29" t="s">
        <v>3567</v>
      </c>
      <c r="J881" s="30" t="str">
        <f aca="false">RIGHT(Table13[[#This Row],[PI_Phone]],8)</f>
        <v>68397211</v>
      </c>
      <c r="K881" s="29" t="s">
        <v>43</v>
      </c>
      <c r="L881" s="30" t="s">
        <v>3559</v>
      </c>
      <c r="M881" s="31" t="n">
        <v>8</v>
      </c>
    </row>
    <row r="882" customFormat="false" ht="14.25" hidden="false" customHeight="false" outlineLevel="0" collapsed="false">
      <c r="A882" s="28" t="n">
        <v>19918</v>
      </c>
      <c r="B882" s="28" t="s">
        <v>3568</v>
      </c>
      <c r="C882" s="29" t="s">
        <v>3556</v>
      </c>
      <c r="D882" s="30" t="s">
        <v>3556</v>
      </c>
      <c r="E882" s="28" t="n">
        <v>10</v>
      </c>
      <c r="F882" s="29" t="s">
        <v>141</v>
      </c>
      <c r="G882" s="29" t="s">
        <v>216</v>
      </c>
      <c r="H882" s="29" t="s">
        <v>3569</v>
      </c>
      <c r="I882" s="29" t="s">
        <v>3558</v>
      </c>
      <c r="J882" s="30" t="str">
        <f aca="false">RIGHT(Table13[[#This Row],[PI_Phone]],8)</f>
        <v>68397211</v>
      </c>
      <c r="K882" s="29" t="s">
        <v>43</v>
      </c>
      <c r="L882" s="30" t="s">
        <v>3559</v>
      </c>
      <c r="M882" s="31" t="n">
        <v>8</v>
      </c>
    </row>
    <row r="883" customFormat="false" ht="14.25" hidden="false" customHeight="false" outlineLevel="0" collapsed="false">
      <c r="A883" s="28" t="n">
        <v>20330</v>
      </c>
      <c r="B883" s="28" t="s">
        <v>3570</v>
      </c>
      <c r="C883" s="29" t="s">
        <v>3556</v>
      </c>
      <c r="D883" s="30" t="s">
        <v>3556</v>
      </c>
      <c r="E883" s="28" t="n">
        <v>10</v>
      </c>
      <c r="F883" s="29" t="s">
        <v>141</v>
      </c>
      <c r="G883" s="29" t="s">
        <v>216</v>
      </c>
      <c r="H883" s="29" t="s">
        <v>3571</v>
      </c>
      <c r="I883" s="29" t="s">
        <v>3562</v>
      </c>
      <c r="J883" s="30" t="str">
        <f aca="false">RIGHT(Table13[[#This Row],[PI_Phone]],8)</f>
        <v>68405815</v>
      </c>
      <c r="K883" s="29" t="s">
        <v>43</v>
      </c>
      <c r="L883" s="30" t="s">
        <v>3559</v>
      </c>
      <c r="M883" s="31" t="n">
        <v>8</v>
      </c>
    </row>
    <row r="884" customFormat="false" ht="14.25" hidden="false" customHeight="false" outlineLevel="0" collapsed="false">
      <c r="A884" s="28" t="n">
        <v>53904</v>
      </c>
      <c r="B884" s="28" t="s">
        <v>3572</v>
      </c>
      <c r="C884" s="29" t="s">
        <v>3556</v>
      </c>
      <c r="D884" s="30" t="s">
        <v>3556</v>
      </c>
      <c r="E884" s="28" t="n">
        <v>10</v>
      </c>
      <c r="F884" s="29" t="s">
        <v>412</v>
      </c>
      <c r="G884" s="29" t="s">
        <v>277</v>
      </c>
      <c r="H884" s="29" t="s">
        <v>3573</v>
      </c>
      <c r="I884" s="29" t="s">
        <v>3558</v>
      </c>
      <c r="J884" s="30" t="str">
        <f aca="false">RIGHT(Table13[[#This Row],[PI_Phone]],8)</f>
        <v>68397211</v>
      </c>
      <c r="K884" s="29" t="s">
        <v>43</v>
      </c>
      <c r="L884" s="30" t="s">
        <v>3559</v>
      </c>
      <c r="M884" s="31" t="n">
        <v>8</v>
      </c>
    </row>
    <row r="885" customFormat="false" ht="14.25" hidden="false" customHeight="false" outlineLevel="0" collapsed="false">
      <c r="A885" s="28" t="n">
        <v>55455</v>
      </c>
      <c r="B885" s="28" t="s">
        <v>3574</v>
      </c>
      <c r="C885" s="29" t="s">
        <v>3556</v>
      </c>
      <c r="D885" s="30" t="s">
        <v>3556</v>
      </c>
      <c r="E885" s="28" t="n">
        <v>10</v>
      </c>
      <c r="F885" s="29" t="s">
        <v>412</v>
      </c>
      <c r="G885" s="29" t="s">
        <v>216</v>
      </c>
      <c r="H885" s="29" t="s">
        <v>3575</v>
      </c>
      <c r="I885" s="29" t="s">
        <v>43</v>
      </c>
      <c r="J885" s="30" t="str">
        <f aca="false">RIGHT(Table13[[#This Row],[PI_Phone]],8)</f>
        <v>NA</v>
      </c>
      <c r="K885" s="29" t="s">
        <v>43</v>
      </c>
      <c r="L885" s="30" t="s">
        <v>3576</v>
      </c>
      <c r="M885" s="31" t="n">
        <v>2</v>
      </c>
    </row>
    <row r="886" customFormat="false" ht="14.25" hidden="false" customHeight="false" outlineLevel="0" collapsed="false">
      <c r="A886" s="28" t="n">
        <v>75080</v>
      </c>
      <c r="B886" s="28" t="s">
        <v>3577</v>
      </c>
      <c r="C886" s="29" t="s">
        <v>3556</v>
      </c>
      <c r="D886" s="30" t="s">
        <v>3556</v>
      </c>
      <c r="E886" s="28" t="n">
        <v>10</v>
      </c>
      <c r="F886" s="29" t="s">
        <v>412</v>
      </c>
      <c r="G886" s="29" t="s">
        <v>216</v>
      </c>
      <c r="H886" s="29" t="s">
        <v>3578</v>
      </c>
      <c r="I886" s="29" t="s">
        <v>3558</v>
      </c>
      <c r="J886" s="30" t="str">
        <f aca="false">RIGHT(Table13[[#This Row],[PI_Phone]],8)</f>
        <v>68397211</v>
      </c>
      <c r="K886" s="29" t="s">
        <v>43</v>
      </c>
      <c r="L886" s="30" t="s">
        <v>3559</v>
      </c>
      <c r="M886" s="31" t="n">
        <v>8</v>
      </c>
    </row>
    <row r="887" customFormat="false" ht="14.25" hidden="false" customHeight="false" outlineLevel="0" collapsed="false">
      <c r="A887" s="28" t="n">
        <v>75288</v>
      </c>
      <c r="B887" s="28" t="s">
        <v>3579</v>
      </c>
      <c r="C887" s="29" t="s">
        <v>3556</v>
      </c>
      <c r="D887" s="30" t="s">
        <v>3556</v>
      </c>
      <c r="E887" s="28" t="n">
        <v>10</v>
      </c>
      <c r="F887" s="29" t="s">
        <v>412</v>
      </c>
      <c r="G887" s="29" t="s">
        <v>216</v>
      </c>
      <c r="H887" s="29" t="s">
        <v>3580</v>
      </c>
      <c r="I887" s="29" t="s">
        <v>3558</v>
      </c>
      <c r="J887" s="30" t="str">
        <f aca="false">RIGHT(Table13[[#This Row],[PI_Phone]],8)</f>
        <v>68397211</v>
      </c>
      <c r="K887" s="29" t="s">
        <v>43</v>
      </c>
      <c r="L887" s="30" t="s">
        <v>3576</v>
      </c>
      <c r="M887" s="31" t="n">
        <v>2</v>
      </c>
    </row>
    <row r="888" customFormat="false" ht="14.25" hidden="false" customHeight="false" outlineLevel="0" collapsed="false">
      <c r="A888" s="28" t="n">
        <v>41724</v>
      </c>
      <c r="B888" s="28" t="s">
        <v>3581</v>
      </c>
      <c r="C888" s="29" t="s">
        <v>3582</v>
      </c>
      <c r="D888" s="30" t="s">
        <v>3583</v>
      </c>
      <c r="E888" s="28" t="n">
        <v>2</v>
      </c>
      <c r="F888" s="29" t="s">
        <v>3584</v>
      </c>
      <c r="G888" s="29" t="s">
        <v>3585</v>
      </c>
      <c r="H888" s="29" t="s">
        <v>3586</v>
      </c>
      <c r="I888" s="29" t="s">
        <v>3587</v>
      </c>
      <c r="J888" s="30" t="str">
        <f aca="false">RIGHT(Table13[[#This Row],[PI_Phone]],8)</f>
        <v>80437134</v>
      </c>
      <c r="K888" s="29" t="s">
        <v>43</v>
      </c>
      <c r="L888" s="30" t="s">
        <v>3588</v>
      </c>
      <c r="M888" s="31" t="n">
        <v>1</v>
      </c>
    </row>
    <row r="889" customFormat="false" ht="14.25" hidden="false" customHeight="false" outlineLevel="0" collapsed="false">
      <c r="A889" s="28" t="n">
        <v>48119</v>
      </c>
      <c r="B889" s="28" t="s">
        <v>3589</v>
      </c>
      <c r="C889" s="29" t="s">
        <v>3582</v>
      </c>
      <c r="D889" s="30" t="s">
        <v>3583</v>
      </c>
      <c r="E889" s="28" t="n">
        <v>2</v>
      </c>
      <c r="F889" s="29" t="s">
        <v>3590</v>
      </c>
      <c r="G889" s="29" t="s">
        <v>3591</v>
      </c>
      <c r="H889" s="29" t="s">
        <v>3592</v>
      </c>
      <c r="I889" s="29" t="s">
        <v>43</v>
      </c>
      <c r="J889" s="30" t="str">
        <f aca="false">RIGHT(Table13[[#This Row],[PI_Phone]],8)</f>
        <v>NA</v>
      </c>
      <c r="K889" s="29" t="s">
        <v>43</v>
      </c>
      <c r="L889" s="30" t="s">
        <v>3593</v>
      </c>
      <c r="M889" s="31" t="n">
        <v>1</v>
      </c>
    </row>
    <row r="890" customFormat="false" ht="14.25" hidden="false" customHeight="false" outlineLevel="0" collapsed="false">
      <c r="A890" s="28" t="n">
        <v>5719</v>
      </c>
      <c r="B890" s="28" t="s">
        <v>3594</v>
      </c>
      <c r="C890" s="29" t="s">
        <v>3595</v>
      </c>
      <c r="D890" s="30" t="s">
        <v>3596</v>
      </c>
      <c r="E890" s="28" t="n">
        <v>2</v>
      </c>
      <c r="F890" s="29" t="s">
        <v>208</v>
      </c>
      <c r="G890" s="29" t="s">
        <v>3597</v>
      </c>
      <c r="H890" s="29" t="s">
        <v>3598</v>
      </c>
      <c r="I890" s="29" t="s">
        <v>43</v>
      </c>
      <c r="J890" s="30" t="str">
        <f aca="false">RIGHT(Table13[[#This Row],[PI_Phone]],8)</f>
        <v>NA</v>
      </c>
      <c r="K890" s="29" t="s">
        <v>43</v>
      </c>
      <c r="L890" s="30" t="s">
        <v>3599</v>
      </c>
      <c r="M890" s="31" t="n">
        <v>1</v>
      </c>
    </row>
    <row r="891" customFormat="false" ht="14.25" hidden="false" customHeight="false" outlineLevel="0" collapsed="false">
      <c r="A891" s="28" t="n">
        <v>28400</v>
      </c>
      <c r="B891" s="28" t="s">
        <v>3600</v>
      </c>
      <c r="C891" s="29" t="s">
        <v>3595</v>
      </c>
      <c r="D891" s="30" t="s">
        <v>3596</v>
      </c>
      <c r="E891" s="28" t="n">
        <v>2</v>
      </c>
      <c r="F891" s="29" t="s">
        <v>1098</v>
      </c>
      <c r="G891" s="29" t="s">
        <v>2192</v>
      </c>
      <c r="H891" s="29" t="s">
        <v>3601</v>
      </c>
      <c r="I891" s="29" t="s">
        <v>3602</v>
      </c>
      <c r="J891" s="30" t="str">
        <f aca="false">RIGHT(Table13[[#This Row],[PI_Phone]],8)</f>
        <v>85934938</v>
      </c>
      <c r="K891" s="29" t="s">
        <v>43</v>
      </c>
      <c r="L891" s="30" t="s">
        <v>3603</v>
      </c>
      <c r="M891" s="31" t="n">
        <v>1</v>
      </c>
    </row>
    <row r="892" customFormat="false" ht="14.25" hidden="false" customHeight="false" outlineLevel="0" collapsed="false">
      <c r="A892" s="28" t="n">
        <v>9025</v>
      </c>
      <c r="B892" s="28" t="s">
        <v>3604</v>
      </c>
      <c r="C892" s="29" t="s">
        <v>3605</v>
      </c>
      <c r="D892" s="30" t="s">
        <v>3606</v>
      </c>
      <c r="E892" s="28" t="n">
        <v>5</v>
      </c>
      <c r="F892" s="29" t="s">
        <v>52</v>
      </c>
      <c r="G892" s="29" t="s">
        <v>3607</v>
      </c>
      <c r="H892" s="29" t="s">
        <v>3608</v>
      </c>
      <c r="I892" s="29" t="s">
        <v>43</v>
      </c>
      <c r="J892" s="30" t="str">
        <f aca="false">RIGHT(Table13[[#This Row],[PI_Phone]],8)</f>
        <v>NA</v>
      </c>
      <c r="K892" s="29" t="s">
        <v>43</v>
      </c>
      <c r="L892" s="30" t="s">
        <v>3609</v>
      </c>
      <c r="M892" s="31" t="n">
        <v>3</v>
      </c>
    </row>
    <row r="893" customFormat="false" ht="14.25" hidden="false" customHeight="false" outlineLevel="0" collapsed="false">
      <c r="A893" s="28" t="n">
        <v>14091</v>
      </c>
      <c r="B893" s="28" t="s">
        <v>3610</v>
      </c>
      <c r="C893" s="29" t="s">
        <v>3605</v>
      </c>
      <c r="D893" s="30" t="s">
        <v>3606</v>
      </c>
      <c r="E893" s="28" t="n">
        <v>5</v>
      </c>
      <c r="F893" s="29" t="s">
        <v>52</v>
      </c>
      <c r="G893" s="29" t="s">
        <v>277</v>
      </c>
      <c r="H893" s="29" t="s">
        <v>3611</v>
      </c>
      <c r="I893" s="29" t="s">
        <v>43</v>
      </c>
      <c r="J893" s="30" t="str">
        <f aca="false">RIGHT(Table13[[#This Row],[PI_Phone]],8)</f>
        <v>NA</v>
      </c>
      <c r="K893" s="29" t="s">
        <v>43</v>
      </c>
      <c r="L893" s="30" t="s">
        <v>3609</v>
      </c>
      <c r="M893" s="31" t="n">
        <v>3</v>
      </c>
    </row>
    <row r="894" customFormat="false" ht="14.25" hidden="false" customHeight="false" outlineLevel="0" collapsed="false">
      <c r="A894" s="28" t="n">
        <v>26037</v>
      </c>
      <c r="B894" s="28" t="s">
        <v>3612</v>
      </c>
      <c r="C894" s="29" t="s">
        <v>3605</v>
      </c>
      <c r="D894" s="30" t="s">
        <v>3606</v>
      </c>
      <c r="E894" s="28" t="n">
        <v>5</v>
      </c>
      <c r="F894" s="29" t="s">
        <v>276</v>
      </c>
      <c r="G894" s="29" t="s">
        <v>216</v>
      </c>
      <c r="H894" s="29" t="s">
        <v>3613</v>
      </c>
      <c r="I894" s="29" t="s">
        <v>3614</v>
      </c>
      <c r="J894" s="30" t="str">
        <f aca="false">RIGHT(Table13[[#This Row],[PI_Phone]],8)</f>
        <v>10464064</v>
      </c>
      <c r="K894" s="29" t="s">
        <v>43</v>
      </c>
      <c r="L894" s="30" t="s">
        <v>3609</v>
      </c>
      <c r="M894" s="31" t="n">
        <v>3</v>
      </c>
    </row>
    <row r="895" customFormat="false" ht="14.25" hidden="false" customHeight="false" outlineLevel="0" collapsed="false">
      <c r="A895" s="28" t="n">
        <v>33507</v>
      </c>
      <c r="B895" s="28" t="s">
        <v>3615</v>
      </c>
      <c r="C895" s="29" t="s">
        <v>3605</v>
      </c>
      <c r="D895" s="30" t="s">
        <v>3606</v>
      </c>
      <c r="E895" s="28" t="n">
        <v>5</v>
      </c>
      <c r="F895" s="29" t="s">
        <v>1098</v>
      </c>
      <c r="G895" s="29" t="s">
        <v>2192</v>
      </c>
      <c r="H895" s="29" t="s">
        <v>3616</v>
      </c>
      <c r="I895" s="29" t="s">
        <v>3617</v>
      </c>
      <c r="J895" s="30" t="str">
        <f aca="false">RIGHT(Table13[[#This Row],[PI_Phone]],8)</f>
        <v>34221343</v>
      </c>
      <c r="K895" s="29" t="s">
        <v>43</v>
      </c>
      <c r="L895" s="30" t="s">
        <v>3618</v>
      </c>
      <c r="M895" s="31" t="n">
        <v>2</v>
      </c>
    </row>
    <row r="896" customFormat="false" ht="14.25" hidden="false" customHeight="false" outlineLevel="0" collapsed="false">
      <c r="A896" s="28" t="n">
        <v>33508</v>
      </c>
      <c r="B896" s="28" t="s">
        <v>3619</v>
      </c>
      <c r="C896" s="29" t="s">
        <v>3605</v>
      </c>
      <c r="D896" s="30" t="s">
        <v>3606</v>
      </c>
      <c r="E896" s="28" t="n">
        <v>5</v>
      </c>
      <c r="F896" s="29" t="s">
        <v>1098</v>
      </c>
      <c r="G896" s="29" t="s">
        <v>2192</v>
      </c>
      <c r="H896" s="29" t="s">
        <v>3620</v>
      </c>
      <c r="I896" s="29" t="s">
        <v>3617</v>
      </c>
      <c r="J896" s="30" t="str">
        <f aca="false">RIGHT(Table13[[#This Row],[PI_Phone]],8)</f>
        <v>34221343</v>
      </c>
      <c r="K896" s="29" t="s">
        <v>43</v>
      </c>
      <c r="L896" s="30" t="s">
        <v>3618</v>
      </c>
      <c r="M896" s="31" t="n">
        <v>2</v>
      </c>
    </row>
    <row r="897" customFormat="false" ht="14.25" hidden="false" customHeight="false" outlineLevel="0" collapsed="false">
      <c r="A897" s="28" t="n">
        <v>21527</v>
      </c>
      <c r="B897" s="28" t="s">
        <v>3621</v>
      </c>
      <c r="C897" s="29" t="s">
        <v>3622</v>
      </c>
      <c r="D897" s="30" t="s">
        <v>3623</v>
      </c>
      <c r="E897" s="28" t="n">
        <v>4</v>
      </c>
      <c r="F897" s="29" t="s">
        <v>3624</v>
      </c>
      <c r="G897" s="29" t="s">
        <v>3625</v>
      </c>
      <c r="H897" s="29" t="s">
        <v>3626</v>
      </c>
      <c r="I897" s="29" t="s">
        <v>3627</v>
      </c>
      <c r="J897" s="30" t="str">
        <f aca="false">RIGHT(Table13[[#This Row],[PI_Phone]],8)</f>
        <v>68221585</v>
      </c>
      <c r="K897" s="29" t="s">
        <v>3628</v>
      </c>
      <c r="L897" s="30" t="s">
        <v>3629</v>
      </c>
      <c r="M897" s="31" t="n">
        <v>1</v>
      </c>
    </row>
    <row r="898" customFormat="false" ht="14.25" hidden="false" customHeight="false" outlineLevel="0" collapsed="false">
      <c r="A898" s="28" t="n">
        <v>65453</v>
      </c>
      <c r="B898" s="28" t="s">
        <v>3630</v>
      </c>
      <c r="C898" s="29" t="s">
        <v>3622</v>
      </c>
      <c r="D898" s="30" t="s">
        <v>3623</v>
      </c>
      <c r="E898" s="28" t="n">
        <v>4</v>
      </c>
      <c r="F898" s="29" t="s">
        <v>3631</v>
      </c>
      <c r="G898" s="29" t="s">
        <v>3632</v>
      </c>
      <c r="H898" s="29" t="s">
        <v>3633</v>
      </c>
      <c r="I898" s="29" t="s">
        <v>3634</v>
      </c>
      <c r="J898" s="30" t="str">
        <f aca="false">RIGHT(Table13[[#This Row],[PI_Phone]],8)</f>
        <v>68221500</v>
      </c>
      <c r="K898" s="29" t="s">
        <v>43</v>
      </c>
      <c r="L898" s="30" t="s">
        <v>3635</v>
      </c>
      <c r="M898" s="31" t="n">
        <v>3</v>
      </c>
    </row>
    <row r="899" customFormat="false" ht="14.25" hidden="false" customHeight="false" outlineLevel="0" collapsed="false">
      <c r="A899" s="28" t="n">
        <v>65480</v>
      </c>
      <c r="B899" s="28" t="s">
        <v>3636</v>
      </c>
      <c r="C899" s="29" t="s">
        <v>3622</v>
      </c>
      <c r="D899" s="30" t="s">
        <v>3623</v>
      </c>
      <c r="E899" s="28" t="n">
        <v>4</v>
      </c>
      <c r="F899" s="29" t="s">
        <v>3631</v>
      </c>
      <c r="G899" s="29" t="s">
        <v>3632</v>
      </c>
      <c r="H899" s="29" t="s">
        <v>3637</v>
      </c>
      <c r="I899" s="29" t="s">
        <v>3634</v>
      </c>
      <c r="J899" s="30" t="str">
        <f aca="false">RIGHT(Table13[[#This Row],[PI_Phone]],8)</f>
        <v>68221500</v>
      </c>
      <c r="K899" s="29" t="s">
        <v>43</v>
      </c>
      <c r="L899" s="30" t="s">
        <v>3635</v>
      </c>
      <c r="M899" s="31" t="n">
        <v>3</v>
      </c>
    </row>
    <row r="900" customFormat="false" ht="14.25" hidden="false" customHeight="false" outlineLevel="0" collapsed="false">
      <c r="A900" s="28" t="n">
        <v>71460</v>
      </c>
      <c r="B900" s="28" t="s">
        <v>3638</v>
      </c>
      <c r="C900" s="29" t="s">
        <v>3622</v>
      </c>
      <c r="D900" s="30" t="s">
        <v>3623</v>
      </c>
      <c r="E900" s="28" t="n">
        <v>4</v>
      </c>
      <c r="F900" s="29" t="s">
        <v>3631</v>
      </c>
      <c r="G900" s="29" t="s">
        <v>3632</v>
      </c>
      <c r="H900" s="29" t="s">
        <v>3633</v>
      </c>
      <c r="I900" s="29" t="s">
        <v>3634</v>
      </c>
      <c r="J900" s="30" t="str">
        <f aca="false">RIGHT(Table13[[#This Row],[PI_Phone]],8)</f>
        <v>68221500</v>
      </c>
      <c r="K900" s="29" t="s">
        <v>43</v>
      </c>
      <c r="L900" s="30" t="s">
        <v>3639</v>
      </c>
      <c r="M900" s="31" t="n">
        <v>3</v>
      </c>
    </row>
    <row r="901" customFormat="false" ht="14.25" hidden="false" customHeight="false" outlineLevel="0" collapsed="false">
      <c r="A901" s="28" t="n">
        <v>20454</v>
      </c>
      <c r="B901" s="28" t="s">
        <v>3640</v>
      </c>
      <c r="C901" s="29" t="s">
        <v>3641</v>
      </c>
      <c r="D901" s="30" t="s">
        <v>3642</v>
      </c>
      <c r="E901" s="28" t="n">
        <v>2</v>
      </c>
      <c r="F901" s="29" t="s">
        <v>3643</v>
      </c>
      <c r="G901" s="29" t="s">
        <v>3644</v>
      </c>
      <c r="H901" s="29" t="s">
        <v>3645</v>
      </c>
      <c r="I901" s="29" t="s">
        <v>3646</v>
      </c>
      <c r="J901" s="30" t="str">
        <f aca="false">RIGHT(Table13[[#This Row],[PI_Phone]],8)</f>
        <v>15910900</v>
      </c>
      <c r="K901" s="29" t="s">
        <v>43</v>
      </c>
      <c r="L901" s="30" t="s">
        <v>3647</v>
      </c>
      <c r="M901" s="31" t="n">
        <v>1</v>
      </c>
    </row>
    <row r="902" customFormat="false" ht="14.25" hidden="false" customHeight="false" outlineLevel="0" collapsed="false">
      <c r="A902" s="28" t="n">
        <v>34032</v>
      </c>
      <c r="B902" s="28" t="s">
        <v>3648</v>
      </c>
      <c r="C902" s="29" t="s">
        <v>3641</v>
      </c>
      <c r="D902" s="30" t="s">
        <v>3642</v>
      </c>
      <c r="E902" s="28" t="n">
        <v>2</v>
      </c>
      <c r="F902" s="29" t="s">
        <v>3649</v>
      </c>
      <c r="G902" s="29" t="s">
        <v>3650</v>
      </c>
      <c r="H902" s="29" t="s">
        <v>3651</v>
      </c>
      <c r="I902" s="29" t="s">
        <v>3652</v>
      </c>
      <c r="J902" s="30" t="str">
        <f aca="false">RIGHT(Table13[[#This Row],[PI_Phone]],8)</f>
        <v>29124678</v>
      </c>
      <c r="K902" s="29" t="s">
        <v>43</v>
      </c>
      <c r="L902" s="30" t="s">
        <v>3653</v>
      </c>
      <c r="M902" s="31" t="n">
        <v>1</v>
      </c>
    </row>
    <row r="903" customFormat="false" ht="14.25" hidden="false" customHeight="false" outlineLevel="0" collapsed="false">
      <c r="A903" s="28" t="n">
        <v>316</v>
      </c>
      <c r="B903" s="28" t="s">
        <v>3654</v>
      </c>
      <c r="C903" s="29" t="s">
        <v>3655</v>
      </c>
      <c r="D903" s="30" t="s">
        <v>3656</v>
      </c>
      <c r="E903" s="28" t="n">
        <v>13</v>
      </c>
      <c r="F903" s="29" t="s">
        <v>43</v>
      </c>
      <c r="G903" s="29" t="s">
        <v>43</v>
      </c>
      <c r="H903" s="29" t="s">
        <v>3657</v>
      </c>
      <c r="I903" s="29" t="s">
        <v>3658</v>
      </c>
      <c r="J903" s="30" t="str">
        <f aca="false">RIGHT(Table13[[#This Row],[PI_Phone]],8)</f>
        <v>49002470</v>
      </c>
      <c r="K903" s="29" t="s">
        <v>3659</v>
      </c>
      <c r="L903" s="30" t="s">
        <v>3660</v>
      </c>
      <c r="M903" s="31" t="n">
        <v>5</v>
      </c>
    </row>
    <row r="904" customFormat="false" ht="14.25" hidden="false" customHeight="false" outlineLevel="0" collapsed="false">
      <c r="A904" s="28" t="n">
        <v>2291</v>
      </c>
      <c r="B904" s="28" t="s">
        <v>3661</v>
      </c>
      <c r="C904" s="29" t="s">
        <v>3655</v>
      </c>
      <c r="D904" s="30" t="s">
        <v>3656</v>
      </c>
      <c r="E904" s="28" t="n">
        <v>13</v>
      </c>
      <c r="F904" s="29" t="s">
        <v>43</v>
      </c>
      <c r="G904" s="29" t="s">
        <v>43</v>
      </c>
      <c r="H904" s="29" t="s">
        <v>3662</v>
      </c>
      <c r="I904" s="29" t="s">
        <v>3663</v>
      </c>
      <c r="J904" s="30" t="str">
        <f aca="false">RIGHT(Table13[[#This Row],[PI_Phone]],8)</f>
        <v>30783221</v>
      </c>
      <c r="K904" s="29" t="s">
        <v>3664</v>
      </c>
      <c r="L904" s="30" t="s">
        <v>3660</v>
      </c>
      <c r="M904" s="31" t="n">
        <v>5</v>
      </c>
    </row>
    <row r="905" customFormat="false" ht="14.25" hidden="false" customHeight="false" outlineLevel="0" collapsed="false">
      <c r="A905" s="28" t="n">
        <v>9732</v>
      </c>
      <c r="B905" s="28" t="s">
        <v>3665</v>
      </c>
      <c r="C905" s="29" t="s">
        <v>3655</v>
      </c>
      <c r="D905" s="30" t="s">
        <v>3656</v>
      </c>
      <c r="E905" s="28" t="n">
        <v>13</v>
      </c>
      <c r="F905" s="29" t="s">
        <v>1141</v>
      </c>
      <c r="G905" s="29" t="s">
        <v>2497</v>
      </c>
      <c r="H905" s="29" t="s">
        <v>3666</v>
      </c>
      <c r="I905" s="29" t="s">
        <v>3658</v>
      </c>
      <c r="J905" s="30" t="str">
        <f aca="false">RIGHT(Table13[[#This Row],[PI_Phone]],8)</f>
        <v>49002470</v>
      </c>
      <c r="K905" s="29" t="s">
        <v>43</v>
      </c>
      <c r="L905" s="30" t="s">
        <v>3660</v>
      </c>
      <c r="M905" s="31" t="n">
        <v>5</v>
      </c>
    </row>
    <row r="906" customFormat="false" ht="14.25" hidden="false" customHeight="false" outlineLevel="0" collapsed="false">
      <c r="A906" s="28" t="n">
        <v>16042</v>
      </c>
      <c r="B906" s="28" t="s">
        <v>3667</v>
      </c>
      <c r="C906" s="29" t="s">
        <v>3655</v>
      </c>
      <c r="D906" s="30" t="s">
        <v>3656</v>
      </c>
      <c r="E906" s="28" t="n">
        <v>13</v>
      </c>
      <c r="F906" s="29" t="s">
        <v>3668</v>
      </c>
      <c r="G906" s="29" t="s">
        <v>1937</v>
      </c>
      <c r="H906" s="29" t="s">
        <v>1940</v>
      </c>
      <c r="I906" s="29" t="s">
        <v>3669</v>
      </c>
      <c r="J906" s="30" t="str">
        <f aca="false">RIGHT(Table13[[#This Row],[PI_Phone]],8)</f>
        <v>43245397</v>
      </c>
      <c r="K906" s="29" t="s">
        <v>3670</v>
      </c>
      <c r="L906" s="30" t="s">
        <v>3671</v>
      </c>
      <c r="M906" s="31" t="n">
        <v>8</v>
      </c>
    </row>
    <row r="907" customFormat="false" ht="14.25" hidden="false" customHeight="false" outlineLevel="0" collapsed="false">
      <c r="A907" s="28" t="n">
        <v>16044</v>
      </c>
      <c r="B907" s="28" t="s">
        <v>3672</v>
      </c>
      <c r="C907" s="29" t="s">
        <v>3655</v>
      </c>
      <c r="D907" s="30" t="s">
        <v>3656</v>
      </c>
      <c r="E907" s="28" t="n">
        <v>13</v>
      </c>
      <c r="F907" s="29" t="s">
        <v>351</v>
      </c>
      <c r="G907" s="29" t="s">
        <v>1927</v>
      </c>
      <c r="H907" s="29" t="s">
        <v>3673</v>
      </c>
      <c r="I907" s="29" t="s">
        <v>3674</v>
      </c>
      <c r="J907" s="30" t="str">
        <f aca="false">RIGHT(Table13[[#This Row],[PI_Phone]],8)</f>
        <v>43245299</v>
      </c>
      <c r="K907" s="29" t="s">
        <v>1930</v>
      </c>
      <c r="L907" s="30" t="s">
        <v>3671</v>
      </c>
      <c r="M907" s="31" t="n">
        <v>8</v>
      </c>
    </row>
    <row r="908" customFormat="false" ht="14.25" hidden="false" customHeight="false" outlineLevel="0" collapsed="false">
      <c r="A908" s="28" t="n">
        <v>18903</v>
      </c>
      <c r="B908" s="28" t="s">
        <v>3675</v>
      </c>
      <c r="C908" s="29" t="s">
        <v>3655</v>
      </c>
      <c r="D908" s="30" t="s">
        <v>3656</v>
      </c>
      <c r="E908" s="28" t="n">
        <v>13</v>
      </c>
      <c r="F908" s="29" t="s">
        <v>1141</v>
      </c>
      <c r="G908" s="29" t="s">
        <v>3676</v>
      </c>
      <c r="H908" s="29" t="s">
        <v>3677</v>
      </c>
      <c r="I908" s="29" t="s">
        <v>121</v>
      </c>
      <c r="J908" s="30" t="str">
        <f aca="false">RIGHT(Table13[[#This Row],[PI_Phone]],8)</f>
        <v>48796019</v>
      </c>
      <c r="K908" s="29" t="s">
        <v>43</v>
      </c>
      <c r="L908" s="30" t="s">
        <v>3660</v>
      </c>
      <c r="M908" s="31" t="n">
        <v>5</v>
      </c>
    </row>
    <row r="909" customFormat="false" ht="14.25" hidden="false" customHeight="false" outlineLevel="0" collapsed="false">
      <c r="A909" s="28" t="n">
        <v>19773</v>
      </c>
      <c r="B909" s="28" t="s">
        <v>3678</v>
      </c>
      <c r="C909" s="29" t="s">
        <v>3655</v>
      </c>
      <c r="D909" s="30" t="s">
        <v>3656</v>
      </c>
      <c r="E909" s="28" t="n">
        <v>13</v>
      </c>
      <c r="F909" s="29" t="s">
        <v>351</v>
      </c>
      <c r="G909" s="29" t="s">
        <v>1927</v>
      </c>
      <c r="H909" s="29" t="s">
        <v>3679</v>
      </c>
      <c r="I909" s="29" t="s">
        <v>3674</v>
      </c>
      <c r="J909" s="30" t="str">
        <f aca="false">RIGHT(Table13[[#This Row],[PI_Phone]],8)</f>
        <v>43245299</v>
      </c>
      <c r="K909" s="29" t="s">
        <v>1930</v>
      </c>
      <c r="L909" s="30" t="s">
        <v>3671</v>
      </c>
      <c r="M909" s="31" t="n">
        <v>8</v>
      </c>
    </row>
    <row r="910" customFormat="false" ht="14.25" hidden="false" customHeight="false" outlineLevel="0" collapsed="false">
      <c r="A910" s="28" t="n">
        <v>19783</v>
      </c>
      <c r="B910" s="28" t="s">
        <v>3680</v>
      </c>
      <c r="C910" s="29" t="s">
        <v>3655</v>
      </c>
      <c r="D910" s="30" t="s">
        <v>3656</v>
      </c>
      <c r="E910" s="28" t="n">
        <v>13</v>
      </c>
      <c r="F910" s="29" t="s">
        <v>351</v>
      </c>
      <c r="G910" s="29" t="s">
        <v>1927</v>
      </c>
      <c r="H910" s="29" t="s">
        <v>3679</v>
      </c>
      <c r="I910" s="29" t="s">
        <v>3674</v>
      </c>
      <c r="J910" s="30" t="str">
        <f aca="false">RIGHT(Table13[[#This Row],[PI_Phone]],8)</f>
        <v>43245299</v>
      </c>
      <c r="K910" s="29" t="s">
        <v>3681</v>
      </c>
      <c r="L910" s="30" t="s">
        <v>3671</v>
      </c>
      <c r="M910" s="31" t="n">
        <v>8</v>
      </c>
    </row>
    <row r="911" customFormat="false" ht="14.25" hidden="false" customHeight="false" outlineLevel="0" collapsed="false">
      <c r="A911" s="28" t="n">
        <v>20237</v>
      </c>
      <c r="B911" s="28" t="s">
        <v>3682</v>
      </c>
      <c r="C911" s="29" t="s">
        <v>3655</v>
      </c>
      <c r="D911" s="30" t="s">
        <v>3656</v>
      </c>
      <c r="E911" s="28" t="n">
        <v>13</v>
      </c>
      <c r="F911" s="29" t="s">
        <v>1141</v>
      </c>
      <c r="G911" s="29" t="s">
        <v>3676</v>
      </c>
      <c r="H911" s="29" t="s">
        <v>3683</v>
      </c>
      <c r="I911" s="29" t="s">
        <v>121</v>
      </c>
      <c r="J911" s="30" t="str">
        <f aca="false">RIGHT(Table13[[#This Row],[PI_Phone]],8)</f>
        <v>48796019</v>
      </c>
      <c r="K911" s="29" t="s">
        <v>43</v>
      </c>
      <c r="L911" s="30" t="s">
        <v>3660</v>
      </c>
      <c r="M911" s="31" t="n">
        <v>5</v>
      </c>
    </row>
    <row r="912" customFormat="false" ht="14.25" hidden="false" customHeight="false" outlineLevel="0" collapsed="false">
      <c r="A912" s="28" t="n">
        <v>27221</v>
      </c>
      <c r="B912" s="28" t="s">
        <v>3684</v>
      </c>
      <c r="C912" s="29" t="s">
        <v>3655</v>
      </c>
      <c r="D912" s="30" t="s">
        <v>3656</v>
      </c>
      <c r="E912" s="28" t="n">
        <v>13</v>
      </c>
      <c r="F912" s="29" t="s">
        <v>351</v>
      </c>
      <c r="G912" s="29" t="s">
        <v>1927</v>
      </c>
      <c r="H912" s="29" t="s">
        <v>3685</v>
      </c>
      <c r="I912" s="29" t="s">
        <v>3674</v>
      </c>
      <c r="J912" s="30" t="str">
        <f aca="false">RIGHT(Table13[[#This Row],[PI_Phone]],8)</f>
        <v>43245299</v>
      </c>
      <c r="K912" s="29" t="s">
        <v>3681</v>
      </c>
      <c r="L912" s="30" t="s">
        <v>3671</v>
      </c>
      <c r="M912" s="31" t="n">
        <v>8</v>
      </c>
    </row>
    <row r="913" customFormat="false" ht="14.25" hidden="false" customHeight="false" outlineLevel="0" collapsed="false">
      <c r="A913" s="28" t="n">
        <v>41483</v>
      </c>
      <c r="B913" s="28" t="s">
        <v>3686</v>
      </c>
      <c r="C913" s="29" t="s">
        <v>3655</v>
      </c>
      <c r="D913" s="30" t="s">
        <v>3656</v>
      </c>
      <c r="E913" s="28" t="n">
        <v>13</v>
      </c>
      <c r="F913" s="29" t="s">
        <v>3687</v>
      </c>
      <c r="G913" s="29" t="s">
        <v>1937</v>
      </c>
      <c r="H913" s="29" t="s">
        <v>3688</v>
      </c>
      <c r="I913" s="29" t="s">
        <v>3674</v>
      </c>
      <c r="J913" s="30" t="str">
        <f aca="false">RIGHT(Table13[[#This Row],[PI_Phone]],8)</f>
        <v>43245299</v>
      </c>
      <c r="K913" s="29" t="s">
        <v>1930</v>
      </c>
      <c r="L913" s="30" t="s">
        <v>3671</v>
      </c>
      <c r="M913" s="31" t="n">
        <v>8</v>
      </c>
    </row>
    <row r="914" customFormat="false" ht="14.25" hidden="false" customHeight="false" outlineLevel="0" collapsed="false">
      <c r="A914" s="28" t="n">
        <v>43702</v>
      </c>
      <c r="B914" s="28" t="s">
        <v>3689</v>
      </c>
      <c r="C914" s="29" t="s">
        <v>3655</v>
      </c>
      <c r="D914" s="30" t="s">
        <v>3656</v>
      </c>
      <c r="E914" s="28" t="n">
        <v>13</v>
      </c>
      <c r="F914" s="29" t="s">
        <v>3687</v>
      </c>
      <c r="G914" s="29" t="s">
        <v>43</v>
      </c>
      <c r="H914" s="29" t="s">
        <v>3688</v>
      </c>
      <c r="I914" s="29" t="s">
        <v>3674</v>
      </c>
      <c r="J914" s="30" t="str">
        <f aca="false">RIGHT(Table13[[#This Row],[PI_Phone]],8)</f>
        <v>43245299</v>
      </c>
      <c r="K914" s="29" t="s">
        <v>1930</v>
      </c>
      <c r="L914" s="30" t="s">
        <v>3671</v>
      </c>
      <c r="M914" s="31" t="n">
        <v>8</v>
      </c>
    </row>
    <row r="915" customFormat="false" ht="14.25" hidden="false" customHeight="false" outlineLevel="0" collapsed="false">
      <c r="A915" s="28" t="n">
        <v>44350</v>
      </c>
      <c r="B915" s="28" t="s">
        <v>3690</v>
      </c>
      <c r="C915" s="29" t="s">
        <v>3655</v>
      </c>
      <c r="D915" s="30" t="s">
        <v>3656</v>
      </c>
      <c r="E915" s="28" t="n">
        <v>13</v>
      </c>
      <c r="F915" s="29" t="s">
        <v>3687</v>
      </c>
      <c r="G915" s="29" t="s">
        <v>1937</v>
      </c>
      <c r="H915" s="29" t="s">
        <v>3688</v>
      </c>
      <c r="I915" s="29" t="s">
        <v>3674</v>
      </c>
      <c r="J915" s="30" t="str">
        <f aca="false">RIGHT(Table13[[#This Row],[PI_Phone]],8)</f>
        <v>43245299</v>
      </c>
      <c r="K915" s="29" t="s">
        <v>1930</v>
      </c>
      <c r="L915" s="30" t="s">
        <v>3671</v>
      </c>
      <c r="M915" s="31" t="n">
        <v>8</v>
      </c>
    </row>
    <row r="916" customFormat="false" ht="14.25" hidden="false" customHeight="false" outlineLevel="0" collapsed="false">
      <c r="A916" s="28" t="n">
        <v>16857</v>
      </c>
      <c r="B916" s="28" t="s">
        <v>3691</v>
      </c>
      <c r="C916" s="29" t="s">
        <v>3692</v>
      </c>
      <c r="D916" s="30" t="s">
        <v>3693</v>
      </c>
      <c r="E916" s="28" t="n">
        <v>3</v>
      </c>
      <c r="F916" s="29" t="s">
        <v>276</v>
      </c>
      <c r="G916" s="29" t="s">
        <v>3694</v>
      </c>
      <c r="H916" s="29" t="s">
        <v>3695</v>
      </c>
      <c r="I916" s="29" t="s">
        <v>3696</v>
      </c>
      <c r="J916" s="30" t="str">
        <f aca="false">RIGHT(Table13[[#This Row],[PI_Phone]],8)</f>
        <v>54220435</v>
      </c>
      <c r="K916" s="29" t="s">
        <v>3697</v>
      </c>
      <c r="L916" s="30" t="s">
        <v>3698</v>
      </c>
      <c r="M916" s="31" t="n">
        <v>2</v>
      </c>
    </row>
    <row r="917" customFormat="false" ht="14.25" hidden="false" customHeight="false" outlineLevel="0" collapsed="false">
      <c r="A917" s="28" t="n">
        <v>16948</v>
      </c>
      <c r="B917" s="28" t="s">
        <v>3699</v>
      </c>
      <c r="C917" s="29" t="s">
        <v>3692</v>
      </c>
      <c r="D917" s="30" t="s">
        <v>3693</v>
      </c>
      <c r="E917" s="28" t="n">
        <v>3</v>
      </c>
      <c r="F917" s="29" t="s">
        <v>276</v>
      </c>
      <c r="G917" s="29" t="s">
        <v>3694</v>
      </c>
      <c r="H917" s="29" t="s">
        <v>3700</v>
      </c>
      <c r="I917" s="29" t="s">
        <v>3696</v>
      </c>
      <c r="J917" s="30" t="str">
        <f aca="false">RIGHT(Table13[[#This Row],[PI_Phone]],8)</f>
        <v>54220435</v>
      </c>
      <c r="K917" s="29" t="s">
        <v>3697</v>
      </c>
      <c r="L917" s="30" t="s">
        <v>3701</v>
      </c>
      <c r="M917" s="31" t="n">
        <v>1</v>
      </c>
    </row>
    <row r="918" customFormat="false" ht="14.25" hidden="false" customHeight="false" outlineLevel="0" collapsed="false">
      <c r="A918" s="28" t="n">
        <v>17036</v>
      </c>
      <c r="B918" s="28" t="s">
        <v>3702</v>
      </c>
      <c r="C918" s="29" t="s">
        <v>3692</v>
      </c>
      <c r="D918" s="30" t="s">
        <v>3693</v>
      </c>
      <c r="E918" s="28" t="n">
        <v>3</v>
      </c>
      <c r="F918" s="29" t="s">
        <v>276</v>
      </c>
      <c r="G918" s="29" t="s">
        <v>3694</v>
      </c>
      <c r="H918" s="29" t="s">
        <v>3703</v>
      </c>
      <c r="I918" s="29" t="s">
        <v>3696</v>
      </c>
      <c r="J918" s="30" t="str">
        <f aca="false">RIGHT(Table13[[#This Row],[PI_Phone]],8)</f>
        <v>54220435</v>
      </c>
      <c r="K918" s="29" t="s">
        <v>3697</v>
      </c>
      <c r="L918" s="30" t="s">
        <v>3698</v>
      </c>
      <c r="M918" s="31" t="n">
        <v>2</v>
      </c>
    </row>
    <row r="919" customFormat="false" ht="14.25" hidden="false" customHeight="false" outlineLevel="0" collapsed="false">
      <c r="A919" s="28" t="n">
        <v>15406</v>
      </c>
      <c r="B919" s="28" t="s">
        <v>3704</v>
      </c>
      <c r="C919" s="29" t="s">
        <v>3705</v>
      </c>
      <c r="D919" s="30" t="s">
        <v>3706</v>
      </c>
      <c r="E919" s="28" t="n">
        <v>8</v>
      </c>
      <c r="F919" s="29" t="s">
        <v>3707</v>
      </c>
      <c r="G919" s="29" t="s">
        <v>3708</v>
      </c>
      <c r="H919" s="29" t="s">
        <v>3709</v>
      </c>
      <c r="I919" s="29" t="s">
        <v>3710</v>
      </c>
      <c r="J919" s="30" t="str">
        <f aca="false">RIGHT(Table13[[#This Row],[PI_Phone]],8)</f>
        <v>68167119</v>
      </c>
      <c r="K919" s="29" t="s">
        <v>43</v>
      </c>
      <c r="L919" s="30" t="s">
        <v>3711</v>
      </c>
      <c r="M919" s="31" t="n">
        <v>2</v>
      </c>
    </row>
    <row r="920" customFormat="false" ht="14.25" hidden="false" customHeight="false" outlineLevel="0" collapsed="false">
      <c r="A920" s="28" t="n">
        <v>17047</v>
      </c>
      <c r="B920" s="28" t="s">
        <v>3712</v>
      </c>
      <c r="C920" s="29" t="s">
        <v>3705</v>
      </c>
      <c r="D920" s="30" t="s">
        <v>3706</v>
      </c>
      <c r="E920" s="28" t="n">
        <v>8</v>
      </c>
      <c r="F920" s="29" t="s">
        <v>3707</v>
      </c>
      <c r="G920" s="29" t="s">
        <v>3708</v>
      </c>
      <c r="H920" s="29" t="s">
        <v>3709</v>
      </c>
      <c r="I920" s="29" t="s">
        <v>3710</v>
      </c>
      <c r="J920" s="30" t="str">
        <f aca="false">RIGHT(Table13[[#This Row],[PI_Phone]],8)</f>
        <v>68167119</v>
      </c>
      <c r="K920" s="29" t="s">
        <v>43</v>
      </c>
      <c r="L920" s="30" t="s">
        <v>3713</v>
      </c>
      <c r="M920" s="31" t="n">
        <v>1</v>
      </c>
    </row>
    <row r="921" customFormat="false" ht="14.25" hidden="false" customHeight="false" outlineLevel="0" collapsed="false">
      <c r="A921" s="28" t="n">
        <v>17439</v>
      </c>
      <c r="B921" s="28" t="s">
        <v>3714</v>
      </c>
      <c r="C921" s="29" t="s">
        <v>3705</v>
      </c>
      <c r="D921" s="30" t="s">
        <v>3706</v>
      </c>
      <c r="E921" s="28" t="n">
        <v>8</v>
      </c>
      <c r="F921" s="29" t="s">
        <v>3707</v>
      </c>
      <c r="G921" s="29" t="s">
        <v>3708</v>
      </c>
      <c r="H921" s="29" t="s">
        <v>3709</v>
      </c>
      <c r="I921" s="29" t="s">
        <v>3710</v>
      </c>
      <c r="J921" s="30" t="str">
        <f aca="false">RIGHT(Table13[[#This Row],[PI_Phone]],8)</f>
        <v>68167119</v>
      </c>
      <c r="K921" s="29" t="s">
        <v>43</v>
      </c>
      <c r="L921" s="30" t="s">
        <v>3711</v>
      </c>
      <c r="M921" s="31" t="n">
        <v>2</v>
      </c>
    </row>
    <row r="922" customFormat="false" ht="14.25" hidden="false" customHeight="false" outlineLevel="0" collapsed="false">
      <c r="A922" s="28" t="n">
        <v>30401</v>
      </c>
      <c r="B922" s="28" t="s">
        <v>3715</v>
      </c>
      <c r="C922" s="29" t="s">
        <v>3705</v>
      </c>
      <c r="D922" s="30" t="s">
        <v>3706</v>
      </c>
      <c r="E922" s="28" t="n">
        <v>8</v>
      </c>
      <c r="F922" s="29" t="s">
        <v>3707</v>
      </c>
      <c r="G922" s="29" t="s">
        <v>3708</v>
      </c>
      <c r="H922" s="29" t="s">
        <v>3716</v>
      </c>
      <c r="I922" s="29" t="s">
        <v>43</v>
      </c>
      <c r="J922" s="30" t="str">
        <f aca="false">RIGHT(Table13[[#This Row],[PI_Phone]],8)</f>
        <v>NA</v>
      </c>
      <c r="K922" s="29" t="s">
        <v>43</v>
      </c>
      <c r="L922" s="30" t="s">
        <v>3717</v>
      </c>
      <c r="M922" s="31" t="n">
        <v>5</v>
      </c>
    </row>
    <row r="923" customFormat="false" ht="14.25" hidden="false" customHeight="false" outlineLevel="0" collapsed="false">
      <c r="A923" s="28" t="n">
        <v>40200</v>
      </c>
      <c r="B923" s="28" t="s">
        <v>3718</v>
      </c>
      <c r="C923" s="29" t="s">
        <v>3705</v>
      </c>
      <c r="D923" s="30" t="s">
        <v>3706</v>
      </c>
      <c r="E923" s="28" t="n">
        <v>8</v>
      </c>
      <c r="F923" s="29" t="s">
        <v>3707</v>
      </c>
      <c r="G923" s="29" t="s">
        <v>3719</v>
      </c>
      <c r="H923" s="29" t="s">
        <v>3720</v>
      </c>
      <c r="I923" s="29" t="s">
        <v>3710</v>
      </c>
      <c r="J923" s="30" t="str">
        <f aca="false">RIGHT(Table13[[#This Row],[PI_Phone]],8)</f>
        <v>68167119</v>
      </c>
      <c r="K923" s="29" t="s">
        <v>43</v>
      </c>
      <c r="L923" s="30" t="s">
        <v>3717</v>
      </c>
      <c r="M923" s="31" t="n">
        <v>5</v>
      </c>
    </row>
    <row r="924" customFormat="false" ht="14.25" hidden="false" customHeight="false" outlineLevel="0" collapsed="false">
      <c r="A924" s="28" t="n">
        <v>45925</v>
      </c>
      <c r="B924" s="28" t="s">
        <v>3721</v>
      </c>
      <c r="C924" s="29" t="s">
        <v>3705</v>
      </c>
      <c r="D924" s="30" t="s">
        <v>3706</v>
      </c>
      <c r="E924" s="28" t="n">
        <v>8</v>
      </c>
      <c r="F924" s="29" t="s">
        <v>3707</v>
      </c>
      <c r="G924" s="29" t="s">
        <v>3719</v>
      </c>
      <c r="H924" s="29" t="s">
        <v>3722</v>
      </c>
      <c r="I924" s="29" t="s">
        <v>3710</v>
      </c>
      <c r="J924" s="30" t="str">
        <f aca="false">RIGHT(Table13[[#This Row],[PI_Phone]],8)</f>
        <v>68167119</v>
      </c>
      <c r="K924" s="29" t="s">
        <v>43</v>
      </c>
      <c r="L924" s="30" t="s">
        <v>3717</v>
      </c>
      <c r="M924" s="31" t="n">
        <v>5</v>
      </c>
    </row>
    <row r="925" customFormat="false" ht="14.25" hidden="false" customHeight="false" outlineLevel="0" collapsed="false">
      <c r="A925" s="28" t="n">
        <v>45926</v>
      </c>
      <c r="B925" s="28" t="s">
        <v>3723</v>
      </c>
      <c r="C925" s="29" t="s">
        <v>3705</v>
      </c>
      <c r="D925" s="30" t="s">
        <v>3706</v>
      </c>
      <c r="E925" s="28" t="n">
        <v>8</v>
      </c>
      <c r="F925" s="29" t="s">
        <v>3707</v>
      </c>
      <c r="G925" s="29" t="s">
        <v>3719</v>
      </c>
      <c r="H925" s="29" t="s">
        <v>3722</v>
      </c>
      <c r="I925" s="29" t="s">
        <v>3710</v>
      </c>
      <c r="J925" s="30" t="str">
        <f aca="false">RIGHT(Table13[[#This Row],[PI_Phone]],8)</f>
        <v>68167119</v>
      </c>
      <c r="K925" s="29" t="s">
        <v>43</v>
      </c>
      <c r="L925" s="30" t="s">
        <v>3717</v>
      </c>
      <c r="M925" s="31" t="n">
        <v>5</v>
      </c>
    </row>
    <row r="926" customFormat="false" ht="14.25" hidden="false" customHeight="false" outlineLevel="0" collapsed="false">
      <c r="A926" s="28" t="n">
        <v>54931</v>
      </c>
      <c r="B926" s="28" t="s">
        <v>3724</v>
      </c>
      <c r="C926" s="29" t="s">
        <v>3705</v>
      </c>
      <c r="D926" s="30" t="s">
        <v>3706</v>
      </c>
      <c r="E926" s="28" t="n">
        <v>8</v>
      </c>
      <c r="F926" s="29" t="s">
        <v>3707</v>
      </c>
      <c r="G926" s="29" t="s">
        <v>3719</v>
      </c>
      <c r="H926" s="29" t="s">
        <v>3725</v>
      </c>
      <c r="I926" s="29" t="s">
        <v>3726</v>
      </c>
      <c r="J926" s="30" t="str">
        <f aca="false">RIGHT(Table13[[#This Row],[PI_Phone]],8)</f>
        <v>68167119</v>
      </c>
      <c r="K926" s="29" t="s">
        <v>43</v>
      </c>
      <c r="L926" s="30" t="s">
        <v>3717</v>
      </c>
      <c r="M926" s="31" t="n">
        <v>5</v>
      </c>
    </row>
    <row r="927" customFormat="false" ht="14.25" hidden="false" customHeight="false" outlineLevel="0" collapsed="false">
      <c r="A927" s="28" t="n">
        <v>64589</v>
      </c>
      <c r="B927" s="28" t="s">
        <v>3727</v>
      </c>
      <c r="C927" s="29" t="s">
        <v>3728</v>
      </c>
      <c r="D927" s="30" t="s">
        <v>3729</v>
      </c>
      <c r="E927" s="28" t="n">
        <v>2</v>
      </c>
      <c r="F927" s="29" t="s">
        <v>3730</v>
      </c>
      <c r="G927" s="29" t="s">
        <v>3731</v>
      </c>
      <c r="H927" s="29" t="s">
        <v>3732</v>
      </c>
      <c r="I927" s="29" t="s">
        <v>3733</v>
      </c>
      <c r="J927" s="30" t="str">
        <f aca="false">RIGHT(Table13[[#This Row],[PI_Phone]],8)</f>
        <v>10007691</v>
      </c>
      <c r="K927" s="29" t="s">
        <v>43</v>
      </c>
      <c r="L927" s="30" t="s">
        <v>3734</v>
      </c>
      <c r="M927" s="31" t="n">
        <v>1</v>
      </c>
    </row>
    <row r="928" customFormat="false" ht="14.25" hidden="false" customHeight="false" outlineLevel="0" collapsed="false">
      <c r="A928" s="28" t="n">
        <v>75367</v>
      </c>
      <c r="B928" s="28" t="s">
        <v>3735</v>
      </c>
      <c r="C928" s="29" t="s">
        <v>3728</v>
      </c>
      <c r="D928" s="30" t="s">
        <v>3729</v>
      </c>
      <c r="E928" s="28" t="n">
        <v>2</v>
      </c>
      <c r="F928" s="29" t="s">
        <v>3730</v>
      </c>
      <c r="G928" s="29" t="s">
        <v>3736</v>
      </c>
      <c r="H928" s="29" t="s">
        <v>3737</v>
      </c>
      <c r="I928" s="29" t="s">
        <v>3733</v>
      </c>
      <c r="J928" s="30" t="str">
        <f aca="false">RIGHT(Table13[[#This Row],[PI_Phone]],8)</f>
        <v>10007691</v>
      </c>
      <c r="K928" s="29" t="s">
        <v>43</v>
      </c>
      <c r="L928" s="30" t="s">
        <v>3738</v>
      </c>
      <c r="M928" s="31" t="n">
        <v>1</v>
      </c>
    </row>
    <row r="929" customFormat="false" ht="14.25" hidden="false" customHeight="false" outlineLevel="0" collapsed="false">
      <c r="A929" s="28" t="n">
        <v>1722</v>
      </c>
      <c r="B929" s="28" t="s">
        <v>3739</v>
      </c>
      <c r="C929" s="29" t="s">
        <v>3740</v>
      </c>
      <c r="D929" s="30" t="s">
        <v>3741</v>
      </c>
      <c r="E929" s="28" t="n">
        <v>3</v>
      </c>
      <c r="F929" s="29" t="s">
        <v>43</v>
      </c>
      <c r="G929" s="29" t="s">
        <v>43</v>
      </c>
      <c r="H929" s="29" t="s">
        <v>3742</v>
      </c>
      <c r="I929" s="29" t="s">
        <v>3743</v>
      </c>
      <c r="J929" s="30" t="str">
        <f aca="false">RIGHT(Table13[[#This Row],[PI_Phone]],8)</f>
        <v>66774242</v>
      </c>
      <c r="K929" s="29" t="s">
        <v>3744</v>
      </c>
      <c r="L929" s="30" t="s">
        <v>3745</v>
      </c>
      <c r="M929" s="31" t="n">
        <v>1</v>
      </c>
    </row>
    <row r="930" customFormat="false" ht="14.25" hidden="false" customHeight="false" outlineLevel="0" collapsed="false">
      <c r="A930" s="28" t="n">
        <v>8536</v>
      </c>
      <c r="B930" s="28" t="s">
        <v>3746</v>
      </c>
      <c r="C930" s="29" t="s">
        <v>3740</v>
      </c>
      <c r="D930" s="30" t="s">
        <v>3741</v>
      </c>
      <c r="E930" s="28" t="n">
        <v>3</v>
      </c>
      <c r="F930" s="29" t="s">
        <v>424</v>
      </c>
      <c r="G930" s="29" t="s">
        <v>3747</v>
      </c>
      <c r="H930" s="29" t="s">
        <v>3748</v>
      </c>
      <c r="I930" s="29" t="s">
        <v>3749</v>
      </c>
      <c r="J930" s="30" t="str">
        <f aca="false">RIGHT(Table13[[#This Row],[PI_Phone]],8)</f>
        <v>26456477</v>
      </c>
      <c r="K930" s="29" t="s">
        <v>3750</v>
      </c>
      <c r="L930" s="30" t="s">
        <v>3751</v>
      </c>
      <c r="M930" s="31" t="n">
        <v>2</v>
      </c>
    </row>
    <row r="931" customFormat="false" ht="14.25" hidden="false" customHeight="false" outlineLevel="0" collapsed="false">
      <c r="A931" s="28" t="n">
        <v>9819</v>
      </c>
      <c r="B931" s="28" t="s">
        <v>3752</v>
      </c>
      <c r="C931" s="29" t="s">
        <v>3740</v>
      </c>
      <c r="D931" s="30" t="s">
        <v>3741</v>
      </c>
      <c r="E931" s="28" t="n">
        <v>3</v>
      </c>
      <c r="F931" s="29" t="s">
        <v>424</v>
      </c>
      <c r="G931" s="29" t="s">
        <v>3747</v>
      </c>
      <c r="H931" s="29" t="s">
        <v>3753</v>
      </c>
      <c r="I931" s="29" t="s">
        <v>3749</v>
      </c>
      <c r="J931" s="30" t="str">
        <f aca="false">RIGHT(Table13[[#This Row],[PI_Phone]],8)</f>
        <v>26456477</v>
      </c>
      <c r="K931" s="29" t="s">
        <v>3750</v>
      </c>
      <c r="L931" s="30" t="s">
        <v>3751</v>
      </c>
      <c r="M931" s="31" t="n">
        <v>2</v>
      </c>
    </row>
    <row r="932" customFormat="false" ht="14.25" hidden="false" customHeight="false" outlineLevel="0" collapsed="false">
      <c r="A932" s="28" t="n">
        <v>14277</v>
      </c>
      <c r="B932" s="28" t="s">
        <v>3754</v>
      </c>
      <c r="C932" s="29" t="s">
        <v>3755</v>
      </c>
      <c r="D932" s="30" t="s">
        <v>3756</v>
      </c>
      <c r="E932" s="28" t="n">
        <v>3</v>
      </c>
      <c r="F932" s="29" t="s">
        <v>141</v>
      </c>
      <c r="G932" s="29" t="s">
        <v>3757</v>
      </c>
      <c r="H932" s="29" t="s">
        <v>3758</v>
      </c>
      <c r="I932" s="29" t="s">
        <v>3759</v>
      </c>
      <c r="J932" s="30" t="str">
        <f aca="false">RIGHT(Table13[[#This Row],[PI_Phone]],8)</f>
        <v>12308441</v>
      </c>
      <c r="K932" s="29" t="s">
        <v>43</v>
      </c>
      <c r="L932" s="30" t="s">
        <v>3760</v>
      </c>
      <c r="M932" s="31" t="n">
        <v>1</v>
      </c>
    </row>
    <row r="933" customFormat="false" ht="14.25" hidden="false" customHeight="false" outlineLevel="0" collapsed="false">
      <c r="A933" s="28" t="n">
        <v>24094</v>
      </c>
      <c r="B933" s="28" t="s">
        <v>3761</v>
      </c>
      <c r="C933" s="29" t="s">
        <v>3755</v>
      </c>
      <c r="D933" s="30" t="s">
        <v>3756</v>
      </c>
      <c r="E933" s="28" t="n">
        <v>3</v>
      </c>
      <c r="F933" s="29" t="s">
        <v>141</v>
      </c>
      <c r="G933" s="29" t="s">
        <v>3762</v>
      </c>
      <c r="H933" s="29" t="s">
        <v>3763</v>
      </c>
      <c r="I933" s="29" t="s">
        <v>3764</v>
      </c>
      <c r="J933" s="30" t="str">
        <f aca="false">RIGHT(Table13[[#This Row],[PI_Phone]],8)</f>
        <v>04570424</v>
      </c>
      <c r="K933" s="29" t="s">
        <v>43</v>
      </c>
      <c r="L933" s="30" t="s">
        <v>3765</v>
      </c>
      <c r="M933" s="31" t="n">
        <v>2</v>
      </c>
    </row>
    <row r="934" customFormat="false" ht="14.25" hidden="false" customHeight="false" outlineLevel="0" collapsed="false">
      <c r="A934" s="28" t="n">
        <v>24921</v>
      </c>
      <c r="B934" s="28" t="s">
        <v>3766</v>
      </c>
      <c r="C934" s="29" t="s">
        <v>3755</v>
      </c>
      <c r="D934" s="30" t="s">
        <v>3756</v>
      </c>
      <c r="E934" s="28" t="n">
        <v>3</v>
      </c>
      <c r="F934" s="29" t="s">
        <v>141</v>
      </c>
      <c r="G934" s="29" t="s">
        <v>3762</v>
      </c>
      <c r="H934" s="29" t="s">
        <v>3767</v>
      </c>
      <c r="I934" s="29" t="s">
        <v>3768</v>
      </c>
      <c r="J934" s="30" t="str">
        <f aca="false">RIGHT(Table13[[#This Row],[PI_Phone]],8)</f>
        <v>12308441</v>
      </c>
      <c r="K934" s="29" t="s">
        <v>43</v>
      </c>
      <c r="L934" s="30" t="s">
        <v>3765</v>
      </c>
      <c r="M934" s="31" t="n">
        <v>2</v>
      </c>
    </row>
    <row r="935" customFormat="false" ht="14.25" hidden="false" customHeight="false" outlineLevel="0" collapsed="false">
      <c r="A935" s="28" t="n">
        <v>39608</v>
      </c>
      <c r="B935" s="28" t="s">
        <v>3769</v>
      </c>
      <c r="C935" s="29" t="s">
        <v>3770</v>
      </c>
      <c r="D935" s="30" t="s">
        <v>3771</v>
      </c>
      <c r="E935" s="28" t="n">
        <v>3</v>
      </c>
      <c r="F935" s="29" t="s">
        <v>52</v>
      </c>
      <c r="G935" s="29" t="s">
        <v>3772</v>
      </c>
      <c r="H935" s="29" t="s">
        <v>3773</v>
      </c>
      <c r="I935" s="29" t="s">
        <v>3774</v>
      </c>
      <c r="J935" s="30" t="str">
        <f aca="false">RIGHT(Table13[[#This Row],[PI_Phone]],8)</f>
        <v>03142270</v>
      </c>
      <c r="K935" s="29" t="s">
        <v>3775</v>
      </c>
      <c r="L935" s="30" t="s">
        <v>3776</v>
      </c>
      <c r="M935" s="31" t="n">
        <v>2</v>
      </c>
    </row>
    <row r="936" customFormat="false" ht="14.25" hidden="false" customHeight="false" outlineLevel="0" collapsed="false">
      <c r="A936" s="28" t="n">
        <v>42826</v>
      </c>
      <c r="B936" s="28" t="s">
        <v>3777</v>
      </c>
      <c r="C936" s="29" t="s">
        <v>3770</v>
      </c>
      <c r="D936" s="30" t="s">
        <v>3771</v>
      </c>
      <c r="E936" s="28" t="n">
        <v>3</v>
      </c>
      <c r="F936" s="29" t="s">
        <v>52</v>
      </c>
      <c r="G936" s="29" t="s">
        <v>3778</v>
      </c>
      <c r="H936" s="29" t="s">
        <v>3779</v>
      </c>
      <c r="I936" s="29" t="s">
        <v>3780</v>
      </c>
      <c r="J936" s="30" t="str">
        <f aca="false">RIGHT(Table13[[#This Row],[PI_Phone]],8)</f>
        <v>11659185</v>
      </c>
      <c r="K936" s="29" t="s">
        <v>43</v>
      </c>
      <c r="L936" s="30" t="s">
        <v>3776</v>
      </c>
      <c r="M936" s="31" t="n">
        <v>2</v>
      </c>
    </row>
    <row r="937" customFormat="false" ht="14.25" hidden="false" customHeight="false" outlineLevel="0" collapsed="false">
      <c r="A937" s="28" t="n">
        <v>82436</v>
      </c>
      <c r="B937" s="28" t="s">
        <v>3781</v>
      </c>
      <c r="C937" s="29" t="s">
        <v>3770</v>
      </c>
      <c r="D937" s="30" t="s">
        <v>3771</v>
      </c>
      <c r="E937" s="28" t="n">
        <v>3</v>
      </c>
      <c r="F937" s="29" t="s">
        <v>3782</v>
      </c>
      <c r="G937" s="29" t="s">
        <v>3783</v>
      </c>
      <c r="H937" s="29" t="s">
        <v>3784</v>
      </c>
      <c r="I937" s="29" t="s">
        <v>3774</v>
      </c>
      <c r="J937" s="30" t="str">
        <f aca="false">RIGHT(Table13[[#This Row],[PI_Phone]],8)</f>
        <v>03142270</v>
      </c>
      <c r="K937" s="29" t="s">
        <v>43</v>
      </c>
      <c r="L937" s="30" t="s">
        <v>3785</v>
      </c>
      <c r="M937" s="31" t="n">
        <v>1</v>
      </c>
    </row>
    <row r="938" customFormat="false" ht="14.25" hidden="false" customHeight="false" outlineLevel="0" collapsed="false">
      <c r="A938" s="28" t="n">
        <v>21206</v>
      </c>
      <c r="B938" s="28" t="s">
        <v>3786</v>
      </c>
      <c r="C938" s="29" t="s">
        <v>3787</v>
      </c>
      <c r="D938" s="30" t="s">
        <v>3788</v>
      </c>
      <c r="E938" s="28" t="n">
        <v>2</v>
      </c>
      <c r="F938" s="29" t="s">
        <v>3789</v>
      </c>
      <c r="G938" s="29" t="s">
        <v>3790</v>
      </c>
      <c r="H938" s="29" t="s">
        <v>3791</v>
      </c>
      <c r="I938" s="29" t="s">
        <v>673</v>
      </c>
      <c r="J938" s="30" t="str">
        <f aca="false">RIGHT(Table13[[#This Row],[PI_Phone]],8)</f>
        <v>32245072</v>
      </c>
      <c r="K938" s="29" t="s">
        <v>43</v>
      </c>
      <c r="L938" s="30" t="s">
        <v>680</v>
      </c>
      <c r="M938" s="31" t="n">
        <v>2</v>
      </c>
    </row>
    <row r="939" customFormat="false" ht="14.25" hidden="false" customHeight="false" outlineLevel="0" collapsed="false">
      <c r="A939" s="28" t="n">
        <v>35597</v>
      </c>
      <c r="B939" s="28" t="s">
        <v>3792</v>
      </c>
      <c r="C939" s="29" t="s">
        <v>3787</v>
      </c>
      <c r="D939" s="30" t="s">
        <v>3788</v>
      </c>
      <c r="E939" s="28" t="n">
        <v>2</v>
      </c>
      <c r="F939" s="29" t="s">
        <v>3793</v>
      </c>
      <c r="G939" s="29" t="s">
        <v>3794</v>
      </c>
      <c r="H939" s="29" t="s">
        <v>3795</v>
      </c>
      <c r="I939" s="29" t="s">
        <v>3796</v>
      </c>
      <c r="J939" s="30" t="str">
        <f aca="false">RIGHT(Table13[[#This Row],[PI_Phone]],8)</f>
        <v>84321221</v>
      </c>
      <c r="K939" s="29" t="s">
        <v>43</v>
      </c>
      <c r="L939" s="30" t="s">
        <v>3797</v>
      </c>
      <c r="M939" s="31" t="n">
        <v>1</v>
      </c>
    </row>
    <row r="940" customFormat="false" ht="14.25" hidden="false" customHeight="false" outlineLevel="0" collapsed="false">
      <c r="A940" s="28" t="n">
        <v>3687</v>
      </c>
      <c r="B940" s="28" t="s">
        <v>3798</v>
      </c>
      <c r="C940" s="29" t="s">
        <v>3799</v>
      </c>
      <c r="D940" s="30" t="s">
        <v>3800</v>
      </c>
      <c r="E940" s="28" t="n">
        <v>4</v>
      </c>
      <c r="F940" s="29" t="s">
        <v>3801</v>
      </c>
      <c r="G940" s="29" t="s">
        <v>3802</v>
      </c>
      <c r="H940" s="29" t="s">
        <v>3803</v>
      </c>
      <c r="I940" s="29" t="s">
        <v>3804</v>
      </c>
      <c r="J940" s="30" t="str">
        <f aca="false">RIGHT(Table13[[#This Row],[PI_Phone]],8)</f>
        <v>12287570</v>
      </c>
      <c r="K940" s="29" t="s">
        <v>3805</v>
      </c>
      <c r="L940" s="30" t="s">
        <v>3806</v>
      </c>
      <c r="M940" s="31" t="n">
        <v>2</v>
      </c>
    </row>
    <row r="941" customFormat="false" ht="14.25" hidden="false" customHeight="false" outlineLevel="0" collapsed="false">
      <c r="A941" s="28" t="n">
        <v>16393</v>
      </c>
      <c r="B941" s="28" t="s">
        <v>3807</v>
      </c>
      <c r="C941" s="29" t="s">
        <v>3799</v>
      </c>
      <c r="D941" s="30" t="s">
        <v>3800</v>
      </c>
      <c r="E941" s="28" t="n">
        <v>4</v>
      </c>
      <c r="F941" s="29" t="s">
        <v>3427</v>
      </c>
      <c r="G941" s="29" t="s">
        <v>3802</v>
      </c>
      <c r="H941" s="29" t="s">
        <v>3808</v>
      </c>
      <c r="I941" s="29" t="s">
        <v>3804</v>
      </c>
      <c r="J941" s="30" t="str">
        <f aca="false">RIGHT(Table13[[#This Row],[PI_Phone]],8)</f>
        <v>12287570</v>
      </c>
      <c r="K941" s="29" t="s">
        <v>3809</v>
      </c>
      <c r="L941" s="30" t="s">
        <v>3806</v>
      </c>
      <c r="M941" s="31" t="n">
        <v>2</v>
      </c>
    </row>
    <row r="942" customFormat="false" ht="14.25" hidden="false" customHeight="false" outlineLevel="0" collapsed="false">
      <c r="A942" s="28" t="n">
        <v>18509</v>
      </c>
      <c r="B942" s="28" t="s">
        <v>3810</v>
      </c>
      <c r="C942" s="29" t="s">
        <v>3799</v>
      </c>
      <c r="D942" s="30" t="s">
        <v>3800</v>
      </c>
      <c r="E942" s="28" t="n">
        <v>4</v>
      </c>
      <c r="F942" s="29" t="s">
        <v>72</v>
      </c>
      <c r="G942" s="29" t="s">
        <v>3811</v>
      </c>
      <c r="H942" s="29" t="s">
        <v>3812</v>
      </c>
      <c r="I942" s="29" t="s">
        <v>3813</v>
      </c>
      <c r="J942" s="30" t="str">
        <f aca="false">RIGHT(Table13[[#This Row],[PI_Phone]],8)</f>
        <v>22369632</v>
      </c>
      <c r="K942" s="29" t="s">
        <v>43</v>
      </c>
      <c r="L942" s="30" t="s">
        <v>3814</v>
      </c>
      <c r="M942" s="31" t="n">
        <v>2</v>
      </c>
    </row>
    <row r="943" customFormat="false" ht="14.25" hidden="false" customHeight="false" outlineLevel="0" collapsed="false">
      <c r="A943" s="28" t="n">
        <v>62893</v>
      </c>
      <c r="B943" s="28" t="s">
        <v>3815</v>
      </c>
      <c r="C943" s="29" t="s">
        <v>3799</v>
      </c>
      <c r="D943" s="30" t="s">
        <v>3800</v>
      </c>
      <c r="E943" s="28" t="n">
        <v>4</v>
      </c>
      <c r="F943" s="29" t="s">
        <v>3816</v>
      </c>
      <c r="G943" s="29" t="s">
        <v>3817</v>
      </c>
      <c r="H943" s="29" t="s">
        <v>3818</v>
      </c>
      <c r="I943" s="29" t="s">
        <v>3819</v>
      </c>
      <c r="J943" s="30" t="str">
        <f aca="false">RIGHT(Table13[[#This Row],[PI_Phone]],8)</f>
        <v>53048500</v>
      </c>
      <c r="K943" s="29" t="s">
        <v>43</v>
      </c>
      <c r="L943" s="30" t="s">
        <v>3814</v>
      </c>
      <c r="M943" s="31" t="n">
        <v>2</v>
      </c>
    </row>
    <row r="944" customFormat="false" ht="14.25" hidden="false" customHeight="false" outlineLevel="0" collapsed="false">
      <c r="A944" s="28" t="n">
        <v>69624</v>
      </c>
      <c r="B944" s="28" t="s">
        <v>3820</v>
      </c>
      <c r="C944" s="29" t="s">
        <v>3821</v>
      </c>
      <c r="D944" s="30" t="s">
        <v>3822</v>
      </c>
      <c r="E944" s="28" t="n">
        <v>2</v>
      </c>
      <c r="F944" s="29" t="s">
        <v>3823</v>
      </c>
      <c r="G944" s="29" t="s">
        <v>3824</v>
      </c>
      <c r="H944" s="29" t="s">
        <v>3825</v>
      </c>
      <c r="I944" s="29" t="s">
        <v>3826</v>
      </c>
      <c r="J944" s="30" t="str">
        <f aca="false">RIGHT(Table13[[#This Row],[PI_Phone]],8)</f>
        <v>08002974</v>
      </c>
      <c r="K944" s="29" t="s">
        <v>43</v>
      </c>
      <c r="L944" s="30" t="s">
        <v>3827</v>
      </c>
      <c r="M944" s="31" t="n">
        <v>1</v>
      </c>
    </row>
    <row r="945" customFormat="false" ht="14.25" hidden="false" customHeight="false" outlineLevel="0" collapsed="false">
      <c r="A945" s="28" t="n">
        <v>69939</v>
      </c>
      <c r="B945" s="28" t="s">
        <v>3828</v>
      </c>
      <c r="C945" s="29" t="s">
        <v>3821</v>
      </c>
      <c r="D945" s="30" t="s">
        <v>3822</v>
      </c>
      <c r="E945" s="28" t="n">
        <v>2</v>
      </c>
      <c r="F945" s="29" t="s">
        <v>3829</v>
      </c>
      <c r="G945" s="29" t="s">
        <v>3830</v>
      </c>
      <c r="H945" s="29" t="s">
        <v>3831</v>
      </c>
      <c r="I945" s="29" t="s">
        <v>3832</v>
      </c>
      <c r="J945" s="30" t="str">
        <f aca="false">RIGHT(Table13[[#This Row],[PI_Phone]],8)</f>
        <v>08002974</v>
      </c>
      <c r="K945" s="29" t="s">
        <v>43</v>
      </c>
      <c r="L945" s="30" t="s">
        <v>3833</v>
      </c>
      <c r="M945" s="31" t="n">
        <v>1</v>
      </c>
    </row>
    <row r="946" customFormat="false" ht="14.25" hidden="false" customHeight="false" outlineLevel="0" collapsed="false">
      <c r="A946" s="28" t="n">
        <v>8460</v>
      </c>
      <c r="B946" s="28" t="s">
        <v>3834</v>
      </c>
      <c r="C946" s="29" t="s">
        <v>3835</v>
      </c>
      <c r="D946" s="30" t="s">
        <v>3836</v>
      </c>
      <c r="E946" s="28" t="n">
        <v>2</v>
      </c>
      <c r="F946" s="29" t="s">
        <v>3837</v>
      </c>
      <c r="G946" s="29" t="s">
        <v>3838</v>
      </c>
      <c r="H946" s="29" t="s">
        <v>3839</v>
      </c>
      <c r="I946" s="29" t="s">
        <v>3840</v>
      </c>
      <c r="J946" s="30" t="str">
        <f aca="false">RIGHT(Table13[[#This Row],[PI_Phone]],8)</f>
        <v>05222857</v>
      </c>
      <c r="K946" s="29" t="s">
        <v>3840</v>
      </c>
      <c r="L946" s="30" t="s">
        <v>3841</v>
      </c>
      <c r="M946" s="31" t="n">
        <v>1</v>
      </c>
    </row>
    <row r="947" customFormat="false" ht="14.25" hidden="false" customHeight="false" outlineLevel="0" collapsed="false">
      <c r="A947" s="28" t="n">
        <v>19065</v>
      </c>
      <c r="B947" s="28" t="s">
        <v>3842</v>
      </c>
      <c r="C947" s="29" t="s">
        <v>3835</v>
      </c>
      <c r="D947" s="30" t="s">
        <v>3836</v>
      </c>
      <c r="E947" s="28" t="n">
        <v>2</v>
      </c>
      <c r="F947" s="29" t="s">
        <v>3843</v>
      </c>
      <c r="G947" s="29" t="s">
        <v>3844</v>
      </c>
      <c r="H947" s="29" t="s">
        <v>3845</v>
      </c>
      <c r="I947" s="29" t="s">
        <v>3846</v>
      </c>
      <c r="J947" s="30" t="str">
        <f aca="false">RIGHT(Table13[[#This Row],[PI_Phone]],8)</f>
        <v>18062731</v>
      </c>
      <c r="K947" s="29" t="s">
        <v>3840</v>
      </c>
      <c r="L947" s="30" t="s">
        <v>3847</v>
      </c>
      <c r="M947" s="31" t="n">
        <v>1</v>
      </c>
    </row>
    <row r="948" customFormat="false" ht="14.25" hidden="false" customHeight="false" outlineLevel="0" collapsed="false">
      <c r="A948" s="28" t="n">
        <v>46945</v>
      </c>
      <c r="B948" s="28" t="s">
        <v>3848</v>
      </c>
      <c r="C948" s="29" t="s">
        <v>3849</v>
      </c>
      <c r="D948" s="30" t="s">
        <v>3850</v>
      </c>
      <c r="E948" s="28" t="n">
        <v>3</v>
      </c>
      <c r="F948" s="29" t="s">
        <v>3851</v>
      </c>
      <c r="G948" s="29" t="s">
        <v>3852</v>
      </c>
      <c r="H948" s="29" t="s">
        <v>3853</v>
      </c>
      <c r="I948" s="29" t="s">
        <v>3854</v>
      </c>
      <c r="J948" s="30" t="str">
        <f aca="false">RIGHT(Table13[[#This Row],[PI_Phone]],8)</f>
        <v>08999994</v>
      </c>
      <c r="K948" s="29" t="s">
        <v>3855</v>
      </c>
      <c r="L948" s="30" t="s">
        <v>3856</v>
      </c>
      <c r="M948" s="31" t="n">
        <v>1</v>
      </c>
    </row>
    <row r="949" customFormat="false" ht="14.25" hidden="false" customHeight="false" outlineLevel="0" collapsed="false">
      <c r="A949" s="28" t="n">
        <v>75374</v>
      </c>
      <c r="B949" s="28" t="s">
        <v>3857</v>
      </c>
      <c r="C949" s="29" t="s">
        <v>3849</v>
      </c>
      <c r="D949" s="30" t="s">
        <v>3850</v>
      </c>
      <c r="E949" s="28" t="n">
        <v>3</v>
      </c>
      <c r="F949" s="29" t="s">
        <v>72</v>
      </c>
      <c r="G949" s="29" t="s">
        <v>3858</v>
      </c>
      <c r="H949" s="29" t="s">
        <v>3859</v>
      </c>
      <c r="I949" s="29" t="s">
        <v>3860</v>
      </c>
      <c r="J949" s="30" t="str">
        <f aca="false">RIGHT(Table13[[#This Row],[PI_Phone]],8)</f>
        <v>48582761</v>
      </c>
      <c r="K949" s="29" t="s">
        <v>43</v>
      </c>
      <c r="L949" s="30" t="s">
        <v>3861</v>
      </c>
      <c r="M949" s="31" t="n">
        <v>2</v>
      </c>
    </row>
    <row r="950" customFormat="false" ht="14.25" hidden="false" customHeight="false" outlineLevel="0" collapsed="false">
      <c r="A950" s="28" t="n">
        <v>79976</v>
      </c>
      <c r="B950" s="28" t="s">
        <v>3862</v>
      </c>
      <c r="C950" s="29" t="s">
        <v>3849</v>
      </c>
      <c r="D950" s="30" t="s">
        <v>3850</v>
      </c>
      <c r="E950" s="28" t="n">
        <v>3</v>
      </c>
      <c r="F950" s="29" t="s">
        <v>3863</v>
      </c>
      <c r="G950" s="29" t="s">
        <v>3858</v>
      </c>
      <c r="H950" s="29" t="s">
        <v>3864</v>
      </c>
      <c r="I950" s="29" t="s">
        <v>3860</v>
      </c>
      <c r="J950" s="30" t="str">
        <f aca="false">RIGHT(Table13[[#This Row],[PI_Phone]],8)</f>
        <v>48582761</v>
      </c>
      <c r="K950" s="29" t="s">
        <v>43</v>
      </c>
      <c r="L950" s="30" t="s">
        <v>3861</v>
      </c>
      <c r="M950" s="31" t="n">
        <v>2</v>
      </c>
    </row>
    <row r="951" customFormat="false" ht="14.25" hidden="false" customHeight="false" outlineLevel="0" collapsed="false">
      <c r="A951" s="28" t="n">
        <v>16169</v>
      </c>
      <c r="B951" s="28" t="s">
        <v>3865</v>
      </c>
      <c r="C951" s="29" t="s">
        <v>3866</v>
      </c>
      <c r="D951" s="30" t="s">
        <v>3867</v>
      </c>
      <c r="E951" s="28" t="n">
        <v>2</v>
      </c>
      <c r="F951" s="29" t="s">
        <v>3868</v>
      </c>
      <c r="G951" s="29" t="s">
        <v>3869</v>
      </c>
      <c r="H951" s="29" t="s">
        <v>3870</v>
      </c>
      <c r="I951" s="29" t="s">
        <v>3871</v>
      </c>
      <c r="J951" s="30" t="str">
        <f aca="false">RIGHT(Table13[[#This Row],[PI_Phone]],8)</f>
        <v>63957169</v>
      </c>
      <c r="K951" s="29" t="s">
        <v>43</v>
      </c>
      <c r="L951" s="30" t="s">
        <v>3872</v>
      </c>
      <c r="M951" s="31" t="n">
        <v>1</v>
      </c>
    </row>
    <row r="952" customFormat="false" ht="14.25" hidden="false" customHeight="false" outlineLevel="0" collapsed="false">
      <c r="A952" s="28" t="n">
        <v>77103</v>
      </c>
      <c r="B952" s="28" t="s">
        <v>3873</v>
      </c>
      <c r="C952" s="29" t="s">
        <v>3866</v>
      </c>
      <c r="D952" s="30" t="s">
        <v>3867</v>
      </c>
      <c r="E952" s="28" t="n">
        <v>2</v>
      </c>
      <c r="F952" s="29" t="s">
        <v>450</v>
      </c>
      <c r="G952" s="29" t="s">
        <v>3874</v>
      </c>
      <c r="H952" s="29" t="s">
        <v>3875</v>
      </c>
      <c r="I952" s="29" t="s">
        <v>3871</v>
      </c>
      <c r="J952" s="30" t="str">
        <f aca="false">RIGHT(Table13[[#This Row],[PI_Phone]],8)</f>
        <v>63957169</v>
      </c>
      <c r="K952" s="29" t="s">
        <v>43</v>
      </c>
      <c r="L952" s="30" t="s">
        <v>3876</v>
      </c>
      <c r="M952" s="31" t="n">
        <v>1</v>
      </c>
    </row>
    <row r="953" customFormat="false" ht="14.25" hidden="false" customHeight="false" outlineLevel="0" collapsed="false">
      <c r="A953" s="28" t="n">
        <v>10562</v>
      </c>
      <c r="B953" s="28" t="s">
        <v>3877</v>
      </c>
      <c r="C953" s="29" t="s">
        <v>3878</v>
      </c>
      <c r="D953" s="30" t="s">
        <v>3879</v>
      </c>
      <c r="E953" s="28" t="n">
        <v>3</v>
      </c>
      <c r="F953" s="29" t="s">
        <v>141</v>
      </c>
      <c r="G953" s="29" t="s">
        <v>3880</v>
      </c>
      <c r="H953" s="29" t="s">
        <v>3881</v>
      </c>
      <c r="I953" s="29" t="s">
        <v>43</v>
      </c>
      <c r="J953" s="30" t="str">
        <f aca="false">RIGHT(Table13[[#This Row],[PI_Phone]],8)</f>
        <v>NA</v>
      </c>
      <c r="K953" s="29" t="s">
        <v>43</v>
      </c>
      <c r="L953" s="30" t="s">
        <v>3882</v>
      </c>
      <c r="M953" s="31" t="n">
        <v>2</v>
      </c>
    </row>
    <row r="954" customFormat="false" ht="14.25" hidden="false" customHeight="false" outlineLevel="0" collapsed="false">
      <c r="A954" s="28" t="n">
        <v>10565</v>
      </c>
      <c r="B954" s="28" t="s">
        <v>3883</v>
      </c>
      <c r="C954" s="29" t="s">
        <v>3878</v>
      </c>
      <c r="D954" s="30" t="s">
        <v>3879</v>
      </c>
      <c r="E954" s="28" t="n">
        <v>3</v>
      </c>
      <c r="F954" s="29" t="s">
        <v>141</v>
      </c>
      <c r="G954" s="29" t="s">
        <v>3880</v>
      </c>
      <c r="H954" s="29" t="s">
        <v>3884</v>
      </c>
      <c r="I954" s="29" t="s">
        <v>43</v>
      </c>
      <c r="J954" s="30" t="str">
        <f aca="false">RIGHT(Table13[[#This Row],[PI_Phone]],8)</f>
        <v>NA</v>
      </c>
      <c r="K954" s="29" t="s">
        <v>43</v>
      </c>
      <c r="L954" s="30" t="s">
        <v>3882</v>
      </c>
      <c r="M954" s="31" t="n">
        <v>2</v>
      </c>
    </row>
    <row r="955" customFormat="false" ht="14.25" hidden="false" customHeight="false" outlineLevel="0" collapsed="false">
      <c r="A955" s="28" t="n">
        <v>21563</v>
      </c>
      <c r="B955" s="28" t="s">
        <v>3885</v>
      </c>
      <c r="C955" s="29" t="s">
        <v>3878</v>
      </c>
      <c r="D955" s="30" t="s">
        <v>3879</v>
      </c>
      <c r="E955" s="28" t="n">
        <v>3</v>
      </c>
      <c r="F955" s="29" t="s">
        <v>412</v>
      </c>
      <c r="G955" s="29" t="s">
        <v>3886</v>
      </c>
      <c r="H955" s="29" t="s">
        <v>3887</v>
      </c>
      <c r="I955" s="29" t="s">
        <v>3888</v>
      </c>
      <c r="J955" s="30" t="str">
        <f aca="false">RIGHT(Table13[[#This Row],[PI_Phone]],8)</f>
        <v>81445949</v>
      </c>
      <c r="K955" s="29" t="s">
        <v>43</v>
      </c>
      <c r="L955" s="30" t="s">
        <v>3889</v>
      </c>
      <c r="M955" s="31" t="n">
        <v>1</v>
      </c>
    </row>
    <row r="956" customFormat="false" ht="14.25" hidden="false" customHeight="false" outlineLevel="0" collapsed="false">
      <c r="A956" s="28" t="n">
        <v>719</v>
      </c>
      <c r="B956" s="28" t="s">
        <v>3890</v>
      </c>
      <c r="C956" s="29" t="s">
        <v>3891</v>
      </c>
      <c r="D956" s="30" t="s">
        <v>3892</v>
      </c>
      <c r="E956" s="28" t="n">
        <v>6</v>
      </c>
      <c r="F956" s="29" t="s">
        <v>3893</v>
      </c>
      <c r="G956" s="29" t="s">
        <v>43</v>
      </c>
      <c r="H956" s="29" t="s">
        <v>3894</v>
      </c>
      <c r="I956" s="29" t="s">
        <v>3895</v>
      </c>
      <c r="J956" s="30" t="str">
        <f aca="false">RIGHT(Table13[[#This Row],[PI_Phone]],8)</f>
        <v>27121343</v>
      </c>
      <c r="K956" s="29" t="s">
        <v>3350</v>
      </c>
      <c r="L956" s="30" t="s">
        <v>3896</v>
      </c>
      <c r="M956" s="31" t="n">
        <v>5</v>
      </c>
    </row>
    <row r="957" customFormat="false" ht="14.25" hidden="false" customHeight="false" outlineLevel="0" collapsed="false">
      <c r="A957" s="28" t="n">
        <v>845</v>
      </c>
      <c r="B957" s="28" t="s">
        <v>3897</v>
      </c>
      <c r="C957" s="29" t="s">
        <v>3891</v>
      </c>
      <c r="D957" s="30" t="s">
        <v>3892</v>
      </c>
      <c r="E957" s="28" t="n">
        <v>6</v>
      </c>
      <c r="F957" s="29" t="s">
        <v>853</v>
      </c>
      <c r="G957" s="29" t="s">
        <v>43</v>
      </c>
      <c r="H957" s="29" t="s">
        <v>3898</v>
      </c>
      <c r="I957" s="29" t="s">
        <v>3895</v>
      </c>
      <c r="J957" s="30" t="str">
        <f aca="false">RIGHT(Table13[[#This Row],[PI_Phone]],8)</f>
        <v>27121343</v>
      </c>
      <c r="K957" s="29" t="s">
        <v>3350</v>
      </c>
      <c r="L957" s="30" t="s">
        <v>3896</v>
      </c>
      <c r="M957" s="31" t="n">
        <v>5</v>
      </c>
    </row>
    <row r="958" customFormat="false" ht="14.25" hidden="false" customHeight="false" outlineLevel="0" collapsed="false">
      <c r="A958" s="28" t="n">
        <v>4108</v>
      </c>
      <c r="B958" s="28" t="s">
        <v>3899</v>
      </c>
      <c r="C958" s="29" t="s">
        <v>3891</v>
      </c>
      <c r="D958" s="30" t="s">
        <v>3892</v>
      </c>
      <c r="E958" s="28" t="n">
        <v>6</v>
      </c>
      <c r="F958" s="29" t="s">
        <v>1287</v>
      </c>
      <c r="G958" s="29" t="s">
        <v>3347</v>
      </c>
      <c r="H958" s="29" t="s">
        <v>3900</v>
      </c>
      <c r="I958" s="29" t="s">
        <v>3901</v>
      </c>
      <c r="J958" s="30" t="str">
        <f aca="false">RIGHT(Table13[[#This Row],[PI_Phone]],8)</f>
        <v>27331200</v>
      </c>
      <c r="K958" s="29" t="s">
        <v>3350</v>
      </c>
      <c r="L958" s="30" t="s">
        <v>3896</v>
      </c>
      <c r="M958" s="31" t="n">
        <v>5</v>
      </c>
    </row>
    <row r="959" customFormat="false" ht="14.25" hidden="false" customHeight="false" outlineLevel="0" collapsed="false">
      <c r="A959" s="28" t="n">
        <v>5420</v>
      </c>
      <c r="B959" s="28" t="s">
        <v>3902</v>
      </c>
      <c r="C959" s="29" t="s">
        <v>3891</v>
      </c>
      <c r="D959" s="30" t="s">
        <v>3892</v>
      </c>
      <c r="E959" s="28" t="n">
        <v>6</v>
      </c>
      <c r="F959" s="29" t="s">
        <v>853</v>
      </c>
      <c r="G959" s="29" t="s">
        <v>3347</v>
      </c>
      <c r="H959" s="29" t="s">
        <v>3903</v>
      </c>
      <c r="I959" s="29" t="s">
        <v>3901</v>
      </c>
      <c r="J959" s="30" t="str">
        <f aca="false">RIGHT(Table13[[#This Row],[PI_Phone]],8)</f>
        <v>27331200</v>
      </c>
      <c r="K959" s="29" t="s">
        <v>3350</v>
      </c>
      <c r="L959" s="30" t="s">
        <v>3896</v>
      </c>
      <c r="M959" s="31" t="n">
        <v>5</v>
      </c>
    </row>
    <row r="960" customFormat="false" ht="14.25" hidden="false" customHeight="false" outlineLevel="0" collapsed="false">
      <c r="A960" s="28" t="n">
        <v>5527</v>
      </c>
      <c r="B960" s="28" t="s">
        <v>3904</v>
      </c>
      <c r="C960" s="29" t="s">
        <v>3891</v>
      </c>
      <c r="D960" s="30" t="s">
        <v>3892</v>
      </c>
      <c r="E960" s="28" t="n">
        <v>6</v>
      </c>
      <c r="F960" s="29" t="s">
        <v>853</v>
      </c>
      <c r="G960" s="29" t="s">
        <v>3347</v>
      </c>
      <c r="H960" s="29" t="s">
        <v>3905</v>
      </c>
      <c r="I960" s="29" t="s">
        <v>3901</v>
      </c>
      <c r="J960" s="30" t="str">
        <f aca="false">RIGHT(Table13[[#This Row],[PI_Phone]],8)</f>
        <v>27331200</v>
      </c>
      <c r="K960" s="29" t="s">
        <v>3906</v>
      </c>
      <c r="L960" s="30" t="s">
        <v>3896</v>
      </c>
      <c r="M960" s="31" t="n">
        <v>5</v>
      </c>
    </row>
    <row r="961" customFormat="false" ht="14.25" hidden="false" customHeight="false" outlineLevel="0" collapsed="false">
      <c r="A961" s="28" t="n">
        <v>44288</v>
      </c>
      <c r="B961" s="28" t="s">
        <v>3907</v>
      </c>
      <c r="C961" s="29" t="s">
        <v>3891</v>
      </c>
      <c r="D961" s="30" t="s">
        <v>3892</v>
      </c>
      <c r="E961" s="28" t="n">
        <v>6</v>
      </c>
      <c r="F961" s="29" t="s">
        <v>3908</v>
      </c>
      <c r="G961" s="29" t="s">
        <v>3909</v>
      </c>
      <c r="H961" s="29" t="s">
        <v>3910</v>
      </c>
      <c r="I961" s="29" t="s">
        <v>3911</v>
      </c>
      <c r="J961" s="30" t="str">
        <f aca="false">RIGHT(Table13[[#This Row],[PI_Phone]],8)</f>
        <v>28369535</v>
      </c>
      <c r="K961" s="29" t="s">
        <v>43</v>
      </c>
      <c r="L961" s="30" t="s">
        <v>3912</v>
      </c>
      <c r="M961" s="31" t="n">
        <v>1</v>
      </c>
    </row>
    <row r="962" customFormat="false" ht="14.25" hidden="false" customHeight="false" outlineLevel="0" collapsed="false">
      <c r="A962" s="28" t="n">
        <v>9510</v>
      </c>
      <c r="B962" s="28" t="s">
        <v>3913</v>
      </c>
      <c r="C962" s="29" t="s">
        <v>3914</v>
      </c>
      <c r="D962" s="30" t="s">
        <v>3915</v>
      </c>
      <c r="E962" s="28" t="n">
        <v>3</v>
      </c>
      <c r="F962" s="29" t="s">
        <v>3916</v>
      </c>
      <c r="G962" s="29" t="s">
        <v>1200</v>
      </c>
      <c r="H962" s="29" t="s">
        <v>3917</v>
      </c>
      <c r="I962" s="29" t="s">
        <v>3918</v>
      </c>
      <c r="J962" s="30" t="str">
        <f aca="false">RIGHT(Table13[[#This Row],[PI_Phone]],8)</f>
        <v>01866133</v>
      </c>
      <c r="K962" s="29" t="s">
        <v>43</v>
      </c>
      <c r="L962" s="30" t="s">
        <v>3919</v>
      </c>
      <c r="M962" s="31" t="n">
        <v>2</v>
      </c>
    </row>
    <row r="963" customFormat="false" ht="14.25" hidden="false" customHeight="false" outlineLevel="0" collapsed="false">
      <c r="A963" s="28" t="n">
        <v>31352</v>
      </c>
      <c r="B963" s="28" t="s">
        <v>3920</v>
      </c>
      <c r="C963" s="29" t="s">
        <v>3921</v>
      </c>
      <c r="D963" s="30" t="s">
        <v>3922</v>
      </c>
      <c r="E963" s="28" t="n">
        <v>3</v>
      </c>
      <c r="F963" s="29" t="s">
        <v>412</v>
      </c>
      <c r="G963" s="29" t="s">
        <v>3923</v>
      </c>
      <c r="H963" s="29" t="s">
        <v>3924</v>
      </c>
      <c r="I963" s="29" t="s">
        <v>3918</v>
      </c>
      <c r="J963" s="30" t="str">
        <f aca="false">RIGHT(Table13[[#This Row],[PI_Phone]],8)</f>
        <v>01866133</v>
      </c>
      <c r="K963" s="29" t="s">
        <v>43</v>
      </c>
      <c r="L963" s="30" t="s">
        <v>3919</v>
      </c>
      <c r="M963" s="31" t="n">
        <v>2</v>
      </c>
    </row>
    <row r="964" customFormat="false" ht="14.25" hidden="false" customHeight="false" outlineLevel="0" collapsed="false">
      <c r="A964" s="28" t="n">
        <v>48213</v>
      </c>
      <c r="B964" s="28" t="s">
        <v>3925</v>
      </c>
      <c r="C964" s="29" t="s">
        <v>3914</v>
      </c>
      <c r="D964" s="30" t="s">
        <v>3915</v>
      </c>
      <c r="E964" s="28" t="n">
        <v>3</v>
      </c>
      <c r="F964" s="29" t="s">
        <v>72</v>
      </c>
      <c r="G964" s="29" t="s">
        <v>3926</v>
      </c>
      <c r="H964" s="29" t="s">
        <v>3927</v>
      </c>
      <c r="I964" s="29" t="s">
        <v>3928</v>
      </c>
      <c r="J964" s="30" t="str">
        <f aca="false">RIGHT(Table13[[#This Row],[PI_Phone]],8)</f>
        <v>14044565</v>
      </c>
      <c r="K964" s="29" t="s">
        <v>43</v>
      </c>
      <c r="L964" s="30" t="s">
        <v>3929</v>
      </c>
      <c r="M964" s="31" t="n">
        <v>1</v>
      </c>
    </row>
    <row r="965" customFormat="false" ht="14.25" hidden="false" customHeight="false" outlineLevel="0" collapsed="false">
      <c r="A965" s="28" t="n">
        <v>30</v>
      </c>
      <c r="B965" s="28" t="s">
        <v>3930</v>
      </c>
      <c r="C965" s="29" t="s">
        <v>3931</v>
      </c>
      <c r="D965" s="30" t="s">
        <v>3932</v>
      </c>
      <c r="E965" s="28" t="n">
        <v>2</v>
      </c>
      <c r="F965" s="29" t="s">
        <v>72</v>
      </c>
      <c r="G965" s="29" t="s">
        <v>3933</v>
      </c>
      <c r="H965" s="29" t="s">
        <v>3934</v>
      </c>
      <c r="I965" s="29" t="s">
        <v>3935</v>
      </c>
      <c r="J965" s="30" t="str">
        <f aca="false">RIGHT(Table13[[#This Row],[PI_Phone]],8)</f>
        <v>10139757</v>
      </c>
      <c r="K965" s="29" t="s">
        <v>3936</v>
      </c>
      <c r="L965" s="30" t="s">
        <v>3937</v>
      </c>
      <c r="M965" s="31" t="n">
        <v>1</v>
      </c>
    </row>
    <row r="966" customFormat="false" ht="14.25" hidden="false" customHeight="false" outlineLevel="0" collapsed="false">
      <c r="A966" s="28" t="n">
        <v>14824</v>
      </c>
      <c r="B966" s="28" t="s">
        <v>3938</v>
      </c>
      <c r="C966" s="29" t="s">
        <v>3931</v>
      </c>
      <c r="D966" s="30" t="s">
        <v>3932</v>
      </c>
      <c r="E966" s="28" t="n">
        <v>2</v>
      </c>
      <c r="F966" s="29" t="s">
        <v>3939</v>
      </c>
      <c r="G966" s="29" t="s">
        <v>3940</v>
      </c>
      <c r="H966" s="29" t="s">
        <v>3941</v>
      </c>
      <c r="I966" s="29" t="s">
        <v>3935</v>
      </c>
      <c r="J966" s="30" t="str">
        <f aca="false">RIGHT(Table13[[#This Row],[PI_Phone]],8)</f>
        <v>10139757</v>
      </c>
      <c r="K966" s="29" t="s">
        <v>3942</v>
      </c>
      <c r="L966" s="30" t="s">
        <v>3943</v>
      </c>
      <c r="M966" s="31" t="n">
        <v>1</v>
      </c>
    </row>
    <row r="967" customFormat="false" ht="14.25" hidden="false" customHeight="false" outlineLevel="0" collapsed="false">
      <c r="A967" s="28" t="n">
        <v>2963</v>
      </c>
      <c r="B967" s="28" t="s">
        <v>3944</v>
      </c>
      <c r="C967" s="29" t="s">
        <v>3945</v>
      </c>
      <c r="D967" s="30" t="s">
        <v>3946</v>
      </c>
      <c r="E967" s="28" t="n">
        <v>4</v>
      </c>
      <c r="F967" s="29" t="s">
        <v>607</v>
      </c>
      <c r="G967" s="29" t="s">
        <v>43</v>
      </c>
      <c r="H967" s="29" t="s">
        <v>3947</v>
      </c>
      <c r="I967" s="29" t="s">
        <v>3948</v>
      </c>
      <c r="J967" s="30" t="str">
        <f aca="false">RIGHT(Table13[[#This Row],[PI_Phone]],8)</f>
        <v>40538111</v>
      </c>
      <c r="K967" s="29" t="s">
        <v>3949</v>
      </c>
      <c r="L967" s="30" t="s">
        <v>3950</v>
      </c>
      <c r="M967" s="31" t="n">
        <v>1</v>
      </c>
    </row>
    <row r="968" customFormat="false" ht="14.25" hidden="false" customHeight="false" outlineLevel="0" collapsed="false">
      <c r="A968" s="28" t="n">
        <v>51800</v>
      </c>
      <c r="B968" s="28" t="s">
        <v>3951</v>
      </c>
      <c r="C968" s="29" t="s">
        <v>3945</v>
      </c>
      <c r="D968" s="30" t="s">
        <v>3946</v>
      </c>
      <c r="E968" s="28" t="n">
        <v>4</v>
      </c>
      <c r="F968" s="29" t="s">
        <v>3952</v>
      </c>
      <c r="G968" s="29" t="s">
        <v>3953</v>
      </c>
      <c r="H968" s="29" t="s">
        <v>3954</v>
      </c>
      <c r="I968" s="29" t="s">
        <v>902</v>
      </c>
      <c r="J968" s="30" t="str">
        <f aca="false">RIGHT(Table13[[#This Row],[PI_Phone]],8)</f>
        <v>30013000</v>
      </c>
      <c r="K968" s="29" t="s">
        <v>3955</v>
      </c>
      <c r="L968" s="30" t="s">
        <v>3956</v>
      </c>
      <c r="M968" s="31" t="n">
        <v>3</v>
      </c>
    </row>
    <row r="969" customFormat="false" ht="14.25" hidden="false" customHeight="false" outlineLevel="0" collapsed="false">
      <c r="A969" s="28" t="n">
        <v>59540</v>
      </c>
      <c r="B969" s="28" t="s">
        <v>3957</v>
      </c>
      <c r="C969" s="29" t="s">
        <v>3945</v>
      </c>
      <c r="D969" s="30" t="s">
        <v>3946</v>
      </c>
      <c r="E969" s="28" t="n">
        <v>4</v>
      </c>
      <c r="F969" s="29" t="s">
        <v>3952</v>
      </c>
      <c r="G969" s="29" t="s">
        <v>3953</v>
      </c>
      <c r="H969" s="29" t="s">
        <v>3958</v>
      </c>
      <c r="I969" s="29" t="s">
        <v>902</v>
      </c>
      <c r="J969" s="30" t="str">
        <f aca="false">RIGHT(Table13[[#This Row],[PI_Phone]],8)</f>
        <v>30013000</v>
      </c>
      <c r="K969" s="29" t="s">
        <v>3955</v>
      </c>
      <c r="L969" s="30" t="s">
        <v>3956</v>
      </c>
      <c r="M969" s="31" t="n">
        <v>3</v>
      </c>
    </row>
    <row r="970" customFormat="false" ht="14.25" hidden="false" customHeight="false" outlineLevel="0" collapsed="false">
      <c r="A970" s="28" t="n">
        <v>62025</v>
      </c>
      <c r="B970" s="28" t="s">
        <v>3959</v>
      </c>
      <c r="C970" s="29" t="s">
        <v>3945</v>
      </c>
      <c r="D970" s="30" t="s">
        <v>3946</v>
      </c>
      <c r="E970" s="28" t="n">
        <v>4</v>
      </c>
      <c r="F970" s="29" t="s">
        <v>3952</v>
      </c>
      <c r="G970" s="29" t="s">
        <v>596</v>
      </c>
      <c r="H970" s="29" t="s">
        <v>3960</v>
      </c>
      <c r="I970" s="29" t="s">
        <v>902</v>
      </c>
      <c r="J970" s="30" t="str">
        <f aca="false">RIGHT(Table13[[#This Row],[PI_Phone]],8)</f>
        <v>30013000</v>
      </c>
      <c r="K970" s="29" t="s">
        <v>3955</v>
      </c>
      <c r="L970" s="30" t="s">
        <v>3956</v>
      </c>
      <c r="M970" s="31" t="n">
        <v>3</v>
      </c>
    </row>
    <row r="971" customFormat="false" ht="14.25" hidden="false" customHeight="false" outlineLevel="0" collapsed="false">
      <c r="A971" s="28" t="n">
        <v>8840</v>
      </c>
      <c r="B971" s="28" t="s">
        <v>3961</v>
      </c>
      <c r="C971" s="29" t="s">
        <v>3962</v>
      </c>
      <c r="D971" s="30" t="s">
        <v>3963</v>
      </c>
      <c r="E971" s="28" t="n">
        <v>2</v>
      </c>
      <c r="F971" s="29" t="s">
        <v>3964</v>
      </c>
      <c r="G971" s="29" t="s">
        <v>3965</v>
      </c>
      <c r="H971" s="29" t="s">
        <v>3966</v>
      </c>
      <c r="I971" s="29" t="s">
        <v>3967</v>
      </c>
      <c r="J971" s="30" t="str">
        <f aca="false">RIGHT(Table13[[#This Row],[PI_Phone]],8)</f>
        <v>41724901</v>
      </c>
      <c r="K971" s="29" t="s">
        <v>3968</v>
      </c>
      <c r="L971" s="30" t="s">
        <v>3969</v>
      </c>
      <c r="M971" s="31" t="n">
        <v>1</v>
      </c>
    </row>
    <row r="972" customFormat="false" ht="14.25" hidden="false" customHeight="false" outlineLevel="0" collapsed="false">
      <c r="A972" s="28" t="n">
        <v>15841</v>
      </c>
      <c r="B972" s="28" t="s">
        <v>3970</v>
      </c>
      <c r="C972" s="29" t="s">
        <v>3962</v>
      </c>
      <c r="D972" s="30" t="s">
        <v>3963</v>
      </c>
      <c r="E972" s="28" t="n">
        <v>2</v>
      </c>
      <c r="F972" s="29" t="s">
        <v>3971</v>
      </c>
      <c r="G972" s="29" t="s">
        <v>3972</v>
      </c>
      <c r="H972" s="29" t="s">
        <v>3973</v>
      </c>
      <c r="I972" s="29" t="s">
        <v>3974</v>
      </c>
      <c r="J972" s="30" t="str">
        <f aca="false">RIGHT(Table13[[#This Row],[PI_Phone]],8)</f>
        <v>41724901</v>
      </c>
      <c r="K972" s="29" t="s">
        <v>3975</v>
      </c>
      <c r="L972" s="30" t="s">
        <v>3976</v>
      </c>
      <c r="M972" s="31" t="n">
        <v>1</v>
      </c>
    </row>
    <row r="973" customFormat="false" ht="14.25" hidden="false" customHeight="false" outlineLevel="0" collapsed="false">
      <c r="A973" s="28" t="n">
        <v>33317</v>
      </c>
      <c r="B973" s="28" t="s">
        <v>3977</v>
      </c>
      <c r="C973" s="29" t="s">
        <v>3978</v>
      </c>
      <c r="D973" s="30" t="s">
        <v>3979</v>
      </c>
      <c r="E973" s="28" t="n">
        <v>2</v>
      </c>
      <c r="F973" s="29" t="s">
        <v>208</v>
      </c>
      <c r="G973" s="29" t="s">
        <v>3980</v>
      </c>
      <c r="H973" s="29" t="s">
        <v>3981</v>
      </c>
      <c r="I973" s="29" t="s">
        <v>43</v>
      </c>
      <c r="J973" s="30" t="str">
        <f aca="false">RIGHT(Table13[[#This Row],[PI_Phone]],8)</f>
        <v>NA</v>
      </c>
      <c r="K973" s="29" t="s">
        <v>43</v>
      </c>
      <c r="L973" s="30" t="s">
        <v>3982</v>
      </c>
      <c r="M973" s="31" t="n">
        <v>1</v>
      </c>
    </row>
    <row r="974" customFormat="false" ht="14.25" hidden="false" customHeight="false" outlineLevel="0" collapsed="false">
      <c r="A974" s="28" t="n">
        <v>66677</v>
      </c>
      <c r="B974" s="28" t="s">
        <v>3983</v>
      </c>
      <c r="C974" s="29" t="s">
        <v>3978</v>
      </c>
      <c r="D974" s="30" t="s">
        <v>3979</v>
      </c>
      <c r="E974" s="28" t="n">
        <v>2</v>
      </c>
      <c r="F974" s="29" t="s">
        <v>141</v>
      </c>
      <c r="G974" s="29" t="s">
        <v>3980</v>
      </c>
      <c r="H974" s="29" t="s">
        <v>3984</v>
      </c>
      <c r="I974" s="29" t="s">
        <v>43</v>
      </c>
      <c r="J974" s="30" t="str">
        <f aca="false">RIGHT(Table13[[#This Row],[PI_Phone]],8)</f>
        <v>NA</v>
      </c>
      <c r="K974" s="29" t="s">
        <v>43</v>
      </c>
      <c r="L974" s="30" t="s">
        <v>3985</v>
      </c>
      <c r="M974" s="31" t="n">
        <v>1</v>
      </c>
    </row>
    <row r="975" customFormat="false" ht="14.25" hidden="false" customHeight="false" outlineLevel="0" collapsed="false">
      <c r="A975" s="28" t="n">
        <v>52918</v>
      </c>
      <c r="B975" s="28" t="s">
        <v>3986</v>
      </c>
      <c r="C975" s="29" t="s">
        <v>3987</v>
      </c>
      <c r="D975" s="30" t="s">
        <v>3988</v>
      </c>
      <c r="E975" s="28" t="n">
        <v>5</v>
      </c>
      <c r="F975" s="29" t="s">
        <v>607</v>
      </c>
      <c r="G975" s="29" t="s">
        <v>3989</v>
      </c>
      <c r="H975" s="29" t="s">
        <v>3990</v>
      </c>
      <c r="I975" s="29" t="s">
        <v>3991</v>
      </c>
      <c r="J975" s="30" t="str">
        <f aca="false">RIGHT(Table13[[#This Row],[PI_Phone]],8)</f>
        <v>58817145</v>
      </c>
      <c r="K975" s="29" t="s">
        <v>43</v>
      </c>
      <c r="L975" s="30" t="s">
        <v>3992</v>
      </c>
      <c r="M975" s="31" t="n">
        <v>3</v>
      </c>
    </row>
    <row r="976" customFormat="false" ht="14.25" hidden="false" customHeight="false" outlineLevel="0" collapsed="false">
      <c r="A976" s="28" t="n">
        <v>56623</v>
      </c>
      <c r="B976" s="28" t="s">
        <v>3993</v>
      </c>
      <c r="C976" s="29" t="s">
        <v>3987</v>
      </c>
      <c r="D976" s="30" t="s">
        <v>3988</v>
      </c>
      <c r="E976" s="28" t="n">
        <v>5</v>
      </c>
      <c r="F976" s="29" t="s">
        <v>607</v>
      </c>
      <c r="G976" s="29" t="s">
        <v>3989</v>
      </c>
      <c r="H976" s="29" t="s">
        <v>3994</v>
      </c>
      <c r="I976" s="29" t="s">
        <v>3991</v>
      </c>
      <c r="J976" s="30" t="str">
        <f aca="false">RIGHT(Table13[[#This Row],[PI_Phone]],8)</f>
        <v>58817145</v>
      </c>
      <c r="K976" s="29" t="s">
        <v>43</v>
      </c>
      <c r="L976" s="30" t="s">
        <v>3992</v>
      </c>
      <c r="M976" s="31" t="n">
        <v>3</v>
      </c>
    </row>
    <row r="977" customFormat="false" ht="14.25" hidden="false" customHeight="false" outlineLevel="0" collapsed="false">
      <c r="A977" s="28" t="n">
        <v>58906</v>
      </c>
      <c r="B977" s="28" t="s">
        <v>3995</v>
      </c>
      <c r="C977" s="29" t="s">
        <v>3987</v>
      </c>
      <c r="D977" s="30" t="s">
        <v>3988</v>
      </c>
      <c r="E977" s="28" t="n">
        <v>5</v>
      </c>
      <c r="F977" s="29" t="s">
        <v>607</v>
      </c>
      <c r="G977" s="29" t="s">
        <v>3989</v>
      </c>
      <c r="H977" s="29" t="s">
        <v>3996</v>
      </c>
      <c r="I977" s="29" t="s">
        <v>3991</v>
      </c>
      <c r="J977" s="30" t="str">
        <f aca="false">RIGHT(Table13[[#This Row],[PI_Phone]],8)</f>
        <v>58817145</v>
      </c>
      <c r="K977" s="29" t="s">
        <v>43</v>
      </c>
      <c r="L977" s="30" t="s">
        <v>3997</v>
      </c>
      <c r="M977" s="31" t="n">
        <v>4</v>
      </c>
    </row>
    <row r="978" customFormat="false" ht="14.25" hidden="false" customHeight="false" outlineLevel="0" collapsed="false">
      <c r="A978" s="28" t="n">
        <v>58908</v>
      </c>
      <c r="B978" s="28" t="s">
        <v>3998</v>
      </c>
      <c r="C978" s="29" t="s">
        <v>3987</v>
      </c>
      <c r="D978" s="30" t="s">
        <v>3988</v>
      </c>
      <c r="E978" s="28" t="n">
        <v>5</v>
      </c>
      <c r="F978" s="29" t="s">
        <v>607</v>
      </c>
      <c r="G978" s="29" t="s">
        <v>3989</v>
      </c>
      <c r="H978" s="29" t="s">
        <v>3999</v>
      </c>
      <c r="I978" s="29" t="s">
        <v>3991</v>
      </c>
      <c r="J978" s="30" t="str">
        <f aca="false">RIGHT(Table13[[#This Row],[PI_Phone]],8)</f>
        <v>58817145</v>
      </c>
      <c r="K978" s="29" t="s">
        <v>43</v>
      </c>
      <c r="L978" s="30" t="s">
        <v>3997</v>
      </c>
      <c r="M978" s="31" t="n">
        <v>4</v>
      </c>
    </row>
    <row r="979" customFormat="false" ht="14.25" hidden="false" customHeight="false" outlineLevel="0" collapsed="false">
      <c r="A979" s="28" t="n">
        <v>66327</v>
      </c>
      <c r="B979" s="28" t="s">
        <v>4000</v>
      </c>
      <c r="C979" s="29" t="s">
        <v>3987</v>
      </c>
      <c r="D979" s="30" t="s">
        <v>3988</v>
      </c>
      <c r="E979" s="28" t="n">
        <v>5</v>
      </c>
      <c r="F979" s="29" t="s">
        <v>4001</v>
      </c>
      <c r="G979" s="29" t="s">
        <v>3989</v>
      </c>
      <c r="H979" s="29" t="s">
        <v>4002</v>
      </c>
      <c r="I979" s="29" t="s">
        <v>4003</v>
      </c>
      <c r="J979" s="30" t="str">
        <f aca="false">RIGHT(Table13[[#This Row],[PI_Phone]],8)</f>
        <v>26167515</v>
      </c>
      <c r="K979" s="29" t="s">
        <v>43</v>
      </c>
      <c r="L979" s="30" t="s">
        <v>4004</v>
      </c>
      <c r="M979" s="31" t="n">
        <v>1</v>
      </c>
    </row>
    <row r="980" customFormat="false" ht="14.25" hidden="false" customHeight="false" outlineLevel="0" collapsed="false">
      <c r="A980" s="28" t="n">
        <v>7973</v>
      </c>
      <c r="B980" s="28" t="s">
        <v>4005</v>
      </c>
      <c r="C980" s="29" t="s">
        <v>4006</v>
      </c>
      <c r="D980" s="30" t="s">
        <v>4007</v>
      </c>
      <c r="E980" s="28" t="n">
        <v>4</v>
      </c>
      <c r="F980" s="29" t="s">
        <v>72</v>
      </c>
      <c r="G980" s="29" t="s">
        <v>4008</v>
      </c>
      <c r="H980" s="29" t="s">
        <v>4009</v>
      </c>
      <c r="I980" s="29" t="s">
        <v>43</v>
      </c>
      <c r="J980" s="30" t="str">
        <f aca="false">RIGHT(Table13[[#This Row],[PI_Phone]],8)</f>
        <v>NA</v>
      </c>
      <c r="K980" s="29" t="s">
        <v>43</v>
      </c>
      <c r="L980" s="30" t="s">
        <v>4010</v>
      </c>
      <c r="M980" s="31" t="n">
        <v>1</v>
      </c>
    </row>
    <row r="981" customFormat="false" ht="14.25" hidden="false" customHeight="false" outlineLevel="0" collapsed="false">
      <c r="A981" s="28" t="n">
        <v>43487</v>
      </c>
      <c r="B981" s="28" t="s">
        <v>4011</v>
      </c>
      <c r="C981" s="29" t="s">
        <v>4006</v>
      </c>
      <c r="D981" s="30" t="s">
        <v>4007</v>
      </c>
      <c r="E981" s="28" t="n">
        <v>4</v>
      </c>
      <c r="F981" s="29" t="s">
        <v>607</v>
      </c>
      <c r="G981" s="29" t="s">
        <v>4012</v>
      </c>
      <c r="H981" s="29" t="s">
        <v>4013</v>
      </c>
      <c r="I981" s="29" t="s">
        <v>4014</v>
      </c>
      <c r="J981" s="30" t="str">
        <f aca="false">RIGHT(Table13[[#This Row],[PI_Phone]],8)</f>
        <v>49802005</v>
      </c>
      <c r="K981" s="29" t="s">
        <v>43</v>
      </c>
      <c r="L981" s="30" t="s">
        <v>3997</v>
      </c>
      <c r="M981" s="31" t="n">
        <v>4</v>
      </c>
    </row>
    <row r="982" customFormat="false" ht="14.25" hidden="false" customHeight="false" outlineLevel="0" collapsed="false">
      <c r="A982" s="28" t="n">
        <v>43557</v>
      </c>
      <c r="B982" s="28" t="s">
        <v>4015</v>
      </c>
      <c r="C982" s="29" t="s">
        <v>4006</v>
      </c>
      <c r="D982" s="30" t="s">
        <v>4007</v>
      </c>
      <c r="E982" s="28" t="n">
        <v>4</v>
      </c>
      <c r="F982" s="29" t="s">
        <v>4016</v>
      </c>
      <c r="G982" s="29" t="s">
        <v>4012</v>
      </c>
      <c r="H982" s="29" t="s">
        <v>4017</v>
      </c>
      <c r="I982" s="29" t="s">
        <v>4014</v>
      </c>
      <c r="J982" s="30" t="str">
        <f aca="false">RIGHT(Table13[[#This Row],[PI_Phone]],8)</f>
        <v>49802005</v>
      </c>
      <c r="K982" s="29" t="s">
        <v>43</v>
      </c>
      <c r="L982" s="30" t="s">
        <v>3997</v>
      </c>
      <c r="M982" s="31" t="n">
        <v>4</v>
      </c>
    </row>
    <row r="983" customFormat="false" ht="14.25" hidden="false" customHeight="false" outlineLevel="0" collapsed="false">
      <c r="A983" s="28" t="n">
        <v>63711</v>
      </c>
      <c r="B983" s="28" t="s">
        <v>4018</v>
      </c>
      <c r="C983" s="29" t="s">
        <v>4006</v>
      </c>
      <c r="D983" s="30" t="s">
        <v>4007</v>
      </c>
      <c r="E983" s="28" t="n">
        <v>4</v>
      </c>
      <c r="F983" s="29" t="s">
        <v>4001</v>
      </c>
      <c r="G983" s="29" t="s">
        <v>3989</v>
      </c>
      <c r="H983" s="29" t="s">
        <v>4019</v>
      </c>
      <c r="I983" s="29" t="s">
        <v>3991</v>
      </c>
      <c r="J983" s="30" t="str">
        <f aca="false">RIGHT(Table13[[#This Row],[PI_Phone]],8)</f>
        <v>58817145</v>
      </c>
      <c r="K983" s="29" t="s">
        <v>43</v>
      </c>
      <c r="L983" s="30" t="s">
        <v>3992</v>
      </c>
      <c r="M983" s="31" t="n">
        <v>3</v>
      </c>
    </row>
    <row r="984" customFormat="false" ht="14.25" hidden="false" customHeight="false" outlineLevel="0" collapsed="false">
      <c r="A984" s="28" t="n">
        <v>10481</v>
      </c>
      <c r="B984" s="28" t="s">
        <v>4020</v>
      </c>
      <c r="C984" s="29" t="s">
        <v>4021</v>
      </c>
      <c r="D984" s="30" t="s">
        <v>4022</v>
      </c>
      <c r="E984" s="28" t="n">
        <v>2</v>
      </c>
      <c r="F984" s="29" t="s">
        <v>424</v>
      </c>
      <c r="G984" s="29" t="s">
        <v>318</v>
      </c>
      <c r="H984" s="29" t="s">
        <v>4023</v>
      </c>
      <c r="I984" s="29" t="s">
        <v>4024</v>
      </c>
      <c r="J984" s="30" t="str">
        <f aca="false">RIGHT(Table13[[#This Row],[PI_Phone]],8)</f>
        <v>40202570</v>
      </c>
      <c r="K984" s="29" t="s">
        <v>321</v>
      </c>
      <c r="L984" s="30" t="s">
        <v>4025</v>
      </c>
      <c r="M984" s="31" t="n">
        <v>1</v>
      </c>
    </row>
    <row r="985" customFormat="false" ht="14.25" hidden="false" customHeight="false" outlineLevel="0" collapsed="false">
      <c r="A985" s="28" t="n">
        <v>59711</v>
      </c>
      <c r="B985" s="28" t="s">
        <v>4026</v>
      </c>
      <c r="C985" s="29" t="s">
        <v>4021</v>
      </c>
      <c r="D985" s="30" t="s">
        <v>4022</v>
      </c>
      <c r="E985" s="28" t="n">
        <v>2</v>
      </c>
      <c r="F985" s="29" t="s">
        <v>72</v>
      </c>
      <c r="G985" s="29" t="s">
        <v>4027</v>
      </c>
      <c r="H985" s="29" t="s">
        <v>4028</v>
      </c>
      <c r="I985" s="29" t="s">
        <v>4029</v>
      </c>
      <c r="J985" s="30" t="str">
        <f aca="false">RIGHT(Table13[[#This Row],[PI_Phone]],8)</f>
        <v>25739241</v>
      </c>
      <c r="K985" s="29" t="s">
        <v>43</v>
      </c>
      <c r="L985" s="30" t="s">
        <v>4030</v>
      </c>
      <c r="M985" s="31" t="n">
        <v>1</v>
      </c>
    </row>
    <row r="986" customFormat="false" ht="14.25" hidden="false" customHeight="false" outlineLevel="0" collapsed="false">
      <c r="A986" s="28" t="n">
        <v>3522</v>
      </c>
      <c r="B986" s="28" t="s">
        <v>4031</v>
      </c>
      <c r="C986" s="29" t="s">
        <v>4032</v>
      </c>
      <c r="D986" s="30" t="s">
        <v>4033</v>
      </c>
      <c r="E986" s="28" t="n">
        <v>4</v>
      </c>
      <c r="F986" s="29" t="s">
        <v>4034</v>
      </c>
      <c r="G986" s="29" t="s">
        <v>4035</v>
      </c>
      <c r="H986" s="29" t="s">
        <v>4036</v>
      </c>
      <c r="I986" s="29" t="s">
        <v>4037</v>
      </c>
      <c r="J986" s="30" t="str">
        <f aca="false">RIGHT(Table13[[#This Row],[PI_Phone]],8)</f>
        <v>40309578</v>
      </c>
      <c r="K986" s="29" t="s">
        <v>4038</v>
      </c>
      <c r="L986" s="30" t="s">
        <v>4039</v>
      </c>
      <c r="M986" s="31" t="n">
        <v>3</v>
      </c>
    </row>
    <row r="987" customFormat="false" ht="14.25" hidden="false" customHeight="false" outlineLevel="0" collapsed="false">
      <c r="A987" s="28" t="n">
        <v>3524</v>
      </c>
      <c r="B987" s="28" t="s">
        <v>4040</v>
      </c>
      <c r="C987" s="29" t="s">
        <v>4032</v>
      </c>
      <c r="D987" s="30" t="s">
        <v>4033</v>
      </c>
      <c r="E987" s="28" t="n">
        <v>4</v>
      </c>
      <c r="F987" s="29" t="s">
        <v>4034</v>
      </c>
      <c r="G987" s="29" t="s">
        <v>4035</v>
      </c>
      <c r="H987" s="29" t="s">
        <v>4041</v>
      </c>
      <c r="I987" s="29" t="s">
        <v>4042</v>
      </c>
      <c r="J987" s="30" t="str">
        <f aca="false">RIGHT(Table13[[#This Row],[PI_Phone]],8)</f>
        <v>40309578</v>
      </c>
      <c r="K987" s="29" t="s">
        <v>4043</v>
      </c>
      <c r="L987" s="30" t="s">
        <v>4039</v>
      </c>
      <c r="M987" s="31" t="n">
        <v>3</v>
      </c>
    </row>
    <row r="988" customFormat="false" ht="14.25" hidden="false" customHeight="false" outlineLevel="0" collapsed="false">
      <c r="A988" s="28" t="n">
        <v>4775</v>
      </c>
      <c r="B988" s="28" t="s">
        <v>4044</v>
      </c>
      <c r="C988" s="29" t="s">
        <v>4032</v>
      </c>
      <c r="D988" s="30" t="s">
        <v>4033</v>
      </c>
      <c r="E988" s="28" t="n">
        <v>4</v>
      </c>
      <c r="F988" s="29" t="s">
        <v>4034</v>
      </c>
      <c r="G988" s="29" t="s">
        <v>4035</v>
      </c>
      <c r="H988" s="29" t="s">
        <v>4041</v>
      </c>
      <c r="I988" s="29" t="s">
        <v>4042</v>
      </c>
      <c r="J988" s="30" t="str">
        <f aca="false">RIGHT(Table13[[#This Row],[PI_Phone]],8)</f>
        <v>40309578</v>
      </c>
      <c r="K988" s="29" t="s">
        <v>4043</v>
      </c>
      <c r="L988" s="30" t="s">
        <v>4045</v>
      </c>
      <c r="M988" s="31" t="n">
        <v>3</v>
      </c>
    </row>
    <row r="989" customFormat="false" ht="14.25" hidden="false" customHeight="false" outlineLevel="0" collapsed="false">
      <c r="A989" s="28" t="n">
        <v>65592</v>
      </c>
      <c r="B989" s="28" t="s">
        <v>4046</v>
      </c>
      <c r="C989" s="29" t="s">
        <v>4032</v>
      </c>
      <c r="D989" s="30" t="s">
        <v>4033</v>
      </c>
      <c r="E989" s="28" t="n">
        <v>4</v>
      </c>
      <c r="F989" s="29" t="s">
        <v>607</v>
      </c>
      <c r="G989" s="29" t="s">
        <v>4047</v>
      </c>
      <c r="H989" s="29" t="s">
        <v>4048</v>
      </c>
      <c r="I989" s="29" t="s">
        <v>4049</v>
      </c>
      <c r="J989" s="30" t="str">
        <f aca="false">RIGHT(Table13[[#This Row],[PI_Phone]],8)</f>
        <v>60009879</v>
      </c>
      <c r="K989" s="29" t="s">
        <v>43</v>
      </c>
      <c r="L989" s="30" t="s">
        <v>4050</v>
      </c>
      <c r="M989" s="31" t="n">
        <v>1</v>
      </c>
    </row>
    <row r="990" customFormat="false" ht="14.25" hidden="false" customHeight="false" outlineLevel="0" collapsed="false">
      <c r="A990" s="28" t="n">
        <v>3390</v>
      </c>
      <c r="B990" s="28" t="s">
        <v>4051</v>
      </c>
      <c r="C990" s="29" t="s">
        <v>4052</v>
      </c>
      <c r="D990" s="30" t="s">
        <v>4053</v>
      </c>
      <c r="E990" s="28" t="n">
        <v>2</v>
      </c>
      <c r="F990" s="29" t="s">
        <v>4054</v>
      </c>
      <c r="G990" s="29" t="s">
        <v>4055</v>
      </c>
      <c r="H990" s="29" t="s">
        <v>4056</v>
      </c>
      <c r="I990" s="29" t="s">
        <v>4057</v>
      </c>
      <c r="J990" s="30" t="str">
        <f aca="false">RIGHT(Table13[[#This Row],[PI_Phone]],8)</f>
        <v>27405057</v>
      </c>
      <c r="K990" s="29" t="s">
        <v>4058</v>
      </c>
      <c r="L990" s="30" t="s">
        <v>4059</v>
      </c>
      <c r="M990" s="31" t="n">
        <v>1</v>
      </c>
    </row>
    <row r="991" customFormat="false" ht="14.25" hidden="false" customHeight="false" outlineLevel="0" collapsed="false">
      <c r="A991" s="28" t="n">
        <v>29197</v>
      </c>
      <c r="B991" s="28" t="s">
        <v>4060</v>
      </c>
      <c r="C991" s="29" t="s">
        <v>4052</v>
      </c>
      <c r="D991" s="30" t="s">
        <v>4053</v>
      </c>
      <c r="E991" s="28" t="n">
        <v>2</v>
      </c>
      <c r="F991" s="29" t="s">
        <v>4061</v>
      </c>
      <c r="G991" s="29" t="s">
        <v>1182</v>
      </c>
      <c r="H991" s="29" t="s">
        <v>4062</v>
      </c>
      <c r="I991" s="29" t="s">
        <v>4063</v>
      </c>
      <c r="J991" s="30" t="str">
        <f aca="false">RIGHT(Table13[[#This Row],[PI_Phone]],8)</f>
        <v>24177000</v>
      </c>
      <c r="K991" s="29" t="s">
        <v>43</v>
      </c>
      <c r="L991" s="30" t="s">
        <v>4064</v>
      </c>
      <c r="M991" s="31" t="n">
        <v>1</v>
      </c>
    </row>
    <row r="992" customFormat="false" ht="14.25" hidden="false" customHeight="false" outlineLevel="0" collapsed="false">
      <c r="A992" s="28" t="n">
        <v>2902</v>
      </c>
      <c r="B992" s="28" t="s">
        <v>4065</v>
      </c>
      <c r="C992" s="29" t="s">
        <v>4066</v>
      </c>
      <c r="D992" s="30" t="s">
        <v>4067</v>
      </c>
      <c r="E992" s="28" t="n">
        <v>15</v>
      </c>
      <c r="F992" s="29" t="s">
        <v>4068</v>
      </c>
      <c r="G992" s="29" t="s">
        <v>745</v>
      </c>
      <c r="H992" s="29" t="s">
        <v>4069</v>
      </c>
      <c r="I992" s="29" t="s">
        <v>4070</v>
      </c>
      <c r="J992" s="30" t="str">
        <f aca="false">RIGHT(Table13[[#This Row],[PI_Phone]],8)</f>
        <v>30214046</v>
      </c>
      <c r="K992" s="29" t="s">
        <v>742</v>
      </c>
      <c r="L992" s="30" t="s">
        <v>4071</v>
      </c>
      <c r="M992" s="31" t="n">
        <v>7</v>
      </c>
    </row>
    <row r="993" customFormat="false" ht="14.25" hidden="false" customHeight="false" outlineLevel="0" collapsed="false">
      <c r="A993" s="28" t="n">
        <v>2904</v>
      </c>
      <c r="B993" s="28" t="s">
        <v>4072</v>
      </c>
      <c r="C993" s="29" t="s">
        <v>4066</v>
      </c>
      <c r="D993" s="30" t="s">
        <v>4067</v>
      </c>
      <c r="E993" s="28" t="n">
        <v>15</v>
      </c>
      <c r="F993" s="29" t="s">
        <v>4068</v>
      </c>
      <c r="G993" s="29" t="s">
        <v>4073</v>
      </c>
      <c r="H993" s="29" t="s">
        <v>4074</v>
      </c>
      <c r="I993" s="29" t="s">
        <v>4070</v>
      </c>
      <c r="J993" s="30" t="str">
        <f aca="false">RIGHT(Table13[[#This Row],[PI_Phone]],8)</f>
        <v>30214046</v>
      </c>
      <c r="K993" s="29" t="s">
        <v>742</v>
      </c>
      <c r="L993" s="30" t="s">
        <v>4071</v>
      </c>
      <c r="M993" s="31" t="n">
        <v>7</v>
      </c>
    </row>
    <row r="994" customFormat="false" ht="14.25" hidden="false" customHeight="false" outlineLevel="0" collapsed="false">
      <c r="A994" s="28" t="n">
        <v>4051</v>
      </c>
      <c r="B994" s="28" t="s">
        <v>4075</v>
      </c>
      <c r="C994" s="29" t="s">
        <v>4066</v>
      </c>
      <c r="D994" s="30" t="s">
        <v>4067</v>
      </c>
      <c r="E994" s="28" t="n">
        <v>15</v>
      </c>
      <c r="F994" s="29" t="s">
        <v>351</v>
      </c>
      <c r="G994" s="29" t="s">
        <v>739</v>
      </c>
      <c r="H994" s="29" t="s">
        <v>4076</v>
      </c>
      <c r="I994" s="29" t="s">
        <v>4070</v>
      </c>
      <c r="J994" s="30" t="str">
        <f aca="false">RIGHT(Table13[[#This Row],[PI_Phone]],8)</f>
        <v>30214046</v>
      </c>
      <c r="K994" s="29" t="s">
        <v>742</v>
      </c>
      <c r="L994" s="30" t="s">
        <v>4071</v>
      </c>
      <c r="M994" s="31" t="n">
        <v>7</v>
      </c>
    </row>
    <row r="995" customFormat="false" ht="14.25" hidden="false" customHeight="false" outlineLevel="0" collapsed="false">
      <c r="A995" s="28" t="n">
        <v>6015</v>
      </c>
      <c r="B995" s="28" t="s">
        <v>4077</v>
      </c>
      <c r="C995" s="29" t="s">
        <v>4066</v>
      </c>
      <c r="D995" s="30" t="s">
        <v>4067</v>
      </c>
      <c r="E995" s="28" t="n">
        <v>15</v>
      </c>
      <c r="F995" s="29" t="s">
        <v>351</v>
      </c>
      <c r="G995" s="29" t="s">
        <v>739</v>
      </c>
      <c r="H995" s="29" t="s">
        <v>4078</v>
      </c>
      <c r="I995" s="29" t="s">
        <v>4070</v>
      </c>
      <c r="J995" s="30" t="str">
        <f aca="false">RIGHT(Table13[[#This Row],[PI_Phone]],8)</f>
        <v>30214046</v>
      </c>
      <c r="K995" s="29" t="s">
        <v>742</v>
      </c>
      <c r="L995" s="30" t="s">
        <v>4071</v>
      </c>
      <c r="M995" s="31" t="n">
        <v>7</v>
      </c>
    </row>
    <row r="996" customFormat="false" ht="14.25" hidden="false" customHeight="false" outlineLevel="0" collapsed="false">
      <c r="A996" s="28" t="n">
        <v>17630</v>
      </c>
      <c r="B996" s="28" t="s">
        <v>4079</v>
      </c>
      <c r="C996" s="29" t="s">
        <v>4066</v>
      </c>
      <c r="D996" s="30" t="s">
        <v>4067</v>
      </c>
      <c r="E996" s="28" t="n">
        <v>15</v>
      </c>
      <c r="F996" s="29" t="s">
        <v>2927</v>
      </c>
      <c r="G996" s="29" t="s">
        <v>745</v>
      </c>
      <c r="H996" s="29" t="s">
        <v>4080</v>
      </c>
      <c r="I996" s="29" t="s">
        <v>4070</v>
      </c>
      <c r="J996" s="30" t="str">
        <f aca="false">RIGHT(Table13[[#This Row],[PI_Phone]],8)</f>
        <v>30214046</v>
      </c>
      <c r="K996" s="29" t="s">
        <v>43</v>
      </c>
      <c r="L996" s="30" t="s">
        <v>4081</v>
      </c>
      <c r="M996" s="31" t="n">
        <v>1</v>
      </c>
    </row>
    <row r="997" customFormat="false" ht="14.25" hidden="false" customHeight="false" outlineLevel="0" collapsed="false">
      <c r="A997" s="28" t="n">
        <v>27310</v>
      </c>
      <c r="B997" s="28" t="s">
        <v>4082</v>
      </c>
      <c r="C997" s="29" t="s">
        <v>4066</v>
      </c>
      <c r="D997" s="30" t="s">
        <v>4067</v>
      </c>
      <c r="E997" s="28" t="n">
        <v>15</v>
      </c>
      <c r="F997" s="29" t="s">
        <v>4083</v>
      </c>
      <c r="G997" s="29" t="s">
        <v>745</v>
      </c>
      <c r="H997" s="29" t="s">
        <v>4084</v>
      </c>
      <c r="I997" s="29" t="s">
        <v>4085</v>
      </c>
      <c r="J997" s="30" t="str">
        <f aca="false">RIGHT(Table13[[#This Row],[PI_Phone]],8)</f>
        <v>71216247</v>
      </c>
      <c r="K997" s="29" t="s">
        <v>4086</v>
      </c>
      <c r="L997" s="30" t="s">
        <v>4087</v>
      </c>
      <c r="M997" s="31" t="n">
        <v>7</v>
      </c>
    </row>
    <row r="998" customFormat="false" ht="14.25" hidden="false" customHeight="false" outlineLevel="0" collapsed="false">
      <c r="A998" s="28" t="n">
        <v>29416</v>
      </c>
      <c r="B998" s="28" t="s">
        <v>4088</v>
      </c>
      <c r="C998" s="29" t="s">
        <v>4066</v>
      </c>
      <c r="D998" s="30" t="s">
        <v>4067</v>
      </c>
      <c r="E998" s="28" t="n">
        <v>15</v>
      </c>
      <c r="F998" s="29" t="s">
        <v>4083</v>
      </c>
      <c r="G998" s="29" t="s">
        <v>745</v>
      </c>
      <c r="H998" s="29" t="s">
        <v>4089</v>
      </c>
      <c r="I998" s="29" t="s">
        <v>4085</v>
      </c>
      <c r="J998" s="30" t="str">
        <f aca="false">RIGHT(Table13[[#This Row],[PI_Phone]],8)</f>
        <v>71216247</v>
      </c>
      <c r="K998" s="29" t="s">
        <v>4086</v>
      </c>
      <c r="L998" s="30" t="s">
        <v>4087</v>
      </c>
      <c r="M998" s="31" t="n">
        <v>7</v>
      </c>
    </row>
    <row r="999" customFormat="false" ht="14.25" hidden="false" customHeight="false" outlineLevel="0" collapsed="false">
      <c r="A999" s="28" t="n">
        <v>30093</v>
      </c>
      <c r="B999" s="28" t="s">
        <v>4090</v>
      </c>
      <c r="C999" s="29" t="s">
        <v>4066</v>
      </c>
      <c r="D999" s="30" t="s">
        <v>4067</v>
      </c>
      <c r="E999" s="28" t="n">
        <v>15</v>
      </c>
      <c r="F999" s="29" t="s">
        <v>4083</v>
      </c>
      <c r="G999" s="29" t="s">
        <v>745</v>
      </c>
      <c r="H999" s="29" t="s">
        <v>4091</v>
      </c>
      <c r="I999" s="29" t="s">
        <v>4085</v>
      </c>
      <c r="J999" s="30" t="str">
        <f aca="false">RIGHT(Table13[[#This Row],[PI_Phone]],8)</f>
        <v>71216247</v>
      </c>
      <c r="K999" s="29" t="s">
        <v>4086</v>
      </c>
      <c r="L999" s="30" t="s">
        <v>4087</v>
      </c>
      <c r="M999" s="31" t="n">
        <v>7</v>
      </c>
    </row>
    <row r="1000" customFormat="false" ht="14.25" hidden="false" customHeight="false" outlineLevel="0" collapsed="false">
      <c r="A1000" s="28" t="n">
        <v>31244</v>
      </c>
      <c r="B1000" s="28" t="s">
        <v>4092</v>
      </c>
      <c r="C1000" s="29" t="s">
        <v>4066</v>
      </c>
      <c r="D1000" s="30" t="s">
        <v>4067</v>
      </c>
      <c r="E1000" s="28" t="n">
        <v>15</v>
      </c>
      <c r="F1000" s="29" t="s">
        <v>4083</v>
      </c>
      <c r="G1000" s="29" t="s">
        <v>745</v>
      </c>
      <c r="H1000" s="29" t="s">
        <v>4093</v>
      </c>
      <c r="I1000" s="29" t="s">
        <v>4085</v>
      </c>
      <c r="J1000" s="30" t="str">
        <f aca="false">RIGHT(Table13[[#This Row],[PI_Phone]],8)</f>
        <v>71216247</v>
      </c>
      <c r="K1000" s="29" t="s">
        <v>4086</v>
      </c>
      <c r="L1000" s="30" t="s">
        <v>4087</v>
      </c>
      <c r="M1000" s="31" t="n">
        <v>7</v>
      </c>
    </row>
    <row r="1001" customFormat="false" ht="14.25" hidden="false" customHeight="false" outlineLevel="0" collapsed="false">
      <c r="A1001" s="28" t="n">
        <v>31851</v>
      </c>
      <c r="B1001" s="28" t="s">
        <v>4094</v>
      </c>
      <c r="C1001" s="29" t="s">
        <v>4066</v>
      </c>
      <c r="D1001" s="30" t="s">
        <v>4067</v>
      </c>
      <c r="E1001" s="28" t="n">
        <v>15</v>
      </c>
      <c r="F1001" s="29" t="s">
        <v>4083</v>
      </c>
      <c r="G1001" s="29" t="s">
        <v>745</v>
      </c>
      <c r="H1001" s="29" t="s">
        <v>4084</v>
      </c>
      <c r="I1001" s="29" t="s">
        <v>4085</v>
      </c>
      <c r="J1001" s="30" t="str">
        <f aca="false">RIGHT(Table13[[#This Row],[PI_Phone]],8)</f>
        <v>71216247</v>
      </c>
      <c r="K1001" s="29" t="s">
        <v>4086</v>
      </c>
      <c r="L1001" s="30" t="s">
        <v>4087</v>
      </c>
      <c r="M1001" s="31" t="n">
        <v>7</v>
      </c>
    </row>
    <row r="1002" customFormat="false" ht="14.25" hidden="false" customHeight="false" outlineLevel="0" collapsed="false">
      <c r="A1002" s="28" t="n">
        <v>32347</v>
      </c>
      <c r="B1002" s="28" t="s">
        <v>4095</v>
      </c>
      <c r="C1002" s="29" t="s">
        <v>4066</v>
      </c>
      <c r="D1002" s="30" t="s">
        <v>4067</v>
      </c>
      <c r="E1002" s="28" t="n">
        <v>15</v>
      </c>
      <c r="F1002" s="29" t="s">
        <v>4083</v>
      </c>
      <c r="G1002" s="29" t="s">
        <v>745</v>
      </c>
      <c r="H1002" s="29" t="s">
        <v>4096</v>
      </c>
      <c r="I1002" s="29" t="s">
        <v>4085</v>
      </c>
      <c r="J1002" s="30" t="str">
        <f aca="false">RIGHT(Table13[[#This Row],[PI_Phone]],8)</f>
        <v>71216247</v>
      </c>
      <c r="K1002" s="29" t="s">
        <v>4086</v>
      </c>
      <c r="L1002" s="30" t="s">
        <v>4087</v>
      </c>
      <c r="M1002" s="31" t="n">
        <v>7</v>
      </c>
    </row>
    <row r="1003" customFormat="false" ht="14.25" hidden="false" customHeight="false" outlineLevel="0" collapsed="false">
      <c r="A1003" s="28" t="n">
        <v>35622</v>
      </c>
      <c r="B1003" s="28" t="s">
        <v>4097</v>
      </c>
      <c r="C1003" s="29" t="s">
        <v>4066</v>
      </c>
      <c r="D1003" s="30" t="s">
        <v>4067</v>
      </c>
      <c r="E1003" s="28" t="n">
        <v>15</v>
      </c>
      <c r="F1003" s="29" t="s">
        <v>4083</v>
      </c>
      <c r="G1003" s="29" t="s">
        <v>745</v>
      </c>
      <c r="H1003" s="29" t="s">
        <v>4084</v>
      </c>
      <c r="I1003" s="29" t="s">
        <v>4085</v>
      </c>
      <c r="J1003" s="30" t="str">
        <f aca="false">RIGHT(Table13[[#This Row],[PI_Phone]],8)</f>
        <v>71216247</v>
      </c>
      <c r="K1003" s="29" t="s">
        <v>4086</v>
      </c>
      <c r="L1003" s="30" t="s">
        <v>4087</v>
      </c>
      <c r="M1003" s="31" t="n">
        <v>7</v>
      </c>
    </row>
    <row r="1004" customFormat="false" ht="14.25" hidden="false" customHeight="false" outlineLevel="0" collapsed="false">
      <c r="A1004" s="28" t="n">
        <v>672</v>
      </c>
      <c r="B1004" s="28" t="s">
        <v>4098</v>
      </c>
      <c r="C1004" s="29" t="s">
        <v>4067</v>
      </c>
      <c r="D1004" s="30" t="s">
        <v>4067</v>
      </c>
      <c r="E1004" s="28" t="n">
        <v>15</v>
      </c>
      <c r="F1004" s="29" t="s">
        <v>1744</v>
      </c>
      <c r="G1004" s="29" t="s">
        <v>739</v>
      </c>
      <c r="H1004" s="29" t="s">
        <v>4099</v>
      </c>
      <c r="I1004" s="29" t="s">
        <v>4070</v>
      </c>
      <c r="J1004" s="30" t="str">
        <f aca="false">RIGHT(Table13[[#This Row],[PI_Phone]],8)</f>
        <v>30214046</v>
      </c>
      <c r="K1004" s="29" t="s">
        <v>742</v>
      </c>
      <c r="L1004" s="30" t="s">
        <v>4071</v>
      </c>
      <c r="M1004" s="31" t="n">
        <v>7</v>
      </c>
    </row>
    <row r="1005" customFormat="false" ht="14.25" hidden="false" customHeight="false" outlineLevel="0" collapsed="false">
      <c r="A1005" s="28" t="n">
        <v>742</v>
      </c>
      <c r="B1005" s="28" t="s">
        <v>4100</v>
      </c>
      <c r="C1005" s="29" t="s">
        <v>4067</v>
      </c>
      <c r="D1005" s="30" t="s">
        <v>4067</v>
      </c>
      <c r="E1005" s="28" t="n">
        <v>15</v>
      </c>
      <c r="F1005" s="29" t="s">
        <v>43</v>
      </c>
      <c r="G1005" s="29" t="s">
        <v>43</v>
      </c>
      <c r="H1005" s="29" t="s">
        <v>4101</v>
      </c>
      <c r="I1005" s="29" t="s">
        <v>4070</v>
      </c>
      <c r="J1005" s="30" t="str">
        <f aca="false">RIGHT(Table13[[#This Row],[PI_Phone]],8)</f>
        <v>30214046</v>
      </c>
      <c r="K1005" s="29" t="s">
        <v>742</v>
      </c>
      <c r="L1005" s="30" t="s">
        <v>4071</v>
      </c>
      <c r="M1005" s="31" t="n">
        <v>7</v>
      </c>
    </row>
    <row r="1006" customFormat="false" ht="14.25" hidden="false" customHeight="false" outlineLevel="0" collapsed="false">
      <c r="A1006" s="28" t="n">
        <v>2626</v>
      </c>
      <c r="B1006" s="28" t="s">
        <v>4102</v>
      </c>
      <c r="C1006" s="29" t="s">
        <v>4067</v>
      </c>
      <c r="D1006" s="30" t="s">
        <v>4067</v>
      </c>
      <c r="E1006" s="28" t="n">
        <v>15</v>
      </c>
      <c r="F1006" s="29" t="s">
        <v>1744</v>
      </c>
      <c r="G1006" s="29" t="s">
        <v>739</v>
      </c>
      <c r="H1006" s="29" t="s">
        <v>4103</v>
      </c>
      <c r="I1006" s="29" t="s">
        <v>4104</v>
      </c>
      <c r="J1006" s="30" t="str">
        <f aca="false">RIGHT(Table13[[#This Row],[PI_Phone]],8)</f>
        <v>30214046</v>
      </c>
      <c r="K1006" s="29" t="s">
        <v>4105</v>
      </c>
      <c r="L1006" s="30" t="s">
        <v>4071</v>
      </c>
      <c r="M1006" s="31" t="n">
        <v>7</v>
      </c>
    </row>
    <row r="1007" customFormat="false" ht="14.25" hidden="false" customHeight="false" outlineLevel="0" collapsed="false">
      <c r="A1007" s="28" t="n">
        <v>37858</v>
      </c>
      <c r="B1007" s="28" t="s">
        <v>4106</v>
      </c>
      <c r="C1007" s="29" t="s">
        <v>4107</v>
      </c>
      <c r="D1007" s="30" t="s">
        <v>4108</v>
      </c>
      <c r="E1007" s="28" t="n">
        <v>2</v>
      </c>
      <c r="F1007" s="29" t="s">
        <v>2397</v>
      </c>
      <c r="G1007" s="29" t="s">
        <v>4109</v>
      </c>
      <c r="H1007" s="29" t="s">
        <v>4110</v>
      </c>
      <c r="I1007" s="29" t="s">
        <v>4111</v>
      </c>
      <c r="J1007" s="30" t="str">
        <f aca="false">RIGHT(Table13[[#This Row],[PI_Phone]],8)</f>
        <v>33173272</v>
      </c>
      <c r="K1007" s="29" t="s">
        <v>43</v>
      </c>
      <c r="L1007" s="30" t="s">
        <v>4112</v>
      </c>
      <c r="M1007" s="31" t="n">
        <v>1</v>
      </c>
    </row>
    <row r="1008" customFormat="false" ht="14.25" hidden="false" customHeight="false" outlineLevel="0" collapsed="false">
      <c r="A1008" s="28" t="n">
        <v>38003</v>
      </c>
      <c r="B1008" s="28" t="s">
        <v>4113</v>
      </c>
      <c r="C1008" s="29" t="s">
        <v>4114</v>
      </c>
      <c r="D1008" s="30" t="s">
        <v>4115</v>
      </c>
      <c r="E1008" s="28" t="n">
        <v>2</v>
      </c>
      <c r="F1008" s="29" t="s">
        <v>52</v>
      </c>
      <c r="G1008" s="29" t="s">
        <v>4116</v>
      </c>
      <c r="H1008" s="29" t="s">
        <v>4117</v>
      </c>
      <c r="I1008" s="29" t="s">
        <v>4111</v>
      </c>
      <c r="J1008" s="30" t="str">
        <f aca="false">RIGHT(Table13[[#This Row],[PI_Phone]],8)</f>
        <v>33173272</v>
      </c>
      <c r="K1008" s="29" t="s">
        <v>43</v>
      </c>
      <c r="L1008" s="30" t="s">
        <v>4118</v>
      </c>
      <c r="M1008" s="31" t="n">
        <v>1</v>
      </c>
    </row>
    <row r="1009" customFormat="false" ht="14.25" hidden="false" customHeight="false" outlineLevel="0" collapsed="false">
      <c r="A1009" s="28" t="n">
        <v>3754</v>
      </c>
      <c r="B1009" s="28" t="s">
        <v>4119</v>
      </c>
      <c r="C1009" s="29" t="s">
        <v>4120</v>
      </c>
      <c r="D1009" s="30" t="s">
        <v>4121</v>
      </c>
      <c r="E1009" s="28" t="n">
        <v>2</v>
      </c>
      <c r="F1009" s="29" t="s">
        <v>444</v>
      </c>
      <c r="G1009" s="29" t="s">
        <v>4122</v>
      </c>
      <c r="H1009" s="29" t="s">
        <v>4123</v>
      </c>
      <c r="I1009" s="29" t="s">
        <v>4124</v>
      </c>
      <c r="J1009" s="30" t="str">
        <f aca="false">RIGHT(Table13[[#This Row],[PI_Phone]],8)</f>
        <v>80570780</v>
      </c>
      <c r="K1009" s="29" t="s">
        <v>43</v>
      </c>
      <c r="L1009" s="30" t="s">
        <v>4125</v>
      </c>
      <c r="M1009" s="31" t="n">
        <v>1</v>
      </c>
    </row>
    <row r="1010" customFormat="false" ht="14.25" hidden="false" customHeight="false" outlineLevel="0" collapsed="false">
      <c r="A1010" s="28" t="n">
        <v>6075</v>
      </c>
      <c r="B1010" s="28" t="s">
        <v>4126</v>
      </c>
      <c r="C1010" s="29" t="s">
        <v>4120</v>
      </c>
      <c r="D1010" s="30" t="s">
        <v>4121</v>
      </c>
      <c r="E1010" s="28" t="n">
        <v>2</v>
      </c>
      <c r="F1010" s="29" t="s">
        <v>444</v>
      </c>
      <c r="G1010" s="29" t="s">
        <v>4127</v>
      </c>
      <c r="H1010" s="29" t="s">
        <v>4128</v>
      </c>
      <c r="I1010" s="29" t="s">
        <v>4129</v>
      </c>
      <c r="J1010" s="30" t="str">
        <f aca="false">RIGHT(Table13[[#This Row],[PI_Phone]],8)</f>
        <v>54235400</v>
      </c>
      <c r="K1010" s="29" t="s">
        <v>43</v>
      </c>
      <c r="L1010" s="30" t="s">
        <v>4130</v>
      </c>
      <c r="M1010" s="31" t="n">
        <v>1</v>
      </c>
    </row>
    <row r="1011" customFormat="false" ht="14.25" hidden="false" customHeight="false" outlineLevel="0" collapsed="false">
      <c r="A1011" s="28" t="n">
        <v>4169</v>
      </c>
      <c r="B1011" s="28" t="s">
        <v>4131</v>
      </c>
      <c r="C1011" s="29" t="s">
        <v>4132</v>
      </c>
      <c r="D1011" s="30" t="s">
        <v>4133</v>
      </c>
      <c r="E1011" s="28" t="n">
        <v>5</v>
      </c>
      <c r="F1011" s="29" t="s">
        <v>4134</v>
      </c>
      <c r="G1011" s="29" t="s">
        <v>4135</v>
      </c>
      <c r="H1011" s="29" t="s">
        <v>4136</v>
      </c>
      <c r="I1011" s="29" t="s">
        <v>4137</v>
      </c>
      <c r="J1011" s="30" t="str">
        <f aca="false">RIGHT(Table13[[#This Row],[PI_Phone]],8)</f>
        <v>04904627</v>
      </c>
      <c r="K1011" s="29" t="s">
        <v>43</v>
      </c>
      <c r="L1011" s="30" t="s">
        <v>4138</v>
      </c>
      <c r="M1011" s="31" t="n">
        <v>4</v>
      </c>
    </row>
    <row r="1012" customFormat="false" ht="14.25" hidden="false" customHeight="false" outlineLevel="0" collapsed="false">
      <c r="A1012" s="28" t="n">
        <v>5545</v>
      </c>
      <c r="B1012" s="28" t="s">
        <v>4139</v>
      </c>
      <c r="C1012" s="29" t="s">
        <v>4140</v>
      </c>
      <c r="D1012" s="30" t="s">
        <v>4141</v>
      </c>
      <c r="E1012" s="28" t="n">
        <v>5</v>
      </c>
      <c r="F1012" s="29" t="s">
        <v>3451</v>
      </c>
      <c r="G1012" s="29" t="s">
        <v>4142</v>
      </c>
      <c r="H1012" s="29" t="s">
        <v>4143</v>
      </c>
      <c r="I1012" s="29" t="s">
        <v>4144</v>
      </c>
      <c r="J1012" s="30" t="str">
        <f aca="false">RIGHT(Table13[[#This Row],[PI_Phone]],8)</f>
        <v>22494167</v>
      </c>
      <c r="K1012" s="29" t="s">
        <v>4145</v>
      </c>
      <c r="L1012" s="30" t="s">
        <v>4138</v>
      </c>
      <c r="M1012" s="31" t="n">
        <v>4</v>
      </c>
    </row>
    <row r="1013" customFormat="false" ht="14.25" hidden="false" customHeight="false" outlineLevel="0" collapsed="false">
      <c r="A1013" s="28" t="n">
        <v>5728</v>
      </c>
      <c r="B1013" s="28" t="s">
        <v>4146</v>
      </c>
      <c r="C1013" s="29" t="s">
        <v>4140</v>
      </c>
      <c r="D1013" s="30" t="s">
        <v>4141</v>
      </c>
      <c r="E1013" s="28" t="n">
        <v>5</v>
      </c>
      <c r="F1013" s="29" t="s">
        <v>3451</v>
      </c>
      <c r="G1013" s="29" t="s">
        <v>4147</v>
      </c>
      <c r="H1013" s="29" t="s">
        <v>4148</v>
      </c>
      <c r="I1013" s="29" t="s">
        <v>4144</v>
      </c>
      <c r="J1013" s="30" t="str">
        <f aca="false">RIGHT(Table13[[#This Row],[PI_Phone]],8)</f>
        <v>22494167</v>
      </c>
      <c r="K1013" s="29" t="s">
        <v>4145</v>
      </c>
      <c r="L1013" s="30" t="s">
        <v>4138</v>
      </c>
      <c r="M1013" s="31" t="n">
        <v>4</v>
      </c>
    </row>
    <row r="1014" customFormat="false" ht="14.25" hidden="false" customHeight="false" outlineLevel="0" collapsed="false">
      <c r="A1014" s="28" t="n">
        <v>16250</v>
      </c>
      <c r="B1014" s="28" t="s">
        <v>4149</v>
      </c>
      <c r="C1014" s="29" t="s">
        <v>4140</v>
      </c>
      <c r="D1014" s="30" t="s">
        <v>4141</v>
      </c>
      <c r="E1014" s="28" t="n">
        <v>5</v>
      </c>
      <c r="F1014" s="29" t="s">
        <v>4150</v>
      </c>
      <c r="G1014" s="29" t="s">
        <v>4142</v>
      </c>
      <c r="H1014" s="29" t="s">
        <v>4151</v>
      </c>
      <c r="I1014" s="29" t="s">
        <v>4137</v>
      </c>
      <c r="J1014" s="30" t="str">
        <f aca="false">RIGHT(Table13[[#This Row],[PI_Phone]],8)</f>
        <v>04904627</v>
      </c>
      <c r="K1014" s="29" t="s">
        <v>43</v>
      </c>
      <c r="L1014" s="30" t="s">
        <v>4138</v>
      </c>
      <c r="M1014" s="31" t="n">
        <v>4</v>
      </c>
    </row>
    <row r="1015" customFormat="false" ht="14.25" hidden="false" customHeight="false" outlineLevel="0" collapsed="false">
      <c r="A1015" s="28" t="n">
        <v>4145</v>
      </c>
      <c r="B1015" s="28" t="s">
        <v>4152</v>
      </c>
      <c r="C1015" s="29" t="s">
        <v>4153</v>
      </c>
      <c r="D1015" s="30" t="s">
        <v>4141</v>
      </c>
      <c r="E1015" s="28" t="n">
        <v>5</v>
      </c>
      <c r="F1015" s="29" t="s">
        <v>52</v>
      </c>
      <c r="G1015" s="29" t="s">
        <v>4154</v>
      </c>
      <c r="H1015" s="29" t="s">
        <v>4155</v>
      </c>
      <c r="I1015" s="29" t="s">
        <v>4137</v>
      </c>
      <c r="J1015" s="30" t="str">
        <f aca="false">RIGHT(Table13[[#This Row],[PI_Phone]],8)</f>
        <v>04904627</v>
      </c>
      <c r="K1015" s="29" t="s">
        <v>43</v>
      </c>
      <c r="L1015" s="30" t="s">
        <v>4156</v>
      </c>
      <c r="M1015" s="31" t="n">
        <v>1</v>
      </c>
    </row>
    <row r="1016" customFormat="false" ht="14.25" hidden="false" customHeight="false" outlineLevel="0" collapsed="false">
      <c r="A1016" s="28" t="n">
        <v>43918</v>
      </c>
      <c r="B1016" s="28" t="s">
        <v>4157</v>
      </c>
      <c r="C1016" s="29" t="s">
        <v>4158</v>
      </c>
      <c r="D1016" s="30" t="s">
        <v>4159</v>
      </c>
      <c r="E1016" s="28" t="n">
        <v>2</v>
      </c>
      <c r="F1016" s="29" t="s">
        <v>52</v>
      </c>
      <c r="G1016" s="29" t="s">
        <v>4160</v>
      </c>
      <c r="H1016" s="29" t="s">
        <v>4161</v>
      </c>
      <c r="I1016" s="29" t="s">
        <v>4162</v>
      </c>
      <c r="J1016" s="30" t="str">
        <f aca="false">RIGHT(Table13[[#This Row],[PI_Phone]],8)</f>
        <v>72872174</v>
      </c>
      <c r="K1016" s="29" t="s">
        <v>43</v>
      </c>
      <c r="L1016" s="30" t="s">
        <v>4163</v>
      </c>
      <c r="M1016" s="31" t="n">
        <v>1</v>
      </c>
    </row>
    <row r="1017" customFormat="false" ht="14.25" hidden="false" customHeight="false" outlineLevel="0" collapsed="false">
      <c r="A1017" s="28" t="n">
        <v>69413</v>
      </c>
      <c r="B1017" s="28" t="s">
        <v>4164</v>
      </c>
      <c r="C1017" s="29" t="s">
        <v>4165</v>
      </c>
      <c r="D1017" s="30" t="s">
        <v>4166</v>
      </c>
      <c r="E1017" s="28" t="n">
        <v>2</v>
      </c>
      <c r="F1017" s="29" t="s">
        <v>4167</v>
      </c>
      <c r="G1017" s="29" t="s">
        <v>3607</v>
      </c>
      <c r="H1017" s="29" t="s">
        <v>4168</v>
      </c>
      <c r="I1017" s="29" t="s">
        <v>4169</v>
      </c>
      <c r="J1017" s="30" t="str">
        <f aca="false">RIGHT(Table13[[#This Row],[PI_Phone]],8)</f>
        <v>26594467</v>
      </c>
      <c r="K1017" s="29" t="s">
        <v>43</v>
      </c>
      <c r="L1017" s="30" t="s">
        <v>4170</v>
      </c>
      <c r="M1017" s="31" t="n">
        <v>1</v>
      </c>
    </row>
    <row r="1018" customFormat="false" ht="14.25" hidden="false" customHeight="false" outlineLevel="0" collapsed="false">
      <c r="A1018" s="28" t="n">
        <v>873</v>
      </c>
      <c r="B1018" s="28" t="s">
        <v>4171</v>
      </c>
      <c r="C1018" s="29" t="s">
        <v>4172</v>
      </c>
      <c r="D1018" s="30" t="s">
        <v>4173</v>
      </c>
      <c r="E1018" s="28" t="n">
        <v>2</v>
      </c>
      <c r="F1018" s="29" t="s">
        <v>43</v>
      </c>
      <c r="G1018" s="29" t="s">
        <v>43</v>
      </c>
      <c r="H1018" s="29" t="s">
        <v>4174</v>
      </c>
      <c r="I1018" s="29" t="s">
        <v>4175</v>
      </c>
      <c r="J1018" s="30" t="str">
        <f aca="false">RIGHT(Table13[[#This Row],[PI_Phone]],8)</f>
        <v>11150518</v>
      </c>
      <c r="K1018" s="29" t="s">
        <v>4176</v>
      </c>
      <c r="L1018" s="30" t="s">
        <v>4177</v>
      </c>
      <c r="M1018" s="31" t="n">
        <v>1</v>
      </c>
    </row>
    <row r="1019" customFormat="false" ht="14.25" hidden="false" customHeight="false" outlineLevel="0" collapsed="false">
      <c r="A1019" s="28" t="n">
        <v>27535</v>
      </c>
      <c r="B1019" s="28" t="s">
        <v>4178</v>
      </c>
      <c r="C1019" s="29" t="s">
        <v>4172</v>
      </c>
      <c r="D1019" s="30" t="s">
        <v>4173</v>
      </c>
      <c r="E1019" s="28" t="n">
        <v>2</v>
      </c>
      <c r="F1019" s="29" t="s">
        <v>4179</v>
      </c>
      <c r="G1019" s="29" t="s">
        <v>4180</v>
      </c>
      <c r="H1019" s="29" t="s">
        <v>4181</v>
      </c>
      <c r="I1019" s="29" t="s">
        <v>4182</v>
      </c>
      <c r="J1019" s="30" t="str">
        <f aca="false">RIGHT(Table13[[#This Row],[PI_Phone]],8)</f>
        <v>29958747</v>
      </c>
      <c r="K1019" s="29" t="s">
        <v>4183</v>
      </c>
      <c r="L1019" s="30" t="s">
        <v>4184</v>
      </c>
      <c r="M1019" s="31" t="n">
        <v>1</v>
      </c>
    </row>
    <row r="1020" customFormat="false" ht="14.25" hidden="false" customHeight="false" outlineLevel="0" collapsed="false">
      <c r="A1020" s="28" t="n">
        <v>5839</v>
      </c>
      <c r="B1020" s="28" t="s">
        <v>4185</v>
      </c>
      <c r="C1020" s="29" t="s">
        <v>4186</v>
      </c>
      <c r="D1020" s="30" t="s">
        <v>4187</v>
      </c>
      <c r="E1020" s="28" t="n">
        <v>3</v>
      </c>
      <c r="F1020" s="29" t="s">
        <v>208</v>
      </c>
      <c r="G1020" s="29" t="s">
        <v>43</v>
      </c>
      <c r="H1020" s="29" t="s">
        <v>4188</v>
      </c>
      <c r="I1020" s="29" t="s">
        <v>4189</v>
      </c>
      <c r="J1020" s="30" t="str">
        <f aca="false">RIGHT(Table13[[#This Row],[PI_Phone]],8)</f>
        <v>46121649</v>
      </c>
      <c r="K1020" s="29" t="s">
        <v>43</v>
      </c>
      <c r="L1020" s="30" t="s">
        <v>4190</v>
      </c>
      <c r="M1020" s="31" t="n">
        <v>2</v>
      </c>
    </row>
    <row r="1021" customFormat="false" ht="14.25" hidden="false" customHeight="false" outlineLevel="0" collapsed="false">
      <c r="A1021" s="28" t="n">
        <v>20095</v>
      </c>
      <c r="B1021" s="28" t="s">
        <v>4191</v>
      </c>
      <c r="C1021" s="29" t="s">
        <v>4186</v>
      </c>
      <c r="D1021" s="30" t="s">
        <v>4187</v>
      </c>
      <c r="E1021" s="28" t="n">
        <v>3</v>
      </c>
      <c r="F1021" s="29" t="s">
        <v>141</v>
      </c>
      <c r="G1021" s="29" t="s">
        <v>4192</v>
      </c>
      <c r="H1021" s="29" t="s">
        <v>4193</v>
      </c>
      <c r="I1021" s="29" t="s">
        <v>4189</v>
      </c>
      <c r="J1021" s="30" t="str">
        <f aca="false">RIGHT(Table13[[#This Row],[PI_Phone]],8)</f>
        <v>46121649</v>
      </c>
      <c r="K1021" s="29" t="s">
        <v>43</v>
      </c>
      <c r="L1021" s="30" t="s">
        <v>4194</v>
      </c>
      <c r="M1021" s="31" t="n">
        <v>1</v>
      </c>
    </row>
    <row r="1022" customFormat="false" ht="14.25" hidden="false" customHeight="false" outlineLevel="0" collapsed="false">
      <c r="A1022" s="28" t="n">
        <v>22840</v>
      </c>
      <c r="B1022" s="28" t="s">
        <v>4195</v>
      </c>
      <c r="C1022" s="29" t="s">
        <v>4186</v>
      </c>
      <c r="D1022" s="30" t="s">
        <v>4187</v>
      </c>
      <c r="E1022" s="28" t="n">
        <v>3</v>
      </c>
      <c r="F1022" s="29" t="s">
        <v>141</v>
      </c>
      <c r="G1022" s="29" t="s">
        <v>43</v>
      </c>
      <c r="H1022" s="29" t="s">
        <v>4196</v>
      </c>
      <c r="I1022" s="29" t="s">
        <v>4197</v>
      </c>
      <c r="J1022" s="30" t="str">
        <f aca="false">RIGHT(Table13[[#This Row],[PI_Phone]],8)</f>
        <v>46121649</v>
      </c>
      <c r="K1022" s="29" t="s">
        <v>43</v>
      </c>
      <c r="L1022" s="30" t="s">
        <v>4190</v>
      </c>
      <c r="M1022" s="31" t="n">
        <v>2</v>
      </c>
    </row>
    <row r="1023" customFormat="false" ht="14.25" hidden="false" customHeight="false" outlineLevel="0" collapsed="false">
      <c r="A1023" s="28" t="n">
        <v>56106</v>
      </c>
      <c r="B1023" s="28" t="s">
        <v>4198</v>
      </c>
      <c r="C1023" s="29" t="s">
        <v>4199</v>
      </c>
      <c r="D1023" s="30" t="s">
        <v>4200</v>
      </c>
      <c r="E1023" s="28" t="n">
        <v>2</v>
      </c>
      <c r="F1023" s="29" t="s">
        <v>4201</v>
      </c>
      <c r="G1023" s="29" t="s">
        <v>4202</v>
      </c>
      <c r="H1023" s="29" t="s">
        <v>4203</v>
      </c>
      <c r="I1023" s="29" t="s">
        <v>43</v>
      </c>
      <c r="J1023" s="30" t="str">
        <f aca="false">RIGHT(Table13[[#This Row],[PI_Phone]],8)</f>
        <v>NA</v>
      </c>
      <c r="K1023" s="29" t="s">
        <v>43</v>
      </c>
      <c r="L1023" s="30" t="s">
        <v>4204</v>
      </c>
      <c r="M1023" s="31" t="n">
        <v>1</v>
      </c>
    </row>
    <row r="1024" customFormat="false" ht="14.25" hidden="false" customHeight="false" outlineLevel="0" collapsed="false">
      <c r="A1024" s="28" t="n">
        <v>58633</v>
      </c>
      <c r="B1024" s="28" t="s">
        <v>4205</v>
      </c>
      <c r="C1024" s="29" t="s">
        <v>4199</v>
      </c>
      <c r="D1024" s="30" t="s">
        <v>4200</v>
      </c>
      <c r="E1024" s="28" t="n">
        <v>2</v>
      </c>
      <c r="F1024" s="29" t="s">
        <v>4206</v>
      </c>
      <c r="G1024" s="29" t="s">
        <v>4202</v>
      </c>
      <c r="H1024" s="29" t="s">
        <v>4207</v>
      </c>
      <c r="I1024" s="29" t="s">
        <v>43</v>
      </c>
      <c r="J1024" s="30" t="str">
        <f aca="false">RIGHT(Table13[[#This Row],[PI_Phone]],8)</f>
        <v>NA</v>
      </c>
      <c r="K1024" s="29" t="s">
        <v>43</v>
      </c>
      <c r="L1024" s="30" t="s">
        <v>4208</v>
      </c>
      <c r="M1024" s="31" t="n">
        <v>1</v>
      </c>
    </row>
    <row r="1025" customFormat="false" ht="14.25" hidden="false" customHeight="false" outlineLevel="0" collapsed="false">
      <c r="A1025" s="28" t="n">
        <v>6337</v>
      </c>
      <c r="B1025" s="28" t="s">
        <v>4209</v>
      </c>
      <c r="C1025" s="29" t="s">
        <v>4210</v>
      </c>
      <c r="D1025" s="30" t="s">
        <v>4211</v>
      </c>
      <c r="E1025" s="28" t="n">
        <v>2</v>
      </c>
      <c r="F1025" s="29" t="s">
        <v>4212</v>
      </c>
      <c r="G1025" s="29" t="s">
        <v>4213</v>
      </c>
      <c r="H1025" s="29" t="s">
        <v>4214</v>
      </c>
      <c r="I1025" s="29" t="s">
        <v>4215</v>
      </c>
      <c r="J1025" s="30" t="str">
        <f aca="false">RIGHT(Table13[[#This Row],[PI_Phone]],8)</f>
        <v>71003390</v>
      </c>
      <c r="K1025" s="29" t="s">
        <v>43</v>
      </c>
      <c r="L1025" s="30" t="s">
        <v>4216</v>
      </c>
      <c r="M1025" s="31" t="n">
        <v>1</v>
      </c>
    </row>
    <row r="1026" customFormat="false" ht="14.25" hidden="false" customHeight="false" outlineLevel="0" collapsed="false">
      <c r="A1026" s="28" t="n">
        <v>41057</v>
      </c>
      <c r="B1026" s="28" t="s">
        <v>4217</v>
      </c>
      <c r="C1026" s="29" t="s">
        <v>4210</v>
      </c>
      <c r="D1026" s="30" t="s">
        <v>4211</v>
      </c>
      <c r="E1026" s="28" t="n">
        <v>2</v>
      </c>
      <c r="F1026" s="29" t="s">
        <v>3451</v>
      </c>
      <c r="G1026" s="29" t="s">
        <v>4218</v>
      </c>
      <c r="H1026" s="29" t="s">
        <v>4219</v>
      </c>
      <c r="I1026" s="29" t="s">
        <v>4215</v>
      </c>
      <c r="J1026" s="30" t="str">
        <f aca="false">RIGHT(Table13[[#This Row],[PI_Phone]],8)</f>
        <v>71003390</v>
      </c>
      <c r="K1026" s="29" t="s">
        <v>43</v>
      </c>
      <c r="L1026" s="30" t="s">
        <v>4220</v>
      </c>
      <c r="M1026" s="31" t="n">
        <v>1</v>
      </c>
    </row>
    <row r="1027" customFormat="false" ht="14.25" hidden="false" customHeight="false" outlineLevel="0" collapsed="false">
      <c r="A1027" s="28" t="n">
        <v>42821</v>
      </c>
      <c r="B1027" s="28" t="s">
        <v>4221</v>
      </c>
      <c r="C1027" s="29" t="s">
        <v>4222</v>
      </c>
      <c r="D1027" s="30" t="s">
        <v>4223</v>
      </c>
      <c r="E1027" s="28" t="n">
        <v>4</v>
      </c>
      <c r="F1027" s="29" t="s">
        <v>141</v>
      </c>
      <c r="G1027" s="29" t="s">
        <v>277</v>
      </c>
      <c r="H1027" s="29" t="s">
        <v>4224</v>
      </c>
      <c r="I1027" s="29" t="s">
        <v>4225</v>
      </c>
      <c r="J1027" s="30" t="str">
        <f aca="false">RIGHT(Table13[[#This Row],[PI_Phone]],8)</f>
        <v>40055001</v>
      </c>
      <c r="K1027" s="29" t="s">
        <v>43</v>
      </c>
      <c r="L1027" s="30" t="s">
        <v>4226</v>
      </c>
      <c r="M1027" s="31" t="n">
        <v>1</v>
      </c>
    </row>
    <row r="1028" customFormat="false" ht="14.25" hidden="false" customHeight="false" outlineLevel="0" collapsed="false">
      <c r="A1028" s="28" t="n">
        <v>49293</v>
      </c>
      <c r="B1028" s="28" t="s">
        <v>4227</v>
      </c>
      <c r="C1028" s="29" t="s">
        <v>4228</v>
      </c>
      <c r="D1028" s="30" t="s">
        <v>4229</v>
      </c>
      <c r="E1028" s="28" t="n">
        <v>4</v>
      </c>
      <c r="F1028" s="29" t="s">
        <v>4230</v>
      </c>
      <c r="G1028" s="29" t="s">
        <v>4231</v>
      </c>
      <c r="H1028" s="29" t="s">
        <v>4232</v>
      </c>
      <c r="I1028" s="29" t="s">
        <v>4233</v>
      </c>
      <c r="J1028" s="30" t="str">
        <f aca="false">RIGHT(Table13[[#This Row],[PI_Phone]],8)</f>
        <v>31414308</v>
      </c>
      <c r="K1028" s="29" t="s">
        <v>43</v>
      </c>
      <c r="L1028" s="30" t="s">
        <v>4234</v>
      </c>
      <c r="M1028" s="31" t="n">
        <v>2</v>
      </c>
    </row>
    <row r="1029" customFormat="false" ht="14.25" hidden="false" customHeight="false" outlineLevel="0" collapsed="false">
      <c r="A1029" s="28" t="n">
        <v>49295</v>
      </c>
      <c r="B1029" s="28" t="s">
        <v>4235</v>
      </c>
      <c r="C1029" s="29" t="s">
        <v>4228</v>
      </c>
      <c r="D1029" s="30" t="s">
        <v>4229</v>
      </c>
      <c r="E1029" s="28" t="n">
        <v>4</v>
      </c>
      <c r="F1029" s="29" t="s">
        <v>4230</v>
      </c>
      <c r="G1029" s="29" t="s">
        <v>4231</v>
      </c>
      <c r="H1029" s="29" t="s">
        <v>4236</v>
      </c>
      <c r="I1029" s="29" t="s">
        <v>4233</v>
      </c>
      <c r="J1029" s="30" t="str">
        <f aca="false">RIGHT(Table13[[#This Row],[PI_Phone]],8)</f>
        <v>31414308</v>
      </c>
      <c r="K1029" s="29" t="s">
        <v>43</v>
      </c>
      <c r="L1029" s="30" t="s">
        <v>4234</v>
      </c>
      <c r="M1029" s="31" t="n">
        <v>2</v>
      </c>
    </row>
    <row r="1030" customFormat="false" ht="14.25" hidden="false" customHeight="false" outlineLevel="0" collapsed="false">
      <c r="A1030" s="28" t="n">
        <v>75978</v>
      </c>
      <c r="B1030" s="28" t="s">
        <v>4237</v>
      </c>
      <c r="C1030" s="29" t="s">
        <v>4222</v>
      </c>
      <c r="D1030" s="30" t="s">
        <v>4223</v>
      </c>
      <c r="E1030" s="28" t="n">
        <v>4</v>
      </c>
      <c r="F1030" s="29" t="s">
        <v>52</v>
      </c>
      <c r="G1030" s="29" t="s">
        <v>277</v>
      </c>
      <c r="H1030" s="29" t="s">
        <v>4238</v>
      </c>
      <c r="I1030" s="29" t="s">
        <v>4239</v>
      </c>
      <c r="J1030" s="30" t="str">
        <f aca="false">RIGHT(Table13[[#This Row],[PI_Phone]],8)</f>
        <v>68037565</v>
      </c>
      <c r="K1030" s="29" t="s">
        <v>43</v>
      </c>
      <c r="L1030" s="30" t="s">
        <v>4240</v>
      </c>
      <c r="M1030" s="31" t="n">
        <v>1</v>
      </c>
    </row>
    <row r="1031" customFormat="false" ht="14.25" hidden="false" customHeight="false" outlineLevel="0" collapsed="false">
      <c r="A1031" s="28" t="n">
        <v>12410</v>
      </c>
      <c r="B1031" s="28" t="s">
        <v>4241</v>
      </c>
      <c r="C1031" s="29" t="s">
        <v>4242</v>
      </c>
      <c r="D1031" s="30" t="s">
        <v>4243</v>
      </c>
      <c r="E1031" s="28" t="n">
        <v>4</v>
      </c>
      <c r="F1031" s="29" t="s">
        <v>4244</v>
      </c>
      <c r="G1031" s="29" t="s">
        <v>4245</v>
      </c>
      <c r="H1031" s="29" t="s">
        <v>4246</v>
      </c>
      <c r="I1031" s="29" t="s">
        <v>4247</v>
      </c>
      <c r="J1031" s="30" t="str">
        <f aca="false">RIGHT(Table13[[#This Row],[PI_Phone]],8)</f>
        <v>60398900</v>
      </c>
      <c r="K1031" s="29" t="s">
        <v>43</v>
      </c>
      <c r="L1031" s="30" t="s">
        <v>4248</v>
      </c>
      <c r="M1031" s="31" t="n">
        <v>1</v>
      </c>
    </row>
    <row r="1032" customFormat="false" ht="14.25" hidden="false" customHeight="false" outlineLevel="0" collapsed="false">
      <c r="A1032" s="28" t="n">
        <v>19483</v>
      </c>
      <c r="B1032" s="28" t="s">
        <v>4249</v>
      </c>
      <c r="C1032" s="29" t="s">
        <v>4242</v>
      </c>
      <c r="D1032" s="30" t="s">
        <v>4243</v>
      </c>
      <c r="E1032" s="28" t="n">
        <v>4</v>
      </c>
      <c r="F1032" s="29" t="s">
        <v>4250</v>
      </c>
      <c r="G1032" s="29" t="s">
        <v>4251</v>
      </c>
      <c r="H1032" s="29" t="s">
        <v>4252</v>
      </c>
      <c r="I1032" s="29" t="s">
        <v>4247</v>
      </c>
      <c r="J1032" s="30" t="str">
        <f aca="false">RIGHT(Table13[[#This Row],[PI_Phone]],8)</f>
        <v>60398900</v>
      </c>
      <c r="K1032" s="29" t="s">
        <v>4253</v>
      </c>
      <c r="L1032" s="30" t="s">
        <v>4254</v>
      </c>
      <c r="M1032" s="31" t="n">
        <v>2</v>
      </c>
    </row>
    <row r="1033" customFormat="false" ht="14.25" hidden="false" customHeight="false" outlineLevel="0" collapsed="false">
      <c r="A1033" s="28" t="n">
        <v>19605</v>
      </c>
      <c r="B1033" s="28" t="s">
        <v>4255</v>
      </c>
      <c r="C1033" s="29" t="s">
        <v>4242</v>
      </c>
      <c r="D1033" s="30" t="s">
        <v>4243</v>
      </c>
      <c r="E1033" s="28" t="n">
        <v>4</v>
      </c>
      <c r="F1033" s="29" t="s">
        <v>4250</v>
      </c>
      <c r="G1033" s="29" t="s">
        <v>4256</v>
      </c>
      <c r="H1033" s="29" t="s">
        <v>4257</v>
      </c>
      <c r="I1033" s="29" t="s">
        <v>4247</v>
      </c>
      <c r="J1033" s="30" t="str">
        <f aca="false">RIGHT(Table13[[#This Row],[PI_Phone]],8)</f>
        <v>60398900</v>
      </c>
      <c r="K1033" s="29" t="s">
        <v>4258</v>
      </c>
      <c r="L1033" s="30" t="s">
        <v>4254</v>
      </c>
      <c r="M1033" s="31" t="n">
        <v>2</v>
      </c>
    </row>
    <row r="1034" customFormat="false" ht="14.25" hidden="false" customHeight="false" outlineLevel="0" collapsed="false">
      <c r="A1034" s="28" t="n">
        <v>45521</v>
      </c>
      <c r="B1034" s="28" t="s">
        <v>4259</v>
      </c>
      <c r="C1034" s="29" t="s">
        <v>4260</v>
      </c>
      <c r="D1034" s="30" t="s">
        <v>4261</v>
      </c>
      <c r="E1034" s="28" t="n">
        <v>4</v>
      </c>
      <c r="F1034" s="29" t="s">
        <v>3631</v>
      </c>
      <c r="G1034" s="29" t="s">
        <v>1472</v>
      </c>
      <c r="H1034" s="29" t="s">
        <v>4262</v>
      </c>
      <c r="I1034" s="29" t="s">
        <v>4263</v>
      </c>
      <c r="J1034" s="30" t="str">
        <f aca="false">RIGHT(Table13[[#This Row],[PI_Phone]],8)</f>
        <v>26515050</v>
      </c>
      <c r="K1034" s="29" t="s">
        <v>4264</v>
      </c>
      <c r="L1034" s="30" t="s">
        <v>4265</v>
      </c>
      <c r="M1034" s="31" t="n">
        <v>2</v>
      </c>
    </row>
    <row r="1035" customFormat="false" ht="14.25" hidden="false" customHeight="false" outlineLevel="0" collapsed="false">
      <c r="A1035" s="28" t="n">
        <v>12643</v>
      </c>
      <c r="B1035" s="28" t="s">
        <v>4266</v>
      </c>
      <c r="C1035" s="29" t="s">
        <v>4267</v>
      </c>
      <c r="D1035" s="30" t="s">
        <v>4268</v>
      </c>
      <c r="E1035" s="28" t="n">
        <v>4</v>
      </c>
      <c r="F1035" s="29" t="s">
        <v>4269</v>
      </c>
      <c r="G1035" s="29" t="s">
        <v>4270</v>
      </c>
      <c r="H1035" s="29" t="s">
        <v>4271</v>
      </c>
      <c r="I1035" s="29" t="s">
        <v>4272</v>
      </c>
      <c r="J1035" s="30" t="str">
        <f aca="false">RIGHT(Table13[[#This Row],[PI_Phone]],8)</f>
        <v>27405130</v>
      </c>
      <c r="K1035" s="29" t="s">
        <v>4273</v>
      </c>
      <c r="L1035" s="30" t="s">
        <v>4274</v>
      </c>
      <c r="M1035" s="31" t="n">
        <v>2</v>
      </c>
    </row>
    <row r="1036" customFormat="false" ht="14.25" hidden="false" customHeight="false" outlineLevel="0" collapsed="false">
      <c r="A1036" s="28" t="n">
        <v>16496</v>
      </c>
      <c r="B1036" s="28" t="s">
        <v>4275</v>
      </c>
      <c r="C1036" s="29" t="s">
        <v>4267</v>
      </c>
      <c r="D1036" s="30" t="s">
        <v>4268</v>
      </c>
      <c r="E1036" s="28" t="n">
        <v>4</v>
      </c>
      <c r="F1036" s="29" t="s">
        <v>4276</v>
      </c>
      <c r="G1036" s="29" t="s">
        <v>4277</v>
      </c>
      <c r="H1036" s="29" t="s">
        <v>4278</v>
      </c>
      <c r="I1036" s="29" t="s">
        <v>43</v>
      </c>
      <c r="J1036" s="30" t="str">
        <f aca="false">RIGHT(Table13[[#This Row],[PI_Phone]],8)</f>
        <v>NA</v>
      </c>
      <c r="K1036" s="29" t="s">
        <v>43</v>
      </c>
      <c r="L1036" s="30" t="s">
        <v>4274</v>
      </c>
      <c r="M1036" s="31" t="n">
        <v>2</v>
      </c>
    </row>
    <row r="1037" customFormat="false" ht="14.25" hidden="false" customHeight="false" outlineLevel="0" collapsed="false">
      <c r="A1037" s="28" t="n">
        <v>27032</v>
      </c>
      <c r="B1037" s="28" t="s">
        <v>4279</v>
      </c>
      <c r="C1037" s="29" t="s">
        <v>4267</v>
      </c>
      <c r="D1037" s="30" t="s">
        <v>4268</v>
      </c>
      <c r="E1037" s="28" t="n">
        <v>4</v>
      </c>
      <c r="F1037" s="29" t="s">
        <v>4280</v>
      </c>
      <c r="G1037" s="29" t="s">
        <v>4281</v>
      </c>
      <c r="H1037" s="29" t="s">
        <v>4282</v>
      </c>
      <c r="I1037" s="29" t="s">
        <v>4283</v>
      </c>
      <c r="J1037" s="30" t="str">
        <f aca="false">RIGHT(Table13[[#This Row],[PI_Phone]],8)</f>
        <v>27405493</v>
      </c>
      <c r="K1037" s="29" t="s">
        <v>43</v>
      </c>
      <c r="L1037" s="30" t="s">
        <v>4284</v>
      </c>
      <c r="M1037" s="31" t="n">
        <v>2</v>
      </c>
    </row>
    <row r="1038" customFormat="false" ht="14.25" hidden="false" customHeight="false" outlineLevel="0" collapsed="false">
      <c r="A1038" s="28" t="n">
        <v>39696</v>
      </c>
      <c r="B1038" s="28" t="s">
        <v>4285</v>
      </c>
      <c r="C1038" s="29" t="s">
        <v>4267</v>
      </c>
      <c r="D1038" s="30" t="s">
        <v>4268</v>
      </c>
      <c r="E1038" s="28" t="n">
        <v>4</v>
      </c>
      <c r="F1038" s="29" t="s">
        <v>4286</v>
      </c>
      <c r="G1038" s="29" t="s">
        <v>4287</v>
      </c>
      <c r="H1038" s="29" t="s">
        <v>4288</v>
      </c>
      <c r="I1038" s="29" t="s">
        <v>4272</v>
      </c>
      <c r="J1038" s="30" t="str">
        <f aca="false">RIGHT(Table13[[#This Row],[PI_Phone]],8)</f>
        <v>27405130</v>
      </c>
      <c r="K1038" s="29" t="s">
        <v>4289</v>
      </c>
      <c r="L1038" s="30" t="s">
        <v>4284</v>
      </c>
      <c r="M1038" s="31" t="n">
        <v>2</v>
      </c>
    </row>
    <row r="1039" customFormat="false" ht="14.25" hidden="false" customHeight="false" outlineLevel="0" collapsed="false">
      <c r="A1039" s="28" t="n">
        <v>124</v>
      </c>
      <c r="B1039" s="28" t="s">
        <v>4290</v>
      </c>
      <c r="C1039" s="29" t="s">
        <v>4291</v>
      </c>
      <c r="D1039" s="30" t="s">
        <v>4292</v>
      </c>
      <c r="E1039" s="28" t="n">
        <v>5</v>
      </c>
      <c r="F1039" s="29" t="s">
        <v>43</v>
      </c>
      <c r="G1039" s="29" t="s">
        <v>43</v>
      </c>
      <c r="H1039" s="29" t="s">
        <v>4293</v>
      </c>
      <c r="I1039" s="29" t="s">
        <v>4294</v>
      </c>
      <c r="J1039" s="30" t="str">
        <f aca="false">RIGHT(Table13[[#This Row],[PI_Phone]],8)</f>
        <v>12437081</v>
      </c>
      <c r="K1039" s="29" t="s">
        <v>43</v>
      </c>
      <c r="L1039" s="30" t="s">
        <v>4295</v>
      </c>
      <c r="M1039" s="31" t="n">
        <v>4</v>
      </c>
    </row>
    <row r="1040" customFormat="false" ht="14.25" hidden="false" customHeight="false" outlineLevel="0" collapsed="false">
      <c r="A1040" s="28" t="n">
        <v>2742</v>
      </c>
      <c r="B1040" s="28" t="s">
        <v>4296</v>
      </c>
      <c r="C1040" s="29" t="s">
        <v>4291</v>
      </c>
      <c r="D1040" s="30" t="s">
        <v>4292</v>
      </c>
      <c r="E1040" s="28" t="n">
        <v>5</v>
      </c>
      <c r="F1040" s="29" t="s">
        <v>4297</v>
      </c>
      <c r="G1040" s="29" t="s">
        <v>43</v>
      </c>
      <c r="H1040" s="29" t="s">
        <v>4298</v>
      </c>
      <c r="I1040" s="29" t="s">
        <v>4299</v>
      </c>
      <c r="J1040" s="30" t="str">
        <f aca="false">RIGHT(Table13[[#This Row],[PI_Phone]],8)</f>
        <v>68397206</v>
      </c>
      <c r="K1040" s="29" t="s">
        <v>43</v>
      </c>
      <c r="L1040" s="30" t="s">
        <v>4295</v>
      </c>
      <c r="M1040" s="31" t="n">
        <v>4</v>
      </c>
    </row>
    <row r="1041" customFormat="false" ht="14.25" hidden="false" customHeight="false" outlineLevel="0" collapsed="false">
      <c r="A1041" s="28" t="n">
        <v>15167</v>
      </c>
      <c r="B1041" s="28" t="s">
        <v>4300</v>
      </c>
      <c r="C1041" s="29" t="s">
        <v>4291</v>
      </c>
      <c r="D1041" s="30" t="s">
        <v>4292</v>
      </c>
      <c r="E1041" s="28" t="n">
        <v>5</v>
      </c>
      <c r="F1041" s="29" t="s">
        <v>52</v>
      </c>
      <c r="G1041" s="29" t="s">
        <v>216</v>
      </c>
      <c r="H1041" s="29" t="s">
        <v>4301</v>
      </c>
      <c r="I1041" s="29" t="s">
        <v>4302</v>
      </c>
      <c r="J1041" s="30" t="str">
        <f aca="false">RIGHT(Table13[[#This Row],[PI_Phone]],8)</f>
        <v>26593300</v>
      </c>
      <c r="K1041" s="29" t="s">
        <v>43</v>
      </c>
      <c r="L1041" s="30" t="s">
        <v>4295</v>
      </c>
      <c r="M1041" s="31" t="n">
        <v>4</v>
      </c>
    </row>
    <row r="1042" customFormat="false" ht="14.25" hidden="false" customHeight="false" outlineLevel="0" collapsed="false">
      <c r="A1042" s="28" t="n">
        <v>18357</v>
      </c>
      <c r="B1042" s="28" t="s">
        <v>4303</v>
      </c>
      <c r="C1042" s="29" t="s">
        <v>4304</v>
      </c>
      <c r="D1042" s="30" t="s">
        <v>4305</v>
      </c>
      <c r="E1042" s="28" t="n">
        <v>5</v>
      </c>
      <c r="F1042" s="29" t="s">
        <v>4306</v>
      </c>
      <c r="G1042" s="29" t="s">
        <v>4307</v>
      </c>
      <c r="H1042" s="29" t="s">
        <v>4308</v>
      </c>
      <c r="I1042" s="29" t="s">
        <v>4302</v>
      </c>
      <c r="J1042" s="30" t="str">
        <f aca="false">RIGHT(Table13[[#This Row],[PI_Phone]],8)</f>
        <v>26593300</v>
      </c>
      <c r="K1042" s="29" t="s">
        <v>43</v>
      </c>
      <c r="L1042" s="30" t="s">
        <v>4309</v>
      </c>
      <c r="M1042" s="31" t="n">
        <v>1</v>
      </c>
    </row>
    <row r="1043" customFormat="false" ht="14.25" hidden="false" customHeight="false" outlineLevel="0" collapsed="false">
      <c r="A1043" s="28" t="n">
        <v>37195</v>
      </c>
      <c r="B1043" s="28" t="s">
        <v>4310</v>
      </c>
      <c r="C1043" s="29" t="s">
        <v>4291</v>
      </c>
      <c r="D1043" s="30" t="s">
        <v>4292</v>
      </c>
      <c r="E1043" s="28" t="n">
        <v>5</v>
      </c>
      <c r="F1043" s="29" t="s">
        <v>52</v>
      </c>
      <c r="G1043" s="29" t="s">
        <v>216</v>
      </c>
      <c r="H1043" s="29" t="s">
        <v>4311</v>
      </c>
      <c r="I1043" s="29" t="s">
        <v>4312</v>
      </c>
      <c r="J1043" s="30" t="str">
        <f aca="false">RIGHT(Table13[[#This Row],[PI_Phone]],8)</f>
        <v>10707170</v>
      </c>
      <c r="K1043" s="29" t="s">
        <v>43</v>
      </c>
      <c r="L1043" s="30" t="s">
        <v>4295</v>
      </c>
      <c r="M1043" s="31" t="n">
        <v>4</v>
      </c>
    </row>
    <row r="1044" customFormat="false" ht="14.25" hidden="false" customHeight="false" outlineLevel="0" collapsed="false">
      <c r="A1044" s="28" t="n">
        <v>12951</v>
      </c>
      <c r="B1044" s="28" t="s">
        <v>4313</v>
      </c>
      <c r="C1044" s="29" t="s">
        <v>4314</v>
      </c>
      <c r="D1044" s="30" t="s">
        <v>4315</v>
      </c>
      <c r="E1044" s="28" t="n">
        <v>10</v>
      </c>
      <c r="F1044" s="29" t="s">
        <v>208</v>
      </c>
      <c r="G1044" s="29" t="s">
        <v>4316</v>
      </c>
      <c r="H1044" s="29" t="s">
        <v>4317</v>
      </c>
      <c r="I1044" s="29" t="s">
        <v>4318</v>
      </c>
      <c r="J1044" s="30" t="str">
        <f aca="false">RIGHT(Table13[[#This Row],[PI_Phone]],8)</f>
        <v>18188358</v>
      </c>
      <c r="K1044" s="29" t="s">
        <v>43</v>
      </c>
      <c r="L1044" s="30" t="s">
        <v>4319</v>
      </c>
      <c r="M1044" s="31" t="n">
        <v>9</v>
      </c>
    </row>
    <row r="1045" customFormat="false" ht="14.25" hidden="false" customHeight="false" outlineLevel="0" collapsed="false">
      <c r="A1045" s="28" t="n">
        <v>13300</v>
      </c>
      <c r="B1045" s="28" t="s">
        <v>4320</v>
      </c>
      <c r="C1045" s="29" t="s">
        <v>4314</v>
      </c>
      <c r="D1045" s="30" t="s">
        <v>4315</v>
      </c>
      <c r="E1045" s="28" t="n">
        <v>10</v>
      </c>
      <c r="F1045" s="29" t="s">
        <v>208</v>
      </c>
      <c r="G1045" s="29" t="s">
        <v>4316</v>
      </c>
      <c r="H1045" s="29" t="s">
        <v>4321</v>
      </c>
      <c r="I1045" s="29" t="s">
        <v>4318</v>
      </c>
      <c r="J1045" s="30" t="str">
        <f aca="false">RIGHT(Table13[[#This Row],[PI_Phone]],8)</f>
        <v>18188358</v>
      </c>
      <c r="K1045" s="29" t="s">
        <v>43</v>
      </c>
      <c r="L1045" s="30" t="s">
        <v>4319</v>
      </c>
      <c r="M1045" s="31" t="n">
        <v>9</v>
      </c>
    </row>
    <row r="1046" customFormat="false" ht="14.25" hidden="false" customHeight="false" outlineLevel="0" collapsed="false">
      <c r="A1046" s="28" t="n">
        <v>13321</v>
      </c>
      <c r="B1046" s="28" t="s">
        <v>4322</v>
      </c>
      <c r="C1046" s="29" t="s">
        <v>4314</v>
      </c>
      <c r="D1046" s="30" t="s">
        <v>4315</v>
      </c>
      <c r="E1046" s="28" t="n">
        <v>10</v>
      </c>
      <c r="F1046" s="29" t="s">
        <v>208</v>
      </c>
      <c r="G1046" s="29" t="s">
        <v>4316</v>
      </c>
      <c r="H1046" s="29" t="s">
        <v>4323</v>
      </c>
      <c r="I1046" s="29" t="s">
        <v>4318</v>
      </c>
      <c r="J1046" s="30" t="str">
        <f aca="false">RIGHT(Table13[[#This Row],[PI_Phone]],8)</f>
        <v>18188358</v>
      </c>
      <c r="K1046" s="29" t="s">
        <v>43</v>
      </c>
      <c r="L1046" s="30" t="s">
        <v>4319</v>
      </c>
      <c r="M1046" s="31" t="n">
        <v>9</v>
      </c>
    </row>
    <row r="1047" customFormat="false" ht="14.25" hidden="false" customHeight="false" outlineLevel="0" collapsed="false">
      <c r="A1047" s="28" t="n">
        <v>14640</v>
      </c>
      <c r="B1047" s="28" t="s">
        <v>4324</v>
      </c>
      <c r="C1047" s="29" t="s">
        <v>4314</v>
      </c>
      <c r="D1047" s="30" t="s">
        <v>4315</v>
      </c>
      <c r="E1047" s="28" t="n">
        <v>10</v>
      </c>
      <c r="F1047" s="29" t="s">
        <v>208</v>
      </c>
      <c r="G1047" s="29" t="s">
        <v>4325</v>
      </c>
      <c r="H1047" s="29" t="s">
        <v>4326</v>
      </c>
      <c r="I1047" s="29" t="s">
        <v>4318</v>
      </c>
      <c r="J1047" s="30" t="str">
        <f aca="false">RIGHT(Table13[[#This Row],[PI_Phone]],8)</f>
        <v>18188358</v>
      </c>
      <c r="K1047" s="29" t="s">
        <v>43</v>
      </c>
      <c r="L1047" s="30" t="s">
        <v>4319</v>
      </c>
      <c r="M1047" s="31" t="n">
        <v>9</v>
      </c>
    </row>
    <row r="1048" customFormat="false" ht="14.25" hidden="false" customHeight="false" outlineLevel="0" collapsed="false">
      <c r="A1048" s="28" t="n">
        <v>17319</v>
      </c>
      <c r="B1048" s="28" t="s">
        <v>4327</v>
      </c>
      <c r="C1048" s="29" t="s">
        <v>4314</v>
      </c>
      <c r="D1048" s="30" t="s">
        <v>4315</v>
      </c>
      <c r="E1048" s="28" t="n">
        <v>10</v>
      </c>
      <c r="F1048" s="29" t="s">
        <v>208</v>
      </c>
      <c r="G1048" s="29" t="s">
        <v>4325</v>
      </c>
      <c r="H1048" s="29" t="s">
        <v>4328</v>
      </c>
      <c r="I1048" s="29" t="s">
        <v>4318</v>
      </c>
      <c r="J1048" s="30" t="str">
        <f aca="false">RIGHT(Table13[[#This Row],[PI_Phone]],8)</f>
        <v>18188358</v>
      </c>
      <c r="K1048" s="29" t="s">
        <v>43</v>
      </c>
      <c r="L1048" s="30" t="s">
        <v>4319</v>
      </c>
      <c r="M1048" s="31" t="n">
        <v>9</v>
      </c>
    </row>
    <row r="1049" customFormat="false" ht="14.25" hidden="false" customHeight="false" outlineLevel="0" collapsed="false">
      <c r="A1049" s="28" t="n">
        <v>26354</v>
      </c>
      <c r="B1049" s="28" t="s">
        <v>4329</v>
      </c>
      <c r="C1049" s="29" t="s">
        <v>4314</v>
      </c>
      <c r="D1049" s="30" t="s">
        <v>4315</v>
      </c>
      <c r="E1049" s="28" t="n">
        <v>10</v>
      </c>
      <c r="F1049" s="29" t="s">
        <v>208</v>
      </c>
      <c r="G1049" s="29" t="s">
        <v>4330</v>
      </c>
      <c r="H1049" s="29" t="s">
        <v>4331</v>
      </c>
      <c r="I1049" s="29" t="s">
        <v>4332</v>
      </c>
      <c r="J1049" s="30" t="str">
        <f aca="false">RIGHT(Table13[[#This Row],[PI_Phone]],8)</f>
        <v>18188358</v>
      </c>
      <c r="K1049" s="29" t="s">
        <v>43</v>
      </c>
      <c r="L1049" s="30" t="s">
        <v>4333</v>
      </c>
      <c r="M1049" s="31" t="n">
        <v>1</v>
      </c>
    </row>
    <row r="1050" customFormat="false" ht="14.25" hidden="false" customHeight="false" outlineLevel="0" collapsed="false">
      <c r="A1050" s="28" t="n">
        <v>33094</v>
      </c>
      <c r="B1050" s="28" t="s">
        <v>4334</v>
      </c>
      <c r="C1050" s="29" t="s">
        <v>4314</v>
      </c>
      <c r="D1050" s="30" t="s">
        <v>4315</v>
      </c>
      <c r="E1050" s="28" t="n">
        <v>10</v>
      </c>
      <c r="F1050" s="29" t="s">
        <v>141</v>
      </c>
      <c r="G1050" s="29" t="s">
        <v>4325</v>
      </c>
      <c r="H1050" s="29" t="s">
        <v>4335</v>
      </c>
      <c r="I1050" s="29" t="s">
        <v>4318</v>
      </c>
      <c r="J1050" s="30" t="str">
        <f aca="false">RIGHT(Table13[[#This Row],[PI_Phone]],8)</f>
        <v>18188358</v>
      </c>
      <c r="K1050" s="29" t="s">
        <v>43</v>
      </c>
      <c r="L1050" s="30" t="s">
        <v>4319</v>
      </c>
      <c r="M1050" s="31" t="n">
        <v>9</v>
      </c>
    </row>
    <row r="1051" customFormat="false" ht="14.25" hidden="false" customHeight="false" outlineLevel="0" collapsed="false">
      <c r="A1051" s="28" t="n">
        <v>37223</v>
      </c>
      <c r="B1051" s="28" t="s">
        <v>4336</v>
      </c>
      <c r="C1051" s="29" t="s">
        <v>4314</v>
      </c>
      <c r="D1051" s="30" t="s">
        <v>4315</v>
      </c>
      <c r="E1051" s="28" t="n">
        <v>10</v>
      </c>
      <c r="F1051" s="29" t="s">
        <v>52</v>
      </c>
      <c r="G1051" s="29" t="s">
        <v>4337</v>
      </c>
      <c r="H1051" s="29" t="s">
        <v>4338</v>
      </c>
      <c r="I1051" s="29" t="s">
        <v>4332</v>
      </c>
      <c r="J1051" s="30" t="str">
        <f aca="false">RIGHT(Table13[[#This Row],[PI_Phone]],8)</f>
        <v>18188358</v>
      </c>
      <c r="K1051" s="29" t="s">
        <v>43</v>
      </c>
      <c r="L1051" s="30" t="s">
        <v>4319</v>
      </c>
      <c r="M1051" s="31" t="n">
        <v>9</v>
      </c>
    </row>
    <row r="1052" customFormat="false" ht="14.25" hidden="false" customHeight="false" outlineLevel="0" collapsed="false">
      <c r="A1052" s="28" t="n">
        <v>57124</v>
      </c>
      <c r="B1052" s="28" t="s">
        <v>4339</v>
      </c>
      <c r="C1052" s="29" t="s">
        <v>4314</v>
      </c>
      <c r="D1052" s="30" t="s">
        <v>4315</v>
      </c>
      <c r="E1052" s="28" t="n">
        <v>10</v>
      </c>
      <c r="F1052" s="29" t="s">
        <v>52</v>
      </c>
      <c r="G1052" s="29" t="s">
        <v>4325</v>
      </c>
      <c r="H1052" s="29" t="s">
        <v>4331</v>
      </c>
      <c r="I1052" s="29" t="s">
        <v>4340</v>
      </c>
      <c r="J1052" s="30" t="str">
        <f aca="false">RIGHT(Table13[[#This Row],[PI_Phone]],8)</f>
        <v>18188358</v>
      </c>
      <c r="K1052" s="29" t="s">
        <v>43</v>
      </c>
      <c r="L1052" s="30" t="s">
        <v>4319</v>
      </c>
      <c r="M1052" s="31" t="n">
        <v>9</v>
      </c>
    </row>
    <row r="1053" customFormat="false" ht="14.25" hidden="false" customHeight="false" outlineLevel="0" collapsed="false">
      <c r="A1053" s="28" t="n">
        <v>74569</v>
      </c>
      <c r="B1053" s="28" t="s">
        <v>4341</v>
      </c>
      <c r="C1053" s="29" t="s">
        <v>4314</v>
      </c>
      <c r="D1053" s="30" t="s">
        <v>4315</v>
      </c>
      <c r="E1053" s="28" t="n">
        <v>10</v>
      </c>
      <c r="F1053" s="29" t="s">
        <v>52</v>
      </c>
      <c r="G1053" s="29" t="s">
        <v>4325</v>
      </c>
      <c r="H1053" s="29" t="s">
        <v>4342</v>
      </c>
      <c r="I1053" s="29" t="s">
        <v>4318</v>
      </c>
      <c r="J1053" s="30" t="str">
        <f aca="false">RIGHT(Table13[[#This Row],[PI_Phone]],8)</f>
        <v>18188358</v>
      </c>
      <c r="K1053" s="29" t="s">
        <v>43</v>
      </c>
      <c r="L1053" s="30" t="s">
        <v>4319</v>
      </c>
      <c r="M1053" s="31" t="n">
        <v>9</v>
      </c>
    </row>
    <row r="1054" customFormat="false" ht="14.25" hidden="false" customHeight="false" outlineLevel="0" collapsed="false">
      <c r="A1054" s="28" t="n">
        <v>6476</v>
      </c>
      <c r="B1054" s="28" t="s">
        <v>4343</v>
      </c>
      <c r="C1054" s="29" t="s">
        <v>4344</v>
      </c>
      <c r="D1054" s="30" t="s">
        <v>4345</v>
      </c>
      <c r="E1054" s="28" t="n">
        <v>10</v>
      </c>
      <c r="F1054" s="29" t="s">
        <v>4346</v>
      </c>
      <c r="G1054" s="29" t="s">
        <v>4347</v>
      </c>
      <c r="H1054" s="29" t="s">
        <v>4348</v>
      </c>
      <c r="I1054" s="29" t="s">
        <v>4349</v>
      </c>
      <c r="J1054" s="30" t="str">
        <f aca="false">RIGHT(Table13[[#This Row],[PI_Phone]],8)</f>
        <v>2755213</v>
      </c>
      <c r="K1054" s="29" t="s">
        <v>4350</v>
      </c>
      <c r="L1054" s="30" t="s">
        <v>4351</v>
      </c>
      <c r="M1054" s="31" t="n">
        <v>1</v>
      </c>
    </row>
    <row r="1055" customFormat="false" ht="14.25" hidden="false" customHeight="false" outlineLevel="0" collapsed="false">
      <c r="A1055" s="28" t="n">
        <v>13163</v>
      </c>
      <c r="B1055" s="28" t="s">
        <v>4352</v>
      </c>
      <c r="C1055" s="29" t="s">
        <v>4344</v>
      </c>
      <c r="D1055" s="30" t="s">
        <v>4345</v>
      </c>
      <c r="E1055" s="28" t="n">
        <v>10</v>
      </c>
      <c r="F1055" s="29" t="s">
        <v>3971</v>
      </c>
      <c r="G1055" s="29" t="s">
        <v>4353</v>
      </c>
      <c r="H1055" s="29" t="s">
        <v>4354</v>
      </c>
      <c r="I1055" s="29" t="s">
        <v>4355</v>
      </c>
      <c r="J1055" s="30" t="str">
        <f aca="false">RIGHT(Table13[[#This Row],[PI_Phone]],8)</f>
        <v>41588091</v>
      </c>
      <c r="K1055" s="29" t="s">
        <v>4356</v>
      </c>
      <c r="L1055" s="30" t="s">
        <v>4357</v>
      </c>
      <c r="M1055" s="31" t="n">
        <v>8</v>
      </c>
    </row>
    <row r="1056" customFormat="false" ht="14.25" hidden="false" customHeight="false" outlineLevel="0" collapsed="false">
      <c r="A1056" s="28" t="n">
        <v>13216</v>
      </c>
      <c r="B1056" s="28" t="s">
        <v>4358</v>
      </c>
      <c r="C1056" s="29" t="s">
        <v>4344</v>
      </c>
      <c r="D1056" s="30" t="s">
        <v>4345</v>
      </c>
      <c r="E1056" s="28" t="n">
        <v>10</v>
      </c>
      <c r="F1056" s="29" t="s">
        <v>52</v>
      </c>
      <c r="G1056" s="29" t="s">
        <v>1200</v>
      </c>
      <c r="H1056" s="29" t="s">
        <v>4359</v>
      </c>
      <c r="I1056" s="29" t="s">
        <v>4360</v>
      </c>
      <c r="J1056" s="30" t="str">
        <f aca="false">RIGHT(Table13[[#This Row],[PI_Phone]],8)</f>
        <v>27544733</v>
      </c>
      <c r="K1056" s="29" t="s">
        <v>43</v>
      </c>
      <c r="L1056" s="30" t="s">
        <v>4361</v>
      </c>
      <c r="M1056" s="31" t="n">
        <v>1</v>
      </c>
    </row>
    <row r="1057" customFormat="false" ht="14.25" hidden="false" customHeight="false" outlineLevel="0" collapsed="false">
      <c r="A1057" s="28" t="n">
        <v>43019</v>
      </c>
      <c r="B1057" s="28" t="s">
        <v>4362</v>
      </c>
      <c r="C1057" s="29" t="s">
        <v>4344</v>
      </c>
      <c r="D1057" s="30" t="s">
        <v>4345</v>
      </c>
      <c r="E1057" s="28" t="n">
        <v>10</v>
      </c>
      <c r="F1057" s="29" t="s">
        <v>3971</v>
      </c>
      <c r="G1057" s="29" t="s">
        <v>4363</v>
      </c>
      <c r="H1057" s="29" t="s">
        <v>4364</v>
      </c>
      <c r="I1057" s="29" t="s">
        <v>4355</v>
      </c>
      <c r="J1057" s="30" t="str">
        <f aca="false">RIGHT(Table13[[#This Row],[PI_Phone]],8)</f>
        <v>41588091</v>
      </c>
      <c r="K1057" s="29" t="s">
        <v>4356</v>
      </c>
      <c r="L1057" s="30" t="s">
        <v>4357</v>
      </c>
      <c r="M1057" s="31" t="n">
        <v>8</v>
      </c>
    </row>
    <row r="1058" customFormat="false" ht="14.25" hidden="false" customHeight="false" outlineLevel="0" collapsed="false">
      <c r="A1058" s="28" t="n">
        <v>43547</v>
      </c>
      <c r="B1058" s="28" t="s">
        <v>4365</v>
      </c>
      <c r="C1058" s="29" t="s">
        <v>4344</v>
      </c>
      <c r="D1058" s="30" t="s">
        <v>4345</v>
      </c>
      <c r="E1058" s="28" t="n">
        <v>10</v>
      </c>
      <c r="F1058" s="29" t="s">
        <v>3971</v>
      </c>
      <c r="G1058" s="29" t="s">
        <v>4366</v>
      </c>
      <c r="H1058" s="29" t="s">
        <v>4367</v>
      </c>
      <c r="I1058" s="29" t="s">
        <v>4360</v>
      </c>
      <c r="J1058" s="30" t="str">
        <f aca="false">RIGHT(Table13[[#This Row],[PI_Phone]],8)</f>
        <v>27544733</v>
      </c>
      <c r="K1058" s="29" t="s">
        <v>43</v>
      </c>
      <c r="L1058" s="30" t="s">
        <v>4357</v>
      </c>
      <c r="M1058" s="31" t="n">
        <v>8</v>
      </c>
    </row>
    <row r="1059" customFormat="false" ht="14.25" hidden="false" customHeight="false" outlineLevel="0" collapsed="false">
      <c r="A1059" s="28" t="n">
        <v>44605</v>
      </c>
      <c r="B1059" s="28" t="s">
        <v>4368</v>
      </c>
      <c r="C1059" s="29" t="s">
        <v>4344</v>
      </c>
      <c r="D1059" s="30" t="s">
        <v>4345</v>
      </c>
      <c r="E1059" s="28" t="n">
        <v>10</v>
      </c>
      <c r="F1059" s="29" t="s">
        <v>3971</v>
      </c>
      <c r="G1059" s="29" t="s">
        <v>4369</v>
      </c>
      <c r="H1059" s="29" t="s">
        <v>4370</v>
      </c>
      <c r="I1059" s="29" t="s">
        <v>4355</v>
      </c>
      <c r="J1059" s="30" t="str">
        <f aca="false">RIGHT(Table13[[#This Row],[PI_Phone]],8)</f>
        <v>41588091</v>
      </c>
      <c r="K1059" s="29" t="s">
        <v>4356</v>
      </c>
      <c r="L1059" s="30" t="s">
        <v>4357</v>
      </c>
      <c r="M1059" s="31" t="n">
        <v>8</v>
      </c>
    </row>
    <row r="1060" customFormat="false" ht="14.25" hidden="false" customHeight="false" outlineLevel="0" collapsed="false">
      <c r="A1060" s="28" t="n">
        <v>46442</v>
      </c>
      <c r="B1060" s="28" t="s">
        <v>4371</v>
      </c>
      <c r="C1060" s="29" t="s">
        <v>4344</v>
      </c>
      <c r="D1060" s="30" t="s">
        <v>4345</v>
      </c>
      <c r="E1060" s="28" t="n">
        <v>10</v>
      </c>
      <c r="F1060" s="29" t="s">
        <v>3971</v>
      </c>
      <c r="G1060" s="29" t="s">
        <v>4369</v>
      </c>
      <c r="H1060" s="29" t="s">
        <v>4372</v>
      </c>
      <c r="I1060" s="29" t="s">
        <v>4355</v>
      </c>
      <c r="J1060" s="30" t="str">
        <f aca="false">RIGHT(Table13[[#This Row],[PI_Phone]],8)</f>
        <v>41588091</v>
      </c>
      <c r="K1060" s="29" t="s">
        <v>4356</v>
      </c>
      <c r="L1060" s="30" t="s">
        <v>4357</v>
      </c>
      <c r="M1060" s="31" t="n">
        <v>8</v>
      </c>
    </row>
    <row r="1061" customFormat="false" ht="14.25" hidden="false" customHeight="false" outlineLevel="0" collapsed="false">
      <c r="A1061" s="28" t="n">
        <v>51638</v>
      </c>
      <c r="B1061" s="28" t="s">
        <v>4373</v>
      </c>
      <c r="C1061" s="29" t="s">
        <v>4344</v>
      </c>
      <c r="D1061" s="30" t="s">
        <v>4345</v>
      </c>
      <c r="E1061" s="28" t="n">
        <v>10</v>
      </c>
      <c r="F1061" s="29" t="s">
        <v>3971</v>
      </c>
      <c r="G1061" s="29" t="s">
        <v>4369</v>
      </c>
      <c r="H1061" s="29" t="s">
        <v>4374</v>
      </c>
      <c r="I1061" s="29" t="s">
        <v>4355</v>
      </c>
      <c r="J1061" s="30" t="str">
        <f aca="false">RIGHT(Table13[[#This Row],[PI_Phone]],8)</f>
        <v>41588091</v>
      </c>
      <c r="K1061" s="29" t="s">
        <v>4356</v>
      </c>
      <c r="L1061" s="30" t="s">
        <v>4357</v>
      </c>
      <c r="M1061" s="31" t="n">
        <v>8</v>
      </c>
    </row>
    <row r="1062" customFormat="false" ht="14.25" hidden="false" customHeight="false" outlineLevel="0" collapsed="false">
      <c r="A1062" s="28" t="n">
        <v>51687</v>
      </c>
      <c r="B1062" s="28" t="s">
        <v>4375</v>
      </c>
      <c r="C1062" s="29" t="s">
        <v>4344</v>
      </c>
      <c r="D1062" s="30" t="s">
        <v>4345</v>
      </c>
      <c r="E1062" s="28" t="n">
        <v>10</v>
      </c>
      <c r="F1062" s="29" t="s">
        <v>3971</v>
      </c>
      <c r="G1062" s="29" t="s">
        <v>4369</v>
      </c>
      <c r="H1062" s="29" t="s">
        <v>4376</v>
      </c>
      <c r="I1062" s="29" t="s">
        <v>4355</v>
      </c>
      <c r="J1062" s="30" t="str">
        <f aca="false">RIGHT(Table13[[#This Row],[PI_Phone]],8)</f>
        <v>41588091</v>
      </c>
      <c r="K1062" s="29" t="s">
        <v>4356</v>
      </c>
      <c r="L1062" s="30" t="s">
        <v>4357</v>
      </c>
      <c r="M1062" s="31" t="n">
        <v>8</v>
      </c>
    </row>
    <row r="1063" customFormat="false" ht="14.25" hidden="false" customHeight="false" outlineLevel="0" collapsed="false">
      <c r="A1063" s="28" t="n">
        <v>61494</v>
      </c>
      <c r="B1063" s="28" t="s">
        <v>4377</v>
      </c>
      <c r="C1063" s="29" t="s">
        <v>4344</v>
      </c>
      <c r="D1063" s="30" t="s">
        <v>4345</v>
      </c>
      <c r="E1063" s="28" t="n">
        <v>10</v>
      </c>
      <c r="F1063" s="29" t="s">
        <v>3971</v>
      </c>
      <c r="G1063" s="29" t="s">
        <v>4378</v>
      </c>
      <c r="H1063" s="29" t="s">
        <v>4379</v>
      </c>
      <c r="I1063" s="29" t="s">
        <v>4380</v>
      </c>
      <c r="J1063" s="30" t="str">
        <f aca="false">RIGHT(Table13[[#This Row],[PI_Phone]],8)</f>
        <v>27544733</v>
      </c>
      <c r="K1063" s="29" t="s">
        <v>43</v>
      </c>
      <c r="L1063" s="30" t="s">
        <v>4357</v>
      </c>
      <c r="M1063" s="31" t="n">
        <v>8</v>
      </c>
    </row>
    <row r="1064" customFormat="false" ht="14.25" hidden="false" customHeight="false" outlineLevel="0" collapsed="false">
      <c r="A1064" s="28" t="n">
        <v>37328</v>
      </c>
      <c r="B1064" s="28" t="s">
        <v>4381</v>
      </c>
      <c r="C1064" s="29" t="s">
        <v>4382</v>
      </c>
      <c r="D1064" s="30" t="s">
        <v>4383</v>
      </c>
      <c r="E1064" s="28" t="n">
        <v>2</v>
      </c>
      <c r="F1064" s="29" t="s">
        <v>52</v>
      </c>
      <c r="G1064" s="29" t="s">
        <v>3980</v>
      </c>
      <c r="H1064" s="29" t="s">
        <v>4384</v>
      </c>
      <c r="I1064" s="29" t="s">
        <v>4385</v>
      </c>
      <c r="J1064" s="30" t="str">
        <f aca="false">RIGHT(Table13[[#This Row],[PI_Phone]],8)</f>
        <v>45079276</v>
      </c>
      <c r="K1064" s="29" t="s">
        <v>43</v>
      </c>
      <c r="L1064" s="30" t="s">
        <v>4386</v>
      </c>
      <c r="M1064" s="31" t="n">
        <v>1</v>
      </c>
    </row>
    <row r="1065" customFormat="false" ht="14.25" hidden="false" customHeight="false" outlineLevel="0" collapsed="false">
      <c r="A1065" s="28" t="n">
        <v>48845</v>
      </c>
      <c r="B1065" s="28" t="s">
        <v>4387</v>
      </c>
      <c r="C1065" s="29" t="s">
        <v>4388</v>
      </c>
      <c r="D1065" s="30" t="s">
        <v>4389</v>
      </c>
      <c r="E1065" s="28" t="n">
        <v>2</v>
      </c>
      <c r="F1065" s="29" t="s">
        <v>52</v>
      </c>
      <c r="G1065" s="29" t="s">
        <v>3980</v>
      </c>
      <c r="H1065" s="29" t="s">
        <v>4390</v>
      </c>
      <c r="I1065" s="29" t="s">
        <v>4391</v>
      </c>
      <c r="J1065" s="30" t="str">
        <f aca="false">RIGHT(Table13[[#This Row],[PI_Phone]],8)</f>
        <v>45079276</v>
      </c>
      <c r="K1065" s="29" t="s">
        <v>43</v>
      </c>
      <c r="L1065" s="30" t="s">
        <v>4392</v>
      </c>
      <c r="M1065" s="31" t="n">
        <v>1</v>
      </c>
    </row>
    <row r="1066" customFormat="false" ht="14.25" hidden="false" customHeight="false" outlineLevel="0" collapsed="false">
      <c r="A1066" s="28" t="n">
        <v>19044</v>
      </c>
      <c r="B1066" s="28" t="s">
        <v>4393</v>
      </c>
      <c r="C1066" s="29" t="s">
        <v>4394</v>
      </c>
      <c r="D1066" s="30" t="s">
        <v>4395</v>
      </c>
      <c r="E1066" s="28" t="n">
        <v>3</v>
      </c>
      <c r="F1066" s="29" t="s">
        <v>4396</v>
      </c>
      <c r="G1066" s="29" t="s">
        <v>4245</v>
      </c>
      <c r="H1066" s="29" t="s">
        <v>4397</v>
      </c>
      <c r="I1066" s="29" t="s">
        <v>4398</v>
      </c>
      <c r="J1066" s="30" t="str">
        <f aca="false">RIGHT(Table13[[#This Row],[PI_Phone]],8)</f>
        <v>60398900</v>
      </c>
      <c r="K1066" s="29" t="s">
        <v>4399</v>
      </c>
      <c r="L1066" s="30" t="s">
        <v>4400</v>
      </c>
      <c r="M1066" s="31" t="n">
        <v>2</v>
      </c>
    </row>
    <row r="1067" customFormat="false" ht="14.25" hidden="false" customHeight="false" outlineLevel="0" collapsed="false">
      <c r="A1067" s="28" t="n">
        <v>22477</v>
      </c>
      <c r="B1067" s="28" t="s">
        <v>4401</v>
      </c>
      <c r="C1067" s="29" t="s">
        <v>4394</v>
      </c>
      <c r="D1067" s="30" t="s">
        <v>4395</v>
      </c>
      <c r="E1067" s="28" t="n">
        <v>3</v>
      </c>
      <c r="F1067" s="29" t="s">
        <v>4402</v>
      </c>
      <c r="G1067" s="29" t="s">
        <v>4403</v>
      </c>
      <c r="H1067" s="29" t="s">
        <v>4404</v>
      </c>
      <c r="I1067" s="29" t="s">
        <v>4405</v>
      </c>
      <c r="J1067" s="30" t="str">
        <f aca="false">RIGHT(Table13[[#This Row],[PI_Phone]],8)</f>
        <v>50896800</v>
      </c>
      <c r="K1067" s="29" t="s">
        <v>43</v>
      </c>
      <c r="L1067" s="30" t="s">
        <v>4400</v>
      </c>
      <c r="M1067" s="31" t="n">
        <v>2</v>
      </c>
    </row>
    <row r="1068" customFormat="false" ht="14.25" hidden="false" customHeight="false" outlineLevel="0" collapsed="false">
      <c r="A1068" s="28" t="n">
        <v>54534</v>
      </c>
      <c r="B1068" s="28" t="s">
        <v>4406</v>
      </c>
      <c r="C1068" s="29" t="s">
        <v>4394</v>
      </c>
      <c r="D1068" s="30" t="s">
        <v>4395</v>
      </c>
      <c r="E1068" s="28" t="n">
        <v>3</v>
      </c>
      <c r="F1068" s="29" t="s">
        <v>72</v>
      </c>
      <c r="G1068" s="29" t="s">
        <v>1472</v>
      </c>
      <c r="H1068" s="29" t="s">
        <v>4407</v>
      </c>
      <c r="I1068" s="29" t="s">
        <v>4405</v>
      </c>
      <c r="J1068" s="30" t="str">
        <f aca="false">RIGHT(Table13[[#This Row],[PI_Phone]],8)</f>
        <v>50896800</v>
      </c>
      <c r="K1068" s="29" t="s">
        <v>43</v>
      </c>
      <c r="L1068" s="30" t="s">
        <v>4265</v>
      </c>
      <c r="M1068" s="31" t="n">
        <v>2</v>
      </c>
    </row>
    <row r="1069" customFormat="false" ht="14.25" hidden="false" customHeight="false" outlineLevel="0" collapsed="false">
      <c r="A1069" s="28" t="n">
        <v>677</v>
      </c>
      <c r="B1069" s="28" t="s">
        <v>4408</v>
      </c>
      <c r="C1069" s="29" t="s">
        <v>4409</v>
      </c>
      <c r="D1069" s="30" t="s">
        <v>4410</v>
      </c>
      <c r="E1069" s="28" t="n">
        <v>7</v>
      </c>
      <c r="F1069" s="29" t="s">
        <v>72</v>
      </c>
      <c r="G1069" s="29" t="s">
        <v>4411</v>
      </c>
      <c r="H1069" s="29" t="s">
        <v>4412</v>
      </c>
      <c r="I1069" s="29" t="s">
        <v>4413</v>
      </c>
      <c r="J1069" s="30" t="str">
        <f aca="false">RIGHT(Table13[[#This Row],[PI_Phone]],8)</f>
        <v>28282657</v>
      </c>
      <c r="K1069" s="29" t="s">
        <v>4414</v>
      </c>
      <c r="L1069" s="30" t="s">
        <v>4415</v>
      </c>
      <c r="M1069" s="31" t="n">
        <v>2</v>
      </c>
    </row>
    <row r="1070" customFormat="false" ht="14.25" hidden="false" customHeight="false" outlineLevel="0" collapsed="false">
      <c r="A1070" s="28" t="n">
        <v>3600</v>
      </c>
      <c r="B1070" s="28" t="s">
        <v>4416</v>
      </c>
      <c r="C1070" s="29" t="s">
        <v>4409</v>
      </c>
      <c r="D1070" s="30" t="s">
        <v>4410</v>
      </c>
      <c r="E1070" s="28" t="n">
        <v>7</v>
      </c>
      <c r="F1070" s="29" t="s">
        <v>72</v>
      </c>
      <c r="G1070" s="29" t="s">
        <v>4417</v>
      </c>
      <c r="H1070" s="29" t="s">
        <v>4418</v>
      </c>
      <c r="I1070" s="29" t="s">
        <v>4419</v>
      </c>
      <c r="J1070" s="30" t="str">
        <f aca="false">RIGHT(Table13[[#This Row],[PI_Phone]],8)</f>
        <v>28352634</v>
      </c>
      <c r="K1070" s="29" t="s">
        <v>4420</v>
      </c>
      <c r="L1070" s="30" t="s">
        <v>4415</v>
      </c>
      <c r="M1070" s="31" t="n">
        <v>2</v>
      </c>
    </row>
    <row r="1071" customFormat="false" ht="14.25" hidden="false" customHeight="false" outlineLevel="0" collapsed="false">
      <c r="A1071" s="28" t="n">
        <v>11841</v>
      </c>
      <c r="B1071" s="28" t="s">
        <v>4421</v>
      </c>
      <c r="C1071" s="29" t="s">
        <v>4409</v>
      </c>
      <c r="D1071" s="30" t="s">
        <v>4410</v>
      </c>
      <c r="E1071" s="28" t="n">
        <v>7</v>
      </c>
      <c r="F1071" s="29" t="s">
        <v>4422</v>
      </c>
      <c r="G1071" s="29" t="s">
        <v>4423</v>
      </c>
      <c r="H1071" s="29" t="s">
        <v>4424</v>
      </c>
      <c r="I1071" s="29" t="s">
        <v>4425</v>
      </c>
      <c r="J1071" s="30" t="str">
        <f aca="false">RIGHT(Table13[[#This Row],[PI_Phone]],8)</f>
        <v>43968888</v>
      </c>
      <c r="K1071" s="29" t="s">
        <v>4426</v>
      </c>
      <c r="L1071" s="30" t="s">
        <v>4427</v>
      </c>
      <c r="M1071" s="31" t="n">
        <v>5</v>
      </c>
    </row>
    <row r="1072" customFormat="false" ht="14.25" hidden="false" customHeight="false" outlineLevel="0" collapsed="false">
      <c r="A1072" s="28" t="n">
        <v>14139</v>
      </c>
      <c r="B1072" s="28" t="s">
        <v>4428</v>
      </c>
      <c r="C1072" s="29" t="s">
        <v>4409</v>
      </c>
      <c r="D1072" s="30" t="s">
        <v>4410</v>
      </c>
      <c r="E1072" s="28" t="n">
        <v>7</v>
      </c>
      <c r="F1072" s="29" t="s">
        <v>338</v>
      </c>
      <c r="G1072" s="29" t="s">
        <v>4411</v>
      </c>
      <c r="H1072" s="29" t="s">
        <v>4429</v>
      </c>
      <c r="I1072" s="29" t="s">
        <v>4430</v>
      </c>
      <c r="J1072" s="30" t="str">
        <f aca="false">RIGHT(Table13[[#This Row],[PI_Phone]],8)</f>
        <v>43698888</v>
      </c>
      <c r="K1072" s="29" t="s">
        <v>4426</v>
      </c>
      <c r="L1072" s="30" t="s">
        <v>4427</v>
      </c>
      <c r="M1072" s="31" t="n">
        <v>5</v>
      </c>
    </row>
    <row r="1073" customFormat="false" ht="14.25" hidden="false" customHeight="false" outlineLevel="0" collapsed="false">
      <c r="A1073" s="28" t="n">
        <v>61294</v>
      </c>
      <c r="B1073" s="28" t="s">
        <v>4431</v>
      </c>
      <c r="C1073" s="29" t="s">
        <v>4409</v>
      </c>
      <c r="D1073" s="30" t="s">
        <v>4410</v>
      </c>
      <c r="E1073" s="28" t="n">
        <v>7</v>
      </c>
      <c r="F1073" s="29" t="s">
        <v>338</v>
      </c>
      <c r="G1073" s="29" t="s">
        <v>4411</v>
      </c>
      <c r="H1073" s="29" t="s">
        <v>4432</v>
      </c>
      <c r="I1073" s="29" t="s">
        <v>4425</v>
      </c>
      <c r="J1073" s="30" t="str">
        <f aca="false">RIGHT(Table13[[#This Row],[PI_Phone]],8)</f>
        <v>43968888</v>
      </c>
      <c r="K1073" s="29" t="s">
        <v>4433</v>
      </c>
      <c r="L1073" s="30" t="s">
        <v>4427</v>
      </c>
      <c r="M1073" s="31" t="n">
        <v>5</v>
      </c>
    </row>
    <row r="1074" customFormat="false" ht="14.25" hidden="false" customHeight="false" outlineLevel="0" collapsed="false">
      <c r="A1074" s="28" t="n">
        <v>74767</v>
      </c>
      <c r="B1074" s="28" t="s">
        <v>4434</v>
      </c>
      <c r="C1074" s="29" t="s">
        <v>4409</v>
      </c>
      <c r="D1074" s="30" t="s">
        <v>4410</v>
      </c>
      <c r="E1074" s="28" t="n">
        <v>7</v>
      </c>
      <c r="F1074" s="29" t="s">
        <v>338</v>
      </c>
      <c r="G1074" s="29" t="s">
        <v>4411</v>
      </c>
      <c r="H1074" s="29" t="s">
        <v>4435</v>
      </c>
      <c r="I1074" s="29" t="s">
        <v>4425</v>
      </c>
      <c r="J1074" s="30" t="str">
        <f aca="false">RIGHT(Table13[[#This Row],[PI_Phone]],8)</f>
        <v>43968888</v>
      </c>
      <c r="K1074" s="29" t="s">
        <v>4433</v>
      </c>
      <c r="L1074" s="30" t="s">
        <v>4427</v>
      </c>
      <c r="M1074" s="31" t="n">
        <v>5</v>
      </c>
    </row>
    <row r="1075" customFormat="false" ht="14.25" hidden="false" customHeight="false" outlineLevel="0" collapsed="false">
      <c r="A1075" s="28" t="n">
        <v>38182</v>
      </c>
      <c r="B1075" s="28" t="s">
        <v>4436</v>
      </c>
      <c r="C1075" s="29" t="s">
        <v>4410</v>
      </c>
      <c r="D1075" s="30" t="s">
        <v>4410</v>
      </c>
      <c r="E1075" s="28" t="n">
        <v>7</v>
      </c>
      <c r="F1075" s="29" t="s">
        <v>338</v>
      </c>
      <c r="G1075" s="29" t="s">
        <v>4411</v>
      </c>
      <c r="H1075" s="29" t="s">
        <v>4437</v>
      </c>
      <c r="I1075" s="29" t="s">
        <v>4425</v>
      </c>
      <c r="J1075" s="30" t="str">
        <f aca="false">RIGHT(Table13[[#This Row],[PI_Phone]],8)</f>
        <v>43968888</v>
      </c>
      <c r="K1075" s="29" t="s">
        <v>4433</v>
      </c>
      <c r="L1075" s="30" t="s">
        <v>4427</v>
      </c>
      <c r="M1075" s="31" t="n">
        <v>5</v>
      </c>
    </row>
    <row r="1076" customFormat="false" ht="14.25" hidden="false" customHeight="false" outlineLevel="0" collapsed="false">
      <c r="A1076" s="28" t="n">
        <v>4392</v>
      </c>
      <c r="B1076" s="28" t="s">
        <v>4438</v>
      </c>
      <c r="C1076" s="29" t="s">
        <v>4439</v>
      </c>
      <c r="D1076" s="30" t="s">
        <v>4440</v>
      </c>
      <c r="E1076" s="28" t="n">
        <v>4</v>
      </c>
      <c r="F1076" s="29" t="s">
        <v>4441</v>
      </c>
      <c r="G1076" s="29" t="s">
        <v>4245</v>
      </c>
      <c r="H1076" s="29" t="s">
        <v>4442</v>
      </c>
      <c r="I1076" s="29" t="s">
        <v>43</v>
      </c>
      <c r="J1076" s="30" t="str">
        <f aca="false">RIGHT(Table13[[#This Row],[PI_Phone]],8)</f>
        <v>NA</v>
      </c>
      <c r="K1076" s="29" t="s">
        <v>4443</v>
      </c>
      <c r="L1076" s="30" t="s">
        <v>4444</v>
      </c>
      <c r="M1076" s="31" t="n">
        <v>3</v>
      </c>
    </row>
    <row r="1077" customFormat="false" ht="14.25" hidden="false" customHeight="false" outlineLevel="0" collapsed="false">
      <c r="A1077" s="28" t="n">
        <v>8036</v>
      </c>
      <c r="B1077" s="28" t="s">
        <v>4445</v>
      </c>
      <c r="C1077" s="29" t="s">
        <v>4439</v>
      </c>
      <c r="D1077" s="30" t="s">
        <v>4440</v>
      </c>
      <c r="E1077" s="28" t="n">
        <v>4</v>
      </c>
      <c r="F1077" s="29" t="s">
        <v>4446</v>
      </c>
      <c r="G1077" s="29" t="s">
        <v>4245</v>
      </c>
      <c r="H1077" s="29" t="s">
        <v>4447</v>
      </c>
      <c r="I1077" s="29" t="s">
        <v>4448</v>
      </c>
      <c r="J1077" s="30" t="str">
        <f aca="false">RIGHT(Table13[[#This Row],[PI_Phone]],8)</f>
        <v>44141414</v>
      </c>
      <c r="K1077" s="29" t="s">
        <v>43</v>
      </c>
      <c r="L1077" s="30" t="s">
        <v>4444</v>
      </c>
      <c r="M1077" s="31" t="n">
        <v>3</v>
      </c>
    </row>
    <row r="1078" customFormat="false" ht="14.25" hidden="false" customHeight="false" outlineLevel="0" collapsed="false">
      <c r="A1078" s="28" t="n">
        <v>48977</v>
      </c>
      <c r="B1078" s="28" t="s">
        <v>4449</v>
      </c>
      <c r="C1078" s="29" t="s">
        <v>4439</v>
      </c>
      <c r="D1078" s="30" t="s">
        <v>4440</v>
      </c>
      <c r="E1078" s="28" t="n">
        <v>4</v>
      </c>
      <c r="F1078" s="29" t="s">
        <v>4450</v>
      </c>
      <c r="G1078" s="29" t="s">
        <v>4451</v>
      </c>
      <c r="H1078" s="29" t="s">
        <v>4452</v>
      </c>
      <c r="I1078" s="29" t="s">
        <v>4448</v>
      </c>
      <c r="J1078" s="30" t="str">
        <f aca="false">RIGHT(Table13[[#This Row],[PI_Phone]],8)</f>
        <v>44141414</v>
      </c>
      <c r="K1078" s="29" t="s">
        <v>43</v>
      </c>
      <c r="L1078" s="30" t="s">
        <v>4453</v>
      </c>
      <c r="M1078" s="31" t="n">
        <v>1</v>
      </c>
    </row>
    <row r="1079" customFormat="false" ht="14.25" hidden="false" customHeight="false" outlineLevel="0" collapsed="false">
      <c r="A1079" s="28" t="n">
        <v>51519</v>
      </c>
      <c r="B1079" s="28" t="s">
        <v>4454</v>
      </c>
      <c r="C1079" s="29" t="s">
        <v>4439</v>
      </c>
      <c r="D1079" s="30" t="s">
        <v>4440</v>
      </c>
      <c r="E1079" s="28" t="n">
        <v>4</v>
      </c>
      <c r="F1079" s="29" t="s">
        <v>4455</v>
      </c>
      <c r="G1079" s="29" t="s">
        <v>4456</v>
      </c>
      <c r="H1079" s="29" t="s">
        <v>4457</v>
      </c>
      <c r="I1079" s="29" t="s">
        <v>4448</v>
      </c>
      <c r="J1079" s="30" t="str">
        <f aca="false">RIGHT(Table13[[#This Row],[PI_Phone]],8)</f>
        <v>44141414</v>
      </c>
      <c r="K1079" s="29" t="s">
        <v>43</v>
      </c>
      <c r="L1079" s="30" t="s">
        <v>4444</v>
      </c>
      <c r="M1079" s="31" t="n">
        <v>3</v>
      </c>
    </row>
    <row r="1080" customFormat="false" ht="14.25" hidden="false" customHeight="false" outlineLevel="0" collapsed="false">
      <c r="A1080" s="28" t="n">
        <v>22383</v>
      </c>
      <c r="B1080" s="28" t="s">
        <v>4458</v>
      </c>
      <c r="C1080" s="29" t="s">
        <v>4459</v>
      </c>
      <c r="D1080" s="30" t="s">
        <v>4460</v>
      </c>
      <c r="E1080" s="28" t="n">
        <v>3</v>
      </c>
      <c r="F1080" s="29" t="s">
        <v>4461</v>
      </c>
      <c r="G1080" s="29" t="s">
        <v>4462</v>
      </c>
      <c r="H1080" s="29" t="s">
        <v>4463</v>
      </c>
      <c r="I1080" s="29" t="s">
        <v>4464</v>
      </c>
      <c r="J1080" s="30" t="str">
        <f aca="false">RIGHT(Table13[[#This Row],[PI_Phone]],8)</f>
        <v>07958962</v>
      </c>
      <c r="K1080" s="29" t="s">
        <v>43</v>
      </c>
      <c r="L1080" s="30" t="s">
        <v>4465</v>
      </c>
      <c r="M1080" s="31" t="n">
        <v>1</v>
      </c>
    </row>
    <row r="1081" customFormat="false" ht="14.25" hidden="false" customHeight="false" outlineLevel="0" collapsed="false">
      <c r="A1081" s="28" t="n">
        <v>22895</v>
      </c>
      <c r="B1081" s="28" t="s">
        <v>4466</v>
      </c>
      <c r="C1081" s="29" t="s">
        <v>4459</v>
      </c>
      <c r="D1081" s="30" t="s">
        <v>4460</v>
      </c>
      <c r="E1081" s="28" t="n">
        <v>3</v>
      </c>
      <c r="F1081" s="29" t="s">
        <v>3730</v>
      </c>
      <c r="G1081" s="29" t="s">
        <v>4467</v>
      </c>
      <c r="H1081" s="29" t="s">
        <v>4468</v>
      </c>
      <c r="I1081" s="29" t="s">
        <v>4469</v>
      </c>
      <c r="J1081" s="30" t="str">
        <f aca="false">RIGHT(Table13[[#This Row],[PI_Phone]],8)</f>
        <v>17832255</v>
      </c>
      <c r="K1081" s="29" t="s">
        <v>43</v>
      </c>
      <c r="L1081" s="30" t="s">
        <v>4470</v>
      </c>
      <c r="M1081" s="31" t="n">
        <v>2</v>
      </c>
    </row>
    <row r="1082" customFormat="false" ht="14.25" hidden="false" customHeight="false" outlineLevel="0" collapsed="false">
      <c r="A1082" s="28" t="n">
        <v>25427</v>
      </c>
      <c r="B1082" s="28" t="s">
        <v>4471</v>
      </c>
      <c r="C1082" s="29" t="s">
        <v>4459</v>
      </c>
      <c r="D1082" s="30" t="s">
        <v>4460</v>
      </c>
      <c r="E1082" s="28" t="n">
        <v>3</v>
      </c>
      <c r="F1082" s="29" t="s">
        <v>3730</v>
      </c>
      <c r="G1082" s="29" t="s">
        <v>4472</v>
      </c>
      <c r="H1082" s="29" t="s">
        <v>4473</v>
      </c>
      <c r="I1082" s="29" t="s">
        <v>4469</v>
      </c>
      <c r="J1082" s="30" t="str">
        <f aca="false">RIGHT(Table13[[#This Row],[PI_Phone]],8)</f>
        <v>17832255</v>
      </c>
      <c r="K1082" s="29" t="s">
        <v>43</v>
      </c>
      <c r="L1082" s="30" t="s">
        <v>4470</v>
      </c>
      <c r="M1082" s="31" t="n">
        <v>2</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6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8" activeCellId="0" sqref="F8"/>
    </sheetView>
  </sheetViews>
  <sheetFormatPr defaultColWidth="8.54296875" defaultRowHeight="15" zeroHeight="false" outlineLevelRow="0" outlineLevelCol="0"/>
  <cols>
    <col collapsed="false" customWidth="true" hidden="false" outlineLevel="0" max="1" min="1" style="34" width="19.45"/>
    <col collapsed="false" customWidth="true" hidden="false" outlineLevel="0" max="2" min="2" style="34" width="25.72"/>
    <col collapsed="false" customWidth="true" hidden="false" outlineLevel="0" max="3" min="3" style="35" width="15.54"/>
    <col collapsed="false" customWidth="true" hidden="false" outlineLevel="0" max="4" min="4" style="34" width="3.53"/>
    <col collapsed="false" customWidth="true" hidden="false" outlineLevel="0" max="5" min="5" style="34" width="2.91"/>
    <col collapsed="false" customWidth="true" hidden="false" outlineLevel="0" max="6" min="6" style="4" width="9.63"/>
    <col collapsed="false" customWidth="true" hidden="false" outlineLevel="0" max="7" min="7" style="4" width="23.72"/>
    <col collapsed="false" customWidth="false" hidden="false" outlineLevel="0" max="8" min="8" style="4" width="8.54"/>
    <col collapsed="false" customWidth="true" hidden="false" outlineLevel="0" max="9" min="9" style="4" width="15.89"/>
    <col collapsed="false" customWidth="false" hidden="false" outlineLevel="0" max="1024" min="10" style="34" width="8.54"/>
  </cols>
  <sheetData>
    <row r="1" s="39" customFormat="true" ht="28.5" hidden="false" customHeight="true" outlineLevel="0" collapsed="false">
      <c r="A1" s="36" t="s">
        <v>4474</v>
      </c>
      <c r="B1" s="37" t="s">
        <v>4475</v>
      </c>
      <c r="C1" s="38" t="s">
        <v>4476</v>
      </c>
      <c r="F1" s="40" t="s">
        <v>4477</v>
      </c>
      <c r="G1" s="40"/>
      <c r="H1" s="40"/>
      <c r="I1" s="41"/>
    </row>
    <row r="2" customFormat="false" ht="15" hidden="false" customHeight="false" outlineLevel="0" collapsed="false">
      <c r="A2" s="42" t="s">
        <v>38</v>
      </c>
      <c r="B2" s="43"/>
      <c r="C2" s="44" t="n">
        <v>2</v>
      </c>
      <c r="F2" s="45"/>
      <c r="G2" s="45"/>
      <c r="H2" s="46"/>
      <c r="I2" s="41"/>
    </row>
    <row r="3" customFormat="false" ht="75" hidden="false" customHeight="false" outlineLevel="0" collapsed="false">
      <c r="A3" s="47"/>
      <c r="B3" s="48" t="s">
        <v>48</v>
      </c>
      <c r="C3" s="49" t="n">
        <v>1</v>
      </c>
      <c r="F3" s="40" t="s">
        <v>26</v>
      </c>
      <c r="G3" s="40" t="s">
        <v>4475</v>
      </c>
      <c r="H3" s="50" t="s">
        <v>4478</v>
      </c>
      <c r="I3" s="51"/>
    </row>
    <row r="4" customFormat="false" ht="61.5" hidden="false" customHeight="false" outlineLevel="0" collapsed="false">
      <c r="A4" s="52"/>
      <c r="B4" s="53" t="s">
        <v>44</v>
      </c>
      <c r="C4" s="54" t="n">
        <v>1</v>
      </c>
      <c r="F4" s="55" t="s">
        <v>38</v>
      </c>
      <c r="G4" s="56"/>
      <c r="H4" s="57" t="n">
        <v>2</v>
      </c>
      <c r="I4" s="55" t="s">
        <v>4479</v>
      </c>
    </row>
    <row r="5" customFormat="false" ht="46.5" hidden="false" customHeight="false" outlineLevel="0" collapsed="false">
      <c r="A5" s="58" t="s">
        <v>51</v>
      </c>
      <c r="B5" s="59"/>
      <c r="C5" s="60" t="n">
        <v>4</v>
      </c>
      <c r="F5" s="51"/>
      <c r="G5" s="56" t="s">
        <v>48</v>
      </c>
      <c r="H5" s="61" t="n">
        <v>1</v>
      </c>
      <c r="I5" s="62" t="s">
        <v>4480</v>
      </c>
    </row>
    <row r="6" customFormat="false" ht="61.5" hidden="false" customHeight="false" outlineLevel="0" collapsed="false">
      <c r="A6" s="63"/>
      <c r="B6" s="64" t="s">
        <v>61</v>
      </c>
      <c r="C6" s="65" t="n">
        <v>3</v>
      </c>
      <c r="F6" s="51"/>
      <c r="G6" s="56" t="s">
        <v>44</v>
      </c>
      <c r="H6" s="61" t="n">
        <v>1</v>
      </c>
      <c r="I6" s="62" t="s">
        <v>4481</v>
      </c>
    </row>
    <row r="7" customFormat="false" ht="15" hidden="false" customHeight="false" outlineLevel="0" collapsed="false">
      <c r="A7" s="66"/>
      <c r="B7" s="67" t="s">
        <v>56</v>
      </c>
      <c r="C7" s="68" t="n">
        <v>1</v>
      </c>
    </row>
    <row r="8" customFormat="false" ht="15" hidden="false" customHeight="false" outlineLevel="0" collapsed="false">
      <c r="A8" s="58" t="s">
        <v>71</v>
      </c>
      <c r="B8" s="59"/>
      <c r="C8" s="60" t="n">
        <v>2</v>
      </c>
    </row>
    <row r="9" customFormat="false" ht="15" hidden="false" customHeight="false" outlineLevel="0" collapsed="false">
      <c r="A9" s="63"/>
      <c r="B9" s="64" t="s">
        <v>80</v>
      </c>
      <c r="C9" s="65" t="n">
        <v>1</v>
      </c>
    </row>
    <row r="10" customFormat="false" ht="15" hidden="false" customHeight="false" outlineLevel="0" collapsed="false">
      <c r="A10" s="66"/>
      <c r="B10" s="67" t="s">
        <v>76</v>
      </c>
      <c r="C10" s="68" t="n">
        <v>1</v>
      </c>
    </row>
    <row r="11" customFormat="false" ht="15" hidden="false" customHeight="false" outlineLevel="0" collapsed="false">
      <c r="A11" s="58" t="s">
        <v>82</v>
      </c>
      <c r="B11" s="59"/>
      <c r="C11" s="60" t="n">
        <v>2</v>
      </c>
    </row>
    <row r="12" customFormat="false" ht="15" hidden="false" customHeight="false" outlineLevel="0" collapsed="false">
      <c r="A12" s="63"/>
      <c r="B12" s="64" t="s">
        <v>90</v>
      </c>
      <c r="C12" s="65" t="n">
        <v>1</v>
      </c>
    </row>
    <row r="13" customFormat="false" ht="15" hidden="false" customHeight="false" outlineLevel="0" collapsed="false">
      <c r="A13" s="66"/>
      <c r="B13" s="67" t="s">
        <v>86</v>
      </c>
      <c r="C13" s="68" t="n">
        <v>1</v>
      </c>
    </row>
    <row r="14" customFormat="false" ht="15" hidden="false" customHeight="false" outlineLevel="0" collapsed="false">
      <c r="A14" s="58" t="s">
        <v>93</v>
      </c>
      <c r="B14" s="59"/>
      <c r="C14" s="60" t="n">
        <v>2</v>
      </c>
    </row>
    <row r="15" customFormat="false" ht="15" hidden="false" customHeight="false" outlineLevel="0" collapsed="false">
      <c r="A15" s="63"/>
      <c r="B15" s="64" t="s">
        <v>102</v>
      </c>
      <c r="C15" s="65" t="n">
        <v>1</v>
      </c>
    </row>
    <row r="16" customFormat="false" ht="15" hidden="false" customHeight="false" outlineLevel="0" collapsed="false">
      <c r="A16" s="66"/>
      <c r="B16" s="67" t="s">
        <v>98</v>
      </c>
      <c r="C16" s="68" t="n">
        <v>1</v>
      </c>
    </row>
    <row r="17" customFormat="false" ht="15" hidden="false" customHeight="false" outlineLevel="0" collapsed="false">
      <c r="A17" s="58" t="s">
        <v>105</v>
      </c>
      <c r="B17" s="59"/>
      <c r="C17" s="60" t="n">
        <v>5</v>
      </c>
    </row>
    <row r="18" customFormat="false" ht="15" hidden="false" customHeight="false" outlineLevel="0" collapsed="false">
      <c r="A18" s="63"/>
      <c r="B18" s="64" t="s">
        <v>122</v>
      </c>
      <c r="C18" s="65" t="n">
        <v>3</v>
      </c>
    </row>
    <row r="19" customFormat="false" ht="15" hidden="false" customHeight="false" outlineLevel="0" collapsed="false">
      <c r="A19" s="66"/>
      <c r="B19" s="67" t="s">
        <v>110</v>
      </c>
      <c r="C19" s="68" t="n">
        <v>2</v>
      </c>
    </row>
    <row r="20" customFormat="false" ht="15" hidden="false" customHeight="false" outlineLevel="0" collapsed="false">
      <c r="A20" s="58" t="s">
        <v>135</v>
      </c>
      <c r="B20" s="59"/>
      <c r="C20" s="60" t="n">
        <v>9</v>
      </c>
    </row>
    <row r="21" customFormat="false" ht="15" hidden="false" customHeight="false" outlineLevel="0" collapsed="false">
      <c r="A21" s="63"/>
      <c r="B21" s="64" t="s">
        <v>139</v>
      </c>
      <c r="C21" s="65" t="n">
        <v>8</v>
      </c>
    </row>
    <row r="22" customFormat="false" ht="15" hidden="false" customHeight="false" outlineLevel="0" collapsed="false">
      <c r="A22" s="66"/>
      <c r="B22" s="67" t="s">
        <v>148</v>
      </c>
      <c r="C22" s="68" t="n">
        <v>1</v>
      </c>
    </row>
    <row r="23" customFormat="false" ht="15" hidden="false" customHeight="false" outlineLevel="0" collapsed="false">
      <c r="A23" s="58" t="s">
        <v>164</v>
      </c>
      <c r="B23" s="59"/>
      <c r="C23" s="60" t="n">
        <v>2</v>
      </c>
    </row>
    <row r="24" customFormat="false" ht="15" hidden="false" customHeight="false" outlineLevel="0" collapsed="false">
      <c r="A24" s="63"/>
      <c r="B24" s="64" t="s">
        <v>175</v>
      </c>
      <c r="C24" s="65" t="n">
        <v>1</v>
      </c>
    </row>
    <row r="25" customFormat="false" ht="15" hidden="false" customHeight="false" outlineLevel="0" collapsed="false">
      <c r="A25" s="66"/>
      <c r="B25" s="67" t="s">
        <v>169</v>
      </c>
      <c r="C25" s="68" t="n">
        <v>1</v>
      </c>
    </row>
    <row r="26" customFormat="false" ht="15" hidden="false" customHeight="false" outlineLevel="0" collapsed="false">
      <c r="A26" s="58" t="s">
        <v>178</v>
      </c>
      <c r="B26" s="59"/>
      <c r="C26" s="60" t="n">
        <v>5</v>
      </c>
    </row>
    <row r="27" customFormat="false" ht="15" hidden="false" customHeight="false" outlineLevel="0" collapsed="false">
      <c r="A27" s="63"/>
      <c r="B27" s="64" t="s">
        <v>183</v>
      </c>
      <c r="C27" s="65" t="n">
        <v>4</v>
      </c>
    </row>
    <row r="28" customFormat="false" ht="15" hidden="false" customHeight="false" outlineLevel="0" collapsed="false">
      <c r="A28" s="66"/>
      <c r="B28" s="67" t="s">
        <v>195</v>
      </c>
      <c r="C28" s="68" t="n">
        <v>1</v>
      </c>
    </row>
    <row r="29" customFormat="false" ht="15" hidden="false" customHeight="false" outlineLevel="0" collapsed="false">
      <c r="A29" s="58" t="s">
        <v>198</v>
      </c>
      <c r="B29" s="59"/>
      <c r="C29" s="60" t="n">
        <v>3</v>
      </c>
    </row>
    <row r="30" customFormat="false" ht="15" hidden="false" customHeight="false" outlineLevel="0" collapsed="false">
      <c r="A30" s="63"/>
      <c r="B30" s="64" t="s">
        <v>212</v>
      </c>
      <c r="C30" s="65" t="n">
        <v>1</v>
      </c>
    </row>
    <row r="31" customFormat="false" ht="15" hidden="false" customHeight="false" outlineLevel="0" collapsed="false">
      <c r="A31" s="63"/>
      <c r="B31" s="64" t="s">
        <v>206</v>
      </c>
      <c r="C31" s="65" t="n">
        <v>1</v>
      </c>
    </row>
    <row r="32" customFormat="false" ht="15" hidden="false" customHeight="false" outlineLevel="0" collapsed="false">
      <c r="A32" s="66"/>
      <c r="B32" s="67" t="s">
        <v>203</v>
      </c>
      <c r="C32" s="68" t="n">
        <v>1</v>
      </c>
    </row>
    <row r="33" customFormat="false" ht="15" hidden="false" customHeight="false" outlineLevel="0" collapsed="false">
      <c r="A33" s="58" t="s">
        <v>215</v>
      </c>
      <c r="B33" s="59"/>
      <c r="C33" s="60" t="n">
        <v>6</v>
      </c>
    </row>
    <row r="34" customFormat="false" ht="15" hidden="false" customHeight="false" outlineLevel="0" collapsed="false">
      <c r="A34" s="63"/>
      <c r="B34" s="64" t="s">
        <v>230</v>
      </c>
      <c r="C34" s="65" t="n">
        <v>2</v>
      </c>
    </row>
    <row r="35" customFormat="false" ht="15" hidden="false" customHeight="false" outlineLevel="0" collapsed="false">
      <c r="A35" s="66"/>
      <c r="B35" s="67" t="s">
        <v>218</v>
      </c>
      <c r="C35" s="68" t="n">
        <v>4</v>
      </c>
    </row>
    <row r="36" customFormat="false" ht="15" hidden="false" customHeight="false" outlineLevel="0" collapsed="false">
      <c r="A36" s="58" t="s">
        <v>236</v>
      </c>
      <c r="B36" s="59"/>
      <c r="C36" s="60" t="n">
        <v>14</v>
      </c>
    </row>
    <row r="37" customFormat="false" ht="15" hidden="false" customHeight="false" outlineLevel="0" collapsed="false">
      <c r="A37" s="63"/>
      <c r="B37" s="64" t="s">
        <v>246</v>
      </c>
      <c r="C37" s="65" t="n">
        <v>13</v>
      </c>
    </row>
    <row r="38" customFormat="false" ht="15" hidden="false" customHeight="false" outlineLevel="0" collapsed="false">
      <c r="A38" s="66"/>
      <c r="B38" s="67" t="s">
        <v>240</v>
      </c>
      <c r="C38" s="68" t="n">
        <v>1</v>
      </c>
    </row>
    <row r="39" customFormat="false" ht="15" hidden="false" customHeight="false" outlineLevel="0" collapsed="false">
      <c r="A39" s="58" t="s">
        <v>275</v>
      </c>
      <c r="B39" s="59"/>
      <c r="C39" s="60" t="n">
        <v>3</v>
      </c>
    </row>
    <row r="40" customFormat="false" ht="15" hidden="false" customHeight="false" outlineLevel="0" collapsed="false">
      <c r="A40" s="63"/>
      <c r="B40" s="64" t="s">
        <v>281</v>
      </c>
      <c r="C40" s="65" t="n">
        <v>2</v>
      </c>
    </row>
    <row r="41" customFormat="false" ht="15" hidden="false" customHeight="false" outlineLevel="0" collapsed="false">
      <c r="A41" s="66"/>
      <c r="B41" s="67" t="s">
        <v>290</v>
      </c>
      <c r="C41" s="68" t="n">
        <v>1</v>
      </c>
    </row>
    <row r="42" customFormat="false" ht="15" hidden="false" customHeight="false" outlineLevel="0" collapsed="false">
      <c r="A42" s="58" t="s">
        <v>293</v>
      </c>
      <c r="B42" s="59"/>
      <c r="C42" s="60" t="n">
        <v>3</v>
      </c>
    </row>
    <row r="43" customFormat="false" ht="15" hidden="false" customHeight="false" outlineLevel="0" collapsed="false">
      <c r="A43" s="63"/>
      <c r="B43" s="64" t="s">
        <v>299</v>
      </c>
      <c r="C43" s="65" t="n">
        <v>2</v>
      </c>
    </row>
    <row r="44" customFormat="false" ht="15" hidden="false" customHeight="false" outlineLevel="0" collapsed="false">
      <c r="A44" s="66"/>
      <c r="B44" s="67" t="s">
        <v>308</v>
      </c>
      <c r="C44" s="68" t="n">
        <v>1</v>
      </c>
    </row>
    <row r="45" customFormat="false" ht="15" hidden="false" customHeight="false" outlineLevel="0" collapsed="false">
      <c r="A45" s="58" t="s">
        <v>311</v>
      </c>
      <c r="B45" s="59"/>
      <c r="C45" s="60" t="n">
        <v>4</v>
      </c>
    </row>
    <row r="46" customFormat="false" ht="15" hidden="false" customHeight="false" outlineLevel="0" collapsed="false">
      <c r="A46" s="63"/>
      <c r="B46" s="64" t="s">
        <v>329</v>
      </c>
      <c r="C46" s="65" t="n">
        <v>2</v>
      </c>
    </row>
    <row r="47" customFormat="false" ht="15" hidden="false" customHeight="false" outlineLevel="0" collapsed="false">
      <c r="A47" s="63"/>
      <c r="B47" s="64" t="s">
        <v>316</v>
      </c>
      <c r="C47" s="65" t="n">
        <v>1</v>
      </c>
    </row>
    <row r="48" customFormat="false" ht="15" hidden="false" customHeight="false" outlineLevel="0" collapsed="false">
      <c r="A48" s="66"/>
      <c r="B48" s="67" t="s">
        <v>322</v>
      </c>
      <c r="C48" s="68" t="n">
        <v>1</v>
      </c>
    </row>
    <row r="49" customFormat="false" ht="15" hidden="false" customHeight="false" outlineLevel="0" collapsed="false">
      <c r="A49" s="58" t="s">
        <v>337</v>
      </c>
      <c r="B49" s="59"/>
      <c r="C49" s="60" t="n">
        <v>2</v>
      </c>
    </row>
    <row r="50" customFormat="false" ht="15" hidden="false" customHeight="false" outlineLevel="0" collapsed="false">
      <c r="A50" s="63"/>
      <c r="B50" s="64" t="s">
        <v>347</v>
      </c>
      <c r="C50" s="65" t="n">
        <v>1</v>
      </c>
    </row>
    <row r="51" customFormat="false" ht="15" hidden="false" customHeight="false" outlineLevel="0" collapsed="false">
      <c r="A51" s="66"/>
      <c r="B51" s="67" t="s">
        <v>342</v>
      </c>
      <c r="C51" s="68" t="n">
        <v>1</v>
      </c>
    </row>
    <row r="52" customFormat="false" ht="15" hidden="false" customHeight="false" outlineLevel="0" collapsed="false">
      <c r="A52" s="58" t="s">
        <v>350</v>
      </c>
      <c r="B52" s="59"/>
      <c r="C52" s="60" t="n">
        <v>3</v>
      </c>
    </row>
    <row r="53" customFormat="false" ht="15" hidden="false" customHeight="false" outlineLevel="0" collapsed="false">
      <c r="A53" s="63"/>
      <c r="B53" s="64" t="s">
        <v>362</v>
      </c>
      <c r="C53" s="65" t="n">
        <v>2</v>
      </c>
    </row>
    <row r="54" customFormat="false" ht="15" hidden="false" customHeight="false" outlineLevel="0" collapsed="false">
      <c r="A54" s="66"/>
      <c r="B54" s="67" t="s">
        <v>356</v>
      </c>
      <c r="C54" s="68" t="n">
        <v>1</v>
      </c>
    </row>
    <row r="55" customFormat="false" ht="15" hidden="false" customHeight="false" outlineLevel="0" collapsed="false">
      <c r="A55" s="58" t="s">
        <v>368</v>
      </c>
      <c r="B55" s="59"/>
      <c r="C55" s="60" t="n">
        <v>2</v>
      </c>
    </row>
    <row r="56" customFormat="false" ht="15" hidden="false" customHeight="false" outlineLevel="0" collapsed="false">
      <c r="A56" s="63"/>
      <c r="B56" s="64" t="s">
        <v>378</v>
      </c>
      <c r="C56" s="65" t="n">
        <v>1</v>
      </c>
    </row>
    <row r="57" customFormat="false" ht="15" hidden="false" customHeight="false" outlineLevel="0" collapsed="false">
      <c r="A57" s="66"/>
      <c r="B57" s="67" t="s">
        <v>373</v>
      </c>
      <c r="C57" s="68" t="n">
        <v>1</v>
      </c>
    </row>
    <row r="58" customFormat="false" ht="15" hidden="false" customHeight="false" outlineLevel="0" collapsed="false">
      <c r="A58" s="58" t="s">
        <v>381</v>
      </c>
      <c r="B58" s="59"/>
      <c r="C58" s="60" t="n">
        <v>5</v>
      </c>
    </row>
    <row r="59" customFormat="false" ht="15" hidden="false" customHeight="false" outlineLevel="0" collapsed="false">
      <c r="A59" s="63"/>
      <c r="B59" s="64" t="s">
        <v>385</v>
      </c>
      <c r="C59" s="65" t="n">
        <v>1</v>
      </c>
    </row>
    <row r="60" customFormat="false" ht="15" hidden="false" customHeight="false" outlineLevel="0" collapsed="false">
      <c r="A60" s="66"/>
      <c r="B60" s="67" t="s">
        <v>390</v>
      </c>
      <c r="C60" s="68" t="n">
        <v>4</v>
      </c>
    </row>
    <row r="61" customFormat="false" ht="15" hidden="false" customHeight="false" outlineLevel="0" collapsed="false">
      <c r="A61" s="58" t="s">
        <v>401</v>
      </c>
      <c r="B61" s="59"/>
      <c r="C61" s="60" t="n">
        <v>2</v>
      </c>
    </row>
    <row r="62" customFormat="false" ht="15" hidden="false" customHeight="false" outlineLevel="0" collapsed="false">
      <c r="A62" s="63"/>
      <c r="B62" s="64" t="s">
        <v>408</v>
      </c>
      <c r="C62" s="65" t="n">
        <v>1</v>
      </c>
    </row>
    <row r="63" customFormat="false" ht="15" hidden="false" customHeight="false" outlineLevel="0" collapsed="false">
      <c r="A63" s="66"/>
      <c r="B63" s="67" t="s">
        <v>80</v>
      </c>
      <c r="C63" s="68" t="n">
        <v>1</v>
      </c>
    </row>
    <row r="64" customFormat="false" ht="15" hidden="false" customHeight="false" outlineLevel="0" collapsed="false">
      <c r="A64" s="58" t="s">
        <v>411</v>
      </c>
      <c r="B64" s="59"/>
      <c r="C64" s="60" t="n">
        <v>2</v>
      </c>
    </row>
    <row r="65" customFormat="false" ht="15" hidden="false" customHeight="false" outlineLevel="0" collapsed="false">
      <c r="A65" s="63"/>
      <c r="B65" s="64" t="s">
        <v>414</v>
      </c>
      <c r="C65" s="65" t="n">
        <v>1</v>
      </c>
    </row>
    <row r="66" customFormat="false" ht="15" hidden="false" customHeight="false" outlineLevel="0" collapsed="false">
      <c r="A66" s="66"/>
      <c r="B66" s="67" t="s">
        <v>420</v>
      </c>
      <c r="C66" s="68" t="n">
        <v>1</v>
      </c>
    </row>
    <row r="67" customFormat="false" ht="15" hidden="false" customHeight="false" outlineLevel="0" collapsed="false">
      <c r="A67" s="58" t="s">
        <v>423</v>
      </c>
      <c r="B67" s="59"/>
      <c r="C67" s="60" t="n">
        <v>3</v>
      </c>
    </row>
    <row r="68" customFormat="false" ht="15" hidden="false" customHeight="false" outlineLevel="0" collapsed="false">
      <c r="A68" s="63"/>
      <c r="B68" s="64" t="s">
        <v>429</v>
      </c>
      <c r="C68" s="65" t="n">
        <v>1</v>
      </c>
    </row>
    <row r="69" customFormat="false" ht="15" hidden="false" customHeight="false" outlineLevel="0" collapsed="false">
      <c r="A69" s="66"/>
      <c r="B69" s="67" t="s">
        <v>436</v>
      </c>
      <c r="C69" s="68" t="n">
        <v>2</v>
      </c>
    </row>
    <row r="70" customFormat="false" ht="15" hidden="false" customHeight="false" outlineLevel="0" collapsed="false">
      <c r="A70" s="58" t="s">
        <v>443</v>
      </c>
      <c r="B70" s="59"/>
      <c r="C70" s="60" t="n">
        <v>5</v>
      </c>
    </row>
    <row r="71" customFormat="false" ht="15" hidden="false" customHeight="false" outlineLevel="0" collapsed="false">
      <c r="A71" s="63"/>
      <c r="B71" s="64" t="s">
        <v>448</v>
      </c>
      <c r="C71" s="65" t="n">
        <v>1</v>
      </c>
    </row>
    <row r="72" customFormat="false" ht="15" hidden="false" customHeight="false" outlineLevel="0" collapsed="false">
      <c r="A72" s="66"/>
      <c r="B72" s="67" t="s">
        <v>453</v>
      </c>
      <c r="C72" s="68" t="n">
        <v>4</v>
      </c>
    </row>
    <row r="73" customFormat="false" ht="15" hidden="false" customHeight="false" outlineLevel="0" collapsed="false">
      <c r="A73" s="58" t="s">
        <v>461</v>
      </c>
      <c r="B73" s="59"/>
      <c r="C73" s="60" t="n">
        <v>5</v>
      </c>
    </row>
    <row r="74" customFormat="false" ht="15" hidden="false" customHeight="false" outlineLevel="0" collapsed="false">
      <c r="A74" s="63"/>
      <c r="B74" s="64" t="s">
        <v>471</v>
      </c>
      <c r="C74" s="65" t="n">
        <v>4</v>
      </c>
    </row>
    <row r="75" customFormat="false" ht="15" hidden="false" customHeight="false" outlineLevel="0" collapsed="false">
      <c r="A75" s="66"/>
      <c r="B75" s="67" t="s">
        <v>465</v>
      </c>
      <c r="C75" s="68" t="n">
        <v>1</v>
      </c>
    </row>
    <row r="76" customFormat="false" ht="15" hidden="false" customHeight="false" outlineLevel="0" collapsed="false">
      <c r="A76" s="58" t="s">
        <v>483</v>
      </c>
      <c r="B76" s="59"/>
      <c r="C76" s="60" t="n">
        <v>3</v>
      </c>
    </row>
    <row r="77" customFormat="false" ht="15" hidden="false" customHeight="false" outlineLevel="0" collapsed="false">
      <c r="A77" s="63"/>
      <c r="B77" s="64" t="s">
        <v>486</v>
      </c>
      <c r="C77" s="65" t="n">
        <v>1</v>
      </c>
    </row>
    <row r="78" customFormat="false" ht="15" hidden="false" customHeight="false" outlineLevel="0" collapsed="false">
      <c r="A78" s="66"/>
      <c r="B78" s="67" t="s">
        <v>492</v>
      </c>
      <c r="C78" s="68" t="n">
        <v>2</v>
      </c>
    </row>
    <row r="79" customFormat="false" ht="15" hidden="false" customHeight="false" outlineLevel="0" collapsed="false">
      <c r="A79" s="58" t="s">
        <v>498</v>
      </c>
      <c r="B79" s="59"/>
      <c r="C79" s="60" t="n">
        <v>10</v>
      </c>
    </row>
    <row r="80" customFormat="false" ht="15" hidden="false" customHeight="false" outlineLevel="0" collapsed="false">
      <c r="A80" s="63"/>
      <c r="B80" s="64" t="s">
        <v>503</v>
      </c>
      <c r="C80" s="65" t="n">
        <v>9</v>
      </c>
    </row>
    <row r="81" customFormat="false" ht="15" hidden="false" customHeight="false" outlineLevel="0" collapsed="false">
      <c r="A81" s="66"/>
      <c r="B81" s="67" t="s">
        <v>517</v>
      </c>
      <c r="C81" s="68" t="n">
        <v>1</v>
      </c>
    </row>
    <row r="82" customFormat="false" ht="15" hidden="false" customHeight="false" outlineLevel="0" collapsed="false">
      <c r="A82" s="58" t="s">
        <v>535</v>
      </c>
      <c r="B82" s="59"/>
      <c r="C82" s="60" t="n">
        <v>2</v>
      </c>
    </row>
    <row r="83" customFormat="false" ht="15" hidden="false" customHeight="false" outlineLevel="0" collapsed="false">
      <c r="A83" s="63"/>
      <c r="B83" s="64" t="s">
        <v>546</v>
      </c>
      <c r="C83" s="65" t="n">
        <v>1</v>
      </c>
    </row>
    <row r="84" customFormat="false" ht="15" hidden="false" customHeight="false" outlineLevel="0" collapsed="false">
      <c r="A84" s="66"/>
      <c r="B84" s="67" t="s">
        <v>540</v>
      </c>
      <c r="C84" s="68" t="n">
        <v>1</v>
      </c>
    </row>
    <row r="85" customFormat="false" ht="15" hidden="false" customHeight="false" outlineLevel="0" collapsed="false">
      <c r="A85" s="58" t="s">
        <v>549</v>
      </c>
      <c r="B85" s="59"/>
      <c r="C85" s="60" t="n">
        <v>6</v>
      </c>
    </row>
    <row r="86" customFormat="false" ht="15" hidden="false" customHeight="false" outlineLevel="0" collapsed="false">
      <c r="A86" s="63"/>
      <c r="B86" s="64" t="s">
        <v>553</v>
      </c>
      <c r="C86" s="65" t="n">
        <v>5</v>
      </c>
    </row>
    <row r="87" customFormat="false" ht="15" hidden="false" customHeight="false" outlineLevel="0" collapsed="false">
      <c r="A87" s="66"/>
      <c r="B87" s="67" t="s">
        <v>564</v>
      </c>
      <c r="C87" s="68" t="n">
        <v>1</v>
      </c>
    </row>
    <row r="88" customFormat="false" ht="15" hidden="false" customHeight="false" outlineLevel="0" collapsed="false">
      <c r="A88" s="58" t="s">
        <v>575</v>
      </c>
      <c r="B88" s="59"/>
      <c r="C88" s="60" t="n">
        <v>5</v>
      </c>
    </row>
    <row r="89" customFormat="false" ht="15" hidden="false" customHeight="false" outlineLevel="0" collapsed="false">
      <c r="A89" s="63"/>
      <c r="B89" s="64" t="s">
        <v>588</v>
      </c>
      <c r="C89" s="65" t="n">
        <v>3</v>
      </c>
    </row>
    <row r="90" customFormat="false" ht="15" hidden="false" customHeight="false" outlineLevel="0" collapsed="false">
      <c r="A90" s="66"/>
      <c r="B90" s="67" t="s">
        <v>579</v>
      </c>
      <c r="C90" s="68" t="n">
        <v>2</v>
      </c>
    </row>
    <row r="91" customFormat="false" ht="15" hidden="false" customHeight="false" outlineLevel="0" collapsed="false">
      <c r="A91" s="58" t="s">
        <v>601</v>
      </c>
      <c r="B91" s="59"/>
      <c r="C91" s="60" t="n">
        <v>3</v>
      </c>
    </row>
    <row r="92" customFormat="false" ht="15" hidden="false" customHeight="false" outlineLevel="0" collapsed="false">
      <c r="A92" s="63"/>
      <c r="B92" s="64" t="s">
        <v>605</v>
      </c>
      <c r="C92" s="65" t="n">
        <v>1</v>
      </c>
    </row>
    <row r="93" customFormat="false" ht="15" hidden="false" customHeight="false" outlineLevel="0" collapsed="false">
      <c r="A93" s="66"/>
      <c r="B93" s="67" t="s">
        <v>610</v>
      </c>
      <c r="C93" s="68" t="n">
        <v>2</v>
      </c>
    </row>
    <row r="94" customFormat="false" ht="15" hidden="false" customHeight="false" outlineLevel="0" collapsed="false">
      <c r="A94" s="58" t="s">
        <v>616</v>
      </c>
      <c r="B94" s="59"/>
      <c r="C94" s="60" t="n">
        <v>13</v>
      </c>
    </row>
    <row r="95" customFormat="false" ht="15" hidden="false" customHeight="false" outlineLevel="0" collapsed="false">
      <c r="A95" s="63"/>
      <c r="B95" s="64" t="s">
        <v>636</v>
      </c>
      <c r="C95" s="65" t="n">
        <v>5</v>
      </c>
    </row>
    <row r="96" customFormat="false" ht="15" hidden="false" customHeight="false" outlineLevel="0" collapsed="false">
      <c r="A96" s="66"/>
      <c r="B96" s="67" t="s">
        <v>620</v>
      </c>
      <c r="C96" s="68" t="n">
        <v>8</v>
      </c>
    </row>
    <row r="97" customFormat="false" ht="15" hidden="false" customHeight="false" outlineLevel="0" collapsed="false">
      <c r="A97" s="58" t="s">
        <v>656</v>
      </c>
      <c r="B97" s="59"/>
      <c r="C97" s="60" t="n">
        <v>2</v>
      </c>
    </row>
    <row r="98" customFormat="false" ht="15" hidden="false" customHeight="false" outlineLevel="0" collapsed="false">
      <c r="A98" s="63"/>
      <c r="B98" s="64" t="s">
        <v>666</v>
      </c>
      <c r="C98" s="65" t="n">
        <v>1</v>
      </c>
    </row>
    <row r="99" customFormat="false" ht="15" hidden="false" customHeight="false" outlineLevel="0" collapsed="false">
      <c r="A99" s="66"/>
      <c r="B99" s="67" t="s">
        <v>661</v>
      </c>
      <c r="C99" s="68" t="n">
        <v>1</v>
      </c>
    </row>
    <row r="100" customFormat="false" ht="15" hidden="false" customHeight="false" outlineLevel="0" collapsed="false">
      <c r="A100" s="58" t="s">
        <v>669</v>
      </c>
      <c r="B100" s="59"/>
      <c r="C100" s="60" t="n">
        <v>3</v>
      </c>
    </row>
    <row r="101" customFormat="false" ht="15" hidden="false" customHeight="false" outlineLevel="0" collapsed="false">
      <c r="A101" s="63"/>
      <c r="B101" s="64" t="s">
        <v>686</v>
      </c>
      <c r="C101" s="65" t="n">
        <v>1</v>
      </c>
    </row>
    <row r="102" customFormat="false" ht="15" hidden="false" customHeight="false" outlineLevel="0" collapsed="false">
      <c r="A102" s="63"/>
      <c r="B102" s="64" t="s">
        <v>675</v>
      </c>
      <c r="C102" s="65" t="n">
        <v>1</v>
      </c>
    </row>
    <row r="103" customFormat="false" ht="15" hidden="false" customHeight="false" outlineLevel="0" collapsed="false">
      <c r="A103" s="66"/>
      <c r="B103" s="67" t="s">
        <v>680</v>
      </c>
      <c r="C103" s="68" t="n">
        <v>1</v>
      </c>
    </row>
    <row r="104" customFormat="false" ht="15" hidden="false" customHeight="false" outlineLevel="0" collapsed="false">
      <c r="A104" s="58" t="s">
        <v>689</v>
      </c>
      <c r="B104" s="59"/>
      <c r="C104" s="60" t="n">
        <v>24</v>
      </c>
    </row>
    <row r="105" customFormat="false" ht="15" hidden="false" customHeight="false" outlineLevel="0" collapsed="false">
      <c r="A105" s="63"/>
      <c r="B105" s="64" t="s">
        <v>755</v>
      </c>
      <c r="C105" s="65" t="n">
        <v>1</v>
      </c>
    </row>
    <row r="106" customFormat="false" ht="15" hidden="false" customHeight="false" outlineLevel="0" collapsed="false">
      <c r="A106" s="63"/>
      <c r="B106" s="64" t="s">
        <v>743</v>
      </c>
      <c r="C106" s="65" t="n">
        <v>4</v>
      </c>
    </row>
    <row r="107" customFormat="false" ht="15" hidden="false" customHeight="false" outlineLevel="0" collapsed="false">
      <c r="A107" s="63"/>
      <c r="B107" s="64" t="s">
        <v>758</v>
      </c>
      <c r="C107" s="65" t="n">
        <v>1</v>
      </c>
    </row>
    <row r="108" customFormat="false" ht="15" hidden="false" customHeight="false" outlineLevel="0" collapsed="false">
      <c r="A108" s="63"/>
      <c r="B108" s="64" t="s">
        <v>761</v>
      </c>
      <c r="C108" s="65" t="n">
        <v>1</v>
      </c>
    </row>
    <row r="109" customFormat="false" ht="15" hidden="false" customHeight="false" outlineLevel="0" collapsed="false">
      <c r="A109" s="66"/>
      <c r="B109" s="67" t="s">
        <v>692</v>
      </c>
      <c r="C109" s="68" t="n">
        <v>17</v>
      </c>
    </row>
    <row r="110" customFormat="false" ht="15" hidden="false" customHeight="false" outlineLevel="0" collapsed="false">
      <c r="A110" s="58" t="s">
        <v>764</v>
      </c>
      <c r="B110" s="59"/>
      <c r="C110" s="60" t="n">
        <v>3</v>
      </c>
    </row>
    <row r="111" customFormat="false" ht="15" hidden="false" customHeight="false" outlineLevel="0" collapsed="false">
      <c r="A111" s="63"/>
      <c r="B111" s="64" t="s">
        <v>769</v>
      </c>
      <c r="C111" s="65" t="n">
        <v>1</v>
      </c>
    </row>
    <row r="112" customFormat="false" ht="15" hidden="false" customHeight="false" outlineLevel="0" collapsed="false">
      <c r="A112" s="66"/>
      <c r="B112" s="67" t="s">
        <v>775</v>
      </c>
      <c r="C112" s="68" t="n">
        <v>2</v>
      </c>
    </row>
    <row r="113" customFormat="false" ht="15" hidden="false" customHeight="false" outlineLevel="0" collapsed="false">
      <c r="A113" s="58" t="s">
        <v>782</v>
      </c>
      <c r="B113" s="59"/>
      <c r="C113" s="60" t="n">
        <v>6</v>
      </c>
    </row>
    <row r="114" customFormat="false" ht="15" hidden="false" customHeight="false" outlineLevel="0" collapsed="false">
      <c r="A114" s="63"/>
      <c r="B114" s="64" t="s">
        <v>788</v>
      </c>
      <c r="C114" s="65" t="n">
        <v>2</v>
      </c>
    </row>
    <row r="115" customFormat="false" ht="15" hidden="false" customHeight="false" outlineLevel="0" collapsed="false">
      <c r="A115" s="66"/>
      <c r="B115" s="67" t="s">
        <v>798</v>
      </c>
      <c r="C115" s="68" t="n">
        <v>4</v>
      </c>
    </row>
    <row r="116" customFormat="false" ht="15" hidden="false" customHeight="false" outlineLevel="0" collapsed="false">
      <c r="A116" s="58" t="s">
        <v>814</v>
      </c>
      <c r="B116" s="59"/>
      <c r="C116" s="60" t="n">
        <v>3</v>
      </c>
    </row>
    <row r="117" customFormat="false" ht="15" hidden="false" customHeight="false" outlineLevel="0" collapsed="false">
      <c r="A117" s="63"/>
      <c r="B117" s="64" t="s">
        <v>826</v>
      </c>
      <c r="C117" s="65" t="n">
        <v>1</v>
      </c>
    </row>
    <row r="118" customFormat="false" ht="15" hidden="false" customHeight="false" outlineLevel="0" collapsed="false">
      <c r="A118" s="63"/>
      <c r="B118" s="64" t="s">
        <v>817</v>
      </c>
      <c r="C118" s="65" t="n">
        <v>1</v>
      </c>
    </row>
    <row r="119" customFormat="false" ht="15" hidden="false" customHeight="false" outlineLevel="0" collapsed="false">
      <c r="A119" s="66"/>
      <c r="B119" s="67" t="s">
        <v>821</v>
      </c>
      <c r="C119" s="68" t="n">
        <v>1</v>
      </c>
    </row>
    <row r="120" customFormat="false" ht="15" hidden="false" customHeight="false" outlineLevel="0" collapsed="false">
      <c r="A120" s="58" t="s">
        <v>829</v>
      </c>
      <c r="B120" s="59"/>
      <c r="C120" s="60" t="n">
        <v>3</v>
      </c>
    </row>
    <row r="121" customFormat="false" ht="15" hidden="false" customHeight="false" outlineLevel="0" collapsed="false">
      <c r="A121" s="63"/>
      <c r="B121" s="64" t="s">
        <v>840</v>
      </c>
      <c r="C121" s="65" t="n">
        <v>1</v>
      </c>
    </row>
    <row r="122" customFormat="false" ht="15" hidden="false" customHeight="false" outlineLevel="0" collapsed="false">
      <c r="A122" s="63"/>
      <c r="B122" s="64" t="s">
        <v>833</v>
      </c>
      <c r="C122" s="65" t="n">
        <v>1</v>
      </c>
    </row>
    <row r="123" customFormat="false" ht="15" hidden="false" customHeight="false" outlineLevel="0" collapsed="false">
      <c r="A123" s="66"/>
      <c r="B123" s="67" t="s">
        <v>836</v>
      </c>
      <c r="C123" s="68" t="n">
        <v>1</v>
      </c>
    </row>
    <row r="124" customFormat="false" ht="15" hidden="false" customHeight="false" outlineLevel="0" collapsed="false">
      <c r="A124" s="58" t="s">
        <v>843</v>
      </c>
      <c r="B124" s="59"/>
      <c r="C124" s="60" t="n">
        <v>8</v>
      </c>
    </row>
    <row r="125" customFormat="false" ht="15" hidden="false" customHeight="false" outlineLevel="0" collapsed="false">
      <c r="A125" s="63"/>
      <c r="B125" s="64" t="s">
        <v>867</v>
      </c>
      <c r="C125" s="65" t="n">
        <v>1</v>
      </c>
    </row>
    <row r="126" customFormat="false" ht="15" hidden="false" customHeight="false" outlineLevel="0" collapsed="false">
      <c r="A126" s="63"/>
      <c r="B126" s="64" t="s">
        <v>847</v>
      </c>
      <c r="C126" s="65" t="n">
        <v>2</v>
      </c>
    </row>
    <row r="127" customFormat="false" ht="15" hidden="false" customHeight="false" outlineLevel="0" collapsed="false">
      <c r="A127" s="66"/>
      <c r="B127" s="67" t="s">
        <v>858</v>
      </c>
      <c r="C127" s="68" t="n">
        <v>5</v>
      </c>
    </row>
    <row r="128" customFormat="false" ht="15" hidden="false" customHeight="false" outlineLevel="0" collapsed="false">
      <c r="A128" s="58" t="s">
        <v>870</v>
      </c>
      <c r="B128" s="59"/>
      <c r="C128" s="60" t="n">
        <v>5</v>
      </c>
    </row>
    <row r="129" customFormat="false" ht="15" hidden="false" customHeight="false" outlineLevel="0" collapsed="false">
      <c r="A129" s="63"/>
      <c r="B129" s="64" t="s">
        <v>888</v>
      </c>
      <c r="C129" s="65" t="n">
        <v>2</v>
      </c>
    </row>
    <row r="130" customFormat="false" ht="15" hidden="false" customHeight="false" outlineLevel="0" collapsed="false">
      <c r="A130" s="66"/>
      <c r="B130" s="67" t="s">
        <v>874</v>
      </c>
      <c r="C130" s="68" t="n">
        <v>3</v>
      </c>
    </row>
    <row r="131" customFormat="false" ht="15" hidden="false" customHeight="false" outlineLevel="0" collapsed="false">
      <c r="A131" s="58" t="s">
        <v>893</v>
      </c>
      <c r="B131" s="59"/>
      <c r="C131" s="60" t="n">
        <v>2</v>
      </c>
    </row>
    <row r="132" customFormat="false" ht="15" hidden="false" customHeight="false" outlineLevel="0" collapsed="false">
      <c r="A132" s="63"/>
      <c r="B132" s="64" t="s">
        <v>904</v>
      </c>
      <c r="C132" s="65" t="n">
        <v>1</v>
      </c>
    </row>
    <row r="133" customFormat="false" ht="15" hidden="false" customHeight="false" outlineLevel="0" collapsed="false">
      <c r="A133" s="66"/>
      <c r="B133" s="67" t="s">
        <v>897</v>
      </c>
      <c r="C133" s="68" t="n">
        <v>1</v>
      </c>
    </row>
    <row r="134" customFormat="false" ht="15" hidden="false" customHeight="false" outlineLevel="0" collapsed="false">
      <c r="A134" s="58" t="s">
        <v>907</v>
      </c>
      <c r="B134" s="59"/>
      <c r="C134" s="60" t="n">
        <v>2</v>
      </c>
    </row>
    <row r="135" customFormat="false" ht="15" hidden="false" customHeight="false" outlineLevel="0" collapsed="false">
      <c r="A135" s="63"/>
      <c r="B135" s="64" t="s">
        <v>910</v>
      </c>
      <c r="C135" s="65" t="n">
        <v>1</v>
      </c>
    </row>
    <row r="136" customFormat="false" ht="15" hidden="false" customHeight="false" outlineLevel="0" collapsed="false">
      <c r="A136" s="66"/>
      <c r="B136" s="67" t="s">
        <v>914</v>
      </c>
      <c r="C136" s="68" t="n">
        <v>1</v>
      </c>
    </row>
    <row r="137" customFormat="false" ht="15" hidden="false" customHeight="false" outlineLevel="0" collapsed="false">
      <c r="A137" s="58" t="s">
        <v>917</v>
      </c>
      <c r="B137" s="59"/>
      <c r="C137" s="60" t="n">
        <v>3</v>
      </c>
    </row>
    <row r="138" customFormat="false" ht="15" hidden="false" customHeight="false" outlineLevel="0" collapsed="false">
      <c r="A138" s="63"/>
      <c r="B138" s="64" t="s">
        <v>922</v>
      </c>
      <c r="C138" s="65" t="n">
        <v>2</v>
      </c>
    </row>
    <row r="139" customFormat="false" ht="15" hidden="false" customHeight="false" outlineLevel="0" collapsed="false">
      <c r="A139" s="66"/>
      <c r="B139" s="67" t="s">
        <v>932</v>
      </c>
      <c r="C139" s="68" t="n">
        <v>1</v>
      </c>
    </row>
    <row r="140" customFormat="false" ht="15" hidden="false" customHeight="false" outlineLevel="0" collapsed="false">
      <c r="A140" s="58" t="s">
        <v>935</v>
      </c>
      <c r="B140" s="59"/>
      <c r="C140" s="60" t="n">
        <v>15</v>
      </c>
    </row>
    <row r="141" customFormat="false" ht="15" hidden="false" customHeight="false" outlineLevel="0" collapsed="false">
      <c r="A141" s="63"/>
      <c r="B141" s="64" t="s">
        <v>940</v>
      </c>
      <c r="C141" s="65" t="n">
        <v>14</v>
      </c>
    </row>
    <row r="142" customFormat="false" ht="15" hidden="false" customHeight="false" outlineLevel="0" collapsed="false">
      <c r="A142" s="66"/>
      <c r="B142" s="67" t="s">
        <v>947</v>
      </c>
      <c r="C142" s="68" t="n">
        <v>1</v>
      </c>
    </row>
    <row r="143" customFormat="false" ht="15" hidden="false" customHeight="false" outlineLevel="0" collapsed="false">
      <c r="A143" s="58" t="s">
        <v>973</v>
      </c>
      <c r="B143" s="59"/>
      <c r="C143" s="60" t="n">
        <v>4</v>
      </c>
    </row>
    <row r="144" customFormat="false" ht="15" hidden="false" customHeight="false" outlineLevel="0" collapsed="false">
      <c r="A144" s="63"/>
      <c r="B144" s="64" t="s">
        <v>979</v>
      </c>
      <c r="C144" s="65" t="n">
        <v>1</v>
      </c>
    </row>
    <row r="145" customFormat="false" ht="15" hidden="false" customHeight="false" outlineLevel="0" collapsed="false">
      <c r="A145" s="66"/>
      <c r="B145" s="67" t="s">
        <v>984</v>
      </c>
      <c r="C145" s="68" t="n">
        <v>3</v>
      </c>
    </row>
    <row r="146" customFormat="false" ht="15" hidden="false" customHeight="false" outlineLevel="0" collapsed="false">
      <c r="A146" s="58" t="s">
        <v>994</v>
      </c>
      <c r="B146" s="59"/>
      <c r="C146" s="60" t="n">
        <v>4</v>
      </c>
    </row>
    <row r="147" customFormat="false" ht="15" hidden="false" customHeight="false" outlineLevel="0" collapsed="false">
      <c r="A147" s="63"/>
      <c r="B147" s="64" t="s">
        <v>1000</v>
      </c>
      <c r="C147" s="65" t="n">
        <v>3</v>
      </c>
    </row>
    <row r="148" customFormat="false" ht="15" hidden="false" customHeight="false" outlineLevel="0" collapsed="false">
      <c r="A148" s="66"/>
      <c r="B148" s="67" t="s">
        <v>1016</v>
      </c>
      <c r="C148" s="68" t="n">
        <v>1</v>
      </c>
    </row>
    <row r="149" customFormat="false" ht="15" hidden="false" customHeight="false" outlineLevel="0" collapsed="false">
      <c r="A149" s="58" t="s">
        <v>1019</v>
      </c>
      <c r="B149" s="59"/>
      <c r="C149" s="60" t="n">
        <v>3</v>
      </c>
    </row>
    <row r="150" customFormat="false" ht="15" hidden="false" customHeight="false" outlineLevel="0" collapsed="false">
      <c r="A150" s="63"/>
      <c r="B150" s="64" t="s">
        <v>1000</v>
      </c>
      <c r="C150" s="65" t="n">
        <v>2</v>
      </c>
    </row>
    <row r="151" customFormat="false" ht="15" hidden="false" customHeight="false" outlineLevel="0" collapsed="false">
      <c r="A151" s="66"/>
      <c r="B151" s="67" t="s">
        <v>1016</v>
      </c>
      <c r="C151" s="68" t="n">
        <v>1</v>
      </c>
    </row>
    <row r="152" customFormat="false" ht="15" hidden="false" customHeight="false" outlineLevel="0" collapsed="false">
      <c r="A152" s="58" t="s">
        <v>1032</v>
      </c>
      <c r="B152" s="59"/>
      <c r="C152" s="60" t="n">
        <v>2</v>
      </c>
    </row>
    <row r="153" customFormat="false" ht="15" hidden="false" customHeight="false" outlineLevel="0" collapsed="false">
      <c r="A153" s="63"/>
      <c r="B153" s="64" t="s">
        <v>1038</v>
      </c>
      <c r="C153" s="65" t="n">
        <v>1</v>
      </c>
    </row>
    <row r="154" customFormat="false" ht="15" hidden="false" customHeight="false" outlineLevel="0" collapsed="false">
      <c r="A154" s="66"/>
      <c r="B154" s="67" t="s">
        <v>1044</v>
      </c>
      <c r="C154" s="68" t="n">
        <v>1</v>
      </c>
    </row>
    <row r="155" customFormat="false" ht="15" hidden="false" customHeight="false" outlineLevel="0" collapsed="false">
      <c r="A155" s="58" t="s">
        <v>1047</v>
      </c>
      <c r="B155" s="59"/>
      <c r="C155" s="60" t="n">
        <v>3</v>
      </c>
    </row>
    <row r="156" customFormat="false" ht="15" hidden="false" customHeight="false" outlineLevel="0" collapsed="false">
      <c r="A156" s="63"/>
      <c r="B156" s="64" t="s">
        <v>1051</v>
      </c>
      <c r="C156" s="65" t="n">
        <v>2</v>
      </c>
    </row>
    <row r="157" customFormat="false" ht="15" hidden="false" customHeight="false" outlineLevel="0" collapsed="false">
      <c r="A157" s="66"/>
      <c r="B157" s="67" t="s">
        <v>1056</v>
      </c>
      <c r="C157" s="68" t="n">
        <v>1</v>
      </c>
    </row>
    <row r="158" customFormat="false" ht="15" hidden="false" customHeight="false" outlineLevel="0" collapsed="false">
      <c r="A158" s="58" t="s">
        <v>1062</v>
      </c>
      <c r="B158" s="59"/>
      <c r="C158" s="60" t="n">
        <v>3</v>
      </c>
    </row>
    <row r="159" customFormat="false" ht="15" hidden="false" customHeight="false" outlineLevel="0" collapsed="false">
      <c r="A159" s="63"/>
      <c r="B159" s="64" t="s">
        <v>1067</v>
      </c>
      <c r="C159" s="65" t="n">
        <v>2</v>
      </c>
    </row>
    <row r="160" customFormat="false" ht="15" hidden="false" customHeight="false" outlineLevel="0" collapsed="false">
      <c r="A160" s="66"/>
      <c r="B160" s="67" t="s">
        <v>1073</v>
      </c>
      <c r="C160" s="68" t="n">
        <v>1</v>
      </c>
    </row>
    <row r="161" customFormat="false" ht="15" hidden="false" customHeight="false" outlineLevel="0" collapsed="false">
      <c r="A161" s="58" t="s">
        <v>1082</v>
      </c>
      <c r="B161" s="59"/>
      <c r="C161" s="60" t="n">
        <v>2</v>
      </c>
    </row>
    <row r="162" customFormat="false" ht="15" hidden="false" customHeight="false" outlineLevel="0" collapsed="false">
      <c r="A162" s="63"/>
      <c r="B162" s="64" t="s">
        <v>1094</v>
      </c>
      <c r="C162" s="65" t="n">
        <v>1</v>
      </c>
    </row>
    <row r="163" customFormat="false" ht="15" hidden="false" customHeight="false" outlineLevel="0" collapsed="false">
      <c r="A163" s="66"/>
      <c r="B163" s="67" t="s">
        <v>1088</v>
      </c>
      <c r="C163" s="68" t="n">
        <v>1</v>
      </c>
    </row>
    <row r="164" customFormat="false" ht="15" hidden="false" customHeight="false" outlineLevel="0" collapsed="false">
      <c r="A164" s="58" t="s">
        <v>1097</v>
      </c>
      <c r="B164" s="59"/>
      <c r="C164" s="60" t="n">
        <v>6</v>
      </c>
    </row>
    <row r="165" customFormat="false" ht="15" hidden="false" customHeight="false" outlineLevel="0" collapsed="false">
      <c r="A165" s="63"/>
      <c r="B165" s="64" t="s">
        <v>1102</v>
      </c>
      <c r="C165" s="65" t="n">
        <v>1</v>
      </c>
    </row>
    <row r="166" customFormat="false" ht="15" hidden="false" customHeight="false" outlineLevel="0" collapsed="false">
      <c r="A166" s="66"/>
      <c r="B166" s="67" t="s">
        <v>1107</v>
      </c>
      <c r="C166" s="68" t="n">
        <v>5</v>
      </c>
    </row>
    <row r="167" customFormat="false" ht="15" hidden="false" customHeight="false" outlineLevel="0" collapsed="false">
      <c r="A167" s="58" t="s">
        <v>1120</v>
      </c>
      <c r="B167" s="59"/>
      <c r="C167" s="60" t="n">
        <v>3</v>
      </c>
    </row>
    <row r="168" customFormat="false" ht="15" hidden="false" customHeight="false" outlineLevel="0" collapsed="false">
      <c r="A168" s="63"/>
      <c r="B168" s="64" t="s">
        <v>1132</v>
      </c>
      <c r="C168" s="65" t="n">
        <v>1</v>
      </c>
    </row>
    <row r="169" customFormat="false" ht="15" hidden="false" customHeight="false" outlineLevel="0" collapsed="false">
      <c r="A169" s="66"/>
      <c r="B169" s="67" t="s">
        <v>1125</v>
      </c>
      <c r="C169" s="68" t="n">
        <v>2</v>
      </c>
    </row>
    <row r="170" customFormat="false" ht="15" hidden="false" customHeight="false" outlineLevel="0" collapsed="false">
      <c r="A170" s="58" t="s">
        <v>1135</v>
      </c>
      <c r="B170" s="59"/>
      <c r="C170" s="60" t="n">
        <v>3</v>
      </c>
    </row>
    <row r="171" customFormat="false" ht="15" hidden="false" customHeight="false" outlineLevel="0" collapsed="false">
      <c r="A171" s="63"/>
      <c r="B171" s="64" t="s">
        <v>1145</v>
      </c>
      <c r="C171" s="65" t="n">
        <v>2</v>
      </c>
    </row>
    <row r="172" customFormat="false" ht="15" hidden="false" customHeight="false" outlineLevel="0" collapsed="false">
      <c r="A172" s="66"/>
      <c r="B172" s="67" t="s">
        <v>1139</v>
      </c>
      <c r="C172" s="68" t="n">
        <v>1</v>
      </c>
    </row>
    <row r="173" customFormat="false" ht="15" hidden="false" customHeight="false" outlineLevel="0" collapsed="false">
      <c r="A173" s="58" t="s">
        <v>1150</v>
      </c>
      <c r="B173" s="59"/>
      <c r="C173" s="60" t="n">
        <v>6</v>
      </c>
    </row>
    <row r="174" customFormat="false" ht="15" hidden="false" customHeight="false" outlineLevel="0" collapsed="false">
      <c r="A174" s="63"/>
      <c r="B174" s="64" t="s">
        <v>1154</v>
      </c>
      <c r="C174" s="65" t="n">
        <v>3</v>
      </c>
    </row>
    <row r="175" customFormat="false" ht="15" hidden="false" customHeight="false" outlineLevel="0" collapsed="false">
      <c r="A175" s="63"/>
      <c r="B175" s="64" t="s">
        <v>1169</v>
      </c>
      <c r="C175" s="65" t="n">
        <v>2</v>
      </c>
    </row>
    <row r="176" customFormat="false" ht="15" hidden="false" customHeight="false" outlineLevel="0" collapsed="false">
      <c r="A176" s="66"/>
      <c r="B176" s="67" t="s">
        <v>1166</v>
      </c>
      <c r="C176" s="68" t="n">
        <v>1</v>
      </c>
    </row>
    <row r="177" customFormat="false" ht="15" hidden="false" customHeight="false" outlineLevel="0" collapsed="false">
      <c r="A177" s="58" t="s">
        <v>1175</v>
      </c>
      <c r="B177" s="59"/>
      <c r="C177" s="60" t="n">
        <v>3</v>
      </c>
    </row>
    <row r="178" customFormat="false" ht="15" hidden="false" customHeight="false" outlineLevel="0" collapsed="false">
      <c r="A178" s="63"/>
      <c r="B178" s="64" t="s">
        <v>1179</v>
      </c>
      <c r="C178" s="65" t="n">
        <v>2</v>
      </c>
    </row>
    <row r="179" customFormat="false" ht="15" hidden="false" customHeight="false" outlineLevel="0" collapsed="false">
      <c r="A179" s="66"/>
      <c r="B179" s="67" t="s">
        <v>1188</v>
      </c>
      <c r="C179" s="68" t="n">
        <v>1</v>
      </c>
    </row>
    <row r="180" customFormat="false" ht="15" hidden="false" customHeight="false" outlineLevel="0" collapsed="false">
      <c r="A180" s="58" t="s">
        <v>1191</v>
      </c>
      <c r="B180" s="59"/>
      <c r="C180" s="60" t="n">
        <v>7</v>
      </c>
    </row>
    <row r="181" customFormat="false" ht="15" hidden="false" customHeight="false" outlineLevel="0" collapsed="false">
      <c r="A181" s="63"/>
      <c r="B181" s="64" t="s">
        <v>1194</v>
      </c>
      <c r="C181" s="65" t="n">
        <v>6</v>
      </c>
    </row>
    <row r="182" customFormat="false" ht="15" hidden="false" customHeight="false" outlineLevel="0" collapsed="false">
      <c r="A182" s="66"/>
      <c r="B182" s="67" t="s">
        <v>1214</v>
      </c>
      <c r="C182" s="68" t="n">
        <v>1</v>
      </c>
    </row>
    <row r="183" customFormat="false" ht="15" hidden="false" customHeight="false" outlineLevel="0" collapsed="false">
      <c r="A183" s="58" t="s">
        <v>1217</v>
      </c>
      <c r="B183" s="59"/>
      <c r="C183" s="60" t="n">
        <v>9</v>
      </c>
    </row>
    <row r="184" customFormat="false" ht="15" hidden="false" customHeight="false" outlineLevel="0" collapsed="false">
      <c r="A184" s="63"/>
      <c r="B184" s="64" t="s">
        <v>1221</v>
      </c>
      <c r="C184" s="65" t="n">
        <v>2</v>
      </c>
    </row>
    <row r="185" customFormat="false" ht="15" hidden="false" customHeight="false" outlineLevel="0" collapsed="false">
      <c r="A185" s="63"/>
      <c r="B185" s="64" t="s">
        <v>1244</v>
      </c>
      <c r="C185" s="65" t="n">
        <v>1</v>
      </c>
    </row>
    <row r="186" customFormat="false" ht="15" hidden="false" customHeight="false" outlineLevel="0" collapsed="false">
      <c r="A186" s="63"/>
      <c r="B186" s="64" t="s">
        <v>1234</v>
      </c>
      <c r="C186" s="65" t="n">
        <v>5</v>
      </c>
    </row>
    <row r="187" customFormat="false" ht="15" hidden="false" customHeight="false" outlineLevel="0" collapsed="false">
      <c r="A187" s="66"/>
      <c r="B187" s="67" t="s">
        <v>1230</v>
      </c>
      <c r="C187" s="68" t="n">
        <v>1</v>
      </c>
    </row>
    <row r="188" customFormat="false" ht="15" hidden="false" customHeight="false" outlineLevel="0" collapsed="false">
      <c r="A188" s="58" t="s">
        <v>1247</v>
      </c>
      <c r="B188" s="59"/>
      <c r="C188" s="60" t="n">
        <v>9</v>
      </c>
    </row>
    <row r="189" customFormat="false" ht="15" hidden="false" customHeight="false" outlineLevel="0" collapsed="false">
      <c r="A189" s="63"/>
      <c r="B189" s="64" t="s">
        <v>1277</v>
      </c>
      <c r="C189" s="65" t="n">
        <v>4</v>
      </c>
    </row>
    <row r="190" customFormat="false" ht="15" hidden="false" customHeight="false" outlineLevel="0" collapsed="false">
      <c r="A190" s="63"/>
      <c r="B190" s="64" t="s">
        <v>1271</v>
      </c>
      <c r="C190" s="65" t="n">
        <v>1</v>
      </c>
    </row>
    <row r="191" customFormat="false" ht="15" hidden="false" customHeight="false" outlineLevel="0" collapsed="false">
      <c r="A191" s="66"/>
      <c r="B191" s="67" t="s">
        <v>1251</v>
      </c>
      <c r="C191" s="68" t="n">
        <v>4</v>
      </c>
    </row>
    <row r="192" customFormat="false" ht="15" hidden="false" customHeight="false" outlineLevel="0" collapsed="false">
      <c r="A192" s="58" t="s">
        <v>1292</v>
      </c>
      <c r="B192" s="59"/>
      <c r="C192" s="60" t="n">
        <v>8</v>
      </c>
    </row>
    <row r="193" customFormat="false" ht="15" hidden="false" customHeight="false" outlineLevel="0" collapsed="false">
      <c r="A193" s="63"/>
      <c r="B193" s="64" t="s">
        <v>1306</v>
      </c>
      <c r="C193" s="65" t="n">
        <v>6</v>
      </c>
    </row>
    <row r="194" customFormat="false" ht="15" hidden="false" customHeight="false" outlineLevel="0" collapsed="false">
      <c r="A194" s="66"/>
      <c r="B194" s="67" t="s">
        <v>1297</v>
      </c>
      <c r="C194" s="68" t="n">
        <v>2</v>
      </c>
    </row>
    <row r="195" customFormat="false" ht="15" hidden="false" customHeight="false" outlineLevel="0" collapsed="false">
      <c r="A195" s="58" t="s">
        <v>1323</v>
      </c>
      <c r="B195" s="59"/>
      <c r="C195" s="60" t="n">
        <v>18</v>
      </c>
    </row>
    <row r="196" customFormat="false" ht="15" hidden="false" customHeight="false" outlineLevel="0" collapsed="false">
      <c r="A196" s="63"/>
      <c r="B196" s="64" t="s">
        <v>1346</v>
      </c>
      <c r="C196" s="65" t="n">
        <v>4</v>
      </c>
    </row>
    <row r="197" customFormat="false" ht="15" hidden="false" customHeight="false" outlineLevel="0" collapsed="false">
      <c r="A197" s="66"/>
      <c r="B197" s="67" t="s">
        <v>1327</v>
      </c>
      <c r="C197" s="68" t="n">
        <v>14</v>
      </c>
    </row>
    <row r="198" customFormat="false" ht="15" hidden="false" customHeight="false" outlineLevel="0" collapsed="false">
      <c r="A198" s="58" t="s">
        <v>1374</v>
      </c>
      <c r="B198" s="59"/>
      <c r="C198" s="60" t="n">
        <v>21</v>
      </c>
    </row>
    <row r="199" customFormat="false" ht="15" hidden="false" customHeight="false" outlineLevel="0" collapsed="false">
      <c r="A199" s="63"/>
      <c r="B199" s="64" t="s">
        <v>1395</v>
      </c>
      <c r="C199" s="65" t="n">
        <v>1</v>
      </c>
    </row>
    <row r="200" customFormat="false" ht="15" hidden="false" customHeight="false" outlineLevel="0" collapsed="false">
      <c r="A200" s="63"/>
      <c r="B200" s="64" t="s">
        <v>1400</v>
      </c>
      <c r="C200" s="65" t="n">
        <v>11</v>
      </c>
    </row>
    <row r="201" customFormat="false" ht="15" hidden="false" customHeight="false" outlineLevel="0" collapsed="false">
      <c r="A201" s="63"/>
      <c r="B201" s="64" t="s">
        <v>1404</v>
      </c>
      <c r="C201" s="65" t="n">
        <v>5</v>
      </c>
    </row>
    <row r="202" customFormat="false" ht="15" hidden="false" customHeight="false" outlineLevel="0" collapsed="false">
      <c r="A202" s="66"/>
      <c r="B202" s="67" t="s">
        <v>1378</v>
      </c>
      <c r="C202" s="68" t="n">
        <v>4</v>
      </c>
    </row>
    <row r="203" customFormat="false" ht="15" hidden="false" customHeight="false" outlineLevel="0" collapsed="false">
      <c r="A203" s="58" t="s">
        <v>1441</v>
      </c>
      <c r="B203" s="59"/>
      <c r="C203" s="60" t="n">
        <v>2</v>
      </c>
    </row>
    <row r="204" customFormat="false" ht="15" hidden="false" customHeight="false" outlineLevel="0" collapsed="false">
      <c r="A204" s="63"/>
      <c r="B204" s="64" t="s">
        <v>1445</v>
      </c>
      <c r="C204" s="65" t="n">
        <v>1</v>
      </c>
    </row>
    <row r="205" customFormat="false" ht="15" hidden="false" customHeight="false" outlineLevel="0" collapsed="false">
      <c r="A205" s="66"/>
      <c r="B205" s="67" t="s">
        <v>1450</v>
      </c>
      <c r="C205" s="68" t="n">
        <v>1</v>
      </c>
    </row>
    <row r="206" customFormat="false" ht="15" hidden="false" customHeight="false" outlineLevel="0" collapsed="false">
      <c r="A206" s="58" t="s">
        <v>1453</v>
      </c>
      <c r="B206" s="59"/>
      <c r="C206" s="60" t="n">
        <v>3</v>
      </c>
    </row>
    <row r="207" customFormat="false" ht="15" hidden="false" customHeight="false" outlineLevel="0" collapsed="false">
      <c r="A207" s="63"/>
      <c r="B207" s="64" t="s">
        <v>1458</v>
      </c>
      <c r="C207" s="65" t="n">
        <v>2</v>
      </c>
    </row>
    <row r="208" customFormat="false" ht="15" hidden="false" customHeight="false" outlineLevel="0" collapsed="false">
      <c r="A208" s="66"/>
      <c r="B208" s="67" t="s">
        <v>1467</v>
      </c>
      <c r="C208" s="68" t="n">
        <v>1</v>
      </c>
    </row>
    <row r="209" customFormat="false" ht="15" hidden="false" customHeight="false" outlineLevel="0" collapsed="false">
      <c r="A209" s="58" t="s">
        <v>1470</v>
      </c>
      <c r="B209" s="59"/>
      <c r="C209" s="60" t="n">
        <v>2</v>
      </c>
    </row>
    <row r="210" customFormat="false" ht="15" hidden="false" customHeight="false" outlineLevel="0" collapsed="false">
      <c r="A210" s="63"/>
      <c r="B210" s="64" t="s">
        <v>1482</v>
      </c>
      <c r="C210" s="65" t="n">
        <v>1</v>
      </c>
    </row>
    <row r="211" customFormat="false" ht="15" hidden="false" customHeight="false" outlineLevel="0" collapsed="false">
      <c r="A211" s="66"/>
      <c r="B211" s="67" t="s">
        <v>1476</v>
      </c>
      <c r="C211" s="68" t="n">
        <v>1</v>
      </c>
    </row>
    <row r="212" customFormat="false" ht="15" hidden="false" customHeight="false" outlineLevel="0" collapsed="false">
      <c r="A212" s="58" t="s">
        <v>1485</v>
      </c>
      <c r="B212" s="59"/>
      <c r="C212" s="60" t="n">
        <v>2</v>
      </c>
    </row>
    <row r="213" customFormat="false" ht="15" hidden="false" customHeight="false" outlineLevel="0" collapsed="false">
      <c r="A213" s="63"/>
      <c r="B213" s="64" t="s">
        <v>1493</v>
      </c>
      <c r="C213" s="65" t="n">
        <v>1</v>
      </c>
    </row>
    <row r="214" customFormat="false" ht="15" hidden="false" customHeight="false" outlineLevel="0" collapsed="false">
      <c r="A214" s="66"/>
      <c r="B214" s="67" t="s">
        <v>1488</v>
      </c>
      <c r="C214" s="68" t="n">
        <v>1</v>
      </c>
    </row>
    <row r="215" customFormat="false" ht="15" hidden="false" customHeight="false" outlineLevel="0" collapsed="false">
      <c r="A215" s="58" t="s">
        <v>1496</v>
      </c>
      <c r="B215" s="59"/>
      <c r="C215" s="60" t="n">
        <v>2</v>
      </c>
    </row>
    <row r="216" customFormat="false" ht="15" hidden="false" customHeight="false" outlineLevel="0" collapsed="false">
      <c r="A216" s="63"/>
      <c r="B216" s="64" t="s">
        <v>1500</v>
      </c>
      <c r="C216" s="65" t="n">
        <v>1</v>
      </c>
    </row>
    <row r="217" customFormat="false" ht="15" hidden="false" customHeight="false" outlineLevel="0" collapsed="false">
      <c r="A217" s="66"/>
      <c r="B217" s="67" t="s">
        <v>1507</v>
      </c>
      <c r="C217" s="68" t="n">
        <v>1</v>
      </c>
    </row>
    <row r="218" customFormat="false" ht="15" hidden="false" customHeight="false" outlineLevel="0" collapsed="false">
      <c r="A218" s="58" t="s">
        <v>1510</v>
      </c>
      <c r="B218" s="59"/>
      <c r="C218" s="60" t="n">
        <v>3</v>
      </c>
    </row>
    <row r="219" customFormat="false" ht="15" hidden="false" customHeight="false" outlineLevel="0" collapsed="false">
      <c r="A219" s="63"/>
      <c r="B219" s="64" t="s">
        <v>1521</v>
      </c>
      <c r="C219" s="65" t="n">
        <v>1</v>
      </c>
    </row>
    <row r="220" customFormat="false" ht="15" hidden="false" customHeight="false" outlineLevel="0" collapsed="false">
      <c r="A220" s="66"/>
      <c r="B220" s="67" t="s">
        <v>1514</v>
      </c>
      <c r="C220" s="68" t="n">
        <v>2</v>
      </c>
    </row>
    <row r="221" customFormat="false" ht="15" hidden="false" customHeight="false" outlineLevel="0" collapsed="false">
      <c r="A221" s="58" t="s">
        <v>1524</v>
      </c>
      <c r="B221" s="59"/>
      <c r="C221" s="60" t="n">
        <v>2</v>
      </c>
    </row>
    <row r="222" customFormat="false" ht="15" hidden="false" customHeight="false" outlineLevel="0" collapsed="false">
      <c r="A222" s="63"/>
      <c r="B222" s="64" t="s">
        <v>1529</v>
      </c>
      <c r="C222" s="65" t="n">
        <v>1</v>
      </c>
    </row>
    <row r="223" customFormat="false" ht="15" hidden="false" customHeight="false" outlineLevel="0" collapsed="false">
      <c r="A223" s="66"/>
      <c r="B223" s="67" t="s">
        <v>1532</v>
      </c>
      <c r="C223" s="68" t="n">
        <v>1</v>
      </c>
    </row>
    <row r="224" customFormat="false" ht="15" hidden="false" customHeight="false" outlineLevel="0" collapsed="false">
      <c r="A224" s="58" t="s">
        <v>1535</v>
      </c>
      <c r="B224" s="59"/>
      <c r="C224" s="60" t="n">
        <v>7</v>
      </c>
    </row>
    <row r="225" customFormat="false" ht="15" hidden="false" customHeight="false" outlineLevel="0" collapsed="false">
      <c r="A225" s="63"/>
      <c r="B225" s="64" t="s">
        <v>1539</v>
      </c>
      <c r="C225" s="65" t="n">
        <v>1</v>
      </c>
    </row>
    <row r="226" customFormat="false" ht="15" hidden="false" customHeight="false" outlineLevel="0" collapsed="false">
      <c r="A226" s="66"/>
      <c r="B226" s="67" t="s">
        <v>1543</v>
      </c>
      <c r="C226" s="68" t="n">
        <v>6</v>
      </c>
    </row>
    <row r="227" customFormat="false" ht="15" hidden="false" customHeight="false" outlineLevel="0" collapsed="false">
      <c r="A227" s="58" t="s">
        <v>1557</v>
      </c>
      <c r="B227" s="59"/>
      <c r="C227" s="60" t="n">
        <v>2</v>
      </c>
    </row>
    <row r="228" customFormat="false" ht="15" hidden="false" customHeight="false" outlineLevel="0" collapsed="false">
      <c r="A228" s="63"/>
      <c r="B228" s="64" t="s">
        <v>1560</v>
      </c>
      <c r="C228" s="65" t="n">
        <v>1</v>
      </c>
    </row>
    <row r="229" customFormat="false" ht="15" hidden="false" customHeight="false" outlineLevel="0" collapsed="false">
      <c r="A229" s="66"/>
      <c r="B229" s="67" t="s">
        <v>1565</v>
      </c>
      <c r="C229" s="68" t="n">
        <v>1</v>
      </c>
    </row>
    <row r="230" customFormat="false" ht="15" hidden="false" customHeight="false" outlineLevel="0" collapsed="false">
      <c r="A230" s="58" t="s">
        <v>1568</v>
      </c>
      <c r="B230" s="59"/>
      <c r="C230" s="60" t="n">
        <v>7</v>
      </c>
    </row>
    <row r="231" customFormat="false" ht="15" hidden="false" customHeight="false" outlineLevel="0" collapsed="false">
      <c r="A231" s="63"/>
      <c r="B231" s="64" t="s">
        <v>1577</v>
      </c>
      <c r="C231" s="65" t="n">
        <v>5</v>
      </c>
    </row>
    <row r="232" customFormat="false" ht="15" hidden="false" customHeight="false" outlineLevel="0" collapsed="false">
      <c r="A232" s="63"/>
      <c r="B232" s="64" t="s">
        <v>1574</v>
      </c>
      <c r="C232" s="65" t="n">
        <v>1</v>
      </c>
    </row>
    <row r="233" customFormat="false" ht="15" hidden="false" customHeight="false" outlineLevel="0" collapsed="false">
      <c r="A233" s="66"/>
      <c r="B233" s="67" t="s">
        <v>1571</v>
      </c>
      <c r="C233" s="68" t="n">
        <v>1</v>
      </c>
    </row>
    <row r="234" customFormat="false" ht="15" hidden="false" customHeight="false" outlineLevel="0" collapsed="false">
      <c r="A234" s="58" t="s">
        <v>1592</v>
      </c>
      <c r="B234" s="59"/>
      <c r="C234" s="60" t="n">
        <v>3</v>
      </c>
    </row>
    <row r="235" customFormat="false" ht="15" hidden="false" customHeight="false" outlineLevel="0" collapsed="false">
      <c r="A235" s="63"/>
      <c r="B235" s="64" t="s">
        <v>1597</v>
      </c>
      <c r="C235" s="65" t="n">
        <v>2</v>
      </c>
    </row>
    <row r="236" customFormat="false" ht="15" hidden="false" customHeight="false" outlineLevel="0" collapsed="false">
      <c r="A236" s="66"/>
      <c r="B236" s="67" t="s">
        <v>1601</v>
      </c>
      <c r="C236" s="68" t="n">
        <v>1</v>
      </c>
    </row>
    <row r="237" customFormat="false" ht="15" hidden="false" customHeight="false" outlineLevel="0" collapsed="false">
      <c r="A237" s="58" t="s">
        <v>1610</v>
      </c>
      <c r="B237" s="59"/>
      <c r="C237" s="60" t="n">
        <v>2</v>
      </c>
    </row>
    <row r="238" customFormat="false" ht="15" hidden="false" customHeight="false" outlineLevel="0" collapsed="false">
      <c r="A238" s="63"/>
      <c r="B238" s="64" t="s">
        <v>1621</v>
      </c>
      <c r="C238" s="65" t="n">
        <v>1</v>
      </c>
    </row>
    <row r="239" customFormat="false" ht="15" hidden="false" customHeight="false" outlineLevel="0" collapsed="false">
      <c r="A239" s="66"/>
      <c r="B239" s="67" t="s">
        <v>1615</v>
      </c>
      <c r="C239" s="68" t="n">
        <v>1</v>
      </c>
    </row>
    <row r="240" customFormat="false" ht="15" hidden="false" customHeight="false" outlineLevel="0" collapsed="false">
      <c r="A240" s="58" t="s">
        <v>1624</v>
      </c>
      <c r="B240" s="59"/>
      <c r="C240" s="60" t="n">
        <v>3</v>
      </c>
    </row>
    <row r="241" customFormat="false" ht="15" hidden="false" customHeight="false" outlineLevel="0" collapsed="false">
      <c r="A241" s="63"/>
      <c r="B241" s="64" t="s">
        <v>1628</v>
      </c>
      <c r="C241" s="65" t="n">
        <v>2</v>
      </c>
    </row>
    <row r="242" customFormat="false" ht="15" hidden="false" customHeight="false" outlineLevel="0" collapsed="false">
      <c r="A242" s="66"/>
      <c r="B242" s="67" t="s">
        <v>1637</v>
      </c>
      <c r="C242" s="68" t="n">
        <v>1</v>
      </c>
    </row>
    <row r="243" customFormat="false" ht="15" hidden="false" customHeight="false" outlineLevel="0" collapsed="false">
      <c r="A243" s="58" t="s">
        <v>1640</v>
      </c>
      <c r="B243" s="59"/>
      <c r="C243" s="60" t="n">
        <v>6</v>
      </c>
    </row>
    <row r="244" customFormat="false" ht="15" hidden="false" customHeight="false" outlineLevel="0" collapsed="false">
      <c r="A244" s="63"/>
      <c r="B244" s="64" t="s">
        <v>1650</v>
      </c>
      <c r="C244" s="65" t="n">
        <v>5</v>
      </c>
    </row>
    <row r="245" customFormat="false" ht="15" hidden="false" customHeight="false" outlineLevel="0" collapsed="false">
      <c r="A245" s="66"/>
      <c r="B245" s="67" t="s">
        <v>1646</v>
      </c>
      <c r="C245" s="68" t="n">
        <v>1</v>
      </c>
    </row>
    <row r="246" customFormat="false" ht="15" hidden="false" customHeight="false" outlineLevel="0" collapsed="false">
      <c r="A246" s="58" t="s">
        <v>1669</v>
      </c>
      <c r="B246" s="59"/>
      <c r="C246" s="60" t="n">
        <v>2</v>
      </c>
    </row>
    <row r="247" customFormat="false" ht="15" hidden="false" customHeight="false" outlineLevel="0" collapsed="false">
      <c r="A247" s="63"/>
      <c r="B247" s="64" t="s">
        <v>1674</v>
      </c>
      <c r="C247" s="65" t="n">
        <v>1</v>
      </c>
    </row>
    <row r="248" customFormat="false" ht="15" hidden="false" customHeight="false" outlineLevel="0" collapsed="false">
      <c r="A248" s="66"/>
      <c r="B248" s="67" t="s">
        <v>1679</v>
      </c>
      <c r="C248" s="68" t="n">
        <v>1</v>
      </c>
    </row>
    <row r="249" customFormat="false" ht="15" hidden="false" customHeight="false" outlineLevel="0" collapsed="false">
      <c r="A249" s="58" t="s">
        <v>1682</v>
      </c>
      <c r="B249" s="59"/>
      <c r="C249" s="60" t="n">
        <v>5</v>
      </c>
    </row>
    <row r="250" customFormat="false" ht="15" hidden="false" customHeight="false" outlineLevel="0" collapsed="false">
      <c r="A250" s="63"/>
      <c r="B250" s="64" t="s">
        <v>1688</v>
      </c>
      <c r="C250" s="65" t="n">
        <v>3</v>
      </c>
    </row>
    <row r="251" customFormat="false" ht="15" hidden="false" customHeight="false" outlineLevel="0" collapsed="false">
      <c r="A251" s="66"/>
      <c r="B251" s="67" t="s">
        <v>1700</v>
      </c>
      <c r="C251" s="68" t="n">
        <v>2</v>
      </c>
    </row>
    <row r="252" customFormat="false" ht="15" hidden="false" customHeight="false" outlineLevel="0" collapsed="false">
      <c r="A252" s="58" t="s">
        <v>1705</v>
      </c>
      <c r="B252" s="59"/>
      <c r="C252" s="60" t="n">
        <v>2</v>
      </c>
    </row>
    <row r="253" customFormat="false" ht="15" hidden="false" customHeight="false" outlineLevel="0" collapsed="false">
      <c r="A253" s="63"/>
      <c r="B253" s="64" t="s">
        <v>1714</v>
      </c>
      <c r="C253" s="65" t="n">
        <v>1</v>
      </c>
    </row>
    <row r="254" customFormat="false" ht="15" hidden="false" customHeight="false" outlineLevel="0" collapsed="false">
      <c r="A254" s="66"/>
      <c r="B254" s="67" t="s">
        <v>1709</v>
      </c>
      <c r="C254" s="68" t="n">
        <v>1</v>
      </c>
    </row>
    <row r="255" customFormat="false" ht="15" hidden="false" customHeight="false" outlineLevel="0" collapsed="false">
      <c r="A255" s="58" t="s">
        <v>1717</v>
      </c>
      <c r="B255" s="59"/>
      <c r="C255" s="60" t="n">
        <v>5</v>
      </c>
    </row>
    <row r="256" customFormat="false" ht="15" hidden="false" customHeight="false" outlineLevel="0" collapsed="false">
      <c r="A256" s="63"/>
      <c r="B256" s="64" t="s">
        <v>1721</v>
      </c>
      <c r="C256" s="65" t="n">
        <v>3</v>
      </c>
    </row>
    <row r="257" customFormat="false" ht="15" hidden="false" customHeight="false" outlineLevel="0" collapsed="false">
      <c r="A257" s="66"/>
      <c r="B257" s="67" t="s">
        <v>1737</v>
      </c>
      <c r="C257" s="68" t="n">
        <v>2</v>
      </c>
    </row>
    <row r="258" customFormat="false" ht="15" hidden="false" customHeight="false" outlineLevel="0" collapsed="false">
      <c r="A258" s="58" t="s">
        <v>1743</v>
      </c>
      <c r="B258" s="59"/>
      <c r="C258" s="60" t="n">
        <v>2</v>
      </c>
    </row>
    <row r="259" customFormat="false" ht="15" hidden="false" customHeight="false" outlineLevel="0" collapsed="false">
      <c r="A259" s="63"/>
      <c r="B259" s="64" t="s">
        <v>1747</v>
      </c>
      <c r="C259" s="65" t="n">
        <v>1</v>
      </c>
    </row>
    <row r="260" customFormat="false" ht="15" hidden="false" customHeight="false" outlineLevel="0" collapsed="false">
      <c r="A260" s="66"/>
      <c r="B260" s="67" t="s">
        <v>1751</v>
      </c>
      <c r="C260" s="68" t="n">
        <v>1</v>
      </c>
    </row>
    <row r="261" customFormat="false" ht="15" hidden="false" customHeight="false" outlineLevel="0" collapsed="false">
      <c r="A261" s="58" t="s">
        <v>1754</v>
      </c>
      <c r="B261" s="59"/>
      <c r="C261" s="60" t="n">
        <v>31</v>
      </c>
    </row>
    <row r="262" customFormat="false" ht="15" hidden="false" customHeight="false" outlineLevel="0" collapsed="false">
      <c r="A262" s="63"/>
      <c r="B262" s="64" t="s">
        <v>1810</v>
      </c>
      <c r="C262" s="65" t="n">
        <v>2</v>
      </c>
    </row>
    <row r="263" customFormat="false" ht="15" hidden="false" customHeight="false" outlineLevel="0" collapsed="false">
      <c r="A263" s="66"/>
      <c r="B263" s="67" t="s">
        <v>1747</v>
      </c>
      <c r="C263" s="68" t="n">
        <v>29</v>
      </c>
    </row>
    <row r="264" customFormat="false" ht="15" hidden="false" customHeight="false" outlineLevel="0" collapsed="false">
      <c r="A264" s="58" t="s">
        <v>1823</v>
      </c>
      <c r="B264" s="59"/>
      <c r="C264" s="60" t="n">
        <v>4</v>
      </c>
    </row>
    <row r="265" customFormat="false" ht="15" hidden="false" customHeight="false" outlineLevel="0" collapsed="false">
      <c r="A265" s="63"/>
      <c r="B265" s="64" t="s">
        <v>1825</v>
      </c>
      <c r="C265" s="65" t="n">
        <v>2</v>
      </c>
    </row>
    <row r="266" customFormat="false" ht="15" hidden="false" customHeight="false" outlineLevel="0" collapsed="false">
      <c r="A266" s="66"/>
      <c r="B266" s="67" t="s">
        <v>1829</v>
      </c>
      <c r="C266" s="68" t="n">
        <v>2</v>
      </c>
    </row>
    <row r="267" customFormat="false" ht="15" hidden="false" customHeight="false" outlineLevel="0" collapsed="false">
      <c r="A267" s="58" t="s">
        <v>1838</v>
      </c>
      <c r="B267" s="59"/>
      <c r="C267" s="60" t="n">
        <v>4</v>
      </c>
    </row>
    <row r="268" customFormat="false" ht="15" hidden="false" customHeight="false" outlineLevel="0" collapsed="false">
      <c r="A268" s="63"/>
      <c r="B268" s="64" t="s">
        <v>1849</v>
      </c>
      <c r="C268" s="65" t="n">
        <v>1</v>
      </c>
    </row>
    <row r="269" customFormat="false" ht="15" hidden="false" customHeight="false" outlineLevel="0" collapsed="false">
      <c r="A269" s="66"/>
      <c r="B269" s="67" t="s">
        <v>148</v>
      </c>
      <c r="C269" s="68" t="n">
        <v>3</v>
      </c>
    </row>
    <row r="270" customFormat="false" ht="15" hidden="false" customHeight="false" outlineLevel="0" collapsed="false">
      <c r="A270" s="58" t="s">
        <v>1857</v>
      </c>
      <c r="B270" s="59"/>
      <c r="C270" s="60" t="n">
        <v>17</v>
      </c>
    </row>
    <row r="271" customFormat="false" ht="15" hidden="false" customHeight="false" outlineLevel="0" collapsed="false">
      <c r="A271" s="63"/>
      <c r="B271" s="64" t="s">
        <v>1860</v>
      </c>
      <c r="C271" s="65" t="n">
        <v>1</v>
      </c>
    </row>
    <row r="272" customFormat="false" ht="15" hidden="false" customHeight="false" outlineLevel="0" collapsed="false">
      <c r="A272" s="66"/>
      <c r="B272" s="67" t="s">
        <v>1866</v>
      </c>
      <c r="C272" s="68" t="n">
        <v>16</v>
      </c>
    </row>
    <row r="273" customFormat="false" ht="15" hidden="false" customHeight="false" outlineLevel="0" collapsed="false">
      <c r="A273" s="58" t="s">
        <v>1920</v>
      </c>
      <c r="B273" s="59"/>
      <c r="C273" s="60" t="n">
        <v>12</v>
      </c>
    </row>
    <row r="274" customFormat="false" ht="15" hidden="false" customHeight="false" outlineLevel="0" collapsed="false">
      <c r="A274" s="63"/>
      <c r="B274" s="64" t="s">
        <v>1931</v>
      </c>
      <c r="C274" s="65" t="n">
        <v>11</v>
      </c>
    </row>
    <row r="275" customFormat="false" ht="15" hidden="false" customHeight="false" outlineLevel="0" collapsed="false">
      <c r="A275" s="66"/>
      <c r="B275" s="67" t="s">
        <v>1924</v>
      </c>
      <c r="C275" s="68" t="n">
        <v>1</v>
      </c>
    </row>
    <row r="276" customFormat="false" ht="15" hidden="false" customHeight="false" outlineLevel="0" collapsed="false">
      <c r="A276" s="58" t="s">
        <v>1955</v>
      </c>
      <c r="B276" s="59"/>
      <c r="C276" s="60" t="n">
        <v>2</v>
      </c>
    </row>
    <row r="277" customFormat="false" ht="15" hidden="false" customHeight="false" outlineLevel="0" collapsed="false">
      <c r="A277" s="63"/>
      <c r="B277" s="64" t="s">
        <v>1964</v>
      </c>
      <c r="C277" s="65" t="n">
        <v>1</v>
      </c>
    </row>
    <row r="278" customFormat="false" ht="15" hidden="false" customHeight="false" outlineLevel="0" collapsed="false">
      <c r="A278" s="66"/>
      <c r="B278" s="67" t="s">
        <v>1958</v>
      </c>
      <c r="C278" s="68" t="n">
        <v>1</v>
      </c>
    </row>
    <row r="279" customFormat="false" ht="15" hidden="false" customHeight="false" outlineLevel="0" collapsed="false">
      <c r="A279" s="58" t="s">
        <v>1967</v>
      </c>
      <c r="B279" s="59"/>
      <c r="C279" s="60" t="n">
        <v>2</v>
      </c>
    </row>
    <row r="280" customFormat="false" ht="15" hidden="false" customHeight="false" outlineLevel="0" collapsed="false">
      <c r="A280" s="63"/>
      <c r="B280" s="64" t="s">
        <v>1972</v>
      </c>
      <c r="C280" s="65" t="n">
        <v>1</v>
      </c>
    </row>
    <row r="281" customFormat="false" ht="15" hidden="false" customHeight="false" outlineLevel="0" collapsed="false">
      <c r="A281" s="66"/>
      <c r="B281" s="67" t="s">
        <v>1976</v>
      </c>
      <c r="C281" s="68" t="n">
        <v>1</v>
      </c>
    </row>
    <row r="282" customFormat="false" ht="15" hidden="false" customHeight="false" outlineLevel="0" collapsed="false">
      <c r="A282" s="58" t="s">
        <v>1978</v>
      </c>
      <c r="B282" s="59"/>
      <c r="C282" s="60" t="n">
        <v>4</v>
      </c>
    </row>
    <row r="283" customFormat="false" ht="15" hidden="false" customHeight="false" outlineLevel="0" collapsed="false">
      <c r="A283" s="63"/>
      <c r="B283" s="64" t="s">
        <v>1983</v>
      </c>
      <c r="C283" s="65" t="n">
        <v>3</v>
      </c>
    </row>
    <row r="284" customFormat="false" ht="15" hidden="false" customHeight="false" outlineLevel="0" collapsed="false">
      <c r="A284" s="66"/>
      <c r="B284" s="67" t="s">
        <v>1996</v>
      </c>
      <c r="C284" s="68" t="n">
        <v>1</v>
      </c>
    </row>
    <row r="285" customFormat="false" ht="15" hidden="false" customHeight="false" outlineLevel="0" collapsed="false">
      <c r="A285" s="58" t="s">
        <v>1999</v>
      </c>
      <c r="B285" s="59"/>
      <c r="C285" s="60" t="n">
        <v>2</v>
      </c>
    </row>
    <row r="286" customFormat="false" ht="15" hidden="false" customHeight="false" outlineLevel="0" collapsed="false">
      <c r="A286" s="63"/>
      <c r="B286" s="64" t="s">
        <v>2004</v>
      </c>
      <c r="C286" s="65" t="n">
        <v>1</v>
      </c>
    </row>
    <row r="287" customFormat="false" ht="15" hidden="false" customHeight="false" outlineLevel="0" collapsed="false">
      <c r="A287" s="66"/>
      <c r="B287" s="67" t="s">
        <v>2009</v>
      </c>
      <c r="C287" s="68" t="n">
        <v>1</v>
      </c>
    </row>
    <row r="288" customFormat="false" ht="15" hidden="false" customHeight="false" outlineLevel="0" collapsed="false">
      <c r="A288" s="58" t="s">
        <v>2012</v>
      </c>
      <c r="B288" s="59"/>
      <c r="C288" s="60" t="n">
        <v>15</v>
      </c>
    </row>
    <row r="289" customFormat="false" ht="15" hidden="false" customHeight="false" outlineLevel="0" collapsed="false">
      <c r="A289" s="63"/>
      <c r="B289" s="64" t="s">
        <v>2040</v>
      </c>
      <c r="C289" s="65" t="n">
        <v>8</v>
      </c>
    </row>
    <row r="290" customFormat="false" ht="15" hidden="false" customHeight="false" outlineLevel="0" collapsed="false">
      <c r="A290" s="63"/>
      <c r="B290" s="64" t="s">
        <v>2035</v>
      </c>
      <c r="C290" s="65" t="n">
        <v>1</v>
      </c>
    </row>
    <row r="291" customFormat="false" ht="15" hidden="false" customHeight="false" outlineLevel="0" collapsed="false">
      <c r="A291" s="66"/>
      <c r="B291" s="67" t="s">
        <v>2017</v>
      </c>
      <c r="C291" s="68" t="n">
        <v>6</v>
      </c>
    </row>
    <row r="292" customFormat="false" ht="15" hidden="false" customHeight="false" outlineLevel="0" collapsed="false">
      <c r="A292" s="58" t="s">
        <v>2057</v>
      </c>
      <c r="B292" s="59"/>
      <c r="C292" s="60" t="n">
        <v>3</v>
      </c>
    </row>
    <row r="293" customFormat="false" ht="15" hidden="false" customHeight="false" outlineLevel="0" collapsed="false">
      <c r="A293" s="63"/>
      <c r="B293" s="64" t="s">
        <v>2061</v>
      </c>
      <c r="C293" s="65" t="n">
        <v>2</v>
      </c>
    </row>
    <row r="294" customFormat="false" ht="15" hidden="false" customHeight="false" outlineLevel="0" collapsed="false">
      <c r="A294" s="66"/>
      <c r="B294" s="67" t="s">
        <v>2065</v>
      </c>
      <c r="C294" s="68" t="n">
        <v>1</v>
      </c>
    </row>
    <row r="295" customFormat="false" ht="15" hidden="false" customHeight="false" outlineLevel="0" collapsed="false">
      <c r="A295" s="58" t="s">
        <v>2071</v>
      </c>
      <c r="B295" s="59"/>
      <c r="C295" s="60" t="n">
        <v>4</v>
      </c>
    </row>
    <row r="296" customFormat="false" ht="15" hidden="false" customHeight="false" outlineLevel="0" collapsed="false">
      <c r="A296" s="63"/>
      <c r="B296" s="64" t="s">
        <v>2075</v>
      </c>
      <c r="C296" s="65" t="n">
        <v>2</v>
      </c>
    </row>
    <row r="297" customFormat="false" ht="15" hidden="false" customHeight="false" outlineLevel="0" collapsed="false">
      <c r="A297" s="66"/>
      <c r="B297" s="67" t="s">
        <v>2078</v>
      </c>
      <c r="C297" s="68" t="n">
        <v>2</v>
      </c>
    </row>
    <row r="298" customFormat="false" ht="15" hidden="false" customHeight="false" outlineLevel="0" collapsed="false">
      <c r="A298" s="58" t="s">
        <v>2087</v>
      </c>
      <c r="B298" s="59"/>
      <c r="C298" s="60" t="n">
        <v>4</v>
      </c>
    </row>
    <row r="299" customFormat="false" ht="15" hidden="false" customHeight="false" outlineLevel="0" collapsed="false">
      <c r="A299" s="63"/>
      <c r="B299" s="64" t="s">
        <v>2099</v>
      </c>
      <c r="C299" s="65" t="n">
        <v>2</v>
      </c>
    </row>
    <row r="300" customFormat="false" ht="15" hidden="false" customHeight="false" outlineLevel="0" collapsed="false">
      <c r="A300" s="66"/>
      <c r="B300" s="67" t="s">
        <v>2090</v>
      </c>
      <c r="C300" s="68" t="n">
        <v>2</v>
      </c>
    </row>
    <row r="301" customFormat="false" ht="15" hidden="false" customHeight="false" outlineLevel="0" collapsed="false">
      <c r="A301" s="58" t="s">
        <v>2103</v>
      </c>
      <c r="B301" s="59"/>
      <c r="C301" s="60" t="n">
        <v>2</v>
      </c>
    </row>
    <row r="302" customFormat="false" ht="15" hidden="false" customHeight="false" outlineLevel="0" collapsed="false">
      <c r="A302" s="63"/>
      <c r="B302" s="64" t="s">
        <v>2115</v>
      </c>
      <c r="C302" s="65" t="n">
        <v>1</v>
      </c>
    </row>
    <row r="303" customFormat="false" ht="15" hidden="false" customHeight="false" outlineLevel="0" collapsed="false">
      <c r="A303" s="66"/>
      <c r="B303" s="67" t="s">
        <v>2108</v>
      </c>
      <c r="C303" s="68" t="n">
        <v>1</v>
      </c>
    </row>
    <row r="304" customFormat="false" ht="15" hidden="false" customHeight="false" outlineLevel="0" collapsed="false">
      <c r="A304" s="58" t="s">
        <v>2118</v>
      </c>
      <c r="B304" s="59"/>
      <c r="C304" s="60" t="n">
        <v>3</v>
      </c>
    </row>
    <row r="305" customFormat="false" ht="15" hidden="false" customHeight="false" outlineLevel="0" collapsed="false">
      <c r="A305" s="63"/>
      <c r="B305" s="64" t="s">
        <v>2127</v>
      </c>
      <c r="C305" s="65" t="n">
        <v>2</v>
      </c>
    </row>
    <row r="306" customFormat="false" ht="15" hidden="false" customHeight="false" outlineLevel="0" collapsed="false">
      <c r="A306" s="66"/>
      <c r="B306" s="67" t="s">
        <v>2123</v>
      </c>
      <c r="C306" s="68" t="n">
        <v>1</v>
      </c>
    </row>
    <row r="307" customFormat="false" ht="15" hidden="false" customHeight="false" outlineLevel="0" collapsed="false">
      <c r="A307" s="58" t="s">
        <v>2132</v>
      </c>
      <c r="B307" s="59"/>
      <c r="C307" s="60" t="n">
        <v>3</v>
      </c>
    </row>
    <row r="308" customFormat="false" ht="15" hidden="false" customHeight="false" outlineLevel="0" collapsed="false">
      <c r="A308" s="63"/>
      <c r="B308" s="64" t="s">
        <v>2142</v>
      </c>
      <c r="C308" s="65" t="n">
        <v>1</v>
      </c>
    </row>
    <row r="309" customFormat="false" ht="15" hidden="false" customHeight="false" outlineLevel="0" collapsed="false">
      <c r="A309" s="66"/>
      <c r="B309" s="67" t="s">
        <v>2137</v>
      </c>
      <c r="C309" s="68" t="n">
        <v>2</v>
      </c>
    </row>
    <row r="310" customFormat="false" ht="15" hidden="false" customHeight="false" outlineLevel="0" collapsed="false">
      <c r="A310" s="58" t="s">
        <v>2145</v>
      </c>
      <c r="B310" s="59"/>
      <c r="C310" s="60" t="n">
        <v>3</v>
      </c>
    </row>
    <row r="311" customFormat="false" ht="15" hidden="false" customHeight="false" outlineLevel="0" collapsed="false">
      <c r="A311" s="63"/>
      <c r="B311" s="64" t="s">
        <v>2150</v>
      </c>
      <c r="C311" s="65" t="n">
        <v>1</v>
      </c>
    </row>
    <row r="312" customFormat="false" ht="15" hidden="false" customHeight="false" outlineLevel="0" collapsed="false">
      <c r="A312" s="66"/>
      <c r="B312" s="67" t="s">
        <v>2155</v>
      </c>
      <c r="C312" s="68" t="n">
        <v>2</v>
      </c>
    </row>
    <row r="313" customFormat="false" ht="15" hidden="false" customHeight="false" outlineLevel="0" collapsed="false">
      <c r="A313" s="58" t="s">
        <v>2162</v>
      </c>
      <c r="B313" s="59"/>
      <c r="C313" s="60" t="n">
        <v>3</v>
      </c>
    </row>
    <row r="314" customFormat="false" ht="15" hidden="false" customHeight="false" outlineLevel="0" collapsed="false">
      <c r="A314" s="63"/>
      <c r="B314" s="64" t="s">
        <v>2167</v>
      </c>
      <c r="C314" s="65" t="n">
        <v>2</v>
      </c>
    </row>
    <row r="315" customFormat="false" ht="15" hidden="false" customHeight="false" outlineLevel="0" collapsed="false">
      <c r="A315" s="66"/>
      <c r="B315" s="67" t="s">
        <v>2172</v>
      </c>
      <c r="C315" s="68" t="n">
        <v>1</v>
      </c>
    </row>
    <row r="316" customFormat="false" ht="15" hidden="false" customHeight="false" outlineLevel="0" collapsed="false">
      <c r="A316" s="58" t="s">
        <v>2175</v>
      </c>
      <c r="B316" s="59"/>
      <c r="C316" s="60" t="n">
        <v>2</v>
      </c>
    </row>
    <row r="317" customFormat="false" ht="15" hidden="false" customHeight="false" outlineLevel="0" collapsed="false">
      <c r="A317" s="63"/>
      <c r="B317" s="64" t="s">
        <v>2178</v>
      </c>
      <c r="C317" s="65" t="n">
        <v>1</v>
      </c>
    </row>
    <row r="318" customFormat="false" ht="15" hidden="false" customHeight="false" outlineLevel="0" collapsed="false">
      <c r="A318" s="66"/>
      <c r="B318" s="67" t="s">
        <v>2183</v>
      </c>
      <c r="C318" s="68" t="n">
        <v>1</v>
      </c>
    </row>
    <row r="319" customFormat="false" ht="15" hidden="false" customHeight="false" outlineLevel="0" collapsed="false">
      <c r="A319" s="58" t="s">
        <v>2186</v>
      </c>
      <c r="B319" s="59"/>
      <c r="C319" s="60" t="n">
        <v>2</v>
      </c>
    </row>
    <row r="320" customFormat="false" ht="15" hidden="false" customHeight="false" outlineLevel="0" collapsed="false">
      <c r="A320" s="63"/>
      <c r="B320" s="64" t="s">
        <v>2194</v>
      </c>
      <c r="C320" s="65" t="n">
        <v>1</v>
      </c>
    </row>
    <row r="321" customFormat="false" ht="15" hidden="false" customHeight="false" outlineLevel="0" collapsed="false">
      <c r="A321" s="66"/>
      <c r="B321" s="67" t="s">
        <v>2190</v>
      </c>
      <c r="C321" s="68" t="n">
        <v>1</v>
      </c>
    </row>
    <row r="322" customFormat="false" ht="15" hidden="false" customHeight="false" outlineLevel="0" collapsed="false">
      <c r="A322" s="58" t="s">
        <v>2197</v>
      </c>
      <c r="B322" s="59"/>
      <c r="C322" s="60" t="n">
        <v>4</v>
      </c>
    </row>
    <row r="323" customFormat="false" ht="15" hidden="false" customHeight="false" outlineLevel="0" collapsed="false">
      <c r="A323" s="63"/>
      <c r="B323" s="64" t="s">
        <v>2212</v>
      </c>
      <c r="C323" s="65" t="n">
        <v>2</v>
      </c>
    </row>
    <row r="324" customFormat="false" ht="15" hidden="false" customHeight="false" outlineLevel="0" collapsed="false">
      <c r="A324" s="66"/>
      <c r="B324" s="67" t="s">
        <v>2203</v>
      </c>
      <c r="C324" s="68" t="n">
        <v>2</v>
      </c>
    </row>
    <row r="325" customFormat="false" ht="15" hidden="false" customHeight="false" outlineLevel="0" collapsed="false">
      <c r="A325" s="58" t="s">
        <v>2217</v>
      </c>
      <c r="B325" s="59"/>
      <c r="C325" s="60" t="n">
        <v>3</v>
      </c>
    </row>
    <row r="326" customFormat="false" ht="15" hidden="false" customHeight="false" outlineLevel="0" collapsed="false">
      <c r="A326" s="63"/>
      <c r="B326" s="64" t="s">
        <v>2222</v>
      </c>
      <c r="C326" s="65" t="n">
        <v>2</v>
      </c>
    </row>
    <row r="327" customFormat="false" ht="15" hidden="false" customHeight="false" outlineLevel="0" collapsed="false">
      <c r="A327" s="66"/>
      <c r="B327" s="67" t="s">
        <v>2233</v>
      </c>
      <c r="C327" s="68" t="n">
        <v>1</v>
      </c>
    </row>
    <row r="328" customFormat="false" ht="15" hidden="false" customHeight="false" outlineLevel="0" collapsed="false">
      <c r="A328" s="58" t="s">
        <v>2236</v>
      </c>
      <c r="B328" s="59"/>
      <c r="C328" s="60" t="n">
        <v>2</v>
      </c>
    </row>
    <row r="329" customFormat="false" ht="15" hidden="false" customHeight="false" outlineLevel="0" collapsed="false">
      <c r="A329" s="63"/>
      <c r="B329" s="64" t="s">
        <v>2245</v>
      </c>
      <c r="C329" s="65" t="n">
        <v>1</v>
      </c>
    </row>
    <row r="330" customFormat="false" ht="15" hidden="false" customHeight="false" outlineLevel="0" collapsed="false">
      <c r="A330" s="66"/>
      <c r="B330" s="67" t="s">
        <v>2240</v>
      </c>
      <c r="C330" s="68" t="n">
        <v>1</v>
      </c>
    </row>
    <row r="331" customFormat="false" ht="15" hidden="false" customHeight="false" outlineLevel="0" collapsed="false">
      <c r="A331" s="58" t="s">
        <v>2248</v>
      </c>
      <c r="B331" s="59"/>
      <c r="C331" s="60" t="n">
        <v>2</v>
      </c>
    </row>
    <row r="332" customFormat="false" ht="15" hidden="false" customHeight="false" outlineLevel="0" collapsed="false">
      <c r="A332" s="63"/>
      <c r="B332" s="64" t="s">
        <v>2255</v>
      </c>
      <c r="C332" s="65" t="n">
        <v>1</v>
      </c>
    </row>
    <row r="333" customFormat="false" ht="15" hidden="false" customHeight="false" outlineLevel="0" collapsed="false">
      <c r="A333" s="66"/>
      <c r="B333" s="67" t="s">
        <v>2251</v>
      </c>
      <c r="C333" s="68" t="n">
        <v>1</v>
      </c>
    </row>
    <row r="334" customFormat="false" ht="15" hidden="false" customHeight="false" outlineLevel="0" collapsed="false">
      <c r="A334" s="58" t="s">
        <v>2258</v>
      </c>
      <c r="B334" s="59"/>
      <c r="C334" s="60" t="n">
        <v>2</v>
      </c>
    </row>
    <row r="335" customFormat="false" ht="15" hidden="false" customHeight="false" outlineLevel="0" collapsed="false">
      <c r="A335" s="63"/>
      <c r="B335" s="64" t="s">
        <v>2269</v>
      </c>
      <c r="C335" s="65" t="n">
        <v>1</v>
      </c>
    </row>
    <row r="336" customFormat="false" ht="15" hidden="false" customHeight="false" outlineLevel="0" collapsed="false">
      <c r="A336" s="66"/>
      <c r="B336" s="67" t="s">
        <v>2263</v>
      </c>
      <c r="C336" s="68" t="n">
        <v>1</v>
      </c>
    </row>
    <row r="337" customFormat="false" ht="15" hidden="false" customHeight="false" outlineLevel="0" collapsed="false">
      <c r="A337" s="58" t="s">
        <v>2272</v>
      </c>
      <c r="B337" s="59"/>
      <c r="C337" s="60" t="n">
        <v>4</v>
      </c>
    </row>
    <row r="338" customFormat="false" ht="15" hidden="false" customHeight="false" outlineLevel="0" collapsed="false">
      <c r="A338" s="63"/>
      <c r="B338" s="64" t="s">
        <v>2283</v>
      </c>
      <c r="C338" s="65" t="n">
        <v>3</v>
      </c>
    </row>
    <row r="339" customFormat="false" ht="15" hidden="false" customHeight="false" outlineLevel="0" collapsed="false">
      <c r="A339" s="66"/>
      <c r="B339" s="67" t="s">
        <v>2276</v>
      </c>
      <c r="C339" s="68" t="n">
        <v>1</v>
      </c>
    </row>
    <row r="340" customFormat="false" ht="15" hidden="false" customHeight="false" outlineLevel="0" collapsed="false">
      <c r="A340" s="58" t="s">
        <v>2292</v>
      </c>
      <c r="B340" s="59"/>
      <c r="C340" s="60" t="n">
        <v>2</v>
      </c>
    </row>
    <row r="341" customFormat="false" ht="15" hidden="false" customHeight="false" outlineLevel="0" collapsed="false">
      <c r="A341" s="63"/>
      <c r="B341" s="64" t="s">
        <v>2300</v>
      </c>
      <c r="C341" s="65" t="n">
        <v>1</v>
      </c>
    </row>
    <row r="342" customFormat="false" ht="15" hidden="false" customHeight="false" outlineLevel="0" collapsed="false">
      <c r="A342" s="66"/>
      <c r="B342" s="67" t="s">
        <v>2296</v>
      </c>
      <c r="C342" s="68" t="n">
        <v>1</v>
      </c>
    </row>
    <row r="343" customFormat="false" ht="15" hidden="false" customHeight="false" outlineLevel="0" collapsed="false">
      <c r="A343" s="58" t="s">
        <v>2303</v>
      </c>
      <c r="B343" s="59"/>
      <c r="C343" s="60" t="n">
        <v>2</v>
      </c>
    </row>
    <row r="344" customFormat="false" ht="15" hidden="false" customHeight="false" outlineLevel="0" collapsed="false">
      <c r="A344" s="63"/>
      <c r="B344" s="64" t="s">
        <v>2315</v>
      </c>
      <c r="C344" s="65" t="n">
        <v>1</v>
      </c>
    </row>
    <row r="345" customFormat="false" ht="15" hidden="false" customHeight="false" outlineLevel="0" collapsed="false">
      <c r="A345" s="66"/>
      <c r="B345" s="67" t="s">
        <v>2307</v>
      </c>
      <c r="C345" s="68" t="n">
        <v>1</v>
      </c>
    </row>
    <row r="346" customFormat="false" ht="15" hidden="false" customHeight="false" outlineLevel="0" collapsed="false">
      <c r="A346" s="58" t="s">
        <v>2318</v>
      </c>
      <c r="B346" s="59"/>
      <c r="C346" s="60" t="n">
        <v>2</v>
      </c>
    </row>
    <row r="347" customFormat="false" ht="15" hidden="false" customHeight="false" outlineLevel="0" collapsed="false">
      <c r="A347" s="63"/>
      <c r="B347" s="64" t="s">
        <v>2330</v>
      </c>
      <c r="C347" s="65" t="n">
        <v>1</v>
      </c>
    </row>
    <row r="348" customFormat="false" ht="15" hidden="false" customHeight="false" outlineLevel="0" collapsed="false">
      <c r="A348" s="66"/>
      <c r="B348" s="67" t="s">
        <v>2324</v>
      </c>
      <c r="C348" s="68" t="n">
        <v>1</v>
      </c>
    </row>
    <row r="349" customFormat="false" ht="15" hidden="false" customHeight="false" outlineLevel="0" collapsed="false">
      <c r="A349" s="58" t="s">
        <v>2333</v>
      </c>
      <c r="B349" s="59"/>
      <c r="C349" s="60" t="n">
        <v>8</v>
      </c>
    </row>
    <row r="350" customFormat="false" ht="15" hidden="false" customHeight="false" outlineLevel="0" collapsed="false">
      <c r="A350" s="63"/>
      <c r="B350" s="64" t="s">
        <v>2359</v>
      </c>
      <c r="C350" s="65" t="n">
        <v>4</v>
      </c>
    </row>
    <row r="351" customFormat="false" ht="15" hidden="false" customHeight="false" outlineLevel="0" collapsed="false">
      <c r="A351" s="66"/>
      <c r="B351" s="67" t="s">
        <v>2338</v>
      </c>
      <c r="C351" s="68" t="n">
        <v>4</v>
      </c>
    </row>
    <row r="352" customFormat="false" ht="15" hidden="false" customHeight="false" outlineLevel="0" collapsed="false">
      <c r="A352" s="58" t="s">
        <v>2375</v>
      </c>
      <c r="B352" s="59"/>
      <c r="C352" s="60" t="n">
        <v>2</v>
      </c>
    </row>
    <row r="353" customFormat="false" ht="15" hidden="false" customHeight="false" outlineLevel="0" collapsed="false">
      <c r="A353" s="63"/>
      <c r="B353" s="64" t="s">
        <v>2378</v>
      </c>
      <c r="C353" s="65" t="n">
        <v>1</v>
      </c>
    </row>
    <row r="354" customFormat="false" ht="15" hidden="false" customHeight="false" outlineLevel="0" collapsed="false">
      <c r="A354" s="66"/>
      <c r="B354" s="67" t="s">
        <v>2385</v>
      </c>
      <c r="C354" s="68" t="n">
        <v>1</v>
      </c>
    </row>
    <row r="355" customFormat="false" ht="15" hidden="false" customHeight="false" outlineLevel="0" collapsed="false">
      <c r="A355" s="58" t="s">
        <v>2388</v>
      </c>
      <c r="B355" s="59"/>
      <c r="C355" s="60" t="n">
        <v>2</v>
      </c>
    </row>
    <row r="356" customFormat="false" ht="15" hidden="false" customHeight="false" outlineLevel="0" collapsed="false">
      <c r="A356" s="63"/>
      <c r="B356" s="64" t="s">
        <v>2393</v>
      </c>
      <c r="C356" s="65" t="n">
        <v>1</v>
      </c>
    </row>
    <row r="357" customFormat="false" ht="15" hidden="false" customHeight="false" outlineLevel="0" collapsed="false">
      <c r="A357" s="66"/>
      <c r="B357" s="67" t="s">
        <v>2401</v>
      </c>
      <c r="C357" s="68" t="n">
        <v>1</v>
      </c>
    </row>
    <row r="358" customFormat="false" ht="15" hidden="false" customHeight="false" outlineLevel="0" collapsed="false">
      <c r="A358" s="58" t="s">
        <v>2404</v>
      </c>
      <c r="B358" s="59"/>
      <c r="C358" s="60" t="n">
        <v>2</v>
      </c>
    </row>
    <row r="359" customFormat="false" ht="15" hidden="false" customHeight="false" outlineLevel="0" collapsed="false">
      <c r="A359" s="63"/>
      <c r="B359" s="64" t="s">
        <v>2413</v>
      </c>
      <c r="C359" s="65" t="n">
        <v>1</v>
      </c>
    </row>
    <row r="360" customFormat="false" ht="15" hidden="false" customHeight="false" outlineLevel="0" collapsed="false">
      <c r="A360" s="66"/>
      <c r="B360" s="67" t="s">
        <v>2409</v>
      </c>
      <c r="C360" s="68" t="n">
        <v>1</v>
      </c>
    </row>
    <row r="361" customFormat="false" ht="15" hidden="false" customHeight="false" outlineLevel="0" collapsed="false">
      <c r="A361" s="58" t="s">
        <v>2416</v>
      </c>
      <c r="B361" s="59"/>
      <c r="C361" s="60" t="n">
        <v>2</v>
      </c>
    </row>
    <row r="362" customFormat="false" ht="15" hidden="false" customHeight="false" outlineLevel="0" collapsed="false">
      <c r="A362" s="63"/>
      <c r="B362" s="64" t="s">
        <v>2426</v>
      </c>
      <c r="C362" s="65" t="n">
        <v>1</v>
      </c>
    </row>
    <row r="363" customFormat="false" ht="15" hidden="false" customHeight="false" outlineLevel="0" collapsed="false">
      <c r="A363" s="66"/>
      <c r="B363" s="67" t="s">
        <v>2421</v>
      </c>
      <c r="C363" s="68" t="n">
        <v>1</v>
      </c>
    </row>
    <row r="364" customFormat="false" ht="15" hidden="false" customHeight="false" outlineLevel="0" collapsed="false">
      <c r="A364" s="58" t="s">
        <v>2429</v>
      </c>
      <c r="B364" s="59"/>
      <c r="C364" s="60" t="n">
        <v>8</v>
      </c>
    </row>
    <row r="365" customFormat="false" ht="15" hidden="false" customHeight="false" outlineLevel="0" collapsed="false">
      <c r="A365" s="63"/>
      <c r="B365" s="64" t="s">
        <v>2434</v>
      </c>
      <c r="C365" s="65" t="n">
        <v>7</v>
      </c>
    </row>
    <row r="366" customFormat="false" ht="15" hidden="false" customHeight="false" outlineLevel="0" collapsed="false">
      <c r="A366" s="66"/>
      <c r="B366" s="67" t="s">
        <v>2447</v>
      </c>
      <c r="C366" s="68" t="n">
        <v>1</v>
      </c>
    </row>
    <row r="367" customFormat="false" ht="15" hidden="false" customHeight="false" outlineLevel="0" collapsed="false">
      <c r="A367" s="58" t="s">
        <v>2460</v>
      </c>
      <c r="B367" s="59"/>
      <c r="C367" s="60" t="n">
        <v>7</v>
      </c>
    </row>
    <row r="368" customFormat="false" ht="15" hidden="false" customHeight="false" outlineLevel="0" collapsed="false">
      <c r="A368" s="63"/>
      <c r="B368" s="64" t="s">
        <v>2472</v>
      </c>
      <c r="C368" s="65" t="n">
        <v>4</v>
      </c>
    </row>
    <row r="369" customFormat="false" ht="15" hidden="false" customHeight="false" outlineLevel="0" collapsed="false">
      <c r="A369" s="66"/>
      <c r="B369" s="67" t="s">
        <v>2466</v>
      </c>
      <c r="C369" s="68" t="n">
        <v>3</v>
      </c>
    </row>
    <row r="370" customFormat="false" ht="15" hidden="false" customHeight="false" outlineLevel="0" collapsed="false">
      <c r="A370" s="58" t="s">
        <v>2490</v>
      </c>
      <c r="B370" s="59"/>
      <c r="C370" s="60" t="n">
        <v>8</v>
      </c>
    </row>
    <row r="371" customFormat="false" ht="15" hidden="false" customHeight="false" outlineLevel="0" collapsed="false">
      <c r="A371" s="63"/>
      <c r="B371" s="64" t="s">
        <v>2494</v>
      </c>
      <c r="C371" s="65" t="n">
        <v>1</v>
      </c>
    </row>
    <row r="372" customFormat="false" ht="15" hidden="false" customHeight="false" outlineLevel="0" collapsed="false">
      <c r="A372" s="66"/>
      <c r="B372" s="67" t="s">
        <v>2500</v>
      </c>
      <c r="C372" s="68" t="n">
        <v>7</v>
      </c>
    </row>
    <row r="373" customFormat="false" ht="15" hidden="false" customHeight="false" outlineLevel="0" collapsed="false">
      <c r="A373" s="58" t="s">
        <v>2518</v>
      </c>
      <c r="B373" s="59"/>
      <c r="C373" s="60" t="n">
        <v>2</v>
      </c>
    </row>
    <row r="374" customFormat="false" ht="15" hidden="false" customHeight="false" outlineLevel="0" collapsed="false">
      <c r="A374" s="63"/>
      <c r="B374" s="64" t="s">
        <v>2522</v>
      </c>
      <c r="C374" s="65" t="n">
        <v>1</v>
      </c>
    </row>
    <row r="375" customFormat="false" ht="15" hidden="false" customHeight="false" outlineLevel="0" collapsed="false">
      <c r="A375" s="66"/>
      <c r="B375" s="67" t="s">
        <v>2527</v>
      </c>
      <c r="C375" s="68" t="n">
        <v>1</v>
      </c>
    </row>
    <row r="376" customFormat="false" ht="15" hidden="false" customHeight="false" outlineLevel="0" collapsed="false">
      <c r="A376" s="58" t="s">
        <v>2530</v>
      </c>
      <c r="B376" s="59"/>
      <c r="C376" s="60" t="n">
        <v>5</v>
      </c>
    </row>
    <row r="377" customFormat="false" ht="15" hidden="false" customHeight="false" outlineLevel="0" collapsed="false">
      <c r="A377" s="63"/>
      <c r="B377" s="64" t="s">
        <v>2535</v>
      </c>
      <c r="C377" s="65" t="n">
        <v>4</v>
      </c>
    </row>
    <row r="378" customFormat="false" ht="15" hidden="false" customHeight="false" outlineLevel="0" collapsed="false">
      <c r="A378" s="66"/>
      <c r="B378" s="67" t="s">
        <v>2545</v>
      </c>
      <c r="C378" s="68" t="n">
        <v>1</v>
      </c>
    </row>
    <row r="379" customFormat="false" ht="15" hidden="false" customHeight="false" outlineLevel="0" collapsed="false">
      <c r="A379" s="58" t="s">
        <v>2551</v>
      </c>
      <c r="B379" s="59"/>
      <c r="C379" s="60" t="n">
        <v>3</v>
      </c>
    </row>
    <row r="380" customFormat="false" ht="15" hidden="false" customHeight="false" outlineLevel="0" collapsed="false">
      <c r="A380" s="63"/>
      <c r="B380" s="64" t="s">
        <v>2557</v>
      </c>
      <c r="C380" s="65" t="n">
        <v>1</v>
      </c>
    </row>
    <row r="381" customFormat="false" ht="15" hidden="false" customHeight="false" outlineLevel="0" collapsed="false">
      <c r="A381" s="66"/>
      <c r="B381" s="67" t="s">
        <v>2563</v>
      </c>
      <c r="C381" s="68" t="n">
        <v>2</v>
      </c>
    </row>
    <row r="382" customFormat="false" ht="15" hidden="false" customHeight="false" outlineLevel="0" collapsed="false">
      <c r="A382" s="58" t="s">
        <v>2570</v>
      </c>
      <c r="B382" s="59"/>
      <c r="C382" s="60" t="n">
        <v>2</v>
      </c>
    </row>
    <row r="383" customFormat="false" ht="15" hidden="false" customHeight="false" outlineLevel="0" collapsed="false">
      <c r="A383" s="63"/>
      <c r="B383" s="64" t="s">
        <v>2582</v>
      </c>
      <c r="C383" s="65" t="n">
        <v>1</v>
      </c>
    </row>
    <row r="384" customFormat="false" ht="15" hidden="false" customHeight="false" outlineLevel="0" collapsed="false">
      <c r="A384" s="66"/>
      <c r="B384" s="67" t="s">
        <v>2575</v>
      </c>
      <c r="C384" s="68" t="n">
        <v>1</v>
      </c>
    </row>
    <row r="385" customFormat="false" ht="15" hidden="false" customHeight="false" outlineLevel="0" collapsed="false">
      <c r="A385" s="58" t="s">
        <v>2585</v>
      </c>
      <c r="B385" s="59"/>
      <c r="C385" s="60" t="n">
        <v>3</v>
      </c>
    </row>
    <row r="386" customFormat="false" ht="15" hidden="false" customHeight="false" outlineLevel="0" collapsed="false">
      <c r="A386" s="63"/>
      <c r="B386" s="64" t="s">
        <v>2591</v>
      </c>
      <c r="C386" s="65" t="n">
        <v>2</v>
      </c>
    </row>
    <row r="387" customFormat="false" ht="15" hidden="false" customHeight="false" outlineLevel="0" collapsed="false">
      <c r="A387" s="66"/>
      <c r="B387" s="67" t="s">
        <v>2596</v>
      </c>
      <c r="C387" s="68" t="n">
        <v>1</v>
      </c>
    </row>
    <row r="388" customFormat="false" ht="15" hidden="false" customHeight="false" outlineLevel="0" collapsed="false">
      <c r="A388" s="58" t="s">
        <v>2603</v>
      </c>
      <c r="B388" s="59"/>
      <c r="C388" s="60" t="n">
        <v>4</v>
      </c>
    </row>
    <row r="389" customFormat="false" ht="15" hidden="false" customHeight="false" outlineLevel="0" collapsed="false">
      <c r="A389" s="63"/>
      <c r="B389" s="64" t="s">
        <v>2606</v>
      </c>
      <c r="C389" s="65" t="n">
        <v>3</v>
      </c>
    </row>
    <row r="390" customFormat="false" ht="15" hidden="false" customHeight="false" outlineLevel="0" collapsed="false">
      <c r="A390" s="66"/>
      <c r="B390" s="67" t="s">
        <v>2613</v>
      </c>
      <c r="C390" s="68" t="n">
        <v>1</v>
      </c>
    </row>
    <row r="391" customFormat="false" ht="15" hidden="false" customHeight="false" outlineLevel="0" collapsed="false">
      <c r="A391" s="58" t="s">
        <v>2622</v>
      </c>
      <c r="B391" s="59"/>
      <c r="C391" s="60" t="n">
        <v>2</v>
      </c>
    </row>
    <row r="392" customFormat="false" ht="15" hidden="false" customHeight="false" outlineLevel="0" collapsed="false">
      <c r="A392" s="63"/>
      <c r="B392" s="64" t="s">
        <v>2626</v>
      </c>
      <c r="C392" s="65" t="n">
        <v>1</v>
      </c>
    </row>
    <row r="393" customFormat="false" ht="15" hidden="false" customHeight="false" outlineLevel="0" collapsed="false">
      <c r="A393" s="66"/>
      <c r="B393" s="67" t="s">
        <v>2633</v>
      </c>
      <c r="C393" s="68" t="n">
        <v>1</v>
      </c>
    </row>
    <row r="394" customFormat="false" ht="15" hidden="false" customHeight="false" outlineLevel="0" collapsed="false">
      <c r="A394" s="58" t="s">
        <v>2636</v>
      </c>
      <c r="B394" s="59"/>
      <c r="C394" s="60" t="n">
        <v>2</v>
      </c>
    </row>
    <row r="395" customFormat="false" ht="15" hidden="false" customHeight="false" outlineLevel="0" collapsed="false">
      <c r="A395" s="63"/>
      <c r="B395" s="64" t="s">
        <v>2645</v>
      </c>
      <c r="C395" s="65" t="n">
        <v>1</v>
      </c>
    </row>
    <row r="396" customFormat="false" ht="15" hidden="false" customHeight="false" outlineLevel="0" collapsed="false">
      <c r="A396" s="66"/>
      <c r="B396" s="67" t="s">
        <v>2640</v>
      </c>
      <c r="C396" s="68" t="n">
        <v>1</v>
      </c>
    </row>
    <row r="397" customFormat="false" ht="15" hidden="false" customHeight="false" outlineLevel="0" collapsed="false">
      <c r="A397" s="58" t="s">
        <v>2648</v>
      </c>
      <c r="B397" s="59"/>
      <c r="C397" s="60" t="n">
        <v>4</v>
      </c>
    </row>
    <row r="398" customFormat="false" ht="15" hidden="false" customHeight="false" outlineLevel="0" collapsed="false">
      <c r="A398" s="63"/>
      <c r="B398" s="64" t="s">
        <v>2652</v>
      </c>
      <c r="C398" s="65" t="n">
        <v>1</v>
      </c>
    </row>
    <row r="399" customFormat="false" ht="15" hidden="false" customHeight="false" outlineLevel="0" collapsed="false">
      <c r="A399" s="66"/>
      <c r="B399" s="67" t="s">
        <v>2656</v>
      </c>
      <c r="C399" s="68" t="n">
        <v>3</v>
      </c>
    </row>
    <row r="400" customFormat="false" ht="15" hidden="false" customHeight="false" outlineLevel="0" collapsed="false">
      <c r="A400" s="58" t="s">
        <v>2661</v>
      </c>
      <c r="B400" s="59"/>
      <c r="C400" s="60" t="n">
        <v>2</v>
      </c>
    </row>
    <row r="401" customFormat="false" ht="15" hidden="false" customHeight="false" outlineLevel="0" collapsed="false">
      <c r="A401" s="63"/>
      <c r="B401" s="64" t="s">
        <v>2670</v>
      </c>
      <c r="C401" s="65" t="n">
        <v>1</v>
      </c>
    </row>
    <row r="402" customFormat="false" ht="15" hidden="false" customHeight="false" outlineLevel="0" collapsed="false">
      <c r="A402" s="66"/>
      <c r="B402" s="67" t="s">
        <v>2665</v>
      </c>
      <c r="C402" s="68" t="n">
        <v>1</v>
      </c>
    </row>
    <row r="403" customFormat="false" ht="15" hidden="false" customHeight="false" outlineLevel="0" collapsed="false">
      <c r="A403" s="58" t="s">
        <v>2673</v>
      </c>
      <c r="B403" s="59"/>
      <c r="C403" s="60" t="n">
        <v>3</v>
      </c>
    </row>
    <row r="404" customFormat="false" ht="15" hidden="false" customHeight="false" outlineLevel="0" collapsed="false">
      <c r="A404" s="63"/>
      <c r="B404" s="64" t="s">
        <v>2685</v>
      </c>
      <c r="C404" s="65" t="n">
        <v>1</v>
      </c>
    </row>
    <row r="405" customFormat="false" ht="15" hidden="false" customHeight="false" outlineLevel="0" collapsed="false">
      <c r="A405" s="66"/>
      <c r="B405" s="67" t="s">
        <v>2678</v>
      </c>
      <c r="C405" s="68" t="n">
        <v>2</v>
      </c>
    </row>
    <row r="406" customFormat="false" ht="15" hidden="false" customHeight="false" outlineLevel="0" collapsed="false">
      <c r="A406" s="58" t="s">
        <v>2688</v>
      </c>
      <c r="B406" s="59"/>
      <c r="C406" s="60" t="n">
        <v>8</v>
      </c>
    </row>
    <row r="407" customFormat="false" ht="15" hidden="false" customHeight="false" outlineLevel="0" collapsed="false">
      <c r="A407" s="63"/>
      <c r="B407" s="64" t="s">
        <v>2693</v>
      </c>
      <c r="C407" s="65" t="n">
        <v>7</v>
      </c>
    </row>
    <row r="408" customFormat="false" ht="15" hidden="false" customHeight="false" outlineLevel="0" collapsed="false">
      <c r="A408" s="66"/>
      <c r="B408" s="67" t="s">
        <v>2720</v>
      </c>
      <c r="C408" s="68" t="n">
        <v>1</v>
      </c>
    </row>
    <row r="409" customFormat="false" ht="15" hidden="false" customHeight="false" outlineLevel="0" collapsed="false">
      <c r="A409" s="58" t="s">
        <v>2723</v>
      </c>
      <c r="B409" s="59"/>
      <c r="C409" s="60" t="n">
        <v>2</v>
      </c>
    </row>
    <row r="410" customFormat="false" ht="15" hidden="false" customHeight="false" outlineLevel="0" collapsed="false">
      <c r="A410" s="63"/>
      <c r="B410" s="64" t="s">
        <v>2734</v>
      </c>
      <c r="C410" s="65" t="n">
        <v>1</v>
      </c>
    </row>
    <row r="411" customFormat="false" ht="15" hidden="false" customHeight="false" outlineLevel="0" collapsed="false">
      <c r="A411" s="66"/>
      <c r="B411" s="67" t="s">
        <v>2729</v>
      </c>
      <c r="C411" s="68" t="n">
        <v>1</v>
      </c>
    </row>
    <row r="412" customFormat="false" ht="15" hidden="false" customHeight="false" outlineLevel="0" collapsed="false">
      <c r="A412" s="58" t="s">
        <v>2737</v>
      </c>
      <c r="B412" s="59"/>
      <c r="C412" s="60" t="n">
        <v>2</v>
      </c>
    </row>
    <row r="413" customFormat="false" ht="15" hidden="false" customHeight="false" outlineLevel="0" collapsed="false">
      <c r="A413" s="63"/>
      <c r="B413" s="64" t="s">
        <v>2741</v>
      </c>
      <c r="C413" s="65" t="n">
        <v>1</v>
      </c>
    </row>
    <row r="414" customFormat="false" ht="15" hidden="false" customHeight="false" outlineLevel="0" collapsed="false">
      <c r="A414" s="66"/>
      <c r="B414" s="67" t="s">
        <v>2744</v>
      </c>
      <c r="C414" s="68" t="n">
        <v>1</v>
      </c>
    </row>
    <row r="415" customFormat="false" ht="15" hidden="false" customHeight="false" outlineLevel="0" collapsed="false">
      <c r="A415" s="58" t="s">
        <v>2747</v>
      </c>
      <c r="B415" s="59"/>
      <c r="C415" s="60" t="n">
        <v>3</v>
      </c>
    </row>
    <row r="416" customFormat="false" ht="15" hidden="false" customHeight="false" outlineLevel="0" collapsed="false">
      <c r="A416" s="63"/>
      <c r="B416" s="64" t="s">
        <v>2757</v>
      </c>
      <c r="C416" s="65" t="n">
        <v>2</v>
      </c>
    </row>
    <row r="417" customFormat="false" ht="15" hidden="false" customHeight="false" outlineLevel="0" collapsed="false">
      <c r="A417" s="66"/>
      <c r="B417" s="67" t="s">
        <v>2751</v>
      </c>
      <c r="C417" s="68" t="n">
        <v>1</v>
      </c>
    </row>
    <row r="418" customFormat="false" ht="15" hidden="false" customHeight="false" outlineLevel="0" collapsed="false">
      <c r="A418" s="58" t="s">
        <v>2765</v>
      </c>
      <c r="B418" s="59"/>
      <c r="C418" s="60" t="n">
        <v>2</v>
      </c>
    </row>
    <row r="419" customFormat="false" ht="15" hidden="false" customHeight="false" outlineLevel="0" collapsed="false">
      <c r="A419" s="63"/>
      <c r="B419" s="64" t="s">
        <v>2768</v>
      </c>
      <c r="C419" s="65" t="n">
        <v>1</v>
      </c>
    </row>
    <row r="420" customFormat="false" ht="15" hidden="false" customHeight="false" outlineLevel="0" collapsed="false">
      <c r="A420" s="66"/>
      <c r="B420" s="67" t="s">
        <v>2775</v>
      </c>
      <c r="C420" s="68" t="n">
        <v>1</v>
      </c>
    </row>
    <row r="421" customFormat="false" ht="15" hidden="false" customHeight="false" outlineLevel="0" collapsed="false">
      <c r="A421" s="58" t="s">
        <v>2778</v>
      </c>
      <c r="B421" s="59"/>
      <c r="C421" s="60" t="n">
        <v>2</v>
      </c>
    </row>
    <row r="422" customFormat="false" ht="15" hidden="false" customHeight="false" outlineLevel="0" collapsed="false">
      <c r="A422" s="63"/>
      <c r="B422" s="64" t="s">
        <v>2786</v>
      </c>
      <c r="C422" s="65" t="n">
        <v>1</v>
      </c>
    </row>
    <row r="423" customFormat="false" ht="15" hidden="false" customHeight="false" outlineLevel="0" collapsed="false">
      <c r="A423" s="66"/>
      <c r="B423" s="67" t="s">
        <v>2783</v>
      </c>
      <c r="C423" s="68" t="n">
        <v>1</v>
      </c>
    </row>
    <row r="424" customFormat="false" ht="15" hidden="false" customHeight="false" outlineLevel="0" collapsed="false">
      <c r="A424" s="58" t="s">
        <v>2789</v>
      </c>
      <c r="B424" s="59"/>
      <c r="C424" s="60" t="n">
        <v>44</v>
      </c>
    </row>
    <row r="425" customFormat="false" ht="15" hidden="false" customHeight="false" outlineLevel="0" collapsed="false">
      <c r="A425" s="63"/>
      <c r="B425" s="64" t="s">
        <v>2837</v>
      </c>
      <c r="C425" s="65" t="n">
        <v>3</v>
      </c>
    </row>
    <row r="426" customFormat="false" ht="15" hidden="false" customHeight="false" outlineLevel="0" collapsed="false">
      <c r="A426" s="63"/>
      <c r="B426" s="64" t="s">
        <v>2793</v>
      </c>
      <c r="C426" s="65" t="n">
        <v>21</v>
      </c>
    </row>
    <row r="427" customFormat="false" ht="15" hidden="false" customHeight="false" outlineLevel="0" collapsed="false">
      <c r="A427" s="66"/>
      <c r="B427" s="67" t="s">
        <v>2848</v>
      </c>
      <c r="C427" s="68" t="n">
        <v>20</v>
      </c>
    </row>
    <row r="428" customFormat="false" ht="15" hidden="false" customHeight="false" outlineLevel="0" collapsed="false">
      <c r="A428" s="58" t="s">
        <v>2891</v>
      </c>
      <c r="B428" s="59"/>
      <c r="C428" s="60" t="n">
        <v>3</v>
      </c>
    </row>
    <row r="429" customFormat="false" ht="15" hidden="false" customHeight="false" outlineLevel="0" collapsed="false">
      <c r="A429" s="63"/>
      <c r="B429" s="64" t="s">
        <v>2902</v>
      </c>
      <c r="C429" s="65" t="n">
        <v>1</v>
      </c>
    </row>
    <row r="430" customFormat="false" ht="15" hidden="false" customHeight="false" outlineLevel="0" collapsed="false">
      <c r="A430" s="63"/>
      <c r="B430" s="64" t="s">
        <v>2895</v>
      </c>
      <c r="C430" s="65" t="n">
        <v>1</v>
      </c>
    </row>
    <row r="431" customFormat="false" ht="15" hidden="false" customHeight="false" outlineLevel="0" collapsed="false">
      <c r="A431" s="66"/>
      <c r="B431" s="67" t="s">
        <v>2907</v>
      </c>
      <c r="C431" s="68" t="n">
        <v>1</v>
      </c>
    </row>
    <row r="432" customFormat="false" ht="15" hidden="false" customHeight="false" outlineLevel="0" collapsed="false">
      <c r="A432" s="58" t="s">
        <v>2910</v>
      </c>
      <c r="B432" s="59"/>
      <c r="C432" s="60" t="n">
        <v>2</v>
      </c>
    </row>
    <row r="433" customFormat="false" ht="15" hidden="false" customHeight="false" outlineLevel="0" collapsed="false">
      <c r="A433" s="63"/>
      <c r="B433" s="64" t="s">
        <v>2913</v>
      </c>
      <c r="C433" s="65" t="n">
        <v>1</v>
      </c>
    </row>
    <row r="434" customFormat="false" ht="15" hidden="false" customHeight="false" outlineLevel="0" collapsed="false">
      <c r="A434" s="66"/>
      <c r="B434" s="67" t="s">
        <v>2918</v>
      </c>
      <c r="C434" s="68" t="n">
        <v>1</v>
      </c>
    </row>
    <row r="435" customFormat="false" ht="15" hidden="false" customHeight="false" outlineLevel="0" collapsed="false">
      <c r="A435" s="58" t="s">
        <v>2921</v>
      </c>
      <c r="B435" s="59"/>
      <c r="C435" s="60" t="n">
        <v>2</v>
      </c>
    </row>
    <row r="436" customFormat="false" ht="15" hidden="false" customHeight="false" outlineLevel="0" collapsed="false">
      <c r="A436" s="63"/>
      <c r="B436" s="64" t="s">
        <v>2925</v>
      </c>
      <c r="C436" s="65" t="n">
        <v>1</v>
      </c>
    </row>
    <row r="437" customFormat="false" ht="15" hidden="false" customHeight="false" outlineLevel="0" collapsed="false">
      <c r="A437" s="66"/>
      <c r="B437" s="67" t="s">
        <v>2930</v>
      </c>
      <c r="C437" s="68" t="n">
        <v>1</v>
      </c>
    </row>
    <row r="438" customFormat="false" ht="15" hidden="false" customHeight="false" outlineLevel="0" collapsed="false">
      <c r="A438" s="58" t="s">
        <v>2933</v>
      </c>
      <c r="B438" s="59"/>
      <c r="C438" s="60" t="n">
        <v>2</v>
      </c>
    </row>
    <row r="439" customFormat="false" ht="15" hidden="false" customHeight="false" outlineLevel="0" collapsed="false">
      <c r="A439" s="63"/>
      <c r="B439" s="64" t="s">
        <v>2941</v>
      </c>
      <c r="C439" s="65" t="n">
        <v>1</v>
      </c>
    </row>
    <row r="440" customFormat="false" ht="15" hidden="false" customHeight="false" outlineLevel="0" collapsed="false">
      <c r="A440" s="66"/>
      <c r="B440" s="67" t="s">
        <v>2936</v>
      </c>
      <c r="C440" s="68" t="n">
        <v>1</v>
      </c>
    </row>
    <row r="441" customFormat="false" ht="15" hidden="false" customHeight="false" outlineLevel="0" collapsed="false">
      <c r="A441" s="58" t="s">
        <v>2944</v>
      </c>
      <c r="B441" s="59"/>
      <c r="C441" s="60" t="n">
        <v>2</v>
      </c>
    </row>
    <row r="442" customFormat="false" ht="15" hidden="false" customHeight="false" outlineLevel="0" collapsed="false">
      <c r="A442" s="63"/>
      <c r="B442" s="64" t="s">
        <v>2949</v>
      </c>
      <c r="C442" s="65" t="n">
        <v>1</v>
      </c>
    </row>
    <row r="443" customFormat="false" ht="15" hidden="false" customHeight="false" outlineLevel="0" collapsed="false">
      <c r="A443" s="66"/>
      <c r="B443" s="67" t="s">
        <v>2953</v>
      </c>
      <c r="C443" s="68" t="n">
        <v>1</v>
      </c>
    </row>
    <row r="444" customFormat="false" ht="15" hidden="false" customHeight="false" outlineLevel="0" collapsed="false">
      <c r="A444" s="58" t="s">
        <v>2956</v>
      </c>
      <c r="B444" s="59"/>
      <c r="C444" s="60" t="n">
        <v>61</v>
      </c>
    </row>
    <row r="445" customFormat="false" ht="15" hidden="false" customHeight="false" outlineLevel="0" collapsed="false">
      <c r="A445" s="63"/>
      <c r="B445" s="64" t="s">
        <v>2960</v>
      </c>
      <c r="C445" s="65" t="n">
        <v>56</v>
      </c>
    </row>
    <row r="446" customFormat="false" ht="15" hidden="false" customHeight="false" outlineLevel="0" collapsed="false">
      <c r="A446" s="66"/>
      <c r="B446" s="67" t="s">
        <v>3063</v>
      </c>
      <c r="C446" s="68" t="n">
        <v>5</v>
      </c>
    </row>
    <row r="447" customFormat="false" ht="15" hidden="false" customHeight="false" outlineLevel="0" collapsed="false">
      <c r="A447" s="58" t="s">
        <v>3082</v>
      </c>
      <c r="B447" s="59"/>
      <c r="C447" s="60" t="n">
        <v>2</v>
      </c>
    </row>
    <row r="448" customFormat="false" ht="15" hidden="false" customHeight="false" outlineLevel="0" collapsed="false">
      <c r="A448" s="63"/>
      <c r="B448" s="64" t="s">
        <v>3091</v>
      </c>
      <c r="C448" s="65" t="n">
        <v>1</v>
      </c>
    </row>
    <row r="449" customFormat="false" ht="15" hidden="false" customHeight="false" outlineLevel="0" collapsed="false">
      <c r="A449" s="66"/>
      <c r="B449" s="67" t="s">
        <v>3086</v>
      </c>
      <c r="C449" s="68" t="n">
        <v>1</v>
      </c>
    </row>
    <row r="450" customFormat="false" ht="15" hidden="false" customHeight="false" outlineLevel="0" collapsed="false">
      <c r="A450" s="58" t="s">
        <v>3094</v>
      </c>
      <c r="B450" s="59"/>
      <c r="C450" s="60" t="n">
        <v>20</v>
      </c>
    </row>
    <row r="451" customFormat="false" ht="15" hidden="false" customHeight="false" outlineLevel="0" collapsed="false">
      <c r="A451" s="63"/>
      <c r="B451" s="64" t="s">
        <v>3109</v>
      </c>
      <c r="C451" s="65" t="n">
        <v>1</v>
      </c>
    </row>
    <row r="452" customFormat="false" ht="15" hidden="false" customHeight="false" outlineLevel="0" collapsed="false">
      <c r="A452" s="63"/>
      <c r="B452" s="64" t="s">
        <v>3097</v>
      </c>
      <c r="C452" s="65" t="n">
        <v>5</v>
      </c>
    </row>
    <row r="453" customFormat="false" ht="15" hidden="false" customHeight="false" outlineLevel="0" collapsed="false">
      <c r="A453" s="63"/>
      <c r="B453" s="64" t="s">
        <v>3103</v>
      </c>
      <c r="C453" s="65" t="n">
        <v>2</v>
      </c>
    </row>
    <row r="454" customFormat="false" ht="15" hidden="false" customHeight="false" outlineLevel="0" collapsed="false">
      <c r="A454" s="66"/>
      <c r="B454" s="67" t="s">
        <v>3112</v>
      </c>
      <c r="C454" s="68" t="n">
        <v>12</v>
      </c>
    </row>
    <row r="455" customFormat="false" ht="15" hidden="false" customHeight="false" outlineLevel="0" collapsed="false">
      <c r="A455" s="58" t="s">
        <v>3141</v>
      </c>
      <c r="B455" s="59"/>
      <c r="C455" s="60" t="n">
        <v>2</v>
      </c>
    </row>
    <row r="456" customFormat="false" ht="15" hidden="false" customHeight="false" outlineLevel="0" collapsed="false">
      <c r="A456" s="63"/>
      <c r="B456" s="64" t="s">
        <v>2108</v>
      </c>
      <c r="C456" s="65" t="n">
        <v>1</v>
      </c>
    </row>
    <row r="457" customFormat="false" ht="15" hidden="false" customHeight="false" outlineLevel="0" collapsed="false">
      <c r="A457" s="66"/>
      <c r="B457" s="67" t="s">
        <v>3146</v>
      </c>
      <c r="C457" s="68" t="n">
        <v>1</v>
      </c>
    </row>
    <row r="458" customFormat="false" ht="15" hidden="false" customHeight="false" outlineLevel="0" collapsed="false">
      <c r="A458" s="58" t="s">
        <v>3149</v>
      </c>
      <c r="B458" s="59"/>
      <c r="C458" s="60" t="n">
        <v>2</v>
      </c>
    </row>
    <row r="459" customFormat="false" ht="15" hidden="false" customHeight="false" outlineLevel="0" collapsed="false">
      <c r="A459" s="63"/>
      <c r="B459" s="64" t="s">
        <v>3154</v>
      </c>
      <c r="C459" s="65" t="n">
        <v>1</v>
      </c>
    </row>
    <row r="460" customFormat="false" ht="15" hidden="false" customHeight="false" outlineLevel="0" collapsed="false">
      <c r="A460" s="66"/>
      <c r="B460" s="67" t="s">
        <v>3159</v>
      </c>
      <c r="C460" s="68" t="n">
        <v>1</v>
      </c>
    </row>
    <row r="461" customFormat="false" ht="15" hidden="false" customHeight="false" outlineLevel="0" collapsed="false">
      <c r="A461" s="58" t="s">
        <v>3162</v>
      </c>
      <c r="B461" s="59"/>
      <c r="C461" s="60" t="n">
        <v>3</v>
      </c>
    </row>
    <row r="462" customFormat="false" ht="15" hidden="false" customHeight="false" outlineLevel="0" collapsed="false">
      <c r="A462" s="63"/>
      <c r="B462" s="64" t="s">
        <v>3173</v>
      </c>
      <c r="C462" s="65" t="n">
        <v>2</v>
      </c>
    </row>
    <row r="463" customFormat="false" ht="15" hidden="false" customHeight="false" outlineLevel="0" collapsed="false">
      <c r="A463" s="66"/>
      <c r="B463" s="67" t="s">
        <v>3167</v>
      </c>
      <c r="C463" s="68" t="n">
        <v>1</v>
      </c>
    </row>
    <row r="464" customFormat="false" ht="15" hidden="false" customHeight="false" outlineLevel="0" collapsed="false">
      <c r="A464" s="58" t="s">
        <v>3178</v>
      </c>
      <c r="B464" s="59"/>
      <c r="C464" s="60" t="n">
        <v>2</v>
      </c>
    </row>
    <row r="465" customFormat="false" ht="15" hidden="false" customHeight="false" outlineLevel="0" collapsed="false">
      <c r="A465" s="63"/>
      <c r="B465" s="64" t="s">
        <v>3185</v>
      </c>
      <c r="C465" s="65" t="n">
        <v>1</v>
      </c>
    </row>
    <row r="466" customFormat="false" ht="15" hidden="false" customHeight="false" outlineLevel="0" collapsed="false">
      <c r="A466" s="66"/>
      <c r="B466" s="67" t="s">
        <v>3182</v>
      </c>
      <c r="C466" s="68" t="n">
        <v>1</v>
      </c>
    </row>
    <row r="467" customFormat="false" ht="15" hidden="false" customHeight="false" outlineLevel="0" collapsed="false">
      <c r="A467" s="58" t="s">
        <v>3188</v>
      </c>
      <c r="B467" s="59"/>
      <c r="C467" s="60" t="n">
        <v>3</v>
      </c>
    </row>
    <row r="468" customFormat="false" ht="15" hidden="false" customHeight="false" outlineLevel="0" collapsed="false">
      <c r="A468" s="63"/>
      <c r="B468" s="64" t="s">
        <v>3192</v>
      </c>
      <c r="C468" s="65" t="n">
        <v>2</v>
      </c>
    </row>
    <row r="469" customFormat="false" ht="15" hidden="false" customHeight="false" outlineLevel="0" collapsed="false">
      <c r="A469" s="66"/>
      <c r="B469" s="67" t="s">
        <v>3196</v>
      </c>
      <c r="C469" s="68" t="n">
        <v>1</v>
      </c>
    </row>
    <row r="470" customFormat="false" ht="15" hidden="false" customHeight="false" outlineLevel="0" collapsed="false">
      <c r="A470" s="58" t="s">
        <v>3201</v>
      </c>
      <c r="B470" s="59"/>
      <c r="C470" s="60" t="n">
        <v>5</v>
      </c>
    </row>
    <row r="471" customFormat="false" ht="15" hidden="false" customHeight="false" outlineLevel="0" collapsed="false">
      <c r="A471" s="63"/>
      <c r="B471" s="64" t="s">
        <v>3209</v>
      </c>
      <c r="C471" s="65" t="n">
        <v>2</v>
      </c>
    </row>
    <row r="472" customFormat="false" ht="15" hidden="false" customHeight="false" outlineLevel="0" collapsed="false">
      <c r="A472" s="66"/>
      <c r="B472" s="67" t="s">
        <v>3204</v>
      </c>
      <c r="C472" s="68" t="n">
        <v>3</v>
      </c>
    </row>
    <row r="473" customFormat="false" ht="15" hidden="false" customHeight="false" outlineLevel="0" collapsed="false">
      <c r="A473" s="58" t="s">
        <v>3218</v>
      </c>
      <c r="B473" s="59"/>
      <c r="C473" s="60" t="n">
        <v>3</v>
      </c>
    </row>
    <row r="474" customFormat="false" ht="15" hidden="false" customHeight="false" outlineLevel="0" collapsed="false">
      <c r="A474" s="63"/>
      <c r="B474" s="64" t="s">
        <v>3223</v>
      </c>
      <c r="C474" s="65" t="n">
        <v>2</v>
      </c>
    </row>
    <row r="475" customFormat="false" ht="15" hidden="false" customHeight="false" outlineLevel="0" collapsed="false">
      <c r="A475" s="66"/>
      <c r="B475" s="67" t="s">
        <v>3237</v>
      </c>
      <c r="C475" s="68" t="n">
        <v>1</v>
      </c>
    </row>
    <row r="476" customFormat="false" ht="15" hidden="false" customHeight="false" outlineLevel="0" collapsed="false">
      <c r="A476" s="58" t="s">
        <v>3240</v>
      </c>
      <c r="B476" s="59"/>
      <c r="C476" s="60" t="n">
        <v>19</v>
      </c>
    </row>
    <row r="477" customFormat="false" ht="15" hidden="false" customHeight="false" outlineLevel="0" collapsed="false">
      <c r="A477" s="63"/>
      <c r="B477" s="64" t="s">
        <v>3258</v>
      </c>
      <c r="C477" s="65" t="n">
        <v>1</v>
      </c>
    </row>
    <row r="478" customFormat="false" ht="15" hidden="false" customHeight="false" outlineLevel="0" collapsed="false">
      <c r="A478" s="66"/>
      <c r="B478" s="67" t="s">
        <v>3243</v>
      </c>
      <c r="C478" s="68" t="n">
        <v>18</v>
      </c>
    </row>
    <row r="479" customFormat="false" ht="15" hidden="false" customHeight="false" outlineLevel="0" collapsed="false">
      <c r="A479" s="58" t="s">
        <v>3295</v>
      </c>
      <c r="B479" s="59"/>
      <c r="C479" s="60" t="n">
        <v>3</v>
      </c>
    </row>
    <row r="480" customFormat="false" ht="15" hidden="false" customHeight="false" outlineLevel="0" collapsed="false">
      <c r="A480" s="63"/>
      <c r="B480" s="64" t="s">
        <v>3304</v>
      </c>
      <c r="C480" s="65" t="n">
        <v>1</v>
      </c>
    </row>
    <row r="481" customFormat="false" ht="15" hidden="false" customHeight="false" outlineLevel="0" collapsed="false">
      <c r="A481" s="63"/>
      <c r="B481" s="64" t="s">
        <v>3299</v>
      </c>
      <c r="C481" s="65" t="n">
        <v>1</v>
      </c>
    </row>
    <row r="482" customFormat="false" ht="15" hidden="false" customHeight="false" outlineLevel="0" collapsed="false">
      <c r="A482" s="66"/>
      <c r="B482" s="67" t="s">
        <v>3312</v>
      </c>
      <c r="C482" s="68" t="n">
        <v>1</v>
      </c>
    </row>
    <row r="483" customFormat="false" ht="15" hidden="false" customHeight="false" outlineLevel="0" collapsed="false">
      <c r="A483" s="58" t="s">
        <v>3315</v>
      </c>
      <c r="B483" s="59"/>
      <c r="C483" s="60" t="n">
        <v>6</v>
      </c>
    </row>
    <row r="484" customFormat="false" ht="15" hidden="false" customHeight="false" outlineLevel="0" collapsed="false">
      <c r="A484" s="63"/>
      <c r="B484" s="64" t="s">
        <v>3329</v>
      </c>
      <c r="C484" s="65" t="n">
        <v>4</v>
      </c>
    </row>
    <row r="485" customFormat="false" ht="15" hidden="false" customHeight="false" outlineLevel="0" collapsed="false">
      <c r="A485" s="66"/>
      <c r="B485" s="67" t="s">
        <v>3320</v>
      </c>
      <c r="C485" s="68" t="n">
        <v>2</v>
      </c>
    </row>
    <row r="486" customFormat="false" ht="15" hidden="false" customHeight="false" outlineLevel="0" collapsed="false">
      <c r="A486" s="58" t="s">
        <v>3340</v>
      </c>
      <c r="B486" s="59"/>
      <c r="C486" s="60" t="n">
        <v>2</v>
      </c>
    </row>
    <row r="487" customFormat="false" ht="15" hidden="false" customHeight="false" outlineLevel="0" collapsed="false">
      <c r="A487" s="63"/>
      <c r="B487" s="64" t="s">
        <v>3345</v>
      </c>
      <c r="C487" s="65" t="n">
        <v>1</v>
      </c>
    </row>
    <row r="488" customFormat="false" ht="15" hidden="false" customHeight="false" outlineLevel="0" collapsed="false">
      <c r="A488" s="66"/>
      <c r="B488" s="67" t="s">
        <v>3351</v>
      </c>
      <c r="C488" s="68" t="n">
        <v>1</v>
      </c>
    </row>
    <row r="489" customFormat="false" ht="15" hidden="false" customHeight="false" outlineLevel="0" collapsed="false">
      <c r="A489" s="58" t="s">
        <v>3354</v>
      </c>
      <c r="B489" s="59"/>
      <c r="C489" s="60" t="n">
        <v>4</v>
      </c>
    </row>
    <row r="490" customFormat="false" ht="15" hidden="false" customHeight="false" outlineLevel="0" collapsed="false">
      <c r="A490" s="63"/>
      <c r="B490" s="64" t="s">
        <v>3373</v>
      </c>
      <c r="C490" s="65" t="n">
        <v>1</v>
      </c>
    </row>
    <row r="491" customFormat="false" ht="15" hidden="false" customHeight="false" outlineLevel="0" collapsed="false">
      <c r="A491" s="66"/>
      <c r="B491" s="67" t="s">
        <v>3357</v>
      </c>
      <c r="C491" s="68" t="n">
        <v>3</v>
      </c>
    </row>
    <row r="492" customFormat="false" ht="15" hidden="false" customHeight="false" outlineLevel="0" collapsed="false">
      <c r="A492" s="58" t="s">
        <v>3376</v>
      </c>
      <c r="B492" s="59"/>
      <c r="C492" s="60" t="n">
        <v>5</v>
      </c>
    </row>
    <row r="493" customFormat="false" ht="15" hidden="false" customHeight="false" outlineLevel="0" collapsed="false">
      <c r="A493" s="63"/>
      <c r="B493" s="64" t="s">
        <v>3395</v>
      </c>
      <c r="C493" s="65" t="n">
        <v>1</v>
      </c>
    </row>
    <row r="494" customFormat="false" ht="15" hidden="false" customHeight="false" outlineLevel="0" collapsed="false">
      <c r="A494" s="66"/>
      <c r="B494" s="67" t="s">
        <v>3381</v>
      </c>
      <c r="C494" s="68" t="n">
        <v>4</v>
      </c>
    </row>
    <row r="495" customFormat="false" ht="15" hidden="false" customHeight="false" outlineLevel="0" collapsed="false">
      <c r="A495" s="58" t="s">
        <v>3398</v>
      </c>
      <c r="B495" s="59"/>
      <c r="C495" s="60" t="n">
        <v>2</v>
      </c>
    </row>
    <row r="496" customFormat="false" ht="15" hidden="false" customHeight="false" outlineLevel="0" collapsed="false">
      <c r="A496" s="63"/>
      <c r="B496" s="64" t="s">
        <v>3401</v>
      </c>
      <c r="C496" s="65" t="n">
        <v>1</v>
      </c>
    </row>
    <row r="497" customFormat="false" ht="15" hidden="false" customHeight="false" outlineLevel="0" collapsed="false">
      <c r="A497" s="66"/>
      <c r="B497" s="67" t="s">
        <v>3406</v>
      </c>
      <c r="C497" s="68" t="n">
        <v>1</v>
      </c>
    </row>
    <row r="498" customFormat="false" ht="15" hidden="false" customHeight="false" outlineLevel="0" collapsed="false">
      <c r="A498" s="58" t="s">
        <v>3409</v>
      </c>
      <c r="B498" s="59"/>
      <c r="C498" s="60" t="n">
        <v>4</v>
      </c>
    </row>
    <row r="499" customFormat="false" ht="15" hidden="false" customHeight="false" outlineLevel="0" collapsed="false">
      <c r="A499" s="63"/>
      <c r="B499" s="64" t="s">
        <v>3413</v>
      </c>
      <c r="C499" s="65" t="n">
        <v>2</v>
      </c>
    </row>
    <row r="500" customFormat="false" ht="15" hidden="false" customHeight="false" outlineLevel="0" collapsed="false">
      <c r="A500" s="63"/>
      <c r="B500" s="64" t="s">
        <v>3425</v>
      </c>
      <c r="C500" s="65" t="n">
        <v>1</v>
      </c>
    </row>
    <row r="501" customFormat="false" ht="15" hidden="false" customHeight="false" outlineLevel="0" collapsed="false">
      <c r="A501" s="66"/>
      <c r="B501" s="67" t="s">
        <v>3418</v>
      </c>
      <c r="C501" s="68" t="n">
        <v>1</v>
      </c>
    </row>
    <row r="502" customFormat="false" ht="15" hidden="false" customHeight="false" outlineLevel="0" collapsed="false">
      <c r="A502" s="58" t="s">
        <v>3431</v>
      </c>
      <c r="B502" s="59"/>
      <c r="C502" s="60" t="n">
        <v>2</v>
      </c>
    </row>
    <row r="503" customFormat="false" ht="15" hidden="false" customHeight="false" outlineLevel="0" collapsed="false">
      <c r="A503" s="63"/>
      <c r="B503" s="64" t="s">
        <v>3441</v>
      </c>
      <c r="C503" s="65" t="n">
        <v>1</v>
      </c>
    </row>
    <row r="504" customFormat="false" ht="15" hidden="false" customHeight="false" outlineLevel="0" collapsed="false">
      <c r="A504" s="66"/>
      <c r="B504" s="67" t="s">
        <v>3436</v>
      </c>
      <c r="C504" s="68" t="n">
        <v>1</v>
      </c>
    </row>
    <row r="505" customFormat="false" ht="15" hidden="false" customHeight="false" outlineLevel="0" collapsed="false">
      <c r="A505" s="58" t="s">
        <v>3444</v>
      </c>
      <c r="B505" s="59"/>
      <c r="C505" s="60" t="n">
        <v>2</v>
      </c>
    </row>
    <row r="506" customFormat="false" ht="15" hidden="false" customHeight="false" outlineLevel="0" collapsed="false">
      <c r="A506" s="63"/>
      <c r="B506" s="64" t="s">
        <v>3449</v>
      </c>
      <c r="C506" s="65" t="n">
        <v>1</v>
      </c>
    </row>
    <row r="507" customFormat="false" ht="15" hidden="false" customHeight="false" outlineLevel="0" collapsed="false">
      <c r="A507" s="66"/>
      <c r="B507" s="67" t="s">
        <v>3454</v>
      </c>
      <c r="C507" s="68" t="n">
        <v>1</v>
      </c>
    </row>
    <row r="508" customFormat="false" ht="15" hidden="false" customHeight="false" outlineLevel="0" collapsed="false">
      <c r="A508" s="58" t="s">
        <v>3457</v>
      </c>
      <c r="B508" s="59"/>
      <c r="C508" s="60" t="n">
        <v>2</v>
      </c>
    </row>
    <row r="509" customFormat="false" ht="15" hidden="false" customHeight="false" outlineLevel="0" collapsed="false">
      <c r="A509" s="63"/>
      <c r="B509" s="64" t="s">
        <v>3466</v>
      </c>
      <c r="C509" s="65" t="n">
        <v>1</v>
      </c>
    </row>
    <row r="510" customFormat="false" ht="15" hidden="false" customHeight="false" outlineLevel="0" collapsed="false">
      <c r="A510" s="66"/>
      <c r="B510" s="67" t="s">
        <v>3462</v>
      </c>
      <c r="C510" s="68" t="n">
        <v>1</v>
      </c>
    </row>
    <row r="511" customFormat="false" ht="15" hidden="false" customHeight="false" outlineLevel="0" collapsed="false">
      <c r="A511" s="58" t="s">
        <v>3469</v>
      </c>
      <c r="B511" s="59"/>
      <c r="C511" s="60" t="n">
        <v>40</v>
      </c>
    </row>
    <row r="512" customFormat="false" ht="15" hidden="false" customHeight="false" outlineLevel="0" collapsed="false">
      <c r="A512" s="63"/>
      <c r="B512" s="64" t="s">
        <v>3486</v>
      </c>
      <c r="C512" s="65" t="n">
        <v>15</v>
      </c>
    </row>
    <row r="513" customFormat="false" ht="15" hidden="false" customHeight="false" outlineLevel="0" collapsed="false">
      <c r="A513" s="66"/>
      <c r="B513" s="67" t="s">
        <v>3475</v>
      </c>
      <c r="C513" s="68" t="n">
        <v>25</v>
      </c>
    </row>
    <row r="514" customFormat="false" ht="15" hidden="false" customHeight="false" outlineLevel="0" collapsed="false">
      <c r="A514" s="58" t="s">
        <v>3556</v>
      </c>
      <c r="B514" s="59"/>
      <c r="C514" s="60" t="n">
        <v>10</v>
      </c>
    </row>
    <row r="515" customFormat="false" ht="15" hidden="false" customHeight="false" outlineLevel="0" collapsed="false">
      <c r="A515" s="63"/>
      <c r="B515" s="64" t="s">
        <v>3576</v>
      </c>
      <c r="C515" s="65" t="n">
        <v>2</v>
      </c>
    </row>
    <row r="516" customFormat="false" ht="15" hidden="false" customHeight="false" outlineLevel="0" collapsed="false">
      <c r="A516" s="66"/>
      <c r="B516" s="67" t="s">
        <v>3559</v>
      </c>
      <c r="C516" s="68" t="n">
        <v>8</v>
      </c>
    </row>
    <row r="517" customFormat="false" ht="15" hidden="false" customHeight="false" outlineLevel="0" collapsed="false">
      <c r="A517" s="58" t="s">
        <v>3583</v>
      </c>
      <c r="B517" s="59"/>
      <c r="C517" s="60" t="n">
        <v>2</v>
      </c>
    </row>
    <row r="518" customFormat="false" ht="15" hidden="false" customHeight="false" outlineLevel="0" collapsed="false">
      <c r="A518" s="63"/>
      <c r="B518" s="64" t="s">
        <v>3588</v>
      </c>
      <c r="C518" s="65" t="n">
        <v>1</v>
      </c>
    </row>
    <row r="519" customFormat="false" ht="15" hidden="false" customHeight="false" outlineLevel="0" collapsed="false">
      <c r="A519" s="66"/>
      <c r="B519" s="67" t="s">
        <v>3593</v>
      </c>
      <c r="C519" s="68" t="n">
        <v>1</v>
      </c>
    </row>
    <row r="520" customFormat="false" ht="15" hidden="false" customHeight="false" outlineLevel="0" collapsed="false">
      <c r="A520" s="58" t="s">
        <v>3596</v>
      </c>
      <c r="B520" s="59"/>
      <c r="C520" s="60" t="n">
        <v>2</v>
      </c>
    </row>
    <row r="521" customFormat="false" ht="15" hidden="false" customHeight="false" outlineLevel="0" collapsed="false">
      <c r="A521" s="63"/>
      <c r="B521" s="64" t="s">
        <v>3599</v>
      </c>
      <c r="C521" s="65" t="n">
        <v>1</v>
      </c>
    </row>
    <row r="522" customFormat="false" ht="15" hidden="false" customHeight="false" outlineLevel="0" collapsed="false">
      <c r="A522" s="66"/>
      <c r="B522" s="67" t="s">
        <v>3603</v>
      </c>
      <c r="C522" s="68" t="n">
        <v>1</v>
      </c>
    </row>
    <row r="523" customFormat="false" ht="15" hidden="false" customHeight="false" outlineLevel="0" collapsed="false">
      <c r="A523" s="58" t="s">
        <v>3606</v>
      </c>
      <c r="B523" s="59"/>
      <c r="C523" s="60" t="n">
        <v>5</v>
      </c>
    </row>
    <row r="524" customFormat="false" ht="15" hidden="false" customHeight="false" outlineLevel="0" collapsed="false">
      <c r="A524" s="63"/>
      <c r="B524" s="64" t="s">
        <v>3618</v>
      </c>
      <c r="C524" s="65" t="n">
        <v>2</v>
      </c>
    </row>
    <row r="525" customFormat="false" ht="15" hidden="false" customHeight="false" outlineLevel="0" collapsed="false">
      <c r="A525" s="66"/>
      <c r="B525" s="67" t="s">
        <v>3609</v>
      </c>
      <c r="C525" s="68" t="n">
        <v>3</v>
      </c>
    </row>
    <row r="526" customFormat="false" ht="15" hidden="false" customHeight="false" outlineLevel="0" collapsed="false">
      <c r="A526" s="58" t="s">
        <v>3623</v>
      </c>
      <c r="B526" s="59"/>
      <c r="C526" s="60" t="n">
        <v>4</v>
      </c>
    </row>
    <row r="527" customFormat="false" ht="15" hidden="false" customHeight="false" outlineLevel="0" collapsed="false">
      <c r="A527" s="63"/>
      <c r="B527" s="64" t="s">
        <v>3629</v>
      </c>
      <c r="C527" s="65" t="n">
        <v>1</v>
      </c>
    </row>
    <row r="528" customFormat="false" ht="15" hidden="false" customHeight="false" outlineLevel="0" collapsed="false">
      <c r="A528" s="66"/>
      <c r="B528" s="67" t="s">
        <v>3635</v>
      </c>
      <c r="C528" s="68" t="n">
        <v>3</v>
      </c>
    </row>
    <row r="529" customFormat="false" ht="15" hidden="false" customHeight="false" outlineLevel="0" collapsed="false">
      <c r="A529" s="58" t="s">
        <v>3642</v>
      </c>
      <c r="B529" s="59"/>
      <c r="C529" s="60" t="n">
        <v>2</v>
      </c>
    </row>
    <row r="530" customFormat="false" ht="15" hidden="false" customHeight="false" outlineLevel="0" collapsed="false">
      <c r="A530" s="63"/>
      <c r="B530" s="64" t="s">
        <v>3647</v>
      </c>
      <c r="C530" s="65" t="n">
        <v>1</v>
      </c>
    </row>
    <row r="531" customFormat="false" ht="15" hidden="false" customHeight="false" outlineLevel="0" collapsed="false">
      <c r="A531" s="66"/>
      <c r="B531" s="67" t="s">
        <v>3653</v>
      </c>
      <c r="C531" s="68" t="n">
        <v>1</v>
      </c>
    </row>
    <row r="532" customFormat="false" ht="15" hidden="false" customHeight="false" outlineLevel="0" collapsed="false">
      <c r="A532" s="58" t="s">
        <v>3656</v>
      </c>
      <c r="B532" s="59"/>
      <c r="C532" s="60" t="n">
        <v>13</v>
      </c>
    </row>
    <row r="533" customFormat="false" ht="15" hidden="false" customHeight="false" outlineLevel="0" collapsed="false">
      <c r="A533" s="63"/>
      <c r="B533" s="64" t="s">
        <v>3671</v>
      </c>
      <c r="C533" s="65" t="n">
        <v>8</v>
      </c>
    </row>
    <row r="534" customFormat="false" ht="15" hidden="false" customHeight="false" outlineLevel="0" collapsed="false">
      <c r="A534" s="66"/>
      <c r="B534" s="67" t="s">
        <v>3660</v>
      </c>
      <c r="C534" s="68" t="n">
        <v>5</v>
      </c>
    </row>
    <row r="535" customFormat="false" ht="15" hidden="false" customHeight="false" outlineLevel="0" collapsed="false">
      <c r="A535" s="58" t="s">
        <v>3693</v>
      </c>
      <c r="B535" s="59"/>
      <c r="C535" s="60" t="n">
        <v>3</v>
      </c>
    </row>
    <row r="536" customFormat="false" ht="15" hidden="false" customHeight="false" outlineLevel="0" collapsed="false">
      <c r="A536" s="63"/>
      <c r="B536" s="64" t="s">
        <v>3698</v>
      </c>
      <c r="C536" s="65" t="n">
        <v>2</v>
      </c>
    </row>
    <row r="537" customFormat="false" ht="15" hidden="false" customHeight="false" outlineLevel="0" collapsed="false">
      <c r="A537" s="66"/>
      <c r="B537" s="67" t="s">
        <v>3701</v>
      </c>
      <c r="C537" s="68" t="n">
        <v>1</v>
      </c>
    </row>
    <row r="538" customFormat="false" ht="15" hidden="false" customHeight="false" outlineLevel="0" collapsed="false">
      <c r="A538" s="58" t="s">
        <v>3706</v>
      </c>
      <c r="B538" s="59"/>
      <c r="C538" s="60" t="n">
        <v>8</v>
      </c>
    </row>
    <row r="539" customFormat="false" ht="15" hidden="false" customHeight="false" outlineLevel="0" collapsed="false">
      <c r="A539" s="63"/>
      <c r="B539" s="64" t="s">
        <v>3717</v>
      </c>
      <c r="C539" s="65" t="n">
        <v>5</v>
      </c>
    </row>
    <row r="540" customFormat="false" ht="15" hidden="false" customHeight="false" outlineLevel="0" collapsed="false">
      <c r="A540" s="63"/>
      <c r="B540" s="64" t="s">
        <v>3713</v>
      </c>
      <c r="C540" s="65" t="n">
        <v>1</v>
      </c>
    </row>
    <row r="541" customFormat="false" ht="15" hidden="false" customHeight="false" outlineLevel="0" collapsed="false">
      <c r="A541" s="66"/>
      <c r="B541" s="67" t="s">
        <v>3711</v>
      </c>
      <c r="C541" s="68" t="n">
        <v>2</v>
      </c>
    </row>
    <row r="542" customFormat="false" ht="15" hidden="false" customHeight="false" outlineLevel="0" collapsed="false">
      <c r="A542" s="58" t="s">
        <v>3729</v>
      </c>
      <c r="B542" s="59"/>
      <c r="C542" s="60" t="n">
        <v>2</v>
      </c>
    </row>
    <row r="543" customFormat="false" ht="15" hidden="false" customHeight="false" outlineLevel="0" collapsed="false">
      <c r="A543" s="63"/>
      <c r="B543" s="64" t="s">
        <v>3738</v>
      </c>
      <c r="C543" s="65" t="n">
        <v>1</v>
      </c>
    </row>
    <row r="544" customFormat="false" ht="15" hidden="false" customHeight="false" outlineLevel="0" collapsed="false">
      <c r="A544" s="66"/>
      <c r="B544" s="67" t="s">
        <v>3734</v>
      </c>
      <c r="C544" s="68" t="n">
        <v>1</v>
      </c>
    </row>
    <row r="545" customFormat="false" ht="15" hidden="false" customHeight="false" outlineLevel="0" collapsed="false">
      <c r="A545" s="58" t="s">
        <v>3741</v>
      </c>
      <c r="B545" s="59"/>
      <c r="C545" s="60" t="n">
        <v>3</v>
      </c>
    </row>
    <row r="546" customFormat="false" ht="15" hidden="false" customHeight="false" outlineLevel="0" collapsed="false">
      <c r="A546" s="63"/>
      <c r="B546" s="64" t="s">
        <v>3751</v>
      </c>
      <c r="C546" s="65" t="n">
        <v>2</v>
      </c>
    </row>
    <row r="547" customFormat="false" ht="15" hidden="false" customHeight="false" outlineLevel="0" collapsed="false">
      <c r="A547" s="66"/>
      <c r="B547" s="67" t="s">
        <v>3745</v>
      </c>
      <c r="C547" s="68" t="n">
        <v>1</v>
      </c>
    </row>
    <row r="548" customFormat="false" ht="15" hidden="false" customHeight="false" outlineLevel="0" collapsed="false">
      <c r="A548" s="58" t="s">
        <v>3756</v>
      </c>
      <c r="B548" s="59"/>
      <c r="C548" s="60" t="n">
        <v>3</v>
      </c>
    </row>
    <row r="549" customFormat="false" ht="15" hidden="false" customHeight="false" outlineLevel="0" collapsed="false">
      <c r="A549" s="63"/>
      <c r="B549" s="64" t="s">
        <v>3765</v>
      </c>
      <c r="C549" s="65" t="n">
        <v>2</v>
      </c>
    </row>
    <row r="550" customFormat="false" ht="15" hidden="false" customHeight="false" outlineLevel="0" collapsed="false">
      <c r="A550" s="66"/>
      <c r="B550" s="67" t="s">
        <v>3760</v>
      </c>
      <c r="C550" s="68" t="n">
        <v>1</v>
      </c>
    </row>
    <row r="551" customFormat="false" ht="15" hidden="false" customHeight="false" outlineLevel="0" collapsed="false">
      <c r="A551" s="58" t="s">
        <v>3771</v>
      </c>
      <c r="B551" s="59"/>
      <c r="C551" s="60" t="n">
        <v>3</v>
      </c>
    </row>
    <row r="552" customFormat="false" ht="15" hidden="false" customHeight="false" outlineLevel="0" collapsed="false">
      <c r="A552" s="63"/>
      <c r="B552" s="64" t="s">
        <v>3776</v>
      </c>
      <c r="C552" s="65" t="n">
        <v>2</v>
      </c>
    </row>
    <row r="553" customFormat="false" ht="15" hidden="false" customHeight="false" outlineLevel="0" collapsed="false">
      <c r="A553" s="66"/>
      <c r="B553" s="67" t="s">
        <v>3785</v>
      </c>
      <c r="C553" s="68" t="n">
        <v>1</v>
      </c>
    </row>
    <row r="554" customFormat="false" ht="15" hidden="false" customHeight="false" outlineLevel="0" collapsed="false">
      <c r="A554" s="58" t="s">
        <v>3788</v>
      </c>
      <c r="B554" s="59"/>
      <c r="C554" s="60" t="n">
        <v>2</v>
      </c>
    </row>
    <row r="555" customFormat="false" ht="15" hidden="false" customHeight="false" outlineLevel="0" collapsed="false">
      <c r="A555" s="63"/>
      <c r="B555" s="64" t="s">
        <v>680</v>
      </c>
      <c r="C555" s="65" t="n">
        <v>1</v>
      </c>
    </row>
    <row r="556" customFormat="false" ht="15" hidden="false" customHeight="false" outlineLevel="0" collapsed="false">
      <c r="A556" s="66"/>
      <c r="B556" s="67" t="s">
        <v>3797</v>
      </c>
      <c r="C556" s="68" t="n">
        <v>1</v>
      </c>
    </row>
    <row r="557" customFormat="false" ht="15" hidden="false" customHeight="false" outlineLevel="0" collapsed="false">
      <c r="A557" s="58" t="s">
        <v>3800</v>
      </c>
      <c r="B557" s="59"/>
      <c r="C557" s="60" t="n">
        <v>4</v>
      </c>
    </row>
    <row r="558" customFormat="false" ht="15" hidden="false" customHeight="false" outlineLevel="0" collapsed="false">
      <c r="A558" s="63"/>
      <c r="B558" s="64" t="s">
        <v>3806</v>
      </c>
      <c r="C558" s="65" t="n">
        <v>2</v>
      </c>
    </row>
    <row r="559" customFormat="false" ht="15" hidden="false" customHeight="false" outlineLevel="0" collapsed="false">
      <c r="A559" s="66"/>
      <c r="B559" s="67" t="s">
        <v>3814</v>
      </c>
      <c r="C559" s="68" t="n">
        <v>2</v>
      </c>
    </row>
    <row r="560" customFormat="false" ht="15" hidden="false" customHeight="false" outlineLevel="0" collapsed="false">
      <c r="A560" s="58" t="s">
        <v>3822</v>
      </c>
      <c r="B560" s="59"/>
      <c r="C560" s="60" t="n">
        <v>2</v>
      </c>
    </row>
    <row r="561" customFormat="false" ht="15" hidden="false" customHeight="false" outlineLevel="0" collapsed="false">
      <c r="A561" s="63"/>
      <c r="B561" s="64" t="s">
        <v>3827</v>
      </c>
      <c r="C561" s="65" t="n">
        <v>1</v>
      </c>
    </row>
    <row r="562" customFormat="false" ht="15" hidden="false" customHeight="false" outlineLevel="0" collapsed="false">
      <c r="A562" s="66"/>
      <c r="B562" s="67" t="s">
        <v>3833</v>
      </c>
      <c r="C562" s="68" t="n">
        <v>1</v>
      </c>
    </row>
    <row r="563" customFormat="false" ht="15" hidden="false" customHeight="false" outlineLevel="0" collapsed="false">
      <c r="A563" s="58" t="s">
        <v>3836</v>
      </c>
      <c r="B563" s="59"/>
      <c r="C563" s="60" t="n">
        <v>2</v>
      </c>
    </row>
    <row r="564" customFormat="false" ht="15" hidden="false" customHeight="false" outlineLevel="0" collapsed="false">
      <c r="A564" s="63"/>
      <c r="B564" s="64" t="s">
        <v>3841</v>
      </c>
      <c r="C564" s="65" t="n">
        <v>1</v>
      </c>
    </row>
    <row r="565" customFormat="false" ht="15" hidden="false" customHeight="false" outlineLevel="0" collapsed="false">
      <c r="A565" s="66"/>
      <c r="B565" s="67" t="s">
        <v>3847</v>
      </c>
      <c r="C565" s="68" t="n">
        <v>1</v>
      </c>
    </row>
    <row r="566" customFormat="false" ht="15" hidden="false" customHeight="false" outlineLevel="0" collapsed="false">
      <c r="A566" s="58" t="s">
        <v>3850</v>
      </c>
      <c r="B566" s="59"/>
      <c r="C566" s="60" t="n">
        <v>3</v>
      </c>
    </row>
    <row r="567" customFormat="false" ht="15" hidden="false" customHeight="false" outlineLevel="0" collapsed="false">
      <c r="A567" s="63"/>
      <c r="B567" s="64" t="s">
        <v>3861</v>
      </c>
      <c r="C567" s="65" t="n">
        <v>2</v>
      </c>
    </row>
    <row r="568" customFormat="false" ht="15" hidden="false" customHeight="false" outlineLevel="0" collapsed="false">
      <c r="A568" s="66"/>
      <c r="B568" s="67" t="s">
        <v>3856</v>
      </c>
      <c r="C568" s="68" t="n">
        <v>1</v>
      </c>
    </row>
    <row r="569" customFormat="false" ht="15" hidden="false" customHeight="false" outlineLevel="0" collapsed="false">
      <c r="A569" s="58" t="s">
        <v>3867</v>
      </c>
      <c r="B569" s="59"/>
      <c r="C569" s="60" t="n">
        <v>2</v>
      </c>
    </row>
    <row r="570" customFormat="false" ht="15" hidden="false" customHeight="false" outlineLevel="0" collapsed="false">
      <c r="A570" s="63"/>
      <c r="B570" s="64" t="s">
        <v>3876</v>
      </c>
      <c r="C570" s="65" t="n">
        <v>1</v>
      </c>
    </row>
    <row r="571" customFormat="false" ht="15" hidden="false" customHeight="false" outlineLevel="0" collapsed="false">
      <c r="A571" s="66"/>
      <c r="B571" s="67" t="s">
        <v>3872</v>
      </c>
      <c r="C571" s="68" t="n">
        <v>1</v>
      </c>
    </row>
    <row r="572" customFormat="false" ht="15" hidden="false" customHeight="false" outlineLevel="0" collapsed="false">
      <c r="A572" s="58" t="s">
        <v>3879</v>
      </c>
      <c r="B572" s="59"/>
      <c r="C572" s="60" t="n">
        <v>3</v>
      </c>
    </row>
    <row r="573" customFormat="false" ht="15" hidden="false" customHeight="false" outlineLevel="0" collapsed="false">
      <c r="A573" s="63"/>
      <c r="B573" s="64" t="s">
        <v>3889</v>
      </c>
      <c r="C573" s="65" t="n">
        <v>1</v>
      </c>
    </row>
    <row r="574" customFormat="false" ht="15" hidden="false" customHeight="false" outlineLevel="0" collapsed="false">
      <c r="A574" s="66"/>
      <c r="B574" s="67" t="s">
        <v>3882</v>
      </c>
      <c r="C574" s="68" t="n">
        <v>2</v>
      </c>
    </row>
    <row r="575" customFormat="false" ht="15" hidden="false" customHeight="false" outlineLevel="0" collapsed="false">
      <c r="A575" s="58" t="s">
        <v>3892</v>
      </c>
      <c r="B575" s="59"/>
      <c r="C575" s="60" t="n">
        <v>6</v>
      </c>
    </row>
    <row r="576" customFormat="false" ht="15" hidden="false" customHeight="false" outlineLevel="0" collapsed="false">
      <c r="A576" s="63"/>
      <c r="B576" s="64" t="s">
        <v>3912</v>
      </c>
      <c r="C576" s="65" t="n">
        <v>1</v>
      </c>
    </row>
    <row r="577" customFormat="false" ht="15" hidden="false" customHeight="false" outlineLevel="0" collapsed="false">
      <c r="A577" s="66"/>
      <c r="B577" s="67" t="s">
        <v>3896</v>
      </c>
      <c r="C577" s="68" t="n">
        <v>5</v>
      </c>
    </row>
    <row r="578" customFormat="false" ht="15" hidden="false" customHeight="false" outlineLevel="0" collapsed="false">
      <c r="A578" s="58" t="s">
        <v>3915</v>
      </c>
      <c r="B578" s="59"/>
      <c r="C578" s="60" t="n">
        <v>3</v>
      </c>
    </row>
    <row r="579" customFormat="false" ht="15" hidden="false" customHeight="false" outlineLevel="0" collapsed="false">
      <c r="A579" s="63"/>
      <c r="B579" s="64" t="s">
        <v>3929</v>
      </c>
      <c r="C579" s="65" t="n">
        <v>1</v>
      </c>
    </row>
    <row r="580" customFormat="false" ht="15" hidden="false" customHeight="false" outlineLevel="0" collapsed="false">
      <c r="A580" s="66"/>
      <c r="B580" s="67" t="s">
        <v>3919</v>
      </c>
      <c r="C580" s="68" t="n">
        <v>2</v>
      </c>
    </row>
    <row r="581" customFormat="false" ht="15" hidden="false" customHeight="false" outlineLevel="0" collapsed="false">
      <c r="A581" s="58" t="s">
        <v>3932</v>
      </c>
      <c r="B581" s="59"/>
      <c r="C581" s="60" t="n">
        <v>2</v>
      </c>
    </row>
    <row r="582" customFormat="false" ht="15" hidden="false" customHeight="false" outlineLevel="0" collapsed="false">
      <c r="A582" s="63"/>
      <c r="B582" s="64" t="s">
        <v>3937</v>
      </c>
      <c r="C582" s="65" t="n">
        <v>1</v>
      </c>
    </row>
    <row r="583" customFormat="false" ht="15" hidden="false" customHeight="false" outlineLevel="0" collapsed="false">
      <c r="A583" s="66"/>
      <c r="B583" s="67" t="s">
        <v>3943</v>
      </c>
      <c r="C583" s="68" t="n">
        <v>1</v>
      </c>
    </row>
    <row r="584" customFormat="false" ht="15" hidden="false" customHeight="false" outlineLevel="0" collapsed="false">
      <c r="A584" s="58" t="s">
        <v>3946</v>
      </c>
      <c r="B584" s="59"/>
      <c r="C584" s="60" t="n">
        <v>4</v>
      </c>
    </row>
    <row r="585" customFormat="false" ht="15" hidden="false" customHeight="false" outlineLevel="0" collapsed="false">
      <c r="A585" s="63"/>
      <c r="B585" s="64" t="s">
        <v>3950</v>
      </c>
      <c r="C585" s="65" t="n">
        <v>1</v>
      </c>
    </row>
    <row r="586" customFormat="false" ht="15" hidden="false" customHeight="false" outlineLevel="0" collapsed="false">
      <c r="A586" s="66"/>
      <c r="B586" s="67" t="s">
        <v>3956</v>
      </c>
      <c r="C586" s="68" t="n">
        <v>3</v>
      </c>
    </row>
    <row r="587" customFormat="false" ht="15" hidden="false" customHeight="false" outlineLevel="0" collapsed="false">
      <c r="A587" s="58" t="s">
        <v>3963</v>
      </c>
      <c r="B587" s="59"/>
      <c r="C587" s="60" t="n">
        <v>2</v>
      </c>
    </row>
    <row r="588" customFormat="false" ht="15" hidden="false" customHeight="false" outlineLevel="0" collapsed="false">
      <c r="A588" s="63"/>
      <c r="B588" s="64" t="s">
        <v>3969</v>
      </c>
      <c r="C588" s="65" t="n">
        <v>1</v>
      </c>
    </row>
    <row r="589" customFormat="false" ht="15" hidden="false" customHeight="false" outlineLevel="0" collapsed="false">
      <c r="A589" s="66"/>
      <c r="B589" s="67" t="s">
        <v>3976</v>
      </c>
      <c r="C589" s="68" t="n">
        <v>1</v>
      </c>
    </row>
    <row r="590" customFormat="false" ht="15" hidden="false" customHeight="false" outlineLevel="0" collapsed="false">
      <c r="A590" s="58" t="s">
        <v>3979</v>
      </c>
      <c r="B590" s="59"/>
      <c r="C590" s="60" t="n">
        <v>2</v>
      </c>
    </row>
    <row r="591" customFormat="false" ht="15" hidden="false" customHeight="false" outlineLevel="0" collapsed="false">
      <c r="A591" s="63"/>
      <c r="B591" s="64" t="s">
        <v>3985</v>
      </c>
      <c r="C591" s="65" t="n">
        <v>1</v>
      </c>
    </row>
    <row r="592" customFormat="false" ht="15" hidden="false" customHeight="false" outlineLevel="0" collapsed="false">
      <c r="A592" s="66"/>
      <c r="B592" s="67" t="s">
        <v>3982</v>
      </c>
      <c r="C592" s="68" t="n">
        <v>1</v>
      </c>
    </row>
    <row r="593" customFormat="false" ht="15" hidden="false" customHeight="false" outlineLevel="0" collapsed="false">
      <c r="A593" s="58" t="s">
        <v>3988</v>
      </c>
      <c r="B593" s="59"/>
      <c r="C593" s="60" t="n">
        <v>5</v>
      </c>
    </row>
    <row r="594" customFormat="false" ht="15" hidden="false" customHeight="false" outlineLevel="0" collapsed="false">
      <c r="A594" s="63"/>
      <c r="B594" s="64" t="s">
        <v>3997</v>
      </c>
      <c r="C594" s="65" t="n">
        <v>2</v>
      </c>
    </row>
    <row r="595" customFormat="false" ht="15" hidden="false" customHeight="false" outlineLevel="0" collapsed="false">
      <c r="A595" s="63"/>
      <c r="B595" s="64" t="s">
        <v>4004</v>
      </c>
      <c r="C595" s="65" t="n">
        <v>1</v>
      </c>
    </row>
    <row r="596" customFormat="false" ht="15" hidden="false" customHeight="false" outlineLevel="0" collapsed="false">
      <c r="A596" s="66"/>
      <c r="B596" s="67" t="s">
        <v>3992</v>
      </c>
      <c r="C596" s="68" t="n">
        <v>2</v>
      </c>
    </row>
    <row r="597" customFormat="false" ht="15" hidden="false" customHeight="false" outlineLevel="0" collapsed="false">
      <c r="A597" s="58" t="s">
        <v>4007</v>
      </c>
      <c r="B597" s="59"/>
      <c r="C597" s="60" t="n">
        <v>4</v>
      </c>
    </row>
    <row r="598" customFormat="false" ht="15" hidden="false" customHeight="false" outlineLevel="0" collapsed="false">
      <c r="A598" s="63"/>
      <c r="B598" s="64" t="s">
        <v>4010</v>
      </c>
      <c r="C598" s="65" t="n">
        <v>1</v>
      </c>
    </row>
    <row r="599" customFormat="false" ht="15" hidden="false" customHeight="false" outlineLevel="0" collapsed="false">
      <c r="A599" s="63"/>
      <c r="B599" s="64" t="s">
        <v>3997</v>
      </c>
      <c r="C599" s="65" t="n">
        <v>2</v>
      </c>
    </row>
    <row r="600" customFormat="false" ht="15" hidden="false" customHeight="false" outlineLevel="0" collapsed="false">
      <c r="A600" s="66"/>
      <c r="B600" s="67" t="s">
        <v>3992</v>
      </c>
      <c r="C600" s="68" t="n">
        <v>1</v>
      </c>
    </row>
    <row r="601" customFormat="false" ht="15" hidden="false" customHeight="false" outlineLevel="0" collapsed="false">
      <c r="A601" s="58" t="s">
        <v>4022</v>
      </c>
      <c r="B601" s="59"/>
      <c r="C601" s="60" t="n">
        <v>2</v>
      </c>
    </row>
    <row r="602" customFormat="false" ht="15" hidden="false" customHeight="false" outlineLevel="0" collapsed="false">
      <c r="A602" s="63"/>
      <c r="B602" s="64" t="s">
        <v>4030</v>
      </c>
      <c r="C602" s="65" t="n">
        <v>1</v>
      </c>
    </row>
    <row r="603" customFormat="false" ht="15" hidden="false" customHeight="false" outlineLevel="0" collapsed="false">
      <c r="A603" s="66"/>
      <c r="B603" s="67" t="s">
        <v>4025</v>
      </c>
      <c r="C603" s="68" t="n">
        <v>1</v>
      </c>
    </row>
    <row r="604" customFormat="false" ht="15" hidden="false" customHeight="false" outlineLevel="0" collapsed="false">
      <c r="A604" s="58" t="s">
        <v>4033</v>
      </c>
      <c r="B604" s="59"/>
      <c r="C604" s="60" t="n">
        <v>4</v>
      </c>
    </row>
    <row r="605" customFormat="false" ht="15" hidden="false" customHeight="false" outlineLevel="0" collapsed="false">
      <c r="A605" s="63"/>
      <c r="B605" s="64" t="s">
        <v>4039</v>
      </c>
      <c r="C605" s="65" t="n">
        <v>3</v>
      </c>
    </row>
    <row r="606" customFormat="false" ht="15" hidden="false" customHeight="false" outlineLevel="0" collapsed="false">
      <c r="A606" s="66"/>
      <c r="B606" s="67" t="s">
        <v>4050</v>
      </c>
      <c r="C606" s="68" t="n">
        <v>1</v>
      </c>
    </row>
    <row r="607" customFormat="false" ht="15" hidden="false" customHeight="false" outlineLevel="0" collapsed="false">
      <c r="A607" s="58" t="s">
        <v>4053</v>
      </c>
      <c r="B607" s="59"/>
      <c r="C607" s="60" t="n">
        <v>2</v>
      </c>
    </row>
    <row r="608" customFormat="false" ht="15" hidden="false" customHeight="false" outlineLevel="0" collapsed="false">
      <c r="A608" s="63"/>
      <c r="B608" s="64" t="s">
        <v>4064</v>
      </c>
      <c r="C608" s="65" t="n">
        <v>1</v>
      </c>
    </row>
    <row r="609" customFormat="false" ht="15" hidden="false" customHeight="false" outlineLevel="0" collapsed="false">
      <c r="A609" s="66"/>
      <c r="B609" s="67" t="s">
        <v>4059</v>
      </c>
      <c r="C609" s="68" t="n">
        <v>1</v>
      </c>
    </row>
    <row r="610" customFormat="false" ht="15" hidden="false" customHeight="false" outlineLevel="0" collapsed="false">
      <c r="A610" s="58" t="s">
        <v>4067</v>
      </c>
      <c r="B610" s="59"/>
      <c r="C610" s="60" t="n">
        <v>15</v>
      </c>
    </row>
    <row r="611" customFormat="false" ht="15" hidden="false" customHeight="false" outlineLevel="0" collapsed="false">
      <c r="A611" s="63"/>
      <c r="B611" s="64" t="s">
        <v>4071</v>
      </c>
      <c r="C611" s="65" t="n">
        <v>7</v>
      </c>
    </row>
    <row r="612" customFormat="false" ht="15" hidden="false" customHeight="false" outlineLevel="0" collapsed="false">
      <c r="A612" s="63"/>
      <c r="B612" s="64" t="s">
        <v>4081</v>
      </c>
      <c r="C612" s="65" t="n">
        <v>1</v>
      </c>
    </row>
    <row r="613" customFormat="false" ht="15" hidden="false" customHeight="false" outlineLevel="0" collapsed="false">
      <c r="A613" s="66"/>
      <c r="B613" s="67" t="s">
        <v>4087</v>
      </c>
      <c r="C613" s="68" t="n">
        <v>7</v>
      </c>
    </row>
    <row r="614" customFormat="false" ht="15" hidden="false" customHeight="false" outlineLevel="0" collapsed="false">
      <c r="A614" s="58" t="s">
        <v>4108</v>
      </c>
      <c r="B614" s="59"/>
      <c r="C614" s="60" t="n">
        <v>2</v>
      </c>
    </row>
    <row r="615" customFormat="false" ht="15" hidden="false" customHeight="false" outlineLevel="0" collapsed="false">
      <c r="A615" s="63"/>
      <c r="B615" s="64" t="s">
        <v>4112</v>
      </c>
      <c r="C615" s="65" t="n">
        <v>1</v>
      </c>
    </row>
    <row r="616" customFormat="false" ht="15" hidden="false" customHeight="false" outlineLevel="0" collapsed="false">
      <c r="A616" s="66"/>
      <c r="B616" s="67" t="s">
        <v>4118</v>
      </c>
      <c r="C616" s="68" t="n">
        <v>1</v>
      </c>
    </row>
    <row r="617" customFormat="false" ht="15" hidden="false" customHeight="false" outlineLevel="0" collapsed="false">
      <c r="A617" s="58" t="s">
        <v>4121</v>
      </c>
      <c r="B617" s="59"/>
      <c r="C617" s="60" t="n">
        <v>2</v>
      </c>
    </row>
    <row r="618" customFormat="false" ht="15" hidden="false" customHeight="false" outlineLevel="0" collapsed="false">
      <c r="A618" s="63"/>
      <c r="B618" s="64" t="s">
        <v>4130</v>
      </c>
      <c r="C618" s="65" t="n">
        <v>1</v>
      </c>
    </row>
    <row r="619" customFormat="false" ht="15" hidden="false" customHeight="false" outlineLevel="0" collapsed="false">
      <c r="A619" s="66"/>
      <c r="B619" s="67" t="s">
        <v>4125</v>
      </c>
      <c r="C619" s="68" t="n">
        <v>1</v>
      </c>
    </row>
    <row r="620" customFormat="false" ht="15" hidden="false" customHeight="false" outlineLevel="0" collapsed="false">
      <c r="A620" s="58" t="s">
        <v>4133</v>
      </c>
      <c r="B620" s="59"/>
      <c r="C620" s="60" t="n">
        <v>5</v>
      </c>
    </row>
    <row r="621" customFormat="false" ht="15" hidden="false" customHeight="false" outlineLevel="0" collapsed="false">
      <c r="A621" s="63"/>
      <c r="B621" s="64" t="s">
        <v>4138</v>
      </c>
      <c r="C621" s="65" t="n">
        <v>4</v>
      </c>
    </row>
    <row r="622" customFormat="false" ht="15" hidden="false" customHeight="false" outlineLevel="0" collapsed="false">
      <c r="A622" s="66"/>
      <c r="B622" s="67" t="s">
        <v>4156</v>
      </c>
      <c r="C622" s="68" t="n">
        <v>1</v>
      </c>
    </row>
    <row r="623" customFormat="false" ht="15" hidden="false" customHeight="false" outlineLevel="0" collapsed="false">
      <c r="A623" s="58" t="s">
        <v>4159</v>
      </c>
      <c r="B623" s="59"/>
      <c r="C623" s="60" t="n">
        <v>2</v>
      </c>
    </row>
    <row r="624" customFormat="false" ht="15" hidden="false" customHeight="false" outlineLevel="0" collapsed="false">
      <c r="A624" s="63"/>
      <c r="B624" s="64" t="s">
        <v>4170</v>
      </c>
      <c r="C624" s="65" t="n">
        <v>1</v>
      </c>
    </row>
    <row r="625" customFormat="false" ht="15" hidden="false" customHeight="false" outlineLevel="0" collapsed="false">
      <c r="A625" s="66"/>
      <c r="B625" s="67" t="s">
        <v>4163</v>
      </c>
      <c r="C625" s="68" t="n">
        <v>1</v>
      </c>
    </row>
    <row r="626" customFormat="false" ht="15" hidden="false" customHeight="false" outlineLevel="0" collapsed="false">
      <c r="A626" s="58" t="s">
        <v>4173</v>
      </c>
      <c r="B626" s="59"/>
      <c r="C626" s="60" t="n">
        <v>2</v>
      </c>
    </row>
    <row r="627" customFormat="false" ht="15" hidden="false" customHeight="false" outlineLevel="0" collapsed="false">
      <c r="A627" s="63"/>
      <c r="B627" s="64" t="s">
        <v>4184</v>
      </c>
      <c r="C627" s="65" t="n">
        <v>1</v>
      </c>
    </row>
    <row r="628" customFormat="false" ht="15" hidden="false" customHeight="false" outlineLevel="0" collapsed="false">
      <c r="A628" s="66"/>
      <c r="B628" s="67" t="s">
        <v>4177</v>
      </c>
      <c r="C628" s="68" t="n">
        <v>1</v>
      </c>
    </row>
    <row r="629" customFormat="false" ht="15" hidden="false" customHeight="false" outlineLevel="0" collapsed="false">
      <c r="A629" s="58" t="s">
        <v>4187</v>
      </c>
      <c r="B629" s="59"/>
      <c r="C629" s="60" t="n">
        <v>3</v>
      </c>
    </row>
    <row r="630" customFormat="false" ht="15" hidden="false" customHeight="false" outlineLevel="0" collapsed="false">
      <c r="A630" s="63"/>
      <c r="B630" s="64" t="s">
        <v>4194</v>
      </c>
      <c r="C630" s="65" t="n">
        <v>1</v>
      </c>
    </row>
    <row r="631" customFormat="false" ht="15" hidden="false" customHeight="false" outlineLevel="0" collapsed="false">
      <c r="A631" s="66"/>
      <c r="B631" s="67" t="s">
        <v>4190</v>
      </c>
      <c r="C631" s="68" t="n">
        <v>2</v>
      </c>
    </row>
    <row r="632" customFormat="false" ht="15" hidden="false" customHeight="false" outlineLevel="0" collapsed="false">
      <c r="A632" s="58" t="s">
        <v>4200</v>
      </c>
      <c r="B632" s="59"/>
      <c r="C632" s="60" t="n">
        <v>2</v>
      </c>
    </row>
    <row r="633" customFormat="false" ht="15" hidden="false" customHeight="false" outlineLevel="0" collapsed="false">
      <c r="A633" s="63"/>
      <c r="B633" s="64" t="s">
        <v>4208</v>
      </c>
      <c r="C633" s="65" t="n">
        <v>1</v>
      </c>
    </row>
    <row r="634" customFormat="false" ht="15" hidden="false" customHeight="false" outlineLevel="0" collapsed="false">
      <c r="A634" s="66"/>
      <c r="B634" s="67" t="s">
        <v>4204</v>
      </c>
      <c r="C634" s="68" t="n">
        <v>1</v>
      </c>
    </row>
    <row r="635" customFormat="false" ht="15" hidden="false" customHeight="false" outlineLevel="0" collapsed="false">
      <c r="A635" s="58" t="s">
        <v>4211</v>
      </c>
      <c r="B635" s="59"/>
      <c r="C635" s="60" t="n">
        <v>2</v>
      </c>
    </row>
    <row r="636" customFormat="false" ht="15" hidden="false" customHeight="false" outlineLevel="0" collapsed="false">
      <c r="A636" s="63"/>
      <c r="B636" s="64" t="s">
        <v>4220</v>
      </c>
      <c r="C636" s="65" t="n">
        <v>1</v>
      </c>
    </row>
    <row r="637" customFormat="false" ht="15" hidden="false" customHeight="false" outlineLevel="0" collapsed="false">
      <c r="A637" s="66"/>
      <c r="B637" s="67" t="s">
        <v>4216</v>
      </c>
      <c r="C637" s="68" t="n">
        <v>1</v>
      </c>
    </row>
    <row r="638" customFormat="false" ht="15" hidden="false" customHeight="false" outlineLevel="0" collapsed="false">
      <c r="A638" s="58" t="s">
        <v>4223</v>
      </c>
      <c r="B638" s="59"/>
      <c r="C638" s="60" t="n">
        <v>4</v>
      </c>
    </row>
    <row r="639" customFormat="false" ht="15" hidden="false" customHeight="false" outlineLevel="0" collapsed="false">
      <c r="A639" s="63"/>
      <c r="B639" s="64" t="s">
        <v>4226</v>
      </c>
      <c r="C639" s="65" t="n">
        <v>1</v>
      </c>
    </row>
    <row r="640" customFormat="false" ht="15" hidden="false" customHeight="false" outlineLevel="0" collapsed="false">
      <c r="A640" s="63"/>
      <c r="B640" s="64" t="s">
        <v>4240</v>
      </c>
      <c r="C640" s="65" t="n">
        <v>1</v>
      </c>
    </row>
    <row r="641" customFormat="false" ht="15" hidden="false" customHeight="false" outlineLevel="0" collapsed="false">
      <c r="A641" s="66"/>
      <c r="B641" s="67" t="s">
        <v>4234</v>
      </c>
      <c r="C641" s="68" t="n">
        <v>2</v>
      </c>
    </row>
    <row r="642" customFormat="false" ht="15" hidden="false" customHeight="false" outlineLevel="0" collapsed="false">
      <c r="A642" s="58" t="s">
        <v>4243</v>
      </c>
      <c r="B642" s="59"/>
      <c r="C642" s="60" t="n">
        <v>4</v>
      </c>
    </row>
    <row r="643" customFormat="false" ht="15" hidden="false" customHeight="false" outlineLevel="0" collapsed="false">
      <c r="A643" s="63"/>
      <c r="B643" s="64" t="s">
        <v>4265</v>
      </c>
      <c r="C643" s="65" t="n">
        <v>1</v>
      </c>
    </row>
    <row r="644" customFormat="false" ht="15" hidden="false" customHeight="false" outlineLevel="0" collapsed="false">
      <c r="A644" s="63"/>
      <c r="B644" s="64" t="s">
        <v>4248</v>
      </c>
      <c r="C644" s="65" t="n">
        <v>1</v>
      </c>
    </row>
    <row r="645" customFormat="false" ht="15" hidden="false" customHeight="false" outlineLevel="0" collapsed="false">
      <c r="A645" s="66"/>
      <c r="B645" s="67" t="s">
        <v>4254</v>
      </c>
      <c r="C645" s="68" t="n">
        <v>2</v>
      </c>
    </row>
    <row r="646" customFormat="false" ht="15" hidden="false" customHeight="false" outlineLevel="0" collapsed="false">
      <c r="A646" s="58" t="s">
        <v>4268</v>
      </c>
      <c r="B646" s="59"/>
      <c r="C646" s="60" t="n">
        <v>4</v>
      </c>
    </row>
    <row r="647" customFormat="false" ht="15" hidden="false" customHeight="false" outlineLevel="0" collapsed="false">
      <c r="A647" s="63"/>
      <c r="B647" s="64" t="s">
        <v>4274</v>
      </c>
      <c r="C647" s="65" t="n">
        <v>2</v>
      </c>
    </row>
    <row r="648" customFormat="false" ht="15" hidden="false" customHeight="false" outlineLevel="0" collapsed="false">
      <c r="A648" s="66"/>
      <c r="B648" s="67" t="s">
        <v>4284</v>
      </c>
      <c r="C648" s="68" t="n">
        <v>2</v>
      </c>
    </row>
    <row r="649" customFormat="false" ht="15" hidden="false" customHeight="false" outlineLevel="0" collapsed="false">
      <c r="A649" s="58" t="s">
        <v>4292</v>
      </c>
      <c r="B649" s="59"/>
      <c r="C649" s="60" t="n">
        <v>5</v>
      </c>
    </row>
    <row r="650" customFormat="false" ht="15" hidden="false" customHeight="false" outlineLevel="0" collapsed="false">
      <c r="A650" s="63"/>
      <c r="B650" s="64" t="s">
        <v>4309</v>
      </c>
      <c r="C650" s="65" t="n">
        <v>1</v>
      </c>
    </row>
    <row r="651" customFormat="false" ht="15" hidden="false" customHeight="false" outlineLevel="0" collapsed="false">
      <c r="A651" s="66"/>
      <c r="B651" s="67" t="s">
        <v>4295</v>
      </c>
      <c r="C651" s="68" t="n">
        <v>4</v>
      </c>
    </row>
    <row r="652" customFormat="false" ht="15" hidden="false" customHeight="false" outlineLevel="0" collapsed="false">
      <c r="A652" s="58" t="s">
        <v>4315</v>
      </c>
      <c r="B652" s="59"/>
      <c r="C652" s="60" t="n">
        <v>10</v>
      </c>
    </row>
    <row r="653" customFormat="false" ht="15" hidden="false" customHeight="false" outlineLevel="0" collapsed="false">
      <c r="A653" s="63"/>
      <c r="B653" s="64" t="s">
        <v>4319</v>
      </c>
      <c r="C653" s="65" t="n">
        <v>9</v>
      </c>
    </row>
    <row r="654" customFormat="false" ht="15" hidden="false" customHeight="false" outlineLevel="0" collapsed="false">
      <c r="A654" s="66"/>
      <c r="B654" s="67" t="s">
        <v>4333</v>
      </c>
      <c r="C654" s="68" t="n">
        <v>1</v>
      </c>
    </row>
    <row r="655" customFormat="false" ht="15" hidden="false" customHeight="false" outlineLevel="0" collapsed="false">
      <c r="A655" s="58" t="s">
        <v>4345</v>
      </c>
      <c r="B655" s="59"/>
      <c r="C655" s="60" t="n">
        <v>10</v>
      </c>
    </row>
    <row r="656" customFormat="false" ht="15" hidden="false" customHeight="false" outlineLevel="0" collapsed="false">
      <c r="A656" s="63"/>
      <c r="B656" s="64" t="s">
        <v>4357</v>
      </c>
      <c r="C656" s="65" t="n">
        <v>8</v>
      </c>
    </row>
    <row r="657" customFormat="false" ht="15" hidden="false" customHeight="false" outlineLevel="0" collapsed="false">
      <c r="A657" s="63"/>
      <c r="B657" s="64" t="s">
        <v>4351</v>
      </c>
      <c r="C657" s="65" t="n">
        <v>1</v>
      </c>
    </row>
    <row r="658" customFormat="false" ht="15" hidden="false" customHeight="false" outlineLevel="0" collapsed="false">
      <c r="A658" s="66"/>
      <c r="B658" s="67" t="s">
        <v>4361</v>
      </c>
      <c r="C658" s="68" t="n">
        <v>1</v>
      </c>
    </row>
    <row r="659" customFormat="false" ht="15" hidden="false" customHeight="false" outlineLevel="0" collapsed="false">
      <c r="A659" s="58" t="s">
        <v>4383</v>
      </c>
      <c r="B659" s="59"/>
      <c r="C659" s="60" t="n">
        <v>2</v>
      </c>
    </row>
    <row r="660" customFormat="false" ht="15" hidden="false" customHeight="false" outlineLevel="0" collapsed="false">
      <c r="A660" s="63"/>
      <c r="B660" s="64" t="s">
        <v>4392</v>
      </c>
      <c r="C660" s="65" t="n">
        <v>1</v>
      </c>
    </row>
    <row r="661" customFormat="false" ht="15" hidden="false" customHeight="false" outlineLevel="0" collapsed="false">
      <c r="A661" s="66"/>
      <c r="B661" s="67" t="s">
        <v>4386</v>
      </c>
      <c r="C661" s="68" t="n">
        <v>1</v>
      </c>
    </row>
    <row r="662" customFormat="false" ht="15" hidden="false" customHeight="false" outlineLevel="0" collapsed="false">
      <c r="A662" s="58" t="s">
        <v>4395</v>
      </c>
      <c r="B662" s="59"/>
      <c r="C662" s="60" t="n">
        <v>3</v>
      </c>
    </row>
    <row r="663" customFormat="false" ht="15" hidden="false" customHeight="false" outlineLevel="0" collapsed="false">
      <c r="A663" s="63"/>
      <c r="B663" s="64" t="s">
        <v>4400</v>
      </c>
      <c r="C663" s="65" t="n">
        <v>2</v>
      </c>
    </row>
    <row r="664" customFormat="false" ht="15" hidden="false" customHeight="false" outlineLevel="0" collapsed="false">
      <c r="A664" s="66"/>
      <c r="B664" s="67" t="s">
        <v>4265</v>
      </c>
      <c r="C664" s="68" t="n">
        <v>1</v>
      </c>
    </row>
    <row r="665" customFormat="false" ht="15" hidden="false" customHeight="false" outlineLevel="0" collapsed="false">
      <c r="A665" s="58" t="s">
        <v>4410</v>
      </c>
      <c r="B665" s="59"/>
      <c r="C665" s="60" t="n">
        <v>7</v>
      </c>
    </row>
    <row r="666" customFormat="false" ht="15" hidden="false" customHeight="false" outlineLevel="0" collapsed="false">
      <c r="A666" s="63"/>
      <c r="B666" s="64" t="s">
        <v>4427</v>
      </c>
      <c r="C666" s="65" t="n">
        <v>5</v>
      </c>
    </row>
    <row r="667" customFormat="false" ht="15" hidden="false" customHeight="false" outlineLevel="0" collapsed="false">
      <c r="A667" s="66"/>
      <c r="B667" s="67" t="s">
        <v>4415</v>
      </c>
      <c r="C667" s="68" t="n">
        <v>2</v>
      </c>
    </row>
    <row r="668" customFormat="false" ht="15" hidden="false" customHeight="false" outlineLevel="0" collapsed="false">
      <c r="A668" s="58" t="s">
        <v>4440</v>
      </c>
      <c r="B668" s="59"/>
      <c r="C668" s="60" t="n">
        <v>4</v>
      </c>
    </row>
    <row r="669" customFormat="false" ht="15" hidden="false" customHeight="false" outlineLevel="0" collapsed="false">
      <c r="A669" s="63"/>
      <c r="B669" s="64" t="s">
        <v>4444</v>
      </c>
      <c r="C669" s="65" t="n">
        <v>3</v>
      </c>
    </row>
    <row r="670" customFormat="false" ht="15" hidden="false" customHeight="false" outlineLevel="0" collapsed="false">
      <c r="A670" s="66"/>
      <c r="B670" s="67" t="s">
        <v>4453</v>
      </c>
      <c r="C670" s="68" t="n">
        <v>1</v>
      </c>
    </row>
    <row r="671" customFormat="false" ht="15" hidden="false" customHeight="false" outlineLevel="0" collapsed="false">
      <c r="A671" s="58" t="s">
        <v>4460</v>
      </c>
      <c r="B671" s="59"/>
      <c r="C671" s="60" t="n">
        <v>3</v>
      </c>
    </row>
    <row r="672" customFormat="false" ht="15" hidden="false" customHeight="false" outlineLevel="0" collapsed="false">
      <c r="A672" s="63"/>
      <c r="B672" s="64" t="s">
        <v>4465</v>
      </c>
      <c r="C672" s="65" t="n">
        <v>1</v>
      </c>
    </row>
    <row r="673" customFormat="false" ht="15" hidden="false" customHeight="false" outlineLevel="0" collapsed="false">
      <c r="A673" s="66"/>
      <c r="B673" s="67" t="s">
        <v>4470</v>
      </c>
      <c r="C673" s="68" t="n">
        <v>2</v>
      </c>
    </row>
    <row r="674" customFormat="false" ht="15" hidden="false" customHeight="false" outlineLevel="0" collapsed="false">
      <c r="A674" s="69" t="s">
        <v>4482</v>
      </c>
      <c r="B674" s="70"/>
      <c r="C674" s="71" t="n">
        <v>1081</v>
      </c>
    </row>
  </sheetData>
  <mergeCells count="1">
    <mergeCell ref="F1:H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L55"/>
  <sheetViews>
    <sheetView showFormulas="false" showGridLines="true" showRowColHeaders="true" showZeros="true" rightToLeft="false" tabSelected="false" showOutlineSymbols="true" defaultGridColor="true" view="normal" topLeftCell="H1" colorId="64" zoomScale="100" zoomScaleNormal="100" zoomScalePageLayoutView="100" workbookViewId="0">
      <pane xSplit="0" ySplit="675" topLeftCell="A6" activePane="bottomLeft" state="split"/>
      <selection pane="topLeft" activeCell="H1" activeCellId="0" sqref="H1"/>
      <selection pane="bottomLeft" activeCell="K23" activeCellId="0" sqref="K23"/>
    </sheetView>
  </sheetViews>
  <sheetFormatPr defaultColWidth="8.54296875" defaultRowHeight="14.25" zeroHeight="false" outlineLevelRow="0" outlineLevelCol="0"/>
  <cols>
    <col collapsed="false" customWidth="true" hidden="false" outlineLevel="0" max="1" min="1" style="23" width="9.72"/>
    <col collapsed="false" customWidth="true" hidden="false" outlineLevel="0" max="2" min="2" style="23" width="18.55"/>
    <col collapsed="false" customWidth="true" hidden="false" outlineLevel="0" max="4" min="3" style="23" width="19.18"/>
    <col collapsed="false" customWidth="false" hidden="false" outlineLevel="0" max="7" min="5" style="23" width="8.54"/>
    <col collapsed="false" customWidth="true" hidden="false" outlineLevel="0" max="8" min="8" style="72" width="13.45"/>
    <col collapsed="false" customWidth="true" hidden="false" outlineLevel="0" max="9" min="9" style="72" width="15"/>
    <col collapsed="false" customWidth="true" hidden="false" outlineLevel="0" max="10" min="10" style="72" width="14.83"/>
    <col collapsed="false" customWidth="true" hidden="false" outlineLevel="0" max="11" min="11" style="23" width="29.77"/>
    <col collapsed="false" customWidth="true" hidden="false" outlineLevel="0" max="12" min="12" style="23" width="19.37"/>
    <col collapsed="false" customWidth="false" hidden="false" outlineLevel="0" max="1024" min="13" style="23" width="8.54"/>
  </cols>
  <sheetData>
    <row r="1" customFormat="false" ht="14.25" hidden="false" customHeight="false" outlineLevel="0" collapsed="false">
      <c r="A1" s="73" t="s">
        <v>23</v>
      </c>
      <c r="B1" s="73" t="s">
        <v>24</v>
      </c>
      <c r="C1" s="73" t="s">
        <v>25</v>
      </c>
      <c r="D1" s="73" t="s">
        <v>26</v>
      </c>
      <c r="E1" s="73" t="s">
        <v>27</v>
      </c>
      <c r="F1" s="73" t="s">
        <v>28</v>
      </c>
      <c r="G1" s="73" t="s">
        <v>29</v>
      </c>
      <c r="H1" s="74" t="s">
        <v>30</v>
      </c>
      <c r="I1" s="74" t="s">
        <v>31</v>
      </c>
      <c r="J1" s="74" t="s">
        <v>33</v>
      </c>
      <c r="K1" s="73" t="s">
        <v>34</v>
      </c>
      <c r="L1" s="73" t="s">
        <v>4483</v>
      </c>
    </row>
    <row r="2" customFormat="false" ht="14.25" hidden="false" customHeight="false" outlineLevel="0" collapsed="false">
      <c r="A2" s="75" t="n">
        <v>319</v>
      </c>
      <c r="B2" s="75" t="s">
        <v>4484</v>
      </c>
      <c r="C2" s="75" t="s">
        <v>4485</v>
      </c>
      <c r="D2" s="75" t="s">
        <v>4486</v>
      </c>
      <c r="E2" s="75" t="n">
        <v>1</v>
      </c>
      <c r="F2" s="75" t="s">
        <v>43</v>
      </c>
      <c r="G2" s="75" t="s">
        <v>43</v>
      </c>
      <c r="H2" s="76" t="s">
        <v>3084</v>
      </c>
      <c r="I2" s="76" t="s">
        <v>4487</v>
      </c>
      <c r="J2" s="76" t="s">
        <v>3085</v>
      </c>
      <c r="K2" s="75" t="s">
        <v>356</v>
      </c>
      <c r="L2" s="75" t="n">
        <v>1</v>
      </c>
    </row>
    <row r="3" customFormat="false" ht="14.25" hidden="false" customHeight="false" outlineLevel="0" collapsed="false">
      <c r="A3" s="75" t="n">
        <v>12002</v>
      </c>
      <c r="B3" s="75" t="s">
        <v>4488</v>
      </c>
      <c r="C3" s="75" t="s">
        <v>4489</v>
      </c>
      <c r="D3" s="75" t="s">
        <v>4490</v>
      </c>
      <c r="E3" s="75" t="n">
        <v>1</v>
      </c>
      <c r="F3" s="75" t="s">
        <v>4491</v>
      </c>
      <c r="G3" s="75" t="s">
        <v>1182</v>
      </c>
      <c r="H3" s="76" t="s">
        <v>4492</v>
      </c>
      <c r="I3" s="76" t="s">
        <v>4493</v>
      </c>
      <c r="J3" s="76" t="s">
        <v>4493</v>
      </c>
      <c r="K3" s="75" t="s">
        <v>2693</v>
      </c>
      <c r="L3" s="75" t="n">
        <v>1</v>
      </c>
    </row>
    <row r="4" customFormat="false" ht="14.25" hidden="false" customHeight="false" outlineLevel="0" collapsed="false">
      <c r="A4" s="75" t="n">
        <v>3909</v>
      </c>
      <c r="B4" s="75" t="s">
        <v>4494</v>
      </c>
      <c r="C4" s="75" t="s">
        <v>4495</v>
      </c>
      <c r="D4" s="75" t="s">
        <v>4496</v>
      </c>
      <c r="E4" s="75" t="n">
        <v>2</v>
      </c>
      <c r="F4" s="75" t="s">
        <v>607</v>
      </c>
      <c r="G4" s="75" t="s">
        <v>3341</v>
      </c>
      <c r="H4" s="76" t="s">
        <v>4497</v>
      </c>
      <c r="I4" s="76" t="s">
        <v>4498</v>
      </c>
      <c r="J4" s="76" t="s">
        <v>4499</v>
      </c>
      <c r="K4" s="75" t="s">
        <v>3345</v>
      </c>
      <c r="L4" s="75" t="n">
        <v>2</v>
      </c>
    </row>
    <row r="5" customFormat="false" ht="14.25" hidden="false" customHeight="false" outlineLevel="0" collapsed="false">
      <c r="A5" s="75" t="n">
        <v>4651</v>
      </c>
      <c r="B5" s="75" t="s">
        <v>4500</v>
      </c>
      <c r="C5" s="75" t="s">
        <v>4495</v>
      </c>
      <c r="D5" s="75" t="s">
        <v>4496</v>
      </c>
      <c r="E5" s="75" t="n">
        <v>2</v>
      </c>
      <c r="F5" s="75" t="s">
        <v>4501</v>
      </c>
      <c r="G5" s="75" t="s">
        <v>3341</v>
      </c>
      <c r="H5" s="76" t="s">
        <v>4502</v>
      </c>
      <c r="I5" s="76" t="s">
        <v>4498</v>
      </c>
      <c r="J5" s="76" t="s">
        <v>4499</v>
      </c>
      <c r="K5" s="75" t="s">
        <v>3345</v>
      </c>
      <c r="L5" s="75" t="n">
        <v>2</v>
      </c>
    </row>
    <row r="6" customFormat="false" ht="14.25" hidden="false" customHeight="false" outlineLevel="0" collapsed="false">
      <c r="A6" s="75" t="n">
        <v>23908</v>
      </c>
      <c r="B6" s="75" t="s">
        <v>4503</v>
      </c>
      <c r="C6" s="75" t="s">
        <v>4504</v>
      </c>
      <c r="D6" s="75" t="s">
        <v>4505</v>
      </c>
      <c r="E6" s="75" t="n">
        <v>1</v>
      </c>
      <c r="F6" s="75" t="s">
        <v>2405</v>
      </c>
      <c r="G6" s="75" t="s">
        <v>4506</v>
      </c>
      <c r="H6" s="76" t="s">
        <v>4507</v>
      </c>
      <c r="I6" s="76" t="s">
        <v>2408</v>
      </c>
      <c r="J6" s="76" t="s">
        <v>43</v>
      </c>
      <c r="K6" s="75" t="s">
        <v>2413</v>
      </c>
      <c r="L6" s="75" t="n">
        <v>1</v>
      </c>
    </row>
    <row r="7" customFormat="false" ht="14.25" hidden="false" customHeight="false" outlineLevel="0" collapsed="false">
      <c r="A7" s="75" t="n">
        <v>470</v>
      </c>
      <c r="B7" s="75" t="s">
        <v>4508</v>
      </c>
      <c r="C7" s="75" t="s">
        <v>4509</v>
      </c>
      <c r="D7" s="75" t="s">
        <v>4510</v>
      </c>
      <c r="E7" s="75" t="n">
        <v>1</v>
      </c>
      <c r="F7" s="75" t="s">
        <v>4511</v>
      </c>
      <c r="G7" s="75" t="s">
        <v>43</v>
      </c>
      <c r="H7" s="76" t="s">
        <v>4512</v>
      </c>
      <c r="I7" s="76" t="s">
        <v>4513</v>
      </c>
      <c r="J7" s="76" t="s">
        <v>4514</v>
      </c>
      <c r="K7" s="75" t="s">
        <v>2582</v>
      </c>
      <c r="L7" s="75" t="n">
        <v>1</v>
      </c>
    </row>
    <row r="8" customFormat="false" ht="14.25" hidden="false" customHeight="false" outlineLevel="0" collapsed="false">
      <c r="A8" s="75" t="n">
        <v>10749</v>
      </c>
      <c r="B8" s="75" t="s">
        <v>4515</v>
      </c>
      <c r="C8" s="75" t="s">
        <v>4516</v>
      </c>
      <c r="D8" s="75" t="s">
        <v>4517</v>
      </c>
      <c r="E8" s="75" t="n">
        <v>6</v>
      </c>
      <c r="F8" s="75" t="s">
        <v>4518</v>
      </c>
      <c r="G8" s="75" t="s">
        <v>4519</v>
      </c>
      <c r="H8" s="76" t="s">
        <v>4520</v>
      </c>
      <c r="I8" s="76" t="s">
        <v>43</v>
      </c>
      <c r="J8" s="76" t="s">
        <v>43</v>
      </c>
      <c r="K8" s="75" t="s">
        <v>1983</v>
      </c>
      <c r="L8" s="75" t="n">
        <v>6</v>
      </c>
    </row>
    <row r="9" customFormat="false" ht="14.25" hidden="false" customHeight="false" outlineLevel="0" collapsed="false">
      <c r="A9" s="75" t="n">
        <v>23498</v>
      </c>
      <c r="B9" s="75" t="s">
        <v>4521</v>
      </c>
      <c r="C9" s="75" t="s">
        <v>4516</v>
      </c>
      <c r="D9" s="75" t="s">
        <v>4517</v>
      </c>
      <c r="E9" s="75" t="n">
        <v>6</v>
      </c>
      <c r="F9" s="75" t="s">
        <v>1987</v>
      </c>
      <c r="G9" s="75" t="s">
        <v>1988</v>
      </c>
      <c r="H9" s="76" t="s">
        <v>4522</v>
      </c>
      <c r="I9" s="76" t="s">
        <v>1982</v>
      </c>
      <c r="J9" s="76" t="s">
        <v>43</v>
      </c>
      <c r="K9" s="75" t="s">
        <v>1983</v>
      </c>
      <c r="L9" s="75" t="n">
        <v>6</v>
      </c>
    </row>
    <row r="10" customFormat="false" ht="14.25" hidden="false" customHeight="false" outlineLevel="0" collapsed="false">
      <c r="A10" s="75" t="n">
        <v>51847</v>
      </c>
      <c r="B10" s="75" t="s">
        <v>4523</v>
      </c>
      <c r="C10" s="75" t="s">
        <v>4516</v>
      </c>
      <c r="D10" s="75" t="s">
        <v>4517</v>
      </c>
      <c r="E10" s="75" t="n">
        <v>6</v>
      </c>
      <c r="F10" s="75" t="s">
        <v>4524</v>
      </c>
      <c r="G10" s="75" t="s">
        <v>1988</v>
      </c>
      <c r="H10" s="76" t="s">
        <v>4525</v>
      </c>
      <c r="I10" s="76" t="s">
        <v>1982</v>
      </c>
      <c r="J10" s="76" t="s">
        <v>4526</v>
      </c>
      <c r="K10" s="75" t="s">
        <v>1983</v>
      </c>
      <c r="L10" s="75" t="n">
        <v>6</v>
      </c>
    </row>
    <row r="11" customFormat="false" ht="14.25" hidden="false" customHeight="false" outlineLevel="0" collapsed="false">
      <c r="A11" s="75" t="n">
        <v>58646</v>
      </c>
      <c r="B11" s="75" t="s">
        <v>4527</v>
      </c>
      <c r="C11" s="75" t="s">
        <v>4516</v>
      </c>
      <c r="D11" s="75" t="s">
        <v>4517</v>
      </c>
      <c r="E11" s="75" t="n">
        <v>6</v>
      </c>
      <c r="F11" s="75" t="s">
        <v>4524</v>
      </c>
      <c r="G11" s="75" t="s">
        <v>1988</v>
      </c>
      <c r="H11" s="76" t="s">
        <v>4525</v>
      </c>
      <c r="I11" s="76" t="s">
        <v>1982</v>
      </c>
      <c r="J11" s="76" t="s">
        <v>4526</v>
      </c>
      <c r="K11" s="75" t="s">
        <v>1983</v>
      </c>
      <c r="L11" s="75" t="n">
        <v>6</v>
      </c>
    </row>
    <row r="12" customFormat="false" ht="14.25" hidden="false" customHeight="false" outlineLevel="0" collapsed="false">
      <c r="A12" s="75" t="n">
        <v>62069</v>
      </c>
      <c r="B12" s="75" t="s">
        <v>4528</v>
      </c>
      <c r="C12" s="75" t="s">
        <v>4516</v>
      </c>
      <c r="D12" s="75" t="s">
        <v>4517</v>
      </c>
      <c r="E12" s="75" t="n">
        <v>6</v>
      </c>
      <c r="F12" s="75" t="s">
        <v>4524</v>
      </c>
      <c r="G12" s="75" t="s">
        <v>1988</v>
      </c>
      <c r="H12" s="76" t="s">
        <v>4529</v>
      </c>
      <c r="I12" s="76" t="s">
        <v>1982</v>
      </c>
      <c r="J12" s="76" t="s">
        <v>4526</v>
      </c>
      <c r="K12" s="75" t="s">
        <v>1983</v>
      </c>
      <c r="L12" s="75" t="n">
        <v>6</v>
      </c>
    </row>
    <row r="13" customFormat="false" ht="14.25" hidden="false" customHeight="false" outlineLevel="0" collapsed="false">
      <c r="A13" s="75" t="n">
        <v>70291</v>
      </c>
      <c r="B13" s="75" t="s">
        <v>4530</v>
      </c>
      <c r="C13" s="75" t="s">
        <v>4516</v>
      </c>
      <c r="D13" s="75" t="s">
        <v>4517</v>
      </c>
      <c r="E13" s="75" t="n">
        <v>6</v>
      </c>
      <c r="F13" s="75" t="s">
        <v>4524</v>
      </c>
      <c r="G13" s="75" t="s">
        <v>1988</v>
      </c>
      <c r="H13" s="76" t="s">
        <v>4531</v>
      </c>
      <c r="I13" s="76" t="s">
        <v>1982</v>
      </c>
      <c r="J13" s="76" t="s">
        <v>4526</v>
      </c>
      <c r="K13" s="75" t="s">
        <v>1983</v>
      </c>
      <c r="L13" s="75" t="n">
        <v>6</v>
      </c>
    </row>
    <row r="14" customFormat="false" ht="14.25" hidden="false" customHeight="false" outlineLevel="0" collapsed="false">
      <c r="A14" s="75" t="n">
        <v>26390</v>
      </c>
      <c r="B14" s="75" t="s">
        <v>4532</v>
      </c>
      <c r="C14" s="75" t="s">
        <v>4533</v>
      </c>
      <c r="D14" s="75" t="s">
        <v>4534</v>
      </c>
      <c r="E14" s="75" t="n">
        <v>2</v>
      </c>
      <c r="F14" s="75" t="s">
        <v>4535</v>
      </c>
      <c r="G14" s="75" t="s">
        <v>4536</v>
      </c>
      <c r="H14" s="76" t="s">
        <v>4537</v>
      </c>
      <c r="I14" s="76" t="s">
        <v>4538</v>
      </c>
      <c r="J14" s="76" t="s">
        <v>43</v>
      </c>
      <c r="K14" s="75" t="s">
        <v>2913</v>
      </c>
      <c r="L14" s="75" t="n">
        <v>2</v>
      </c>
    </row>
    <row r="15" customFormat="false" ht="14.25" hidden="false" customHeight="false" outlineLevel="0" collapsed="false">
      <c r="A15" s="75" t="n">
        <v>31265</v>
      </c>
      <c r="B15" s="75" t="s">
        <v>4539</v>
      </c>
      <c r="C15" s="75" t="s">
        <v>4533</v>
      </c>
      <c r="D15" s="75" t="s">
        <v>4534</v>
      </c>
      <c r="E15" s="75" t="n">
        <v>2</v>
      </c>
      <c r="F15" s="75" t="s">
        <v>4535</v>
      </c>
      <c r="G15" s="75" t="s">
        <v>4536</v>
      </c>
      <c r="H15" s="76" t="s">
        <v>4540</v>
      </c>
      <c r="I15" s="76" t="s">
        <v>4538</v>
      </c>
      <c r="J15" s="76" t="s">
        <v>43</v>
      </c>
      <c r="K15" s="75" t="s">
        <v>2913</v>
      </c>
      <c r="L15" s="75" t="n">
        <v>2</v>
      </c>
    </row>
    <row r="16" customFormat="false" ht="14.25" hidden="false" customHeight="false" outlineLevel="0" collapsed="false">
      <c r="A16" s="75" t="n">
        <v>70587</v>
      </c>
      <c r="B16" s="75" t="s">
        <v>4541</v>
      </c>
      <c r="C16" s="75" t="s">
        <v>4542</v>
      </c>
      <c r="D16" s="75" t="s">
        <v>4543</v>
      </c>
      <c r="E16" s="75" t="n">
        <v>1</v>
      </c>
      <c r="F16" s="75" t="s">
        <v>52</v>
      </c>
      <c r="G16" s="75" t="s">
        <v>4544</v>
      </c>
      <c r="H16" s="76" t="s">
        <v>4545</v>
      </c>
      <c r="I16" s="76" t="s">
        <v>4546</v>
      </c>
      <c r="J16" s="76" t="s">
        <v>43</v>
      </c>
      <c r="K16" s="75" t="s">
        <v>3889</v>
      </c>
      <c r="L16" s="75" t="n">
        <v>1</v>
      </c>
    </row>
    <row r="17" customFormat="false" ht="14.25" hidden="false" customHeight="false" outlineLevel="0" collapsed="false">
      <c r="A17" s="75" t="n">
        <v>35044</v>
      </c>
      <c r="B17" s="75" t="s">
        <v>4547</v>
      </c>
      <c r="C17" s="75" t="s">
        <v>4548</v>
      </c>
      <c r="D17" s="75" t="s">
        <v>4549</v>
      </c>
      <c r="E17" s="75" t="n">
        <v>1</v>
      </c>
      <c r="F17" s="75" t="s">
        <v>52</v>
      </c>
      <c r="G17" s="75" t="s">
        <v>216</v>
      </c>
      <c r="H17" s="76" t="s">
        <v>4550</v>
      </c>
      <c r="I17" s="76" t="s">
        <v>1527</v>
      </c>
      <c r="J17" s="76" t="s">
        <v>43</v>
      </c>
      <c r="K17" s="75" t="s">
        <v>1532</v>
      </c>
      <c r="L17" s="75" t="n">
        <v>2</v>
      </c>
    </row>
    <row r="18" customFormat="false" ht="14.25" hidden="false" customHeight="false" outlineLevel="0" collapsed="false">
      <c r="A18" s="75" t="n">
        <v>13588</v>
      </c>
      <c r="B18" s="75" t="s">
        <v>4551</v>
      </c>
      <c r="C18" s="75" t="s">
        <v>4552</v>
      </c>
      <c r="D18" s="75" t="s">
        <v>4553</v>
      </c>
      <c r="E18" s="75" t="n">
        <v>1</v>
      </c>
      <c r="F18" s="75" t="s">
        <v>52</v>
      </c>
      <c r="G18" s="75" t="s">
        <v>4554</v>
      </c>
      <c r="H18" s="76" t="s">
        <v>4555</v>
      </c>
      <c r="I18" s="76" t="s">
        <v>4556</v>
      </c>
      <c r="J18" s="76" t="s">
        <v>43</v>
      </c>
      <c r="K18" s="75" t="s">
        <v>1532</v>
      </c>
      <c r="L18" s="75" t="n">
        <v>2</v>
      </c>
    </row>
    <row r="19" customFormat="false" ht="13.8" hidden="false" customHeight="false" outlineLevel="0" collapsed="false">
      <c r="A19" s="75" t="n">
        <v>5796</v>
      </c>
      <c r="B19" s="75" t="s">
        <v>4557</v>
      </c>
      <c r="C19" s="75" t="s">
        <v>4558</v>
      </c>
      <c r="D19" s="75" t="s">
        <v>4559</v>
      </c>
      <c r="E19" s="75" t="n">
        <v>1</v>
      </c>
      <c r="F19" s="75" t="s">
        <v>1558</v>
      </c>
      <c r="G19" s="75" t="s">
        <v>312</v>
      </c>
      <c r="H19" s="76" t="s">
        <v>4560</v>
      </c>
      <c r="I19" s="76" t="s">
        <v>1317</v>
      </c>
      <c r="J19" s="76" t="s">
        <v>1756</v>
      </c>
      <c r="K19" s="75" t="s">
        <v>1747</v>
      </c>
      <c r="L19" s="75" t="n">
        <v>1</v>
      </c>
    </row>
    <row r="20" customFormat="false" ht="14.25" hidden="false" customHeight="false" outlineLevel="0" collapsed="false">
      <c r="A20" s="75" t="n">
        <v>4614</v>
      </c>
      <c r="B20" s="75" t="s">
        <v>4561</v>
      </c>
      <c r="C20" s="75" t="s">
        <v>4562</v>
      </c>
      <c r="D20" s="75" t="s">
        <v>4563</v>
      </c>
      <c r="E20" s="75" t="n">
        <v>1</v>
      </c>
      <c r="F20" s="75" t="s">
        <v>72</v>
      </c>
      <c r="G20" s="75" t="s">
        <v>2334</v>
      </c>
      <c r="H20" s="76" t="s">
        <v>4564</v>
      </c>
      <c r="I20" s="76" t="s">
        <v>4565</v>
      </c>
      <c r="J20" s="76" t="s">
        <v>43</v>
      </c>
      <c r="K20" s="75" t="s">
        <v>2338</v>
      </c>
      <c r="L20" s="75" t="n">
        <v>1</v>
      </c>
    </row>
    <row r="21" customFormat="false" ht="14.25" hidden="false" customHeight="false" outlineLevel="0" collapsed="false">
      <c r="A21" s="75" t="n">
        <v>82511</v>
      </c>
      <c r="B21" s="75" t="s">
        <v>4566</v>
      </c>
      <c r="C21" s="75" t="s">
        <v>4567</v>
      </c>
      <c r="D21" s="75" t="s">
        <v>4568</v>
      </c>
      <c r="E21" s="75" t="n">
        <v>1</v>
      </c>
      <c r="F21" s="75" t="s">
        <v>52</v>
      </c>
      <c r="G21" s="75" t="s">
        <v>550</v>
      </c>
      <c r="H21" s="76" t="s">
        <v>4569</v>
      </c>
      <c r="I21" s="76" t="s">
        <v>4570</v>
      </c>
      <c r="J21" s="76" t="s">
        <v>43</v>
      </c>
      <c r="K21" s="75" t="s">
        <v>3599</v>
      </c>
      <c r="L21" s="75" t="n">
        <v>1</v>
      </c>
    </row>
    <row r="22" customFormat="false" ht="14.25" hidden="false" customHeight="false" outlineLevel="0" collapsed="false">
      <c r="A22" s="75" t="n">
        <v>10750</v>
      </c>
      <c r="B22" s="75" t="s">
        <v>4571</v>
      </c>
      <c r="C22" s="75" t="s">
        <v>4572</v>
      </c>
      <c r="D22" s="75" t="s">
        <v>4573</v>
      </c>
      <c r="E22" s="75" t="n">
        <v>2</v>
      </c>
      <c r="F22" s="75" t="s">
        <v>4574</v>
      </c>
      <c r="G22" s="75" t="s">
        <v>318</v>
      </c>
      <c r="H22" s="76" t="s">
        <v>4575</v>
      </c>
      <c r="I22" s="76" t="s">
        <v>4576</v>
      </c>
      <c r="J22" s="76" t="s">
        <v>43</v>
      </c>
      <c r="K22" s="75" t="s">
        <v>2017</v>
      </c>
      <c r="L22" s="75" t="n">
        <v>2</v>
      </c>
    </row>
    <row r="23" customFormat="false" ht="14.25" hidden="false" customHeight="false" outlineLevel="0" collapsed="false">
      <c r="A23" s="75" t="n">
        <v>10923</v>
      </c>
      <c r="B23" s="75" t="s">
        <v>4577</v>
      </c>
      <c r="C23" s="75" t="s">
        <v>4572</v>
      </c>
      <c r="D23" s="75" t="s">
        <v>4573</v>
      </c>
      <c r="E23" s="75" t="n">
        <v>2</v>
      </c>
      <c r="F23" s="75" t="s">
        <v>4574</v>
      </c>
      <c r="G23" s="75" t="s">
        <v>318</v>
      </c>
      <c r="H23" s="76" t="s">
        <v>4578</v>
      </c>
      <c r="I23" s="76" t="s">
        <v>4576</v>
      </c>
      <c r="J23" s="76" t="s">
        <v>43</v>
      </c>
      <c r="K23" s="75" t="s">
        <v>2017</v>
      </c>
      <c r="L23" s="75" t="n">
        <v>2</v>
      </c>
    </row>
    <row r="24" customFormat="false" ht="14.25" hidden="false" customHeight="false" outlineLevel="0" collapsed="false">
      <c r="A24" s="75" t="n">
        <v>3126</v>
      </c>
      <c r="B24" s="75" t="s">
        <v>4579</v>
      </c>
      <c r="C24" s="75" t="s">
        <v>4580</v>
      </c>
      <c r="D24" s="75" t="s">
        <v>4581</v>
      </c>
      <c r="E24" s="75" t="n">
        <v>1</v>
      </c>
      <c r="F24" s="75" t="s">
        <v>4582</v>
      </c>
      <c r="G24" s="75" t="s">
        <v>4583</v>
      </c>
      <c r="H24" s="76" t="s">
        <v>4584</v>
      </c>
      <c r="I24" s="76" t="s">
        <v>4585</v>
      </c>
      <c r="J24" s="76" t="s">
        <v>4586</v>
      </c>
      <c r="K24" s="75" t="s">
        <v>4587</v>
      </c>
      <c r="L24" s="75" t="n">
        <v>1</v>
      </c>
    </row>
    <row r="25" customFormat="false" ht="14.25" hidden="false" customHeight="false" outlineLevel="0" collapsed="false">
      <c r="A25" s="75" t="n">
        <v>18282</v>
      </c>
      <c r="B25" s="75" t="s">
        <v>4588</v>
      </c>
      <c r="C25" s="75" t="s">
        <v>4589</v>
      </c>
      <c r="D25" s="75" t="s">
        <v>4590</v>
      </c>
      <c r="E25" s="75" t="n">
        <v>1</v>
      </c>
      <c r="F25" s="75" t="s">
        <v>208</v>
      </c>
      <c r="G25" s="75" t="s">
        <v>4591</v>
      </c>
      <c r="H25" s="76" t="s">
        <v>4592</v>
      </c>
      <c r="I25" s="76" t="s">
        <v>4593</v>
      </c>
      <c r="J25" s="76" t="s">
        <v>2262</v>
      </c>
      <c r="K25" s="75" t="s">
        <v>2263</v>
      </c>
      <c r="L25" s="75" t="n">
        <v>1</v>
      </c>
    </row>
    <row r="26" customFormat="false" ht="14.25" hidden="false" customHeight="false" outlineLevel="0" collapsed="false">
      <c r="A26" s="75" t="n">
        <v>26161</v>
      </c>
      <c r="B26" s="75" t="s">
        <v>4594</v>
      </c>
      <c r="C26" s="75" t="s">
        <v>4595</v>
      </c>
      <c r="D26" s="75" t="s">
        <v>4596</v>
      </c>
      <c r="E26" s="75" t="n">
        <v>1</v>
      </c>
      <c r="F26" s="75" t="s">
        <v>4597</v>
      </c>
      <c r="G26" s="75" t="s">
        <v>4598</v>
      </c>
      <c r="H26" s="76" t="s">
        <v>4599</v>
      </c>
      <c r="I26" s="76" t="s">
        <v>4600</v>
      </c>
      <c r="J26" s="76" t="s">
        <v>43</v>
      </c>
      <c r="K26" s="75" t="s">
        <v>2472</v>
      </c>
      <c r="L26" s="75" t="n">
        <v>1</v>
      </c>
    </row>
    <row r="27" customFormat="false" ht="14.25" hidden="false" customHeight="false" outlineLevel="0" collapsed="false">
      <c r="A27" s="75" t="n">
        <v>14856</v>
      </c>
      <c r="B27" s="75" t="s">
        <v>4601</v>
      </c>
      <c r="C27" s="75" t="s">
        <v>4602</v>
      </c>
      <c r="D27" s="75" t="s">
        <v>4603</v>
      </c>
      <c r="E27" s="75" t="n">
        <v>1</v>
      </c>
      <c r="F27" s="75" t="s">
        <v>72</v>
      </c>
      <c r="G27" s="75" t="s">
        <v>4604</v>
      </c>
      <c r="H27" s="76" t="s">
        <v>4605</v>
      </c>
      <c r="I27" s="76" t="s">
        <v>4606</v>
      </c>
      <c r="J27" s="76" t="s">
        <v>43</v>
      </c>
      <c r="K27" s="75" t="s">
        <v>76</v>
      </c>
      <c r="L27" s="75" t="n">
        <v>2</v>
      </c>
    </row>
    <row r="28" customFormat="false" ht="14.25" hidden="false" customHeight="false" outlineLevel="0" collapsed="false">
      <c r="A28" s="75" t="n">
        <v>31060</v>
      </c>
      <c r="B28" s="75" t="s">
        <v>4607</v>
      </c>
      <c r="C28" s="75" t="s">
        <v>4608</v>
      </c>
      <c r="D28" s="75" t="s">
        <v>4609</v>
      </c>
      <c r="E28" s="75" t="n">
        <v>1</v>
      </c>
      <c r="F28" s="75" t="s">
        <v>46</v>
      </c>
      <c r="G28" s="75" t="s">
        <v>4610</v>
      </c>
      <c r="H28" s="76" t="s">
        <v>4611</v>
      </c>
      <c r="I28" s="76" t="s">
        <v>4612</v>
      </c>
      <c r="J28" s="76" t="s">
        <v>43</v>
      </c>
      <c r="K28" s="75" t="s">
        <v>76</v>
      </c>
      <c r="L28" s="75" t="n">
        <v>2</v>
      </c>
    </row>
    <row r="29" customFormat="false" ht="14.25" hidden="false" customHeight="false" outlineLevel="0" collapsed="false">
      <c r="A29" s="75" t="n">
        <v>45683</v>
      </c>
      <c r="B29" s="75" t="s">
        <v>4613</v>
      </c>
      <c r="C29" s="75" t="s">
        <v>4614</v>
      </c>
      <c r="D29" s="75" t="s">
        <v>4615</v>
      </c>
      <c r="E29" s="75" t="n">
        <v>1</v>
      </c>
      <c r="F29" s="75" t="s">
        <v>4616</v>
      </c>
      <c r="G29" s="75" t="s">
        <v>4617</v>
      </c>
      <c r="H29" s="76" t="s">
        <v>4618</v>
      </c>
      <c r="I29" s="76" t="s">
        <v>2589</v>
      </c>
      <c r="J29" s="76" t="s">
        <v>43</v>
      </c>
      <c r="K29" s="75" t="s">
        <v>2591</v>
      </c>
      <c r="L29" s="75" t="n">
        <v>1</v>
      </c>
    </row>
    <row r="30" customFormat="false" ht="14.25" hidden="false" customHeight="false" outlineLevel="0" collapsed="false">
      <c r="A30" s="75" t="n">
        <v>2708</v>
      </c>
      <c r="B30" s="75" t="s">
        <v>4619</v>
      </c>
      <c r="C30" s="75" t="s">
        <v>4620</v>
      </c>
      <c r="D30" s="75" t="s">
        <v>4621</v>
      </c>
      <c r="E30" s="75" t="n">
        <v>2</v>
      </c>
      <c r="F30" s="75" t="s">
        <v>4622</v>
      </c>
      <c r="G30" s="75" t="s">
        <v>4623</v>
      </c>
      <c r="H30" s="76" t="s">
        <v>4624</v>
      </c>
      <c r="I30" s="76" t="s">
        <v>4625</v>
      </c>
      <c r="J30" s="76" t="s">
        <v>4626</v>
      </c>
      <c r="K30" s="75" t="s">
        <v>347</v>
      </c>
      <c r="L30" s="75" t="n">
        <v>2</v>
      </c>
    </row>
    <row r="31" customFormat="false" ht="14.25" hidden="false" customHeight="false" outlineLevel="0" collapsed="false">
      <c r="A31" s="75" t="n">
        <v>4149</v>
      </c>
      <c r="B31" s="75" t="s">
        <v>4627</v>
      </c>
      <c r="C31" s="75" t="s">
        <v>4620</v>
      </c>
      <c r="D31" s="75" t="s">
        <v>4621</v>
      </c>
      <c r="E31" s="75" t="n">
        <v>2</v>
      </c>
      <c r="F31" s="75" t="s">
        <v>338</v>
      </c>
      <c r="G31" s="75" t="s">
        <v>339</v>
      </c>
      <c r="H31" s="76" t="s">
        <v>4628</v>
      </c>
      <c r="I31" s="76" t="s">
        <v>43</v>
      </c>
      <c r="J31" s="76" t="s">
        <v>43</v>
      </c>
      <c r="K31" s="75" t="s">
        <v>347</v>
      </c>
      <c r="L31" s="75" t="n">
        <v>2</v>
      </c>
    </row>
    <row r="32" customFormat="false" ht="14.25" hidden="false" customHeight="false" outlineLevel="0" collapsed="false">
      <c r="A32" s="75" t="n">
        <v>245</v>
      </c>
      <c r="B32" s="75" t="s">
        <v>4629</v>
      </c>
      <c r="C32" s="75" t="s">
        <v>4630</v>
      </c>
      <c r="D32" s="75" t="s">
        <v>4631</v>
      </c>
      <c r="E32" s="75" t="n">
        <v>16</v>
      </c>
      <c r="F32" s="75" t="s">
        <v>4632</v>
      </c>
      <c r="G32" s="75" t="s">
        <v>1304</v>
      </c>
      <c r="H32" s="76" t="s">
        <v>4633</v>
      </c>
      <c r="I32" s="76" t="s">
        <v>4634</v>
      </c>
      <c r="J32" s="76" t="s">
        <v>4635</v>
      </c>
      <c r="K32" s="75" t="s">
        <v>2729</v>
      </c>
      <c r="L32" s="75" t="n">
        <v>16</v>
      </c>
    </row>
    <row r="33" customFormat="false" ht="14.25" hidden="false" customHeight="false" outlineLevel="0" collapsed="false">
      <c r="A33" s="75" t="n">
        <v>1322</v>
      </c>
      <c r="B33" s="75" t="s">
        <v>4636</v>
      </c>
      <c r="C33" s="75" t="s">
        <v>4630</v>
      </c>
      <c r="D33" s="75" t="s">
        <v>4631</v>
      </c>
      <c r="E33" s="75" t="n">
        <v>16</v>
      </c>
      <c r="F33" s="75" t="s">
        <v>4637</v>
      </c>
      <c r="G33" s="75" t="s">
        <v>1304</v>
      </c>
      <c r="H33" s="76" t="s">
        <v>4638</v>
      </c>
      <c r="I33" s="76" t="s">
        <v>4639</v>
      </c>
      <c r="J33" s="76" t="s">
        <v>4635</v>
      </c>
      <c r="K33" s="75" t="s">
        <v>2729</v>
      </c>
      <c r="L33" s="75" t="n">
        <v>16</v>
      </c>
    </row>
    <row r="34" customFormat="false" ht="14.25" hidden="false" customHeight="false" outlineLevel="0" collapsed="false">
      <c r="A34" s="75" t="n">
        <v>1692</v>
      </c>
      <c r="B34" s="75" t="s">
        <v>4640</v>
      </c>
      <c r="C34" s="75" t="s">
        <v>4630</v>
      </c>
      <c r="D34" s="75" t="s">
        <v>4631</v>
      </c>
      <c r="E34" s="75" t="n">
        <v>16</v>
      </c>
      <c r="F34" s="75" t="s">
        <v>4637</v>
      </c>
      <c r="G34" s="75" t="s">
        <v>43</v>
      </c>
      <c r="H34" s="76" t="s">
        <v>4641</v>
      </c>
      <c r="I34" s="76" t="s">
        <v>4634</v>
      </c>
      <c r="J34" s="76" t="s">
        <v>4635</v>
      </c>
      <c r="K34" s="75" t="s">
        <v>2729</v>
      </c>
      <c r="L34" s="75" t="n">
        <v>16</v>
      </c>
    </row>
    <row r="35" customFormat="false" ht="14.25" hidden="false" customHeight="false" outlineLevel="0" collapsed="false">
      <c r="A35" s="75" t="n">
        <v>3540</v>
      </c>
      <c r="B35" s="75" t="s">
        <v>4642</v>
      </c>
      <c r="C35" s="75" t="s">
        <v>4630</v>
      </c>
      <c r="D35" s="75" t="s">
        <v>4631</v>
      </c>
      <c r="E35" s="75" t="n">
        <v>16</v>
      </c>
      <c r="F35" s="75" t="s">
        <v>694</v>
      </c>
      <c r="G35" s="75" t="s">
        <v>1304</v>
      </c>
      <c r="H35" s="76" t="s">
        <v>4643</v>
      </c>
      <c r="I35" s="76" t="s">
        <v>4639</v>
      </c>
      <c r="J35" s="76" t="s">
        <v>4635</v>
      </c>
      <c r="K35" s="75" t="s">
        <v>2729</v>
      </c>
      <c r="L35" s="75" t="n">
        <v>16</v>
      </c>
    </row>
    <row r="36" customFormat="false" ht="14.25" hidden="false" customHeight="false" outlineLevel="0" collapsed="false">
      <c r="A36" s="75" t="n">
        <v>5867</v>
      </c>
      <c r="B36" s="75" t="s">
        <v>4644</v>
      </c>
      <c r="C36" s="75" t="s">
        <v>4630</v>
      </c>
      <c r="D36" s="75" t="s">
        <v>4631</v>
      </c>
      <c r="E36" s="75" t="n">
        <v>16</v>
      </c>
      <c r="F36" s="75" t="s">
        <v>4645</v>
      </c>
      <c r="G36" s="75" t="s">
        <v>1304</v>
      </c>
      <c r="H36" s="76" t="s">
        <v>4646</v>
      </c>
      <c r="I36" s="76" t="s">
        <v>4647</v>
      </c>
      <c r="J36" s="76" t="s">
        <v>4648</v>
      </c>
      <c r="K36" s="75" t="s">
        <v>2729</v>
      </c>
      <c r="L36" s="75" t="n">
        <v>16</v>
      </c>
    </row>
    <row r="37" customFormat="false" ht="14.25" hidden="false" customHeight="false" outlineLevel="0" collapsed="false">
      <c r="A37" s="75" t="n">
        <v>7595</v>
      </c>
      <c r="B37" s="75" t="s">
        <v>4649</v>
      </c>
      <c r="C37" s="75" t="s">
        <v>4650</v>
      </c>
      <c r="D37" s="75" t="s">
        <v>4651</v>
      </c>
      <c r="E37" s="75" t="n">
        <v>16</v>
      </c>
      <c r="F37" s="75" t="s">
        <v>4645</v>
      </c>
      <c r="G37" s="75" t="s">
        <v>4652</v>
      </c>
      <c r="H37" s="76" t="s">
        <v>4653</v>
      </c>
      <c r="I37" s="76" t="s">
        <v>4647</v>
      </c>
      <c r="J37" s="76" t="s">
        <v>4648</v>
      </c>
      <c r="K37" s="75" t="s">
        <v>2729</v>
      </c>
      <c r="L37" s="75" t="n">
        <v>16</v>
      </c>
    </row>
    <row r="38" customFormat="false" ht="14.25" hidden="false" customHeight="false" outlineLevel="0" collapsed="false">
      <c r="A38" s="75" t="n">
        <v>11611</v>
      </c>
      <c r="B38" s="75" t="s">
        <v>4654</v>
      </c>
      <c r="C38" s="75" t="s">
        <v>4630</v>
      </c>
      <c r="D38" s="75" t="s">
        <v>4631</v>
      </c>
      <c r="E38" s="75" t="n">
        <v>16</v>
      </c>
      <c r="F38" s="75" t="s">
        <v>4655</v>
      </c>
      <c r="G38" s="75" t="s">
        <v>1304</v>
      </c>
      <c r="H38" s="76" t="s">
        <v>4656</v>
      </c>
      <c r="I38" s="76" t="s">
        <v>4639</v>
      </c>
      <c r="J38" s="76" t="s">
        <v>4635</v>
      </c>
      <c r="K38" s="75" t="s">
        <v>2729</v>
      </c>
      <c r="L38" s="75" t="n">
        <v>16</v>
      </c>
    </row>
    <row r="39" customFormat="false" ht="14.25" hidden="false" customHeight="false" outlineLevel="0" collapsed="false">
      <c r="A39" s="75" t="n">
        <v>1323</v>
      </c>
      <c r="B39" s="75" t="s">
        <v>4657</v>
      </c>
      <c r="C39" s="75" t="s">
        <v>4658</v>
      </c>
      <c r="D39" s="75" t="s">
        <v>4631</v>
      </c>
      <c r="E39" s="75" t="n">
        <v>16</v>
      </c>
      <c r="F39" s="75" t="s">
        <v>4637</v>
      </c>
      <c r="G39" s="75" t="s">
        <v>1304</v>
      </c>
      <c r="H39" s="76" t="s">
        <v>4659</v>
      </c>
      <c r="I39" s="76" t="s">
        <v>4660</v>
      </c>
      <c r="J39" s="76" t="s">
        <v>4661</v>
      </c>
      <c r="K39" s="75" t="s">
        <v>2729</v>
      </c>
      <c r="L39" s="75" t="n">
        <v>16</v>
      </c>
    </row>
    <row r="40" customFormat="false" ht="14.25" hidden="false" customHeight="false" outlineLevel="0" collapsed="false">
      <c r="A40" s="75" t="n">
        <v>1378</v>
      </c>
      <c r="B40" s="75" t="s">
        <v>4662</v>
      </c>
      <c r="C40" s="75" t="s">
        <v>4658</v>
      </c>
      <c r="D40" s="75" t="s">
        <v>4631</v>
      </c>
      <c r="E40" s="75" t="n">
        <v>16</v>
      </c>
      <c r="F40" s="75" t="s">
        <v>4637</v>
      </c>
      <c r="G40" s="75" t="s">
        <v>1304</v>
      </c>
      <c r="H40" s="76" t="s">
        <v>4663</v>
      </c>
      <c r="I40" s="76" t="s">
        <v>4639</v>
      </c>
      <c r="J40" s="76" t="s">
        <v>4635</v>
      </c>
      <c r="K40" s="75" t="s">
        <v>2729</v>
      </c>
      <c r="L40" s="75" t="n">
        <v>16</v>
      </c>
    </row>
    <row r="41" customFormat="false" ht="14.25" hidden="false" customHeight="false" outlineLevel="0" collapsed="false">
      <c r="A41" s="75" t="n">
        <v>1380</v>
      </c>
      <c r="B41" s="75" t="s">
        <v>4664</v>
      </c>
      <c r="C41" s="75" t="s">
        <v>4658</v>
      </c>
      <c r="D41" s="75" t="s">
        <v>4631</v>
      </c>
      <c r="E41" s="75" t="n">
        <v>16</v>
      </c>
      <c r="F41" s="75" t="s">
        <v>4637</v>
      </c>
      <c r="G41" s="75" t="s">
        <v>4665</v>
      </c>
      <c r="H41" s="76" t="s">
        <v>4666</v>
      </c>
      <c r="I41" s="76" t="s">
        <v>4639</v>
      </c>
      <c r="J41" s="76" t="s">
        <v>4635</v>
      </c>
      <c r="K41" s="75" t="s">
        <v>2729</v>
      </c>
      <c r="L41" s="75" t="n">
        <v>16</v>
      </c>
    </row>
    <row r="42" customFormat="false" ht="14.25" hidden="false" customHeight="false" outlineLevel="0" collapsed="false">
      <c r="A42" s="75" t="n">
        <v>1448</v>
      </c>
      <c r="B42" s="75" t="s">
        <v>4667</v>
      </c>
      <c r="C42" s="75" t="s">
        <v>4658</v>
      </c>
      <c r="D42" s="75" t="s">
        <v>4631</v>
      </c>
      <c r="E42" s="75" t="n">
        <v>16</v>
      </c>
      <c r="F42" s="75" t="s">
        <v>727</v>
      </c>
      <c r="G42" s="75" t="s">
        <v>1304</v>
      </c>
      <c r="H42" s="76" t="s">
        <v>4668</v>
      </c>
      <c r="I42" s="76" t="s">
        <v>4669</v>
      </c>
      <c r="J42" s="76" t="s">
        <v>4670</v>
      </c>
      <c r="K42" s="75" t="s">
        <v>2729</v>
      </c>
      <c r="L42" s="75" t="n">
        <v>16</v>
      </c>
    </row>
    <row r="43" customFormat="false" ht="14.25" hidden="false" customHeight="false" outlineLevel="0" collapsed="false">
      <c r="A43" s="75" t="n">
        <v>732</v>
      </c>
      <c r="B43" s="75" t="s">
        <v>4671</v>
      </c>
      <c r="C43" s="75" t="s">
        <v>4631</v>
      </c>
      <c r="D43" s="75" t="s">
        <v>4631</v>
      </c>
      <c r="E43" s="75" t="n">
        <v>16</v>
      </c>
      <c r="F43" s="75" t="s">
        <v>4645</v>
      </c>
      <c r="G43" s="75" t="s">
        <v>43</v>
      </c>
      <c r="H43" s="76" t="s">
        <v>4672</v>
      </c>
      <c r="I43" s="76" t="s">
        <v>4647</v>
      </c>
      <c r="J43" s="76" t="s">
        <v>4648</v>
      </c>
      <c r="K43" s="75" t="s">
        <v>2729</v>
      </c>
      <c r="L43" s="75" t="n">
        <v>16</v>
      </c>
    </row>
    <row r="44" customFormat="false" ht="14.25" hidden="false" customHeight="false" outlineLevel="0" collapsed="false">
      <c r="A44" s="75" t="n">
        <v>736</v>
      </c>
      <c r="B44" s="75" t="s">
        <v>4673</v>
      </c>
      <c r="C44" s="75" t="s">
        <v>4631</v>
      </c>
      <c r="D44" s="75" t="s">
        <v>4631</v>
      </c>
      <c r="E44" s="75" t="n">
        <v>16</v>
      </c>
      <c r="F44" s="75" t="s">
        <v>43</v>
      </c>
      <c r="G44" s="75" t="s">
        <v>43</v>
      </c>
      <c r="H44" s="76" t="s">
        <v>4674</v>
      </c>
      <c r="I44" s="76" t="s">
        <v>4634</v>
      </c>
      <c r="J44" s="76" t="s">
        <v>4635</v>
      </c>
      <c r="K44" s="75" t="s">
        <v>2729</v>
      </c>
      <c r="L44" s="75" t="n">
        <v>16</v>
      </c>
    </row>
    <row r="45" customFormat="false" ht="14.25" hidden="false" customHeight="false" outlineLevel="0" collapsed="false">
      <c r="A45" s="75" t="n">
        <v>965</v>
      </c>
      <c r="B45" s="75" t="s">
        <v>4675</v>
      </c>
      <c r="C45" s="75" t="s">
        <v>4631</v>
      </c>
      <c r="D45" s="75" t="s">
        <v>4631</v>
      </c>
      <c r="E45" s="75" t="n">
        <v>16</v>
      </c>
      <c r="F45" s="75" t="s">
        <v>727</v>
      </c>
      <c r="G45" s="75" t="s">
        <v>1304</v>
      </c>
      <c r="H45" s="76" t="s">
        <v>4676</v>
      </c>
      <c r="I45" s="76" t="s">
        <v>4634</v>
      </c>
      <c r="J45" s="76" t="s">
        <v>4635</v>
      </c>
      <c r="K45" s="75" t="s">
        <v>2729</v>
      </c>
      <c r="L45" s="75" t="n">
        <v>16</v>
      </c>
    </row>
    <row r="46" customFormat="false" ht="14.25" hidden="false" customHeight="false" outlineLevel="0" collapsed="false">
      <c r="A46" s="75" t="n">
        <v>1377</v>
      </c>
      <c r="B46" s="75" t="s">
        <v>4677</v>
      </c>
      <c r="C46" s="75" t="s">
        <v>4631</v>
      </c>
      <c r="D46" s="75" t="s">
        <v>4631</v>
      </c>
      <c r="E46" s="75" t="n">
        <v>16</v>
      </c>
      <c r="F46" s="75" t="s">
        <v>4637</v>
      </c>
      <c r="G46" s="75" t="s">
        <v>43</v>
      </c>
      <c r="H46" s="76" t="s">
        <v>4678</v>
      </c>
      <c r="I46" s="76" t="s">
        <v>4639</v>
      </c>
      <c r="J46" s="76" t="s">
        <v>4635</v>
      </c>
      <c r="K46" s="75" t="s">
        <v>2729</v>
      </c>
      <c r="L46" s="75" t="n">
        <v>16</v>
      </c>
    </row>
    <row r="47" customFormat="false" ht="14.25" hidden="false" customHeight="false" outlineLevel="0" collapsed="false">
      <c r="A47" s="75" t="n">
        <v>1379</v>
      </c>
      <c r="B47" s="75" t="s">
        <v>4679</v>
      </c>
      <c r="C47" s="75" t="s">
        <v>4631</v>
      </c>
      <c r="D47" s="75" t="s">
        <v>4631</v>
      </c>
      <c r="E47" s="75" t="n">
        <v>16</v>
      </c>
      <c r="F47" s="75" t="s">
        <v>4637</v>
      </c>
      <c r="G47" s="75" t="s">
        <v>43</v>
      </c>
      <c r="H47" s="76" t="s">
        <v>4680</v>
      </c>
      <c r="I47" s="76" t="s">
        <v>4639</v>
      </c>
      <c r="J47" s="76" t="s">
        <v>4635</v>
      </c>
      <c r="K47" s="75" t="s">
        <v>2729</v>
      </c>
      <c r="L47" s="75" t="n">
        <v>16</v>
      </c>
    </row>
    <row r="48" customFormat="false" ht="14.25" hidden="false" customHeight="false" outlineLevel="0" collapsed="false">
      <c r="A48" s="75" t="n">
        <v>11613</v>
      </c>
      <c r="B48" s="75" t="s">
        <v>4681</v>
      </c>
      <c r="C48" s="75" t="s">
        <v>4682</v>
      </c>
      <c r="D48" s="75" t="s">
        <v>4683</v>
      </c>
      <c r="E48" s="75" t="n">
        <v>1</v>
      </c>
      <c r="F48" s="75" t="s">
        <v>4684</v>
      </c>
      <c r="G48" s="75" t="s">
        <v>1839</v>
      </c>
      <c r="H48" s="76" t="s">
        <v>4685</v>
      </c>
      <c r="I48" s="76" t="s">
        <v>4686</v>
      </c>
      <c r="J48" s="76" t="s">
        <v>43</v>
      </c>
      <c r="K48" s="75" t="s">
        <v>148</v>
      </c>
      <c r="L48" s="75" t="n">
        <v>2</v>
      </c>
    </row>
    <row r="49" customFormat="false" ht="14.25" hidden="false" customHeight="false" outlineLevel="0" collapsed="false">
      <c r="A49" s="75" t="n">
        <v>32929</v>
      </c>
      <c r="B49" s="75" t="s">
        <v>4687</v>
      </c>
      <c r="C49" s="75" t="s">
        <v>4688</v>
      </c>
      <c r="D49" s="75" t="s">
        <v>4689</v>
      </c>
      <c r="E49" s="75" t="n">
        <v>1</v>
      </c>
      <c r="F49" s="75" t="s">
        <v>1991</v>
      </c>
      <c r="G49" s="75" t="s">
        <v>142</v>
      </c>
      <c r="H49" s="76" t="s">
        <v>4690</v>
      </c>
      <c r="I49" s="76" t="s">
        <v>144</v>
      </c>
      <c r="J49" s="76" t="s">
        <v>43</v>
      </c>
      <c r="K49" s="75" t="s">
        <v>148</v>
      </c>
      <c r="L49" s="75" t="n">
        <v>2</v>
      </c>
    </row>
    <row r="50" customFormat="false" ht="14.25" hidden="false" customHeight="false" outlineLevel="0" collapsed="false">
      <c r="A50" s="75" t="n">
        <v>15251</v>
      </c>
      <c r="B50" s="75" t="s">
        <v>4691</v>
      </c>
      <c r="C50" s="75" t="s">
        <v>4692</v>
      </c>
      <c r="D50" s="75" t="s">
        <v>4693</v>
      </c>
      <c r="E50" s="75" t="n">
        <v>1</v>
      </c>
      <c r="F50" s="75" t="s">
        <v>3095</v>
      </c>
      <c r="G50" s="75" t="s">
        <v>295</v>
      </c>
      <c r="H50" s="76" t="s">
        <v>4694</v>
      </c>
      <c r="I50" s="76" t="s">
        <v>4695</v>
      </c>
      <c r="J50" s="76" t="s">
        <v>43</v>
      </c>
      <c r="K50" s="75" t="s">
        <v>3103</v>
      </c>
      <c r="L50" s="75" t="n">
        <v>1</v>
      </c>
    </row>
    <row r="51" customFormat="false" ht="14.25" hidden="false" customHeight="false" outlineLevel="0" collapsed="false">
      <c r="A51" s="75" t="n">
        <v>60332</v>
      </c>
      <c r="B51" s="75" t="s">
        <v>4696</v>
      </c>
      <c r="C51" s="75" t="s">
        <v>4697</v>
      </c>
      <c r="D51" s="75" t="s">
        <v>4698</v>
      </c>
      <c r="E51" s="75" t="n">
        <v>1</v>
      </c>
      <c r="F51" s="75" t="s">
        <v>141</v>
      </c>
      <c r="G51" s="75" t="s">
        <v>4699</v>
      </c>
      <c r="H51" s="76" t="s">
        <v>4700</v>
      </c>
      <c r="I51" s="76" t="s">
        <v>2677</v>
      </c>
      <c r="J51" s="76" t="s">
        <v>43</v>
      </c>
      <c r="K51" s="75" t="s">
        <v>2678</v>
      </c>
      <c r="L51" s="75" t="n">
        <v>1</v>
      </c>
    </row>
    <row r="52" customFormat="false" ht="14.25" hidden="false" customHeight="false" outlineLevel="0" collapsed="false">
      <c r="A52" s="75" t="n">
        <v>12106</v>
      </c>
      <c r="B52" s="75" t="s">
        <v>4701</v>
      </c>
      <c r="C52" s="75" t="s">
        <v>4702</v>
      </c>
      <c r="D52" s="75" t="s">
        <v>4703</v>
      </c>
      <c r="E52" s="75" t="n">
        <v>1</v>
      </c>
      <c r="F52" s="75" t="s">
        <v>4704</v>
      </c>
      <c r="G52" s="75" t="s">
        <v>3316</v>
      </c>
      <c r="H52" s="76" t="s">
        <v>4705</v>
      </c>
      <c r="I52" s="76" t="s">
        <v>3318</v>
      </c>
      <c r="J52" s="76" t="s">
        <v>4706</v>
      </c>
      <c r="K52" s="75" t="s">
        <v>3320</v>
      </c>
      <c r="L52" s="75" t="n">
        <v>1</v>
      </c>
    </row>
    <row r="53" customFormat="false" ht="14.25" hidden="false" customHeight="false" outlineLevel="0" collapsed="false">
      <c r="A53" s="75" t="n">
        <v>28467</v>
      </c>
      <c r="B53" s="75" t="s">
        <v>4707</v>
      </c>
      <c r="C53" s="75" t="s">
        <v>4708</v>
      </c>
      <c r="D53" s="75" t="s">
        <v>4709</v>
      </c>
      <c r="E53" s="75" t="n">
        <v>1</v>
      </c>
      <c r="F53" s="75" t="s">
        <v>4710</v>
      </c>
      <c r="G53" s="75" t="s">
        <v>4711</v>
      </c>
      <c r="H53" s="76" t="s">
        <v>4712</v>
      </c>
      <c r="I53" s="76" t="s">
        <v>4713</v>
      </c>
      <c r="J53" s="76" t="s">
        <v>43</v>
      </c>
      <c r="K53" s="75" t="s">
        <v>3204</v>
      </c>
      <c r="L53" s="75" t="n">
        <v>1</v>
      </c>
    </row>
    <row r="54" customFormat="false" ht="14.25" hidden="false" customHeight="false" outlineLevel="0" collapsed="false">
      <c r="A54" s="75" t="n">
        <v>45988</v>
      </c>
      <c r="B54" s="75" t="s">
        <v>4714</v>
      </c>
      <c r="C54" s="75" t="s">
        <v>4715</v>
      </c>
      <c r="D54" s="75" t="s">
        <v>4716</v>
      </c>
      <c r="E54" s="75" t="n">
        <v>1</v>
      </c>
      <c r="F54" s="75" t="s">
        <v>141</v>
      </c>
      <c r="G54" s="75" t="s">
        <v>4717</v>
      </c>
      <c r="H54" s="76" t="s">
        <v>4718</v>
      </c>
      <c r="I54" s="76" t="s">
        <v>4719</v>
      </c>
      <c r="J54" s="76" t="s">
        <v>43</v>
      </c>
      <c r="K54" s="75" t="s">
        <v>3982</v>
      </c>
      <c r="L54" s="75" t="n">
        <v>1</v>
      </c>
    </row>
    <row r="55" customFormat="false" ht="14.25" hidden="false" customHeight="false" outlineLevel="0" collapsed="false">
      <c r="A55" s="75" t="n">
        <v>45252</v>
      </c>
      <c r="B55" s="75" t="s">
        <v>4720</v>
      </c>
      <c r="C55" s="75" t="s">
        <v>4721</v>
      </c>
      <c r="D55" s="75" t="s">
        <v>4722</v>
      </c>
      <c r="E55" s="75" t="n">
        <v>1</v>
      </c>
      <c r="F55" s="75" t="s">
        <v>4723</v>
      </c>
      <c r="G55" s="75" t="s">
        <v>4202</v>
      </c>
      <c r="H55" s="76" t="s">
        <v>4724</v>
      </c>
      <c r="I55" s="76" t="s">
        <v>4725</v>
      </c>
      <c r="J55" s="76" t="s">
        <v>43</v>
      </c>
      <c r="K55" s="75" t="s">
        <v>4726</v>
      </c>
      <c r="L55" s="75"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tabColor rgb="FFCCCCCC"/>
    <pageSetUpPr fitToPage="false"/>
  </sheetPr>
  <dimension ref="A1:H10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990" topLeftCell="A1" activePane="bottomLeft" state="split"/>
      <selection pane="topLeft" activeCell="A1" activeCellId="0" sqref="A1"/>
      <selection pane="bottomLeft" activeCell="C45" activeCellId="0" sqref="C45"/>
    </sheetView>
  </sheetViews>
  <sheetFormatPr defaultColWidth="8.54296875" defaultRowHeight="13.8" zeroHeight="false" outlineLevelRow="0" outlineLevelCol="0"/>
  <cols>
    <col collapsed="false" customWidth="true" hidden="false" outlineLevel="0" max="1" min="1" style="6" width="19.28"/>
    <col collapsed="false" customWidth="true" hidden="false" outlineLevel="0" max="2" min="2" style="77" width="12.09"/>
    <col collapsed="false" customWidth="true" hidden="false" outlineLevel="0" max="3" min="3" style="77" width="9.91"/>
    <col collapsed="false" customWidth="true" hidden="false" outlineLevel="0" max="4" min="4" style="78" width="11.45"/>
    <col collapsed="false" customWidth="true" hidden="false" outlineLevel="0" max="5" min="5" style="6" width="7.46"/>
    <col collapsed="false" customWidth="true" hidden="false" outlineLevel="0" max="6" min="6" style="6" width="19.72"/>
    <col collapsed="false" customWidth="true" hidden="false" outlineLevel="0" max="7" min="7" style="6" width="10.27"/>
    <col collapsed="false" customWidth="true" hidden="false" outlineLevel="0" max="8" min="8" style="78" width="24.27"/>
    <col collapsed="false" customWidth="false" hidden="false" outlineLevel="0" max="1024" min="9" style="6" width="8.54"/>
  </cols>
  <sheetData>
    <row r="1" customFormat="false" ht="37.3" hidden="false" customHeight="false" outlineLevel="0" collapsed="false">
      <c r="A1" s="79" t="s">
        <v>4727</v>
      </c>
      <c r="B1" s="79" t="s">
        <v>4728</v>
      </c>
      <c r="C1" s="79" t="s">
        <v>4729</v>
      </c>
      <c r="D1" s="79" t="s">
        <v>4730</v>
      </c>
      <c r="E1" s="79" t="s">
        <v>4731</v>
      </c>
      <c r="F1" s="79" t="s">
        <v>4732</v>
      </c>
      <c r="G1" s="79" t="s">
        <v>4733</v>
      </c>
      <c r="H1" s="79" t="s">
        <v>4734</v>
      </c>
    </row>
    <row r="2" customFormat="false" ht="13.8" hidden="false" customHeight="false" outlineLevel="0" collapsed="false">
      <c r="A2" s="80" t="s">
        <v>51</v>
      </c>
      <c r="B2" s="80" t="n">
        <v>4</v>
      </c>
      <c r="C2" s="80" t="n">
        <v>0</v>
      </c>
      <c r="D2" s="80" t="n">
        <f aca="false">SUM(B2,C2)</f>
        <v>4</v>
      </c>
      <c r="E2" s="80" t="n">
        <v>2</v>
      </c>
      <c r="F2" s="80" t="n">
        <v>2</v>
      </c>
      <c r="G2" s="80" t="s">
        <v>4735</v>
      </c>
      <c r="H2" s="81"/>
    </row>
    <row r="3" customFormat="false" ht="13.8" hidden="false" customHeight="false" outlineLevel="0" collapsed="false">
      <c r="A3" s="80" t="s">
        <v>82</v>
      </c>
      <c r="B3" s="80" t="n">
        <v>2</v>
      </c>
      <c r="C3" s="80" t="n">
        <v>0</v>
      </c>
      <c r="D3" s="80" t="n">
        <f aca="false">SUM(B3,C3)</f>
        <v>2</v>
      </c>
      <c r="E3" s="80" t="n">
        <v>2</v>
      </c>
      <c r="F3" s="80" t="n">
        <v>2</v>
      </c>
      <c r="G3" s="80" t="s">
        <v>4735</v>
      </c>
      <c r="H3" s="81"/>
    </row>
    <row r="4" customFormat="false" ht="13.8" hidden="false" customHeight="false" outlineLevel="0" collapsed="false">
      <c r="A4" s="80" t="s">
        <v>135</v>
      </c>
      <c r="B4" s="80" t="n">
        <v>9</v>
      </c>
      <c r="C4" s="80" t="n">
        <v>0</v>
      </c>
      <c r="D4" s="80" t="n">
        <f aca="false">SUM(B4,C4)</f>
        <v>9</v>
      </c>
      <c r="E4" s="80" t="n">
        <v>2</v>
      </c>
      <c r="F4" s="80" t="n">
        <v>2</v>
      </c>
      <c r="G4" s="80" t="s">
        <v>4735</v>
      </c>
      <c r="H4" s="81"/>
    </row>
    <row r="5" customFormat="false" ht="13.8" hidden="false" customHeight="false" outlineLevel="0" collapsed="false">
      <c r="A5" s="80" t="s">
        <v>215</v>
      </c>
      <c r="B5" s="80" t="n">
        <v>6</v>
      </c>
      <c r="C5" s="80" t="n">
        <v>0</v>
      </c>
      <c r="D5" s="80" t="n">
        <f aca="false">SUM(B5,C5)</f>
        <v>6</v>
      </c>
      <c r="E5" s="80" t="n">
        <v>2</v>
      </c>
      <c r="F5" s="80" t="n">
        <v>2</v>
      </c>
      <c r="G5" s="80" t="s">
        <v>4735</v>
      </c>
      <c r="H5" s="81"/>
    </row>
    <row r="6" customFormat="false" ht="13.8" hidden="false" customHeight="false" outlineLevel="0" collapsed="false">
      <c r="A6" s="80" t="s">
        <v>275</v>
      </c>
      <c r="B6" s="80" t="n">
        <v>3</v>
      </c>
      <c r="C6" s="80" t="n">
        <v>0</v>
      </c>
      <c r="D6" s="80" t="n">
        <f aca="false">SUM(B6,C6)</f>
        <v>3</v>
      </c>
      <c r="E6" s="80" t="n">
        <v>2</v>
      </c>
      <c r="F6" s="80" t="n">
        <v>2</v>
      </c>
      <c r="G6" s="80" t="s">
        <v>4735</v>
      </c>
      <c r="H6" s="81"/>
    </row>
    <row r="7" customFormat="false" ht="13.8" hidden="false" customHeight="false" outlineLevel="0" collapsed="false">
      <c r="A7" s="80" t="s">
        <v>498</v>
      </c>
      <c r="B7" s="80" t="n">
        <v>10</v>
      </c>
      <c r="C7" s="80" t="n">
        <v>0</v>
      </c>
      <c r="D7" s="80" t="n">
        <f aca="false">SUM(B7,C7)</f>
        <v>10</v>
      </c>
      <c r="E7" s="80" t="n">
        <v>2</v>
      </c>
      <c r="F7" s="80" t="n">
        <v>2</v>
      </c>
      <c r="G7" s="80" t="s">
        <v>4735</v>
      </c>
      <c r="H7" s="81"/>
    </row>
    <row r="8" customFormat="false" ht="13.8" hidden="false" customHeight="false" outlineLevel="0" collapsed="false">
      <c r="A8" s="80" t="s">
        <v>549</v>
      </c>
      <c r="B8" s="80" t="n">
        <v>6</v>
      </c>
      <c r="C8" s="80" t="n">
        <v>0</v>
      </c>
      <c r="D8" s="80" t="n">
        <f aca="false">SUM(B8,C8)</f>
        <v>6</v>
      </c>
      <c r="E8" s="80" t="n">
        <v>2</v>
      </c>
      <c r="F8" s="80" t="n">
        <v>2</v>
      </c>
      <c r="G8" s="80" t="s">
        <v>4735</v>
      </c>
      <c r="H8" s="81"/>
    </row>
    <row r="9" customFormat="false" ht="13.8" hidden="false" customHeight="false" outlineLevel="0" collapsed="false">
      <c r="A9" s="80" t="s">
        <v>601</v>
      </c>
      <c r="B9" s="80" t="n">
        <v>3</v>
      </c>
      <c r="C9" s="80" t="n">
        <v>0</v>
      </c>
      <c r="D9" s="80" t="n">
        <f aca="false">SUM(B9,C9)</f>
        <v>3</v>
      </c>
      <c r="E9" s="80" t="n">
        <v>2</v>
      </c>
      <c r="F9" s="80" t="n">
        <v>2</v>
      </c>
      <c r="G9" s="80" t="s">
        <v>4735</v>
      </c>
      <c r="H9" s="81"/>
    </row>
    <row r="10" customFormat="false" ht="13.8" hidden="false" customHeight="false" outlineLevel="0" collapsed="false">
      <c r="A10" s="80" t="s">
        <v>656</v>
      </c>
      <c r="B10" s="80" t="n">
        <v>2</v>
      </c>
      <c r="C10" s="80" t="n">
        <v>0</v>
      </c>
      <c r="D10" s="80" t="n">
        <f aca="false">SUM(B10,C10)</f>
        <v>2</v>
      </c>
      <c r="E10" s="80" t="n">
        <v>2</v>
      </c>
      <c r="F10" s="80" t="n">
        <v>2</v>
      </c>
      <c r="G10" s="80" t="s">
        <v>4735</v>
      </c>
      <c r="H10" s="81"/>
    </row>
    <row r="11" customFormat="false" ht="13.8" hidden="false" customHeight="false" outlineLevel="0" collapsed="false">
      <c r="A11" s="80" t="s">
        <v>764</v>
      </c>
      <c r="B11" s="80" t="n">
        <v>3</v>
      </c>
      <c r="C11" s="80" t="n">
        <v>0</v>
      </c>
      <c r="D11" s="80" t="n">
        <f aca="false">SUM(B11,C11)</f>
        <v>3</v>
      </c>
      <c r="E11" s="80" t="n">
        <v>2</v>
      </c>
      <c r="F11" s="80" t="n">
        <v>2</v>
      </c>
      <c r="G11" s="80" t="s">
        <v>4735</v>
      </c>
      <c r="H11" s="81"/>
    </row>
    <row r="12" customFormat="false" ht="13.8" hidden="false" customHeight="false" outlineLevel="0" collapsed="false">
      <c r="A12" s="80" t="s">
        <v>782</v>
      </c>
      <c r="B12" s="80" t="n">
        <v>6</v>
      </c>
      <c r="C12" s="80" t="n">
        <v>0</v>
      </c>
      <c r="D12" s="80" t="n">
        <f aca="false">SUM(B12,C12)</f>
        <v>6</v>
      </c>
      <c r="E12" s="80" t="n">
        <v>2</v>
      </c>
      <c r="F12" s="80" t="n">
        <v>2</v>
      </c>
      <c r="G12" s="80" t="s">
        <v>4735</v>
      </c>
      <c r="H12" s="81"/>
    </row>
    <row r="13" customFormat="false" ht="13.8" hidden="false" customHeight="false" outlineLevel="0" collapsed="false">
      <c r="A13" s="80" t="s">
        <v>829</v>
      </c>
      <c r="B13" s="80" t="n">
        <v>3</v>
      </c>
      <c r="C13" s="80" t="n">
        <v>0</v>
      </c>
      <c r="D13" s="80" t="n">
        <f aca="false">SUM(B13,C13)</f>
        <v>3</v>
      </c>
      <c r="E13" s="80" t="n">
        <v>3</v>
      </c>
      <c r="F13" s="80" t="n">
        <v>3</v>
      </c>
      <c r="G13" s="80" t="s">
        <v>4735</v>
      </c>
      <c r="H13" s="81"/>
    </row>
    <row r="14" customFormat="false" ht="13.8" hidden="false" customHeight="false" outlineLevel="0" collapsed="false">
      <c r="A14" s="80" t="s">
        <v>843</v>
      </c>
      <c r="B14" s="80" t="n">
        <v>8</v>
      </c>
      <c r="C14" s="80" t="n">
        <v>0</v>
      </c>
      <c r="D14" s="80" t="n">
        <f aca="false">SUM(B14,C14)</f>
        <v>8</v>
      </c>
      <c r="E14" s="80" t="n">
        <v>3</v>
      </c>
      <c r="F14" s="80" t="n">
        <v>3</v>
      </c>
      <c r="G14" s="80" t="s">
        <v>4735</v>
      </c>
      <c r="H14" s="81"/>
    </row>
    <row r="15" customFormat="false" ht="13.8" hidden="false" customHeight="false" outlineLevel="0" collapsed="false">
      <c r="A15" s="80" t="s">
        <v>870</v>
      </c>
      <c r="B15" s="80" t="n">
        <v>5</v>
      </c>
      <c r="C15" s="80" t="n">
        <v>0</v>
      </c>
      <c r="D15" s="80" t="n">
        <f aca="false">SUM(B15,C15)</f>
        <v>5</v>
      </c>
      <c r="E15" s="80" t="n">
        <v>2</v>
      </c>
      <c r="F15" s="80" t="n">
        <v>2</v>
      </c>
      <c r="G15" s="80" t="s">
        <v>4735</v>
      </c>
      <c r="H15" s="81"/>
    </row>
    <row r="16" customFormat="false" ht="13.8" hidden="false" customHeight="false" outlineLevel="0" collapsed="false">
      <c r="A16" s="80" t="s">
        <v>1032</v>
      </c>
      <c r="B16" s="80" t="n">
        <v>2</v>
      </c>
      <c r="C16" s="80" t="n">
        <v>0</v>
      </c>
      <c r="D16" s="80" t="n">
        <f aca="false">SUM(B16,C16)</f>
        <v>2</v>
      </c>
      <c r="E16" s="80" t="n">
        <v>2</v>
      </c>
      <c r="F16" s="80" t="n">
        <v>2</v>
      </c>
      <c r="G16" s="80" t="s">
        <v>4735</v>
      </c>
      <c r="H16" s="81"/>
    </row>
    <row r="17" customFormat="false" ht="13.8" hidden="false" customHeight="false" outlineLevel="0" collapsed="false">
      <c r="A17" s="80" t="s">
        <v>1097</v>
      </c>
      <c r="B17" s="80" t="n">
        <v>6</v>
      </c>
      <c r="C17" s="80" t="n">
        <v>0</v>
      </c>
      <c r="D17" s="80" t="n">
        <f aca="false">SUM(B17,C17)</f>
        <v>6</v>
      </c>
      <c r="E17" s="80" t="n">
        <v>2</v>
      </c>
      <c r="F17" s="80" t="n">
        <v>2</v>
      </c>
      <c r="G17" s="80" t="s">
        <v>4735</v>
      </c>
      <c r="H17" s="81"/>
    </row>
    <row r="18" customFormat="false" ht="13.8" hidden="false" customHeight="false" outlineLevel="0" collapsed="false">
      <c r="A18" s="80" t="s">
        <v>1150</v>
      </c>
      <c r="B18" s="80" t="n">
        <v>6</v>
      </c>
      <c r="C18" s="80" t="n">
        <v>0</v>
      </c>
      <c r="D18" s="80" t="n">
        <f aca="false">SUM(B18,C18)</f>
        <v>6</v>
      </c>
      <c r="E18" s="80" t="n">
        <v>3</v>
      </c>
      <c r="F18" s="80" t="n">
        <v>3</v>
      </c>
      <c r="G18" s="80" t="s">
        <v>4735</v>
      </c>
      <c r="H18" s="81"/>
    </row>
    <row r="19" customFormat="false" ht="13.8" hidden="false" customHeight="false" outlineLevel="0" collapsed="false">
      <c r="A19" s="80" t="s">
        <v>1175</v>
      </c>
      <c r="B19" s="80" t="n">
        <v>3</v>
      </c>
      <c r="C19" s="80" t="n">
        <v>0</v>
      </c>
      <c r="D19" s="80" t="n">
        <f aca="false">SUM(B19,C19)</f>
        <v>3</v>
      </c>
      <c r="E19" s="80" t="n">
        <v>2</v>
      </c>
      <c r="F19" s="80" t="n">
        <v>2</v>
      </c>
      <c r="G19" s="80" t="s">
        <v>4735</v>
      </c>
      <c r="H19" s="81"/>
    </row>
    <row r="20" customFormat="false" ht="13.8" hidden="false" customHeight="false" outlineLevel="0" collapsed="false">
      <c r="A20" s="80" t="s">
        <v>1323</v>
      </c>
      <c r="B20" s="80" t="n">
        <v>18</v>
      </c>
      <c r="C20" s="80" t="n">
        <v>0</v>
      </c>
      <c r="D20" s="80" t="n">
        <f aca="false">SUM(B20,C20)</f>
        <v>18</v>
      </c>
      <c r="E20" s="80" t="n">
        <v>2</v>
      </c>
      <c r="F20" s="80" t="n">
        <v>2</v>
      </c>
      <c r="G20" s="80" t="s">
        <v>4735</v>
      </c>
      <c r="H20" s="81"/>
    </row>
    <row r="21" customFormat="false" ht="13.8" hidden="false" customHeight="false" outlineLevel="0" collapsed="false">
      <c r="A21" s="80" t="s">
        <v>1453</v>
      </c>
      <c r="B21" s="80" t="n">
        <v>3</v>
      </c>
      <c r="C21" s="80" t="n">
        <v>0</v>
      </c>
      <c r="D21" s="80" t="n">
        <f aca="false">SUM(B21,C21)</f>
        <v>3</v>
      </c>
      <c r="E21" s="80" t="n">
        <v>2</v>
      </c>
      <c r="F21" s="80" t="n">
        <v>2</v>
      </c>
      <c r="G21" s="80" t="s">
        <v>4735</v>
      </c>
      <c r="H21" s="81"/>
    </row>
    <row r="22" customFormat="false" ht="13.8" hidden="false" customHeight="false" outlineLevel="0" collapsed="false">
      <c r="A22" s="80" t="s">
        <v>1496</v>
      </c>
      <c r="B22" s="80" t="n">
        <v>2</v>
      </c>
      <c r="C22" s="80" t="n">
        <v>0</v>
      </c>
      <c r="D22" s="80" t="n">
        <f aca="false">SUM(B22,C22)</f>
        <v>2</v>
      </c>
      <c r="E22" s="80" t="n">
        <v>2</v>
      </c>
      <c r="F22" s="80" t="n">
        <v>2</v>
      </c>
      <c r="G22" s="80" t="s">
        <v>4735</v>
      </c>
      <c r="H22" s="81"/>
    </row>
    <row r="23" customFormat="false" ht="13.8" hidden="false" customHeight="false" outlineLevel="0" collapsed="false">
      <c r="A23" s="80" t="s">
        <v>1535</v>
      </c>
      <c r="B23" s="80" t="n">
        <v>7</v>
      </c>
      <c r="C23" s="80" t="n">
        <v>0</v>
      </c>
      <c r="D23" s="80" t="n">
        <f aca="false">SUM(B23,C23)</f>
        <v>7</v>
      </c>
      <c r="E23" s="80" t="n">
        <v>2</v>
      </c>
      <c r="F23" s="80" t="n">
        <v>2</v>
      </c>
      <c r="G23" s="80" t="s">
        <v>4735</v>
      </c>
      <c r="H23" s="81"/>
    </row>
    <row r="24" customFormat="false" ht="13.8" hidden="false" customHeight="false" outlineLevel="0" collapsed="false">
      <c r="A24" s="80" t="s">
        <v>1592</v>
      </c>
      <c r="B24" s="80" t="n">
        <v>3</v>
      </c>
      <c r="C24" s="80" t="n">
        <v>0</v>
      </c>
      <c r="D24" s="80" t="n">
        <f aca="false">SUM(B24,C24)</f>
        <v>3</v>
      </c>
      <c r="E24" s="80" t="n">
        <v>2</v>
      </c>
      <c r="F24" s="80" t="n">
        <v>2</v>
      </c>
      <c r="G24" s="80" t="s">
        <v>4735</v>
      </c>
      <c r="H24" s="81"/>
    </row>
    <row r="25" customFormat="false" ht="13.8" hidden="false" customHeight="false" outlineLevel="0" collapsed="false">
      <c r="A25" s="80" t="s">
        <v>1624</v>
      </c>
      <c r="B25" s="80" t="n">
        <v>3</v>
      </c>
      <c r="C25" s="80" t="n">
        <v>0</v>
      </c>
      <c r="D25" s="80" t="n">
        <f aca="false">SUM(B25,C25)</f>
        <v>3</v>
      </c>
      <c r="E25" s="80" t="n">
        <v>2</v>
      </c>
      <c r="F25" s="80" t="n">
        <v>2</v>
      </c>
      <c r="G25" s="80" t="s">
        <v>4735</v>
      </c>
      <c r="H25" s="81"/>
    </row>
    <row r="26" customFormat="false" ht="13.8" hidden="false" customHeight="false" outlineLevel="0" collapsed="false">
      <c r="A26" s="80" t="s">
        <v>1640</v>
      </c>
      <c r="B26" s="80" t="n">
        <v>6</v>
      </c>
      <c r="C26" s="80" t="n">
        <v>0</v>
      </c>
      <c r="D26" s="80" t="n">
        <f aca="false">SUM(B26,C26)</f>
        <v>6</v>
      </c>
      <c r="E26" s="80" t="n">
        <v>2</v>
      </c>
      <c r="F26" s="80" t="n">
        <v>2</v>
      </c>
      <c r="G26" s="80" t="s">
        <v>4735</v>
      </c>
      <c r="H26" s="81"/>
    </row>
    <row r="27" customFormat="false" ht="13.8" hidden="false" customHeight="false" outlineLevel="0" collapsed="false">
      <c r="A27" s="80" t="s">
        <v>1717</v>
      </c>
      <c r="B27" s="80" t="n">
        <v>5</v>
      </c>
      <c r="C27" s="80" t="n">
        <v>0</v>
      </c>
      <c r="D27" s="80" t="n">
        <f aca="false">SUM(B27,C27)</f>
        <v>5</v>
      </c>
      <c r="E27" s="80" t="n">
        <v>2</v>
      </c>
      <c r="F27" s="80" t="n">
        <v>2</v>
      </c>
      <c r="G27" s="80" t="s">
        <v>4735</v>
      </c>
      <c r="H27" s="81"/>
    </row>
    <row r="28" customFormat="false" ht="13.8" hidden="false" customHeight="false" outlineLevel="0" collapsed="false">
      <c r="A28" s="80" t="s">
        <v>1999</v>
      </c>
      <c r="B28" s="80" t="n">
        <v>2</v>
      </c>
      <c r="C28" s="80" t="n">
        <v>0</v>
      </c>
      <c r="D28" s="80" t="n">
        <f aca="false">SUM(B28,C28)</f>
        <v>2</v>
      </c>
      <c r="E28" s="80" t="n">
        <v>2</v>
      </c>
      <c r="F28" s="80" t="n">
        <v>2</v>
      </c>
      <c r="G28" s="80" t="s">
        <v>4735</v>
      </c>
      <c r="H28" s="81"/>
    </row>
    <row r="29" customFormat="false" ht="13.8" hidden="false" customHeight="false" outlineLevel="0" collapsed="false">
      <c r="A29" s="80" t="s">
        <v>2057</v>
      </c>
      <c r="B29" s="80" t="n">
        <v>3</v>
      </c>
      <c r="C29" s="80" t="n">
        <v>0</v>
      </c>
      <c r="D29" s="80" t="n">
        <f aca="false">SUM(B29,C29)</f>
        <v>3</v>
      </c>
      <c r="E29" s="80" t="n">
        <v>2</v>
      </c>
      <c r="F29" s="80" t="n">
        <v>2</v>
      </c>
      <c r="G29" s="80" t="s">
        <v>4735</v>
      </c>
      <c r="H29" s="81"/>
    </row>
    <row r="30" customFormat="false" ht="13.8" hidden="false" customHeight="false" outlineLevel="0" collapsed="false">
      <c r="A30" s="80" t="s">
        <v>2118</v>
      </c>
      <c r="B30" s="80" t="n">
        <v>3</v>
      </c>
      <c r="C30" s="80" t="n">
        <v>0</v>
      </c>
      <c r="D30" s="80" t="n">
        <f aca="false">SUM(B30,C30)</f>
        <v>3</v>
      </c>
      <c r="E30" s="80" t="n">
        <v>2</v>
      </c>
      <c r="F30" s="80" t="n">
        <v>2</v>
      </c>
      <c r="G30" s="80" t="s">
        <v>4735</v>
      </c>
      <c r="H30" s="81"/>
    </row>
    <row r="31" customFormat="false" ht="13.8" hidden="false" customHeight="false" outlineLevel="0" collapsed="false">
      <c r="A31" s="80" t="s">
        <v>2162</v>
      </c>
      <c r="B31" s="80" t="n">
        <v>3</v>
      </c>
      <c r="C31" s="80" t="n">
        <v>0</v>
      </c>
      <c r="D31" s="80" t="n">
        <f aca="false">SUM(B31,C31)</f>
        <v>3</v>
      </c>
      <c r="E31" s="80" t="n">
        <v>2</v>
      </c>
      <c r="F31" s="80" t="n">
        <v>2</v>
      </c>
      <c r="G31" s="80" t="s">
        <v>4735</v>
      </c>
      <c r="H31" s="81"/>
    </row>
    <row r="32" customFormat="false" ht="13.8" hidden="false" customHeight="false" outlineLevel="0" collapsed="false">
      <c r="A32" s="80" t="s">
        <v>2175</v>
      </c>
      <c r="B32" s="80" t="n">
        <v>2</v>
      </c>
      <c r="C32" s="80" t="n">
        <v>0</v>
      </c>
      <c r="D32" s="80" t="n">
        <f aca="false">SUM(B32,C32)</f>
        <v>2</v>
      </c>
      <c r="E32" s="80" t="n">
        <v>2</v>
      </c>
      <c r="F32" s="80" t="n">
        <v>2</v>
      </c>
      <c r="G32" s="80" t="s">
        <v>4735</v>
      </c>
      <c r="H32" s="81"/>
    </row>
    <row r="33" customFormat="false" ht="13.8" hidden="false" customHeight="false" outlineLevel="0" collapsed="false">
      <c r="A33" s="80" t="s">
        <v>2186</v>
      </c>
      <c r="B33" s="80" t="n">
        <v>2</v>
      </c>
      <c r="C33" s="80" t="n">
        <v>0</v>
      </c>
      <c r="D33" s="80" t="n">
        <f aca="false">SUM(B33,C33)</f>
        <v>2</v>
      </c>
      <c r="E33" s="80" t="n">
        <v>2</v>
      </c>
      <c r="F33" s="80" t="n">
        <v>2</v>
      </c>
      <c r="G33" s="80" t="s">
        <v>4735</v>
      </c>
      <c r="H33" s="81"/>
    </row>
    <row r="34" customFormat="false" ht="13.8" hidden="false" customHeight="false" outlineLevel="0" collapsed="false">
      <c r="A34" s="80" t="s">
        <v>2197</v>
      </c>
      <c r="B34" s="80" t="n">
        <v>4</v>
      </c>
      <c r="C34" s="80" t="n">
        <v>0</v>
      </c>
      <c r="D34" s="80" t="n">
        <f aca="false">SUM(B34,C34)</f>
        <v>4</v>
      </c>
      <c r="E34" s="80" t="n">
        <v>2</v>
      </c>
      <c r="F34" s="80" t="n">
        <v>2</v>
      </c>
      <c r="G34" s="80" t="s">
        <v>4735</v>
      </c>
      <c r="H34" s="81"/>
    </row>
    <row r="35" customFormat="false" ht="13.8" hidden="false" customHeight="false" outlineLevel="0" collapsed="false">
      <c r="A35" s="80" t="s">
        <v>2217</v>
      </c>
      <c r="B35" s="80" t="n">
        <v>3</v>
      </c>
      <c r="C35" s="80" t="n">
        <v>0</v>
      </c>
      <c r="D35" s="80" t="n">
        <f aca="false">SUM(B35,C35)</f>
        <v>3</v>
      </c>
      <c r="E35" s="80" t="n">
        <v>2</v>
      </c>
      <c r="F35" s="80" t="n">
        <v>2</v>
      </c>
      <c r="G35" s="80" t="s">
        <v>4735</v>
      </c>
      <c r="H35" s="81"/>
    </row>
    <row r="36" customFormat="false" ht="13.8" hidden="false" customHeight="false" outlineLevel="0" collapsed="false">
      <c r="A36" s="80" t="s">
        <v>2236</v>
      </c>
      <c r="B36" s="80" t="n">
        <v>2</v>
      </c>
      <c r="C36" s="80" t="n">
        <v>0</v>
      </c>
      <c r="D36" s="80" t="n">
        <f aca="false">SUM(B36,C36)</f>
        <v>2</v>
      </c>
      <c r="E36" s="80" t="n">
        <v>2</v>
      </c>
      <c r="F36" s="80" t="n">
        <v>2</v>
      </c>
      <c r="G36" s="80" t="s">
        <v>4735</v>
      </c>
      <c r="H36" s="81"/>
    </row>
    <row r="37" customFormat="false" ht="13.8" hidden="false" customHeight="false" outlineLevel="0" collapsed="false">
      <c r="A37" s="80" t="s">
        <v>2248</v>
      </c>
      <c r="B37" s="80" t="n">
        <v>2</v>
      </c>
      <c r="C37" s="80" t="n">
        <v>0</v>
      </c>
      <c r="D37" s="80" t="n">
        <f aca="false">SUM(B37,C37)</f>
        <v>2</v>
      </c>
      <c r="E37" s="80" t="n">
        <v>2</v>
      </c>
      <c r="F37" s="80" t="n">
        <v>2</v>
      </c>
      <c r="G37" s="80" t="s">
        <v>4735</v>
      </c>
      <c r="H37" s="81"/>
    </row>
    <row r="38" customFormat="false" ht="13.8" hidden="false" customHeight="false" outlineLevel="0" collapsed="false">
      <c r="A38" s="80" t="s">
        <v>2292</v>
      </c>
      <c r="B38" s="80" t="n">
        <v>2</v>
      </c>
      <c r="C38" s="80" t="n">
        <v>0</v>
      </c>
      <c r="D38" s="80" t="n">
        <f aca="false">SUM(B38,C38)</f>
        <v>2</v>
      </c>
      <c r="E38" s="80" t="n">
        <v>2</v>
      </c>
      <c r="F38" s="80" t="n">
        <v>2</v>
      </c>
      <c r="G38" s="80" t="s">
        <v>4735</v>
      </c>
      <c r="H38" s="81"/>
    </row>
    <row r="39" customFormat="false" ht="13.8" hidden="false" customHeight="false" outlineLevel="0" collapsed="false">
      <c r="A39" s="80" t="s">
        <v>2518</v>
      </c>
      <c r="B39" s="80" t="n">
        <v>2</v>
      </c>
      <c r="C39" s="80" t="n">
        <v>0</v>
      </c>
      <c r="D39" s="80" t="n">
        <f aca="false">SUM(B39,C39)</f>
        <v>2</v>
      </c>
      <c r="E39" s="80" t="n">
        <v>2</v>
      </c>
      <c r="F39" s="80" t="n">
        <v>2</v>
      </c>
      <c r="G39" s="80" t="s">
        <v>4735</v>
      </c>
      <c r="H39" s="81"/>
    </row>
    <row r="40" customFormat="false" ht="13.8" hidden="false" customHeight="false" outlineLevel="0" collapsed="false">
      <c r="A40" s="80" t="s">
        <v>2530</v>
      </c>
      <c r="B40" s="80" t="n">
        <v>5</v>
      </c>
      <c r="C40" s="80" t="n">
        <v>0</v>
      </c>
      <c r="D40" s="80" t="n">
        <f aca="false">SUM(B40,C40)</f>
        <v>5</v>
      </c>
      <c r="E40" s="80" t="n">
        <v>2</v>
      </c>
      <c r="F40" s="80" t="n">
        <v>2</v>
      </c>
      <c r="G40" s="80" t="s">
        <v>4735</v>
      </c>
      <c r="H40" s="81"/>
    </row>
    <row r="41" customFormat="false" ht="13.8" hidden="false" customHeight="false" outlineLevel="0" collapsed="false">
      <c r="A41" s="80" t="s">
        <v>2737</v>
      </c>
      <c r="B41" s="80" t="n">
        <v>2</v>
      </c>
      <c r="C41" s="80" t="n">
        <v>0</v>
      </c>
      <c r="D41" s="80" t="n">
        <f aca="false">SUM(B41,C41)</f>
        <v>2</v>
      </c>
      <c r="E41" s="80" t="n">
        <v>2</v>
      </c>
      <c r="F41" s="80" t="n">
        <v>2</v>
      </c>
      <c r="G41" s="80" t="s">
        <v>4735</v>
      </c>
      <c r="H41" s="81"/>
    </row>
    <row r="42" customFormat="false" ht="13.8" hidden="false" customHeight="false" outlineLevel="0" collapsed="false">
      <c r="A42" s="80" t="s">
        <v>2778</v>
      </c>
      <c r="B42" s="80" t="n">
        <v>2</v>
      </c>
      <c r="C42" s="80" t="n">
        <v>0</v>
      </c>
      <c r="D42" s="80" t="n">
        <f aca="false">SUM(B42,C42)</f>
        <v>2</v>
      </c>
      <c r="E42" s="80" t="n">
        <v>2</v>
      </c>
      <c r="F42" s="80" t="n">
        <v>2</v>
      </c>
      <c r="G42" s="80" t="s">
        <v>4735</v>
      </c>
      <c r="H42" s="81"/>
    </row>
    <row r="43" customFormat="false" ht="13.8" hidden="false" customHeight="false" outlineLevel="0" collapsed="false">
      <c r="A43" s="80" t="s">
        <v>2789</v>
      </c>
      <c r="B43" s="80" t="n">
        <v>44</v>
      </c>
      <c r="C43" s="80" t="n">
        <v>0</v>
      </c>
      <c r="D43" s="80" t="n">
        <f aca="false">SUM(B43,C43)</f>
        <v>44</v>
      </c>
      <c r="E43" s="80" t="n">
        <v>3</v>
      </c>
      <c r="F43" s="80" t="n">
        <v>3</v>
      </c>
      <c r="G43" s="80" t="s">
        <v>4735</v>
      </c>
      <c r="H43" s="81"/>
    </row>
    <row r="44" customFormat="false" ht="13.8" hidden="false" customHeight="false" outlineLevel="0" collapsed="false">
      <c r="A44" s="80" t="s">
        <v>2956</v>
      </c>
      <c r="B44" s="80" t="n">
        <v>61</v>
      </c>
      <c r="C44" s="80" t="n">
        <v>0</v>
      </c>
      <c r="D44" s="80" t="n">
        <f aca="false">SUM(B44,C44)</f>
        <v>61</v>
      </c>
      <c r="E44" s="80" t="n">
        <v>2</v>
      </c>
      <c r="F44" s="80" t="n">
        <v>2</v>
      </c>
      <c r="G44" s="80" t="s">
        <v>4735</v>
      </c>
      <c r="H44" s="81"/>
    </row>
    <row r="45" customFormat="false" ht="13.8" hidden="false" customHeight="false" outlineLevel="0" collapsed="false">
      <c r="A45" s="80" t="s">
        <v>3149</v>
      </c>
      <c r="B45" s="80" t="n">
        <v>2</v>
      </c>
      <c r="C45" s="80" t="n">
        <v>0</v>
      </c>
      <c r="D45" s="80" t="n">
        <f aca="false">SUM(B45,C45)</f>
        <v>2</v>
      </c>
      <c r="E45" s="80" t="n">
        <v>2</v>
      </c>
      <c r="F45" s="80" t="n">
        <v>2</v>
      </c>
      <c r="G45" s="80" t="s">
        <v>4735</v>
      </c>
      <c r="H45" s="81"/>
    </row>
    <row r="46" customFormat="false" ht="13.8" hidden="false" customHeight="false" outlineLevel="0" collapsed="false">
      <c r="A46" s="80" t="s">
        <v>3178</v>
      </c>
      <c r="B46" s="80" t="n">
        <v>2</v>
      </c>
      <c r="C46" s="80" t="n">
        <v>0</v>
      </c>
      <c r="D46" s="80" t="n">
        <f aca="false">SUM(B46,C46)</f>
        <v>2</v>
      </c>
      <c r="E46" s="80" t="n">
        <v>2</v>
      </c>
      <c r="F46" s="80" t="n">
        <v>2</v>
      </c>
      <c r="G46" s="80" t="s">
        <v>4735</v>
      </c>
      <c r="H46" s="81"/>
    </row>
    <row r="47" customFormat="false" ht="13.8" hidden="false" customHeight="false" outlineLevel="0" collapsed="false">
      <c r="A47" s="80" t="s">
        <v>3188</v>
      </c>
      <c r="B47" s="80" t="n">
        <v>3</v>
      </c>
      <c r="C47" s="80" t="n">
        <v>0</v>
      </c>
      <c r="D47" s="80" t="n">
        <f aca="false">SUM(B47,C47)</f>
        <v>3</v>
      </c>
      <c r="E47" s="80" t="n">
        <v>2</v>
      </c>
      <c r="F47" s="80" t="n">
        <v>2</v>
      </c>
      <c r="G47" s="80" t="s">
        <v>4735</v>
      </c>
      <c r="H47" s="81"/>
    </row>
    <row r="48" customFormat="false" ht="13.8" hidden="false" customHeight="false" outlineLevel="0" collapsed="false">
      <c r="A48" s="80" t="s">
        <v>3218</v>
      </c>
      <c r="B48" s="80" t="n">
        <v>3</v>
      </c>
      <c r="C48" s="80" t="n">
        <v>0</v>
      </c>
      <c r="D48" s="80" t="n">
        <f aca="false">SUM(B48,C48)</f>
        <v>3</v>
      </c>
      <c r="E48" s="80" t="n">
        <v>2</v>
      </c>
      <c r="F48" s="80" t="n">
        <v>2</v>
      </c>
      <c r="G48" s="80" t="s">
        <v>4735</v>
      </c>
      <c r="H48" s="81"/>
    </row>
    <row r="49" customFormat="false" ht="13.8" hidden="false" customHeight="false" outlineLevel="0" collapsed="false">
      <c r="A49" s="80" t="s">
        <v>3431</v>
      </c>
      <c r="B49" s="80" t="n">
        <v>2</v>
      </c>
      <c r="C49" s="80" t="n">
        <v>0</v>
      </c>
      <c r="D49" s="80" t="n">
        <f aca="false">SUM(B49,C49)</f>
        <v>2</v>
      </c>
      <c r="E49" s="80" t="n">
        <v>2</v>
      </c>
      <c r="F49" s="80" t="n">
        <v>2</v>
      </c>
      <c r="G49" s="80" t="s">
        <v>4735</v>
      </c>
      <c r="H49" s="81"/>
    </row>
    <row r="50" customFormat="false" ht="13.8" hidden="false" customHeight="false" outlineLevel="0" collapsed="false">
      <c r="A50" s="80" t="s">
        <v>3444</v>
      </c>
      <c r="B50" s="80" t="n">
        <v>2</v>
      </c>
      <c r="C50" s="80" t="n">
        <v>0</v>
      </c>
      <c r="D50" s="80" t="n">
        <f aca="false">SUM(B50,C50)</f>
        <v>2</v>
      </c>
      <c r="E50" s="80" t="n">
        <v>2</v>
      </c>
      <c r="F50" s="80" t="n">
        <v>2</v>
      </c>
      <c r="G50" s="80" t="s">
        <v>4735</v>
      </c>
      <c r="H50" s="81"/>
    </row>
    <row r="51" customFormat="false" ht="13.8" hidden="false" customHeight="false" outlineLevel="0" collapsed="false">
      <c r="A51" s="80" t="s">
        <v>3457</v>
      </c>
      <c r="B51" s="80" t="n">
        <v>2</v>
      </c>
      <c r="C51" s="80" t="n">
        <v>0</v>
      </c>
      <c r="D51" s="80" t="n">
        <f aca="false">SUM(B51,C51)</f>
        <v>2</v>
      </c>
      <c r="E51" s="80" t="n">
        <v>2</v>
      </c>
      <c r="F51" s="80" t="n">
        <v>2</v>
      </c>
      <c r="G51" s="80" t="s">
        <v>4735</v>
      </c>
      <c r="H51" s="81"/>
    </row>
    <row r="52" customFormat="false" ht="13.8" hidden="false" customHeight="false" outlineLevel="0" collapsed="false">
      <c r="A52" s="80" t="s">
        <v>3469</v>
      </c>
      <c r="B52" s="80" t="n">
        <v>40</v>
      </c>
      <c r="C52" s="80" t="n">
        <v>0</v>
      </c>
      <c r="D52" s="80" t="n">
        <f aca="false">SUM(B52,C52)</f>
        <v>40</v>
      </c>
      <c r="E52" s="80" t="n">
        <v>2</v>
      </c>
      <c r="F52" s="80" t="n">
        <v>2</v>
      </c>
      <c r="G52" s="80" t="s">
        <v>4735</v>
      </c>
      <c r="H52" s="81"/>
    </row>
    <row r="53" customFormat="false" ht="13.8" hidden="false" customHeight="false" outlineLevel="0" collapsed="false">
      <c r="A53" s="80" t="s">
        <v>3556</v>
      </c>
      <c r="B53" s="80" t="n">
        <v>10</v>
      </c>
      <c r="C53" s="80" t="n">
        <v>0</v>
      </c>
      <c r="D53" s="80" t="n">
        <f aca="false">SUM(B53,C53)</f>
        <v>10</v>
      </c>
      <c r="E53" s="80" t="n">
        <v>2</v>
      </c>
      <c r="F53" s="80" t="n">
        <v>2</v>
      </c>
      <c r="G53" s="80" t="s">
        <v>4735</v>
      </c>
      <c r="H53" s="81"/>
    </row>
    <row r="54" customFormat="false" ht="13.8" hidden="false" customHeight="false" outlineLevel="0" collapsed="false">
      <c r="A54" s="80" t="s">
        <v>3693</v>
      </c>
      <c r="B54" s="80" t="n">
        <v>3</v>
      </c>
      <c r="C54" s="80" t="n">
        <v>0</v>
      </c>
      <c r="D54" s="80" t="n">
        <f aca="false">SUM(B54,C54)</f>
        <v>3</v>
      </c>
      <c r="E54" s="80" t="n">
        <v>2</v>
      </c>
      <c r="F54" s="80" t="n">
        <v>2</v>
      </c>
      <c r="G54" s="80" t="s">
        <v>4735</v>
      </c>
      <c r="H54" s="81"/>
    </row>
    <row r="55" customFormat="false" ht="13.8" hidden="false" customHeight="false" outlineLevel="0" collapsed="false">
      <c r="A55" s="80" t="s">
        <v>3706</v>
      </c>
      <c r="B55" s="80" t="n">
        <v>8</v>
      </c>
      <c r="C55" s="80" t="n">
        <v>0</v>
      </c>
      <c r="D55" s="80" t="n">
        <f aca="false">SUM(B55,C55)</f>
        <v>8</v>
      </c>
      <c r="E55" s="80" t="n">
        <v>3</v>
      </c>
      <c r="F55" s="80" t="n">
        <v>3</v>
      </c>
      <c r="G55" s="80" t="s">
        <v>4735</v>
      </c>
      <c r="H55" s="81"/>
    </row>
    <row r="56" customFormat="false" ht="13.8" hidden="false" customHeight="false" outlineLevel="0" collapsed="false">
      <c r="A56" s="80" t="s">
        <v>3729</v>
      </c>
      <c r="B56" s="80" t="n">
        <v>2</v>
      </c>
      <c r="C56" s="80" t="n">
        <v>0</v>
      </c>
      <c r="D56" s="80" t="n">
        <f aca="false">SUM(B56,C56)</f>
        <v>2</v>
      </c>
      <c r="E56" s="80" t="n">
        <v>2</v>
      </c>
      <c r="F56" s="80" t="n">
        <v>2</v>
      </c>
      <c r="G56" s="80" t="s">
        <v>4735</v>
      </c>
      <c r="H56" s="81"/>
    </row>
    <row r="57" customFormat="false" ht="13.8" hidden="false" customHeight="false" outlineLevel="0" collapsed="false">
      <c r="A57" s="80" t="s">
        <v>3756</v>
      </c>
      <c r="B57" s="80" t="n">
        <v>3</v>
      </c>
      <c r="C57" s="80" t="n">
        <v>0</v>
      </c>
      <c r="D57" s="80" t="n">
        <f aca="false">SUM(B57,C57)</f>
        <v>3</v>
      </c>
      <c r="E57" s="80" t="n">
        <v>2</v>
      </c>
      <c r="F57" s="80" t="n">
        <v>2</v>
      </c>
      <c r="G57" s="80" t="s">
        <v>4735</v>
      </c>
      <c r="H57" s="81"/>
    </row>
    <row r="58" customFormat="false" ht="13.8" hidden="false" customHeight="false" outlineLevel="0" collapsed="false">
      <c r="A58" s="80" t="s">
        <v>3771</v>
      </c>
      <c r="B58" s="80" t="n">
        <v>3</v>
      </c>
      <c r="C58" s="80" t="n">
        <v>0</v>
      </c>
      <c r="D58" s="80" t="n">
        <f aca="false">SUM(B58,C58)</f>
        <v>3</v>
      </c>
      <c r="E58" s="80" t="n">
        <v>2</v>
      </c>
      <c r="F58" s="80" t="n">
        <v>2</v>
      </c>
      <c r="G58" s="80" t="s">
        <v>4735</v>
      </c>
      <c r="H58" s="81"/>
    </row>
    <row r="59" customFormat="false" ht="13.8" hidden="false" customHeight="false" outlineLevel="0" collapsed="false">
      <c r="A59" s="80" t="s">
        <v>3822</v>
      </c>
      <c r="B59" s="80" t="n">
        <v>2</v>
      </c>
      <c r="C59" s="80" t="n">
        <v>0</v>
      </c>
      <c r="D59" s="80" t="n">
        <f aca="false">SUM(B59,C59)</f>
        <v>2</v>
      </c>
      <c r="E59" s="80" t="n">
        <v>2</v>
      </c>
      <c r="F59" s="80" t="n">
        <v>2</v>
      </c>
      <c r="G59" s="80" t="s">
        <v>4735</v>
      </c>
      <c r="H59" s="81"/>
    </row>
    <row r="60" customFormat="false" ht="13.8" hidden="false" customHeight="false" outlineLevel="0" collapsed="false">
      <c r="A60" s="80" t="s">
        <v>3867</v>
      </c>
      <c r="B60" s="80" t="n">
        <v>2</v>
      </c>
      <c r="C60" s="80" t="n">
        <v>0</v>
      </c>
      <c r="D60" s="80" t="n">
        <f aca="false">SUM(B60,C60)</f>
        <v>2</v>
      </c>
      <c r="E60" s="80" t="n">
        <v>2</v>
      </c>
      <c r="F60" s="80" t="n">
        <v>2</v>
      </c>
      <c r="G60" s="80" t="s">
        <v>4735</v>
      </c>
      <c r="H60" s="81"/>
    </row>
    <row r="61" customFormat="false" ht="13.8" hidden="false" customHeight="false" outlineLevel="0" collapsed="false">
      <c r="A61" s="80" t="s">
        <v>3932</v>
      </c>
      <c r="B61" s="80" t="n">
        <v>2</v>
      </c>
      <c r="C61" s="80" t="n">
        <v>0</v>
      </c>
      <c r="D61" s="80" t="n">
        <f aca="false">SUM(B61,C61)</f>
        <v>2</v>
      </c>
      <c r="E61" s="80" t="n">
        <v>2</v>
      </c>
      <c r="F61" s="80" t="n">
        <v>2</v>
      </c>
      <c r="G61" s="80" t="s">
        <v>4735</v>
      </c>
      <c r="H61" s="81"/>
    </row>
    <row r="62" customFormat="false" ht="13.8" hidden="false" customHeight="false" outlineLevel="0" collapsed="false">
      <c r="A62" s="80" t="s">
        <v>3963</v>
      </c>
      <c r="B62" s="80" t="n">
        <v>2</v>
      </c>
      <c r="C62" s="80" t="n">
        <v>0</v>
      </c>
      <c r="D62" s="80" t="n">
        <f aca="false">SUM(B62,C62)</f>
        <v>2</v>
      </c>
      <c r="E62" s="80" t="n">
        <v>2</v>
      </c>
      <c r="F62" s="80" t="n">
        <v>2</v>
      </c>
      <c r="G62" s="80" t="s">
        <v>4735</v>
      </c>
      <c r="H62" s="81"/>
    </row>
    <row r="63" customFormat="false" ht="13.8" hidden="false" customHeight="false" outlineLevel="0" collapsed="false">
      <c r="A63" s="80" t="s">
        <v>4108</v>
      </c>
      <c r="B63" s="80" t="n">
        <v>2</v>
      </c>
      <c r="C63" s="80" t="n">
        <v>0</v>
      </c>
      <c r="D63" s="80" t="n">
        <f aca="false">SUM(B63,C63)</f>
        <v>2</v>
      </c>
      <c r="E63" s="80" t="n">
        <v>2</v>
      </c>
      <c r="F63" s="80" t="n">
        <v>2</v>
      </c>
      <c r="G63" s="80" t="s">
        <v>4735</v>
      </c>
      <c r="H63" s="81"/>
    </row>
    <row r="64" customFormat="false" ht="13.8" hidden="false" customHeight="false" outlineLevel="0" collapsed="false">
      <c r="A64" s="80" t="s">
        <v>4133</v>
      </c>
      <c r="B64" s="80" t="n">
        <v>5</v>
      </c>
      <c r="C64" s="80" t="n">
        <v>0</v>
      </c>
      <c r="D64" s="80" t="n">
        <f aca="false">SUM(B64,C64)</f>
        <v>5</v>
      </c>
      <c r="E64" s="80" t="n">
        <v>2</v>
      </c>
      <c r="F64" s="80" t="n">
        <v>2</v>
      </c>
      <c r="G64" s="80" t="s">
        <v>4735</v>
      </c>
      <c r="H64" s="81"/>
    </row>
    <row r="65" customFormat="false" ht="13.8" hidden="false" customHeight="false" outlineLevel="0" collapsed="false">
      <c r="A65" s="80" t="s">
        <v>4187</v>
      </c>
      <c r="B65" s="80" t="n">
        <v>3</v>
      </c>
      <c r="C65" s="80" t="n">
        <v>0</v>
      </c>
      <c r="D65" s="80" t="n">
        <f aca="false">SUM(B65,C65)</f>
        <v>3</v>
      </c>
      <c r="E65" s="80" t="n">
        <v>2</v>
      </c>
      <c r="F65" s="80" t="n">
        <v>2</v>
      </c>
      <c r="G65" s="80" t="s">
        <v>4735</v>
      </c>
      <c r="H65" s="81"/>
    </row>
    <row r="66" customFormat="false" ht="13.8" hidden="false" customHeight="false" outlineLevel="0" collapsed="false">
      <c r="A66" s="80" t="s">
        <v>4211</v>
      </c>
      <c r="B66" s="80" t="n">
        <v>2</v>
      </c>
      <c r="C66" s="80" t="n">
        <v>0</v>
      </c>
      <c r="D66" s="80" t="n">
        <f aca="false">SUM(B66,C66)</f>
        <v>2</v>
      </c>
      <c r="E66" s="80" t="n">
        <v>2</v>
      </c>
      <c r="F66" s="80" t="n">
        <v>2</v>
      </c>
      <c r="G66" s="80" t="s">
        <v>4735</v>
      </c>
      <c r="H66" s="81"/>
    </row>
    <row r="67" customFormat="false" ht="13.8" hidden="false" customHeight="false" outlineLevel="0" collapsed="false">
      <c r="A67" s="80" t="s">
        <v>4268</v>
      </c>
      <c r="B67" s="80" t="n">
        <v>4</v>
      </c>
      <c r="C67" s="80" t="n">
        <v>0</v>
      </c>
      <c r="D67" s="80" t="n">
        <f aca="false">SUM(B67,C67)</f>
        <v>4</v>
      </c>
      <c r="E67" s="80" t="n">
        <v>2</v>
      </c>
      <c r="F67" s="80" t="n">
        <v>2</v>
      </c>
      <c r="G67" s="80" t="s">
        <v>4735</v>
      </c>
      <c r="H67" s="81"/>
    </row>
    <row r="68" customFormat="false" ht="13.8" hidden="false" customHeight="false" outlineLevel="0" collapsed="false">
      <c r="A68" s="80" t="s">
        <v>4292</v>
      </c>
      <c r="B68" s="80" t="n">
        <v>5</v>
      </c>
      <c r="C68" s="80" t="n">
        <v>0</v>
      </c>
      <c r="D68" s="80" t="n">
        <f aca="false">SUM(B68,C68)</f>
        <v>5</v>
      </c>
      <c r="E68" s="80" t="n">
        <v>2</v>
      </c>
      <c r="F68" s="80" t="n">
        <v>2</v>
      </c>
      <c r="G68" s="80" t="s">
        <v>4735</v>
      </c>
      <c r="H68" s="81"/>
    </row>
    <row r="69" customFormat="false" ht="13.8" hidden="false" customHeight="false" outlineLevel="0" collapsed="false">
      <c r="A69" s="80" t="s">
        <v>4315</v>
      </c>
      <c r="B69" s="80" t="n">
        <v>10</v>
      </c>
      <c r="C69" s="80" t="n">
        <v>0</v>
      </c>
      <c r="D69" s="80" t="n">
        <f aca="false">SUM(B69,C69)</f>
        <v>10</v>
      </c>
      <c r="E69" s="80" t="n">
        <v>2</v>
      </c>
      <c r="F69" s="80" t="n">
        <v>2</v>
      </c>
      <c r="G69" s="80" t="s">
        <v>4735</v>
      </c>
      <c r="H69" s="81"/>
    </row>
    <row r="70" customFormat="false" ht="13.8" hidden="false" customHeight="false" outlineLevel="0" collapsed="false">
      <c r="A70" s="80" t="s">
        <v>4383</v>
      </c>
      <c r="B70" s="80" t="n">
        <v>2</v>
      </c>
      <c r="C70" s="80" t="n">
        <v>0</v>
      </c>
      <c r="D70" s="80" t="n">
        <f aca="false">SUM(B70,C70)</f>
        <v>2</v>
      </c>
      <c r="E70" s="80" t="n">
        <v>2</v>
      </c>
      <c r="F70" s="80" t="n">
        <v>2</v>
      </c>
      <c r="G70" s="80" t="s">
        <v>4735</v>
      </c>
      <c r="H70" s="81"/>
    </row>
    <row r="71" customFormat="false" ht="13.8" hidden="false" customHeight="false" outlineLevel="0" collapsed="false">
      <c r="A71" s="80" t="s">
        <v>4440</v>
      </c>
      <c r="B71" s="80" t="n">
        <v>4</v>
      </c>
      <c r="C71" s="80" t="n">
        <v>0</v>
      </c>
      <c r="D71" s="80" t="n">
        <f aca="false">SUM(B71,C71)</f>
        <v>4</v>
      </c>
      <c r="E71" s="80" t="n">
        <v>2</v>
      </c>
      <c r="F71" s="80" t="n">
        <v>2</v>
      </c>
      <c r="G71" s="80" t="s">
        <v>4735</v>
      </c>
      <c r="H71" s="81"/>
    </row>
    <row r="72" customFormat="false" ht="13.8" hidden="false" customHeight="false" outlineLevel="0" collapsed="false">
      <c r="A72" s="80" t="s">
        <v>1247</v>
      </c>
      <c r="B72" s="80" t="n">
        <v>9</v>
      </c>
      <c r="C72" s="80" t="n">
        <v>0</v>
      </c>
      <c r="D72" s="80" t="n">
        <f aca="false">SUM(B72,C72)</f>
        <v>9</v>
      </c>
      <c r="E72" s="80" t="n">
        <v>3</v>
      </c>
      <c r="F72" s="80" t="n">
        <v>3</v>
      </c>
      <c r="G72" s="80" t="s">
        <v>4735</v>
      </c>
      <c r="H72" s="81"/>
    </row>
    <row r="73" customFormat="false" ht="13.8" hidden="false" customHeight="false" outlineLevel="0" collapsed="false">
      <c r="A73" s="80" t="s">
        <v>1568</v>
      </c>
      <c r="B73" s="80" t="n">
        <v>7</v>
      </c>
      <c r="C73" s="80" t="n">
        <v>0</v>
      </c>
      <c r="D73" s="80" t="n">
        <f aca="false">SUM(B73,C73)</f>
        <v>7</v>
      </c>
      <c r="E73" s="80" t="n">
        <v>3</v>
      </c>
      <c r="F73" s="80" t="n">
        <v>3</v>
      </c>
      <c r="G73" s="80" t="s">
        <v>4735</v>
      </c>
      <c r="H73" s="81"/>
    </row>
    <row r="74" customFormat="false" ht="13.8" hidden="false" customHeight="false" outlineLevel="0" collapsed="false">
      <c r="A74" s="80" t="s">
        <v>1557</v>
      </c>
      <c r="B74" s="80" t="n">
        <v>2</v>
      </c>
      <c r="C74" s="80" t="n">
        <v>0</v>
      </c>
      <c r="D74" s="80" t="n">
        <f aca="false">SUM(B74,C74)</f>
        <v>2</v>
      </c>
      <c r="E74" s="80" t="n">
        <v>2</v>
      </c>
      <c r="F74" s="80" t="n">
        <v>2</v>
      </c>
      <c r="G74" s="80" t="s">
        <v>4735</v>
      </c>
      <c r="H74" s="81"/>
    </row>
    <row r="75" customFormat="false" ht="13.8" hidden="false" customHeight="false" outlineLevel="0" collapsed="false">
      <c r="A75" s="80" t="s">
        <v>2103</v>
      </c>
      <c r="B75" s="80" t="n">
        <v>2</v>
      </c>
      <c r="C75" s="80" t="n">
        <v>0</v>
      </c>
      <c r="D75" s="80" t="n">
        <f aca="false">SUM(B75,C75)</f>
        <v>2</v>
      </c>
      <c r="E75" s="80" t="n">
        <v>2</v>
      </c>
      <c r="F75" s="80" t="n">
        <v>2</v>
      </c>
      <c r="G75" s="80" t="s">
        <v>4735</v>
      </c>
      <c r="H75" s="81"/>
    </row>
    <row r="76" customFormat="false" ht="13.8" hidden="false" customHeight="false" outlineLevel="0" collapsed="false">
      <c r="A76" s="80" t="s">
        <v>3141</v>
      </c>
      <c r="B76" s="80" t="n">
        <v>2</v>
      </c>
      <c r="C76" s="80" t="n">
        <v>0</v>
      </c>
      <c r="D76" s="80" t="n">
        <f aca="false">SUM(B76,C76)</f>
        <v>2</v>
      </c>
      <c r="E76" s="80" t="n">
        <v>2</v>
      </c>
      <c r="F76" s="80" t="n">
        <v>2</v>
      </c>
      <c r="G76" s="80" t="s">
        <v>4735</v>
      </c>
      <c r="H76" s="81"/>
    </row>
    <row r="77" customFormat="false" ht="13.8" hidden="false" customHeight="false" outlineLevel="0" collapsed="false">
      <c r="A77" s="80" t="s">
        <v>4395</v>
      </c>
      <c r="B77" s="80" t="n">
        <v>3</v>
      </c>
      <c r="C77" s="80" t="n">
        <v>0</v>
      </c>
      <c r="D77" s="80" t="n">
        <f aca="false">SUM(B77,C77)</f>
        <v>3</v>
      </c>
      <c r="E77" s="80" t="n">
        <v>2</v>
      </c>
      <c r="F77" s="80" t="n">
        <v>2</v>
      </c>
      <c r="G77" s="80" t="s">
        <v>4735</v>
      </c>
      <c r="H77" s="81"/>
    </row>
    <row r="78" customFormat="false" ht="25.35" hidden="false" customHeight="false" outlineLevel="0" collapsed="false">
      <c r="A78" s="80" t="s">
        <v>198</v>
      </c>
      <c r="B78" s="80" t="n">
        <v>3</v>
      </c>
      <c r="C78" s="80" t="n">
        <v>0</v>
      </c>
      <c r="D78" s="80" t="n">
        <f aca="false">SUM(B78,C78)</f>
        <v>3</v>
      </c>
      <c r="E78" s="80" t="n">
        <v>3</v>
      </c>
      <c r="F78" s="80" t="n">
        <v>2</v>
      </c>
      <c r="G78" s="80" t="s">
        <v>4736</v>
      </c>
      <c r="H78" s="80" t="s">
        <v>4737</v>
      </c>
    </row>
    <row r="79" customFormat="false" ht="25.35" hidden="false" customHeight="false" outlineLevel="0" collapsed="false">
      <c r="A79" s="80" t="s">
        <v>1217</v>
      </c>
      <c r="B79" s="80" t="n">
        <v>9</v>
      </c>
      <c r="C79" s="80" t="n">
        <v>0</v>
      </c>
      <c r="D79" s="80" t="n">
        <f aca="false">SUM(B79,C79)</f>
        <v>9</v>
      </c>
      <c r="E79" s="80" t="n">
        <v>4</v>
      </c>
      <c r="F79" s="80" t="n">
        <v>3</v>
      </c>
      <c r="G79" s="80" t="s">
        <v>4736</v>
      </c>
      <c r="H79" s="80" t="s">
        <v>4738</v>
      </c>
    </row>
    <row r="80" customFormat="false" ht="25.35" hidden="false" customHeight="false" outlineLevel="0" collapsed="false">
      <c r="A80" s="80" t="s">
        <v>4067</v>
      </c>
      <c r="B80" s="80" t="n">
        <v>15</v>
      </c>
      <c r="C80" s="80" t="n">
        <v>0</v>
      </c>
      <c r="D80" s="80" t="n">
        <f aca="false">SUM(B80,C80)</f>
        <v>15</v>
      </c>
      <c r="E80" s="80" t="n">
        <v>3</v>
      </c>
      <c r="F80" s="80" t="n">
        <v>2</v>
      </c>
      <c r="G80" s="80" t="s">
        <v>4736</v>
      </c>
      <c r="H80" s="80" t="s">
        <v>4739</v>
      </c>
    </row>
    <row r="81" customFormat="false" ht="25.35" hidden="false" customHeight="false" outlineLevel="0" collapsed="false">
      <c r="A81" s="80" t="s">
        <v>4345</v>
      </c>
      <c r="B81" s="80" t="n">
        <v>10</v>
      </c>
      <c r="C81" s="80" t="n">
        <v>0</v>
      </c>
      <c r="D81" s="80" t="n">
        <f aca="false">SUM(B81,C81)</f>
        <v>10</v>
      </c>
      <c r="E81" s="80" t="n">
        <v>3</v>
      </c>
      <c r="F81" s="80" t="n">
        <v>2</v>
      </c>
      <c r="G81" s="80" t="s">
        <v>4736</v>
      </c>
      <c r="H81" s="80" t="s">
        <v>4740</v>
      </c>
    </row>
    <row r="82" customFormat="false" ht="13.8" hidden="false" customHeight="false" outlineLevel="0" collapsed="false">
      <c r="A82" s="80" t="s">
        <v>1374</v>
      </c>
      <c r="B82" s="80" t="n">
        <v>21</v>
      </c>
      <c r="C82" s="80" t="n">
        <v>0</v>
      </c>
      <c r="D82" s="80" t="n">
        <f aca="false">SUM(B82,C82)</f>
        <v>21</v>
      </c>
      <c r="E82" s="80" t="n">
        <v>4</v>
      </c>
      <c r="F82" s="80" t="n">
        <v>3</v>
      </c>
      <c r="G82" s="80" t="s">
        <v>4736</v>
      </c>
      <c r="H82" s="80" t="s">
        <v>4741</v>
      </c>
    </row>
    <row r="83" customFormat="false" ht="13.8" hidden="false" customHeight="false" outlineLevel="0" collapsed="false">
      <c r="A83" s="80" t="s">
        <v>4243</v>
      </c>
      <c r="B83" s="80" t="n">
        <v>4</v>
      </c>
      <c r="C83" s="80" t="n">
        <v>0</v>
      </c>
      <c r="D83" s="80" t="n">
        <f aca="false">SUM(B83,C83)</f>
        <v>4</v>
      </c>
      <c r="E83" s="80" t="n">
        <v>3</v>
      </c>
      <c r="F83" s="80" t="n">
        <v>2</v>
      </c>
      <c r="G83" s="80" t="s">
        <v>4736</v>
      </c>
      <c r="H83" s="80" t="s">
        <v>4742</v>
      </c>
    </row>
    <row r="84" customFormat="false" ht="13.8" hidden="false" customHeight="false" outlineLevel="0" collapsed="false">
      <c r="A84" s="80" t="s">
        <v>669</v>
      </c>
      <c r="B84" s="80" t="n">
        <v>3</v>
      </c>
      <c r="C84" s="80" t="n">
        <v>0</v>
      </c>
      <c r="D84" s="80" t="n">
        <f aca="false">SUM(B84,C84)</f>
        <v>3</v>
      </c>
      <c r="E84" s="80" t="n">
        <v>3</v>
      </c>
      <c r="F84" s="80" t="n">
        <v>2</v>
      </c>
      <c r="G84" s="80" t="s">
        <v>4736</v>
      </c>
      <c r="H84" s="80" t="s">
        <v>4741</v>
      </c>
    </row>
    <row r="85" customFormat="false" ht="37.3" hidden="false" customHeight="false" outlineLevel="0" collapsed="false">
      <c r="A85" s="80" t="s">
        <v>689</v>
      </c>
      <c r="B85" s="80" t="n">
        <v>24</v>
      </c>
      <c r="C85" s="80" t="n">
        <v>0</v>
      </c>
      <c r="D85" s="80" t="n">
        <f aca="false">SUM(B85,C85)</f>
        <v>24</v>
      </c>
      <c r="E85" s="80" t="n">
        <v>5</v>
      </c>
      <c r="F85" s="80" t="n">
        <v>2</v>
      </c>
      <c r="G85" s="80" t="s">
        <v>4736</v>
      </c>
      <c r="H85" s="80" t="s">
        <v>4743</v>
      </c>
    </row>
    <row r="86" customFormat="false" ht="13.8" hidden="false" customHeight="false" outlineLevel="0" collapsed="false">
      <c r="A86" s="80" t="s">
        <v>3988</v>
      </c>
      <c r="B86" s="80" t="n">
        <v>5</v>
      </c>
      <c r="C86" s="80" t="n">
        <v>0</v>
      </c>
      <c r="D86" s="80" t="n">
        <f aca="false">SUM(B86,C86)</f>
        <v>5</v>
      </c>
      <c r="E86" s="80" t="n">
        <v>3</v>
      </c>
      <c r="F86" s="80" t="n">
        <v>2</v>
      </c>
      <c r="G86" s="80" t="s">
        <v>4736</v>
      </c>
      <c r="H86" s="80" t="s">
        <v>4741</v>
      </c>
    </row>
    <row r="87" s="83" customFormat="true" ht="15" hidden="false" customHeight="false" outlineLevel="0" collapsed="false">
      <c r="A87" s="82" t="s">
        <v>1524</v>
      </c>
      <c r="B87" s="82" t="n">
        <v>2</v>
      </c>
      <c r="C87" s="82" t="n">
        <v>2</v>
      </c>
      <c r="D87" s="80" t="n">
        <f aca="false">SUM(B87,C87)</f>
        <v>4</v>
      </c>
      <c r="E87" s="82" t="n">
        <v>2</v>
      </c>
      <c r="F87" s="82" t="n">
        <v>2</v>
      </c>
      <c r="G87" s="82" t="s">
        <v>4735</v>
      </c>
      <c r="H87" s="82"/>
    </row>
    <row r="88" customFormat="false" ht="15" hidden="false" customHeight="false" outlineLevel="0" collapsed="false">
      <c r="A88" s="82" t="s">
        <v>2404</v>
      </c>
      <c r="B88" s="82" t="n">
        <v>2</v>
      </c>
      <c r="C88" s="82" t="n">
        <v>1</v>
      </c>
      <c r="D88" s="80" t="n">
        <f aca="false">SUM(B88,C88)</f>
        <v>3</v>
      </c>
      <c r="E88" s="82" t="n">
        <v>2</v>
      </c>
      <c r="F88" s="82" t="n">
        <v>2</v>
      </c>
      <c r="G88" s="82" t="s">
        <v>4735</v>
      </c>
      <c r="H88" s="82"/>
    </row>
    <row r="89" customFormat="false" ht="15" hidden="false" customHeight="false" outlineLevel="0" collapsed="false">
      <c r="A89" s="82" t="s">
        <v>2460</v>
      </c>
      <c r="B89" s="82" t="n">
        <v>7</v>
      </c>
      <c r="C89" s="82" t="n">
        <v>1</v>
      </c>
      <c r="D89" s="80" t="n">
        <f aca="false">SUM(B89,C89)</f>
        <v>8</v>
      </c>
      <c r="E89" s="82" t="n">
        <v>2</v>
      </c>
      <c r="F89" s="82" t="n">
        <v>2</v>
      </c>
      <c r="G89" s="82" t="s">
        <v>4735</v>
      </c>
      <c r="H89" s="82"/>
    </row>
    <row r="90" customFormat="false" ht="15" hidden="false" customHeight="false" outlineLevel="0" collapsed="false">
      <c r="A90" s="82" t="s">
        <v>2585</v>
      </c>
      <c r="B90" s="82" t="n">
        <v>3</v>
      </c>
      <c r="C90" s="82" t="n">
        <v>1</v>
      </c>
      <c r="D90" s="80" t="n">
        <f aca="false">SUM(B90,C90)</f>
        <v>4</v>
      </c>
      <c r="E90" s="82" t="n">
        <v>2</v>
      </c>
      <c r="F90" s="82" t="n">
        <v>2</v>
      </c>
      <c r="G90" s="82" t="s">
        <v>4735</v>
      </c>
      <c r="H90" s="82"/>
    </row>
    <row r="91" customFormat="false" ht="15" hidden="false" customHeight="false" outlineLevel="0" collapsed="false">
      <c r="A91" s="82" t="s">
        <v>2673</v>
      </c>
      <c r="B91" s="82" t="n">
        <v>3</v>
      </c>
      <c r="C91" s="82" t="n">
        <v>1</v>
      </c>
      <c r="D91" s="80" t="n">
        <f aca="false">SUM(B91,C91)</f>
        <v>4</v>
      </c>
      <c r="E91" s="82" t="n">
        <v>2</v>
      </c>
      <c r="F91" s="82" t="n">
        <v>2</v>
      </c>
      <c r="G91" s="82" t="s">
        <v>4735</v>
      </c>
      <c r="H91" s="82"/>
    </row>
    <row r="92" customFormat="false" ht="15" hidden="false" customHeight="false" outlineLevel="0" collapsed="false">
      <c r="A92" s="82" t="s">
        <v>2723</v>
      </c>
      <c r="B92" s="82" t="n">
        <v>2</v>
      </c>
      <c r="C92" s="82" t="n">
        <v>16</v>
      </c>
      <c r="D92" s="80" t="n">
        <f aca="false">SUM(B92,C92)</f>
        <v>18</v>
      </c>
      <c r="E92" s="82" t="n">
        <v>2</v>
      </c>
      <c r="F92" s="82" t="n">
        <v>2</v>
      </c>
      <c r="G92" s="82" t="s">
        <v>4735</v>
      </c>
      <c r="H92" s="82"/>
    </row>
    <row r="93" customFormat="false" ht="15" hidden="false" customHeight="false" outlineLevel="0" collapsed="false">
      <c r="A93" s="82" t="s">
        <v>3201</v>
      </c>
      <c r="B93" s="82" t="n">
        <v>5</v>
      </c>
      <c r="C93" s="82" t="n">
        <v>1</v>
      </c>
      <c r="D93" s="80" t="n">
        <f aca="false">SUM(B93,C93)</f>
        <v>6</v>
      </c>
      <c r="E93" s="82" t="n">
        <v>2</v>
      </c>
      <c r="F93" s="82" t="n">
        <v>2</v>
      </c>
      <c r="G93" s="82" t="s">
        <v>4735</v>
      </c>
      <c r="H93" s="82"/>
    </row>
    <row r="94" customFormat="false" ht="15" hidden="false" customHeight="false" outlineLevel="0" collapsed="false">
      <c r="A94" s="82" t="s">
        <v>3315</v>
      </c>
      <c r="B94" s="82" t="n">
        <v>6</v>
      </c>
      <c r="C94" s="82" t="n">
        <v>1</v>
      </c>
      <c r="D94" s="80" t="n">
        <f aca="false">SUM(B94,C94)</f>
        <v>7</v>
      </c>
      <c r="E94" s="82" t="n">
        <v>2</v>
      </c>
      <c r="F94" s="82" t="n">
        <v>2</v>
      </c>
      <c r="G94" s="82" t="s">
        <v>4735</v>
      </c>
      <c r="H94" s="82"/>
    </row>
    <row r="95" customFormat="false" ht="85.05" hidden="false" customHeight="false" outlineLevel="0" collapsed="false">
      <c r="A95" s="82" t="s">
        <v>2012</v>
      </c>
      <c r="B95" s="82" t="n">
        <v>15</v>
      </c>
      <c r="C95" s="82" t="n">
        <v>2</v>
      </c>
      <c r="D95" s="80" t="n">
        <f aca="false">SUM(B95,C95)</f>
        <v>17</v>
      </c>
      <c r="E95" s="82" t="n">
        <v>3</v>
      </c>
      <c r="F95" s="82" t="n">
        <v>2</v>
      </c>
      <c r="G95" s="82" t="s">
        <v>4736</v>
      </c>
      <c r="H95" s="80" t="s">
        <v>4744</v>
      </c>
    </row>
    <row r="96" customFormat="false" ht="15" hidden="false" customHeight="false" outlineLevel="0" collapsed="false">
      <c r="A96" s="82" t="s">
        <v>1743</v>
      </c>
      <c r="B96" s="82" t="n">
        <v>2</v>
      </c>
      <c r="C96" s="82" t="n">
        <v>1</v>
      </c>
      <c r="D96" s="80" t="n">
        <f aca="false">SUM(B96,C96)</f>
        <v>3</v>
      </c>
      <c r="E96" s="82" t="n">
        <v>2</v>
      </c>
      <c r="F96" s="82" t="n">
        <v>2</v>
      </c>
      <c r="G96" s="82" t="s">
        <v>4735</v>
      </c>
      <c r="H96" s="84"/>
    </row>
    <row r="97" customFormat="false" ht="15" hidden="false" customHeight="false" outlineLevel="0" collapsed="false">
      <c r="A97" s="82" t="s">
        <v>1754</v>
      </c>
      <c r="B97" s="82" t="n">
        <v>31</v>
      </c>
      <c r="C97" s="82" t="n">
        <v>0</v>
      </c>
      <c r="D97" s="80" t="n">
        <f aca="false">SUM(B97,C97)</f>
        <v>31</v>
      </c>
      <c r="E97" s="82" t="n">
        <v>2</v>
      </c>
      <c r="F97" s="82" t="n">
        <v>2</v>
      </c>
      <c r="G97" s="82" t="s">
        <v>4735</v>
      </c>
      <c r="H97" s="84"/>
    </row>
    <row r="98" customFormat="false" ht="15" hidden="false" customHeight="false" outlineLevel="0" collapsed="false">
      <c r="A98" s="82" t="s">
        <v>2688</v>
      </c>
      <c r="B98" s="82" t="n">
        <v>8</v>
      </c>
      <c r="C98" s="82" t="n">
        <v>1</v>
      </c>
      <c r="D98" s="80" t="n">
        <f aca="false">SUM(B98,C98)</f>
        <v>9</v>
      </c>
      <c r="E98" s="82" t="n">
        <v>2</v>
      </c>
      <c r="F98" s="82" t="n">
        <v>2</v>
      </c>
      <c r="G98" s="82" t="s">
        <v>4735</v>
      </c>
      <c r="H98" s="84"/>
    </row>
    <row r="99" customFormat="false" ht="15" hidden="false" customHeight="false" outlineLevel="0" collapsed="false">
      <c r="A99" s="82" t="s">
        <v>3094</v>
      </c>
      <c r="B99" s="82" t="n">
        <v>20</v>
      </c>
      <c r="C99" s="82" t="n">
        <v>1</v>
      </c>
      <c r="D99" s="80" t="n">
        <f aca="false">SUM(B99,C99)</f>
        <v>21</v>
      </c>
      <c r="E99" s="82" t="n">
        <v>4</v>
      </c>
      <c r="F99" s="82" t="n">
        <v>2</v>
      </c>
      <c r="G99" s="82" t="s">
        <v>4736</v>
      </c>
      <c r="H99" s="80" t="s">
        <v>4741</v>
      </c>
    </row>
    <row r="100" s="83" customFormat="true" ht="15" hidden="false" customHeight="false" outlineLevel="0" collapsed="false">
      <c r="A100" s="85" t="s">
        <v>4745</v>
      </c>
      <c r="B100" s="86" t="n">
        <f aca="false">SUM(B1:B99)</f>
        <v>633</v>
      </c>
      <c r="C100" s="86" t="n">
        <f aca="false">SUM(C1:C99)</f>
        <v>29</v>
      </c>
      <c r="D100" s="79" t="n">
        <f aca="false">SUM(D1:D99)</f>
        <v>662</v>
      </c>
      <c r="E100" s="87"/>
      <c r="F100" s="87"/>
      <c r="G100" s="87"/>
      <c r="H100" s="88"/>
    </row>
    <row r="102" s="6" customFormat="true" ht="24.75" hidden="false" customHeight="true" outlineLevel="0" collapsed="false">
      <c r="A102" s="89" t="s">
        <v>4746</v>
      </c>
      <c r="B102" s="89"/>
      <c r="C102" s="89"/>
      <c r="D102" s="89"/>
      <c r="E102" s="89"/>
      <c r="F102" s="89"/>
      <c r="G102" s="89"/>
    </row>
    <row r="103" s="6" customFormat="true" ht="13.8" hidden="false" customHeight="false" outlineLevel="0" collapsed="false">
      <c r="B103" s="90"/>
      <c r="C103" s="90"/>
      <c r="D103" s="90"/>
      <c r="E103" s="90"/>
      <c r="F103" s="90"/>
      <c r="G103" s="90"/>
    </row>
    <row r="105" s="90" customFormat="true" ht="13.8" hidden="false" customHeight="false" outlineLevel="0" collapsed="false">
      <c r="B105" s="77"/>
      <c r="C105" s="77"/>
      <c r="D105" s="77"/>
      <c r="H105" s="77"/>
    </row>
    <row r="106" s="90" customFormat="true" ht="13.8" hidden="false" customHeight="false" outlineLevel="0" collapsed="false">
      <c r="B106" s="77"/>
      <c r="C106" s="77"/>
      <c r="D106" s="77"/>
      <c r="H106" s="77"/>
    </row>
    <row r="107" s="90" customFormat="true" ht="13.8" hidden="false" customHeight="false" outlineLevel="0" collapsed="false">
      <c r="B107" s="77"/>
      <c r="C107" s="77"/>
      <c r="D107" s="77"/>
      <c r="H107" s="77"/>
    </row>
    <row r="108" s="90" customFormat="true" ht="13.8" hidden="false" customHeight="false" outlineLevel="0" collapsed="false">
      <c r="B108" s="77"/>
      <c r="C108" s="77"/>
      <c r="D108" s="77"/>
      <c r="H108" s="77"/>
    </row>
    <row r="109" s="90" customFormat="true" ht="13.8" hidden="false" customHeight="false" outlineLevel="0" collapsed="false">
      <c r="A109" s="6"/>
      <c r="B109" s="77"/>
      <c r="C109" s="77"/>
      <c r="D109" s="77"/>
      <c r="H109" s="77"/>
    </row>
  </sheetData>
  <mergeCells count="1">
    <mergeCell ref="A102:G102"/>
  </mergeCells>
  <conditionalFormatting sqref="A1:A77">
    <cfRule type="duplicateValues" priority="2" aboveAverage="0" equalAverage="0" bottom="0" percent="0" rank="0" text="" dxfId="3"/>
  </conditionalFormatting>
  <conditionalFormatting sqref="A72:A77">
    <cfRule type="duplicateValues" priority="3" aboveAverage="0" equalAverage="0" bottom="0" percent="0" rank="0" text="" dxfId="4"/>
  </conditionalFormatting>
  <conditionalFormatting sqref="A78:A81">
    <cfRule type="duplicateValues" priority="4" aboveAverage="0" equalAverage="0" bottom="0" percent="0" rank="0" text="" dxfId="5"/>
  </conditionalFormatting>
  <conditionalFormatting sqref="A82:A86">
    <cfRule type="duplicateValues" priority="5" aboveAverage="0" equalAverage="0" bottom="0" percent="0" rank="0" text="" dxfId="6"/>
  </conditionalFormatting>
  <conditionalFormatting sqref="A87:A100">
    <cfRule type="duplicateValues" priority="6" aboveAverage="0" equalAverage="0" bottom="0" percent="0" rank="0" text="" dxfId="7"/>
  </conditionalFormatting>
  <conditionalFormatting sqref="A95:A100">
    <cfRule type="duplicateValues" priority="7" aboveAverage="0" equalAverage="0" bottom="0" percent="0" rank="0" text="" dxfId="8"/>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tabColor rgb="FFCCCCCC"/>
    <pageSetUpPr fitToPage="false"/>
  </sheetPr>
  <dimension ref="A1:G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975" topLeftCell="A1" activePane="topLeft" state="split"/>
      <selection pane="topLeft" activeCell="A2" activeCellId="0" sqref="A2"/>
      <selection pane="bottomLeft" activeCell="A1" activeCellId="0" sqref="A1"/>
    </sheetView>
  </sheetViews>
  <sheetFormatPr defaultColWidth="8.54296875" defaultRowHeight="13.8" zeroHeight="false" outlineLevelRow="0" outlineLevelCol="0"/>
  <cols>
    <col collapsed="false" customWidth="true" hidden="false" outlineLevel="0" max="1" min="1" style="91" width="19"/>
    <col collapsed="false" customWidth="true" hidden="false" outlineLevel="0" max="2" min="2" style="0" width="16.63"/>
    <col collapsed="false" customWidth="true" hidden="false" outlineLevel="0" max="3" min="3" style="0" width="12.9"/>
    <col collapsed="false" customWidth="true" hidden="false" outlineLevel="0" max="4" min="4" style="0" width="19.63"/>
    <col collapsed="false" customWidth="true" hidden="false" outlineLevel="0" max="5" min="5" style="0" width="10.54"/>
    <col collapsed="false" customWidth="true" hidden="false" outlineLevel="0" max="6" min="6" style="0" width="24.45"/>
    <col collapsed="false" customWidth="true" hidden="false" outlineLevel="0" max="7" min="7" style="0" width="11.63"/>
  </cols>
  <sheetData>
    <row r="1" s="92" customFormat="true" ht="37.3" hidden="false" customHeight="false" outlineLevel="0" collapsed="false">
      <c r="A1" s="79" t="s">
        <v>4727</v>
      </c>
      <c r="B1" s="79" t="s">
        <v>4728</v>
      </c>
      <c r="C1" s="79" t="s">
        <v>4729</v>
      </c>
      <c r="D1" s="79" t="s">
        <v>4730</v>
      </c>
      <c r="E1" s="79" t="s">
        <v>4731</v>
      </c>
      <c r="F1" s="79" t="s">
        <v>4732</v>
      </c>
      <c r="G1" s="79" t="s">
        <v>4733</v>
      </c>
    </row>
    <row r="2" customFormat="false" ht="13.8" hidden="false" customHeight="false" outlineLevel="0" collapsed="false">
      <c r="A2" s="80" t="s">
        <v>51</v>
      </c>
      <c r="B2" s="93" t="n">
        <v>4</v>
      </c>
      <c r="C2" s="93" t="n">
        <v>0</v>
      </c>
      <c r="D2" s="93" t="n">
        <v>4</v>
      </c>
      <c r="E2" s="93" t="n">
        <v>2</v>
      </c>
      <c r="F2" s="93" t="n">
        <v>2</v>
      </c>
      <c r="G2" s="93" t="s">
        <v>4735</v>
      </c>
    </row>
    <row r="3" customFormat="false" ht="13.8" hidden="false" customHeight="false" outlineLevel="0" collapsed="false">
      <c r="A3" s="80" t="s">
        <v>82</v>
      </c>
      <c r="B3" s="93" t="n">
        <v>2</v>
      </c>
      <c r="C3" s="93" t="n">
        <v>0</v>
      </c>
      <c r="D3" s="93" t="n">
        <v>2</v>
      </c>
      <c r="E3" s="93" t="n">
        <v>2</v>
      </c>
      <c r="F3" s="93" t="n">
        <v>2</v>
      </c>
      <c r="G3" s="93" t="s">
        <v>4735</v>
      </c>
    </row>
    <row r="4" customFormat="false" ht="13.8" hidden="false" customHeight="false" outlineLevel="0" collapsed="false">
      <c r="A4" s="80" t="s">
        <v>135</v>
      </c>
      <c r="B4" s="93" t="n">
        <v>9</v>
      </c>
      <c r="C4" s="93" t="n">
        <v>0</v>
      </c>
      <c r="D4" s="93" t="n">
        <v>9</v>
      </c>
      <c r="E4" s="93" t="n">
        <v>2</v>
      </c>
      <c r="F4" s="93" t="n">
        <v>2</v>
      </c>
      <c r="G4" s="93" t="s">
        <v>4735</v>
      </c>
    </row>
    <row r="5" customFormat="false" ht="13.8" hidden="false" customHeight="false" outlineLevel="0" collapsed="false">
      <c r="A5" s="80" t="s">
        <v>215</v>
      </c>
      <c r="B5" s="93" t="n">
        <v>6</v>
      </c>
      <c r="C5" s="93" t="n">
        <v>0</v>
      </c>
      <c r="D5" s="93" t="n">
        <v>6</v>
      </c>
      <c r="E5" s="93" t="n">
        <v>2</v>
      </c>
      <c r="F5" s="93" t="n">
        <v>2</v>
      </c>
      <c r="G5" s="93" t="s">
        <v>4735</v>
      </c>
    </row>
    <row r="6" customFormat="false" ht="13.8" hidden="false" customHeight="false" outlineLevel="0" collapsed="false">
      <c r="A6" s="80" t="s">
        <v>275</v>
      </c>
      <c r="B6" s="93" t="n">
        <v>3</v>
      </c>
      <c r="C6" s="93" t="n">
        <v>0</v>
      </c>
      <c r="D6" s="93" t="n">
        <v>3</v>
      </c>
      <c r="E6" s="93" t="n">
        <v>2</v>
      </c>
      <c r="F6" s="93" t="n">
        <v>2</v>
      </c>
      <c r="G6" s="93" t="s">
        <v>4735</v>
      </c>
    </row>
    <row r="7" customFormat="false" ht="13.8" hidden="false" customHeight="false" outlineLevel="0" collapsed="false">
      <c r="A7" s="80" t="s">
        <v>498</v>
      </c>
      <c r="B7" s="93" t="n">
        <v>10</v>
      </c>
      <c r="C7" s="93" t="n">
        <v>0</v>
      </c>
      <c r="D7" s="93" t="n">
        <v>10</v>
      </c>
      <c r="E7" s="93" t="n">
        <v>2</v>
      </c>
      <c r="F7" s="93" t="n">
        <v>2</v>
      </c>
      <c r="G7" s="93" t="s">
        <v>4735</v>
      </c>
    </row>
    <row r="8" customFormat="false" ht="13.8" hidden="false" customHeight="false" outlineLevel="0" collapsed="false">
      <c r="A8" s="80" t="s">
        <v>549</v>
      </c>
      <c r="B8" s="93" t="n">
        <v>6</v>
      </c>
      <c r="C8" s="93" t="n">
        <v>0</v>
      </c>
      <c r="D8" s="93" t="n">
        <v>6</v>
      </c>
      <c r="E8" s="93" t="n">
        <v>2</v>
      </c>
      <c r="F8" s="93" t="n">
        <v>2</v>
      </c>
      <c r="G8" s="93" t="s">
        <v>4735</v>
      </c>
    </row>
    <row r="9" customFormat="false" ht="13.8" hidden="false" customHeight="false" outlineLevel="0" collapsed="false">
      <c r="A9" s="80" t="s">
        <v>601</v>
      </c>
      <c r="B9" s="93" t="n">
        <v>3</v>
      </c>
      <c r="C9" s="93" t="n">
        <v>0</v>
      </c>
      <c r="D9" s="93" t="n">
        <v>3</v>
      </c>
      <c r="E9" s="93" t="n">
        <v>2</v>
      </c>
      <c r="F9" s="93" t="n">
        <v>2</v>
      </c>
      <c r="G9" s="93" t="s">
        <v>4735</v>
      </c>
    </row>
    <row r="10" customFormat="false" ht="13.8" hidden="false" customHeight="false" outlineLevel="0" collapsed="false">
      <c r="A10" s="80" t="s">
        <v>656</v>
      </c>
      <c r="B10" s="93" t="n">
        <v>2</v>
      </c>
      <c r="C10" s="93" t="n">
        <v>0</v>
      </c>
      <c r="D10" s="93" t="n">
        <v>2</v>
      </c>
      <c r="E10" s="93" t="n">
        <v>2</v>
      </c>
      <c r="F10" s="93" t="n">
        <v>2</v>
      </c>
      <c r="G10" s="93" t="s">
        <v>4735</v>
      </c>
    </row>
    <row r="11" customFormat="false" ht="13.8" hidden="false" customHeight="false" outlineLevel="0" collapsed="false">
      <c r="A11" s="80" t="s">
        <v>764</v>
      </c>
      <c r="B11" s="93" t="n">
        <v>3</v>
      </c>
      <c r="C11" s="93" t="n">
        <v>0</v>
      </c>
      <c r="D11" s="93" t="n">
        <v>3</v>
      </c>
      <c r="E11" s="93" t="n">
        <v>2</v>
      </c>
      <c r="F11" s="93" t="n">
        <v>2</v>
      </c>
      <c r="G11" s="93" t="s">
        <v>4735</v>
      </c>
    </row>
    <row r="12" customFormat="false" ht="13.8" hidden="false" customHeight="false" outlineLevel="0" collapsed="false">
      <c r="A12" s="80" t="s">
        <v>782</v>
      </c>
      <c r="B12" s="93" t="n">
        <v>6</v>
      </c>
      <c r="C12" s="93" t="n">
        <v>0</v>
      </c>
      <c r="D12" s="93" t="n">
        <v>6</v>
      </c>
      <c r="E12" s="93" t="n">
        <v>2</v>
      </c>
      <c r="F12" s="93" t="n">
        <v>2</v>
      </c>
      <c r="G12" s="93" t="s">
        <v>4735</v>
      </c>
    </row>
    <row r="13" customFormat="false" ht="13.8" hidden="false" customHeight="false" outlineLevel="0" collapsed="false">
      <c r="A13" s="80" t="s">
        <v>829</v>
      </c>
      <c r="B13" s="93" t="n">
        <v>3</v>
      </c>
      <c r="C13" s="93" t="n">
        <v>0</v>
      </c>
      <c r="D13" s="93" t="n">
        <v>3</v>
      </c>
      <c r="E13" s="93" t="n">
        <v>3</v>
      </c>
      <c r="F13" s="93" t="n">
        <v>3</v>
      </c>
      <c r="G13" s="93" t="s">
        <v>4735</v>
      </c>
    </row>
    <row r="14" customFormat="false" ht="13.8" hidden="false" customHeight="false" outlineLevel="0" collapsed="false">
      <c r="A14" s="80" t="s">
        <v>843</v>
      </c>
      <c r="B14" s="93" t="n">
        <v>8</v>
      </c>
      <c r="C14" s="93" t="n">
        <v>0</v>
      </c>
      <c r="D14" s="93" t="n">
        <v>8</v>
      </c>
      <c r="E14" s="93" t="n">
        <v>3</v>
      </c>
      <c r="F14" s="93" t="n">
        <v>3</v>
      </c>
      <c r="G14" s="93" t="s">
        <v>4735</v>
      </c>
    </row>
    <row r="15" customFormat="false" ht="13.8" hidden="false" customHeight="false" outlineLevel="0" collapsed="false">
      <c r="A15" s="80" t="s">
        <v>870</v>
      </c>
      <c r="B15" s="93" t="n">
        <v>5</v>
      </c>
      <c r="C15" s="93" t="n">
        <v>0</v>
      </c>
      <c r="D15" s="93" t="n">
        <v>5</v>
      </c>
      <c r="E15" s="93" t="n">
        <v>2</v>
      </c>
      <c r="F15" s="93" t="n">
        <v>2</v>
      </c>
      <c r="G15" s="93" t="s">
        <v>4735</v>
      </c>
    </row>
    <row r="16" customFormat="false" ht="13.8" hidden="false" customHeight="false" outlineLevel="0" collapsed="false">
      <c r="A16" s="80" t="s">
        <v>1032</v>
      </c>
      <c r="B16" s="93" t="n">
        <v>2</v>
      </c>
      <c r="C16" s="93" t="n">
        <v>0</v>
      </c>
      <c r="D16" s="93" t="n">
        <v>2</v>
      </c>
      <c r="E16" s="93" t="n">
        <v>2</v>
      </c>
      <c r="F16" s="93" t="n">
        <v>2</v>
      </c>
      <c r="G16" s="93" t="s">
        <v>4735</v>
      </c>
    </row>
    <row r="17" customFormat="false" ht="13.8" hidden="false" customHeight="false" outlineLevel="0" collapsed="false">
      <c r="A17" s="80" t="s">
        <v>1097</v>
      </c>
      <c r="B17" s="93" t="n">
        <v>6</v>
      </c>
      <c r="C17" s="93" t="n">
        <v>0</v>
      </c>
      <c r="D17" s="93" t="n">
        <v>6</v>
      </c>
      <c r="E17" s="93" t="n">
        <v>2</v>
      </c>
      <c r="F17" s="93" t="n">
        <v>2</v>
      </c>
      <c r="G17" s="93" t="s">
        <v>4735</v>
      </c>
    </row>
    <row r="18" customFormat="false" ht="13.8" hidden="false" customHeight="false" outlineLevel="0" collapsed="false">
      <c r="A18" s="80" t="s">
        <v>1150</v>
      </c>
      <c r="B18" s="93" t="n">
        <v>6</v>
      </c>
      <c r="C18" s="93" t="n">
        <v>0</v>
      </c>
      <c r="D18" s="93" t="n">
        <v>6</v>
      </c>
      <c r="E18" s="93" t="n">
        <v>3</v>
      </c>
      <c r="F18" s="93" t="n">
        <v>3</v>
      </c>
      <c r="G18" s="93" t="s">
        <v>4735</v>
      </c>
    </row>
    <row r="19" customFormat="false" ht="13.8" hidden="false" customHeight="false" outlineLevel="0" collapsed="false">
      <c r="A19" s="80" t="s">
        <v>1175</v>
      </c>
      <c r="B19" s="93" t="n">
        <v>3</v>
      </c>
      <c r="C19" s="93" t="n">
        <v>0</v>
      </c>
      <c r="D19" s="93" t="n">
        <v>3</v>
      </c>
      <c r="E19" s="93" t="n">
        <v>2</v>
      </c>
      <c r="F19" s="93" t="n">
        <v>2</v>
      </c>
      <c r="G19" s="93" t="s">
        <v>4735</v>
      </c>
    </row>
    <row r="20" customFormat="false" ht="13.8" hidden="false" customHeight="false" outlineLevel="0" collapsed="false">
      <c r="A20" s="80" t="s">
        <v>1323</v>
      </c>
      <c r="B20" s="93" t="n">
        <v>18</v>
      </c>
      <c r="C20" s="93" t="n">
        <v>0</v>
      </c>
      <c r="D20" s="93" t="n">
        <v>18</v>
      </c>
      <c r="E20" s="93" t="n">
        <v>2</v>
      </c>
      <c r="F20" s="93" t="n">
        <v>2</v>
      </c>
      <c r="G20" s="93" t="s">
        <v>4735</v>
      </c>
    </row>
    <row r="21" customFormat="false" ht="13.8" hidden="false" customHeight="false" outlineLevel="0" collapsed="false">
      <c r="A21" s="80" t="s">
        <v>1453</v>
      </c>
      <c r="B21" s="93" t="n">
        <v>3</v>
      </c>
      <c r="C21" s="93" t="n">
        <v>0</v>
      </c>
      <c r="D21" s="93" t="n">
        <v>3</v>
      </c>
      <c r="E21" s="93" t="n">
        <v>2</v>
      </c>
      <c r="F21" s="93" t="n">
        <v>2</v>
      </c>
      <c r="G21" s="93" t="s">
        <v>4735</v>
      </c>
    </row>
    <row r="22" customFormat="false" ht="13.8" hidden="false" customHeight="false" outlineLevel="0" collapsed="false">
      <c r="A22" s="80" t="s">
        <v>1496</v>
      </c>
      <c r="B22" s="93" t="n">
        <v>2</v>
      </c>
      <c r="C22" s="93" t="n">
        <v>0</v>
      </c>
      <c r="D22" s="93" t="n">
        <v>2</v>
      </c>
      <c r="E22" s="93" t="n">
        <v>2</v>
      </c>
      <c r="F22" s="93" t="n">
        <v>2</v>
      </c>
      <c r="G22" s="93" t="s">
        <v>4735</v>
      </c>
    </row>
    <row r="23" customFormat="false" ht="13.8" hidden="false" customHeight="false" outlineLevel="0" collapsed="false">
      <c r="A23" s="80" t="s">
        <v>1535</v>
      </c>
      <c r="B23" s="93" t="n">
        <v>7</v>
      </c>
      <c r="C23" s="93" t="n">
        <v>0</v>
      </c>
      <c r="D23" s="93" t="n">
        <v>7</v>
      </c>
      <c r="E23" s="93" t="n">
        <v>2</v>
      </c>
      <c r="F23" s="93" t="n">
        <v>2</v>
      </c>
      <c r="G23" s="93" t="s">
        <v>4735</v>
      </c>
    </row>
    <row r="24" customFormat="false" ht="13.8" hidden="false" customHeight="false" outlineLevel="0" collapsed="false">
      <c r="A24" s="80" t="s">
        <v>1592</v>
      </c>
      <c r="B24" s="93" t="n">
        <v>3</v>
      </c>
      <c r="C24" s="93" t="n">
        <v>0</v>
      </c>
      <c r="D24" s="93" t="n">
        <v>3</v>
      </c>
      <c r="E24" s="93" t="n">
        <v>2</v>
      </c>
      <c r="F24" s="93" t="n">
        <v>2</v>
      </c>
      <c r="G24" s="93" t="s">
        <v>4735</v>
      </c>
    </row>
    <row r="25" customFormat="false" ht="13.8" hidden="false" customHeight="false" outlineLevel="0" collapsed="false">
      <c r="A25" s="80" t="s">
        <v>1624</v>
      </c>
      <c r="B25" s="93" t="n">
        <v>3</v>
      </c>
      <c r="C25" s="93" t="n">
        <v>0</v>
      </c>
      <c r="D25" s="93" t="n">
        <v>3</v>
      </c>
      <c r="E25" s="93" t="n">
        <v>2</v>
      </c>
      <c r="F25" s="93" t="n">
        <v>2</v>
      </c>
      <c r="G25" s="93" t="s">
        <v>4735</v>
      </c>
    </row>
    <row r="26" customFormat="false" ht="13.8" hidden="false" customHeight="false" outlineLevel="0" collapsed="false">
      <c r="A26" s="80" t="s">
        <v>1640</v>
      </c>
      <c r="B26" s="93" t="n">
        <v>6</v>
      </c>
      <c r="C26" s="93" t="n">
        <v>0</v>
      </c>
      <c r="D26" s="93" t="n">
        <v>6</v>
      </c>
      <c r="E26" s="93" t="n">
        <v>2</v>
      </c>
      <c r="F26" s="93" t="n">
        <v>2</v>
      </c>
      <c r="G26" s="93" t="s">
        <v>4735</v>
      </c>
    </row>
    <row r="27" customFormat="false" ht="13.8" hidden="false" customHeight="false" outlineLevel="0" collapsed="false">
      <c r="A27" s="80" t="s">
        <v>1717</v>
      </c>
      <c r="B27" s="93" t="n">
        <v>5</v>
      </c>
      <c r="C27" s="93" t="n">
        <v>0</v>
      </c>
      <c r="D27" s="93" t="n">
        <v>5</v>
      </c>
      <c r="E27" s="93" t="n">
        <v>2</v>
      </c>
      <c r="F27" s="93" t="n">
        <v>2</v>
      </c>
      <c r="G27" s="93" t="s">
        <v>4735</v>
      </c>
    </row>
    <row r="28" customFormat="false" ht="13.8" hidden="false" customHeight="false" outlineLevel="0" collapsed="false">
      <c r="A28" s="80" t="s">
        <v>1999</v>
      </c>
      <c r="B28" s="93" t="n">
        <v>2</v>
      </c>
      <c r="C28" s="93" t="n">
        <v>0</v>
      </c>
      <c r="D28" s="93" t="n">
        <v>2</v>
      </c>
      <c r="E28" s="93" t="n">
        <v>2</v>
      </c>
      <c r="F28" s="93" t="n">
        <v>2</v>
      </c>
      <c r="G28" s="93" t="s">
        <v>4735</v>
      </c>
    </row>
    <row r="29" customFormat="false" ht="13.8" hidden="false" customHeight="false" outlineLevel="0" collapsed="false">
      <c r="A29" s="80" t="s">
        <v>2057</v>
      </c>
      <c r="B29" s="93" t="n">
        <v>3</v>
      </c>
      <c r="C29" s="93" t="n">
        <v>0</v>
      </c>
      <c r="D29" s="93" t="n">
        <v>3</v>
      </c>
      <c r="E29" s="93" t="n">
        <v>2</v>
      </c>
      <c r="F29" s="93" t="n">
        <v>2</v>
      </c>
      <c r="G29" s="93" t="s">
        <v>4735</v>
      </c>
    </row>
    <row r="30" customFormat="false" ht="13.8" hidden="false" customHeight="false" outlineLevel="0" collapsed="false">
      <c r="A30" s="80" t="s">
        <v>2118</v>
      </c>
      <c r="B30" s="93" t="n">
        <v>3</v>
      </c>
      <c r="C30" s="93" t="n">
        <v>0</v>
      </c>
      <c r="D30" s="93" t="n">
        <v>3</v>
      </c>
      <c r="E30" s="93" t="n">
        <v>2</v>
      </c>
      <c r="F30" s="93" t="n">
        <v>2</v>
      </c>
      <c r="G30" s="93" t="s">
        <v>4735</v>
      </c>
    </row>
    <row r="31" customFormat="false" ht="13.8" hidden="false" customHeight="false" outlineLevel="0" collapsed="false">
      <c r="A31" s="80" t="s">
        <v>2162</v>
      </c>
      <c r="B31" s="93" t="n">
        <v>3</v>
      </c>
      <c r="C31" s="93" t="n">
        <v>0</v>
      </c>
      <c r="D31" s="93" t="n">
        <v>3</v>
      </c>
      <c r="E31" s="93" t="n">
        <v>2</v>
      </c>
      <c r="F31" s="93" t="n">
        <v>2</v>
      </c>
      <c r="G31" s="93" t="s">
        <v>4735</v>
      </c>
    </row>
    <row r="32" customFormat="false" ht="13.8" hidden="false" customHeight="false" outlineLevel="0" collapsed="false">
      <c r="A32" s="80" t="s">
        <v>2175</v>
      </c>
      <c r="B32" s="93" t="n">
        <v>2</v>
      </c>
      <c r="C32" s="93" t="n">
        <v>0</v>
      </c>
      <c r="D32" s="93" t="n">
        <v>2</v>
      </c>
      <c r="E32" s="93" t="n">
        <v>2</v>
      </c>
      <c r="F32" s="93" t="n">
        <v>2</v>
      </c>
      <c r="G32" s="93" t="s">
        <v>4735</v>
      </c>
    </row>
    <row r="33" customFormat="false" ht="13.8" hidden="false" customHeight="false" outlineLevel="0" collapsed="false">
      <c r="A33" s="80" t="s">
        <v>2186</v>
      </c>
      <c r="B33" s="93" t="n">
        <v>2</v>
      </c>
      <c r="C33" s="93" t="n">
        <v>0</v>
      </c>
      <c r="D33" s="93" t="n">
        <v>2</v>
      </c>
      <c r="E33" s="93" t="n">
        <v>2</v>
      </c>
      <c r="F33" s="93" t="n">
        <v>2</v>
      </c>
      <c r="G33" s="93" t="s">
        <v>4735</v>
      </c>
    </row>
    <row r="34" customFormat="false" ht="13.8" hidden="false" customHeight="false" outlineLevel="0" collapsed="false">
      <c r="A34" s="80" t="s">
        <v>2197</v>
      </c>
      <c r="B34" s="93" t="n">
        <v>4</v>
      </c>
      <c r="C34" s="93" t="n">
        <v>0</v>
      </c>
      <c r="D34" s="93" t="n">
        <v>4</v>
      </c>
      <c r="E34" s="93" t="n">
        <v>2</v>
      </c>
      <c r="F34" s="93" t="n">
        <v>2</v>
      </c>
      <c r="G34" s="93" t="s">
        <v>4735</v>
      </c>
    </row>
    <row r="35" customFormat="false" ht="13.8" hidden="false" customHeight="false" outlineLevel="0" collapsed="false">
      <c r="A35" s="80" t="s">
        <v>2217</v>
      </c>
      <c r="B35" s="93" t="n">
        <v>3</v>
      </c>
      <c r="C35" s="93" t="n">
        <v>0</v>
      </c>
      <c r="D35" s="93" t="n">
        <v>3</v>
      </c>
      <c r="E35" s="93" t="n">
        <v>2</v>
      </c>
      <c r="F35" s="93" t="n">
        <v>2</v>
      </c>
      <c r="G35" s="93" t="s">
        <v>4735</v>
      </c>
    </row>
    <row r="36" customFormat="false" ht="13.8" hidden="false" customHeight="false" outlineLevel="0" collapsed="false">
      <c r="A36" s="80" t="s">
        <v>2236</v>
      </c>
      <c r="B36" s="93" t="n">
        <v>2</v>
      </c>
      <c r="C36" s="93" t="n">
        <v>0</v>
      </c>
      <c r="D36" s="93" t="n">
        <v>2</v>
      </c>
      <c r="E36" s="93" t="n">
        <v>2</v>
      </c>
      <c r="F36" s="93" t="n">
        <v>2</v>
      </c>
      <c r="G36" s="93" t="s">
        <v>4735</v>
      </c>
    </row>
    <row r="37" customFormat="false" ht="13.8" hidden="false" customHeight="false" outlineLevel="0" collapsed="false">
      <c r="A37" s="80" t="s">
        <v>2248</v>
      </c>
      <c r="B37" s="93" t="n">
        <v>2</v>
      </c>
      <c r="C37" s="93" t="n">
        <v>0</v>
      </c>
      <c r="D37" s="93" t="n">
        <v>2</v>
      </c>
      <c r="E37" s="93" t="n">
        <v>2</v>
      </c>
      <c r="F37" s="93" t="n">
        <v>2</v>
      </c>
      <c r="G37" s="93" t="s">
        <v>4735</v>
      </c>
    </row>
    <row r="38" customFormat="false" ht="13.8" hidden="false" customHeight="false" outlineLevel="0" collapsed="false">
      <c r="A38" s="80" t="s">
        <v>2292</v>
      </c>
      <c r="B38" s="93" t="n">
        <v>2</v>
      </c>
      <c r="C38" s="93" t="n">
        <v>0</v>
      </c>
      <c r="D38" s="93" t="n">
        <v>2</v>
      </c>
      <c r="E38" s="93" t="n">
        <v>2</v>
      </c>
      <c r="F38" s="93" t="n">
        <v>2</v>
      </c>
      <c r="G38" s="93" t="s">
        <v>4735</v>
      </c>
    </row>
    <row r="39" customFormat="false" ht="13.8" hidden="false" customHeight="false" outlineLevel="0" collapsed="false">
      <c r="A39" s="80" t="s">
        <v>2518</v>
      </c>
      <c r="B39" s="93" t="n">
        <v>2</v>
      </c>
      <c r="C39" s="93" t="n">
        <v>0</v>
      </c>
      <c r="D39" s="93" t="n">
        <v>2</v>
      </c>
      <c r="E39" s="93" t="n">
        <v>2</v>
      </c>
      <c r="F39" s="93" t="n">
        <v>2</v>
      </c>
      <c r="G39" s="93" t="s">
        <v>4735</v>
      </c>
    </row>
    <row r="40" customFormat="false" ht="13.8" hidden="false" customHeight="false" outlineLevel="0" collapsed="false">
      <c r="A40" s="80" t="s">
        <v>2530</v>
      </c>
      <c r="B40" s="93" t="n">
        <v>5</v>
      </c>
      <c r="C40" s="93" t="n">
        <v>0</v>
      </c>
      <c r="D40" s="93" t="n">
        <v>5</v>
      </c>
      <c r="E40" s="93" t="n">
        <v>2</v>
      </c>
      <c r="F40" s="93" t="n">
        <v>2</v>
      </c>
      <c r="G40" s="93" t="s">
        <v>4735</v>
      </c>
    </row>
    <row r="41" customFormat="false" ht="13.8" hidden="false" customHeight="false" outlineLevel="0" collapsed="false">
      <c r="A41" s="80" t="s">
        <v>2737</v>
      </c>
      <c r="B41" s="93" t="n">
        <v>2</v>
      </c>
      <c r="C41" s="93" t="n">
        <v>0</v>
      </c>
      <c r="D41" s="93" t="n">
        <v>2</v>
      </c>
      <c r="E41" s="93" t="n">
        <v>2</v>
      </c>
      <c r="F41" s="93" t="n">
        <v>2</v>
      </c>
      <c r="G41" s="93" t="s">
        <v>4735</v>
      </c>
    </row>
    <row r="42" customFormat="false" ht="13.8" hidden="false" customHeight="false" outlineLevel="0" collapsed="false">
      <c r="A42" s="80" t="s">
        <v>2778</v>
      </c>
      <c r="B42" s="93" t="n">
        <v>2</v>
      </c>
      <c r="C42" s="93" t="n">
        <v>0</v>
      </c>
      <c r="D42" s="93" t="n">
        <v>2</v>
      </c>
      <c r="E42" s="93" t="n">
        <v>2</v>
      </c>
      <c r="F42" s="93" t="n">
        <v>2</v>
      </c>
      <c r="G42" s="93" t="s">
        <v>4735</v>
      </c>
    </row>
    <row r="43" customFormat="false" ht="13.8" hidden="false" customHeight="false" outlineLevel="0" collapsed="false">
      <c r="A43" s="80" t="s">
        <v>2789</v>
      </c>
      <c r="B43" s="93" t="n">
        <v>44</v>
      </c>
      <c r="C43" s="93" t="n">
        <v>0</v>
      </c>
      <c r="D43" s="93" t="n">
        <v>44</v>
      </c>
      <c r="E43" s="93" t="n">
        <v>3</v>
      </c>
      <c r="F43" s="93" t="n">
        <v>3</v>
      </c>
      <c r="G43" s="93" t="s">
        <v>4735</v>
      </c>
    </row>
    <row r="44" customFormat="false" ht="13.8" hidden="false" customHeight="false" outlineLevel="0" collapsed="false">
      <c r="A44" s="80" t="s">
        <v>2956</v>
      </c>
      <c r="B44" s="93" t="n">
        <v>61</v>
      </c>
      <c r="C44" s="93" t="n">
        <v>0</v>
      </c>
      <c r="D44" s="93" t="n">
        <v>61</v>
      </c>
      <c r="E44" s="93" t="n">
        <v>2</v>
      </c>
      <c r="F44" s="93" t="n">
        <v>2</v>
      </c>
      <c r="G44" s="93" t="s">
        <v>4735</v>
      </c>
    </row>
    <row r="45" customFormat="false" ht="13.8" hidden="false" customHeight="false" outlineLevel="0" collapsed="false">
      <c r="A45" s="80" t="s">
        <v>3149</v>
      </c>
      <c r="B45" s="93" t="n">
        <v>2</v>
      </c>
      <c r="C45" s="93" t="n">
        <v>0</v>
      </c>
      <c r="D45" s="93" t="n">
        <v>2</v>
      </c>
      <c r="E45" s="93" t="n">
        <v>2</v>
      </c>
      <c r="F45" s="93" t="n">
        <v>2</v>
      </c>
      <c r="G45" s="93" t="s">
        <v>4735</v>
      </c>
    </row>
    <row r="46" customFormat="false" ht="13.8" hidden="false" customHeight="false" outlineLevel="0" collapsed="false">
      <c r="A46" s="80" t="s">
        <v>3178</v>
      </c>
      <c r="B46" s="93" t="n">
        <v>2</v>
      </c>
      <c r="C46" s="93" t="n">
        <v>0</v>
      </c>
      <c r="D46" s="93" t="n">
        <v>2</v>
      </c>
      <c r="E46" s="93" t="n">
        <v>2</v>
      </c>
      <c r="F46" s="93" t="n">
        <v>2</v>
      </c>
      <c r="G46" s="93" t="s">
        <v>4735</v>
      </c>
    </row>
    <row r="47" customFormat="false" ht="13.8" hidden="false" customHeight="false" outlineLevel="0" collapsed="false">
      <c r="A47" s="80" t="s">
        <v>3188</v>
      </c>
      <c r="B47" s="93" t="n">
        <v>3</v>
      </c>
      <c r="C47" s="93" t="n">
        <v>0</v>
      </c>
      <c r="D47" s="93" t="n">
        <v>3</v>
      </c>
      <c r="E47" s="93" t="n">
        <v>2</v>
      </c>
      <c r="F47" s="93" t="n">
        <v>2</v>
      </c>
      <c r="G47" s="93" t="s">
        <v>4735</v>
      </c>
    </row>
    <row r="48" customFormat="false" ht="13.8" hidden="false" customHeight="false" outlineLevel="0" collapsed="false">
      <c r="A48" s="80" t="s">
        <v>3218</v>
      </c>
      <c r="B48" s="93" t="n">
        <v>3</v>
      </c>
      <c r="C48" s="93" t="n">
        <v>0</v>
      </c>
      <c r="D48" s="93" t="n">
        <v>3</v>
      </c>
      <c r="E48" s="93" t="n">
        <v>2</v>
      </c>
      <c r="F48" s="93" t="n">
        <v>2</v>
      </c>
      <c r="G48" s="93" t="s">
        <v>4735</v>
      </c>
    </row>
    <row r="49" customFormat="false" ht="13.8" hidden="false" customHeight="false" outlineLevel="0" collapsed="false">
      <c r="A49" s="80" t="s">
        <v>3431</v>
      </c>
      <c r="B49" s="93" t="n">
        <v>2</v>
      </c>
      <c r="C49" s="93" t="n">
        <v>0</v>
      </c>
      <c r="D49" s="93" t="n">
        <v>2</v>
      </c>
      <c r="E49" s="93" t="n">
        <v>2</v>
      </c>
      <c r="F49" s="93" t="n">
        <v>2</v>
      </c>
      <c r="G49" s="93" t="s">
        <v>4735</v>
      </c>
    </row>
    <row r="50" customFormat="false" ht="13.8" hidden="false" customHeight="false" outlineLevel="0" collapsed="false">
      <c r="A50" s="80" t="s">
        <v>3444</v>
      </c>
      <c r="B50" s="93" t="n">
        <v>2</v>
      </c>
      <c r="C50" s="93" t="n">
        <v>0</v>
      </c>
      <c r="D50" s="93" t="n">
        <v>2</v>
      </c>
      <c r="E50" s="93" t="n">
        <v>2</v>
      </c>
      <c r="F50" s="93" t="n">
        <v>2</v>
      </c>
      <c r="G50" s="93" t="s">
        <v>4735</v>
      </c>
    </row>
    <row r="51" customFormat="false" ht="13.8" hidden="false" customHeight="false" outlineLevel="0" collapsed="false">
      <c r="A51" s="80" t="s">
        <v>3457</v>
      </c>
      <c r="B51" s="93" t="n">
        <v>2</v>
      </c>
      <c r="C51" s="93" t="n">
        <v>0</v>
      </c>
      <c r="D51" s="93" t="n">
        <v>2</v>
      </c>
      <c r="E51" s="93" t="n">
        <v>2</v>
      </c>
      <c r="F51" s="93" t="n">
        <v>2</v>
      </c>
      <c r="G51" s="93" t="s">
        <v>4735</v>
      </c>
    </row>
    <row r="52" customFormat="false" ht="13.8" hidden="false" customHeight="false" outlineLevel="0" collapsed="false">
      <c r="A52" s="80" t="s">
        <v>3469</v>
      </c>
      <c r="B52" s="93" t="n">
        <v>40</v>
      </c>
      <c r="C52" s="93" t="n">
        <v>0</v>
      </c>
      <c r="D52" s="93" t="n">
        <v>40</v>
      </c>
      <c r="E52" s="93" t="n">
        <v>2</v>
      </c>
      <c r="F52" s="93" t="n">
        <v>2</v>
      </c>
      <c r="G52" s="93" t="s">
        <v>4735</v>
      </c>
    </row>
    <row r="53" customFormat="false" ht="13.8" hidden="false" customHeight="false" outlineLevel="0" collapsed="false">
      <c r="A53" s="80" t="s">
        <v>3556</v>
      </c>
      <c r="B53" s="93" t="n">
        <v>10</v>
      </c>
      <c r="C53" s="93" t="n">
        <v>0</v>
      </c>
      <c r="D53" s="93" t="n">
        <v>10</v>
      </c>
      <c r="E53" s="93" t="n">
        <v>2</v>
      </c>
      <c r="F53" s="93" t="n">
        <v>2</v>
      </c>
      <c r="G53" s="93" t="s">
        <v>4735</v>
      </c>
    </row>
    <row r="54" customFormat="false" ht="13.8" hidden="false" customHeight="false" outlineLevel="0" collapsed="false">
      <c r="A54" s="80" t="s">
        <v>3693</v>
      </c>
      <c r="B54" s="93" t="n">
        <v>3</v>
      </c>
      <c r="C54" s="93" t="n">
        <v>0</v>
      </c>
      <c r="D54" s="93" t="n">
        <v>3</v>
      </c>
      <c r="E54" s="93" t="n">
        <v>2</v>
      </c>
      <c r="F54" s="93" t="n">
        <v>2</v>
      </c>
      <c r="G54" s="93" t="s">
        <v>4735</v>
      </c>
    </row>
    <row r="55" customFormat="false" ht="13.8" hidden="false" customHeight="false" outlineLevel="0" collapsed="false">
      <c r="A55" s="80" t="s">
        <v>3706</v>
      </c>
      <c r="B55" s="93" t="n">
        <v>8</v>
      </c>
      <c r="C55" s="93" t="n">
        <v>0</v>
      </c>
      <c r="D55" s="93" t="n">
        <v>8</v>
      </c>
      <c r="E55" s="93" t="n">
        <v>3</v>
      </c>
      <c r="F55" s="93" t="n">
        <v>3</v>
      </c>
      <c r="G55" s="93" t="s">
        <v>4735</v>
      </c>
    </row>
    <row r="56" customFormat="false" ht="13.8" hidden="false" customHeight="false" outlineLevel="0" collapsed="false">
      <c r="A56" s="80" t="s">
        <v>3729</v>
      </c>
      <c r="B56" s="93" t="n">
        <v>2</v>
      </c>
      <c r="C56" s="93" t="n">
        <v>0</v>
      </c>
      <c r="D56" s="93" t="n">
        <v>2</v>
      </c>
      <c r="E56" s="93" t="n">
        <v>2</v>
      </c>
      <c r="F56" s="93" t="n">
        <v>2</v>
      </c>
      <c r="G56" s="93" t="s">
        <v>4735</v>
      </c>
    </row>
    <row r="57" customFormat="false" ht="13.8" hidden="false" customHeight="false" outlineLevel="0" collapsed="false">
      <c r="A57" s="80" t="s">
        <v>3756</v>
      </c>
      <c r="B57" s="93" t="n">
        <v>3</v>
      </c>
      <c r="C57" s="93" t="n">
        <v>0</v>
      </c>
      <c r="D57" s="93" t="n">
        <v>3</v>
      </c>
      <c r="E57" s="93" t="n">
        <v>2</v>
      </c>
      <c r="F57" s="93" t="n">
        <v>2</v>
      </c>
      <c r="G57" s="93" t="s">
        <v>4735</v>
      </c>
    </row>
    <row r="58" customFormat="false" ht="13.8" hidden="false" customHeight="false" outlineLevel="0" collapsed="false">
      <c r="A58" s="80" t="s">
        <v>3771</v>
      </c>
      <c r="B58" s="93" t="n">
        <v>3</v>
      </c>
      <c r="C58" s="93" t="n">
        <v>0</v>
      </c>
      <c r="D58" s="93" t="n">
        <v>3</v>
      </c>
      <c r="E58" s="93" t="n">
        <v>2</v>
      </c>
      <c r="F58" s="93" t="n">
        <v>2</v>
      </c>
      <c r="G58" s="93" t="s">
        <v>4735</v>
      </c>
    </row>
    <row r="59" customFormat="false" ht="13.8" hidden="false" customHeight="false" outlineLevel="0" collapsed="false">
      <c r="A59" s="80" t="s">
        <v>3822</v>
      </c>
      <c r="B59" s="93" t="n">
        <v>2</v>
      </c>
      <c r="C59" s="93" t="n">
        <v>0</v>
      </c>
      <c r="D59" s="93" t="n">
        <v>2</v>
      </c>
      <c r="E59" s="93" t="n">
        <v>2</v>
      </c>
      <c r="F59" s="93" t="n">
        <v>2</v>
      </c>
      <c r="G59" s="93" t="s">
        <v>4735</v>
      </c>
    </row>
    <row r="60" customFormat="false" ht="13.8" hidden="false" customHeight="false" outlineLevel="0" collapsed="false">
      <c r="A60" s="80" t="s">
        <v>3867</v>
      </c>
      <c r="B60" s="93" t="n">
        <v>2</v>
      </c>
      <c r="C60" s="93" t="n">
        <v>0</v>
      </c>
      <c r="D60" s="93" t="n">
        <v>2</v>
      </c>
      <c r="E60" s="93" t="n">
        <v>2</v>
      </c>
      <c r="F60" s="93" t="n">
        <v>2</v>
      </c>
      <c r="G60" s="93" t="s">
        <v>4735</v>
      </c>
    </row>
    <row r="61" customFormat="false" ht="13.8" hidden="false" customHeight="false" outlineLevel="0" collapsed="false">
      <c r="A61" s="80" t="s">
        <v>3932</v>
      </c>
      <c r="B61" s="93" t="n">
        <v>2</v>
      </c>
      <c r="C61" s="93" t="n">
        <v>0</v>
      </c>
      <c r="D61" s="93" t="n">
        <v>2</v>
      </c>
      <c r="E61" s="93" t="n">
        <v>2</v>
      </c>
      <c r="F61" s="93" t="n">
        <v>2</v>
      </c>
      <c r="G61" s="93" t="s">
        <v>4735</v>
      </c>
    </row>
    <row r="62" customFormat="false" ht="13.8" hidden="false" customHeight="false" outlineLevel="0" collapsed="false">
      <c r="A62" s="80" t="s">
        <v>3963</v>
      </c>
      <c r="B62" s="93" t="n">
        <v>2</v>
      </c>
      <c r="C62" s="93" t="n">
        <v>0</v>
      </c>
      <c r="D62" s="93" t="n">
        <v>2</v>
      </c>
      <c r="E62" s="93" t="n">
        <v>2</v>
      </c>
      <c r="F62" s="93" t="n">
        <v>2</v>
      </c>
      <c r="G62" s="93" t="s">
        <v>4735</v>
      </c>
    </row>
    <row r="63" customFormat="false" ht="13.8" hidden="false" customHeight="false" outlineLevel="0" collapsed="false">
      <c r="A63" s="80" t="s">
        <v>4108</v>
      </c>
      <c r="B63" s="93" t="n">
        <v>2</v>
      </c>
      <c r="C63" s="93" t="n">
        <v>0</v>
      </c>
      <c r="D63" s="93" t="n">
        <v>2</v>
      </c>
      <c r="E63" s="93" t="n">
        <v>2</v>
      </c>
      <c r="F63" s="93" t="n">
        <v>2</v>
      </c>
      <c r="G63" s="93" t="s">
        <v>4735</v>
      </c>
    </row>
    <row r="64" customFormat="false" ht="13.8" hidden="false" customHeight="false" outlineLevel="0" collapsed="false">
      <c r="A64" s="80" t="s">
        <v>4133</v>
      </c>
      <c r="B64" s="93" t="n">
        <v>5</v>
      </c>
      <c r="C64" s="93" t="n">
        <v>0</v>
      </c>
      <c r="D64" s="93" t="n">
        <v>5</v>
      </c>
      <c r="E64" s="93" t="n">
        <v>2</v>
      </c>
      <c r="F64" s="93" t="n">
        <v>2</v>
      </c>
      <c r="G64" s="93" t="s">
        <v>4735</v>
      </c>
    </row>
    <row r="65" customFormat="false" ht="13.8" hidden="false" customHeight="false" outlineLevel="0" collapsed="false">
      <c r="A65" s="80" t="s">
        <v>4187</v>
      </c>
      <c r="B65" s="93" t="n">
        <v>3</v>
      </c>
      <c r="C65" s="93" t="n">
        <v>0</v>
      </c>
      <c r="D65" s="93" t="n">
        <v>3</v>
      </c>
      <c r="E65" s="93" t="n">
        <v>2</v>
      </c>
      <c r="F65" s="93" t="n">
        <v>2</v>
      </c>
      <c r="G65" s="93" t="s">
        <v>4735</v>
      </c>
    </row>
    <row r="66" customFormat="false" ht="13.8" hidden="false" customHeight="false" outlineLevel="0" collapsed="false">
      <c r="A66" s="80" t="s">
        <v>4211</v>
      </c>
      <c r="B66" s="93" t="n">
        <v>2</v>
      </c>
      <c r="C66" s="93" t="n">
        <v>0</v>
      </c>
      <c r="D66" s="93" t="n">
        <v>2</v>
      </c>
      <c r="E66" s="93" t="n">
        <v>2</v>
      </c>
      <c r="F66" s="93" t="n">
        <v>2</v>
      </c>
      <c r="G66" s="93" t="s">
        <v>4735</v>
      </c>
    </row>
    <row r="67" customFormat="false" ht="13.8" hidden="false" customHeight="false" outlineLevel="0" collapsed="false">
      <c r="A67" s="80" t="s">
        <v>4268</v>
      </c>
      <c r="B67" s="93" t="n">
        <v>4</v>
      </c>
      <c r="C67" s="93" t="n">
        <v>0</v>
      </c>
      <c r="D67" s="93" t="n">
        <v>4</v>
      </c>
      <c r="E67" s="93" t="n">
        <v>2</v>
      </c>
      <c r="F67" s="93" t="n">
        <v>2</v>
      </c>
      <c r="G67" s="93" t="s">
        <v>4735</v>
      </c>
    </row>
    <row r="68" customFormat="false" ht="13.8" hidden="false" customHeight="false" outlineLevel="0" collapsed="false">
      <c r="A68" s="80" t="s">
        <v>4292</v>
      </c>
      <c r="B68" s="93" t="n">
        <v>5</v>
      </c>
      <c r="C68" s="93" t="n">
        <v>0</v>
      </c>
      <c r="D68" s="93" t="n">
        <v>5</v>
      </c>
      <c r="E68" s="93" t="n">
        <v>2</v>
      </c>
      <c r="F68" s="93" t="n">
        <v>2</v>
      </c>
      <c r="G68" s="93" t="s">
        <v>4735</v>
      </c>
    </row>
    <row r="69" customFormat="false" ht="13.8" hidden="false" customHeight="false" outlineLevel="0" collapsed="false">
      <c r="A69" s="80" t="s">
        <v>4315</v>
      </c>
      <c r="B69" s="93" t="n">
        <v>10</v>
      </c>
      <c r="C69" s="93" t="n">
        <v>0</v>
      </c>
      <c r="D69" s="93" t="n">
        <v>10</v>
      </c>
      <c r="E69" s="93" t="n">
        <v>2</v>
      </c>
      <c r="F69" s="93" t="n">
        <v>2</v>
      </c>
      <c r="G69" s="93" t="s">
        <v>4735</v>
      </c>
    </row>
    <row r="70" customFormat="false" ht="13.8" hidden="false" customHeight="false" outlineLevel="0" collapsed="false">
      <c r="A70" s="80" t="s">
        <v>4383</v>
      </c>
      <c r="B70" s="93" t="n">
        <v>2</v>
      </c>
      <c r="C70" s="93" t="n">
        <v>0</v>
      </c>
      <c r="D70" s="93" t="n">
        <v>2</v>
      </c>
      <c r="E70" s="93" t="n">
        <v>2</v>
      </c>
      <c r="F70" s="93" t="n">
        <v>2</v>
      </c>
      <c r="G70" s="93" t="s">
        <v>4735</v>
      </c>
    </row>
    <row r="71" customFormat="false" ht="13.8" hidden="false" customHeight="false" outlineLevel="0" collapsed="false">
      <c r="A71" s="80" t="s">
        <v>4440</v>
      </c>
      <c r="B71" s="93" t="n">
        <v>4</v>
      </c>
      <c r="C71" s="93" t="n">
        <v>0</v>
      </c>
      <c r="D71" s="93" t="n">
        <v>4</v>
      </c>
      <c r="E71" s="93" t="n">
        <v>2</v>
      </c>
      <c r="F71" s="93" t="n">
        <v>2</v>
      </c>
      <c r="G71" s="93" t="s">
        <v>4735</v>
      </c>
    </row>
    <row r="72" customFormat="false" ht="13.8" hidden="false" customHeight="false" outlineLevel="0" collapsed="false">
      <c r="A72" s="80" t="s">
        <v>1247</v>
      </c>
      <c r="B72" s="93" t="n">
        <v>9</v>
      </c>
      <c r="C72" s="93" t="n">
        <v>0</v>
      </c>
      <c r="D72" s="93" t="n">
        <v>9</v>
      </c>
      <c r="E72" s="93" t="n">
        <v>3</v>
      </c>
      <c r="F72" s="93" t="n">
        <v>3</v>
      </c>
      <c r="G72" s="93" t="s">
        <v>4735</v>
      </c>
    </row>
    <row r="73" customFormat="false" ht="13.8" hidden="false" customHeight="false" outlineLevel="0" collapsed="false">
      <c r="A73" s="80" t="s">
        <v>1568</v>
      </c>
      <c r="B73" s="93" t="n">
        <v>7</v>
      </c>
      <c r="C73" s="93" t="n">
        <v>0</v>
      </c>
      <c r="D73" s="93" t="n">
        <v>7</v>
      </c>
      <c r="E73" s="93" t="n">
        <v>3</v>
      </c>
      <c r="F73" s="93" t="n">
        <v>3</v>
      </c>
      <c r="G73" s="93" t="s">
        <v>4735</v>
      </c>
    </row>
    <row r="74" customFormat="false" ht="13.8" hidden="false" customHeight="false" outlineLevel="0" collapsed="false">
      <c r="A74" s="80" t="s">
        <v>1557</v>
      </c>
      <c r="B74" s="93" t="n">
        <v>2</v>
      </c>
      <c r="C74" s="93" t="n">
        <v>0</v>
      </c>
      <c r="D74" s="93" t="n">
        <v>2</v>
      </c>
      <c r="E74" s="93" t="n">
        <v>2</v>
      </c>
      <c r="F74" s="93" t="n">
        <v>2</v>
      </c>
      <c r="G74" s="93" t="s">
        <v>4735</v>
      </c>
    </row>
    <row r="75" customFormat="false" ht="13.8" hidden="false" customHeight="false" outlineLevel="0" collapsed="false">
      <c r="A75" s="80" t="s">
        <v>2103</v>
      </c>
      <c r="B75" s="93" t="n">
        <v>2</v>
      </c>
      <c r="C75" s="93" t="n">
        <v>0</v>
      </c>
      <c r="D75" s="93" t="n">
        <v>2</v>
      </c>
      <c r="E75" s="93" t="n">
        <v>2</v>
      </c>
      <c r="F75" s="93" t="n">
        <v>2</v>
      </c>
      <c r="G75" s="93" t="s">
        <v>4735</v>
      </c>
    </row>
    <row r="76" customFormat="false" ht="13.8" hidden="false" customHeight="false" outlineLevel="0" collapsed="false">
      <c r="A76" s="80" t="s">
        <v>3141</v>
      </c>
      <c r="B76" s="93" t="n">
        <v>2</v>
      </c>
      <c r="C76" s="93" t="n">
        <v>0</v>
      </c>
      <c r="D76" s="93" t="n">
        <v>2</v>
      </c>
      <c r="E76" s="93" t="n">
        <v>2</v>
      </c>
      <c r="F76" s="93" t="n">
        <v>2</v>
      </c>
      <c r="G76" s="93" t="s">
        <v>4735</v>
      </c>
    </row>
    <row r="77" customFormat="false" ht="13.8" hidden="false" customHeight="false" outlineLevel="0" collapsed="false">
      <c r="A77" s="80" t="s">
        <v>4395</v>
      </c>
      <c r="B77" s="93" t="n">
        <v>3</v>
      </c>
      <c r="C77" s="93" t="n">
        <v>0</v>
      </c>
      <c r="D77" s="93" t="n">
        <v>3</v>
      </c>
      <c r="E77" s="93" t="n">
        <v>2</v>
      </c>
      <c r="F77" s="93" t="n">
        <v>2</v>
      </c>
      <c r="G77" s="93" t="s">
        <v>4735</v>
      </c>
    </row>
    <row r="78" customFormat="false" ht="15" hidden="false" customHeight="false" outlineLevel="0" collapsed="false">
      <c r="A78" s="84" t="s">
        <v>1524</v>
      </c>
      <c r="B78" s="82" t="n">
        <v>2</v>
      </c>
      <c r="C78" s="82" t="n">
        <v>2</v>
      </c>
      <c r="D78" s="93" t="n">
        <v>4</v>
      </c>
      <c r="E78" s="82" t="n">
        <v>2</v>
      </c>
      <c r="F78" s="82" t="n">
        <v>2</v>
      </c>
      <c r="G78" s="82" t="s">
        <v>4735</v>
      </c>
    </row>
    <row r="79" customFormat="false" ht="15" hidden="false" customHeight="false" outlineLevel="0" collapsed="false">
      <c r="A79" s="84" t="s">
        <v>2404</v>
      </c>
      <c r="B79" s="82" t="n">
        <v>2</v>
      </c>
      <c r="C79" s="82" t="n">
        <v>1</v>
      </c>
      <c r="D79" s="93" t="n">
        <v>3</v>
      </c>
      <c r="E79" s="82" t="n">
        <v>2</v>
      </c>
      <c r="F79" s="82" t="n">
        <v>2</v>
      </c>
      <c r="G79" s="82" t="s">
        <v>4735</v>
      </c>
    </row>
    <row r="80" customFormat="false" ht="15" hidden="false" customHeight="false" outlineLevel="0" collapsed="false">
      <c r="A80" s="84" t="s">
        <v>2460</v>
      </c>
      <c r="B80" s="82" t="n">
        <v>7</v>
      </c>
      <c r="C80" s="82" t="n">
        <v>1</v>
      </c>
      <c r="D80" s="93" t="n">
        <v>8</v>
      </c>
      <c r="E80" s="82" t="n">
        <v>2</v>
      </c>
      <c r="F80" s="82" t="n">
        <v>2</v>
      </c>
      <c r="G80" s="82" t="s">
        <v>4735</v>
      </c>
    </row>
    <row r="81" customFormat="false" ht="15" hidden="false" customHeight="false" outlineLevel="0" collapsed="false">
      <c r="A81" s="84" t="s">
        <v>2585</v>
      </c>
      <c r="B81" s="82" t="n">
        <v>3</v>
      </c>
      <c r="C81" s="82" t="n">
        <v>1</v>
      </c>
      <c r="D81" s="93" t="n">
        <v>4</v>
      </c>
      <c r="E81" s="82" t="n">
        <v>2</v>
      </c>
      <c r="F81" s="82" t="n">
        <v>2</v>
      </c>
      <c r="G81" s="82" t="s">
        <v>4735</v>
      </c>
    </row>
    <row r="82" customFormat="false" ht="15" hidden="false" customHeight="false" outlineLevel="0" collapsed="false">
      <c r="A82" s="84" t="s">
        <v>2673</v>
      </c>
      <c r="B82" s="82" t="n">
        <v>3</v>
      </c>
      <c r="C82" s="82" t="n">
        <v>1</v>
      </c>
      <c r="D82" s="93" t="n">
        <v>4</v>
      </c>
      <c r="E82" s="82" t="n">
        <v>2</v>
      </c>
      <c r="F82" s="82" t="n">
        <v>2</v>
      </c>
      <c r="G82" s="82" t="s">
        <v>4735</v>
      </c>
    </row>
    <row r="83" customFormat="false" ht="15" hidden="false" customHeight="false" outlineLevel="0" collapsed="false">
      <c r="A83" s="84" t="s">
        <v>2723</v>
      </c>
      <c r="B83" s="82" t="n">
        <v>2</v>
      </c>
      <c r="C83" s="82" t="n">
        <v>16</v>
      </c>
      <c r="D83" s="93" t="n">
        <v>18</v>
      </c>
      <c r="E83" s="82" t="n">
        <v>2</v>
      </c>
      <c r="F83" s="82" t="n">
        <v>2</v>
      </c>
      <c r="G83" s="82" t="s">
        <v>4735</v>
      </c>
    </row>
    <row r="84" customFormat="false" ht="15" hidden="false" customHeight="false" outlineLevel="0" collapsed="false">
      <c r="A84" s="84" t="s">
        <v>3201</v>
      </c>
      <c r="B84" s="82" t="n">
        <v>5</v>
      </c>
      <c r="C84" s="82" t="n">
        <v>1</v>
      </c>
      <c r="D84" s="93" t="n">
        <v>6</v>
      </c>
      <c r="E84" s="82" t="n">
        <v>2</v>
      </c>
      <c r="F84" s="82" t="n">
        <v>2</v>
      </c>
      <c r="G84" s="82" t="s">
        <v>4735</v>
      </c>
    </row>
    <row r="85" customFormat="false" ht="15" hidden="false" customHeight="false" outlineLevel="0" collapsed="false">
      <c r="A85" s="84" t="s">
        <v>3315</v>
      </c>
      <c r="B85" s="82" t="n">
        <v>6</v>
      </c>
      <c r="C85" s="82" t="n">
        <v>1</v>
      </c>
      <c r="D85" s="93" t="n">
        <v>7</v>
      </c>
      <c r="E85" s="82" t="n">
        <v>2</v>
      </c>
      <c r="F85" s="82" t="n">
        <v>2</v>
      </c>
      <c r="G85" s="82" t="s">
        <v>4735</v>
      </c>
    </row>
    <row r="86" customFormat="false" ht="15" hidden="false" customHeight="false" outlineLevel="0" collapsed="false">
      <c r="A86" s="84" t="s">
        <v>1743</v>
      </c>
      <c r="B86" s="82" t="n">
        <v>2</v>
      </c>
      <c r="C86" s="82" t="n">
        <v>1</v>
      </c>
      <c r="D86" s="93" t="n">
        <v>3</v>
      </c>
      <c r="E86" s="82" t="n">
        <v>2</v>
      </c>
      <c r="F86" s="82" t="n">
        <v>2</v>
      </c>
      <c r="G86" s="82" t="s">
        <v>4735</v>
      </c>
    </row>
    <row r="87" customFormat="false" ht="15" hidden="false" customHeight="false" outlineLevel="0" collapsed="false">
      <c r="A87" s="84" t="s">
        <v>1754</v>
      </c>
      <c r="B87" s="82" t="n">
        <v>31</v>
      </c>
      <c r="C87" s="82" t="n">
        <v>0</v>
      </c>
      <c r="D87" s="93" t="n">
        <v>31</v>
      </c>
      <c r="E87" s="82" t="n">
        <v>2</v>
      </c>
      <c r="F87" s="82" t="n">
        <v>2</v>
      </c>
      <c r="G87" s="82" t="s">
        <v>4735</v>
      </c>
    </row>
    <row r="88" customFormat="false" ht="15" hidden="false" customHeight="false" outlineLevel="0" collapsed="false">
      <c r="A88" s="84" t="s">
        <v>2688</v>
      </c>
      <c r="B88" s="82" t="n">
        <v>8</v>
      </c>
      <c r="C88" s="82" t="n">
        <v>1</v>
      </c>
      <c r="D88" s="93" t="n">
        <v>9</v>
      </c>
      <c r="E88" s="82" t="n">
        <v>2</v>
      </c>
      <c r="F88" s="82" t="n">
        <v>2</v>
      </c>
      <c r="G88" s="82" t="s">
        <v>4735</v>
      </c>
    </row>
    <row r="89" s="95" customFormat="true" ht="15" hidden="false" customHeight="false" outlineLevel="0" collapsed="false">
      <c r="A89" s="94" t="s">
        <v>4745</v>
      </c>
      <c r="B89" s="73" t="n">
        <f aca="false">SUM(B2:B88)</f>
        <v>504</v>
      </c>
      <c r="C89" s="73" t="n">
        <f aca="false">SUM(C2:C88)</f>
        <v>26</v>
      </c>
      <c r="D89" s="73" t="n">
        <f aca="false">SUM(D2:D88)</f>
        <v>530</v>
      </c>
      <c r="E89" s="73"/>
      <c r="F89" s="73"/>
      <c r="G89" s="73"/>
    </row>
    <row r="91" customFormat="false" ht="13.8" hidden="false" customHeight="true" outlineLevel="0" collapsed="false">
      <c r="A91" s="89" t="s">
        <v>4747</v>
      </c>
      <c r="B91" s="89"/>
      <c r="C91" s="89"/>
      <c r="D91" s="89"/>
      <c r="E91" s="89"/>
      <c r="F91" s="89"/>
      <c r="G91" s="89"/>
    </row>
  </sheetData>
  <mergeCells count="1">
    <mergeCell ref="A91:G91"/>
  </mergeCells>
  <conditionalFormatting sqref="A1">
    <cfRule type="duplicateValues" priority="2" aboveAverage="0" equalAverage="0" bottom="0" percent="0" rank="0" text="" dxfId="9"/>
  </conditionalFormatting>
  <conditionalFormatting sqref="A2:A77">
    <cfRule type="duplicateValues" priority="3" aboveAverage="0" equalAverage="0" bottom="0" percent="0" rank="0" text="" dxfId="10"/>
  </conditionalFormatting>
  <conditionalFormatting sqref="A72:A77">
    <cfRule type="duplicateValues" priority="4" aboveAverage="0" equalAverage="0" bottom="0" percent="0" rank="0" text="" dxfId="11"/>
  </conditionalFormatting>
  <conditionalFormatting sqref="A78:A89">
    <cfRule type="duplicateValues" priority="5" aboveAverage="0" equalAverage="0" bottom="0" percent="0" rank="0" text="" dxfId="12"/>
  </conditionalFormatting>
  <conditionalFormatting sqref="A86:A89">
    <cfRule type="duplicateValues" priority="6" aboveAverage="0" equalAverage="0" bottom="0" percent="0" rank="0" text="" dxfId="13"/>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tabColor rgb="FFCCCCCC"/>
    <pageSetUpPr fitToPage="false"/>
  </sheetPr>
  <dimension ref="A1:H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2" activeCellId="0" sqref="F22"/>
    </sheetView>
  </sheetViews>
  <sheetFormatPr defaultColWidth="8.54296875" defaultRowHeight="13.8" zeroHeight="false" outlineLevelRow="0" outlineLevelCol="0"/>
  <cols>
    <col collapsed="false" customWidth="true" hidden="false" outlineLevel="0" max="1" min="1" style="0" width="16.27"/>
    <col collapsed="false" customWidth="true" hidden="false" outlineLevel="0" max="2" min="2" style="96" width="13"/>
    <col collapsed="false" customWidth="true" hidden="false" outlineLevel="0" max="3" min="3" style="96" width="9.45"/>
    <col collapsed="false" customWidth="true" hidden="false" outlineLevel="0" max="4" min="4" style="96" width="11.82"/>
    <col collapsed="false" customWidth="true" hidden="false" outlineLevel="0" max="5" min="5" style="0" width="6.91"/>
    <col collapsed="false" customWidth="true" hidden="false" outlineLevel="0" max="6" min="6" style="0" width="19.45"/>
    <col collapsed="false" customWidth="true" hidden="false" outlineLevel="0" max="7" min="7" style="0" width="9.45"/>
    <col collapsed="false" customWidth="true" hidden="false" outlineLevel="0" max="8" min="8" style="91" width="39.54"/>
  </cols>
  <sheetData>
    <row r="1" s="97" customFormat="true" ht="37.3" hidden="false" customHeight="false" outlineLevel="0" collapsed="false">
      <c r="A1" s="79" t="s">
        <v>4727</v>
      </c>
      <c r="B1" s="79" t="s">
        <v>4728</v>
      </c>
      <c r="C1" s="79" t="s">
        <v>4729</v>
      </c>
      <c r="D1" s="79" t="s">
        <v>4730</v>
      </c>
      <c r="E1" s="79" t="s">
        <v>4731</v>
      </c>
      <c r="F1" s="79" t="s">
        <v>4732</v>
      </c>
      <c r="G1" s="79" t="s">
        <v>4733</v>
      </c>
      <c r="H1" s="79" t="s">
        <v>4734</v>
      </c>
    </row>
    <row r="2" customFormat="false" ht="13.8" hidden="false" customHeight="false" outlineLevel="0" collapsed="false">
      <c r="A2" s="93" t="s">
        <v>198</v>
      </c>
      <c r="B2" s="93" t="n">
        <v>3</v>
      </c>
      <c r="C2" s="93" t="n">
        <v>0</v>
      </c>
      <c r="D2" s="93" t="n">
        <v>3</v>
      </c>
      <c r="E2" s="93" t="n">
        <v>3</v>
      </c>
      <c r="F2" s="93" t="n">
        <v>2</v>
      </c>
      <c r="G2" s="93" t="s">
        <v>4736</v>
      </c>
      <c r="H2" s="98" t="s">
        <v>4737</v>
      </c>
    </row>
    <row r="3" customFormat="false" ht="13.8" hidden="false" customHeight="false" outlineLevel="0" collapsed="false">
      <c r="A3" s="93" t="s">
        <v>1217</v>
      </c>
      <c r="B3" s="93" t="n">
        <v>9</v>
      </c>
      <c r="C3" s="93" t="n">
        <v>0</v>
      </c>
      <c r="D3" s="93" t="n">
        <v>9</v>
      </c>
      <c r="E3" s="93" t="n">
        <v>4</v>
      </c>
      <c r="F3" s="93" t="n">
        <v>3</v>
      </c>
      <c r="G3" s="93" t="s">
        <v>4736</v>
      </c>
      <c r="H3" s="98" t="s">
        <v>4738</v>
      </c>
    </row>
    <row r="4" customFormat="false" ht="13.8" hidden="false" customHeight="false" outlineLevel="0" collapsed="false">
      <c r="A4" s="93" t="s">
        <v>4067</v>
      </c>
      <c r="B4" s="93" t="n">
        <v>15</v>
      </c>
      <c r="C4" s="93" t="n">
        <v>0</v>
      </c>
      <c r="D4" s="93" t="n">
        <v>15</v>
      </c>
      <c r="E4" s="93" t="n">
        <v>3</v>
      </c>
      <c r="F4" s="93" t="n">
        <v>2</v>
      </c>
      <c r="G4" s="93" t="s">
        <v>4736</v>
      </c>
      <c r="H4" s="98" t="s">
        <v>4739</v>
      </c>
    </row>
    <row r="5" customFormat="false" ht="13.8" hidden="false" customHeight="false" outlineLevel="0" collapsed="false">
      <c r="A5" s="93" t="s">
        <v>4345</v>
      </c>
      <c r="B5" s="93" t="n">
        <v>10</v>
      </c>
      <c r="C5" s="93" t="n">
        <v>0</v>
      </c>
      <c r="D5" s="93" t="n">
        <v>10</v>
      </c>
      <c r="E5" s="93" t="n">
        <v>3</v>
      </c>
      <c r="F5" s="93" t="n">
        <v>2</v>
      </c>
      <c r="G5" s="93" t="s">
        <v>4736</v>
      </c>
      <c r="H5" s="98" t="s">
        <v>4740</v>
      </c>
    </row>
    <row r="6" customFormat="false" ht="13.8" hidden="false" customHeight="false" outlineLevel="0" collapsed="false">
      <c r="A6" s="93" t="s">
        <v>1374</v>
      </c>
      <c r="B6" s="93" t="n">
        <v>21</v>
      </c>
      <c r="C6" s="93" t="n">
        <v>0</v>
      </c>
      <c r="D6" s="93" t="n">
        <v>21</v>
      </c>
      <c r="E6" s="93" t="n">
        <v>4</v>
      </c>
      <c r="F6" s="93" t="n">
        <v>3</v>
      </c>
      <c r="G6" s="93" t="s">
        <v>4736</v>
      </c>
      <c r="H6" s="98" t="s">
        <v>4739</v>
      </c>
    </row>
    <row r="7" customFormat="false" ht="13.8" hidden="false" customHeight="false" outlineLevel="0" collapsed="false">
      <c r="A7" s="93" t="s">
        <v>4243</v>
      </c>
      <c r="B7" s="93" t="n">
        <v>4</v>
      </c>
      <c r="C7" s="93" t="n">
        <v>0</v>
      </c>
      <c r="D7" s="93" t="n">
        <v>4</v>
      </c>
      <c r="E7" s="93" t="n">
        <v>3</v>
      </c>
      <c r="F7" s="93" t="n">
        <v>2</v>
      </c>
      <c r="G7" s="93" t="s">
        <v>4736</v>
      </c>
      <c r="H7" s="98" t="s">
        <v>4739</v>
      </c>
    </row>
    <row r="8" customFormat="false" ht="13.8" hidden="false" customHeight="false" outlineLevel="0" collapsed="false">
      <c r="A8" s="93" t="s">
        <v>669</v>
      </c>
      <c r="B8" s="93" t="n">
        <v>3</v>
      </c>
      <c r="C8" s="93" t="n">
        <v>0</v>
      </c>
      <c r="D8" s="93" t="n">
        <v>3</v>
      </c>
      <c r="E8" s="93" t="n">
        <v>3</v>
      </c>
      <c r="F8" s="93" t="n">
        <v>2</v>
      </c>
      <c r="G8" s="93" t="s">
        <v>4736</v>
      </c>
      <c r="H8" s="98" t="s">
        <v>4739</v>
      </c>
    </row>
    <row r="9" customFormat="false" ht="25.35" hidden="false" customHeight="false" outlineLevel="0" collapsed="false">
      <c r="A9" s="93" t="s">
        <v>689</v>
      </c>
      <c r="B9" s="93" t="n">
        <v>24</v>
      </c>
      <c r="C9" s="93" t="n">
        <v>0</v>
      </c>
      <c r="D9" s="93" t="n">
        <v>24</v>
      </c>
      <c r="E9" s="93" t="n">
        <v>5</v>
      </c>
      <c r="F9" s="93" t="n">
        <v>2</v>
      </c>
      <c r="G9" s="93" t="s">
        <v>4736</v>
      </c>
      <c r="H9" s="98" t="s">
        <v>4743</v>
      </c>
    </row>
    <row r="10" customFormat="false" ht="13.8" hidden="false" customHeight="false" outlineLevel="0" collapsed="false">
      <c r="A10" s="93" t="s">
        <v>3988</v>
      </c>
      <c r="B10" s="93" t="n">
        <v>5</v>
      </c>
      <c r="C10" s="93" t="n">
        <v>0</v>
      </c>
      <c r="D10" s="93" t="n">
        <v>5</v>
      </c>
      <c r="E10" s="93" t="n">
        <v>3</v>
      </c>
      <c r="F10" s="93" t="n">
        <v>2</v>
      </c>
      <c r="G10" s="93" t="s">
        <v>4736</v>
      </c>
      <c r="H10" s="98" t="s">
        <v>4739</v>
      </c>
    </row>
    <row r="11" customFormat="false" ht="49.25" hidden="false" customHeight="false" outlineLevel="0" collapsed="false">
      <c r="A11" s="82" t="s">
        <v>2012</v>
      </c>
      <c r="B11" s="82" t="n">
        <v>15</v>
      </c>
      <c r="C11" s="82" t="n">
        <v>2</v>
      </c>
      <c r="D11" s="93" t="n">
        <v>17</v>
      </c>
      <c r="E11" s="82" t="n">
        <v>3</v>
      </c>
      <c r="F11" s="82" t="n">
        <v>2</v>
      </c>
      <c r="G11" s="82" t="s">
        <v>4736</v>
      </c>
      <c r="H11" s="99" t="s">
        <v>4744</v>
      </c>
    </row>
    <row r="12" customFormat="false" ht="15" hidden="false" customHeight="false" outlineLevel="0" collapsed="false">
      <c r="A12" s="82" t="s">
        <v>3094</v>
      </c>
      <c r="B12" s="82" t="n">
        <v>20</v>
      </c>
      <c r="C12" s="82" t="n">
        <v>1</v>
      </c>
      <c r="D12" s="93" t="n">
        <v>21</v>
      </c>
      <c r="E12" s="82" t="n">
        <v>4</v>
      </c>
      <c r="F12" s="82" t="n">
        <v>2</v>
      </c>
      <c r="G12" s="82" t="s">
        <v>4736</v>
      </c>
      <c r="H12" s="99" t="s">
        <v>4739</v>
      </c>
    </row>
    <row r="13" s="102" customFormat="true" ht="13.8" hidden="false" customHeight="false" outlineLevel="0" collapsed="false">
      <c r="A13" s="100" t="s">
        <v>4745</v>
      </c>
      <c r="B13" s="73" t="n">
        <f aca="false">SUM(B2:B12)</f>
        <v>129</v>
      </c>
      <c r="C13" s="73" t="n">
        <f aca="false">SUM(C2:C12)</f>
        <v>3</v>
      </c>
      <c r="D13" s="73" t="n">
        <f aca="false">SUM(D2:D12)</f>
        <v>132</v>
      </c>
      <c r="E13" s="26"/>
      <c r="F13" s="26"/>
      <c r="G13" s="26"/>
      <c r="H13" s="101"/>
    </row>
    <row r="15" customFormat="false" ht="13.8" hidden="false" customHeight="true" outlineLevel="0" collapsed="false">
      <c r="A15" s="89" t="s">
        <v>4748</v>
      </c>
      <c r="B15" s="89"/>
      <c r="C15" s="89"/>
      <c r="D15" s="89"/>
      <c r="E15" s="89"/>
      <c r="F15" s="89"/>
      <c r="G15" s="89"/>
    </row>
  </sheetData>
  <mergeCells count="1">
    <mergeCell ref="A15:G15"/>
  </mergeCells>
  <conditionalFormatting sqref="A1">
    <cfRule type="duplicateValues" priority="2" aboveAverage="0" equalAverage="0" bottom="0" percent="0" rank="0" text="" dxfId="14"/>
  </conditionalFormatting>
  <conditionalFormatting sqref="A2:A5">
    <cfRule type="duplicateValues" priority="3" aboveAverage="0" equalAverage="0" bottom="0" percent="0" rank="0" text="" dxfId="15"/>
  </conditionalFormatting>
  <conditionalFormatting sqref="A6:A10 A13">
    <cfRule type="duplicateValues" priority="4" aboveAverage="0" equalAverage="0" bottom="0" percent="0" rank="0" text="" dxfId="16"/>
  </conditionalFormatting>
  <conditionalFormatting sqref="A11:A12">
    <cfRule type="duplicateValues" priority="5" aboveAverage="0" equalAverage="0" bottom="0" percent="0" rank="0" text="" dxfId="17"/>
    <cfRule type="duplicateValues" priority="6" aboveAverage="0" equalAverage="0" bottom="0" percent="0" rank="0" text="" dxfId="18"/>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10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796875" defaultRowHeight="14.25" zeroHeight="false" outlineLevelRow="0" outlineLevelCol="0"/>
  <sheetData>
    <row r="1" customFormat="false" ht="14.25" hidden="false" customHeight="false" outlineLevel="0" collapsed="false">
      <c r="A1" s="0" t="s">
        <v>26</v>
      </c>
      <c r="B1" s="0" t="s">
        <v>34</v>
      </c>
    </row>
    <row r="2" customFormat="false" ht="14.25" hidden="false" customHeight="false" outlineLevel="0" collapsed="false">
      <c r="A2" s="0" t="s">
        <v>38</v>
      </c>
      <c r="B2" s="0" t="s">
        <v>44</v>
      </c>
    </row>
    <row r="3" customFormat="false" ht="14.25" hidden="false" customHeight="false" outlineLevel="0" collapsed="false">
      <c r="A3" s="0" t="s">
        <v>38</v>
      </c>
      <c r="B3" s="0" t="s">
        <v>48</v>
      </c>
    </row>
    <row r="4" customFormat="false" ht="14.25" hidden="false" customHeight="false" outlineLevel="0" collapsed="false">
      <c r="A4" s="0" t="s">
        <v>51</v>
      </c>
      <c r="B4" s="0" t="s">
        <v>56</v>
      </c>
    </row>
    <row r="5" customFormat="false" ht="14.25" hidden="false" customHeight="false" outlineLevel="0" collapsed="false">
      <c r="A5" s="0" t="s">
        <v>51</v>
      </c>
      <c r="B5" s="0" t="s">
        <v>61</v>
      </c>
    </row>
    <row r="6" customFormat="false" ht="14.25" hidden="false" customHeight="false" outlineLevel="0" collapsed="false">
      <c r="A6" s="0" t="s">
        <v>51</v>
      </c>
      <c r="B6" s="0" t="s">
        <v>61</v>
      </c>
    </row>
    <row r="7" customFormat="false" ht="14.25" hidden="false" customHeight="false" outlineLevel="0" collapsed="false">
      <c r="A7" s="0" t="s">
        <v>51</v>
      </c>
      <c r="B7" s="0" t="s">
        <v>61</v>
      </c>
    </row>
    <row r="8" customFormat="false" ht="14.25" hidden="false" customHeight="false" outlineLevel="0" collapsed="false">
      <c r="A8" s="0" t="s">
        <v>71</v>
      </c>
      <c r="B8" s="0" t="s">
        <v>76</v>
      </c>
    </row>
    <row r="9" customFormat="false" ht="14.25" hidden="false" customHeight="false" outlineLevel="0" collapsed="false">
      <c r="A9" s="0" t="s">
        <v>71</v>
      </c>
      <c r="B9" s="0" t="s">
        <v>80</v>
      </c>
    </row>
    <row r="10" customFormat="false" ht="14.25" hidden="false" customHeight="false" outlineLevel="0" collapsed="false">
      <c r="A10" s="0" t="s">
        <v>82</v>
      </c>
      <c r="B10" s="0" t="s">
        <v>86</v>
      </c>
    </row>
    <row r="11" customFormat="false" ht="14.25" hidden="false" customHeight="false" outlineLevel="0" collapsed="false">
      <c r="A11" s="0" t="s">
        <v>82</v>
      </c>
      <c r="B11" s="0" t="s">
        <v>90</v>
      </c>
    </row>
    <row r="12" customFormat="false" ht="14.25" hidden="false" customHeight="false" outlineLevel="0" collapsed="false">
      <c r="A12" s="0" t="s">
        <v>93</v>
      </c>
      <c r="B12" s="0" t="s">
        <v>98</v>
      </c>
    </row>
    <row r="13" customFormat="false" ht="14.25" hidden="false" customHeight="false" outlineLevel="0" collapsed="false">
      <c r="A13" s="0" t="s">
        <v>93</v>
      </c>
      <c r="B13" s="0" t="s">
        <v>102</v>
      </c>
    </row>
    <row r="14" customFormat="false" ht="14.25" hidden="false" customHeight="false" outlineLevel="0" collapsed="false">
      <c r="A14" s="0" t="s">
        <v>105</v>
      </c>
      <c r="B14" s="0" t="s">
        <v>110</v>
      </c>
    </row>
    <row r="15" customFormat="false" ht="14.25" hidden="false" customHeight="false" outlineLevel="0" collapsed="false">
      <c r="A15" s="0" t="s">
        <v>105</v>
      </c>
      <c r="B15" s="0" t="s">
        <v>110</v>
      </c>
    </row>
    <row r="16" customFormat="false" ht="14.25" hidden="false" customHeight="false" outlineLevel="0" collapsed="false">
      <c r="A16" s="0" t="s">
        <v>105</v>
      </c>
      <c r="B16" s="0" t="s">
        <v>122</v>
      </c>
    </row>
    <row r="17" customFormat="false" ht="14.25" hidden="false" customHeight="false" outlineLevel="0" collapsed="false">
      <c r="A17" s="0" t="s">
        <v>105</v>
      </c>
      <c r="B17" s="0" t="s">
        <v>122</v>
      </c>
    </row>
    <row r="18" customFormat="false" ht="14.25" hidden="false" customHeight="false" outlineLevel="0" collapsed="false">
      <c r="A18" s="0" t="s">
        <v>105</v>
      </c>
      <c r="B18" s="0" t="s">
        <v>122</v>
      </c>
    </row>
    <row r="19" customFormat="false" ht="14.25" hidden="false" customHeight="false" outlineLevel="0" collapsed="false">
      <c r="A19" s="0" t="s">
        <v>135</v>
      </c>
      <c r="B19" s="0" t="s">
        <v>139</v>
      </c>
    </row>
    <row r="20" customFormat="false" ht="14.25" hidden="false" customHeight="false" outlineLevel="0" collapsed="false">
      <c r="A20" s="0" t="s">
        <v>135</v>
      </c>
      <c r="B20" s="0" t="s">
        <v>139</v>
      </c>
    </row>
    <row r="21" customFormat="false" ht="14.25" hidden="false" customHeight="false" outlineLevel="0" collapsed="false">
      <c r="A21" s="0" t="s">
        <v>135</v>
      </c>
      <c r="B21" s="0" t="s">
        <v>148</v>
      </c>
    </row>
    <row r="22" customFormat="false" ht="14.25" hidden="false" customHeight="false" outlineLevel="0" collapsed="false">
      <c r="A22" s="0" t="s">
        <v>135</v>
      </c>
      <c r="B22" s="0" t="s">
        <v>139</v>
      </c>
    </row>
    <row r="23" customFormat="false" ht="14.25" hidden="false" customHeight="false" outlineLevel="0" collapsed="false">
      <c r="A23" s="0" t="s">
        <v>135</v>
      </c>
      <c r="B23" s="0" t="s">
        <v>139</v>
      </c>
    </row>
    <row r="24" customFormat="false" ht="14.25" hidden="false" customHeight="false" outlineLevel="0" collapsed="false">
      <c r="A24" s="0" t="s">
        <v>135</v>
      </c>
      <c r="B24" s="0" t="s">
        <v>139</v>
      </c>
    </row>
    <row r="25" customFormat="false" ht="14.25" hidden="false" customHeight="false" outlineLevel="0" collapsed="false">
      <c r="A25" s="0" t="s">
        <v>135</v>
      </c>
      <c r="B25" s="0" t="s">
        <v>139</v>
      </c>
    </row>
    <row r="26" customFormat="false" ht="14.25" hidden="false" customHeight="false" outlineLevel="0" collapsed="false">
      <c r="A26" s="0" t="s">
        <v>135</v>
      </c>
      <c r="B26" s="0" t="s">
        <v>139</v>
      </c>
    </row>
    <row r="27" customFormat="false" ht="14.25" hidden="false" customHeight="false" outlineLevel="0" collapsed="false">
      <c r="A27" s="0" t="s">
        <v>135</v>
      </c>
      <c r="B27" s="0" t="s">
        <v>139</v>
      </c>
    </row>
    <row r="28" customFormat="false" ht="14.25" hidden="false" customHeight="false" outlineLevel="0" collapsed="false">
      <c r="A28" s="0" t="s">
        <v>164</v>
      </c>
      <c r="B28" s="0" t="s">
        <v>169</v>
      </c>
    </row>
    <row r="29" customFormat="false" ht="14.25" hidden="false" customHeight="false" outlineLevel="0" collapsed="false">
      <c r="A29" s="0" t="s">
        <v>164</v>
      </c>
      <c r="B29" s="0" t="s">
        <v>175</v>
      </c>
    </row>
    <row r="30" customFormat="false" ht="14.25" hidden="false" customHeight="false" outlineLevel="0" collapsed="false">
      <c r="A30" s="0" t="s">
        <v>178</v>
      </c>
      <c r="B30" s="0" t="s">
        <v>183</v>
      </c>
    </row>
    <row r="31" customFormat="false" ht="14.25" hidden="false" customHeight="false" outlineLevel="0" collapsed="false">
      <c r="A31" s="0" t="s">
        <v>178</v>
      </c>
      <c r="B31" s="0" t="s">
        <v>183</v>
      </c>
    </row>
    <row r="32" customFormat="false" ht="14.25" hidden="false" customHeight="false" outlineLevel="0" collapsed="false">
      <c r="A32" s="0" t="s">
        <v>178</v>
      </c>
      <c r="B32" s="0" t="s">
        <v>183</v>
      </c>
    </row>
    <row r="33" customFormat="false" ht="14.25" hidden="false" customHeight="false" outlineLevel="0" collapsed="false">
      <c r="A33" s="0" t="s">
        <v>178</v>
      </c>
      <c r="B33" s="0" t="s">
        <v>183</v>
      </c>
    </row>
    <row r="34" customFormat="false" ht="14.25" hidden="false" customHeight="false" outlineLevel="0" collapsed="false">
      <c r="A34" s="0" t="s">
        <v>178</v>
      </c>
      <c r="B34" s="0" t="s">
        <v>195</v>
      </c>
    </row>
    <row r="35" customFormat="false" ht="14.25" hidden="false" customHeight="false" outlineLevel="0" collapsed="false">
      <c r="A35" s="0" t="s">
        <v>198</v>
      </c>
      <c r="B35" s="0" t="s">
        <v>203</v>
      </c>
    </row>
    <row r="36" customFormat="false" ht="14.25" hidden="false" customHeight="false" outlineLevel="0" collapsed="false">
      <c r="A36" s="0" t="s">
        <v>198</v>
      </c>
      <c r="B36" s="0" t="s">
        <v>206</v>
      </c>
    </row>
    <row r="37" customFormat="false" ht="14.25" hidden="false" customHeight="false" outlineLevel="0" collapsed="false">
      <c r="A37" s="0" t="s">
        <v>198</v>
      </c>
      <c r="B37" s="0" t="s">
        <v>212</v>
      </c>
    </row>
    <row r="38" customFormat="false" ht="14.25" hidden="false" customHeight="false" outlineLevel="0" collapsed="false">
      <c r="A38" s="0" t="s">
        <v>215</v>
      </c>
      <c r="B38" s="0" t="s">
        <v>218</v>
      </c>
    </row>
    <row r="39" customFormat="false" ht="14.25" hidden="false" customHeight="false" outlineLevel="0" collapsed="false">
      <c r="A39" s="0" t="s">
        <v>215</v>
      </c>
      <c r="B39" s="0" t="s">
        <v>218</v>
      </c>
    </row>
    <row r="40" customFormat="false" ht="14.25" hidden="false" customHeight="false" outlineLevel="0" collapsed="false">
      <c r="A40" s="0" t="s">
        <v>215</v>
      </c>
      <c r="B40" s="0" t="s">
        <v>218</v>
      </c>
    </row>
    <row r="41" customFormat="false" ht="14.25" hidden="false" customHeight="false" outlineLevel="0" collapsed="false">
      <c r="A41" s="0" t="s">
        <v>215</v>
      </c>
      <c r="B41" s="0" t="s">
        <v>218</v>
      </c>
    </row>
    <row r="42" customFormat="false" ht="14.25" hidden="false" customHeight="false" outlineLevel="0" collapsed="false">
      <c r="A42" s="0" t="s">
        <v>215</v>
      </c>
      <c r="B42" s="0" t="s">
        <v>230</v>
      </c>
    </row>
    <row r="43" customFormat="false" ht="14.25" hidden="false" customHeight="false" outlineLevel="0" collapsed="false">
      <c r="A43" s="0" t="s">
        <v>215</v>
      </c>
      <c r="B43" s="0" t="s">
        <v>230</v>
      </c>
    </row>
    <row r="44" customFormat="false" ht="14.25" hidden="false" customHeight="false" outlineLevel="0" collapsed="false">
      <c r="A44" s="0" t="s">
        <v>236</v>
      </c>
      <c r="B44" s="0" t="s">
        <v>240</v>
      </c>
    </row>
    <row r="45" customFormat="false" ht="14.25" hidden="false" customHeight="false" outlineLevel="0" collapsed="false">
      <c r="A45" s="0" t="s">
        <v>236</v>
      </c>
      <c r="B45" s="0" t="s">
        <v>246</v>
      </c>
    </row>
    <row r="46" customFormat="false" ht="14.25" hidden="false" customHeight="false" outlineLevel="0" collapsed="false">
      <c r="A46" s="0" t="s">
        <v>236</v>
      </c>
      <c r="B46" s="0" t="s">
        <v>246</v>
      </c>
    </row>
    <row r="47" customFormat="false" ht="14.25" hidden="false" customHeight="false" outlineLevel="0" collapsed="false">
      <c r="A47" s="0" t="s">
        <v>236</v>
      </c>
      <c r="B47" s="0" t="s">
        <v>246</v>
      </c>
    </row>
    <row r="48" customFormat="false" ht="14.25" hidden="false" customHeight="false" outlineLevel="0" collapsed="false">
      <c r="A48" s="0" t="s">
        <v>236</v>
      </c>
      <c r="B48" s="0" t="s">
        <v>246</v>
      </c>
    </row>
    <row r="49" customFormat="false" ht="14.25" hidden="false" customHeight="false" outlineLevel="0" collapsed="false">
      <c r="A49" s="0" t="s">
        <v>236</v>
      </c>
      <c r="B49" s="0" t="s">
        <v>246</v>
      </c>
    </row>
    <row r="50" customFormat="false" ht="14.25" hidden="false" customHeight="false" outlineLevel="0" collapsed="false">
      <c r="A50" s="0" t="s">
        <v>236</v>
      </c>
      <c r="B50" s="0" t="s">
        <v>246</v>
      </c>
    </row>
    <row r="51" customFormat="false" ht="14.25" hidden="false" customHeight="false" outlineLevel="0" collapsed="false">
      <c r="A51" s="0" t="s">
        <v>236</v>
      </c>
      <c r="B51" s="0" t="s">
        <v>246</v>
      </c>
    </row>
    <row r="52" customFormat="false" ht="14.25" hidden="false" customHeight="false" outlineLevel="0" collapsed="false">
      <c r="A52" s="0" t="s">
        <v>236</v>
      </c>
      <c r="B52" s="0" t="s">
        <v>246</v>
      </c>
    </row>
    <row r="53" customFormat="false" ht="14.25" hidden="false" customHeight="false" outlineLevel="0" collapsed="false">
      <c r="A53" s="0" t="s">
        <v>236</v>
      </c>
      <c r="B53" s="0" t="s">
        <v>246</v>
      </c>
    </row>
    <row r="54" customFormat="false" ht="14.25" hidden="false" customHeight="false" outlineLevel="0" collapsed="false">
      <c r="A54" s="0" t="s">
        <v>236</v>
      </c>
      <c r="B54" s="0" t="s">
        <v>246</v>
      </c>
    </row>
    <row r="55" customFormat="false" ht="14.25" hidden="false" customHeight="false" outlineLevel="0" collapsed="false">
      <c r="A55" s="0" t="s">
        <v>236</v>
      </c>
      <c r="B55" s="0" t="s">
        <v>246</v>
      </c>
    </row>
    <row r="56" customFormat="false" ht="14.25" hidden="false" customHeight="false" outlineLevel="0" collapsed="false">
      <c r="A56" s="0" t="s">
        <v>236</v>
      </c>
      <c r="B56" s="0" t="s">
        <v>246</v>
      </c>
    </row>
    <row r="57" customFormat="false" ht="14.25" hidden="false" customHeight="false" outlineLevel="0" collapsed="false">
      <c r="A57" s="0" t="s">
        <v>236</v>
      </c>
      <c r="B57" s="0" t="s">
        <v>246</v>
      </c>
    </row>
    <row r="58" customFormat="false" ht="14.25" hidden="false" customHeight="false" outlineLevel="0" collapsed="false">
      <c r="A58" s="0" t="s">
        <v>275</v>
      </c>
      <c r="B58" s="0" t="s">
        <v>281</v>
      </c>
    </row>
    <row r="59" customFormat="false" ht="14.25" hidden="false" customHeight="false" outlineLevel="0" collapsed="false">
      <c r="A59" s="0" t="s">
        <v>275</v>
      </c>
      <c r="B59" s="0" t="s">
        <v>281</v>
      </c>
    </row>
    <row r="60" customFormat="false" ht="14.25" hidden="false" customHeight="false" outlineLevel="0" collapsed="false">
      <c r="A60" s="0" t="s">
        <v>275</v>
      </c>
      <c r="B60" s="0" t="s">
        <v>290</v>
      </c>
    </row>
    <row r="61" customFormat="false" ht="14.25" hidden="false" customHeight="false" outlineLevel="0" collapsed="false">
      <c r="A61" s="0" t="s">
        <v>293</v>
      </c>
      <c r="B61" s="0" t="s">
        <v>299</v>
      </c>
    </row>
    <row r="62" customFormat="false" ht="14.25" hidden="false" customHeight="false" outlineLevel="0" collapsed="false">
      <c r="A62" s="0" t="s">
        <v>293</v>
      </c>
      <c r="B62" s="0" t="s">
        <v>299</v>
      </c>
    </row>
    <row r="63" customFormat="false" ht="14.25" hidden="false" customHeight="false" outlineLevel="0" collapsed="false">
      <c r="A63" s="0" t="s">
        <v>293</v>
      </c>
      <c r="B63" s="0" t="s">
        <v>308</v>
      </c>
    </row>
    <row r="64" customFormat="false" ht="14.25" hidden="false" customHeight="false" outlineLevel="0" collapsed="false">
      <c r="A64" s="0" t="s">
        <v>311</v>
      </c>
      <c r="B64" s="0" t="s">
        <v>316</v>
      </c>
    </row>
    <row r="65" customFormat="false" ht="14.25" hidden="false" customHeight="false" outlineLevel="0" collapsed="false">
      <c r="A65" s="0" t="s">
        <v>311</v>
      </c>
      <c r="B65" s="0" t="s">
        <v>322</v>
      </c>
    </row>
    <row r="66" customFormat="false" ht="14.25" hidden="false" customHeight="false" outlineLevel="0" collapsed="false">
      <c r="A66" s="0" t="s">
        <v>311</v>
      </c>
      <c r="B66" s="0" t="s">
        <v>329</v>
      </c>
    </row>
    <row r="67" customFormat="false" ht="14.25" hidden="false" customHeight="false" outlineLevel="0" collapsed="false">
      <c r="A67" s="0" t="s">
        <v>311</v>
      </c>
      <c r="B67" s="0" t="s">
        <v>329</v>
      </c>
    </row>
    <row r="68" customFormat="false" ht="14.25" hidden="false" customHeight="false" outlineLevel="0" collapsed="false">
      <c r="A68" s="0" t="s">
        <v>337</v>
      </c>
      <c r="B68" s="0" t="s">
        <v>342</v>
      </c>
    </row>
    <row r="69" customFormat="false" ht="14.25" hidden="false" customHeight="false" outlineLevel="0" collapsed="false">
      <c r="A69" s="0" t="s">
        <v>337</v>
      </c>
      <c r="B69" s="0" t="s">
        <v>347</v>
      </c>
    </row>
    <row r="70" customFormat="false" ht="14.25" hidden="false" customHeight="false" outlineLevel="0" collapsed="false">
      <c r="A70" s="0" t="s">
        <v>350</v>
      </c>
      <c r="B70" s="0" t="s">
        <v>356</v>
      </c>
    </row>
    <row r="71" customFormat="false" ht="14.25" hidden="false" customHeight="false" outlineLevel="0" collapsed="false">
      <c r="A71" s="0" t="s">
        <v>350</v>
      </c>
      <c r="B71" s="0" t="s">
        <v>362</v>
      </c>
    </row>
    <row r="72" customFormat="false" ht="14.25" hidden="false" customHeight="false" outlineLevel="0" collapsed="false">
      <c r="A72" s="0" t="s">
        <v>350</v>
      </c>
      <c r="B72" s="0" t="s">
        <v>362</v>
      </c>
    </row>
    <row r="73" customFormat="false" ht="14.25" hidden="false" customHeight="false" outlineLevel="0" collapsed="false">
      <c r="A73" s="0" t="s">
        <v>368</v>
      </c>
      <c r="B73" s="0" t="s">
        <v>373</v>
      </c>
    </row>
    <row r="74" customFormat="false" ht="14.25" hidden="false" customHeight="false" outlineLevel="0" collapsed="false">
      <c r="A74" s="0" t="s">
        <v>368</v>
      </c>
      <c r="B74" s="0" t="s">
        <v>378</v>
      </c>
    </row>
    <row r="75" customFormat="false" ht="14.25" hidden="false" customHeight="false" outlineLevel="0" collapsed="false">
      <c r="A75" s="0" t="s">
        <v>381</v>
      </c>
      <c r="B75" s="0" t="s">
        <v>385</v>
      </c>
    </row>
    <row r="76" customFormat="false" ht="14.25" hidden="false" customHeight="false" outlineLevel="0" collapsed="false">
      <c r="A76" s="0" t="s">
        <v>381</v>
      </c>
      <c r="B76" s="0" t="s">
        <v>390</v>
      </c>
    </row>
    <row r="77" customFormat="false" ht="14.25" hidden="false" customHeight="false" outlineLevel="0" collapsed="false">
      <c r="A77" s="0" t="s">
        <v>381</v>
      </c>
      <c r="B77" s="0" t="s">
        <v>390</v>
      </c>
    </row>
    <row r="78" customFormat="false" ht="14.25" hidden="false" customHeight="false" outlineLevel="0" collapsed="false">
      <c r="A78" s="0" t="s">
        <v>381</v>
      </c>
      <c r="B78" s="0" t="s">
        <v>390</v>
      </c>
    </row>
    <row r="79" customFormat="false" ht="14.25" hidden="false" customHeight="false" outlineLevel="0" collapsed="false">
      <c r="A79" s="0" t="s">
        <v>381</v>
      </c>
      <c r="B79" s="0" t="s">
        <v>390</v>
      </c>
    </row>
    <row r="80" customFormat="false" ht="14.25" hidden="false" customHeight="false" outlineLevel="0" collapsed="false">
      <c r="A80" s="0" t="s">
        <v>401</v>
      </c>
      <c r="B80" s="0" t="s">
        <v>80</v>
      </c>
    </row>
    <row r="81" customFormat="false" ht="14.25" hidden="false" customHeight="false" outlineLevel="0" collapsed="false">
      <c r="A81" s="0" t="s">
        <v>401</v>
      </c>
      <c r="B81" s="0" t="s">
        <v>408</v>
      </c>
    </row>
    <row r="82" customFormat="false" ht="14.25" hidden="false" customHeight="false" outlineLevel="0" collapsed="false">
      <c r="A82" s="0" t="s">
        <v>411</v>
      </c>
      <c r="B82" s="0" t="s">
        <v>414</v>
      </c>
    </row>
    <row r="83" customFormat="false" ht="14.25" hidden="false" customHeight="false" outlineLevel="0" collapsed="false">
      <c r="A83" s="0" t="s">
        <v>411</v>
      </c>
      <c r="B83" s="0" t="s">
        <v>420</v>
      </c>
    </row>
    <row r="84" customFormat="false" ht="14.25" hidden="false" customHeight="false" outlineLevel="0" collapsed="false">
      <c r="A84" s="0" t="s">
        <v>423</v>
      </c>
      <c r="B84" s="0" t="s">
        <v>429</v>
      </c>
    </row>
    <row r="85" customFormat="false" ht="14.25" hidden="false" customHeight="false" outlineLevel="0" collapsed="false">
      <c r="A85" s="0" t="s">
        <v>423</v>
      </c>
      <c r="B85" s="0" t="s">
        <v>436</v>
      </c>
    </row>
    <row r="86" customFormat="false" ht="14.25" hidden="false" customHeight="false" outlineLevel="0" collapsed="false">
      <c r="A86" s="0" t="s">
        <v>423</v>
      </c>
      <c r="B86" s="0" t="s">
        <v>436</v>
      </c>
    </row>
    <row r="87" customFormat="false" ht="14.25" hidden="false" customHeight="false" outlineLevel="0" collapsed="false">
      <c r="A87" s="0" t="s">
        <v>443</v>
      </c>
      <c r="B87" s="0" t="s">
        <v>448</v>
      </c>
    </row>
    <row r="88" customFormat="false" ht="14.25" hidden="false" customHeight="false" outlineLevel="0" collapsed="false">
      <c r="A88" s="0" t="s">
        <v>443</v>
      </c>
      <c r="B88" s="0" t="s">
        <v>453</v>
      </c>
    </row>
    <row r="89" customFormat="false" ht="14.25" hidden="false" customHeight="false" outlineLevel="0" collapsed="false">
      <c r="A89" s="0" t="s">
        <v>443</v>
      </c>
      <c r="B89" s="0" t="s">
        <v>453</v>
      </c>
    </row>
    <row r="90" customFormat="false" ht="14.25" hidden="false" customHeight="false" outlineLevel="0" collapsed="false">
      <c r="A90" s="0" t="s">
        <v>443</v>
      </c>
      <c r="B90" s="0" t="s">
        <v>453</v>
      </c>
    </row>
    <row r="91" customFormat="false" ht="14.25" hidden="false" customHeight="false" outlineLevel="0" collapsed="false">
      <c r="A91" s="0" t="s">
        <v>443</v>
      </c>
      <c r="B91" s="0" t="s">
        <v>453</v>
      </c>
    </row>
    <row r="92" customFormat="false" ht="14.25" hidden="false" customHeight="false" outlineLevel="0" collapsed="false">
      <c r="A92" s="0" t="s">
        <v>461</v>
      </c>
      <c r="B92" s="0" t="s">
        <v>465</v>
      </c>
    </row>
    <row r="93" customFormat="false" ht="14.25" hidden="false" customHeight="false" outlineLevel="0" collapsed="false">
      <c r="A93" s="0" t="s">
        <v>461</v>
      </c>
      <c r="B93" s="0" t="s">
        <v>471</v>
      </c>
    </row>
    <row r="94" customFormat="false" ht="14.25" hidden="false" customHeight="false" outlineLevel="0" collapsed="false">
      <c r="A94" s="0" t="s">
        <v>461</v>
      </c>
      <c r="B94" s="0" t="s">
        <v>471</v>
      </c>
    </row>
    <row r="95" customFormat="false" ht="14.25" hidden="false" customHeight="false" outlineLevel="0" collapsed="false">
      <c r="A95" s="0" t="s">
        <v>461</v>
      </c>
      <c r="B95" s="0" t="s">
        <v>471</v>
      </c>
    </row>
    <row r="96" customFormat="false" ht="14.25" hidden="false" customHeight="false" outlineLevel="0" collapsed="false">
      <c r="A96" s="0" t="s">
        <v>461</v>
      </c>
      <c r="B96" s="0" t="s">
        <v>471</v>
      </c>
    </row>
    <row r="97" customFormat="false" ht="14.25" hidden="false" customHeight="false" outlineLevel="0" collapsed="false">
      <c r="A97" s="0" t="s">
        <v>483</v>
      </c>
      <c r="B97" s="0" t="s">
        <v>486</v>
      </c>
    </row>
    <row r="98" customFormat="false" ht="14.25" hidden="false" customHeight="false" outlineLevel="0" collapsed="false">
      <c r="A98" s="0" t="s">
        <v>483</v>
      </c>
      <c r="B98" s="0" t="s">
        <v>492</v>
      </c>
    </row>
    <row r="99" customFormat="false" ht="14.25" hidden="false" customHeight="false" outlineLevel="0" collapsed="false">
      <c r="A99" s="0" t="s">
        <v>483</v>
      </c>
      <c r="B99" s="0" t="s">
        <v>492</v>
      </c>
    </row>
    <row r="100" customFormat="false" ht="14.25" hidden="false" customHeight="false" outlineLevel="0" collapsed="false">
      <c r="A100" s="0" t="s">
        <v>498</v>
      </c>
      <c r="B100" s="0" t="s">
        <v>503</v>
      </c>
    </row>
    <row r="101" customFormat="false" ht="14.25" hidden="false" customHeight="false" outlineLevel="0" collapsed="false">
      <c r="A101" s="0" t="s">
        <v>498</v>
      </c>
      <c r="B101" s="0" t="s">
        <v>503</v>
      </c>
    </row>
    <row r="102" customFormat="false" ht="14.25" hidden="false" customHeight="false" outlineLevel="0" collapsed="false">
      <c r="A102" s="0" t="s">
        <v>498</v>
      </c>
      <c r="B102" s="0" t="s">
        <v>503</v>
      </c>
    </row>
    <row r="103" customFormat="false" ht="14.25" hidden="false" customHeight="false" outlineLevel="0" collapsed="false">
      <c r="A103" s="0" t="s">
        <v>498</v>
      </c>
      <c r="B103" s="0" t="s">
        <v>517</v>
      </c>
    </row>
    <row r="104" customFormat="false" ht="14.25" hidden="false" customHeight="false" outlineLevel="0" collapsed="false">
      <c r="A104" s="0" t="s">
        <v>498</v>
      </c>
      <c r="B104" s="0" t="s">
        <v>503</v>
      </c>
    </row>
    <row r="105" customFormat="false" ht="14.25" hidden="false" customHeight="false" outlineLevel="0" collapsed="false">
      <c r="A105" s="0" t="s">
        <v>498</v>
      </c>
      <c r="B105" s="0" t="s">
        <v>503</v>
      </c>
    </row>
    <row r="106" customFormat="false" ht="14.25" hidden="false" customHeight="false" outlineLevel="0" collapsed="false">
      <c r="A106" s="0" t="s">
        <v>498</v>
      </c>
      <c r="B106" s="0" t="s">
        <v>503</v>
      </c>
    </row>
    <row r="107" customFormat="false" ht="14.25" hidden="false" customHeight="false" outlineLevel="0" collapsed="false">
      <c r="A107" s="0" t="s">
        <v>498</v>
      </c>
      <c r="B107" s="0" t="s">
        <v>503</v>
      </c>
    </row>
    <row r="108" customFormat="false" ht="14.25" hidden="false" customHeight="false" outlineLevel="0" collapsed="false">
      <c r="A108" s="0" t="s">
        <v>498</v>
      </c>
      <c r="B108" s="0" t="s">
        <v>503</v>
      </c>
    </row>
    <row r="109" customFormat="false" ht="14.25" hidden="false" customHeight="false" outlineLevel="0" collapsed="false">
      <c r="A109" s="0" t="s">
        <v>498</v>
      </c>
      <c r="B109" s="0" t="s">
        <v>503</v>
      </c>
    </row>
    <row r="110" customFormat="false" ht="14.25" hidden="false" customHeight="false" outlineLevel="0" collapsed="false">
      <c r="A110" s="0" t="s">
        <v>535</v>
      </c>
      <c r="B110" s="0" t="s">
        <v>540</v>
      </c>
    </row>
    <row r="111" customFormat="false" ht="14.25" hidden="false" customHeight="false" outlineLevel="0" collapsed="false">
      <c r="A111" s="0" t="s">
        <v>535</v>
      </c>
      <c r="B111" s="0" t="s">
        <v>546</v>
      </c>
    </row>
    <row r="112" customFormat="false" ht="14.25" hidden="false" customHeight="false" outlineLevel="0" collapsed="false">
      <c r="A112" s="0" t="s">
        <v>549</v>
      </c>
      <c r="B112" s="0" t="s">
        <v>553</v>
      </c>
    </row>
    <row r="113" customFormat="false" ht="14.25" hidden="false" customHeight="false" outlineLevel="0" collapsed="false">
      <c r="A113" s="0" t="s">
        <v>549</v>
      </c>
      <c r="B113" s="0" t="s">
        <v>553</v>
      </c>
    </row>
    <row r="114" customFormat="false" ht="14.25" hidden="false" customHeight="false" outlineLevel="0" collapsed="false">
      <c r="A114" s="0" t="s">
        <v>549</v>
      </c>
      <c r="B114" s="0" t="s">
        <v>564</v>
      </c>
    </row>
    <row r="115" customFormat="false" ht="14.25" hidden="false" customHeight="false" outlineLevel="0" collapsed="false">
      <c r="A115" s="0" t="s">
        <v>549</v>
      </c>
      <c r="B115" s="0" t="s">
        <v>553</v>
      </c>
    </row>
    <row r="116" customFormat="false" ht="14.25" hidden="false" customHeight="false" outlineLevel="0" collapsed="false">
      <c r="A116" s="0" t="s">
        <v>549</v>
      </c>
      <c r="B116" s="0" t="s">
        <v>553</v>
      </c>
    </row>
    <row r="117" customFormat="false" ht="14.25" hidden="false" customHeight="false" outlineLevel="0" collapsed="false">
      <c r="A117" s="0" t="s">
        <v>549</v>
      </c>
      <c r="B117" s="0" t="s">
        <v>553</v>
      </c>
    </row>
    <row r="118" customFormat="false" ht="14.25" hidden="false" customHeight="false" outlineLevel="0" collapsed="false">
      <c r="A118" s="0" t="s">
        <v>575</v>
      </c>
      <c r="B118" s="0" t="s">
        <v>579</v>
      </c>
    </row>
    <row r="119" customFormat="false" ht="14.25" hidden="false" customHeight="false" outlineLevel="0" collapsed="false">
      <c r="A119" s="0" t="s">
        <v>575</v>
      </c>
      <c r="B119" s="0" t="s">
        <v>579</v>
      </c>
    </row>
    <row r="120" customFormat="false" ht="14.25" hidden="false" customHeight="false" outlineLevel="0" collapsed="false">
      <c r="A120" s="0" t="s">
        <v>575</v>
      </c>
      <c r="B120" s="0" t="s">
        <v>588</v>
      </c>
    </row>
    <row r="121" customFormat="false" ht="14.25" hidden="false" customHeight="false" outlineLevel="0" collapsed="false">
      <c r="A121" s="0" t="s">
        <v>575</v>
      </c>
      <c r="B121" s="0" t="s">
        <v>588</v>
      </c>
    </row>
    <row r="122" customFormat="false" ht="14.25" hidden="false" customHeight="false" outlineLevel="0" collapsed="false">
      <c r="A122" s="0" t="s">
        <v>575</v>
      </c>
      <c r="B122" s="0" t="s">
        <v>588</v>
      </c>
    </row>
    <row r="123" customFormat="false" ht="14.25" hidden="false" customHeight="false" outlineLevel="0" collapsed="false">
      <c r="A123" s="0" t="s">
        <v>601</v>
      </c>
      <c r="B123" s="0" t="s">
        <v>605</v>
      </c>
    </row>
    <row r="124" customFormat="false" ht="14.25" hidden="false" customHeight="false" outlineLevel="0" collapsed="false">
      <c r="A124" s="0" t="s">
        <v>601</v>
      </c>
      <c r="B124" s="0" t="s">
        <v>610</v>
      </c>
    </row>
    <row r="125" customFormat="false" ht="14.25" hidden="false" customHeight="false" outlineLevel="0" collapsed="false">
      <c r="A125" s="0" t="s">
        <v>601</v>
      </c>
      <c r="B125" s="0" t="s">
        <v>610</v>
      </c>
    </row>
    <row r="126" customFormat="false" ht="14.25" hidden="false" customHeight="false" outlineLevel="0" collapsed="false">
      <c r="A126" s="0" t="s">
        <v>616</v>
      </c>
      <c r="B126" s="0" t="s">
        <v>620</v>
      </c>
    </row>
    <row r="127" customFormat="false" ht="14.25" hidden="false" customHeight="false" outlineLevel="0" collapsed="false">
      <c r="A127" s="0" t="s">
        <v>616</v>
      </c>
      <c r="B127" s="0" t="s">
        <v>620</v>
      </c>
    </row>
    <row r="128" customFormat="false" ht="14.25" hidden="false" customHeight="false" outlineLevel="0" collapsed="false">
      <c r="A128" s="0" t="s">
        <v>616</v>
      </c>
      <c r="B128" s="0" t="s">
        <v>620</v>
      </c>
    </row>
    <row r="129" customFormat="false" ht="14.25" hidden="false" customHeight="false" outlineLevel="0" collapsed="false">
      <c r="A129" s="0" t="s">
        <v>616</v>
      </c>
      <c r="B129" s="0" t="s">
        <v>620</v>
      </c>
    </row>
    <row r="130" customFormat="false" ht="14.25" hidden="false" customHeight="false" outlineLevel="0" collapsed="false">
      <c r="A130" s="0" t="s">
        <v>616</v>
      </c>
      <c r="B130" s="0" t="s">
        <v>620</v>
      </c>
    </row>
    <row r="131" customFormat="false" ht="14.25" hidden="false" customHeight="false" outlineLevel="0" collapsed="false">
      <c r="A131" s="0" t="s">
        <v>616</v>
      </c>
      <c r="B131" s="0" t="s">
        <v>636</v>
      </c>
    </row>
    <row r="132" customFormat="false" ht="14.25" hidden="false" customHeight="false" outlineLevel="0" collapsed="false">
      <c r="A132" s="0" t="s">
        <v>616</v>
      </c>
      <c r="B132" s="0" t="s">
        <v>620</v>
      </c>
    </row>
    <row r="133" customFormat="false" ht="14.25" hidden="false" customHeight="false" outlineLevel="0" collapsed="false">
      <c r="A133" s="0" t="s">
        <v>616</v>
      </c>
      <c r="B133" s="0" t="s">
        <v>620</v>
      </c>
    </row>
    <row r="134" customFormat="false" ht="14.25" hidden="false" customHeight="false" outlineLevel="0" collapsed="false">
      <c r="A134" s="0" t="s">
        <v>616</v>
      </c>
      <c r="B134" s="0" t="s">
        <v>620</v>
      </c>
    </row>
    <row r="135" customFormat="false" ht="14.25" hidden="false" customHeight="false" outlineLevel="0" collapsed="false">
      <c r="A135" s="0" t="s">
        <v>616</v>
      </c>
      <c r="B135" s="0" t="s">
        <v>636</v>
      </c>
    </row>
    <row r="136" customFormat="false" ht="14.25" hidden="false" customHeight="false" outlineLevel="0" collapsed="false">
      <c r="A136" s="0" t="s">
        <v>616</v>
      </c>
      <c r="B136" s="0" t="s">
        <v>636</v>
      </c>
    </row>
    <row r="137" customFormat="false" ht="14.25" hidden="false" customHeight="false" outlineLevel="0" collapsed="false">
      <c r="A137" s="0" t="s">
        <v>616</v>
      </c>
      <c r="B137" s="0" t="s">
        <v>636</v>
      </c>
    </row>
    <row r="138" customFormat="false" ht="14.25" hidden="false" customHeight="false" outlineLevel="0" collapsed="false">
      <c r="A138" s="0" t="s">
        <v>616</v>
      </c>
      <c r="B138" s="0" t="s">
        <v>636</v>
      </c>
    </row>
    <row r="139" customFormat="false" ht="14.25" hidden="false" customHeight="false" outlineLevel="0" collapsed="false">
      <c r="A139" s="0" t="s">
        <v>656</v>
      </c>
      <c r="B139" s="0" t="s">
        <v>661</v>
      </c>
    </row>
    <row r="140" customFormat="false" ht="14.25" hidden="false" customHeight="false" outlineLevel="0" collapsed="false">
      <c r="A140" s="0" t="s">
        <v>656</v>
      </c>
      <c r="B140" s="0" t="s">
        <v>666</v>
      </c>
    </row>
    <row r="141" customFormat="false" ht="14.25" hidden="false" customHeight="false" outlineLevel="0" collapsed="false">
      <c r="A141" s="0" t="s">
        <v>669</v>
      </c>
      <c r="B141" s="0" t="s">
        <v>675</v>
      </c>
    </row>
    <row r="142" customFormat="false" ht="14.25" hidden="false" customHeight="false" outlineLevel="0" collapsed="false">
      <c r="A142" s="0" t="s">
        <v>669</v>
      </c>
      <c r="B142" s="0" t="s">
        <v>680</v>
      </c>
    </row>
    <row r="143" customFormat="false" ht="14.25" hidden="false" customHeight="false" outlineLevel="0" collapsed="false">
      <c r="A143" s="0" t="s">
        <v>669</v>
      </c>
      <c r="B143" s="0" t="s">
        <v>686</v>
      </c>
    </row>
    <row r="144" customFormat="false" ht="14.25" hidden="false" customHeight="false" outlineLevel="0" collapsed="false">
      <c r="A144" s="0" t="s">
        <v>689</v>
      </c>
      <c r="B144" s="0" t="s">
        <v>692</v>
      </c>
    </row>
    <row r="145" customFormat="false" ht="14.25" hidden="false" customHeight="false" outlineLevel="0" collapsed="false">
      <c r="A145" s="0" t="s">
        <v>689</v>
      </c>
      <c r="B145" s="0" t="s">
        <v>692</v>
      </c>
    </row>
    <row r="146" customFormat="false" ht="14.25" hidden="false" customHeight="false" outlineLevel="0" collapsed="false">
      <c r="A146" s="0" t="s">
        <v>689</v>
      </c>
      <c r="B146" s="0" t="s">
        <v>692</v>
      </c>
    </row>
    <row r="147" customFormat="false" ht="14.25" hidden="false" customHeight="false" outlineLevel="0" collapsed="false">
      <c r="A147" s="0" t="s">
        <v>689</v>
      </c>
      <c r="B147" s="0" t="s">
        <v>692</v>
      </c>
    </row>
    <row r="148" customFormat="false" ht="14.25" hidden="false" customHeight="false" outlineLevel="0" collapsed="false">
      <c r="A148" s="0" t="s">
        <v>689</v>
      </c>
      <c r="B148" s="0" t="s">
        <v>692</v>
      </c>
    </row>
    <row r="149" customFormat="false" ht="14.25" hidden="false" customHeight="false" outlineLevel="0" collapsed="false">
      <c r="A149" s="0" t="s">
        <v>689</v>
      </c>
      <c r="B149" s="0" t="s">
        <v>692</v>
      </c>
    </row>
    <row r="150" customFormat="false" ht="14.25" hidden="false" customHeight="false" outlineLevel="0" collapsed="false">
      <c r="A150" s="0" t="s">
        <v>689</v>
      </c>
      <c r="B150" s="0" t="s">
        <v>692</v>
      </c>
    </row>
    <row r="151" customFormat="false" ht="14.25" hidden="false" customHeight="false" outlineLevel="0" collapsed="false">
      <c r="A151" s="0" t="s">
        <v>689</v>
      </c>
      <c r="B151" s="0" t="s">
        <v>692</v>
      </c>
    </row>
    <row r="152" customFormat="false" ht="14.25" hidden="false" customHeight="false" outlineLevel="0" collapsed="false">
      <c r="A152" s="0" t="s">
        <v>689</v>
      </c>
      <c r="B152" s="0" t="s">
        <v>692</v>
      </c>
    </row>
    <row r="153" customFormat="false" ht="14.25" hidden="false" customHeight="false" outlineLevel="0" collapsed="false">
      <c r="A153" s="0" t="s">
        <v>689</v>
      </c>
      <c r="B153" s="0" t="s">
        <v>692</v>
      </c>
    </row>
    <row r="154" customFormat="false" ht="14.25" hidden="false" customHeight="false" outlineLevel="0" collapsed="false">
      <c r="A154" s="0" t="s">
        <v>689</v>
      </c>
      <c r="B154" s="0" t="s">
        <v>692</v>
      </c>
    </row>
    <row r="155" customFormat="false" ht="14.25" hidden="false" customHeight="false" outlineLevel="0" collapsed="false">
      <c r="A155" s="0" t="s">
        <v>689</v>
      </c>
      <c r="B155" s="0" t="s">
        <v>692</v>
      </c>
    </row>
    <row r="156" customFormat="false" ht="14.25" hidden="false" customHeight="false" outlineLevel="0" collapsed="false">
      <c r="A156" s="0" t="s">
        <v>689</v>
      </c>
      <c r="B156" s="0" t="s">
        <v>692</v>
      </c>
    </row>
    <row r="157" customFormat="false" ht="14.25" hidden="false" customHeight="false" outlineLevel="0" collapsed="false">
      <c r="A157" s="0" t="s">
        <v>689</v>
      </c>
      <c r="B157" s="0" t="s">
        <v>692</v>
      </c>
    </row>
    <row r="158" customFormat="false" ht="14.25" hidden="false" customHeight="false" outlineLevel="0" collapsed="false">
      <c r="A158" s="0" t="s">
        <v>689</v>
      </c>
      <c r="B158" s="0" t="s">
        <v>692</v>
      </c>
    </row>
    <row r="159" customFormat="false" ht="14.25" hidden="false" customHeight="false" outlineLevel="0" collapsed="false">
      <c r="A159" s="0" t="s">
        <v>689</v>
      </c>
      <c r="B159" s="0" t="s">
        <v>692</v>
      </c>
    </row>
    <row r="160" customFormat="false" ht="14.25" hidden="false" customHeight="false" outlineLevel="0" collapsed="false">
      <c r="A160" s="0" t="s">
        <v>689</v>
      </c>
      <c r="B160" s="0" t="s">
        <v>692</v>
      </c>
    </row>
    <row r="161" customFormat="false" ht="14.25" hidden="false" customHeight="false" outlineLevel="0" collapsed="false">
      <c r="A161" s="0" t="s">
        <v>689</v>
      </c>
      <c r="B161" s="0" t="s">
        <v>743</v>
      </c>
    </row>
    <row r="162" customFormat="false" ht="14.25" hidden="false" customHeight="false" outlineLevel="0" collapsed="false">
      <c r="A162" s="0" t="s">
        <v>689</v>
      </c>
      <c r="B162" s="0" t="s">
        <v>743</v>
      </c>
    </row>
    <row r="163" customFormat="false" ht="14.25" hidden="false" customHeight="false" outlineLevel="0" collapsed="false">
      <c r="A163" s="0" t="s">
        <v>689</v>
      </c>
      <c r="B163" s="0" t="s">
        <v>743</v>
      </c>
    </row>
    <row r="164" customFormat="false" ht="14.25" hidden="false" customHeight="false" outlineLevel="0" collapsed="false">
      <c r="A164" s="0" t="s">
        <v>689</v>
      </c>
      <c r="B164" s="0" t="s">
        <v>743</v>
      </c>
    </row>
    <row r="165" customFormat="false" ht="14.25" hidden="false" customHeight="false" outlineLevel="0" collapsed="false">
      <c r="A165" s="0" t="s">
        <v>689</v>
      </c>
      <c r="B165" s="0" t="s">
        <v>755</v>
      </c>
    </row>
    <row r="166" customFormat="false" ht="14.25" hidden="false" customHeight="false" outlineLevel="0" collapsed="false">
      <c r="A166" s="0" t="s">
        <v>689</v>
      </c>
      <c r="B166" s="0" t="s">
        <v>758</v>
      </c>
    </row>
    <row r="167" customFormat="false" ht="14.25" hidden="false" customHeight="false" outlineLevel="0" collapsed="false">
      <c r="A167" s="0" t="s">
        <v>689</v>
      </c>
      <c r="B167" s="0" t="s">
        <v>761</v>
      </c>
    </row>
    <row r="168" customFormat="false" ht="14.25" hidden="false" customHeight="false" outlineLevel="0" collapsed="false">
      <c r="A168" s="0" t="s">
        <v>764</v>
      </c>
      <c r="B168" s="0" t="s">
        <v>769</v>
      </c>
    </row>
    <row r="169" customFormat="false" ht="14.25" hidden="false" customHeight="false" outlineLevel="0" collapsed="false">
      <c r="A169" s="0" t="s">
        <v>764</v>
      </c>
      <c r="B169" s="0" t="s">
        <v>775</v>
      </c>
    </row>
    <row r="170" customFormat="false" ht="14.25" hidden="false" customHeight="false" outlineLevel="0" collapsed="false">
      <c r="A170" s="0" t="s">
        <v>764</v>
      </c>
      <c r="B170" s="0" t="s">
        <v>775</v>
      </c>
    </row>
    <row r="171" customFormat="false" ht="14.25" hidden="false" customHeight="false" outlineLevel="0" collapsed="false">
      <c r="A171" s="0" t="s">
        <v>782</v>
      </c>
      <c r="B171" s="0" t="s">
        <v>788</v>
      </c>
    </row>
    <row r="172" customFormat="false" ht="14.25" hidden="false" customHeight="false" outlineLevel="0" collapsed="false">
      <c r="A172" s="0" t="s">
        <v>782</v>
      </c>
      <c r="B172" s="0" t="s">
        <v>788</v>
      </c>
    </row>
    <row r="173" customFormat="false" ht="14.25" hidden="false" customHeight="false" outlineLevel="0" collapsed="false">
      <c r="A173" s="0" t="s">
        <v>782</v>
      </c>
      <c r="B173" s="0" t="s">
        <v>798</v>
      </c>
    </row>
    <row r="174" customFormat="false" ht="14.25" hidden="false" customHeight="false" outlineLevel="0" collapsed="false">
      <c r="A174" s="0" t="s">
        <v>782</v>
      </c>
      <c r="B174" s="0" t="s">
        <v>798</v>
      </c>
    </row>
    <row r="175" customFormat="false" ht="14.25" hidden="false" customHeight="false" outlineLevel="0" collapsed="false">
      <c r="A175" s="0" t="s">
        <v>782</v>
      </c>
      <c r="B175" s="0" t="s">
        <v>798</v>
      </c>
    </row>
    <row r="176" customFormat="false" ht="14.25" hidden="false" customHeight="false" outlineLevel="0" collapsed="false">
      <c r="A176" s="0" t="s">
        <v>782</v>
      </c>
      <c r="B176" s="0" t="s">
        <v>798</v>
      </c>
    </row>
    <row r="177" customFormat="false" ht="14.25" hidden="false" customHeight="false" outlineLevel="0" collapsed="false">
      <c r="A177" s="0" t="s">
        <v>814</v>
      </c>
      <c r="B177" s="0" t="s">
        <v>817</v>
      </c>
    </row>
    <row r="178" customFormat="false" ht="14.25" hidden="false" customHeight="false" outlineLevel="0" collapsed="false">
      <c r="A178" s="0" t="s">
        <v>814</v>
      </c>
      <c r="B178" s="0" t="s">
        <v>821</v>
      </c>
    </row>
    <row r="179" customFormat="false" ht="14.25" hidden="false" customHeight="false" outlineLevel="0" collapsed="false">
      <c r="A179" s="0" t="s">
        <v>814</v>
      </c>
      <c r="B179" s="0" t="s">
        <v>826</v>
      </c>
    </row>
    <row r="180" customFormat="false" ht="14.25" hidden="false" customHeight="false" outlineLevel="0" collapsed="false">
      <c r="A180" s="0" t="s">
        <v>829</v>
      </c>
      <c r="B180" s="0" t="s">
        <v>833</v>
      </c>
    </row>
    <row r="181" customFormat="false" ht="14.25" hidden="false" customHeight="false" outlineLevel="0" collapsed="false">
      <c r="A181" s="0" t="s">
        <v>829</v>
      </c>
      <c r="B181" s="0" t="s">
        <v>836</v>
      </c>
    </row>
    <row r="182" customFormat="false" ht="14.25" hidden="false" customHeight="false" outlineLevel="0" collapsed="false">
      <c r="A182" s="0" t="s">
        <v>829</v>
      </c>
      <c r="B182" s="0" t="s">
        <v>840</v>
      </c>
    </row>
    <row r="183" customFormat="false" ht="14.25" hidden="false" customHeight="false" outlineLevel="0" collapsed="false">
      <c r="A183" s="0" t="s">
        <v>843</v>
      </c>
      <c r="B183" s="0" t="s">
        <v>847</v>
      </c>
    </row>
    <row r="184" customFormat="false" ht="14.25" hidden="false" customHeight="false" outlineLevel="0" collapsed="false">
      <c r="A184" s="0" t="s">
        <v>843</v>
      </c>
      <c r="B184" s="0" t="s">
        <v>847</v>
      </c>
    </row>
    <row r="185" customFormat="false" ht="14.25" hidden="false" customHeight="false" outlineLevel="0" collapsed="false">
      <c r="A185" s="0" t="s">
        <v>843</v>
      </c>
      <c r="B185" s="0" t="s">
        <v>858</v>
      </c>
    </row>
    <row r="186" customFormat="false" ht="14.25" hidden="false" customHeight="false" outlineLevel="0" collapsed="false">
      <c r="A186" s="0" t="s">
        <v>843</v>
      </c>
      <c r="B186" s="0" t="s">
        <v>858</v>
      </c>
    </row>
    <row r="187" customFormat="false" ht="14.25" hidden="false" customHeight="false" outlineLevel="0" collapsed="false">
      <c r="A187" s="0" t="s">
        <v>843</v>
      </c>
      <c r="B187" s="0" t="s">
        <v>858</v>
      </c>
    </row>
    <row r="188" customFormat="false" ht="14.25" hidden="false" customHeight="false" outlineLevel="0" collapsed="false">
      <c r="A188" s="0" t="s">
        <v>843</v>
      </c>
      <c r="B188" s="0" t="s">
        <v>858</v>
      </c>
    </row>
    <row r="189" customFormat="false" ht="14.25" hidden="false" customHeight="false" outlineLevel="0" collapsed="false">
      <c r="A189" s="0" t="s">
        <v>843</v>
      </c>
      <c r="B189" s="0" t="s">
        <v>858</v>
      </c>
    </row>
    <row r="190" customFormat="false" ht="14.25" hidden="false" customHeight="false" outlineLevel="0" collapsed="false">
      <c r="A190" s="0" t="s">
        <v>843</v>
      </c>
      <c r="B190" s="0" t="s">
        <v>867</v>
      </c>
    </row>
    <row r="191" customFormat="false" ht="14.25" hidden="false" customHeight="false" outlineLevel="0" collapsed="false">
      <c r="A191" s="0" t="s">
        <v>870</v>
      </c>
      <c r="B191" s="0" t="s">
        <v>874</v>
      </c>
    </row>
    <row r="192" customFormat="false" ht="14.25" hidden="false" customHeight="false" outlineLevel="0" collapsed="false">
      <c r="A192" s="0" t="s">
        <v>870</v>
      </c>
      <c r="B192" s="0" t="s">
        <v>874</v>
      </c>
    </row>
    <row r="193" customFormat="false" ht="14.25" hidden="false" customHeight="false" outlineLevel="0" collapsed="false">
      <c r="A193" s="0" t="s">
        <v>870</v>
      </c>
      <c r="B193" s="0" t="s">
        <v>874</v>
      </c>
    </row>
    <row r="194" customFormat="false" ht="14.25" hidden="false" customHeight="false" outlineLevel="0" collapsed="false">
      <c r="A194" s="0" t="s">
        <v>870</v>
      </c>
      <c r="B194" s="0" t="s">
        <v>888</v>
      </c>
    </row>
    <row r="195" customFormat="false" ht="14.25" hidden="false" customHeight="false" outlineLevel="0" collapsed="false">
      <c r="A195" s="0" t="s">
        <v>870</v>
      </c>
      <c r="B195" s="0" t="s">
        <v>888</v>
      </c>
    </row>
    <row r="196" customFormat="false" ht="14.25" hidden="false" customHeight="false" outlineLevel="0" collapsed="false">
      <c r="A196" s="0" t="s">
        <v>893</v>
      </c>
      <c r="B196" s="0" t="s">
        <v>897</v>
      </c>
    </row>
    <row r="197" customFormat="false" ht="14.25" hidden="false" customHeight="false" outlineLevel="0" collapsed="false">
      <c r="A197" s="0" t="s">
        <v>893</v>
      </c>
      <c r="B197" s="0" t="s">
        <v>904</v>
      </c>
    </row>
    <row r="198" customFormat="false" ht="14.25" hidden="false" customHeight="false" outlineLevel="0" collapsed="false">
      <c r="A198" s="0" t="s">
        <v>907</v>
      </c>
      <c r="B198" s="0" t="s">
        <v>910</v>
      </c>
    </row>
    <row r="199" customFormat="false" ht="14.25" hidden="false" customHeight="false" outlineLevel="0" collapsed="false">
      <c r="A199" s="0" t="s">
        <v>907</v>
      </c>
      <c r="B199" s="0" t="s">
        <v>914</v>
      </c>
    </row>
    <row r="200" customFormat="false" ht="14.25" hidden="false" customHeight="false" outlineLevel="0" collapsed="false">
      <c r="A200" s="0" t="s">
        <v>917</v>
      </c>
      <c r="B200" s="0" t="s">
        <v>922</v>
      </c>
    </row>
    <row r="201" customFormat="false" ht="14.25" hidden="false" customHeight="false" outlineLevel="0" collapsed="false">
      <c r="A201" s="0" t="s">
        <v>917</v>
      </c>
      <c r="B201" s="0" t="s">
        <v>922</v>
      </c>
    </row>
    <row r="202" customFormat="false" ht="14.25" hidden="false" customHeight="false" outlineLevel="0" collapsed="false">
      <c r="A202" s="0" t="s">
        <v>917</v>
      </c>
      <c r="B202" s="0" t="s">
        <v>932</v>
      </c>
    </row>
    <row r="203" customFormat="false" ht="14.25" hidden="false" customHeight="false" outlineLevel="0" collapsed="false">
      <c r="A203" s="0" t="s">
        <v>935</v>
      </c>
      <c r="B203" s="0" t="s">
        <v>940</v>
      </c>
    </row>
    <row r="204" customFormat="false" ht="14.25" hidden="false" customHeight="false" outlineLevel="0" collapsed="false">
      <c r="A204" s="0" t="s">
        <v>935</v>
      </c>
      <c r="B204" s="0" t="s">
        <v>940</v>
      </c>
    </row>
    <row r="205" customFormat="false" ht="14.25" hidden="false" customHeight="false" outlineLevel="0" collapsed="false">
      <c r="A205" s="0" t="s">
        <v>935</v>
      </c>
      <c r="B205" s="0" t="s">
        <v>947</v>
      </c>
    </row>
    <row r="206" customFormat="false" ht="14.25" hidden="false" customHeight="false" outlineLevel="0" collapsed="false">
      <c r="A206" s="0" t="s">
        <v>935</v>
      </c>
      <c r="B206" s="0" t="s">
        <v>940</v>
      </c>
    </row>
    <row r="207" customFormat="false" ht="14.25" hidden="false" customHeight="false" outlineLevel="0" collapsed="false">
      <c r="A207" s="0" t="s">
        <v>935</v>
      </c>
      <c r="B207" s="0" t="s">
        <v>940</v>
      </c>
    </row>
    <row r="208" customFormat="false" ht="14.25" hidden="false" customHeight="false" outlineLevel="0" collapsed="false">
      <c r="A208" s="0" t="s">
        <v>935</v>
      </c>
      <c r="B208" s="0" t="s">
        <v>940</v>
      </c>
    </row>
    <row r="209" customFormat="false" ht="14.25" hidden="false" customHeight="false" outlineLevel="0" collapsed="false">
      <c r="A209" s="0" t="s">
        <v>935</v>
      </c>
      <c r="B209" s="0" t="s">
        <v>940</v>
      </c>
    </row>
    <row r="210" customFormat="false" ht="14.25" hidden="false" customHeight="false" outlineLevel="0" collapsed="false">
      <c r="A210" s="0" t="s">
        <v>935</v>
      </c>
      <c r="B210" s="0" t="s">
        <v>940</v>
      </c>
    </row>
    <row r="211" customFormat="false" ht="14.25" hidden="false" customHeight="false" outlineLevel="0" collapsed="false">
      <c r="A211" s="0" t="s">
        <v>935</v>
      </c>
      <c r="B211" s="0" t="s">
        <v>940</v>
      </c>
    </row>
    <row r="212" customFormat="false" ht="14.25" hidden="false" customHeight="false" outlineLevel="0" collapsed="false">
      <c r="A212" s="0" t="s">
        <v>935</v>
      </c>
      <c r="B212" s="0" t="s">
        <v>940</v>
      </c>
    </row>
    <row r="213" customFormat="false" ht="14.25" hidden="false" customHeight="false" outlineLevel="0" collapsed="false">
      <c r="A213" s="0" t="s">
        <v>935</v>
      </c>
      <c r="B213" s="0" t="s">
        <v>940</v>
      </c>
    </row>
    <row r="214" customFormat="false" ht="14.25" hidden="false" customHeight="false" outlineLevel="0" collapsed="false">
      <c r="A214" s="0" t="s">
        <v>935</v>
      </c>
      <c r="B214" s="0" t="s">
        <v>940</v>
      </c>
    </row>
    <row r="215" customFormat="false" ht="14.25" hidden="false" customHeight="false" outlineLevel="0" collapsed="false">
      <c r="A215" s="0" t="s">
        <v>935</v>
      </c>
      <c r="B215" s="0" t="s">
        <v>940</v>
      </c>
    </row>
    <row r="216" customFormat="false" ht="14.25" hidden="false" customHeight="false" outlineLevel="0" collapsed="false">
      <c r="A216" s="0" t="s">
        <v>935</v>
      </c>
      <c r="B216" s="0" t="s">
        <v>940</v>
      </c>
    </row>
    <row r="217" customFormat="false" ht="14.25" hidden="false" customHeight="false" outlineLevel="0" collapsed="false">
      <c r="A217" s="0" t="s">
        <v>935</v>
      </c>
      <c r="B217" s="0" t="s">
        <v>940</v>
      </c>
    </row>
    <row r="218" customFormat="false" ht="14.25" hidden="false" customHeight="false" outlineLevel="0" collapsed="false">
      <c r="A218" s="0" t="s">
        <v>973</v>
      </c>
      <c r="B218" s="0" t="s">
        <v>979</v>
      </c>
    </row>
    <row r="219" customFormat="false" ht="14.25" hidden="false" customHeight="false" outlineLevel="0" collapsed="false">
      <c r="A219" s="0" t="s">
        <v>973</v>
      </c>
      <c r="B219" s="0" t="s">
        <v>984</v>
      </c>
    </row>
    <row r="220" customFormat="false" ht="14.25" hidden="false" customHeight="false" outlineLevel="0" collapsed="false">
      <c r="A220" s="0" t="s">
        <v>973</v>
      </c>
      <c r="B220" s="0" t="s">
        <v>984</v>
      </c>
    </row>
    <row r="221" customFormat="false" ht="14.25" hidden="false" customHeight="false" outlineLevel="0" collapsed="false">
      <c r="A221" s="0" t="s">
        <v>973</v>
      </c>
      <c r="B221" s="0" t="s">
        <v>984</v>
      </c>
    </row>
    <row r="222" customFormat="false" ht="14.25" hidden="false" customHeight="false" outlineLevel="0" collapsed="false">
      <c r="A222" s="0" t="s">
        <v>994</v>
      </c>
      <c r="B222" s="0" t="s">
        <v>1000</v>
      </c>
    </row>
    <row r="223" customFormat="false" ht="14.25" hidden="false" customHeight="false" outlineLevel="0" collapsed="false">
      <c r="A223" s="0" t="s">
        <v>994</v>
      </c>
      <c r="B223" s="0" t="s">
        <v>1000</v>
      </c>
    </row>
    <row r="224" customFormat="false" ht="14.25" hidden="false" customHeight="false" outlineLevel="0" collapsed="false">
      <c r="A224" s="0" t="s">
        <v>994</v>
      </c>
      <c r="B224" s="0" t="s">
        <v>1000</v>
      </c>
    </row>
    <row r="225" customFormat="false" ht="14.25" hidden="false" customHeight="false" outlineLevel="0" collapsed="false">
      <c r="A225" s="0" t="s">
        <v>994</v>
      </c>
      <c r="B225" s="0" t="s">
        <v>1016</v>
      </c>
    </row>
    <row r="226" customFormat="false" ht="14.25" hidden="false" customHeight="false" outlineLevel="0" collapsed="false">
      <c r="A226" s="0" t="s">
        <v>1019</v>
      </c>
      <c r="B226" s="0" t="s">
        <v>1000</v>
      </c>
    </row>
    <row r="227" customFormat="false" ht="14.25" hidden="false" customHeight="false" outlineLevel="0" collapsed="false">
      <c r="A227" s="0" t="s">
        <v>1019</v>
      </c>
      <c r="B227" s="0" t="s">
        <v>1000</v>
      </c>
    </row>
    <row r="228" customFormat="false" ht="14.25" hidden="false" customHeight="false" outlineLevel="0" collapsed="false">
      <c r="A228" s="0" t="s">
        <v>1019</v>
      </c>
      <c r="B228" s="0" t="s">
        <v>1016</v>
      </c>
    </row>
    <row r="229" customFormat="false" ht="14.25" hidden="false" customHeight="false" outlineLevel="0" collapsed="false">
      <c r="A229" s="0" t="s">
        <v>1032</v>
      </c>
      <c r="B229" s="0" t="s">
        <v>1038</v>
      </c>
    </row>
    <row r="230" customFormat="false" ht="14.25" hidden="false" customHeight="false" outlineLevel="0" collapsed="false">
      <c r="A230" s="0" t="s">
        <v>1032</v>
      </c>
      <c r="B230" s="0" t="s">
        <v>1044</v>
      </c>
    </row>
    <row r="231" customFormat="false" ht="14.25" hidden="false" customHeight="false" outlineLevel="0" collapsed="false">
      <c r="A231" s="0" t="s">
        <v>1047</v>
      </c>
      <c r="B231" s="0" t="s">
        <v>1051</v>
      </c>
    </row>
    <row r="232" customFormat="false" ht="14.25" hidden="false" customHeight="false" outlineLevel="0" collapsed="false">
      <c r="A232" s="0" t="s">
        <v>1047</v>
      </c>
      <c r="B232" s="0" t="s">
        <v>1056</v>
      </c>
    </row>
    <row r="233" customFormat="false" ht="14.25" hidden="false" customHeight="false" outlineLevel="0" collapsed="false">
      <c r="A233" s="0" t="s">
        <v>1047</v>
      </c>
      <c r="B233" s="0" t="s">
        <v>1051</v>
      </c>
    </row>
    <row r="234" customFormat="false" ht="14.25" hidden="false" customHeight="false" outlineLevel="0" collapsed="false">
      <c r="A234" s="0" t="s">
        <v>1062</v>
      </c>
      <c r="B234" s="0" t="s">
        <v>1067</v>
      </c>
    </row>
    <row r="235" customFormat="false" ht="14.25" hidden="false" customHeight="false" outlineLevel="0" collapsed="false">
      <c r="A235" s="0" t="s">
        <v>1062</v>
      </c>
      <c r="B235" s="0" t="s">
        <v>1073</v>
      </c>
    </row>
    <row r="236" customFormat="false" ht="14.25" hidden="false" customHeight="false" outlineLevel="0" collapsed="false">
      <c r="A236" s="0" t="s">
        <v>1062</v>
      </c>
      <c r="B236" s="0" t="s">
        <v>1067</v>
      </c>
    </row>
    <row r="237" customFormat="false" ht="14.25" hidden="false" customHeight="false" outlineLevel="0" collapsed="false">
      <c r="A237" s="0" t="s">
        <v>1082</v>
      </c>
      <c r="B237" s="0" t="s">
        <v>1088</v>
      </c>
    </row>
    <row r="238" customFormat="false" ht="14.25" hidden="false" customHeight="false" outlineLevel="0" collapsed="false">
      <c r="A238" s="0" t="s">
        <v>1082</v>
      </c>
      <c r="B238" s="0" t="s">
        <v>1094</v>
      </c>
    </row>
    <row r="239" customFormat="false" ht="14.25" hidden="false" customHeight="false" outlineLevel="0" collapsed="false">
      <c r="A239" s="0" t="s">
        <v>1097</v>
      </c>
      <c r="B239" s="0" t="s">
        <v>1102</v>
      </c>
    </row>
    <row r="240" customFormat="false" ht="14.25" hidden="false" customHeight="false" outlineLevel="0" collapsed="false">
      <c r="A240" s="0" t="s">
        <v>1097</v>
      </c>
      <c r="B240" s="0" t="s">
        <v>1107</v>
      </c>
    </row>
    <row r="241" customFormat="false" ht="14.25" hidden="false" customHeight="false" outlineLevel="0" collapsed="false">
      <c r="A241" s="0" t="s">
        <v>1097</v>
      </c>
      <c r="B241" s="0" t="s">
        <v>1107</v>
      </c>
    </row>
    <row r="242" customFormat="false" ht="14.25" hidden="false" customHeight="false" outlineLevel="0" collapsed="false">
      <c r="A242" s="0" t="s">
        <v>1097</v>
      </c>
      <c r="B242" s="0" t="s">
        <v>1107</v>
      </c>
    </row>
    <row r="243" customFormat="false" ht="14.25" hidden="false" customHeight="false" outlineLevel="0" collapsed="false">
      <c r="A243" s="0" t="s">
        <v>1097</v>
      </c>
      <c r="B243" s="0" t="s">
        <v>1107</v>
      </c>
    </row>
    <row r="244" customFormat="false" ht="14.25" hidden="false" customHeight="false" outlineLevel="0" collapsed="false">
      <c r="A244" s="0" t="s">
        <v>1097</v>
      </c>
      <c r="B244" s="0" t="s">
        <v>1107</v>
      </c>
    </row>
    <row r="245" customFormat="false" ht="14.25" hidden="false" customHeight="false" outlineLevel="0" collapsed="false">
      <c r="A245" s="0" t="s">
        <v>1120</v>
      </c>
      <c r="B245" s="0" t="s">
        <v>1125</v>
      </c>
    </row>
    <row r="246" customFormat="false" ht="14.25" hidden="false" customHeight="false" outlineLevel="0" collapsed="false">
      <c r="A246" s="0" t="s">
        <v>1120</v>
      </c>
      <c r="B246" s="0" t="s">
        <v>1125</v>
      </c>
    </row>
    <row r="247" customFormat="false" ht="14.25" hidden="false" customHeight="false" outlineLevel="0" collapsed="false">
      <c r="A247" s="0" t="s">
        <v>1120</v>
      </c>
      <c r="B247" s="0" t="s">
        <v>1132</v>
      </c>
    </row>
    <row r="248" customFormat="false" ht="14.25" hidden="false" customHeight="false" outlineLevel="0" collapsed="false">
      <c r="A248" s="0" t="s">
        <v>1135</v>
      </c>
      <c r="B248" s="0" t="s">
        <v>1139</v>
      </c>
    </row>
    <row r="249" customFormat="false" ht="14.25" hidden="false" customHeight="false" outlineLevel="0" collapsed="false">
      <c r="A249" s="0" t="s">
        <v>1135</v>
      </c>
      <c r="B249" s="0" t="s">
        <v>1145</v>
      </c>
    </row>
    <row r="250" customFormat="false" ht="14.25" hidden="false" customHeight="false" outlineLevel="0" collapsed="false">
      <c r="A250" s="0" t="s">
        <v>1135</v>
      </c>
      <c r="B250" s="0" t="s">
        <v>1145</v>
      </c>
    </row>
    <row r="251" customFormat="false" ht="14.25" hidden="false" customHeight="false" outlineLevel="0" collapsed="false">
      <c r="A251" s="0" t="s">
        <v>1150</v>
      </c>
      <c r="B251" s="0" t="s">
        <v>1154</v>
      </c>
    </row>
    <row r="252" customFormat="false" ht="14.25" hidden="false" customHeight="false" outlineLevel="0" collapsed="false">
      <c r="A252" s="0" t="s">
        <v>1150</v>
      </c>
      <c r="B252" s="0" t="s">
        <v>1154</v>
      </c>
    </row>
    <row r="253" customFormat="false" ht="14.25" hidden="false" customHeight="false" outlineLevel="0" collapsed="false">
      <c r="A253" s="0" t="s">
        <v>1150</v>
      </c>
      <c r="B253" s="0" t="s">
        <v>1154</v>
      </c>
    </row>
    <row r="254" customFormat="false" ht="14.25" hidden="false" customHeight="false" outlineLevel="0" collapsed="false">
      <c r="A254" s="0" t="s">
        <v>1150</v>
      </c>
      <c r="B254" s="0" t="s">
        <v>1166</v>
      </c>
    </row>
    <row r="255" customFormat="false" ht="14.25" hidden="false" customHeight="false" outlineLevel="0" collapsed="false">
      <c r="A255" s="0" t="s">
        <v>1150</v>
      </c>
      <c r="B255" s="0" t="s">
        <v>1169</v>
      </c>
    </row>
    <row r="256" customFormat="false" ht="14.25" hidden="false" customHeight="false" outlineLevel="0" collapsed="false">
      <c r="A256" s="0" t="s">
        <v>1150</v>
      </c>
      <c r="B256" s="0" t="s">
        <v>1169</v>
      </c>
    </row>
    <row r="257" customFormat="false" ht="14.25" hidden="false" customHeight="false" outlineLevel="0" collapsed="false">
      <c r="A257" s="0" t="s">
        <v>1175</v>
      </c>
      <c r="B257" s="0" t="s">
        <v>1179</v>
      </c>
    </row>
    <row r="258" customFormat="false" ht="14.25" hidden="false" customHeight="false" outlineLevel="0" collapsed="false">
      <c r="A258" s="0" t="s">
        <v>1175</v>
      </c>
      <c r="B258" s="0" t="s">
        <v>1179</v>
      </c>
    </row>
    <row r="259" customFormat="false" ht="14.25" hidden="false" customHeight="false" outlineLevel="0" collapsed="false">
      <c r="A259" s="0" t="s">
        <v>1175</v>
      </c>
      <c r="B259" s="0" t="s">
        <v>1188</v>
      </c>
    </row>
    <row r="260" customFormat="false" ht="14.25" hidden="false" customHeight="false" outlineLevel="0" collapsed="false">
      <c r="A260" s="0" t="s">
        <v>1191</v>
      </c>
      <c r="B260" s="0" t="s">
        <v>1194</v>
      </c>
    </row>
    <row r="261" customFormat="false" ht="14.25" hidden="false" customHeight="false" outlineLevel="0" collapsed="false">
      <c r="A261" s="0" t="s">
        <v>1191</v>
      </c>
      <c r="B261" s="0" t="s">
        <v>1194</v>
      </c>
    </row>
    <row r="262" customFormat="false" ht="14.25" hidden="false" customHeight="false" outlineLevel="0" collapsed="false">
      <c r="A262" s="0" t="s">
        <v>1191</v>
      </c>
      <c r="B262" s="0" t="s">
        <v>1194</v>
      </c>
    </row>
    <row r="263" customFormat="false" ht="14.25" hidden="false" customHeight="false" outlineLevel="0" collapsed="false">
      <c r="A263" s="0" t="s">
        <v>1191</v>
      </c>
      <c r="B263" s="0" t="s">
        <v>1194</v>
      </c>
    </row>
    <row r="264" customFormat="false" ht="14.25" hidden="false" customHeight="false" outlineLevel="0" collapsed="false">
      <c r="A264" s="0" t="s">
        <v>1191</v>
      </c>
      <c r="B264" s="0" t="s">
        <v>1194</v>
      </c>
    </row>
    <row r="265" customFormat="false" ht="14.25" hidden="false" customHeight="false" outlineLevel="0" collapsed="false">
      <c r="A265" s="0" t="s">
        <v>1191</v>
      </c>
      <c r="B265" s="0" t="s">
        <v>1194</v>
      </c>
    </row>
    <row r="266" customFormat="false" ht="14.25" hidden="false" customHeight="false" outlineLevel="0" collapsed="false">
      <c r="A266" s="0" t="s">
        <v>1191</v>
      </c>
      <c r="B266" s="0" t="s">
        <v>1214</v>
      </c>
    </row>
    <row r="267" customFormat="false" ht="14.25" hidden="false" customHeight="false" outlineLevel="0" collapsed="false">
      <c r="A267" s="0" t="s">
        <v>1217</v>
      </c>
      <c r="B267" s="0" t="s">
        <v>1221</v>
      </c>
    </row>
    <row r="268" customFormat="false" ht="14.25" hidden="false" customHeight="false" outlineLevel="0" collapsed="false">
      <c r="A268" s="0" t="s">
        <v>1217</v>
      </c>
      <c r="B268" s="0" t="s">
        <v>1221</v>
      </c>
    </row>
    <row r="269" customFormat="false" ht="14.25" hidden="false" customHeight="false" outlineLevel="0" collapsed="false">
      <c r="A269" s="0" t="s">
        <v>1217</v>
      </c>
      <c r="B269" s="0" t="s">
        <v>1230</v>
      </c>
    </row>
    <row r="270" customFormat="false" ht="14.25" hidden="false" customHeight="false" outlineLevel="0" collapsed="false">
      <c r="A270" s="0" t="s">
        <v>1217</v>
      </c>
      <c r="B270" s="0" t="s">
        <v>1234</v>
      </c>
    </row>
    <row r="271" customFormat="false" ht="14.25" hidden="false" customHeight="false" outlineLevel="0" collapsed="false">
      <c r="A271" s="0" t="s">
        <v>1217</v>
      </c>
      <c r="B271" s="0" t="s">
        <v>1234</v>
      </c>
    </row>
    <row r="272" customFormat="false" ht="14.25" hidden="false" customHeight="false" outlineLevel="0" collapsed="false">
      <c r="A272" s="0" t="s">
        <v>1217</v>
      </c>
      <c r="B272" s="0" t="s">
        <v>1234</v>
      </c>
    </row>
    <row r="273" customFormat="false" ht="14.25" hidden="false" customHeight="false" outlineLevel="0" collapsed="false">
      <c r="A273" s="0" t="s">
        <v>1217</v>
      </c>
      <c r="B273" s="0" t="s">
        <v>1234</v>
      </c>
    </row>
    <row r="274" customFormat="false" ht="14.25" hidden="false" customHeight="false" outlineLevel="0" collapsed="false">
      <c r="A274" s="0" t="s">
        <v>1217</v>
      </c>
      <c r="B274" s="0" t="s">
        <v>1234</v>
      </c>
    </row>
    <row r="275" customFormat="false" ht="14.25" hidden="false" customHeight="false" outlineLevel="0" collapsed="false">
      <c r="A275" s="0" t="s">
        <v>1217</v>
      </c>
      <c r="B275" s="0" t="s">
        <v>1244</v>
      </c>
    </row>
    <row r="276" customFormat="false" ht="14.25" hidden="false" customHeight="false" outlineLevel="0" collapsed="false">
      <c r="A276" s="0" t="s">
        <v>1247</v>
      </c>
      <c r="B276" s="0" t="s">
        <v>1251</v>
      </c>
    </row>
    <row r="277" customFormat="false" ht="14.25" hidden="false" customHeight="false" outlineLevel="0" collapsed="false">
      <c r="A277" s="0" t="s">
        <v>1247</v>
      </c>
      <c r="B277" s="0" t="s">
        <v>1251</v>
      </c>
    </row>
    <row r="278" customFormat="false" ht="14.25" hidden="false" customHeight="false" outlineLevel="0" collapsed="false">
      <c r="A278" s="0" t="s">
        <v>1247</v>
      </c>
      <c r="B278" s="0" t="s">
        <v>1251</v>
      </c>
    </row>
    <row r="279" customFormat="false" ht="14.25" hidden="false" customHeight="false" outlineLevel="0" collapsed="false">
      <c r="A279" s="0" t="s">
        <v>1247</v>
      </c>
      <c r="B279" s="0" t="s">
        <v>1251</v>
      </c>
    </row>
    <row r="280" customFormat="false" ht="14.25" hidden="false" customHeight="false" outlineLevel="0" collapsed="false">
      <c r="A280" s="0" t="s">
        <v>1247</v>
      </c>
      <c r="B280" s="0" t="s">
        <v>1271</v>
      </c>
    </row>
    <row r="281" customFormat="false" ht="14.25" hidden="false" customHeight="false" outlineLevel="0" collapsed="false">
      <c r="A281" s="0" t="s">
        <v>1247</v>
      </c>
      <c r="B281" s="0" t="s">
        <v>1277</v>
      </c>
    </row>
    <row r="282" customFormat="false" ht="14.25" hidden="false" customHeight="false" outlineLevel="0" collapsed="false">
      <c r="A282" s="0" t="s">
        <v>1247</v>
      </c>
      <c r="B282" s="0" t="s">
        <v>1277</v>
      </c>
    </row>
    <row r="283" customFormat="false" ht="14.25" hidden="false" customHeight="false" outlineLevel="0" collapsed="false">
      <c r="A283" s="0" t="s">
        <v>1247</v>
      </c>
      <c r="B283" s="0" t="s">
        <v>1277</v>
      </c>
    </row>
    <row r="284" customFormat="false" ht="14.25" hidden="false" customHeight="false" outlineLevel="0" collapsed="false">
      <c r="A284" s="0" t="s">
        <v>1247</v>
      </c>
      <c r="B284" s="0" t="s">
        <v>1277</v>
      </c>
    </row>
    <row r="285" customFormat="false" ht="14.25" hidden="false" customHeight="false" outlineLevel="0" collapsed="false">
      <c r="A285" s="0" t="s">
        <v>1292</v>
      </c>
      <c r="B285" s="0" t="s">
        <v>1297</v>
      </c>
    </row>
    <row r="286" customFormat="false" ht="14.25" hidden="false" customHeight="false" outlineLevel="0" collapsed="false">
      <c r="A286" s="0" t="s">
        <v>1292</v>
      </c>
      <c r="B286" s="0" t="s">
        <v>1297</v>
      </c>
    </row>
    <row r="287" customFormat="false" ht="14.25" hidden="false" customHeight="false" outlineLevel="0" collapsed="false">
      <c r="A287" s="0" t="s">
        <v>1292</v>
      </c>
      <c r="B287" s="0" t="s">
        <v>1306</v>
      </c>
    </row>
    <row r="288" customFormat="false" ht="14.25" hidden="false" customHeight="false" outlineLevel="0" collapsed="false">
      <c r="A288" s="0" t="s">
        <v>1292</v>
      </c>
      <c r="B288" s="0" t="s">
        <v>1306</v>
      </c>
    </row>
    <row r="289" customFormat="false" ht="14.25" hidden="false" customHeight="false" outlineLevel="0" collapsed="false">
      <c r="A289" s="0" t="s">
        <v>1292</v>
      </c>
      <c r="B289" s="0" t="s">
        <v>1306</v>
      </c>
    </row>
    <row r="290" customFormat="false" ht="14.25" hidden="false" customHeight="false" outlineLevel="0" collapsed="false">
      <c r="A290" s="0" t="s">
        <v>1292</v>
      </c>
      <c r="B290" s="0" t="s">
        <v>1306</v>
      </c>
    </row>
    <row r="291" customFormat="false" ht="14.25" hidden="false" customHeight="false" outlineLevel="0" collapsed="false">
      <c r="A291" s="0" t="s">
        <v>1292</v>
      </c>
      <c r="B291" s="0" t="s">
        <v>1306</v>
      </c>
    </row>
    <row r="292" customFormat="false" ht="14.25" hidden="false" customHeight="false" outlineLevel="0" collapsed="false">
      <c r="A292" s="0" t="s">
        <v>1292</v>
      </c>
      <c r="B292" s="0" t="s">
        <v>1306</v>
      </c>
    </row>
    <row r="293" customFormat="false" ht="14.25" hidden="false" customHeight="false" outlineLevel="0" collapsed="false">
      <c r="A293" s="0" t="s">
        <v>1323</v>
      </c>
      <c r="B293" s="0" t="s">
        <v>1327</v>
      </c>
    </row>
    <row r="294" customFormat="false" ht="14.25" hidden="false" customHeight="false" outlineLevel="0" collapsed="false">
      <c r="A294" s="0" t="s">
        <v>1323</v>
      </c>
      <c r="B294" s="0" t="s">
        <v>1327</v>
      </c>
    </row>
    <row r="295" customFormat="false" ht="14.25" hidden="false" customHeight="false" outlineLevel="0" collapsed="false">
      <c r="A295" s="0" t="s">
        <v>1323</v>
      </c>
      <c r="B295" s="0" t="s">
        <v>1327</v>
      </c>
    </row>
    <row r="296" customFormat="false" ht="14.25" hidden="false" customHeight="false" outlineLevel="0" collapsed="false">
      <c r="A296" s="0" t="s">
        <v>1323</v>
      </c>
      <c r="B296" s="0" t="s">
        <v>1327</v>
      </c>
    </row>
    <row r="297" customFormat="false" ht="14.25" hidden="false" customHeight="false" outlineLevel="0" collapsed="false">
      <c r="A297" s="0" t="s">
        <v>1323</v>
      </c>
      <c r="B297" s="0" t="s">
        <v>1327</v>
      </c>
    </row>
    <row r="298" customFormat="false" ht="14.25" hidden="false" customHeight="false" outlineLevel="0" collapsed="false">
      <c r="A298" s="0" t="s">
        <v>1323</v>
      </c>
      <c r="B298" s="0" t="s">
        <v>1327</v>
      </c>
    </row>
    <row r="299" customFormat="false" ht="14.25" hidden="false" customHeight="false" outlineLevel="0" collapsed="false">
      <c r="A299" s="0" t="s">
        <v>1323</v>
      </c>
      <c r="B299" s="0" t="s">
        <v>1346</v>
      </c>
    </row>
    <row r="300" customFormat="false" ht="14.25" hidden="false" customHeight="false" outlineLevel="0" collapsed="false">
      <c r="A300" s="0" t="s">
        <v>1323</v>
      </c>
      <c r="B300" s="0" t="s">
        <v>1346</v>
      </c>
    </row>
    <row r="301" customFormat="false" ht="14.25" hidden="false" customHeight="false" outlineLevel="0" collapsed="false">
      <c r="A301" s="0" t="s">
        <v>1323</v>
      </c>
      <c r="B301" s="0" t="s">
        <v>1346</v>
      </c>
    </row>
    <row r="302" customFormat="false" ht="14.25" hidden="false" customHeight="false" outlineLevel="0" collapsed="false">
      <c r="A302" s="0" t="s">
        <v>1323</v>
      </c>
      <c r="B302" s="0" t="s">
        <v>1346</v>
      </c>
    </row>
    <row r="303" customFormat="false" ht="14.25" hidden="false" customHeight="false" outlineLevel="0" collapsed="false">
      <c r="A303" s="0" t="s">
        <v>1323</v>
      </c>
      <c r="B303" s="0" t="s">
        <v>1327</v>
      </c>
    </row>
    <row r="304" customFormat="false" ht="14.25" hidden="false" customHeight="false" outlineLevel="0" collapsed="false">
      <c r="A304" s="0" t="s">
        <v>1323</v>
      </c>
      <c r="B304" s="0" t="s">
        <v>1327</v>
      </c>
    </row>
    <row r="305" customFormat="false" ht="14.25" hidden="false" customHeight="false" outlineLevel="0" collapsed="false">
      <c r="A305" s="0" t="s">
        <v>1323</v>
      </c>
      <c r="B305" s="0" t="s">
        <v>1327</v>
      </c>
    </row>
    <row r="306" customFormat="false" ht="14.25" hidden="false" customHeight="false" outlineLevel="0" collapsed="false">
      <c r="A306" s="0" t="s">
        <v>1323</v>
      </c>
      <c r="B306" s="0" t="s">
        <v>1327</v>
      </c>
    </row>
    <row r="307" customFormat="false" ht="14.25" hidden="false" customHeight="false" outlineLevel="0" collapsed="false">
      <c r="A307" s="0" t="s">
        <v>1323</v>
      </c>
      <c r="B307" s="0" t="s">
        <v>1327</v>
      </c>
    </row>
    <row r="308" customFormat="false" ht="14.25" hidden="false" customHeight="false" outlineLevel="0" collapsed="false">
      <c r="A308" s="0" t="s">
        <v>1323</v>
      </c>
      <c r="B308" s="0" t="s">
        <v>1327</v>
      </c>
    </row>
    <row r="309" customFormat="false" ht="14.25" hidden="false" customHeight="false" outlineLevel="0" collapsed="false">
      <c r="A309" s="0" t="s">
        <v>1323</v>
      </c>
      <c r="B309" s="0" t="s">
        <v>1327</v>
      </c>
    </row>
    <row r="310" customFormat="false" ht="14.25" hidden="false" customHeight="false" outlineLevel="0" collapsed="false">
      <c r="A310" s="0" t="s">
        <v>1323</v>
      </c>
      <c r="B310" s="0" t="s">
        <v>1327</v>
      </c>
    </row>
    <row r="311" customFormat="false" ht="14.25" hidden="false" customHeight="false" outlineLevel="0" collapsed="false">
      <c r="A311" s="0" t="s">
        <v>1374</v>
      </c>
      <c r="B311" s="0" t="s">
        <v>1378</v>
      </c>
    </row>
    <row r="312" customFormat="false" ht="14.25" hidden="false" customHeight="false" outlineLevel="0" collapsed="false">
      <c r="A312" s="0" t="s">
        <v>1374</v>
      </c>
      <c r="B312" s="0" t="s">
        <v>1378</v>
      </c>
    </row>
    <row r="313" customFormat="false" ht="14.25" hidden="false" customHeight="false" outlineLevel="0" collapsed="false">
      <c r="A313" s="0" t="s">
        <v>1374</v>
      </c>
      <c r="B313" s="0" t="s">
        <v>1378</v>
      </c>
    </row>
    <row r="314" customFormat="false" ht="14.25" hidden="false" customHeight="false" outlineLevel="0" collapsed="false">
      <c r="A314" s="0" t="s">
        <v>1374</v>
      </c>
      <c r="B314" s="0" t="s">
        <v>1378</v>
      </c>
    </row>
    <row r="315" customFormat="false" ht="14.25" hidden="false" customHeight="false" outlineLevel="0" collapsed="false">
      <c r="A315" s="0" t="s">
        <v>1374</v>
      </c>
      <c r="B315" s="0" t="s">
        <v>1395</v>
      </c>
    </row>
    <row r="316" customFormat="false" ht="14.25" hidden="false" customHeight="false" outlineLevel="0" collapsed="false">
      <c r="A316" s="0" t="s">
        <v>1374</v>
      </c>
      <c r="B316" s="0" t="s">
        <v>1400</v>
      </c>
    </row>
    <row r="317" customFormat="false" ht="14.25" hidden="false" customHeight="false" outlineLevel="0" collapsed="false">
      <c r="A317" s="0" t="s">
        <v>1374</v>
      </c>
      <c r="B317" s="0" t="s">
        <v>1404</v>
      </c>
    </row>
    <row r="318" customFormat="false" ht="14.25" hidden="false" customHeight="false" outlineLevel="0" collapsed="false">
      <c r="A318" s="0" t="s">
        <v>1374</v>
      </c>
      <c r="B318" s="0" t="s">
        <v>1404</v>
      </c>
    </row>
    <row r="319" customFormat="false" ht="14.25" hidden="false" customHeight="false" outlineLevel="0" collapsed="false">
      <c r="A319" s="0" t="s">
        <v>1374</v>
      </c>
      <c r="B319" s="0" t="s">
        <v>1404</v>
      </c>
    </row>
    <row r="320" customFormat="false" ht="14.25" hidden="false" customHeight="false" outlineLevel="0" collapsed="false">
      <c r="A320" s="0" t="s">
        <v>1374</v>
      </c>
      <c r="B320" s="0" t="s">
        <v>1404</v>
      </c>
    </row>
    <row r="321" customFormat="false" ht="14.25" hidden="false" customHeight="false" outlineLevel="0" collapsed="false">
      <c r="A321" s="0" t="s">
        <v>1374</v>
      </c>
      <c r="B321" s="0" t="s">
        <v>1404</v>
      </c>
    </row>
    <row r="322" customFormat="false" ht="14.25" hidden="false" customHeight="false" outlineLevel="0" collapsed="false">
      <c r="A322" s="0" t="s">
        <v>1374</v>
      </c>
      <c r="B322" s="0" t="s">
        <v>1400</v>
      </c>
    </row>
    <row r="323" customFormat="false" ht="14.25" hidden="false" customHeight="false" outlineLevel="0" collapsed="false">
      <c r="A323" s="0" t="s">
        <v>1374</v>
      </c>
      <c r="B323" s="0" t="s">
        <v>1400</v>
      </c>
    </row>
    <row r="324" customFormat="false" ht="14.25" hidden="false" customHeight="false" outlineLevel="0" collapsed="false">
      <c r="A324" s="0" t="s">
        <v>1374</v>
      </c>
      <c r="B324" s="0" t="s">
        <v>1400</v>
      </c>
    </row>
    <row r="325" customFormat="false" ht="14.25" hidden="false" customHeight="false" outlineLevel="0" collapsed="false">
      <c r="A325" s="0" t="s">
        <v>1374</v>
      </c>
      <c r="B325" s="0" t="s">
        <v>1400</v>
      </c>
    </row>
    <row r="326" customFormat="false" ht="14.25" hidden="false" customHeight="false" outlineLevel="0" collapsed="false">
      <c r="A326" s="0" t="s">
        <v>1374</v>
      </c>
      <c r="B326" s="0" t="s">
        <v>1400</v>
      </c>
    </row>
    <row r="327" customFormat="false" ht="14.25" hidden="false" customHeight="false" outlineLevel="0" collapsed="false">
      <c r="A327" s="0" t="s">
        <v>1374</v>
      </c>
      <c r="B327" s="0" t="s">
        <v>1400</v>
      </c>
    </row>
    <row r="328" customFormat="false" ht="14.25" hidden="false" customHeight="false" outlineLevel="0" collapsed="false">
      <c r="A328" s="0" t="s">
        <v>1374</v>
      </c>
      <c r="B328" s="0" t="s">
        <v>1400</v>
      </c>
    </row>
    <row r="329" customFormat="false" ht="14.25" hidden="false" customHeight="false" outlineLevel="0" collapsed="false">
      <c r="A329" s="0" t="s">
        <v>1374</v>
      </c>
      <c r="B329" s="0" t="s">
        <v>1400</v>
      </c>
    </row>
    <row r="330" customFormat="false" ht="14.25" hidden="false" customHeight="false" outlineLevel="0" collapsed="false">
      <c r="A330" s="0" t="s">
        <v>1374</v>
      </c>
      <c r="B330" s="0" t="s">
        <v>1400</v>
      </c>
    </row>
    <row r="331" customFormat="false" ht="14.25" hidden="false" customHeight="false" outlineLevel="0" collapsed="false">
      <c r="A331" s="0" t="s">
        <v>1374</v>
      </c>
      <c r="B331" s="0" t="s">
        <v>1400</v>
      </c>
    </row>
    <row r="332" customFormat="false" ht="14.25" hidden="false" customHeight="false" outlineLevel="0" collapsed="false">
      <c r="A332" s="0" t="s">
        <v>1441</v>
      </c>
      <c r="B332" s="0" t="s">
        <v>1445</v>
      </c>
    </row>
    <row r="333" customFormat="false" ht="14.25" hidden="false" customHeight="false" outlineLevel="0" collapsed="false">
      <c r="A333" s="0" t="s">
        <v>1441</v>
      </c>
      <c r="B333" s="0" t="s">
        <v>1450</v>
      </c>
    </row>
    <row r="334" customFormat="false" ht="14.25" hidden="false" customHeight="false" outlineLevel="0" collapsed="false">
      <c r="A334" s="0" t="s">
        <v>1453</v>
      </c>
      <c r="B334" s="0" t="s">
        <v>1458</v>
      </c>
    </row>
    <row r="335" customFormat="false" ht="14.25" hidden="false" customHeight="false" outlineLevel="0" collapsed="false">
      <c r="A335" s="0" t="s">
        <v>1453</v>
      </c>
      <c r="B335" s="0" t="s">
        <v>1458</v>
      </c>
    </row>
    <row r="336" customFormat="false" ht="14.25" hidden="false" customHeight="false" outlineLevel="0" collapsed="false">
      <c r="A336" s="0" t="s">
        <v>1453</v>
      </c>
      <c r="B336" s="0" t="s">
        <v>1467</v>
      </c>
    </row>
    <row r="337" customFormat="false" ht="14.25" hidden="false" customHeight="false" outlineLevel="0" collapsed="false">
      <c r="A337" s="0" t="s">
        <v>1470</v>
      </c>
      <c r="B337" s="0" t="s">
        <v>1476</v>
      </c>
    </row>
    <row r="338" customFormat="false" ht="14.25" hidden="false" customHeight="false" outlineLevel="0" collapsed="false">
      <c r="A338" s="0" t="s">
        <v>1470</v>
      </c>
      <c r="B338" s="0" t="s">
        <v>1482</v>
      </c>
    </row>
    <row r="339" customFormat="false" ht="14.25" hidden="false" customHeight="false" outlineLevel="0" collapsed="false">
      <c r="A339" s="0" t="s">
        <v>1485</v>
      </c>
      <c r="B339" s="0" t="s">
        <v>1488</v>
      </c>
    </row>
    <row r="340" customFormat="false" ht="14.25" hidden="false" customHeight="false" outlineLevel="0" collapsed="false">
      <c r="A340" s="0" t="s">
        <v>1485</v>
      </c>
      <c r="B340" s="0" t="s">
        <v>1493</v>
      </c>
    </row>
    <row r="341" customFormat="false" ht="14.25" hidden="false" customHeight="false" outlineLevel="0" collapsed="false">
      <c r="A341" s="0" t="s">
        <v>1496</v>
      </c>
      <c r="B341" s="0" t="s">
        <v>1500</v>
      </c>
    </row>
    <row r="342" customFormat="false" ht="14.25" hidden="false" customHeight="false" outlineLevel="0" collapsed="false">
      <c r="A342" s="0" t="s">
        <v>1496</v>
      </c>
      <c r="B342" s="0" t="s">
        <v>1507</v>
      </c>
    </row>
    <row r="343" customFormat="false" ht="14.25" hidden="false" customHeight="false" outlineLevel="0" collapsed="false">
      <c r="A343" s="0" t="s">
        <v>1510</v>
      </c>
      <c r="B343" s="0" t="s">
        <v>1514</v>
      </c>
    </row>
    <row r="344" customFormat="false" ht="14.25" hidden="false" customHeight="false" outlineLevel="0" collapsed="false">
      <c r="A344" s="0" t="s">
        <v>1510</v>
      </c>
      <c r="B344" s="0" t="s">
        <v>1514</v>
      </c>
    </row>
    <row r="345" customFormat="false" ht="14.25" hidden="false" customHeight="false" outlineLevel="0" collapsed="false">
      <c r="A345" s="0" t="s">
        <v>1510</v>
      </c>
      <c r="B345" s="0" t="s">
        <v>1521</v>
      </c>
    </row>
    <row r="346" customFormat="false" ht="14.25" hidden="false" customHeight="false" outlineLevel="0" collapsed="false">
      <c r="A346" s="0" t="s">
        <v>1524</v>
      </c>
      <c r="B346" s="0" t="s">
        <v>1529</v>
      </c>
    </row>
    <row r="347" customFormat="false" ht="14.25" hidden="false" customHeight="false" outlineLevel="0" collapsed="false">
      <c r="A347" s="0" t="s">
        <v>1524</v>
      </c>
      <c r="B347" s="0" t="s">
        <v>1532</v>
      </c>
    </row>
    <row r="348" customFormat="false" ht="14.25" hidden="false" customHeight="false" outlineLevel="0" collapsed="false">
      <c r="A348" s="0" t="s">
        <v>1535</v>
      </c>
      <c r="B348" s="0" t="s">
        <v>1539</v>
      </c>
    </row>
    <row r="349" customFormat="false" ht="14.25" hidden="false" customHeight="false" outlineLevel="0" collapsed="false">
      <c r="A349" s="0" t="s">
        <v>1535</v>
      </c>
      <c r="B349" s="0" t="s">
        <v>1543</v>
      </c>
    </row>
    <row r="350" customFormat="false" ht="14.25" hidden="false" customHeight="false" outlineLevel="0" collapsed="false">
      <c r="A350" s="0" t="s">
        <v>1535</v>
      </c>
      <c r="B350" s="0" t="s">
        <v>1543</v>
      </c>
    </row>
    <row r="351" customFormat="false" ht="14.25" hidden="false" customHeight="false" outlineLevel="0" collapsed="false">
      <c r="A351" s="0" t="s">
        <v>1535</v>
      </c>
      <c r="B351" s="0" t="s">
        <v>1543</v>
      </c>
    </row>
    <row r="352" customFormat="false" ht="14.25" hidden="false" customHeight="false" outlineLevel="0" collapsed="false">
      <c r="A352" s="0" t="s">
        <v>1535</v>
      </c>
      <c r="B352" s="0" t="s">
        <v>1543</v>
      </c>
    </row>
    <row r="353" customFormat="false" ht="14.25" hidden="false" customHeight="false" outlineLevel="0" collapsed="false">
      <c r="A353" s="0" t="s">
        <v>1535</v>
      </c>
      <c r="B353" s="0" t="s">
        <v>1543</v>
      </c>
    </row>
    <row r="354" customFormat="false" ht="14.25" hidden="false" customHeight="false" outlineLevel="0" collapsed="false">
      <c r="A354" s="0" t="s">
        <v>1535</v>
      </c>
      <c r="B354" s="0" t="s">
        <v>1543</v>
      </c>
    </row>
    <row r="355" customFormat="false" ht="14.25" hidden="false" customHeight="false" outlineLevel="0" collapsed="false">
      <c r="A355" s="0" t="s">
        <v>1557</v>
      </c>
      <c r="B355" s="0" t="s">
        <v>1560</v>
      </c>
    </row>
    <row r="356" customFormat="false" ht="14.25" hidden="false" customHeight="false" outlineLevel="0" collapsed="false">
      <c r="A356" s="0" t="s">
        <v>1557</v>
      </c>
      <c r="B356" s="0" t="s">
        <v>1565</v>
      </c>
    </row>
    <row r="357" customFormat="false" ht="14.25" hidden="false" customHeight="false" outlineLevel="0" collapsed="false">
      <c r="A357" s="0" t="s">
        <v>1568</v>
      </c>
      <c r="B357" s="0" t="s">
        <v>1571</v>
      </c>
    </row>
    <row r="358" customFormat="false" ht="14.25" hidden="false" customHeight="false" outlineLevel="0" collapsed="false">
      <c r="A358" s="0" t="s">
        <v>1568</v>
      </c>
      <c r="B358" s="0" t="s">
        <v>1574</v>
      </c>
    </row>
    <row r="359" customFormat="false" ht="14.25" hidden="false" customHeight="false" outlineLevel="0" collapsed="false">
      <c r="A359" s="0" t="s">
        <v>1568</v>
      </c>
      <c r="B359" s="0" t="s">
        <v>1577</v>
      </c>
    </row>
    <row r="360" customFormat="false" ht="14.25" hidden="false" customHeight="false" outlineLevel="0" collapsed="false">
      <c r="A360" s="0" t="s">
        <v>1568</v>
      </c>
      <c r="B360" s="0" t="s">
        <v>1577</v>
      </c>
    </row>
    <row r="361" customFormat="false" ht="14.25" hidden="false" customHeight="false" outlineLevel="0" collapsed="false">
      <c r="A361" s="0" t="s">
        <v>1568</v>
      </c>
      <c r="B361" s="0" t="s">
        <v>1577</v>
      </c>
    </row>
    <row r="362" customFormat="false" ht="14.25" hidden="false" customHeight="false" outlineLevel="0" collapsed="false">
      <c r="A362" s="0" t="s">
        <v>1568</v>
      </c>
      <c r="B362" s="0" t="s">
        <v>1577</v>
      </c>
    </row>
    <row r="363" customFormat="false" ht="14.25" hidden="false" customHeight="false" outlineLevel="0" collapsed="false">
      <c r="A363" s="0" t="s">
        <v>1568</v>
      </c>
      <c r="B363" s="0" t="s">
        <v>1577</v>
      </c>
    </row>
    <row r="364" customFormat="false" ht="14.25" hidden="false" customHeight="false" outlineLevel="0" collapsed="false">
      <c r="A364" s="0" t="s">
        <v>1592</v>
      </c>
      <c r="B364" s="0" t="s">
        <v>1597</v>
      </c>
    </row>
    <row r="365" customFormat="false" ht="14.25" hidden="false" customHeight="false" outlineLevel="0" collapsed="false">
      <c r="A365" s="0" t="s">
        <v>1592</v>
      </c>
      <c r="B365" s="0" t="s">
        <v>1601</v>
      </c>
    </row>
    <row r="366" customFormat="false" ht="14.25" hidden="false" customHeight="false" outlineLevel="0" collapsed="false">
      <c r="A366" s="0" t="s">
        <v>1592</v>
      </c>
      <c r="B366" s="0" t="s">
        <v>1597</v>
      </c>
    </row>
    <row r="367" customFormat="false" ht="14.25" hidden="false" customHeight="false" outlineLevel="0" collapsed="false">
      <c r="A367" s="0" t="s">
        <v>1610</v>
      </c>
      <c r="B367" s="0" t="s">
        <v>1615</v>
      </c>
    </row>
    <row r="368" customFormat="false" ht="14.25" hidden="false" customHeight="false" outlineLevel="0" collapsed="false">
      <c r="A368" s="0" t="s">
        <v>1610</v>
      </c>
      <c r="B368" s="0" t="s">
        <v>1621</v>
      </c>
    </row>
    <row r="369" customFormat="false" ht="14.25" hidden="false" customHeight="false" outlineLevel="0" collapsed="false">
      <c r="A369" s="0" t="s">
        <v>1624</v>
      </c>
      <c r="B369" s="0" t="s">
        <v>1628</v>
      </c>
    </row>
    <row r="370" customFormat="false" ht="14.25" hidden="false" customHeight="false" outlineLevel="0" collapsed="false">
      <c r="A370" s="0" t="s">
        <v>1624</v>
      </c>
      <c r="B370" s="0" t="s">
        <v>1628</v>
      </c>
    </row>
    <row r="371" customFormat="false" ht="14.25" hidden="false" customHeight="false" outlineLevel="0" collapsed="false">
      <c r="A371" s="0" t="s">
        <v>1624</v>
      </c>
      <c r="B371" s="0" t="s">
        <v>1637</v>
      </c>
    </row>
    <row r="372" customFormat="false" ht="14.25" hidden="false" customHeight="false" outlineLevel="0" collapsed="false">
      <c r="A372" s="0" t="s">
        <v>1640</v>
      </c>
      <c r="B372" s="0" t="s">
        <v>1646</v>
      </c>
    </row>
    <row r="373" customFormat="false" ht="14.25" hidden="false" customHeight="false" outlineLevel="0" collapsed="false">
      <c r="A373" s="0" t="s">
        <v>1640</v>
      </c>
      <c r="B373" s="0" t="s">
        <v>1650</v>
      </c>
    </row>
    <row r="374" customFormat="false" ht="14.25" hidden="false" customHeight="false" outlineLevel="0" collapsed="false">
      <c r="A374" s="0" t="s">
        <v>1640</v>
      </c>
      <c r="B374" s="0" t="s">
        <v>1650</v>
      </c>
    </row>
    <row r="375" customFormat="false" ht="14.25" hidden="false" customHeight="false" outlineLevel="0" collapsed="false">
      <c r="A375" s="0" t="s">
        <v>1640</v>
      </c>
      <c r="B375" s="0" t="s">
        <v>1650</v>
      </c>
    </row>
    <row r="376" customFormat="false" ht="14.25" hidden="false" customHeight="false" outlineLevel="0" collapsed="false">
      <c r="A376" s="0" t="s">
        <v>1640</v>
      </c>
      <c r="B376" s="0" t="s">
        <v>1650</v>
      </c>
    </row>
    <row r="377" customFormat="false" ht="14.25" hidden="false" customHeight="false" outlineLevel="0" collapsed="false">
      <c r="A377" s="0" t="s">
        <v>1640</v>
      </c>
      <c r="B377" s="0" t="s">
        <v>1650</v>
      </c>
    </row>
    <row r="378" customFormat="false" ht="14.25" hidden="false" customHeight="false" outlineLevel="0" collapsed="false">
      <c r="A378" s="0" t="s">
        <v>1669</v>
      </c>
      <c r="B378" s="0" t="s">
        <v>1674</v>
      </c>
    </row>
    <row r="379" customFormat="false" ht="14.25" hidden="false" customHeight="false" outlineLevel="0" collapsed="false">
      <c r="A379" s="0" t="s">
        <v>1669</v>
      </c>
      <c r="B379" s="0" t="s">
        <v>1679</v>
      </c>
    </row>
    <row r="380" customFormat="false" ht="14.25" hidden="false" customHeight="false" outlineLevel="0" collapsed="false">
      <c r="A380" s="0" t="s">
        <v>1682</v>
      </c>
      <c r="B380" s="0" t="s">
        <v>1688</v>
      </c>
    </row>
    <row r="381" customFormat="false" ht="14.25" hidden="false" customHeight="false" outlineLevel="0" collapsed="false">
      <c r="A381" s="0" t="s">
        <v>1682</v>
      </c>
      <c r="B381" s="0" t="s">
        <v>1688</v>
      </c>
    </row>
    <row r="382" customFormat="false" ht="14.25" hidden="false" customHeight="false" outlineLevel="0" collapsed="false">
      <c r="A382" s="0" t="s">
        <v>1682</v>
      </c>
      <c r="B382" s="0" t="s">
        <v>1688</v>
      </c>
    </row>
    <row r="383" customFormat="false" ht="14.25" hidden="false" customHeight="false" outlineLevel="0" collapsed="false">
      <c r="A383" s="0" t="s">
        <v>1682</v>
      </c>
      <c r="B383" s="0" t="s">
        <v>1700</v>
      </c>
    </row>
    <row r="384" customFormat="false" ht="14.25" hidden="false" customHeight="false" outlineLevel="0" collapsed="false">
      <c r="A384" s="0" t="s">
        <v>1682</v>
      </c>
      <c r="B384" s="0" t="s">
        <v>1700</v>
      </c>
    </row>
    <row r="385" customFormat="false" ht="14.25" hidden="false" customHeight="false" outlineLevel="0" collapsed="false">
      <c r="A385" s="0" t="s">
        <v>1705</v>
      </c>
      <c r="B385" s="0" t="s">
        <v>1709</v>
      </c>
    </row>
    <row r="386" customFormat="false" ht="14.25" hidden="false" customHeight="false" outlineLevel="0" collapsed="false">
      <c r="A386" s="0" t="s">
        <v>1705</v>
      </c>
      <c r="B386" s="0" t="s">
        <v>1714</v>
      </c>
    </row>
    <row r="387" customFormat="false" ht="14.25" hidden="false" customHeight="false" outlineLevel="0" collapsed="false">
      <c r="A387" s="0" t="s">
        <v>1717</v>
      </c>
      <c r="B387" s="0" t="s">
        <v>1721</v>
      </c>
    </row>
    <row r="388" customFormat="false" ht="14.25" hidden="false" customHeight="false" outlineLevel="0" collapsed="false">
      <c r="A388" s="0" t="s">
        <v>1717</v>
      </c>
      <c r="B388" s="0" t="s">
        <v>1721</v>
      </c>
    </row>
    <row r="389" customFormat="false" ht="14.25" hidden="false" customHeight="false" outlineLevel="0" collapsed="false">
      <c r="A389" s="0" t="s">
        <v>1717</v>
      </c>
      <c r="B389" s="0" t="s">
        <v>1721</v>
      </c>
    </row>
    <row r="390" customFormat="false" ht="14.25" hidden="false" customHeight="false" outlineLevel="0" collapsed="false">
      <c r="A390" s="0" t="s">
        <v>1717</v>
      </c>
      <c r="B390" s="0" t="s">
        <v>1737</v>
      </c>
    </row>
    <row r="391" customFormat="false" ht="14.25" hidden="false" customHeight="false" outlineLevel="0" collapsed="false">
      <c r="A391" s="0" t="s">
        <v>1717</v>
      </c>
      <c r="B391" s="0" t="s">
        <v>1737</v>
      </c>
    </row>
    <row r="392" customFormat="false" ht="14.25" hidden="false" customHeight="false" outlineLevel="0" collapsed="false">
      <c r="A392" s="0" t="s">
        <v>1743</v>
      </c>
      <c r="B392" s="0" t="s">
        <v>1747</v>
      </c>
    </row>
    <row r="393" customFormat="false" ht="14.25" hidden="false" customHeight="false" outlineLevel="0" collapsed="false">
      <c r="A393" s="0" t="s">
        <v>1743</v>
      </c>
      <c r="B393" s="0" t="s">
        <v>1751</v>
      </c>
    </row>
    <row r="394" customFormat="false" ht="14.25" hidden="false" customHeight="false" outlineLevel="0" collapsed="false">
      <c r="A394" s="0" t="s">
        <v>1754</v>
      </c>
      <c r="B394" s="0" t="s">
        <v>1747</v>
      </c>
    </row>
    <row r="395" customFormat="false" ht="14.25" hidden="false" customHeight="false" outlineLevel="0" collapsed="false">
      <c r="A395" s="0" t="s">
        <v>1754</v>
      </c>
      <c r="B395" s="0" t="s">
        <v>1747</v>
      </c>
    </row>
    <row r="396" customFormat="false" ht="14.25" hidden="false" customHeight="false" outlineLevel="0" collapsed="false">
      <c r="A396" s="0" t="s">
        <v>1754</v>
      </c>
      <c r="B396" s="0" t="s">
        <v>1747</v>
      </c>
    </row>
    <row r="397" customFormat="false" ht="14.25" hidden="false" customHeight="false" outlineLevel="0" collapsed="false">
      <c r="A397" s="0" t="s">
        <v>1754</v>
      </c>
      <c r="B397" s="0" t="s">
        <v>1747</v>
      </c>
    </row>
    <row r="398" customFormat="false" ht="14.25" hidden="false" customHeight="false" outlineLevel="0" collapsed="false">
      <c r="A398" s="0" t="s">
        <v>1754</v>
      </c>
      <c r="B398" s="0" t="s">
        <v>1747</v>
      </c>
    </row>
    <row r="399" customFormat="false" ht="14.25" hidden="false" customHeight="false" outlineLevel="0" collapsed="false">
      <c r="A399" s="0" t="s">
        <v>1754</v>
      </c>
      <c r="B399" s="0" t="s">
        <v>1747</v>
      </c>
    </row>
    <row r="400" customFormat="false" ht="14.25" hidden="false" customHeight="false" outlineLevel="0" collapsed="false">
      <c r="A400" s="0" t="s">
        <v>1754</v>
      </c>
      <c r="B400" s="0" t="s">
        <v>1747</v>
      </c>
    </row>
    <row r="401" customFormat="false" ht="14.25" hidden="false" customHeight="false" outlineLevel="0" collapsed="false">
      <c r="A401" s="0" t="s">
        <v>1754</v>
      </c>
      <c r="B401" s="0" t="s">
        <v>1747</v>
      </c>
    </row>
    <row r="402" customFormat="false" ht="14.25" hidden="false" customHeight="false" outlineLevel="0" collapsed="false">
      <c r="A402" s="0" t="s">
        <v>1754</v>
      </c>
      <c r="B402" s="0" t="s">
        <v>1747</v>
      </c>
    </row>
    <row r="403" customFormat="false" ht="14.25" hidden="false" customHeight="false" outlineLevel="0" collapsed="false">
      <c r="A403" s="0" t="s">
        <v>1754</v>
      </c>
      <c r="B403" s="0" t="s">
        <v>1747</v>
      </c>
    </row>
    <row r="404" customFormat="false" ht="14.25" hidden="false" customHeight="false" outlineLevel="0" collapsed="false">
      <c r="A404" s="0" t="s">
        <v>1754</v>
      </c>
      <c r="B404" s="0" t="s">
        <v>1747</v>
      </c>
    </row>
    <row r="405" customFormat="false" ht="14.25" hidden="false" customHeight="false" outlineLevel="0" collapsed="false">
      <c r="A405" s="0" t="s">
        <v>1754</v>
      </c>
      <c r="B405" s="0" t="s">
        <v>1747</v>
      </c>
    </row>
    <row r="406" customFormat="false" ht="14.25" hidden="false" customHeight="false" outlineLevel="0" collapsed="false">
      <c r="A406" s="0" t="s">
        <v>1754</v>
      </c>
      <c r="B406" s="0" t="s">
        <v>1747</v>
      </c>
    </row>
    <row r="407" customFormat="false" ht="14.25" hidden="false" customHeight="false" outlineLevel="0" collapsed="false">
      <c r="A407" s="0" t="s">
        <v>1754</v>
      </c>
      <c r="B407" s="0" t="s">
        <v>1747</v>
      </c>
    </row>
    <row r="408" customFormat="false" ht="14.25" hidden="false" customHeight="false" outlineLevel="0" collapsed="false">
      <c r="A408" s="0" t="s">
        <v>1754</v>
      </c>
      <c r="B408" s="0" t="s">
        <v>1747</v>
      </c>
    </row>
    <row r="409" customFormat="false" ht="14.25" hidden="false" customHeight="false" outlineLevel="0" collapsed="false">
      <c r="A409" s="0" t="s">
        <v>1754</v>
      </c>
      <c r="B409" s="0" t="s">
        <v>1747</v>
      </c>
    </row>
    <row r="410" customFormat="false" ht="14.25" hidden="false" customHeight="false" outlineLevel="0" collapsed="false">
      <c r="A410" s="0" t="s">
        <v>1754</v>
      </c>
      <c r="B410" s="0" t="s">
        <v>1747</v>
      </c>
    </row>
    <row r="411" customFormat="false" ht="14.25" hidden="false" customHeight="false" outlineLevel="0" collapsed="false">
      <c r="A411" s="0" t="s">
        <v>1754</v>
      </c>
      <c r="B411" s="0" t="s">
        <v>1747</v>
      </c>
    </row>
    <row r="412" customFormat="false" ht="14.25" hidden="false" customHeight="false" outlineLevel="0" collapsed="false">
      <c r="A412" s="0" t="s">
        <v>1754</v>
      </c>
      <c r="B412" s="0" t="s">
        <v>1747</v>
      </c>
    </row>
    <row r="413" customFormat="false" ht="14.25" hidden="false" customHeight="false" outlineLevel="0" collapsed="false">
      <c r="A413" s="0" t="s">
        <v>1754</v>
      </c>
      <c r="B413" s="0" t="s">
        <v>1747</v>
      </c>
    </row>
    <row r="414" customFormat="false" ht="14.25" hidden="false" customHeight="false" outlineLevel="0" collapsed="false">
      <c r="A414" s="0" t="s">
        <v>1754</v>
      </c>
      <c r="B414" s="0" t="s">
        <v>1747</v>
      </c>
    </row>
    <row r="415" customFormat="false" ht="14.25" hidden="false" customHeight="false" outlineLevel="0" collapsed="false">
      <c r="A415" s="0" t="s">
        <v>1754</v>
      </c>
      <c r="B415" s="0" t="s">
        <v>1747</v>
      </c>
    </row>
    <row r="416" customFormat="false" ht="14.25" hidden="false" customHeight="false" outlineLevel="0" collapsed="false">
      <c r="A416" s="0" t="s">
        <v>1754</v>
      </c>
      <c r="B416" s="0" t="s">
        <v>1747</v>
      </c>
    </row>
    <row r="417" customFormat="false" ht="14.25" hidden="false" customHeight="false" outlineLevel="0" collapsed="false">
      <c r="A417" s="0" t="s">
        <v>1754</v>
      </c>
      <c r="B417" s="0" t="s">
        <v>1747</v>
      </c>
    </row>
    <row r="418" customFormat="false" ht="14.25" hidden="false" customHeight="false" outlineLevel="0" collapsed="false">
      <c r="A418" s="0" t="s">
        <v>1754</v>
      </c>
      <c r="B418" s="0" t="s">
        <v>1747</v>
      </c>
    </row>
    <row r="419" customFormat="false" ht="14.25" hidden="false" customHeight="false" outlineLevel="0" collapsed="false">
      <c r="A419" s="0" t="s">
        <v>1754</v>
      </c>
      <c r="B419" s="0" t="s">
        <v>1747</v>
      </c>
    </row>
    <row r="420" customFormat="false" ht="14.25" hidden="false" customHeight="false" outlineLevel="0" collapsed="false">
      <c r="A420" s="0" t="s">
        <v>1754</v>
      </c>
      <c r="B420" s="0" t="s">
        <v>1810</v>
      </c>
    </row>
    <row r="421" customFormat="false" ht="14.25" hidden="false" customHeight="false" outlineLevel="0" collapsed="false">
      <c r="A421" s="0" t="s">
        <v>1754</v>
      </c>
      <c r="B421" s="0" t="s">
        <v>1810</v>
      </c>
    </row>
    <row r="422" customFormat="false" ht="14.25" hidden="false" customHeight="false" outlineLevel="0" collapsed="false">
      <c r="A422" s="0" t="s">
        <v>1754</v>
      </c>
      <c r="B422" s="0" t="s">
        <v>1747</v>
      </c>
    </row>
    <row r="423" customFormat="false" ht="14.25" hidden="false" customHeight="false" outlineLevel="0" collapsed="false">
      <c r="A423" s="0" t="s">
        <v>1754</v>
      </c>
      <c r="B423" s="0" t="s">
        <v>1747</v>
      </c>
    </row>
    <row r="424" customFormat="false" ht="14.25" hidden="false" customHeight="false" outlineLevel="0" collapsed="false">
      <c r="A424" s="0" t="s">
        <v>1754</v>
      </c>
      <c r="B424" s="0" t="s">
        <v>1747</v>
      </c>
    </row>
    <row r="425" customFormat="false" ht="14.25" hidden="false" customHeight="false" outlineLevel="0" collapsed="false">
      <c r="A425" s="0" t="s">
        <v>1823</v>
      </c>
      <c r="B425" s="0" t="s">
        <v>1825</v>
      </c>
    </row>
    <row r="426" customFormat="false" ht="14.25" hidden="false" customHeight="false" outlineLevel="0" collapsed="false">
      <c r="A426" s="0" t="s">
        <v>1823</v>
      </c>
      <c r="B426" s="0" t="s">
        <v>1829</v>
      </c>
    </row>
    <row r="427" customFormat="false" ht="14.25" hidden="false" customHeight="false" outlineLevel="0" collapsed="false">
      <c r="A427" s="0" t="s">
        <v>1823</v>
      </c>
      <c r="B427" s="0" t="s">
        <v>1829</v>
      </c>
    </row>
    <row r="428" customFormat="false" ht="14.25" hidden="false" customHeight="false" outlineLevel="0" collapsed="false">
      <c r="A428" s="0" t="s">
        <v>1823</v>
      </c>
      <c r="B428" s="0" t="s">
        <v>1825</v>
      </c>
    </row>
    <row r="429" customFormat="false" ht="14.25" hidden="false" customHeight="false" outlineLevel="0" collapsed="false">
      <c r="A429" s="0" t="s">
        <v>1838</v>
      </c>
      <c r="B429" s="0" t="s">
        <v>148</v>
      </c>
    </row>
    <row r="430" customFormat="false" ht="14.25" hidden="false" customHeight="false" outlineLevel="0" collapsed="false">
      <c r="A430" s="0" t="s">
        <v>1838</v>
      </c>
      <c r="B430" s="0" t="s">
        <v>148</v>
      </c>
    </row>
    <row r="431" customFormat="false" ht="14.25" hidden="false" customHeight="false" outlineLevel="0" collapsed="false">
      <c r="A431" s="0" t="s">
        <v>1838</v>
      </c>
      <c r="B431" s="0" t="s">
        <v>1849</v>
      </c>
    </row>
    <row r="432" customFormat="false" ht="14.25" hidden="false" customHeight="false" outlineLevel="0" collapsed="false">
      <c r="A432" s="0" t="s">
        <v>1838</v>
      </c>
      <c r="B432" s="0" t="s">
        <v>148</v>
      </c>
    </row>
    <row r="433" customFormat="false" ht="14.25" hidden="false" customHeight="false" outlineLevel="0" collapsed="false">
      <c r="A433" s="0" t="s">
        <v>1857</v>
      </c>
      <c r="B433" s="0" t="s">
        <v>1860</v>
      </c>
    </row>
    <row r="434" customFormat="false" ht="14.25" hidden="false" customHeight="false" outlineLevel="0" collapsed="false">
      <c r="A434" s="0" t="s">
        <v>1857</v>
      </c>
      <c r="B434" s="0" t="s">
        <v>1866</v>
      </c>
    </row>
    <row r="435" customFormat="false" ht="14.25" hidden="false" customHeight="false" outlineLevel="0" collapsed="false">
      <c r="A435" s="0" t="s">
        <v>1857</v>
      </c>
      <c r="B435" s="0" t="s">
        <v>1866</v>
      </c>
    </row>
    <row r="436" customFormat="false" ht="14.25" hidden="false" customHeight="false" outlineLevel="0" collapsed="false">
      <c r="A436" s="0" t="s">
        <v>1857</v>
      </c>
      <c r="B436" s="0" t="s">
        <v>1866</v>
      </c>
    </row>
    <row r="437" customFormat="false" ht="14.25" hidden="false" customHeight="false" outlineLevel="0" collapsed="false">
      <c r="A437" s="0" t="s">
        <v>1857</v>
      </c>
      <c r="B437" s="0" t="s">
        <v>1866</v>
      </c>
    </row>
    <row r="438" customFormat="false" ht="14.25" hidden="false" customHeight="false" outlineLevel="0" collapsed="false">
      <c r="A438" s="0" t="s">
        <v>1857</v>
      </c>
      <c r="B438" s="0" t="s">
        <v>1866</v>
      </c>
    </row>
    <row r="439" customFormat="false" ht="14.25" hidden="false" customHeight="false" outlineLevel="0" collapsed="false">
      <c r="A439" s="0" t="s">
        <v>1857</v>
      </c>
      <c r="B439" s="0" t="s">
        <v>1866</v>
      </c>
    </row>
    <row r="440" customFormat="false" ht="14.25" hidden="false" customHeight="false" outlineLevel="0" collapsed="false">
      <c r="A440" s="0" t="s">
        <v>1857</v>
      </c>
      <c r="B440" s="0" t="s">
        <v>1866</v>
      </c>
    </row>
    <row r="441" customFormat="false" ht="14.25" hidden="false" customHeight="false" outlineLevel="0" collapsed="false">
      <c r="A441" s="0" t="s">
        <v>1857</v>
      </c>
      <c r="B441" s="0" t="s">
        <v>1866</v>
      </c>
    </row>
    <row r="442" customFormat="false" ht="14.25" hidden="false" customHeight="false" outlineLevel="0" collapsed="false">
      <c r="A442" s="0" t="s">
        <v>1857</v>
      </c>
      <c r="B442" s="0" t="s">
        <v>1866</v>
      </c>
    </row>
    <row r="443" customFormat="false" ht="14.25" hidden="false" customHeight="false" outlineLevel="0" collapsed="false">
      <c r="A443" s="0" t="s">
        <v>1857</v>
      </c>
      <c r="B443" s="0" t="s">
        <v>1866</v>
      </c>
    </row>
    <row r="444" customFormat="false" ht="14.25" hidden="false" customHeight="false" outlineLevel="0" collapsed="false">
      <c r="A444" s="0" t="s">
        <v>1857</v>
      </c>
      <c r="B444" s="0" t="s">
        <v>1866</v>
      </c>
    </row>
    <row r="445" customFormat="false" ht="14.25" hidden="false" customHeight="false" outlineLevel="0" collapsed="false">
      <c r="A445" s="0" t="s">
        <v>1857</v>
      </c>
      <c r="B445" s="0" t="s">
        <v>1866</v>
      </c>
    </row>
    <row r="446" customFormat="false" ht="14.25" hidden="false" customHeight="false" outlineLevel="0" collapsed="false">
      <c r="A446" s="0" t="s">
        <v>1857</v>
      </c>
      <c r="B446" s="0" t="s">
        <v>1866</v>
      </c>
    </row>
    <row r="447" customFormat="false" ht="14.25" hidden="false" customHeight="false" outlineLevel="0" collapsed="false">
      <c r="A447" s="0" t="s">
        <v>1857</v>
      </c>
      <c r="B447" s="0" t="s">
        <v>1866</v>
      </c>
    </row>
    <row r="448" customFormat="false" ht="14.25" hidden="false" customHeight="false" outlineLevel="0" collapsed="false">
      <c r="A448" s="0" t="s">
        <v>1857</v>
      </c>
      <c r="B448" s="0" t="s">
        <v>1866</v>
      </c>
    </row>
    <row r="449" customFormat="false" ht="14.25" hidden="false" customHeight="false" outlineLevel="0" collapsed="false">
      <c r="A449" s="0" t="s">
        <v>1857</v>
      </c>
      <c r="B449" s="0" t="s">
        <v>1866</v>
      </c>
    </row>
    <row r="450" customFormat="false" ht="14.25" hidden="false" customHeight="false" outlineLevel="0" collapsed="false">
      <c r="A450" s="0" t="s">
        <v>1920</v>
      </c>
      <c r="B450" s="0" t="s">
        <v>1924</v>
      </c>
    </row>
    <row r="451" customFormat="false" ht="14.25" hidden="false" customHeight="false" outlineLevel="0" collapsed="false">
      <c r="A451" s="0" t="s">
        <v>1920</v>
      </c>
      <c r="B451" s="0" t="s">
        <v>1931</v>
      </c>
    </row>
    <row r="452" customFormat="false" ht="14.25" hidden="false" customHeight="false" outlineLevel="0" collapsed="false">
      <c r="A452" s="0" t="s">
        <v>1920</v>
      </c>
      <c r="B452" s="0" t="s">
        <v>1931</v>
      </c>
    </row>
    <row r="453" customFormat="false" ht="14.25" hidden="false" customHeight="false" outlineLevel="0" collapsed="false">
      <c r="A453" s="0" t="s">
        <v>1920</v>
      </c>
      <c r="B453" s="0" t="s">
        <v>1931</v>
      </c>
    </row>
    <row r="454" customFormat="false" ht="14.25" hidden="false" customHeight="false" outlineLevel="0" collapsed="false">
      <c r="A454" s="0" t="s">
        <v>1920</v>
      </c>
      <c r="B454" s="0" t="s">
        <v>1931</v>
      </c>
    </row>
    <row r="455" customFormat="false" ht="14.25" hidden="false" customHeight="false" outlineLevel="0" collapsed="false">
      <c r="A455" s="0" t="s">
        <v>1920</v>
      </c>
      <c r="B455" s="0" t="s">
        <v>1931</v>
      </c>
    </row>
    <row r="456" customFormat="false" ht="14.25" hidden="false" customHeight="false" outlineLevel="0" collapsed="false">
      <c r="A456" s="0" t="s">
        <v>1920</v>
      </c>
      <c r="B456" s="0" t="s">
        <v>1931</v>
      </c>
    </row>
    <row r="457" customFormat="false" ht="14.25" hidden="false" customHeight="false" outlineLevel="0" collapsed="false">
      <c r="A457" s="0" t="s">
        <v>1920</v>
      </c>
      <c r="B457" s="0" t="s">
        <v>1931</v>
      </c>
    </row>
    <row r="458" customFormat="false" ht="14.25" hidden="false" customHeight="false" outlineLevel="0" collapsed="false">
      <c r="A458" s="0" t="s">
        <v>1920</v>
      </c>
      <c r="B458" s="0" t="s">
        <v>1931</v>
      </c>
    </row>
    <row r="459" customFormat="false" ht="14.25" hidden="false" customHeight="false" outlineLevel="0" collapsed="false">
      <c r="A459" s="0" t="s">
        <v>1920</v>
      </c>
      <c r="B459" s="0" t="s">
        <v>1931</v>
      </c>
    </row>
    <row r="460" customFormat="false" ht="14.25" hidden="false" customHeight="false" outlineLevel="0" collapsed="false">
      <c r="A460" s="0" t="s">
        <v>1920</v>
      </c>
      <c r="B460" s="0" t="s">
        <v>1931</v>
      </c>
    </row>
    <row r="461" customFormat="false" ht="14.25" hidden="false" customHeight="false" outlineLevel="0" collapsed="false">
      <c r="A461" s="0" t="s">
        <v>1920</v>
      </c>
      <c r="B461" s="0" t="s">
        <v>1931</v>
      </c>
    </row>
    <row r="462" customFormat="false" ht="14.25" hidden="false" customHeight="false" outlineLevel="0" collapsed="false">
      <c r="A462" s="0" t="s">
        <v>1955</v>
      </c>
      <c r="B462" s="0" t="s">
        <v>1958</v>
      </c>
    </row>
    <row r="463" customFormat="false" ht="14.25" hidden="false" customHeight="false" outlineLevel="0" collapsed="false">
      <c r="A463" s="0" t="s">
        <v>1955</v>
      </c>
      <c r="B463" s="0" t="s">
        <v>1964</v>
      </c>
    </row>
    <row r="464" customFormat="false" ht="14.25" hidden="false" customHeight="false" outlineLevel="0" collapsed="false">
      <c r="A464" s="0" t="s">
        <v>1967</v>
      </c>
      <c r="B464" s="0" t="s">
        <v>1972</v>
      </c>
    </row>
    <row r="465" customFormat="false" ht="14.25" hidden="false" customHeight="false" outlineLevel="0" collapsed="false">
      <c r="A465" s="0" t="s">
        <v>1967</v>
      </c>
      <c r="B465" s="0" t="s">
        <v>1976</v>
      </c>
    </row>
    <row r="466" customFormat="false" ht="14.25" hidden="false" customHeight="false" outlineLevel="0" collapsed="false">
      <c r="A466" s="0" t="s">
        <v>1978</v>
      </c>
      <c r="B466" s="0" t="s">
        <v>1983</v>
      </c>
    </row>
    <row r="467" customFormat="false" ht="14.25" hidden="false" customHeight="false" outlineLevel="0" collapsed="false">
      <c r="A467" s="0" t="s">
        <v>1978</v>
      </c>
      <c r="B467" s="0" t="s">
        <v>1983</v>
      </c>
    </row>
    <row r="468" customFormat="false" ht="14.25" hidden="false" customHeight="false" outlineLevel="0" collapsed="false">
      <c r="A468" s="0" t="s">
        <v>1978</v>
      </c>
      <c r="B468" s="0" t="s">
        <v>1983</v>
      </c>
    </row>
    <row r="469" customFormat="false" ht="14.25" hidden="false" customHeight="false" outlineLevel="0" collapsed="false">
      <c r="A469" s="0" t="s">
        <v>1978</v>
      </c>
      <c r="B469" s="0" t="s">
        <v>1996</v>
      </c>
    </row>
    <row r="470" customFormat="false" ht="14.25" hidden="false" customHeight="false" outlineLevel="0" collapsed="false">
      <c r="A470" s="0" t="s">
        <v>1999</v>
      </c>
      <c r="B470" s="0" t="s">
        <v>2004</v>
      </c>
    </row>
    <row r="471" customFormat="false" ht="14.25" hidden="false" customHeight="false" outlineLevel="0" collapsed="false">
      <c r="A471" s="0" t="s">
        <v>1999</v>
      </c>
      <c r="B471" s="0" t="s">
        <v>2009</v>
      </c>
    </row>
    <row r="472" customFormat="false" ht="14.25" hidden="false" customHeight="false" outlineLevel="0" collapsed="false">
      <c r="A472" s="0" t="s">
        <v>2012</v>
      </c>
      <c r="B472" s="0" t="s">
        <v>2017</v>
      </c>
    </row>
    <row r="473" customFormat="false" ht="14.25" hidden="false" customHeight="false" outlineLevel="0" collapsed="false">
      <c r="A473" s="0" t="s">
        <v>2012</v>
      </c>
      <c r="B473" s="0" t="s">
        <v>2017</v>
      </c>
    </row>
    <row r="474" customFormat="false" ht="14.25" hidden="false" customHeight="false" outlineLevel="0" collapsed="false">
      <c r="A474" s="0" t="s">
        <v>2012</v>
      </c>
      <c r="B474" s="0" t="s">
        <v>2017</v>
      </c>
    </row>
    <row r="475" customFormat="false" ht="14.25" hidden="false" customHeight="false" outlineLevel="0" collapsed="false">
      <c r="A475" s="0" t="s">
        <v>2012</v>
      </c>
      <c r="B475" s="0" t="s">
        <v>2017</v>
      </c>
    </row>
    <row r="476" customFormat="false" ht="14.25" hidden="false" customHeight="false" outlineLevel="0" collapsed="false">
      <c r="A476" s="0" t="s">
        <v>2012</v>
      </c>
      <c r="B476" s="0" t="s">
        <v>2035</v>
      </c>
    </row>
    <row r="477" customFormat="false" ht="14.25" hidden="false" customHeight="false" outlineLevel="0" collapsed="false">
      <c r="A477" s="0" t="s">
        <v>2012</v>
      </c>
      <c r="B477" s="0" t="s">
        <v>2017</v>
      </c>
    </row>
    <row r="478" customFormat="false" ht="14.25" hidden="false" customHeight="false" outlineLevel="0" collapsed="false">
      <c r="A478" s="0" t="s">
        <v>2012</v>
      </c>
      <c r="B478" s="0" t="s">
        <v>2040</v>
      </c>
    </row>
    <row r="479" customFormat="false" ht="14.25" hidden="false" customHeight="false" outlineLevel="0" collapsed="false">
      <c r="A479" s="0" t="s">
        <v>2012</v>
      </c>
      <c r="B479" s="0" t="s">
        <v>2040</v>
      </c>
    </row>
    <row r="480" customFormat="false" ht="14.25" hidden="false" customHeight="false" outlineLevel="0" collapsed="false">
      <c r="A480" s="0" t="s">
        <v>2012</v>
      </c>
      <c r="B480" s="0" t="s">
        <v>2040</v>
      </c>
    </row>
    <row r="481" customFormat="false" ht="14.25" hidden="false" customHeight="false" outlineLevel="0" collapsed="false">
      <c r="A481" s="0" t="s">
        <v>2012</v>
      </c>
      <c r="B481" s="0" t="s">
        <v>2040</v>
      </c>
    </row>
    <row r="482" customFormat="false" ht="14.25" hidden="false" customHeight="false" outlineLevel="0" collapsed="false">
      <c r="A482" s="0" t="s">
        <v>2012</v>
      </c>
      <c r="B482" s="0" t="s">
        <v>2040</v>
      </c>
    </row>
    <row r="483" customFormat="false" ht="14.25" hidden="false" customHeight="false" outlineLevel="0" collapsed="false">
      <c r="A483" s="0" t="s">
        <v>2012</v>
      </c>
      <c r="B483" s="0" t="s">
        <v>2040</v>
      </c>
    </row>
    <row r="484" customFormat="false" ht="14.25" hidden="false" customHeight="false" outlineLevel="0" collapsed="false">
      <c r="A484" s="0" t="s">
        <v>2012</v>
      </c>
      <c r="B484" s="0" t="s">
        <v>2040</v>
      </c>
    </row>
    <row r="485" customFormat="false" ht="14.25" hidden="false" customHeight="false" outlineLevel="0" collapsed="false">
      <c r="A485" s="0" t="s">
        <v>2012</v>
      </c>
      <c r="B485" s="0" t="s">
        <v>2040</v>
      </c>
    </row>
    <row r="486" customFormat="false" ht="14.25" hidden="false" customHeight="false" outlineLevel="0" collapsed="false">
      <c r="A486" s="0" t="s">
        <v>2012</v>
      </c>
      <c r="B486" s="0" t="s">
        <v>2017</v>
      </c>
    </row>
    <row r="487" customFormat="false" ht="14.25" hidden="false" customHeight="false" outlineLevel="0" collapsed="false">
      <c r="A487" s="0" t="s">
        <v>2057</v>
      </c>
      <c r="B487" s="0" t="s">
        <v>2061</v>
      </c>
    </row>
    <row r="488" customFormat="false" ht="14.25" hidden="false" customHeight="false" outlineLevel="0" collapsed="false">
      <c r="A488" s="0" t="s">
        <v>2057</v>
      </c>
      <c r="B488" s="0" t="s">
        <v>2065</v>
      </c>
    </row>
    <row r="489" customFormat="false" ht="14.25" hidden="false" customHeight="false" outlineLevel="0" collapsed="false">
      <c r="A489" s="0" t="s">
        <v>2057</v>
      </c>
      <c r="B489" s="0" t="s">
        <v>2061</v>
      </c>
    </row>
    <row r="490" customFormat="false" ht="14.25" hidden="false" customHeight="false" outlineLevel="0" collapsed="false">
      <c r="A490" s="0" t="s">
        <v>2071</v>
      </c>
      <c r="B490" s="0" t="s">
        <v>2075</v>
      </c>
    </row>
    <row r="491" customFormat="false" ht="14.25" hidden="false" customHeight="false" outlineLevel="0" collapsed="false">
      <c r="A491" s="0" t="s">
        <v>2071</v>
      </c>
      <c r="B491" s="0" t="s">
        <v>2078</v>
      </c>
    </row>
    <row r="492" customFormat="false" ht="14.25" hidden="false" customHeight="false" outlineLevel="0" collapsed="false">
      <c r="A492" s="0" t="s">
        <v>2071</v>
      </c>
      <c r="B492" s="0" t="s">
        <v>2075</v>
      </c>
    </row>
    <row r="493" customFormat="false" ht="14.25" hidden="false" customHeight="false" outlineLevel="0" collapsed="false">
      <c r="A493" s="0" t="s">
        <v>2071</v>
      </c>
      <c r="B493" s="0" t="s">
        <v>2078</v>
      </c>
    </row>
    <row r="494" customFormat="false" ht="14.25" hidden="false" customHeight="false" outlineLevel="0" collapsed="false">
      <c r="A494" s="0" t="s">
        <v>2087</v>
      </c>
      <c r="B494" s="0" t="s">
        <v>2090</v>
      </c>
    </row>
    <row r="495" customFormat="false" ht="14.25" hidden="false" customHeight="false" outlineLevel="0" collapsed="false">
      <c r="A495" s="0" t="s">
        <v>2087</v>
      </c>
      <c r="B495" s="0" t="s">
        <v>2090</v>
      </c>
    </row>
    <row r="496" customFormat="false" ht="14.25" hidden="false" customHeight="false" outlineLevel="0" collapsed="false">
      <c r="A496" s="0" t="s">
        <v>2087</v>
      </c>
      <c r="B496" s="0" t="s">
        <v>2099</v>
      </c>
    </row>
    <row r="497" customFormat="false" ht="14.25" hidden="false" customHeight="false" outlineLevel="0" collapsed="false">
      <c r="A497" s="0" t="s">
        <v>2087</v>
      </c>
      <c r="B497" s="0" t="s">
        <v>2099</v>
      </c>
    </row>
    <row r="498" customFormat="false" ht="14.25" hidden="false" customHeight="false" outlineLevel="0" collapsed="false">
      <c r="A498" s="0" t="s">
        <v>2103</v>
      </c>
      <c r="B498" s="0" t="s">
        <v>2108</v>
      </c>
    </row>
    <row r="499" customFormat="false" ht="14.25" hidden="false" customHeight="false" outlineLevel="0" collapsed="false">
      <c r="A499" s="0" t="s">
        <v>2103</v>
      </c>
      <c r="B499" s="0" t="s">
        <v>2115</v>
      </c>
    </row>
    <row r="500" customFormat="false" ht="14.25" hidden="false" customHeight="false" outlineLevel="0" collapsed="false">
      <c r="A500" s="0" t="s">
        <v>2118</v>
      </c>
      <c r="B500" s="0" t="s">
        <v>2123</v>
      </c>
    </row>
    <row r="501" customFormat="false" ht="14.25" hidden="false" customHeight="false" outlineLevel="0" collapsed="false">
      <c r="A501" s="0" t="s">
        <v>2118</v>
      </c>
      <c r="B501" s="0" t="s">
        <v>2127</v>
      </c>
    </row>
    <row r="502" customFormat="false" ht="14.25" hidden="false" customHeight="false" outlineLevel="0" collapsed="false">
      <c r="A502" s="0" t="s">
        <v>2118</v>
      </c>
      <c r="B502" s="0" t="s">
        <v>2127</v>
      </c>
    </row>
    <row r="503" customFormat="false" ht="14.25" hidden="false" customHeight="false" outlineLevel="0" collapsed="false">
      <c r="A503" s="0" t="s">
        <v>2132</v>
      </c>
      <c r="B503" s="0" t="s">
        <v>2137</v>
      </c>
    </row>
    <row r="504" customFormat="false" ht="14.25" hidden="false" customHeight="false" outlineLevel="0" collapsed="false">
      <c r="A504" s="0" t="s">
        <v>2132</v>
      </c>
      <c r="B504" s="0" t="s">
        <v>2137</v>
      </c>
    </row>
    <row r="505" customFormat="false" ht="14.25" hidden="false" customHeight="false" outlineLevel="0" collapsed="false">
      <c r="A505" s="0" t="s">
        <v>2132</v>
      </c>
      <c r="B505" s="0" t="s">
        <v>2142</v>
      </c>
    </row>
    <row r="506" customFormat="false" ht="14.25" hidden="false" customHeight="false" outlineLevel="0" collapsed="false">
      <c r="A506" s="0" t="s">
        <v>2145</v>
      </c>
      <c r="B506" s="0" t="s">
        <v>2150</v>
      </c>
    </row>
    <row r="507" customFormat="false" ht="14.25" hidden="false" customHeight="false" outlineLevel="0" collapsed="false">
      <c r="A507" s="0" t="s">
        <v>2145</v>
      </c>
      <c r="B507" s="0" t="s">
        <v>2155</v>
      </c>
    </row>
    <row r="508" customFormat="false" ht="14.25" hidden="false" customHeight="false" outlineLevel="0" collapsed="false">
      <c r="A508" s="0" t="s">
        <v>2145</v>
      </c>
      <c r="B508" s="0" t="s">
        <v>2155</v>
      </c>
    </row>
    <row r="509" customFormat="false" ht="14.25" hidden="false" customHeight="false" outlineLevel="0" collapsed="false">
      <c r="A509" s="0" t="s">
        <v>2162</v>
      </c>
      <c r="B509" s="0" t="s">
        <v>2167</v>
      </c>
    </row>
    <row r="510" customFormat="false" ht="14.25" hidden="false" customHeight="false" outlineLevel="0" collapsed="false">
      <c r="A510" s="0" t="s">
        <v>2162</v>
      </c>
      <c r="B510" s="0" t="s">
        <v>2167</v>
      </c>
    </row>
    <row r="511" customFormat="false" ht="14.25" hidden="false" customHeight="false" outlineLevel="0" collapsed="false">
      <c r="A511" s="0" t="s">
        <v>2162</v>
      </c>
      <c r="B511" s="0" t="s">
        <v>2172</v>
      </c>
    </row>
    <row r="512" customFormat="false" ht="14.25" hidden="false" customHeight="false" outlineLevel="0" collapsed="false">
      <c r="A512" s="0" t="s">
        <v>2175</v>
      </c>
      <c r="B512" s="0" t="s">
        <v>2178</v>
      </c>
    </row>
    <row r="513" customFormat="false" ht="14.25" hidden="false" customHeight="false" outlineLevel="0" collapsed="false">
      <c r="A513" s="0" t="s">
        <v>2175</v>
      </c>
      <c r="B513" s="0" t="s">
        <v>2183</v>
      </c>
    </row>
    <row r="514" customFormat="false" ht="14.25" hidden="false" customHeight="false" outlineLevel="0" collapsed="false">
      <c r="A514" s="0" t="s">
        <v>2186</v>
      </c>
      <c r="B514" s="0" t="s">
        <v>2190</v>
      </c>
    </row>
    <row r="515" customFormat="false" ht="14.25" hidden="false" customHeight="false" outlineLevel="0" collapsed="false">
      <c r="A515" s="0" t="s">
        <v>2186</v>
      </c>
      <c r="B515" s="0" t="s">
        <v>2194</v>
      </c>
    </row>
    <row r="516" customFormat="false" ht="14.25" hidden="false" customHeight="false" outlineLevel="0" collapsed="false">
      <c r="A516" s="0" t="s">
        <v>2197</v>
      </c>
      <c r="B516" s="0" t="s">
        <v>2203</v>
      </c>
    </row>
    <row r="517" customFormat="false" ht="14.25" hidden="false" customHeight="false" outlineLevel="0" collapsed="false">
      <c r="A517" s="0" t="s">
        <v>2197</v>
      </c>
      <c r="B517" s="0" t="s">
        <v>2203</v>
      </c>
    </row>
    <row r="518" customFormat="false" ht="14.25" hidden="false" customHeight="false" outlineLevel="0" collapsed="false">
      <c r="A518" s="0" t="s">
        <v>2197</v>
      </c>
      <c r="B518" s="0" t="s">
        <v>2212</v>
      </c>
    </row>
    <row r="519" customFormat="false" ht="14.25" hidden="false" customHeight="false" outlineLevel="0" collapsed="false">
      <c r="A519" s="0" t="s">
        <v>2197</v>
      </c>
      <c r="B519" s="0" t="s">
        <v>2212</v>
      </c>
    </row>
    <row r="520" customFormat="false" ht="14.25" hidden="false" customHeight="false" outlineLevel="0" collapsed="false">
      <c r="A520" s="0" t="s">
        <v>2217</v>
      </c>
      <c r="B520" s="0" t="s">
        <v>2222</v>
      </c>
    </row>
    <row r="521" customFormat="false" ht="14.25" hidden="false" customHeight="false" outlineLevel="0" collapsed="false">
      <c r="A521" s="0" t="s">
        <v>2217</v>
      </c>
      <c r="B521" s="0" t="s">
        <v>2222</v>
      </c>
    </row>
    <row r="522" customFormat="false" ht="14.25" hidden="false" customHeight="false" outlineLevel="0" collapsed="false">
      <c r="A522" s="0" t="s">
        <v>2217</v>
      </c>
      <c r="B522" s="0" t="s">
        <v>2233</v>
      </c>
    </row>
    <row r="523" customFormat="false" ht="14.25" hidden="false" customHeight="false" outlineLevel="0" collapsed="false">
      <c r="A523" s="0" t="s">
        <v>2236</v>
      </c>
      <c r="B523" s="0" t="s">
        <v>2240</v>
      </c>
    </row>
    <row r="524" customFormat="false" ht="14.25" hidden="false" customHeight="false" outlineLevel="0" collapsed="false">
      <c r="A524" s="0" t="s">
        <v>2236</v>
      </c>
      <c r="B524" s="0" t="s">
        <v>2245</v>
      </c>
    </row>
    <row r="525" customFormat="false" ht="14.25" hidden="false" customHeight="false" outlineLevel="0" collapsed="false">
      <c r="A525" s="0" t="s">
        <v>2248</v>
      </c>
      <c r="B525" s="0" t="s">
        <v>2251</v>
      </c>
    </row>
    <row r="526" customFormat="false" ht="14.25" hidden="false" customHeight="false" outlineLevel="0" collapsed="false">
      <c r="A526" s="0" t="s">
        <v>2248</v>
      </c>
      <c r="B526" s="0" t="s">
        <v>2255</v>
      </c>
    </row>
    <row r="527" customFormat="false" ht="14.25" hidden="false" customHeight="false" outlineLevel="0" collapsed="false">
      <c r="A527" s="0" t="s">
        <v>2258</v>
      </c>
      <c r="B527" s="0" t="s">
        <v>2263</v>
      </c>
    </row>
    <row r="528" customFormat="false" ht="14.25" hidden="false" customHeight="false" outlineLevel="0" collapsed="false">
      <c r="A528" s="0" t="s">
        <v>2258</v>
      </c>
      <c r="B528" s="0" t="s">
        <v>2269</v>
      </c>
    </row>
    <row r="529" customFormat="false" ht="14.25" hidden="false" customHeight="false" outlineLevel="0" collapsed="false">
      <c r="A529" s="0" t="s">
        <v>2272</v>
      </c>
      <c r="B529" s="0" t="s">
        <v>2276</v>
      </c>
    </row>
    <row r="530" customFormat="false" ht="14.25" hidden="false" customHeight="false" outlineLevel="0" collapsed="false">
      <c r="A530" s="0" t="s">
        <v>2272</v>
      </c>
      <c r="B530" s="0" t="s">
        <v>2283</v>
      </c>
    </row>
    <row r="531" customFormat="false" ht="14.25" hidden="false" customHeight="false" outlineLevel="0" collapsed="false">
      <c r="A531" s="0" t="s">
        <v>2272</v>
      </c>
      <c r="B531" s="0" t="s">
        <v>2283</v>
      </c>
    </row>
    <row r="532" customFormat="false" ht="14.25" hidden="false" customHeight="false" outlineLevel="0" collapsed="false">
      <c r="A532" s="0" t="s">
        <v>2272</v>
      </c>
      <c r="B532" s="0" t="s">
        <v>2283</v>
      </c>
    </row>
    <row r="533" customFormat="false" ht="14.25" hidden="false" customHeight="false" outlineLevel="0" collapsed="false">
      <c r="A533" s="0" t="s">
        <v>2292</v>
      </c>
      <c r="B533" s="0" t="s">
        <v>2296</v>
      </c>
    </row>
    <row r="534" customFormat="false" ht="14.25" hidden="false" customHeight="false" outlineLevel="0" collapsed="false">
      <c r="A534" s="0" t="s">
        <v>2292</v>
      </c>
      <c r="B534" s="0" t="s">
        <v>2300</v>
      </c>
    </row>
    <row r="535" customFormat="false" ht="14.25" hidden="false" customHeight="false" outlineLevel="0" collapsed="false">
      <c r="A535" s="0" t="s">
        <v>2303</v>
      </c>
      <c r="B535" s="0" t="s">
        <v>2307</v>
      </c>
    </row>
    <row r="536" customFormat="false" ht="14.25" hidden="false" customHeight="false" outlineLevel="0" collapsed="false">
      <c r="A536" s="0" t="s">
        <v>2303</v>
      </c>
      <c r="B536" s="0" t="s">
        <v>2315</v>
      </c>
    </row>
    <row r="537" customFormat="false" ht="14.25" hidden="false" customHeight="false" outlineLevel="0" collapsed="false">
      <c r="A537" s="0" t="s">
        <v>2318</v>
      </c>
      <c r="B537" s="0" t="s">
        <v>2324</v>
      </c>
    </row>
    <row r="538" customFormat="false" ht="14.25" hidden="false" customHeight="false" outlineLevel="0" collapsed="false">
      <c r="A538" s="0" t="s">
        <v>2318</v>
      </c>
      <c r="B538" s="0" t="s">
        <v>2330</v>
      </c>
    </row>
    <row r="539" customFormat="false" ht="14.25" hidden="false" customHeight="false" outlineLevel="0" collapsed="false">
      <c r="A539" s="0" t="s">
        <v>2333</v>
      </c>
      <c r="B539" s="0" t="s">
        <v>2338</v>
      </c>
    </row>
    <row r="540" customFormat="false" ht="14.25" hidden="false" customHeight="false" outlineLevel="0" collapsed="false">
      <c r="A540" s="0" t="s">
        <v>2333</v>
      </c>
      <c r="B540" s="0" t="s">
        <v>2338</v>
      </c>
    </row>
    <row r="541" customFormat="false" ht="14.25" hidden="false" customHeight="false" outlineLevel="0" collapsed="false">
      <c r="A541" s="0" t="s">
        <v>2333</v>
      </c>
      <c r="B541" s="0" t="s">
        <v>2338</v>
      </c>
    </row>
    <row r="542" customFormat="false" ht="14.25" hidden="false" customHeight="false" outlineLevel="0" collapsed="false">
      <c r="A542" s="0" t="s">
        <v>2333</v>
      </c>
      <c r="B542" s="0" t="s">
        <v>2338</v>
      </c>
    </row>
    <row r="543" customFormat="false" ht="14.25" hidden="false" customHeight="false" outlineLevel="0" collapsed="false">
      <c r="A543" s="0" t="s">
        <v>2333</v>
      </c>
      <c r="B543" s="0" t="s">
        <v>2359</v>
      </c>
    </row>
    <row r="544" customFormat="false" ht="14.25" hidden="false" customHeight="false" outlineLevel="0" collapsed="false">
      <c r="A544" s="0" t="s">
        <v>2333</v>
      </c>
      <c r="B544" s="0" t="s">
        <v>2359</v>
      </c>
    </row>
    <row r="545" customFormat="false" ht="14.25" hidden="false" customHeight="false" outlineLevel="0" collapsed="false">
      <c r="A545" s="0" t="s">
        <v>2333</v>
      </c>
      <c r="B545" s="0" t="s">
        <v>2359</v>
      </c>
    </row>
    <row r="546" customFormat="false" ht="14.25" hidden="false" customHeight="false" outlineLevel="0" collapsed="false">
      <c r="A546" s="0" t="s">
        <v>2333</v>
      </c>
      <c r="B546" s="0" t="s">
        <v>2359</v>
      </c>
    </row>
    <row r="547" customFormat="false" ht="14.25" hidden="false" customHeight="false" outlineLevel="0" collapsed="false">
      <c r="A547" s="0" t="s">
        <v>2375</v>
      </c>
      <c r="B547" s="0" t="s">
        <v>2378</v>
      </c>
    </row>
    <row r="548" customFormat="false" ht="14.25" hidden="false" customHeight="false" outlineLevel="0" collapsed="false">
      <c r="A548" s="0" t="s">
        <v>2375</v>
      </c>
      <c r="B548" s="0" t="s">
        <v>2385</v>
      </c>
    </row>
    <row r="549" customFormat="false" ht="14.25" hidden="false" customHeight="false" outlineLevel="0" collapsed="false">
      <c r="A549" s="0" t="s">
        <v>2388</v>
      </c>
      <c r="B549" s="0" t="s">
        <v>2393</v>
      </c>
    </row>
    <row r="550" customFormat="false" ht="14.25" hidden="false" customHeight="false" outlineLevel="0" collapsed="false">
      <c r="A550" s="0" t="s">
        <v>2388</v>
      </c>
      <c r="B550" s="0" t="s">
        <v>2401</v>
      </c>
    </row>
    <row r="551" customFormat="false" ht="14.25" hidden="false" customHeight="false" outlineLevel="0" collapsed="false">
      <c r="A551" s="0" t="s">
        <v>2404</v>
      </c>
      <c r="B551" s="0" t="s">
        <v>2409</v>
      </c>
    </row>
    <row r="552" customFormat="false" ht="14.25" hidden="false" customHeight="false" outlineLevel="0" collapsed="false">
      <c r="A552" s="0" t="s">
        <v>2404</v>
      </c>
      <c r="B552" s="0" t="s">
        <v>2413</v>
      </c>
    </row>
    <row r="553" customFormat="false" ht="14.25" hidden="false" customHeight="false" outlineLevel="0" collapsed="false">
      <c r="A553" s="0" t="s">
        <v>2416</v>
      </c>
      <c r="B553" s="0" t="s">
        <v>2421</v>
      </c>
    </row>
    <row r="554" customFormat="false" ht="14.25" hidden="false" customHeight="false" outlineLevel="0" collapsed="false">
      <c r="A554" s="0" t="s">
        <v>2416</v>
      </c>
      <c r="B554" s="0" t="s">
        <v>2426</v>
      </c>
    </row>
    <row r="555" customFormat="false" ht="14.25" hidden="false" customHeight="false" outlineLevel="0" collapsed="false">
      <c r="A555" s="0" t="s">
        <v>2429</v>
      </c>
      <c r="B555" s="0" t="s">
        <v>2434</v>
      </c>
    </row>
    <row r="556" customFormat="false" ht="14.25" hidden="false" customHeight="false" outlineLevel="0" collapsed="false">
      <c r="A556" s="0" t="s">
        <v>2429</v>
      </c>
      <c r="B556" s="0" t="s">
        <v>2434</v>
      </c>
    </row>
    <row r="557" customFormat="false" ht="14.25" hidden="false" customHeight="false" outlineLevel="0" collapsed="false">
      <c r="A557" s="0" t="s">
        <v>2429</v>
      </c>
      <c r="B557" s="0" t="s">
        <v>2434</v>
      </c>
    </row>
    <row r="558" customFormat="false" ht="14.25" hidden="false" customHeight="false" outlineLevel="0" collapsed="false">
      <c r="A558" s="0" t="s">
        <v>2429</v>
      </c>
      <c r="B558" s="0" t="s">
        <v>2447</v>
      </c>
    </row>
    <row r="559" customFormat="false" ht="14.25" hidden="false" customHeight="false" outlineLevel="0" collapsed="false">
      <c r="A559" s="0" t="s">
        <v>2429</v>
      </c>
      <c r="B559" s="0" t="s">
        <v>2434</v>
      </c>
    </row>
    <row r="560" customFormat="false" ht="14.25" hidden="false" customHeight="false" outlineLevel="0" collapsed="false">
      <c r="A560" s="0" t="s">
        <v>2429</v>
      </c>
      <c r="B560" s="0" t="s">
        <v>2434</v>
      </c>
    </row>
    <row r="561" customFormat="false" ht="14.25" hidden="false" customHeight="false" outlineLevel="0" collapsed="false">
      <c r="A561" s="0" t="s">
        <v>2429</v>
      </c>
      <c r="B561" s="0" t="s">
        <v>2434</v>
      </c>
    </row>
    <row r="562" customFormat="false" ht="14.25" hidden="false" customHeight="false" outlineLevel="0" collapsed="false">
      <c r="A562" s="0" t="s">
        <v>2429</v>
      </c>
      <c r="B562" s="0" t="s">
        <v>2434</v>
      </c>
    </row>
    <row r="563" customFormat="false" ht="14.25" hidden="false" customHeight="false" outlineLevel="0" collapsed="false">
      <c r="A563" s="0" t="s">
        <v>2460</v>
      </c>
      <c r="B563" s="0" t="s">
        <v>2466</v>
      </c>
    </row>
    <row r="564" customFormat="false" ht="14.25" hidden="false" customHeight="false" outlineLevel="0" collapsed="false">
      <c r="A564" s="0" t="s">
        <v>2460</v>
      </c>
      <c r="B564" s="0" t="s">
        <v>2466</v>
      </c>
    </row>
    <row r="565" customFormat="false" ht="14.25" hidden="false" customHeight="false" outlineLevel="0" collapsed="false">
      <c r="A565" s="0" t="s">
        <v>2460</v>
      </c>
      <c r="B565" s="0" t="s">
        <v>2472</v>
      </c>
    </row>
    <row r="566" customFormat="false" ht="14.25" hidden="false" customHeight="false" outlineLevel="0" collapsed="false">
      <c r="A566" s="0" t="s">
        <v>2460</v>
      </c>
      <c r="B566" s="0" t="s">
        <v>2466</v>
      </c>
    </row>
    <row r="567" customFormat="false" ht="14.25" hidden="false" customHeight="false" outlineLevel="0" collapsed="false">
      <c r="A567" s="0" t="s">
        <v>2460</v>
      </c>
      <c r="B567" s="0" t="s">
        <v>2472</v>
      </c>
    </row>
    <row r="568" customFormat="false" ht="14.25" hidden="false" customHeight="false" outlineLevel="0" collapsed="false">
      <c r="A568" s="0" t="s">
        <v>2460</v>
      </c>
      <c r="B568" s="0" t="s">
        <v>2472</v>
      </c>
    </row>
    <row r="569" customFormat="false" ht="14.25" hidden="false" customHeight="false" outlineLevel="0" collapsed="false">
      <c r="A569" s="0" t="s">
        <v>2460</v>
      </c>
      <c r="B569" s="0" t="s">
        <v>2472</v>
      </c>
    </row>
    <row r="570" customFormat="false" ht="14.25" hidden="false" customHeight="false" outlineLevel="0" collapsed="false">
      <c r="A570" s="0" t="s">
        <v>2490</v>
      </c>
      <c r="B570" s="0" t="s">
        <v>2494</v>
      </c>
    </row>
    <row r="571" customFormat="false" ht="14.25" hidden="false" customHeight="false" outlineLevel="0" collapsed="false">
      <c r="A571" s="0" t="s">
        <v>2490</v>
      </c>
      <c r="B571" s="0" t="s">
        <v>2500</v>
      </c>
    </row>
    <row r="572" customFormat="false" ht="14.25" hidden="false" customHeight="false" outlineLevel="0" collapsed="false">
      <c r="A572" s="0" t="s">
        <v>2490</v>
      </c>
      <c r="B572" s="0" t="s">
        <v>2500</v>
      </c>
    </row>
    <row r="573" customFormat="false" ht="14.25" hidden="false" customHeight="false" outlineLevel="0" collapsed="false">
      <c r="A573" s="0" t="s">
        <v>2490</v>
      </c>
      <c r="B573" s="0" t="s">
        <v>2500</v>
      </c>
    </row>
    <row r="574" customFormat="false" ht="14.25" hidden="false" customHeight="false" outlineLevel="0" collapsed="false">
      <c r="A574" s="0" t="s">
        <v>2490</v>
      </c>
      <c r="B574" s="0" t="s">
        <v>2500</v>
      </c>
    </row>
    <row r="575" customFormat="false" ht="14.25" hidden="false" customHeight="false" outlineLevel="0" collapsed="false">
      <c r="A575" s="0" t="s">
        <v>2490</v>
      </c>
      <c r="B575" s="0" t="s">
        <v>2500</v>
      </c>
    </row>
    <row r="576" customFormat="false" ht="14.25" hidden="false" customHeight="false" outlineLevel="0" collapsed="false">
      <c r="A576" s="0" t="s">
        <v>2490</v>
      </c>
      <c r="B576" s="0" t="s">
        <v>2500</v>
      </c>
    </row>
    <row r="577" customFormat="false" ht="14.25" hidden="false" customHeight="false" outlineLevel="0" collapsed="false">
      <c r="A577" s="0" t="s">
        <v>2490</v>
      </c>
      <c r="B577" s="0" t="s">
        <v>2500</v>
      </c>
    </row>
    <row r="578" customFormat="false" ht="14.25" hidden="false" customHeight="false" outlineLevel="0" collapsed="false">
      <c r="A578" s="0" t="s">
        <v>2518</v>
      </c>
      <c r="B578" s="0" t="s">
        <v>2522</v>
      </c>
    </row>
    <row r="579" customFormat="false" ht="14.25" hidden="false" customHeight="false" outlineLevel="0" collapsed="false">
      <c r="A579" s="0" t="s">
        <v>2518</v>
      </c>
      <c r="B579" s="0" t="s">
        <v>2527</v>
      </c>
    </row>
    <row r="580" customFormat="false" ht="14.25" hidden="false" customHeight="false" outlineLevel="0" collapsed="false">
      <c r="A580" s="0" t="s">
        <v>2530</v>
      </c>
      <c r="B580" s="0" t="s">
        <v>2535</v>
      </c>
    </row>
    <row r="581" customFormat="false" ht="14.25" hidden="false" customHeight="false" outlineLevel="0" collapsed="false">
      <c r="A581" s="0" t="s">
        <v>2530</v>
      </c>
      <c r="B581" s="0" t="s">
        <v>2535</v>
      </c>
    </row>
    <row r="582" customFormat="false" ht="14.25" hidden="false" customHeight="false" outlineLevel="0" collapsed="false">
      <c r="A582" s="0" t="s">
        <v>2530</v>
      </c>
      <c r="B582" s="0" t="s">
        <v>2535</v>
      </c>
    </row>
    <row r="583" customFormat="false" ht="14.25" hidden="false" customHeight="false" outlineLevel="0" collapsed="false">
      <c r="A583" s="0" t="s">
        <v>2530</v>
      </c>
      <c r="B583" s="0" t="s">
        <v>2545</v>
      </c>
    </row>
    <row r="584" customFormat="false" ht="14.25" hidden="false" customHeight="false" outlineLevel="0" collapsed="false">
      <c r="A584" s="0" t="s">
        <v>2530</v>
      </c>
      <c r="B584" s="0" t="s">
        <v>2535</v>
      </c>
    </row>
    <row r="585" customFormat="false" ht="14.25" hidden="false" customHeight="false" outlineLevel="0" collapsed="false">
      <c r="A585" s="0" t="s">
        <v>2551</v>
      </c>
      <c r="B585" s="0" t="s">
        <v>2557</v>
      </c>
    </row>
    <row r="586" customFormat="false" ht="14.25" hidden="false" customHeight="false" outlineLevel="0" collapsed="false">
      <c r="A586" s="0" t="s">
        <v>2551</v>
      </c>
      <c r="B586" s="0" t="s">
        <v>2563</v>
      </c>
    </row>
    <row r="587" customFormat="false" ht="14.25" hidden="false" customHeight="false" outlineLevel="0" collapsed="false">
      <c r="A587" s="0" t="s">
        <v>2551</v>
      </c>
      <c r="B587" s="0" t="s">
        <v>2563</v>
      </c>
    </row>
    <row r="588" customFormat="false" ht="14.25" hidden="false" customHeight="false" outlineLevel="0" collapsed="false">
      <c r="A588" s="0" t="s">
        <v>2570</v>
      </c>
      <c r="B588" s="0" t="s">
        <v>2575</v>
      </c>
    </row>
    <row r="589" customFormat="false" ht="14.25" hidden="false" customHeight="false" outlineLevel="0" collapsed="false">
      <c r="A589" s="0" t="s">
        <v>2570</v>
      </c>
      <c r="B589" s="0" t="s">
        <v>2582</v>
      </c>
    </row>
    <row r="590" customFormat="false" ht="14.25" hidden="false" customHeight="false" outlineLevel="0" collapsed="false">
      <c r="A590" s="0" t="s">
        <v>2585</v>
      </c>
      <c r="B590" s="0" t="s">
        <v>2591</v>
      </c>
    </row>
    <row r="591" customFormat="false" ht="14.25" hidden="false" customHeight="false" outlineLevel="0" collapsed="false">
      <c r="A591" s="0" t="s">
        <v>2585</v>
      </c>
      <c r="B591" s="0" t="s">
        <v>2596</v>
      </c>
    </row>
    <row r="592" customFormat="false" ht="14.25" hidden="false" customHeight="false" outlineLevel="0" collapsed="false">
      <c r="A592" s="0" t="s">
        <v>2585</v>
      </c>
      <c r="B592" s="0" t="s">
        <v>2591</v>
      </c>
    </row>
    <row r="593" customFormat="false" ht="14.25" hidden="false" customHeight="false" outlineLevel="0" collapsed="false">
      <c r="A593" s="0" t="s">
        <v>2603</v>
      </c>
      <c r="B593" s="0" t="s">
        <v>2606</v>
      </c>
    </row>
    <row r="594" customFormat="false" ht="14.25" hidden="false" customHeight="false" outlineLevel="0" collapsed="false">
      <c r="A594" s="0" t="s">
        <v>2603</v>
      </c>
      <c r="B594" s="0" t="s">
        <v>2613</v>
      </c>
    </row>
    <row r="595" customFormat="false" ht="14.25" hidden="false" customHeight="false" outlineLevel="0" collapsed="false">
      <c r="A595" s="0" t="s">
        <v>2603</v>
      </c>
      <c r="B595" s="0" t="s">
        <v>2606</v>
      </c>
    </row>
    <row r="596" customFormat="false" ht="14.25" hidden="false" customHeight="false" outlineLevel="0" collapsed="false">
      <c r="A596" s="0" t="s">
        <v>2603</v>
      </c>
      <c r="B596" s="0" t="s">
        <v>2606</v>
      </c>
    </row>
    <row r="597" customFormat="false" ht="14.25" hidden="false" customHeight="false" outlineLevel="0" collapsed="false">
      <c r="A597" s="0" t="s">
        <v>2622</v>
      </c>
      <c r="B597" s="0" t="s">
        <v>2626</v>
      </c>
    </row>
    <row r="598" customFormat="false" ht="14.25" hidden="false" customHeight="false" outlineLevel="0" collapsed="false">
      <c r="A598" s="0" t="s">
        <v>2622</v>
      </c>
      <c r="B598" s="0" t="s">
        <v>2633</v>
      </c>
    </row>
    <row r="599" customFormat="false" ht="14.25" hidden="false" customHeight="false" outlineLevel="0" collapsed="false">
      <c r="A599" s="0" t="s">
        <v>2636</v>
      </c>
      <c r="B599" s="0" t="s">
        <v>2640</v>
      </c>
    </row>
    <row r="600" customFormat="false" ht="14.25" hidden="false" customHeight="false" outlineLevel="0" collapsed="false">
      <c r="A600" s="0" t="s">
        <v>2636</v>
      </c>
      <c r="B600" s="0" t="s">
        <v>2645</v>
      </c>
    </row>
    <row r="601" customFormat="false" ht="14.25" hidden="false" customHeight="false" outlineLevel="0" collapsed="false">
      <c r="A601" s="0" t="s">
        <v>2648</v>
      </c>
      <c r="B601" s="0" t="s">
        <v>2652</v>
      </c>
    </row>
    <row r="602" customFormat="false" ht="14.25" hidden="false" customHeight="false" outlineLevel="0" collapsed="false">
      <c r="A602" s="0" t="s">
        <v>2648</v>
      </c>
      <c r="B602" s="0" t="s">
        <v>2656</v>
      </c>
    </row>
    <row r="603" customFormat="false" ht="14.25" hidden="false" customHeight="false" outlineLevel="0" collapsed="false">
      <c r="A603" s="0" t="s">
        <v>2648</v>
      </c>
      <c r="B603" s="0" t="s">
        <v>2656</v>
      </c>
    </row>
    <row r="604" customFormat="false" ht="14.25" hidden="false" customHeight="false" outlineLevel="0" collapsed="false">
      <c r="A604" s="0" t="s">
        <v>2648</v>
      </c>
      <c r="B604" s="0" t="s">
        <v>2656</v>
      </c>
    </row>
    <row r="605" customFormat="false" ht="14.25" hidden="false" customHeight="false" outlineLevel="0" collapsed="false">
      <c r="A605" s="0" t="s">
        <v>2661</v>
      </c>
      <c r="B605" s="0" t="s">
        <v>2665</v>
      </c>
    </row>
    <row r="606" customFormat="false" ht="14.25" hidden="false" customHeight="false" outlineLevel="0" collapsed="false">
      <c r="A606" s="0" t="s">
        <v>2661</v>
      </c>
      <c r="B606" s="0" t="s">
        <v>2670</v>
      </c>
    </row>
    <row r="607" customFormat="false" ht="14.25" hidden="false" customHeight="false" outlineLevel="0" collapsed="false">
      <c r="A607" s="0" t="s">
        <v>2673</v>
      </c>
      <c r="B607" s="0" t="s">
        <v>2678</v>
      </c>
    </row>
    <row r="608" customFormat="false" ht="14.25" hidden="false" customHeight="false" outlineLevel="0" collapsed="false">
      <c r="A608" s="0" t="s">
        <v>2673</v>
      </c>
      <c r="B608" s="0" t="s">
        <v>2678</v>
      </c>
    </row>
    <row r="609" customFormat="false" ht="14.25" hidden="false" customHeight="false" outlineLevel="0" collapsed="false">
      <c r="A609" s="0" t="s">
        <v>2673</v>
      </c>
      <c r="B609" s="0" t="s">
        <v>2685</v>
      </c>
    </row>
    <row r="610" customFormat="false" ht="14.25" hidden="false" customHeight="false" outlineLevel="0" collapsed="false">
      <c r="A610" s="0" t="s">
        <v>2688</v>
      </c>
      <c r="B610" s="0" t="s">
        <v>2693</v>
      </c>
    </row>
    <row r="611" customFormat="false" ht="14.25" hidden="false" customHeight="false" outlineLevel="0" collapsed="false">
      <c r="A611" s="0" t="s">
        <v>2688</v>
      </c>
      <c r="B611" s="0" t="s">
        <v>2693</v>
      </c>
    </row>
    <row r="612" customFormat="false" ht="14.25" hidden="false" customHeight="false" outlineLevel="0" collapsed="false">
      <c r="A612" s="0" t="s">
        <v>2688</v>
      </c>
      <c r="B612" s="0" t="s">
        <v>2693</v>
      </c>
    </row>
    <row r="613" customFormat="false" ht="14.25" hidden="false" customHeight="false" outlineLevel="0" collapsed="false">
      <c r="A613" s="0" t="s">
        <v>2688</v>
      </c>
      <c r="B613" s="0" t="s">
        <v>2693</v>
      </c>
    </row>
    <row r="614" customFormat="false" ht="14.25" hidden="false" customHeight="false" outlineLevel="0" collapsed="false">
      <c r="A614" s="0" t="s">
        <v>2688</v>
      </c>
      <c r="B614" s="0" t="s">
        <v>2693</v>
      </c>
    </row>
    <row r="615" customFormat="false" ht="14.25" hidden="false" customHeight="false" outlineLevel="0" collapsed="false">
      <c r="A615" s="0" t="s">
        <v>2688</v>
      </c>
      <c r="B615" s="0" t="s">
        <v>2693</v>
      </c>
    </row>
    <row r="616" customFormat="false" ht="14.25" hidden="false" customHeight="false" outlineLevel="0" collapsed="false">
      <c r="A616" s="0" t="s">
        <v>2688</v>
      </c>
      <c r="B616" s="0" t="s">
        <v>2693</v>
      </c>
    </row>
    <row r="617" customFormat="false" ht="14.25" hidden="false" customHeight="false" outlineLevel="0" collapsed="false">
      <c r="A617" s="0" t="s">
        <v>2688</v>
      </c>
      <c r="B617" s="0" t="s">
        <v>2720</v>
      </c>
    </row>
    <row r="618" customFormat="false" ht="14.25" hidden="false" customHeight="false" outlineLevel="0" collapsed="false">
      <c r="A618" s="0" t="s">
        <v>2723</v>
      </c>
      <c r="B618" s="0" t="s">
        <v>2729</v>
      </c>
    </row>
    <row r="619" customFormat="false" ht="14.25" hidden="false" customHeight="false" outlineLevel="0" collapsed="false">
      <c r="A619" s="0" t="s">
        <v>2723</v>
      </c>
      <c r="B619" s="0" t="s">
        <v>2734</v>
      </c>
    </row>
    <row r="620" customFormat="false" ht="14.25" hidden="false" customHeight="false" outlineLevel="0" collapsed="false">
      <c r="A620" s="0" t="s">
        <v>2737</v>
      </c>
      <c r="B620" s="0" t="s">
        <v>2741</v>
      </c>
    </row>
    <row r="621" customFormat="false" ht="14.25" hidden="false" customHeight="false" outlineLevel="0" collapsed="false">
      <c r="A621" s="0" t="s">
        <v>2737</v>
      </c>
      <c r="B621" s="0" t="s">
        <v>2744</v>
      </c>
    </row>
    <row r="622" customFormat="false" ht="14.25" hidden="false" customHeight="false" outlineLevel="0" collapsed="false">
      <c r="A622" s="0" t="s">
        <v>2747</v>
      </c>
      <c r="B622" s="0" t="s">
        <v>2751</v>
      </c>
    </row>
    <row r="623" customFormat="false" ht="14.25" hidden="false" customHeight="false" outlineLevel="0" collapsed="false">
      <c r="A623" s="0" t="s">
        <v>2747</v>
      </c>
      <c r="B623" s="0" t="s">
        <v>2757</v>
      </c>
    </row>
    <row r="624" customFormat="false" ht="14.25" hidden="false" customHeight="false" outlineLevel="0" collapsed="false">
      <c r="A624" s="0" t="s">
        <v>2747</v>
      </c>
      <c r="B624" s="0" t="s">
        <v>2757</v>
      </c>
    </row>
    <row r="625" customFormat="false" ht="14.25" hidden="false" customHeight="false" outlineLevel="0" collapsed="false">
      <c r="A625" s="0" t="s">
        <v>2765</v>
      </c>
      <c r="B625" s="0" t="s">
        <v>2768</v>
      </c>
    </row>
    <row r="626" customFormat="false" ht="14.25" hidden="false" customHeight="false" outlineLevel="0" collapsed="false">
      <c r="A626" s="0" t="s">
        <v>2765</v>
      </c>
      <c r="B626" s="0" t="s">
        <v>2775</v>
      </c>
    </row>
    <row r="627" customFormat="false" ht="14.25" hidden="false" customHeight="false" outlineLevel="0" collapsed="false">
      <c r="A627" s="0" t="s">
        <v>2778</v>
      </c>
      <c r="B627" s="0" t="s">
        <v>2783</v>
      </c>
    </row>
    <row r="628" customFormat="false" ht="14.25" hidden="false" customHeight="false" outlineLevel="0" collapsed="false">
      <c r="A628" s="0" t="s">
        <v>2778</v>
      </c>
      <c r="B628" s="0" t="s">
        <v>2786</v>
      </c>
    </row>
    <row r="629" customFormat="false" ht="14.25" hidden="false" customHeight="false" outlineLevel="0" collapsed="false">
      <c r="A629" s="0" t="s">
        <v>2789</v>
      </c>
      <c r="B629" s="0" t="s">
        <v>2793</v>
      </c>
    </row>
    <row r="630" customFormat="false" ht="14.25" hidden="false" customHeight="false" outlineLevel="0" collapsed="false">
      <c r="A630" s="0" t="s">
        <v>2789</v>
      </c>
      <c r="B630" s="0" t="s">
        <v>2793</v>
      </c>
    </row>
    <row r="631" customFormat="false" ht="14.25" hidden="false" customHeight="false" outlineLevel="0" collapsed="false">
      <c r="A631" s="0" t="s">
        <v>2789</v>
      </c>
      <c r="B631" s="0" t="s">
        <v>2793</v>
      </c>
    </row>
    <row r="632" customFormat="false" ht="14.25" hidden="false" customHeight="false" outlineLevel="0" collapsed="false">
      <c r="A632" s="0" t="s">
        <v>2789</v>
      </c>
      <c r="B632" s="0" t="s">
        <v>2793</v>
      </c>
    </row>
    <row r="633" customFormat="false" ht="14.25" hidden="false" customHeight="false" outlineLevel="0" collapsed="false">
      <c r="A633" s="0" t="s">
        <v>2789</v>
      </c>
      <c r="B633" s="0" t="s">
        <v>2793</v>
      </c>
    </row>
    <row r="634" customFormat="false" ht="14.25" hidden="false" customHeight="false" outlineLevel="0" collapsed="false">
      <c r="A634" s="0" t="s">
        <v>2789</v>
      </c>
      <c r="B634" s="0" t="s">
        <v>2793</v>
      </c>
    </row>
    <row r="635" customFormat="false" ht="14.25" hidden="false" customHeight="false" outlineLevel="0" collapsed="false">
      <c r="A635" s="0" t="s">
        <v>2789</v>
      </c>
      <c r="B635" s="0" t="s">
        <v>2793</v>
      </c>
    </row>
    <row r="636" customFormat="false" ht="14.25" hidden="false" customHeight="false" outlineLevel="0" collapsed="false">
      <c r="A636" s="0" t="s">
        <v>2789</v>
      </c>
      <c r="B636" s="0" t="s">
        <v>2793</v>
      </c>
    </row>
    <row r="637" customFormat="false" ht="14.25" hidden="false" customHeight="false" outlineLevel="0" collapsed="false">
      <c r="A637" s="0" t="s">
        <v>2789</v>
      </c>
      <c r="B637" s="0" t="s">
        <v>2793</v>
      </c>
    </row>
    <row r="638" customFormat="false" ht="14.25" hidden="false" customHeight="false" outlineLevel="0" collapsed="false">
      <c r="A638" s="0" t="s">
        <v>2789</v>
      </c>
      <c r="B638" s="0" t="s">
        <v>2793</v>
      </c>
    </row>
    <row r="639" customFormat="false" ht="14.25" hidden="false" customHeight="false" outlineLevel="0" collapsed="false">
      <c r="A639" s="0" t="s">
        <v>2789</v>
      </c>
      <c r="B639" s="0" t="s">
        <v>2793</v>
      </c>
    </row>
    <row r="640" customFormat="false" ht="14.25" hidden="false" customHeight="false" outlineLevel="0" collapsed="false">
      <c r="A640" s="0" t="s">
        <v>2789</v>
      </c>
      <c r="B640" s="0" t="s">
        <v>2793</v>
      </c>
    </row>
    <row r="641" customFormat="false" ht="14.25" hidden="false" customHeight="false" outlineLevel="0" collapsed="false">
      <c r="A641" s="0" t="s">
        <v>2789</v>
      </c>
      <c r="B641" s="0" t="s">
        <v>2793</v>
      </c>
    </row>
    <row r="642" customFormat="false" ht="14.25" hidden="false" customHeight="false" outlineLevel="0" collapsed="false">
      <c r="A642" s="0" t="s">
        <v>2789</v>
      </c>
      <c r="B642" s="0" t="s">
        <v>2793</v>
      </c>
    </row>
    <row r="643" customFormat="false" ht="14.25" hidden="false" customHeight="false" outlineLevel="0" collapsed="false">
      <c r="A643" s="0" t="s">
        <v>2789</v>
      </c>
      <c r="B643" s="0" t="s">
        <v>2793</v>
      </c>
    </row>
    <row r="644" customFormat="false" ht="14.25" hidden="false" customHeight="false" outlineLevel="0" collapsed="false">
      <c r="A644" s="0" t="s">
        <v>2789</v>
      </c>
      <c r="B644" s="0" t="s">
        <v>2793</v>
      </c>
    </row>
    <row r="645" customFormat="false" ht="14.25" hidden="false" customHeight="false" outlineLevel="0" collapsed="false">
      <c r="A645" s="0" t="s">
        <v>2789</v>
      </c>
      <c r="B645" s="0" t="s">
        <v>2793</v>
      </c>
    </row>
    <row r="646" customFormat="false" ht="14.25" hidden="false" customHeight="false" outlineLevel="0" collapsed="false">
      <c r="A646" s="0" t="s">
        <v>2789</v>
      </c>
      <c r="B646" s="0" t="s">
        <v>2793</v>
      </c>
    </row>
    <row r="647" customFormat="false" ht="14.25" hidden="false" customHeight="false" outlineLevel="0" collapsed="false">
      <c r="A647" s="0" t="s">
        <v>2789</v>
      </c>
      <c r="B647" s="0" t="s">
        <v>2793</v>
      </c>
    </row>
    <row r="648" customFormat="false" ht="14.25" hidden="false" customHeight="false" outlineLevel="0" collapsed="false">
      <c r="A648" s="0" t="s">
        <v>2789</v>
      </c>
      <c r="B648" s="0" t="s">
        <v>2837</v>
      </c>
    </row>
    <row r="649" customFormat="false" ht="14.25" hidden="false" customHeight="false" outlineLevel="0" collapsed="false">
      <c r="A649" s="0" t="s">
        <v>2789</v>
      </c>
      <c r="B649" s="0" t="s">
        <v>2837</v>
      </c>
    </row>
    <row r="650" customFormat="false" ht="14.25" hidden="false" customHeight="false" outlineLevel="0" collapsed="false">
      <c r="A650" s="0" t="s">
        <v>2789</v>
      </c>
      <c r="B650" s="0" t="s">
        <v>2837</v>
      </c>
    </row>
    <row r="651" customFormat="false" ht="14.25" hidden="false" customHeight="false" outlineLevel="0" collapsed="false">
      <c r="A651" s="0" t="s">
        <v>2789</v>
      </c>
      <c r="B651" s="0" t="s">
        <v>2793</v>
      </c>
    </row>
    <row r="652" customFormat="false" ht="14.25" hidden="false" customHeight="false" outlineLevel="0" collapsed="false">
      <c r="A652" s="0" t="s">
        <v>2789</v>
      </c>
      <c r="B652" s="0" t="s">
        <v>2793</v>
      </c>
    </row>
    <row r="653" customFormat="false" ht="14.25" hidden="false" customHeight="false" outlineLevel="0" collapsed="false">
      <c r="A653" s="0" t="s">
        <v>2789</v>
      </c>
      <c r="B653" s="0" t="s">
        <v>2848</v>
      </c>
    </row>
    <row r="654" customFormat="false" ht="14.25" hidden="false" customHeight="false" outlineLevel="0" collapsed="false">
      <c r="A654" s="0" t="s">
        <v>2789</v>
      </c>
      <c r="B654" s="0" t="s">
        <v>2848</v>
      </c>
    </row>
    <row r="655" customFormat="false" ht="14.25" hidden="false" customHeight="false" outlineLevel="0" collapsed="false">
      <c r="A655" s="0" t="s">
        <v>2789</v>
      </c>
      <c r="B655" s="0" t="s">
        <v>2848</v>
      </c>
    </row>
    <row r="656" customFormat="false" ht="14.25" hidden="false" customHeight="false" outlineLevel="0" collapsed="false">
      <c r="A656" s="0" t="s">
        <v>2789</v>
      </c>
      <c r="B656" s="0" t="s">
        <v>2848</v>
      </c>
    </row>
    <row r="657" customFormat="false" ht="14.25" hidden="false" customHeight="false" outlineLevel="0" collapsed="false">
      <c r="A657" s="0" t="s">
        <v>2789</v>
      </c>
      <c r="B657" s="0" t="s">
        <v>2848</v>
      </c>
    </row>
    <row r="658" customFormat="false" ht="14.25" hidden="false" customHeight="false" outlineLevel="0" collapsed="false">
      <c r="A658" s="0" t="s">
        <v>2789</v>
      </c>
      <c r="B658" s="0" t="s">
        <v>2848</v>
      </c>
    </row>
    <row r="659" customFormat="false" ht="14.25" hidden="false" customHeight="false" outlineLevel="0" collapsed="false">
      <c r="A659" s="0" t="s">
        <v>2789</v>
      </c>
      <c r="B659" s="0" t="s">
        <v>2848</v>
      </c>
    </row>
    <row r="660" customFormat="false" ht="14.25" hidden="false" customHeight="false" outlineLevel="0" collapsed="false">
      <c r="A660" s="0" t="s">
        <v>2789</v>
      </c>
      <c r="B660" s="0" t="s">
        <v>2848</v>
      </c>
    </row>
    <row r="661" customFormat="false" ht="14.25" hidden="false" customHeight="false" outlineLevel="0" collapsed="false">
      <c r="A661" s="0" t="s">
        <v>2789</v>
      </c>
      <c r="B661" s="0" t="s">
        <v>2848</v>
      </c>
    </row>
    <row r="662" customFormat="false" ht="14.25" hidden="false" customHeight="false" outlineLevel="0" collapsed="false">
      <c r="A662" s="0" t="s">
        <v>2789</v>
      </c>
      <c r="B662" s="0" t="s">
        <v>2848</v>
      </c>
    </row>
    <row r="663" customFormat="false" ht="14.25" hidden="false" customHeight="false" outlineLevel="0" collapsed="false">
      <c r="A663" s="0" t="s">
        <v>2789</v>
      </c>
      <c r="B663" s="0" t="s">
        <v>2848</v>
      </c>
    </row>
    <row r="664" customFormat="false" ht="14.25" hidden="false" customHeight="false" outlineLevel="0" collapsed="false">
      <c r="A664" s="0" t="s">
        <v>2789</v>
      </c>
      <c r="B664" s="0" t="s">
        <v>2848</v>
      </c>
    </row>
    <row r="665" customFormat="false" ht="14.25" hidden="false" customHeight="false" outlineLevel="0" collapsed="false">
      <c r="A665" s="0" t="s">
        <v>2789</v>
      </c>
      <c r="B665" s="0" t="s">
        <v>2848</v>
      </c>
    </row>
    <row r="666" customFormat="false" ht="14.25" hidden="false" customHeight="false" outlineLevel="0" collapsed="false">
      <c r="A666" s="0" t="s">
        <v>2789</v>
      </c>
      <c r="B666" s="0" t="s">
        <v>2848</v>
      </c>
    </row>
    <row r="667" customFormat="false" ht="14.25" hidden="false" customHeight="false" outlineLevel="0" collapsed="false">
      <c r="A667" s="0" t="s">
        <v>2789</v>
      </c>
      <c r="B667" s="0" t="s">
        <v>2848</v>
      </c>
    </row>
    <row r="668" customFormat="false" ht="14.25" hidden="false" customHeight="false" outlineLevel="0" collapsed="false">
      <c r="A668" s="0" t="s">
        <v>2789</v>
      </c>
      <c r="B668" s="0" t="s">
        <v>2848</v>
      </c>
    </row>
    <row r="669" customFormat="false" ht="14.25" hidden="false" customHeight="false" outlineLevel="0" collapsed="false">
      <c r="A669" s="0" t="s">
        <v>2789</v>
      </c>
      <c r="B669" s="0" t="s">
        <v>2848</v>
      </c>
    </row>
    <row r="670" customFormat="false" ht="14.25" hidden="false" customHeight="false" outlineLevel="0" collapsed="false">
      <c r="A670" s="0" t="s">
        <v>2789</v>
      </c>
      <c r="B670" s="0" t="s">
        <v>2848</v>
      </c>
    </row>
    <row r="671" customFormat="false" ht="14.25" hidden="false" customHeight="false" outlineLevel="0" collapsed="false">
      <c r="A671" s="0" t="s">
        <v>2789</v>
      </c>
      <c r="B671" s="0" t="s">
        <v>2848</v>
      </c>
    </row>
    <row r="672" customFormat="false" ht="14.25" hidden="false" customHeight="false" outlineLevel="0" collapsed="false">
      <c r="A672" s="0" t="s">
        <v>2789</v>
      </c>
      <c r="B672" s="0" t="s">
        <v>2848</v>
      </c>
    </row>
    <row r="673" customFormat="false" ht="14.25" hidden="false" customHeight="false" outlineLevel="0" collapsed="false">
      <c r="A673" s="0" t="s">
        <v>2891</v>
      </c>
      <c r="B673" s="0" t="s">
        <v>2895</v>
      </c>
    </row>
    <row r="674" customFormat="false" ht="14.25" hidden="false" customHeight="false" outlineLevel="0" collapsed="false">
      <c r="A674" s="0" t="s">
        <v>2891</v>
      </c>
      <c r="B674" s="0" t="s">
        <v>2902</v>
      </c>
    </row>
    <row r="675" customFormat="false" ht="14.25" hidden="false" customHeight="false" outlineLevel="0" collapsed="false">
      <c r="A675" s="0" t="s">
        <v>2891</v>
      </c>
      <c r="B675" s="0" t="s">
        <v>2907</v>
      </c>
    </row>
    <row r="676" customFormat="false" ht="14.25" hidden="false" customHeight="false" outlineLevel="0" collapsed="false">
      <c r="A676" s="0" t="s">
        <v>2910</v>
      </c>
      <c r="B676" s="0" t="s">
        <v>2913</v>
      </c>
    </row>
    <row r="677" customFormat="false" ht="14.25" hidden="false" customHeight="false" outlineLevel="0" collapsed="false">
      <c r="A677" s="0" t="s">
        <v>2910</v>
      </c>
      <c r="B677" s="0" t="s">
        <v>2918</v>
      </c>
    </row>
    <row r="678" customFormat="false" ht="14.25" hidden="false" customHeight="false" outlineLevel="0" collapsed="false">
      <c r="A678" s="0" t="s">
        <v>2921</v>
      </c>
      <c r="B678" s="0" t="s">
        <v>2925</v>
      </c>
    </row>
    <row r="679" customFormat="false" ht="14.25" hidden="false" customHeight="false" outlineLevel="0" collapsed="false">
      <c r="A679" s="0" t="s">
        <v>2921</v>
      </c>
      <c r="B679" s="0" t="s">
        <v>2930</v>
      </c>
    </row>
    <row r="680" customFormat="false" ht="14.25" hidden="false" customHeight="false" outlineLevel="0" collapsed="false">
      <c r="A680" s="0" t="s">
        <v>2933</v>
      </c>
      <c r="B680" s="0" t="s">
        <v>2936</v>
      </c>
    </row>
    <row r="681" customFormat="false" ht="14.25" hidden="false" customHeight="false" outlineLevel="0" collapsed="false">
      <c r="A681" s="0" t="s">
        <v>2933</v>
      </c>
      <c r="B681" s="0" t="s">
        <v>2941</v>
      </c>
    </row>
    <row r="682" customFormat="false" ht="14.25" hidden="false" customHeight="false" outlineLevel="0" collapsed="false">
      <c r="A682" s="0" t="s">
        <v>2944</v>
      </c>
      <c r="B682" s="0" t="s">
        <v>2949</v>
      </c>
    </row>
    <row r="683" customFormat="false" ht="14.25" hidden="false" customHeight="false" outlineLevel="0" collapsed="false">
      <c r="A683" s="0" t="s">
        <v>2944</v>
      </c>
      <c r="B683" s="0" t="s">
        <v>2953</v>
      </c>
    </row>
    <row r="684" customFormat="false" ht="14.25" hidden="false" customHeight="false" outlineLevel="0" collapsed="false">
      <c r="A684" s="0" t="s">
        <v>2956</v>
      </c>
      <c r="B684" s="0" t="s">
        <v>2960</v>
      </c>
    </row>
    <row r="685" customFormat="false" ht="14.25" hidden="false" customHeight="false" outlineLevel="0" collapsed="false">
      <c r="A685" s="0" t="s">
        <v>2956</v>
      </c>
      <c r="B685" s="0" t="s">
        <v>2960</v>
      </c>
    </row>
    <row r="686" customFormat="false" ht="14.25" hidden="false" customHeight="false" outlineLevel="0" collapsed="false">
      <c r="A686" s="0" t="s">
        <v>2956</v>
      </c>
      <c r="B686" s="0" t="s">
        <v>2960</v>
      </c>
    </row>
    <row r="687" customFormat="false" ht="14.25" hidden="false" customHeight="false" outlineLevel="0" collapsed="false">
      <c r="A687" s="0" t="s">
        <v>2956</v>
      </c>
      <c r="B687" s="0" t="s">
        <v>2960</v>
      </c>
    </row>
    <row r="688" customFormat="false" ht="14.25" hidden="false" customHeight="false" outlineLevel="0" collapsed="false">
      <c r="A688" s="0" t="s">
        <v>2956</v>
      </c>
      <c r="B688" s="0" t="s">
        <v>2960</v>
      </c>
    </row>
    <row r="689" customFormat="false" ht="14.25" hidden="false" customHeight="false" outlineLevel="0" collapsed="false">
      <c r="A689" s="0" t="s">
        <v>2956</v>
      </c>
      <c r="B689" s="0" t="s">
        <v>2960</v>
      </c>
    </row>
    <row r="690" customFormat="false" ht="14.25" hidden="false" customHeight="false" outlineLevel="0" collapsed="false">
      <c r="A690" s="0" t="s">
        <v>2956</v>
      </c>
      <c r="B690" s="0" t="s">
        <v>2960</v>
      </c>
    </row>
    <row r="691" customFormat="false" ht="14.25" hidden="false" customHeight="false" outlineLevel="0" collapsed="false">
      <c r="A691" s="0" t="s">
        <v>2956</v>
      </c>
      <c r="B691" s="0" t="s">
        <v>2960</v>
      </c>
    </row>
    <row r="692" customFormat="false" ht="14.25" hidden="false" customHeight="false" outlineLevel="0" collapsed="false">
      <c r="A692" s="0" t="s">
        <v>2956</v>
      </c>
      <c r="B692" s="0" t="s">
        <v>2960</v>
      </c>
    </row>
    <row r="693" customFormat="false" ht="14.25" hidden="false" customHeight="false" outlineLevel="0" collapsed="false">
      <c r="A693" s="0" t="s">
        <v>2956</v>
      </c>
      <c r="B693" s="0" t="s">
        <v>2960</v>
      </c>
    </row>
    <row r="694" customFormat="false" ht="14.25" hidden="false" customHeight="false" outlineLevel="0" collapsed="false">
      <c r="A694" s="0" t="s">
        <v>2956</v>
      </c>
      <c r="B694" s="0" t="s">
        <v>2960</v>
      </c>
    </row>
    <row r="695" customFormat="false" ht="14.25" hidden="false" customHeight="false" outlineLevel="0" collapsed="false">
      <c r="A695" s="0" t="s">
        <v>2956</v>
      </c>
      <c r="B695" s="0" t="s">
        <v>2960</v>
      </c>
    </row>
    <row r="696" customFormat="false" ht="14.25" hidden="false" customHeight="false" outlineLevel="0" collapsed="false">
      <c r="A696" s="0" t="s">
        <v>2956</v>
      </c>
      <c r="B696" s="0" t="s">
        <v>2960</v>
      </c>
    </row>
    <row r="697" customFormat="false" ht="14.25" hidden="false" customHeight="false" outlineLevel="0" collapsed="false">
      <c r="A697" s="0" t="s">
        <v>2956</v>
      </c>
      <c r="B697" s="0" t="s">
        <v>2960</v>
      </c>
    </row>
    <row r="698" customFormat="false" ht="14.25" hidden="false" customHeight="false" outlineLevel="0" collapsed="false">
      <c r="A698" s="0" t="s">
        <v>2956</v>
      </c>
      <c r="B698" s="0" t="s">
        <v>2960</v>
      </c>
    </row>
    <row r="699" customFormat="false" ht="14.25" hidden="false" customHeight="false" outlineLevel="0" collapsed="false">
      <c r="A699" s="0" t="s">
        <v>2956</v>
      </c>
      <c r="B699" s="0" t="s">
        <v>2960</v>
      </c>
    </row>
    <row r="700" customFormat="false" ht="14.25" hidden="false" customHeight="false" outlineLevel="0" collapsed="false">
      <c r="A700" s="0" t="s">
        <v>2956</v>
      </c>
      <c r="B700" s="0" t="s">
        <v>2960</v>
      </c>
    </row>
    <row r="701" customFormat="false" ht="14.25" hidden="false" customHeight="false" outlineLevel="0" collapsed="false">
      <c r="A701" s="0" t="s">
        <v>2956</v>
      </c>
      <c r="B701" s="0" t="s">
        <v>2960</v>
      </c>
    </row>
    <row r="702" customFormat="false" ht="14.25" hidden="false" customHeight="false" outlineLevel="0" collapsed="false">
      <c r="A702" s="0" t="s">
        <v>2956</v>
      </c>
      <c r="B702" s="0" t="s">
        <v>2960</v>
      </c>
    </row>
    <row r="703" customFormat="false" ht="14.25" hidden="false" customHeight="false" outlineLevel="0" collapsed="false">
      <c r="A703" s="0" t="s">
        <v>2956</v>
      </c>
      <c r="B703" s="0" t="s">
        <v>2960</v>
      </c>
    </row>
    <row r="704" customFormat="false" ht="14.25" hidden="false" customHeight="false" outlineLevel="0" collapsed="false">
      <c r="A704" s="0" t="s">
        <v>2956</v>
      </c>
      <c r="B704" s="0" t="s">
        <v>2960</v>
      </c>
    </row>
    <row r="705" customFormat="false" ht="14.25" hidden="false" customHeight="false" outlineLevel="0" collapsed="false">
      <c r="A705" s="0" t="s">
        <v>2956</v>
      </c>
      <c r="B705" s="0" t="s">
        <v>2960</v>
      </c>
    </row>
    <row r="706" customFormat="false" ht="14.25" hidden="false" customHeight="false" outlineLevel="0" collapsed="false">
      <c r="A706" s="0" t="s">
        <v>2956</v>
      </c>
      <c r="B706" s="0" t="s">
        <v>2960</v>
      </c>
    </row>
    <row r="707" customFormat="false" ht="14.25" hidden="false" customHeight="false" outlineLevel="0" collapsed="false">
      <c r="A707" s="0" t="s">
        <v>2956</v>
      </c>
      <c r="B707" s="0" t="s">
        <v>2960</v>
      </c>
    </row>
    <row r="708" customFormat="false" ht="14.25" hidden="false" customHeight="false" outlineLevel="0" collapsed="false">
      <c r="A708" s="0" t="s">
        <v>2956</v>
      </c>
      <c r="B708" s="0" t="s">
        <v>2960</v>
      </c>
    </row>
    <row r="709" customFormat="false" ht="14.25" hidden="false" customHeight="false" outlineLevel="0" collapsed="false">
      <c r="A709" s="0" t="s">
        <v>2956</v>
      </c>
      <c r="B709" s="0" t="s">
        <v>2960</v>
      </c>
    </row>
    <row r="710" customFormat="false" ht="14.25" hidden="false" customHeight="false" outlineLevel="0" collapsed="false">
      <c r="A710" s="0" t="s">
        <v>2956</v>
      </c>
      <c r="B710" s="0" t="s">
        <v>2960</v>
      </c>
    </row>
    <row r="711" customFormat="false" ht="14.25" hidden="false" customHeight="false" outlineLevel="0" collapsed="false">
      <c r="A711" s="0" t="s">
        <v>2956</v>
      </c>
      <c r="B711" s="0" t="s">
        <v>2960</v>
      </c>
    </row>
    <row r="712" customFormat="false" ht="14.25" hidden="false" customHeight="false" outlineLevel="0" collapsed="false">
      <c r="A712" s="0" t="s">
        <v>2956</v>
      </c>
      <c r="B712" s="0" t="s">
        <v>2960</v>
      </c>
    </row>
    <row r="713" customFormat="false" ht="14.25" hidden="false" customHeight="false" outlineLevel="0" collapsed="false">
      <c r="A713" s="0" t="s">
        <v>2956</v>
      </c>
      <c r="B713" s="0" t="s">
        <v>2960</v>
      </c>
    </row>
    <row r="714" customFormat="false" ht="14.25" hidden="false" customHeight="false" outlineLevel="0" collapsed="false">
      <c r="A714" s="0" t="s">
        <v>2956</v>
      </c>
      <c r="B714" s="0" t="s">
        <v>2960</v>
      </c>
    </row>
    <row r="715" customFormat="false" ht="14.25" hidden="false" customHeight="false" outlineLevel="0" collapsed="false">
      <c r="A715" s="0" t="s">
        <v>2956</v>
      </c>
      <c r="B715" s="0" t="s">
        <v>2960</v>
      </c>
    </row>
    <row r="716" customFormat="false" ht="14.25" hidden="false" customHeight="false" outlineLevel="0" collapsed="false">
      <c r="A716" s="0" t="s">
        <v>2956</v>
      </c>
      <c r="B716" s="0" t="s">
        <v>2960</v>
      </c>
    </row>
    <row r="717" customFormat="false" ht="14.25" hidden="false" customHeight="false" outlineLevel="0" collapsed="false">
      <c r="A717" s="0" t="s">
        <v>2956</v>
      </c>
      <c r="B717" s="0" t="s">
        <v>2960</v>
      </c>
    </row>
    <row r="718" customFormat="false" ht="14.25" hidden="false" customHeight="false" outlineLevel="0" collapsed="false">
      <c r="A718" s="0" t="s">
        <v>2956</v>
      </c>
      <c r="B718" s="0" t="s">
        <v>2960</v>
      </c>
    </row>
    <row r="719" customFormat="false" ht="14.25" hidden="false" customHeight="false" outlineLevel="0" collapsed="false">
      <c r="A719" s="0" t="s">
        <v>2956</v>
      </c>
      <c r="B719" s="0" t="s">
        <v>2960</v>
      </c>
    </row>
    <row r="720" customFormat="false" ht="14.25" hidden="false" customHeight="false" outlineLevel="0" collapsed="false">
      <c r="A720" s="0" t="s">
        <v>2956</v>
      </c>
      <c r="B720" s="0" t="s">
        <v>2960</v>
      </c>
    </row>
    <row r="721" customFormat="false" ht="14.25" hidden="false" customHeight="false" outlineLevel="0" collapsed="false">
      <c r="A721" s="0" t="s">
        <v>2956</v>
      </c>
      <c r="B721" s="0" t="s">
        <v>2960</v>
      </c>
    </row>
    <row r="722" customFormat="false" ht="14.25" hidden="false" customHeight="false" outlineLevel="0" collapsed="false">
      <c r="A722" s="0" t="s">
        <v>2956</v>
      </c>
      <c r="B722" s="0" t="s">
        <v>2960</v>
      </c>
    </row>
    <row r="723" customFormat="false" ht="14.25" hidden="false" customHeight="false" outlineLevel="0" collapsed="false">
      <c r="A723" s="0" t="s">
        <v>2956</v>
      </c>
      <c r="B723" s="0" t="s">
        <v>2960</v>
      </c>
    </row>
    <row r="724" customFormat="false" ht="14.25" hidden="false" customHeight="false" outlineLevel="0" collapsed="false">
      <c r="A724" s="0" t="s">
        <v>2956</v>
      </c>
      <c r="B724" s="0" t="s">
        <v>2960</v>
      </c>
    </row>
    <row r="725" customFormat="false" ht="14.25" hidden="false" customHeight="false" outlineLevel="0" collapsed="false">
      <c r="A725" s="0" t="s">
        <v>2956</v>
      </c>
      <c r="B725" s="0" t="s">
        <v>2960</v>
      </c>
    </row>
    <row r="726" customFormat="false" ht="14.25" hidden="false" customHeight="false" outlineLevel="0" collapsed="false">
      <c r="A726" s="0" t="s">
        <v>2956</v>
      </c>
      <c r="B726" s="0" t="s">
        <v>2960</v>
      </c>
    </row>
    <row r="727" customFormat="false" ht="14.25" hidden="false" customHeight="false" outlineLevel="0" collapsed="false">
      <c r="A727" s="0" t="s">
        <v>2956</v>
      </c>
      <c r="B727" s="0" t="s">
        <v>2960</v>
      </c>
    </row>
    <row r="728" customFormat="false" ht="14.25" hidden="false" customHeight="false" outlineLevel="0" collapsed="false">
      <c r="A728" s="0" t="s">
        <v>2956</v>
      </c>
      <c r="B728" s="0" t="s">
        <v>2960</v>
      </c>
    </row>
    <row r="729" customFormat="false" ht="14.25" hidden="false" customHeight="false" outlineLevel="0" collapsed="false">
      <c r="A729" s="0" t="s">
        <v>2956</v>
      </c>
      <c r="B729" s="0" t="s">
        <v>2960</v>
      </c>
    </row>
    <row r="730" customFormat="false" ht="14.25" hidden="false" customHeight="false" outlineLevel="0" collapsed="false">
      <c r="A730" s="0" t="s">
        <v>2956</v>
      </c>
      <c r="B730" s="0" t="s">
        <v>2960</v>
      </c>
    </row>
    <row r="731" customFormat="false" ht="14.25" hidden="false" customHeight="false" outlineLevel="0" collapsed="false">
      <c r="A731" s="0" t="s">
        <v>2956</v>
      </c>
      <c r="B731" s="0" t="s">
        <v>2960</v>
      </c>
    </row>
    <row r="732" customFormat="false" ht="14.25" hidden="false" customHeight="false" outlineLevel="0" collapsed="false">
      <c r="A732" s="0" t="s">
        <v>2956</v>
      </c>
      <c r="B732" s="0" t="s">
        <v>2960</v>
      </c>
    </row>
    <row r="733" customFormat="false" ht="14.25" hidden="false" customHeight="false" outlineLevel="0" collapsed="false">
      <c r="A733" s="0" t="s">
        <v>2956</v>
      </c>
      <c r="B733" s="0" t="s">
        <v>2960</v>
      </c>
    </row>
    <row r="734" customFormat="false" ht="14.25" hidden="false" customHeight="false" outlineLevel="0" collapsed="false">
      <c r="A734" s="0" t="s">
        <v>2956</v>
      </c>
      <c r="B734" s="0" t="s">
        <v>2960</v>
      </c>
    </row>
    <row r="735" customFormat="false" ht="14.25" hidden="false" customHeight="false" outlineLevel="0" collapsed="false">
      <c r="A735" s="0" t="s">
        <v>2956</v>
      </c>
      <c r="B735" s="0" t="s">
        <v>2960</v>
      </c>
    </row>
    <row r="736" customFormat="false" ht="14.25" hidden="false" customHeight="false" outlineLevel="0" collapsed="false">
      <c r="A736" s="0" t="s">
        <v>2956</v>
      </c>
      <c r="B736" s="0" t="s">
        <v>2960</v>
      </c>
    </row>
    <row r="737" customFormat="false" ht="14.25" hidden="false" customHeight="false" outlineLevel="0" collapsed="false">
      <c r="A737" s="0" t="s">
        <v>2956</v>
      </c>
      <c r="B737" s="0" t="s">
        <v>3063</v>
      </c>
    </row>
    <row r="738" customFormat="false" ht="14.25" hidden="false" customHeight="false" outlineLevel="0" collapsed="false">
      <c r="A738" s="0" t="s">
        <v>2956</v>
      </c>
      <c r="B738" s="0" t="s">
        <v>3063</v>
      </c>
    </row>
    <row r="739" customFormat="false" ht="14.25" hidden="false" customHeight="false" outlineLevel="0" collapsed="false">
      <c r="A739" s="0" t="s">
        <v>2956</v>
      </c>
      <c r="B739" s="0" t="s">
        <v>3063</v>
      </c>
    </row>
    <row r="740" customFormat="false" ht="14.25" hidden="false" customHeight="false" outlineLevel="0" collapsed="false">
      <c r="A740" s="0" t="s">
        <v>2956</v>
      </c>
      <c r="B740" s="0" t="s">
        <v>2960</v>
      </c>
    </row>
    <row r="741" customFormat="false" ht="14.25" hidden="false" customHeight="false" outlineLevel="0" collapsed="false">
      <c r="A741" s="0" t="s">
        <v>2956</v>
      </c>
      <c r="B741" s="0" t="s">
        <v>2960</v>
      </c>
    </row>
    <row r="742" customFormat="false" ht="14.25" hidden="false" customHeight="false" outlineLevel="0" collapsed="false">
      <c r="A742" s="0" t="s">
        <v>2956</v>
      </c>
      <c r="B742" s="0" t="s">
        <v>3063</v>
      </c>
    </row>
    <row r="743" customFormat="false" ht="14.25" hidden="false" customHeight="false" outlineLevel="0" collapsed="false">
      <c r="A743" s="0" t="s">
        <v>2956</v>
      </c>
      <c r="B743" s="0" t="s">
        <v>3063</v>
      </c>
    </row>
    <row r="744" customFormat="false" ht="14.25" hidden="false" customHeight="false" outlineLevel="0" collapsed="false">
      <c r="A744" s="0" t="s">
        <v>2956</v>
      </c>
      <c r="B744" s="0" t="s">
        <v>2960</v>
      </c>
    </row>
    <row r="745" customFormat="false" ht="14.25" hidden="false" customHeight="false" outlineLevel="0" collapsed="false">
      <c r="A745" s="0" t="s">
        <v>3082</v>
      </c>
      <c r="B745" s="0" t="s">
        <v>3086</v>
      </c>
    </row>
    <row r="746" customFormat="false" ht="14.25" hidden="false" customHeight="false" outlineLevel="0" collapsed="false">
      <c r="A746" s="0" t="s">
        <v>3082</v>
      </c>
      <c r="B746" s="0" t="s">
        <v>3091</v>
      </c>
    </row>
    <row r="747" customFormat="false" ht="14.25" hidden="false" customHeight="false" outlineLevel="0" collapsed="false">
      <c r="A747" s="0" t="s">
        <v>3094</v>
      </c>
      <c r="B747" s="0" t="s">
        <v>3097</v>
      </c>
    </row>
    <row r="748" customFormat="false" ht="14.25" hidden="false" customHeight="false" outlineLevel="0" collapsed="false">
      <c r="A748" s="0" t="s">
        <v>3094</v>
      </c>
      <c r="B748" s="0" t="s">
        <v>3103</v>
      </c>
    </row>
    <row r="749" customFormat="false" ht="14.25" hidden="false" customHeight="false" outlineLevel="0" collapsed="false">
      <c r="A749" s="0" t="s">
        <v>3094</v>
      </c>
      <c r="B749" s="0" t="s">
        <v>3109</v>
      </c>
    </row>
    <row r="750" customFormat="false" ht="14.25" hidden="false" customHeight="false" outlineLevel="0" collapsed="false">
      <c r="A750" s="0" t="s">
        <v>3094</v>
      </c>
      <c r="B750" s="0" t="s">
        <v>3112</v>
      </c>
    </row>
    <row r="751" customFormat="false" ht="14.25" hidden="false" customHeight="false" outlineLevel="0" collapsed="false">
      <c r="A751" s="0" t="s">
        <v>3094</v>
      </c>
      <c r="B751" s="0" t="s">
        <v>3112</v>
      </c>
    </row>
    <row r="752" customFormat="false" ht="14.25" hidden="false" customHeight="false" outlineLevel="0" collapsed="false">
      <c r="A752" s="0" t="s">
        <v>3094</v>
      </c>
      <c r="B752" s="0" t="s">
        <v>3097</v>
      </c>
    </row>
    <row r="753" customFormat="false" ht="14.25" hidden="false" customHeight="false" outlineLevel="0" collapsed="false">
      <c r="A753" s="0" t="s">
        <v>3094</v>
      </c>
      <c r="B753" s="0" t="s">
        <v>3097</v>
      </c>
    </row>
    <row r="754" customFormat="false" ht="14.25" hidden="false" customHeight="false" outlineLevel="0" collapsed="false">
      <c r="A754" s="0" t="s">
        <v>3094</v>
      </c>
      <c r="B754" s="0" t="s">
        <v>3097</v>
      </c>
    </row>
    <row r="755" customFormat="false" ht="14.25" hidden="false" customHeight="false" outlineLevel="0" collapsed="false">
      <c r="A755" s="0" t="s">
        <v>3094</v>
      </c>
      <c r="B755" s="0" t="s">
        <v>3097</v>
      </c>
    </row>
    <row r="756" customFormat="false" ht="14.25" hidden="false" customHeight="false" outlineLevel="0" collapsed="false">
      <c r="A756" s="0" t="s">
        <v>3094</v>
      </c>
      <c r="B756" s="0" t="s">
        <v>3112</v>
      </c>
    </row>
    <row r="757" customFormat="false" ht="14.25" hidden="false" customHeight="false" outlineLevel="0" collapsed="false">
      <c r="A757" s="0" t="s">
        <v>3094</v>
      </c>
      <c r="B757" s="0" t="s">
        <v>3112</v>
      </c>
    </row>
    <row r="758" customFormat="false" ht="14.25" hidden="false" customHeight="false" outlineLevel="0" collapsed="false">
      <c r="A758" s="0" t="s">
        <v>3094</v>
      </c>
      <c r="B758" s="0" t="s">
        <v>3112</v>
      </c>
    </row>
    <row r="759" customFormat="false" ht="14.25" hidden="false" customHeight="false" outlineLevel="0" collapsed="false">
      <c r="A759" s="0" t="s">
        <v>3094</v>
      </c>
      <c r="B759" s="0" t="s">
        <v>3112</v>
      </c>
    </row>
    <row r="760" customFormat="false" ht="14.25" hidden="false" customHeight="false" outlineLevel="0" collapsed="false">
      <c r="A760" s="0" t="s">
        <v>3094</v>
      </c>
      <c r="B760" s="0" t="s">
        <v>3112</v>
      </c>
    </row>
    <row r="761" customFormat="false" ht="14.25" hidden="false" customHeight="false" outlineLevel="0" collapsed="false">
      <c r="A761" s="0" t="s">
        <v>3094</v>
      </c>
      <c r="B761" s="0" t="s">
        <v>3112</v>
      </c>
    </row>
    <row r="762" customFormat="false" ht="14.25" hidden="false" customHeight="false" outlineLevel="0" collapsed="false">
      <c r="A762" s="0" t="s">
        <v>3094</v>
      </c>
      <c r="B762" s="0" t="s">
        <v>3112</v>
      </c>
    </row>
    <row r="763" customFormat="false" ht="14.25" hidden="false" customHeight="false" outlineLevel="0" collapsed="false">
      <c r="A763" s="0" t="s">
        <v>3094</v>
      </c>
      <c r="B763" s="0" t="s">
        <v>3112</v>
      </c>
    </row>
    <row r="764" customFormat="false" ht="14.25" hidden="false" customHeight="false" outlineLevel="0" collapsed="false">
      <c r="A764" s="0" t="s">
        <v>3094</v>
      </c>
      <c r="B764" s="0" t="s">
        <v>3112</v>
      </c>
    </row>
    <row r="765" customFormat="false" ht="14.25" hidden="false" customHeight="false" outlineLevel="0" collapsed="false">
      <c r="A765" s="0" t="s">
        <v>3094</v>
      </c>
      <c r="B765" s="0" t="s">
        <v>3112</v>
      </c>
    </row>
    <row r="766" customFormat="false" ht="14.25" hidden="false" customHeight="false" outlineLevel="0" collapsed="false">
      <c r="A766" s="0" t="s">
        <v>3094</v>
      </c>
      <c r="B766" s="0" t="s">
        <v>3103</v>
      </c>
    </row>
    <row r="767" customFormat="false" ht="14.25" hidden="false" customHeight="false" outlineLevel="0" collapsed="false">
      <c r="A767" s="0" t="s">
        <v>3141</v>
      </c>
      <c r="B767" s="0" t="s">
        <v>2108</v>
      </c>
    </row>
    <row r="768" customFormat="false" ht="14.25" hidden="false" customHeight="false" outlineLevel="0" collapsed="false">
      <c r="A768" s="0" t="s">
        <v>3141</v>
      </c>
      <c r="B768" s="0" t="s">
        <v>3146</v>
      </c>
    </row>
    <row r="769" customFormat="false" ht="14.25" hidden="false" customHeight="false" outlineLevel="0" collapsed="false">
      <c r="A769" s="0" t="s">
        <v>3149</v>
      </c>
      <c r="B769" s="0" t="s">
        <v>3154</v>
      </c>
    </row>
    <row r="770" customFormat="false" ht="14.25" hidden="false" customHeight="false" outlineLevel="0" collapsed="false">
      <c r="A770" s="0" t="s">
        <v>3149</v>
      </c>
      <c r="B770" s="0" t="s">
        <v>3159</v>
      </c>
    </row>
    <row r="771" customFormat="false" ht="14.25" hidden="false" customHeight="false" outlineLevel="0" collapsed="false">
      <c r="A771" s="0" t="s">
        <v>3162</v>
      </c>
      <c r="B771" s="0" t="s">
        <v>3167</v>
      </c>
    </row>
    <row r="772" customFormat="false" ht="14.25" hidden="false" customHeight="false" outlineLevel="0" collapsed="false">
      <c r="A772" s="0" t="s">
        <v>3162</v>
      </c>
      <c r="B772" s="0" t="s">
        <v>3173</v>
      </c>
    </row>
    <row r="773" customFormat="false" ht="14.25" hidden="false" customHeight="false" outlineLevel="0" collapsed="false">
      <c r="A773" s="0" t="s">
        <v>3162</v>
      </c>
      <c r="B773" s="0" t="s">
        <v>3173</v>
      </c>
    </row>
    <row r="774" customFormat="false" ht="14.25" hidden="false" customHeight="false" outlineLevel="0" collapsed="false">
      <c r="A774" s="0" t="s">
        <v>3178</v>
      </c>
      <c r="B774" s="0" t="s">
        <v>3182</v>
      </c>
    </row>
    <row r="775" customFormat="false" ht="14.25" hidden="false" customHeight="false" outlineLevel="0" collapsed="false">
      <c r="A775" s="0" t="s">
        <v>3178</v>
      </c>
      <c r="B775" s="0" t="s">
        <v>3185</v>
      </c>
    </row>
    <row r="776" customFormat="false" ht="14.25" hidden="false" customHeight="false" outlineLevel="0" collapsed="false">
      <c r="A776" s="0" t="s">
        <v>3188</v>
      </c>
      <c r="B776" s="0" t="s">
        <v>3192</v>
      </c>
    </row>
    <row r="777" customFormat="false" ht="14.25" hidden="false" customHeight="false" outlineLevel="0" collapsed="false">
      <c r="A777" s="0" t="s">
        <v>3188</v>
      </c>
      <c r="B777" s="0" t="s">
        <v>3196</v>
      </c>
    </row>
    <row r="778" customFormat="false" ht="14.25" hidden="false" customHeight="false" outlineLevel="0" collapsed="false">
      <c r="A778" s="0" t="s">
        <v>3188</v>
      </c>
      <c r="B778" s="0" t="s">
        <v>3192</v>
      </c>
    </row>
    <row r="779" customFormat="false" ht="14.25" hidden="false" customHeight="false" outlineLevel="0" collapsed="false">
      <c r="A779" s="0" t="s">
        <v>3201</v>
      </c>
      <c r="B779" s="0" t="s">
        <v>3204</v>
      </c>
    </row>
    <row r="780" customFormat="false" ht="14.25" hidden="false" customHeight="false" outlineLevel="0" collapsed="false">
      <c r="A780" s="0" t="s">
        <v>3201</v>
      </c>
      <c r="B780" s="0" t="s">
        <v>3204</v>
      </c>
    </row>
    <row r="781" customFormat="false" ht="14.25" hidden="false" customHeight="false" outlineLevel="0" collapsed="false">
      <c r="A781" s="0" t="s">
        <v>3201</v>
      </c>
      <c r="B781" s="0" t="s">
        <v>3209</v>
      </c>
    </row>
    <row r="782" customFormat="false" ht="14.25" hidden="false" customHeight="false" outlineLevel="0" collapsed="false">
      <c r="A782" s="0" t="s">
        <v>3201</v>
      </c>
      <c r="B782" s="0" t="s">
        <v>3209</v>
      </c>
    </row>
    <row r="783" customFormat="false" ht="14.25" hidden="false" customHeight="false" outlineLevel="0" collapsed="false">
      <c r="A783" s="0" t="s">
        <v>3201</v>
      </c>
      <c r="B783" s="0" t="s">
        <v>3204</v>
      </c>
    </row>
    <row r="784" customFormat="false" ht="14.25" hidden="false" customHeight="false" outlineLevel="0" collapsed="false">
      <c r="A784" s="0" t="s">
        <v>3218</v>
      </c>
      <c r="B784" s="0" t="s">
        <v>3223</v>
      </c>
    </row>
    <row r="785" customFormat="false" ht="14.25" hidden="false" customHeight="false" outlineLevel="0" collapsed="false">
      <c r="A785" s="0" t="s">
        <v>3218</v>
      </c>
      <c r="B785" s="0" t="s">
        <v>3223</v>
      </c>
    </row>
    <row r="786" customFormat="false" ht="14.25" hidden="false" customHeight="false" outlineLevel="0" collapsed="false">
      <c r="A786" s="0" t="s">
        <v>3218</v>
      </c>
      <c r="B786" s="0" t="s">
        <v>3237</v>
      </c>
    </row>
    <row r="787" customFormat="false" ht="14.25" hidden="false" customHeight="false" outlineLevel="0" collapsed="false">
      <c r="A787" s="0" t="s">
        <v>3240</v>
      </c>
      <c r="B787" s="0" t="s">
        <v>3243</v>
      </c>
    </row>
    <row r="788" customFormat="false" ht="14.25" hidden="false" customHeight="false" outlineLevel="0" collapsed="false">
      <c r="A788" s="0" t="s">
        <v>3240</v>
      </c>
      <c r="B788" s="0" t="s">
        <v>3243</v>
      </c>
    </row>
    <row r="789" customFormat="false" ht="14.25" hidden="false" customHeight="false" outlineLevel="0" collapsed="false">
      <c r="A789" s="0" t="s">
        <v>3240</v>
      </c>
      <c r="B789" s="0" t="s">
        <v>3243</v>
      </c>
    </row>
    <row r="790" customFormat="false" ht="14.25" hidden="false" customHeight="false" outlineLevel="0" collapsed="false">
      <c r="A790" s="0" t="s">
        <v>3240</v>
      </c>
      <c r="B790" s="0" t="s">
        <v>3243</v>
      </c>
    </row>
    <row r="791" customFormat="false" ht="14.25" hidden="false" customHeight="false" outlineLevel="0" collapsed="false">
      <c r="A791" s="0" t="s">
        <v>3240</v>
      </c>
      <c r="B791" s="0" t="s">
        <v>3243</v>
      </c>
    </row>
    <row r="792" customFormat="false" ht="14.25" hidden="false" customHeight="false" outlineLevel="0" collapsed="false">
      <c r="A792" s="0" t="s">
        <v>3240</v>
      </c>
      <c r="B792" s="0" t="s">
        <v>3258</v>
      </c>
    </row>
    <row r="793" customFormat="false" ht="14.25" hidden="false" customHeight="false" outlineLevel="0" collapsed="false">
      <c r="A793" s="0" t="s">
        <v>3240</v>
      </c>
      <c r="B793" s="0" t="s">
        <v>3243</v>
      </c>
    </row>
    <row r="794" customFormat="false" ht="14.25" hidden="false" customHeight="false" outlineLevel="0" collapsed="false">
      <c r="A794" s="0" t="s">
        <v>3240</v>
      </c>
      <c r="B794" s="0" t="s">
        <v>3243</v>
      </c>
    </row>
    <row r="795" customFormat="false" ht="14.25" hidden="false" customHeight="false" outlineLevel="0" collapsed="false">
      <c r="A795" s="0" t="s">
        <v>3240</v>
      </c>
      <c r="B795" s="0" t="s">
        <v>3243</v>
      </c>
    </row>
    <row r="796" customFormat="false" ht="14.25" hidden="false" customHeight="false" outlineLevel="0" collapsed="false">
      <c r="A796" s="0" t="s">
        <v>3240</v>
      </c>
      <c r="B796" s="0" t="s">
        <v>3243</v>
      </c>
    </row>
    <row r="797" customFormat="false" ht="14.25" hidden="false" customHeight="false" outlineLevel="0" collapsed="false">
      <c r="A797" s="0" t="s">
        <v>3240</v>
      </c>
      <c r="B797" s="0" t="s">
        <v>3243</v>
      </c>
    </row>
    <row r="798" customFormat="false" ht="14.25" hidden="false" customHeight="false" outlineLevel="0" collapsed="false">
      <c r="A798" s="0" t="s">
        <v>3240</v>
      </c>
      <c r="B798" s="0" t="s">
        <v>3243</v>
      </c>
    </row>
    <row r="799" customFormat="false" ht="14.25" hidden="false" customHeight="false" outlineLevel="0" collapsed="false">
      <c r="A799" s="0" t="s">
        <v>3240</v>
      </c>
      <c r="B799" s="0" t="s">
        <v>3243</v>
      </c>
    </row>
    <row r="800" customFormat="false" ht="14.25" hidden="false" customHeight="false" outlineLevel="0" collapsed="false">
      <c r="A800" s="0" t="s">
        <v>3240</v>
      </c>
      <c r="B800" s="0" t="s">
        <v>3243</v>
      </c>
    </row>
    <row r="801" customFormat="false" ht="14.25" hidden="false" customHeight="false" outlineLevel="0" collapsed="false">
      <c r="A801" s="0" t="s">
        <v>3240</v>
      </c>
      <c r="B801" s="0" t="s">
        <v>3243</v>
      </c>
    </row>
    <row r="802" customFormat="false" ht="14.25" hidden="false" customHeight="false" outlineLevel="0" collapsed="false">
      <c r="A802" s="0" t="s">
        <v>3240</v>
      </c>
      <c r="B802" s="0" t="s">
        <v>3243</v>
      </c>
    </row>
    <row r="803" customFormat="false" ht="14.25" hidden="false" customHeight="false" outlineLevel="0" collapsed="false">
      <c r="A803" s="0" t="s">
        <v>3240</v>
      </c>
      <c r="B803" s="0" t="s">
        <v>3243</v>
      </c>
    </row>
    <row r="804" customFormat="false" ht="14.25" hidden="false" customHeight="false" outlineLevel="0" collapsed="false">
      <c r="A804" s="0" t="s">
        <v>3240</v>
      </c>
      <c r="B804" s="0" t="s">
        <v>3243</v>
      </c>
    </row>
    <row r="805" customFormat="false" ht="14.25" hidden="false" customHeight="false" outlineLevel="0" collapsed="false">
      <c r="A805" s="0" t="s">
        <v>3240</v>
      </c>
      <c r="B805" s="0" t="s">
        <v>3243</v>
      </c>
    </row>
    <row r="806" customFormat="false" ht="14.25" hidden="false" customHeight="false" outlineLevel="0" collapsed="false">
      <c r="A806" s="0" t="s">
        <v>3295</v>
      </c>
      <c r="B806" s="0" t="s">
        <v>3299</v>
      </c>
    </row>
    <row r="807" customFormat="false" ht="14.25" hidden="false" customHeight="false" outlineLevel="0" collapsed="false">
      <c r="A807" s="0" t="s">
        <v>3295</v>
      </c>
      <c r="B807" s="0" t="s">
        <v>3304</v>
      </c>
    </row>
    <row r="808" customFormat="false" ht="14.25" hidden="false" customHeight="false" outlineLevel="0" collapsed="false">
      <c r="A808" s="0" t="s">
        <v>3295</v>
      </c>
      <c r="B808" s="0" t="s">
        <v>3312</v>
      </c>
    </row>
    <row r="809" customFormat="false" ht="14.25" hidden="false" customHeight="false" outlineLevel="0" collapsed="false">
      <c r="A809" s="0" t="s">
        <v>3315</v>
      </c>
      <c r="B809" s="0" t="s">
        <v>3320</v>
      </c>
    </row>
    <row r="810" customFormat="false" ht="14.25" hidden="false" customHeight="false" outlineLevel="0" collapsed="false">
      <c r="A810" s="0" t="s">
        <v>3315</v>
      </c>
      <c r="B810" s="0" t="s">
        <v>3320</v>
      </c>
    </row>
    <row r="811" customFormat="false" ht="14.25" hidden="false" customHeight="false" outlineLevel="0" collapsed="false">
      <c r="A811" s="0" t="s">
        <v>3315</v>
      </c>
      <c r="B811" s="0" t="s">
        <v>3329</v>
      </c>
    </row>
    <row r="812" customFormat="false" ht="14.25" hidden="false" customHeight="false" outlineLevel="0" collapsed="false">
      <c r="A812" s="0" t="s">
        <v>3315</v>
      </c>
      <c r="B812" s="0" t="s">
        <v>3329</v>
      </c>
    </row>
    <row r="813" customFormat="false" ht="14.25" hidden="false" customHeight="false" outlineLevel="0" collapsed="false">
      <c r="A813" s="0" t="s">
        <v>3315</v>
      </c>
      <c r="B813" s="0" t="s">
        <v>3329</v>
      </c>
    </row>
    <row r="814" customFormat="false" ht="14.25" hidden="false" customHeight="false" outlineLevel="0" collapsed="false">
      <c r="A814" s="0" t="s">
        <v>3315</v>
      </c>
      <c r="B814" s="0" t="s">
        <v>3329</v>
      </c>
    </row>
    <row r="815" customFormat="false" ht="14.25" hidden="false" customHeight="false" outlineLevel="0" collapsed="false">
      <c r="A815" s="0" t="s">
        <v>3340</v>
      </c>
      <c r="B815" s="0" t="s">
        <v>3345</v>
      </c>
    </row>
    <row r="816" customFormat="false" ht="14.25" hidden="false" customHeight="false" outlineLevel="0" collapsed="false">
      <c r="A816" s="0" t="s">
        <v>3340</v>
      </c>
      <c r="B816" s="0" t="s">
        <v>3351</v>
      </c>
    </row>
    <row r="817" customFormat="false" ht="14.25" hidden="false" customHeight="false" outlineLevel="0" collapsed="false">
      <c r="A817" s="0" t="s">
        <v>3354</v>
      </c>
      <c r="B817" s="0" t="s">
        <v>3357</v>
      </c>
    </row>
    <row r="818" customFormat="false" ht="14.25" hidden="false" customHeight="false" outlineLevel="0" collapsed="false">
      <c r="A818" s="0" t="s">
        <v>3354</v>
      </c>
      <c r="B818" s="0" t="s">
        <v>3357</v>
      </c>
    </row>
    <row r="819" customFormat="false" ht="14.25" hidden="false" customHeight="false" outlineLevel="0" collapsed="false">
      <c r="A819" s="0" t="s">
        <v>3354</v>
      </c>
      <c r="B819" s="0" t="s">
        <v>3357</v>
      </c>
    </row>
    <row r="820" customFormat="false" ht="14.25" hidden="false" customHeight="false" outlineLevel="0" collapsed="false">
      <c r="A820" s="0" t="s">
        <v>3354</v>
      </c>
      <c r="B820" s="0" t="s">
        <v>3373</v>
      </c>
    </row>
    <row r="821" customFormat="false" ht="14.25" hidden="false" customHeight="false" outlineLevel="0" collapsed="false">
      <c r="A821" s="0" t="s">
        <v>3376</v>
      </c>
      <c r="B821" s="0" t="s">
        <v>3381</v>
      </c>
    </row>
    <row r="822" customFormat="false" ht="14.25" hidden="false" customHeight="false" outlineLevel="0" collapsed="false">
      <c r="A822" s="0" t="s">
        <v>3376</v>
      </c>
      <c r="B822" s="0" t="s">
        <v>3381</v>
      </c>
    </row>
    <row r="823" customFormat="false" ht="14.25" hidden="false" customHeight="false" outlineLevel="0" collapsed="false">
      <c r="A823" s="0" t="s">
        <v>3376</v>
      </c>
      <c r="B823" s="0" t="s">
        <v>3381</v>
      </c>
    </row>
    <row r="824" customFormat="false" ht="14.25" hidden="false" customHeight="false" outlineLevel="0" collapsed="false">
      <c r="A824" s="0" t="s">
        <v>3376</v>
      </c>
      <c r="B824" s="0" t="s">
        <v>3381</v>
      </c>
    </row>
    <row r="825" customFormat="false" ht="14.25" hidden="false" customHeight="false" outlineLevel="0" collapsed="false">
      <c r="A825" s="0" t="s">
        <v>3376</v>
      </c>
      <c r="B825" s="0" t="s">
        <v>3395</v>
      </c>
    </row>
    <row r="826" customFormat="false" ht="14.25" hidden="false" customHeight="false" outlineLevel="0" collapsed="false">
      <c r="A826" s="0" t="s">
        <v>3398</v>
      </c>
      <c r="B826" s="0" t="s">
        <v>3401</v>
      </c>
    </row>
    <row r="827" customFormat="false" ht="14.25" hidden="false" customHeight="false" outlineLevel="0" collapsed="false">
      <c r="A827" s="0" t="s">
        <v>3398</v>
      </c>
      <c r="B827" s="0" t="s">
        <v>3406</v>
      </c>
    </row>
    <row r="828" customFormat="false" ht="14.25" hidden="false" customHeight="false" outlineLevel="0" collapsed="false">
      <c r="A828" s="0" t="s">
        <v>3409</v>
      </c>
      <c r="B828" s="0" t="s">
        <v>3413</v>
      </c>
    </row>
    <row r="829" customFormat="false" ht="14.25" hidden="false" customHeight="false" outlineLevel="0" collapsed="false">
      <c r="A829" s="0" t="s">
        <v>3409</v>
      </c>
      <c r="B829" s="0" t="s">
        <v>3418</v>
      </c>
    </row>
    <row r="830" customFormat="false" ht="14.25" hidden="false" customHeight="false" outlineLevel="0" collapsed="false">
      <c r="A830" s="0" t="s">
        <v>3409</v>
      </c>
      <c r="B830" s="0" t="s">
        <v>3425</v>
      </c>
    </row>
    <row r="831" customFormat="false" ht="14.25" hidden="false" customHeight="false" outlineLevel="0" collapsed="false">
      <c r="A831" s="0" t="s">
        <v>3409</v>
      </c>
      <c r="B831" s="0" t="s">
        <v>3413</v>
      </c>
    </row>
    <row r="832" customFormat="false" ht="14.25" hidden="false" customHeight="false" outlineLevel="0" collapsed="false">
      <c r="A832" s="0" t="s">
        <v>3431</v>
      </c>
      <c r="B832" s="0" t="s">
        <v>3436</v>
      </c>
    </row>
    <row r="833" customFormat="false" ht="14.25" hidden="false" customHeight="false" outlineLevel="0" collapsed="false">
      <c r="A833" s="0" t="s">
        <v>3431</v>
      </c>
      <c r="B833" s="0" t="s">
        <v>3441</v>
      </c>
    </row>
    <row r="834" customFormat="false" ht="14.25" hidden="false" customHeight="false" outlineLevel="0" collapsed="false">
      <c r="A834" s="0" t="s">
        <v>3444</v>
      </c>
      <c r="B834" s="0" t="s">
        <v>3449</v>
      </c>
    </row>
    <row r="835" customFormat="false" ht="14.25" hidden="false" customHeight="false" outlineLevel="0" collapsed="false">
      <c r="A835" s="0" t="s">
        <v>3444</v>
      </c>
      <c r="B835" s="0" t="s">
        <v>3454</v>
      </c>
    </row>
    <row r="836" customFormat="false" ht="14.25" hidden="false" customHeight="false" outlineLevel="0" collapsed="false">
      <c r="A836" s="0" t="s">
        <v>3457</v>
      </c>
      <c r="B836" s="0" t="s">
        <v>3462</v>
      </c>
    </row>
    <row r="837" customFormat="false" ht="14.25" hidden="false" customHeight="false" outlineLevel="0" collapsed="false">
      <c r="A837" s="0" t="s">
        <v>3457</v>
      </c>
      <c r="B837" s="0" t="s">
        <v>3466</v>
      </c>
    </row>
    <row r="838" customFormat="false" ht="14.25" hidden="false" customHeight="false" outlineLevel="0" collapsed="false">
      <c r="A838" s="0" t="s">
        <v>3469</v>
      </c>
      <c r="B838" s="0" t="s">
        <v>3475</v>
      </c>
    </row>
    <row r="839" customFormat="false" ht="14.25" hidden="false" customHeight="false" outlineLevel="0" collapsed="false">
      <c r="A839" s="0" t="s">
        <v>3469</v>
      </c>
      <c r="B839" s="0" t="s">
        <v>3475</v>
      </c>
    </row>
    <row r="840" customFormat="false" ht="14.25" hidden="false" customHeight="false" outlineLevel="0" collapsed="false">
      <c r="A840" s="0" t="s">
        <v>3469</v>
      </c>
      <c r="B840" s="0" t="s">
        <v>3475</v>
      </c>
    </row>
    <row r="841" customFormat="false" ht="14.25" hidden="false" customHeight="false" outlineLevel="0" collapsed="false">
      <c r="A841" s="0" t="s">
        <v>3469</v>
      </c>
      <c r="B841" s="0" t="s">
        <v>3475</v>
      </c>
    </row>
    <row r="842" customFormat="false" ht="14.25" hidden="false" customHeight="false" outlineLevel="0" collapsed="false">
      <c r="A842" s="0" t="s">
        <v>3469</v>
      </c>
      <c r="B842" s="0" t="s">
        <v>3486</v>
      </c>
    </row>
    <row r="843" customFormat="false" ht="14.25" hidden="false" customHeight="false" outlineLevel="0" collapsed="false">
      <c r="A843" s="0" t="s">
        <v>3469</v>
      </c>
      <c r="B843" s="0" t="s">
        <v>3475</v>
      </c>
    </row>
    <row r="844" customFormat="false" ht="14.25" hidden="false" customHeight="false" outlineLevel="0" collapsed="false">
      <c r="A844" s="0" t="s">
        <v>3469</v>
      </c>
      <c r="B844" s="0" t="s">
        <v>3475</v>
      </c>
    </row>
    <row r="845" customFormat="false" ht="14.25" hidden="false" customHeight="false" outlineLevel="0" collapsed="false">
      <c r="A845" s="0" t="s">
        <v>3469</v>
      </c>
      <c r="B845" s="0" t="s">
        <v>3475</v>
      </c>
    </row>
    <row r="846" customFormat="false" ht="14.25" hidden="false" customHeight="false" outlineLevel="0" collapsed="false">
      <c r="A846" s="0" t="s">
        <v>3469</v>
      </c>
      <c r="B846" s="0" t="s">
        <v>3475</v>
      </c>
    </row>
    <row r="847" customFormat="false" ht="14.25" hidden="false" customHeight="false" outlineLevel="0" collapsed="false">
      <c r="A847" s="0" t="s">
        <v>3469</v>
      </c>
      <c r="B847" s="0" t="s">
        <v>3475</v>
      </c>
    </row>
    <row r="848" customFormat="false" ht="14.25" hidden="false" customHeight="false" outlineLevel="0" collapsed="false">
      <c r="A848" s="0" t="s">
        <v>3469</v>
      </c>
      <c r="B848" s="0" t="s">
        <v>3475</v>
      </c>
    </row>
    <row r="849" customFormat="false" ht="14.25" hidden="false" customHeight="false" outlineLevel="0" collapsed="false">
      <c r="A849" s="0" t="s">
        <v>3469</v>
      </c>
      <c r="B849" s="0" t="s">
        <v>3486</v>
      </c>
    </row>
    <row r="850" customFormat="false" ht="14.25" hidden="false" customHeight="false" outlineLevel="0" collapsed="false">
      <c r="A850" s="0" t="s">
        <v>3469</v>
      </c>
      <c r="B850" s="0" t="s">
        <v>3475</v>
      </c>
    </row>
    <row r="851" customFormat="false" ht="14.25" hidden="false" customHeight="false" outlineLevel="0" collapsed="false">
      <c r="A851" s="0" t="s">
        <v>3469</v>
      </c>
      <c r="B851" s="0" t="s">
        <v>3475</v>
      </c>
    </row>
    <row r="852" customFormat="false" ht="14.25" hidden="false" customHeight="false" outlineLevel="0" collapsed="false">
      <c r="A852" s="0" t="s">
        <v>3469</v>
      </c>
      <c r="B852" s="0" t="s">
        <v>3475</v>
      </c>
    </row>
    <row r="853" customFormat="false" ht="14.25" hidden="false" customHeight="false" outlineLevel="0" collapsed="false">
      <c r="A853" s="0" t="s">
        <v>3469</v>
      </c>
      <c r="B853" s="0" t="s">
        <v>3475</v>
      </c>
    </row>
    <row r="854" customFormat="false" ht="14.25" hidden="false" customHeight="false" outlineLevel="0" collapsed="false">
      <c r="A854" s="0" t="s">
        <v>3469</v>
      </c>
      <c r="B854" s="0" t="s">
        <v>3475</v>
      </c>
    </row>
    <row r="855" customFormat="false" ht="14.25" hidden="false" customHeight="false" outlineLevel="0" collapsed="false">
      <c r="A855" s="0" t="s">
        <v>3469</v>
      </c>
      <c r="B855" s="0" t="s">
        <v>3486</v>
      </c>
    </row>
    <row r="856" customFormat="false" ht="14.25" hidden="false" customHeight="false" outlineLevel="0" collapsed="false">
      <c r="A856" s="0" t="s">
        <v>3469</v>
      </c>
      <c r="B856" s="0" t="s">
        <v>3475</v>
      </c>
    </row>
    <row r="857" customFormat="false" ht="14.25" hidden="false" customHeight="false" outlineLevel="0" collapsed="false">
      <c r="A857" s="0" t="s">
        <v>3469</v>
      </c>
      <c r="B857" s="0" t="s">
        <v>3486</v>
      </c>
    </row>
    <row r="858" customFormat="false" ht="14.25" hidden="false" customHeight="false" outlineLevel="0" collapsed="false">
      <c r="A858" s="0" t="s">
        <v>3469</v>
      </c>
      <c r="B858" s="0" t="s">
        <v>3475</v>
      </c>
    </row>
    <row r="859" customFormat="false" ht="14.25" hidden="false" customHeight="false" outlineLevel="0" collapsed="false">
      <c r="A859" s="0" t="s">
        <v>3469</v>
      </c>
      <c r="B859" s="0" t="s">
        <v>3486</v>
      </c>
    </row>
    <row r="860" customFormat="false" ht="14.25" hidden="false" customHeight="false" outlineLevel="0" collapsed="false">
      <c r="A860" s="0" t="s">
        <v>3469</v>
      </c>
      <c r="B860" s="0" t="s">
        <v>3486</v>
      </c>
    </row>
    <row r="861" customFormat="false" ht="14.25" hidden="false" customHeight="false" outlineLevel="0" collapsed="false">
      <c r="A861" s="0" t="s">
        <v>3469</v>
      </c>
      <c r="B861" s="0" t="s">
        <v>3475</v>
      </c>
    </row>
    <row r="862" customFormat="false" ht="14.25" hidden="false" customHeight="false" outlineLevel="0" collapsed="false">
      <c r="A862" s="0" t="s">
        <v>3469</v>
      </c>
      <c r="B862" s="0" t="s">
        <v>3475</v>
      </c>
    </row>
    <row r="863" customFormat="false" ht="14.25" hidden="false" customHeight="false" outlineLevel="0" collapsed="false">
      <c r="A863" s="0" t="s">
        <v>3469</v>
      </c>
      <c r="B863" s="0" t="s">
        <v>3475</v>
      </c>
    </row>
    <row r="864" customFormat="false" ht="14.25" hidden="false" customHeight="false" outlineLevel="0" collapsed="false">
      <c r="A864" s="0" t="s">
        <v>3469</v>
      </c>
      <c r="B864" s="0" t="s">
        <v>3486</v>
      </c>
    </row>
    <row r="865" customFormat="false" ht="14.25" hidden="false" customHeight="false" outlineLevel="0" collapsed="false">
      <c r="A865" s="0" t="s">
        <v>3469</v>
      </c>
      <c r="B865" s="0" t="s">
        <v>3486</v>
      </c>
    </row>
    <row r="866" customFormat="false" ht="14.25" hidden="false" customHeight="false" outlineLevel="0" collapsed="false">
      <c r="A866" s="0" t="s">
        <v>3469</v>
      </c>
      <c r="B866" s="0" t="s">
        <v>3486</v>
      </c>
    </row>
    <row r="867" customFormat="false" ht="14.25" hidden="false" customHeight="false" outlineLevel="0" collapsed="false">
      <c r="A867" s="0" t="s">
        <v>3469</v>
      </c>
      <c r="B867" s="0" t="s">
        <v>3475</v>
      </c>
    </row>
    <row r="868" customFormat="false" ht="14.25" hidden="false" customHeight="false" outlineLevel="0" collapsed="false">
      <c r="A868" s="0" t="s">
        <v>3469</v>
      </c>
      <c r="B868" s="0" t="s">
        <v>3475</v>
      </c>
    </row>
    <row r="869" customFormat="false" ht="14.25" hidden="false" customHeight="false" outlineLevel="0" collapsed="false">
      <c r="A869" s="0" t="s">
        <v>3469</v>
      </c>
      <c r="B869" s="0" t="s">
        <v>3475</v>
      </c>
    </row>
    <row r="870" customFormat="false" ht="14.25" hidden="false" customHeight="false" outlineLevel="0" collapsed="false">
      <c r="A870" s="0" t="s">
        <v>3469</v>
      </c>
      <c r="B870" s="0" t="s">
        <v>3486</v>
      </c>
    </row>
    <row r="871" customFormat="false" ht="14.25" hidden="false" customHeight="false" outlineLevel="0" collapsed="false">
      <c r="A871" s="0" t="s">
        <v>3469</v>
      </c>
      <c r="B871" s="0" t="s">
        <v>3475</v>
      </c>
    </row>
    <row r="872" customFormat="false" ht="14.25" hidden="false" customHeight="false" outlineLevel="0" collapsed="false">
      <c r="A872" s="0" t="s">
        <v>3469</v>
      </c>
      <c r="B872" s="0" t="s">
        <v>3475</v>
      </c>
    </row>
    <row r="873" customFormat="false" ht="14.25" hidden="false" customHeight="false" outlineLevel="0" collapsed="false">
      <c r="A873" s="0" t="s">
        <v>3469</v>
      </c>
      <c r="B873" s="0" t="s">
        <v>3486</v>
      </c>
    </row>
    <row r="874" customFormat="false" ht="14.25" hidden="false" customHeight="false" outlineLevel="0" collapsed="false">
      <c r="A874" s="0" t="s">
        <v>3469</v>
      </c>
      <c r="B874" s="0" t="s">
        <v>3486</v>
      </c>
    </row>
    <row r="875" customFormat="false" ht="14.25" hidden="false" customHeight="false" outlineLevel="0" collapsed="false">
      <c r="A875" s="0" t="s">
        <v>3469</v>
      </c>
      <c r="B875" s="0" t="s">
        <v>3486</v>
      </c>
    </row>
    <row r="876" customFormat="false" ht="14.25" hidden="false" customHeight="false" outlineLevel="0" collapsed="false">
      <c r="A876" s="0" t="s">
        <v>3469</v>
      </c>
      <c r="B876" s="0" t="s">
        <v>3486</v>
      </c>
    </row>
    <row r="877" customFormat="false" ht="14.25" hidden="false" customHeight="false" outlineLevel="0" collapsed="false">
      <c r="A877" s="0" t="s">
        <v>3469</v>
      </c>
      <c r="B877" s="0" t="s">
        <v>3486</v>
      </c>
    </row>
    <row r="878" customFormat="false" ht="14.25" hidden="false" customHeight="false" outlineLevel="0" collapsed="false">
      <c r="A878" s="0" t="s">
        <v>3556</v>
      </c>
      <c r="B878" s="0" t="s">
        <v>3559</v>
      </c>
    </row>
    <row r="879" customFormat="false" ht="14.25" hidden="false" customHeight="false" outlineLevel="0" collapsed="false">
      <c r="A879" s="0" t="s">
        <v>3556</v>
      </c>
      <c r="B879" s="0" t="s">
        <v>3559</v>
      </c>
    </row>
    <row r="880" customFormat="false" ht="14.25" hidden="false" customHeight="false" outlineLevel="0" collapsed="false">
      <c r="A880" s="0" t="s">
        <v>3556</v>
      </c>
      <c r="B880" s="0" t="s">
        <v>3559</v>
      </c>
    </row>
    <row r="881" customFormat="false" ht="14.25" hidden="false" customHeight="false" outlineLevel="0" collapsed="false">
      <c r="A881" s="0" t="s">
        <v>3556</v>
      </c>
      <c r="B881" s="0" t="s">
        <v>3559</v>
      </c>
    </row>
    <row r="882" customFormat="false" ht="14.25" hidden="false" customHeight="false" outlineLevel="0" collapsed="false">
      <c r="A882" s="0" t="s">
        <v>3556</v>
      </c>
      <c r="B882" s="0" t="s">
        <v>3559</v>
      </c>
    </row>
    <row r="883" customFormat="false" ht="14.25" hidden="false" customHeight="false" outlineLevel="0" collapsed="false">
      <c r="A883" s="0" t="s">
        <v>3556</v>
      </c>
      <c r="B883" s="0" t="s">
        <v>3559</v>
      </c>
    </row>
    <row r="884" customFormat="false" ht="14.25" hidden="false" customHeight="false" outlineLevel="0" collapsed="false">
      <c r="A884" s="0" t="s">
        <v>3556</v>
      </c>
      <c r="B884" s="0" t="s">
        <v>3559</v>
      </c>
    </row>
    <row r="885" customFormat="false" ht="14.25" hidden="false" customHeight="false" outlineLevel="0" collapsed="false">
      <c r="A885" s="0" t="s">
        <v>3556</v>
      </c>
      <c r="B885" s="0" t="s">
        <v>3576</v>
      </c>
    </row>
    <row r="886" customFormat="false" ht="14.25" hidden="false" customHeight="false" outlineLevel="0" collapsed="false">
      <c r="A886" s="0" t="s">
        <v>3556</v>
      </c>
      <c r="B886" s="0" t="s">
        <v>3559</v>
      </c>
    </row>
    <row r="887" customFormat="false" ht="14.25" hidden="false" customHeight="false" outlineLevel="0" collapsed="false">
      <c r="A887" s="0" t="s">
        <v>3556</v>
      </c>
      <c r="B887" s="0" t="s">
        <v>3576</v>
      </c>
    </row>
    <row r="888" customFormat="false" ht="14.25" hidden="false" customHeight="false" outlineLevel="0" collapsed="false">
      <c r="A888" s="0" t="s">
        <v>3583</v>
      </c>
      <c r="B888" s="0" t="s">
        <v>3588</v>
      </c>
    </row>
    <row r="889" customFormat="false" ht="14.25" hidden="false" customHeight="false" outlineLevel="0" collapsed="false">
      <c r="A889" s="0" t="s">
        <v>3583</v>
      </c>
      <c r="B889" s="0" t="s">
        <v>3593</v>
      </c>
    </row>
    <row r="890" customFormat="false" ht="14.25" hidden="false" customHeight="false" outlineLevel="0" collapsed="false">
      <c r="A890" s="0" t="s">
        <v>3596</v>
      </c>
      <c r="B890" s="0" t="s">
        <v>3599</v>
      </c>
    </row>
    <row r="891" customFormat="false" ht="14.25" hidden="false" customHeight="false" outlineLevel="0" collapsed="false">
      <c r="A891" s="0" t="s">
        <v>3596</v>
      </c>
      <c r="B891" s="0" t="s">
        <v>3603</v>
      </c>
    </row>
    <row r="892" customFormat="false" ht="14.25" hidden="false" customHeight="false" outlineLevel="0" collapsed="false">
      <c r="A892" s="0" t="s">
        <v>3606</v>
      </c>
      <c r="B892" s="0" t="s">
        <v>3609</v>
      </c>
    </row>
    <row r="893" customFormat="false" ht="14.25" hidden="false" customHeight="false" outlineLevel="0" collapsed="false">
      <c r="A893" s="0" t="s">
        <v>3606</v>
      </c>
      <c r="B893" s="0" t="s">
        <v>3609</v>
      </c>
    </row>
    <row r="894" customFormat="false" ht="14.25" hidden="false" customHeight="false" outlineLevel="0" collapsed="false">
      <c r="A894" s="0" t="s">
        <v>3606</v>
      </c>
      <c r="B894" s="0" t="s">
        <v>3609</v>
      </c>
    </row>
    <row r="895" customFormat="false" ht="14.25" hidden="false" customHeight="false" outlineLevel="0" collapsed="false">
      <c r="A895" s="0" t="s">
        <v>3606</v>
      </c>
      <c r="B895" s="0" t="s">
        <v>3618</v>
      </c>
    </row>
    <row r="896" customFormat="false" ht="14.25" hidden="false" customHeight="false" outlineLevel="0" collapsed="false">
      <c r="A896" s="0" t="s">
        <v>3606</v>
      </c>
      <c r="B896" s="0" t="s">
        <v>3618</v>
      </c>
    </row>
    <row r="897" customFormat="false" ht="14.25" hidden="false" customHeight="false" outlineLevel="0" collapsed="false">
      <c r="A897" s="0" t="s">
        <v>3623</v>
      </c>
      <c r="B897" s="0" t="s">
        <v>3629</v>
      </c>
    </row>
    <row r="898" customFormat="false" ht="14.25" hidden="false" customHeight="false" outlineLevel="0" collapsed="false">
      <c r="A898" s="0" t="s">
        <v>3623</v>
      </c>
      <c r="B898" s="0" t="s">
        <v>3635</v>
      </c>
    </row>
    <row r="899" customFormat="false" ht="14.25" hidden="false" customHeight="false" outlineLevel="0" collapsed="false">
      <c r="A899" s="0" t="s">
        <v>3623</v>
      </c>
      <c r="B899" s="0" t="s">
        <v>3635</v>
      </c>
    </row>
    <row r="900" customFormat="false" ht="14.25" hidden="false" customHeight="false" outlineLevel="0" collapsed="false">
      <c r="A900" s="0" t="s">
        <v>3623</v>
      </c>
      <c r="B900" s="0" t="s">
        <v>3635</v>
      </c>
    </row>
    <row r="901" customFormat="false" ht="14.25" hidden="false" customHeight="false" outlineLevel="0" collapsed="false">
      <c r="A901" s="0" t="s">
        <v>3642</v>
      </c>
      <c r="B901" s="0" t="s">
        <v>3647</v>
      </c>
    </row>
    <row r="902" customFormat="false" ht="14.25" hidden="false" customHeight="false" outlineLevel="0" collapsed="false">
      <c r="A902" s="0" t="s">
        <v>3642</v>
      </c>
      <c r="B902" s="0" t="s">
        <v>3653</v>
      </c>
    </row>
    <row r="903" customFormat="false" ht="14.25" hidden="false" customHeight="false" outlineLevel="0" collapsed="false">
      <c r="A903" s="0" t="s">
        <v>3656</v>
      </c>
      <c r="B903" s="0" t="s">
        <v>3660</v>
      </c>
    </row>
    <row r="904" customFormat="false" ht="14.25" hidden="false" customHeight="false" outlineLevel="0" collapsed="false">
      <c r="A904" s="0" t="s">
        <v>3656</v>
      </c>
      <c r="B904" s="0" t="s">
        <v>3660</v>
      </c>
    </row>
    <row r="905" customFormat="false" ht="14.25" hidden="false" customHeight="false" outlineLevel="0" collapsed="false">
      <c r="A905" s="0" t="s">
        <v>3656</v>
      </c>
      <c r="B905" s="0" t="s">
        <v>3660</v>
      </c>
    </row>
    <row r="906" customFormat="false" ht="14.25" hidden="false" customHeight="false" outlineLevel="0" collapsed="false">
      <c r="A906" s="0" t="s">
        <v>3656</v>
      </c>
      <c r="B906" s="0" t="s">
        <v>3671</v>
      </c>
    </row>
    <row r="907" customFormat="false" ht="14.25" hidden="false" customHeight="false" outlineLevel="0" collapsed="false">
      <c r="A907" s="0" t="s">
        <v>3656</v>
      </c>
      <c r="B907" s="0" t="s">
        <v>3671</v>
      </c>
    </row>
    <row r="908" customFormat="false" ht="14.25" hidden="false" customHeight="false" outlineLevel="0" collapsed="false">
      <c r="A908" s="0" t="s">
        <v>3656</v>
      </c>
      <c r="B908" s="0" t="s">
        <v>3660</v>
      </c>
    </row>
    <row r="909" customFormat="false" ht="14.25" hidden="false" customHeight="false" outlineLevel="0" collapsed="false">
      <c r="A909" s="0" t="s">
        <v>3656</v>
      </c>
      <c r="B909" s="0" t="s">
        <v>3671</v>
      </c>
    </row>
    <row r="910" customFormat="false" ht="14.25" hidden="false" customHeight="false" outlineLevel="0" collapsed="false">
      <c r="A910" s="0" t="s">
        <v>3656</v>
      </c>
      <c r="B910" s="0" t="s">
        <v>3671</v>
      </c>
    </row>
    <row r="911" customFormat="false" ht="14.25" hidden="false" customHeight="false" outlineLevel="0" collapsed="false">
      <c r="A911" s="0" t="s">
        <v>3656</v>
      </c>
      <c r="B911" s="0" t="s">
        <v>3660</v>
      </c>
    </row>
    <row r="912" customFormat="false" ht="14.25" hidden="false" customHeight="false" outlineLevel="0" collapsed="false">
      <c r="A912" s="0" t="s">
        <v>3656</v>
      </c>
      <c r="B912" s="0" t="s">
        <v>3671</v>
      </c>
    </row>
    <row r="913" customFormat="false" ht="14.25" hidden="false" customHeight="false" outlineLevel="0" collapsed="false">
      <c r="A913" s="0" t="s">
        <v>3656</v>
      </c>
      <c r="B913" s="0" t="s">
        <v>3671</v>
      </c>
    </row>
    <row r="914" customFormat="false" ht="14.25" hidden="false" customHeight="false" outlineLevel="0" collapsed="false">
      <c r="A914" s="0" t="s">
        <v>3656</v>
      </c>
      <c r="B914" s="0" t="s">
        <v>3671</v>
      </c>
    </row>
    <row r="915" customFormat="false" ht="14.25" hidden="false" customHeight="false" outlineLevel="0" collapsed="false">
      <c r="A915" s="0" t="s">
        <v>3656</v>
      </c>
      <c r="B915" s="0" t="s">
        <v>3671</v>
      </c>
    </row>
    <row r="916" customFormat="false" ht="14.25" hidden="false" customHeight="false" outlineLevel="0" collapsed="false">
      <c r="A916" s="0" t="s">
        <v>3693</v>
      </c>
      <c r="B916" s="0" t="s">
        <v>3698</v>
      </c>
    </row>
    <row r="917" customFormat="false" ht="14.25" hidden="false" customHeight="false" outlineLevel="0" collapsed="false">
      <c r="A917" s="0" t="s">
        <v>3693</v>
      </c>
      <c r="B917" s="0" t="s">
        <v>3701</v>
      </c>
    </row>
    <row r="918" customFormat="false" ht="14.25" hidden="false" customHeight="false" outlineLevel="0" collapsed="false">
      <c r="A918" s="0" t="s">
        <v>3693</v>
      </c>
      <c r="B918" s="0" t="s">
        <v>3698</v>
      </c>
    </row>
    <row r="919" customFormat="false" ht="14.25" hidden="false" customHeight="false" outlineLevel="0" collapsed="false">
      <c r="A919" s="0" t="s">
        <v>3706</v>
      </c>
      <c r="B919" s="0" t="s">
        <v>3711</v>
      </c>
    </row>
    <row r="920" customFormat="false" ht="14.25" hidden="false" customHeight="false" outlineLevel="0" collapsed="false">
      <c r="A920" s="0" t="s">
        <v>3706</v>
      </c>
      <c r="B920" s="0" t="s">
        <v>3713</v>
      </c>
    </row>
    <row r="921" customFormat="false" ht="14.25" hidden="false" customHeight="false" outlineLevel="0" collapsed="false">
      <c r="A921" s="0" t="s">
        <v>3706</v>
      </c>
      <c r="B921" s="0" t="s">
        <v>3711</v>
      </c>
    </row>
    <row r="922" customFormat="false" ht="14.25" hidden="false" customHeight="false" outlineLevel="0" collapsed="false">
      <c r="A922" s="0" t="s">
        <v>3706</v>
      </c>
      <c r="B922" s="0" t="s">
        <v>3717</v>
      </c>
    </row>
    <row r="923" customFormat="false" ht="14.25" hidden="false" customHeight="false" outlineLevel="0" collapsed="false">
      <c r="A923" s="0" t="s">
        <v>3706</v>
      </c>
      <c r="B923" s="0" t="s">
        <v>3717</v>
      </c>
    </row>
    <row r="924" customFormat="false" ht="14.25" hidden="false" customHeight="false" outlineLevel="0" collapsed="false">
      <c r="A924" s="0" t="s">
        <v>3706</v>
      </c>
      <c r="B924" s="0" t="s">
        <v>3717</v>
      </c>
    </row>
    <row r="925" customFormat="false" ht="14.25" hidden="false" customHeight="false" outlineLevel="0" collapsed="false">
      <c r="A925" s="0" t="s">
        <v>3706</v>
      </c>
      <c r="B925" s="0" t="s">
        <v>3717</v>
      </c>
    </row>
    <row r="926" customFormat="false" ht="14.25" hidden="false" customHeight="false" outlineLevel="0" collapsed="false">
      <c r="A926" s="0" t="s">
        <v>3706</v>
      </c>
      <c r="B926" s="0" t="s">
        <v>3717</v>
      </c>
    </row>
    <row r="927" customFormat="false" ht="14.25" hidden="false" customHeight="false" outlineLevel="0" collapsed="false">
      <c r="A927" s="0" t="s">
        <v>3729</v>
      </c>
      <c r="B927" s="0" t="s">
        <v>3734</v>
      </c>
    </row>
    <row r="928" customFormat="false" ht="14.25" hidden="false" customHeight="false" outlineLevel="0" collapsed="false">
      <c r="A928" s="0" t="s">
        <v>3729</v>
      </c>
      <c r="B928" s="0" t="s">
        <v>3738</v>
      </c>
    </row>
    <row r="929" customFormat="false" ht="14.25" hidden="false" customHeight="false" outlineLevel="0" collapsed="false">
      <c r="A929" s="0" t="s">
        <v>3741</v>
      </c>
      <c r="B929" s="0" t="s">
        <v>3745</v>
      </c>
    </row>
    <row r="930" customFormat="false" ht="14.25" hidden="false" customHeight="false" outlineLevel="0" collapsed="false">
      <c r="A930" s="0" t="s">
        <v>3741</v>
      </c>
      <c r="B930" s="0" t="s">
        <v>3751</v>
      </c>
    </row>
    <row r="931" customFormat="false" ht="14.25" hidden="false" customHeight="false" outlineLevel="0" collapsed="false">
      <c r="A931" s="0" t="s">
        <v>3741</v>
      </c>
      <c r="B931" s="0" t="s">
        <v>3751</v>
      </c>
    </row>
    <row r="932" customFormat="false" ht="14.25" hidden="false" customHeight="false" outlineLevel="0" collapsed="false">
      <c r="A932" s="0" t="s">
        <v>3756</v>
      </c>
      <c r="B932" s="0" t="s">
        <v>3760</v>
      </c>
    </row>
    <row r="933" customFormat="false" ht="14.25" hidden="false" customHeight="false" outlineLevel="0" collapsed="false">
      <c r="A933" s="0" t="s">
        <v>3756</v>
      </c>
      <c r="B933" s="0" t="s">
        <v>3765</v>
      </c>
    </row>
    <row r="934" customFormat="false" ht="14.25" hidden="false" customHeight="false" outlineLevel="0" collapsed="false">
      <c r="A934" s="0" t="s">
        <v>3756</v>
      </c>
      <c r="B934" s="0" t="s">
        <v>3765</v>
      </c>
    </row>
    <row r="935" customFormat="false" ht="14.25" hidden="false" customHeight="false" outlineLevel="0" collapsed="false">
      <c r="A935" s="0" t="s">
        <v>3771</v>
      </c>
      <c r="B935" s="0" t="s">
        <v>3776</v>
      </c>
    </row>
    <row r="936" customFormat="false" ht="14.25" hidden="false" customHeight="false" outlineLevel="0" collapsed="false">
      <c r="A936" s="0" t="s">
        <v>3771</v>
      </c>
      <c r="B936" s="0" t="s">
        <v>3776</v>
      </c>
    </row>
    <row r="937" customFormat="false" ht="14.25" hidden="false" customHeight="false" outlineLevel="0" collapsed="false">
      <c r="A937" s="0" t="s">
        <v>3771</v>
      </c>
      <c r="B937" s="0" t="s">
        <v>3785</v>
      </c>
    </row>
    <row r="938" customFormat="false" ht="14.25" hidden="false" customHeight="false" outlineLevel="0" collapsed="false">
      <c r="A938" s="0" t="s">
        <v>3788</v>
      </c>
      <c r="B938" s="0" t="s">
        <v>680</v>
      </c>
    </row>
    <row r="939" customFormat="false" ht="14.25" hidden="false" customHeight="false" outlineLevel="0" collapsed="false">
      <c r="A939" s="0" t="s">
        <v>3788</v>
      </c>
      <c r="B939" s="0" t="s">
        <v>3797</v>
      </c>
    </row>
    <row r="940" customFormat="false" ht="14.25" hidden="false" customHeight="false" outlineLevel="0" collapsed="false">
      <c r="A940" s="0" t="s">
        <v>3800</v>
      </c>
      <c r="B940" s="0" t="s">
        <v>3806</v>
      </c>
    </row>
    <row r="941" customFormat="false" ht="14.25" hidden="false" customHeight="false" outlineLevel="0" collapsed="false">
      <c r="A941" s="0" t="s">
        <v>3800</v>
      </c>
      <c r="B941" s="0" t="s">
        <v>3806</v>
      </c>
    </row>
    <row r="942" customFormat="false" ht="14.25" hidden="false" customHeight="false" outlineLevel="0" collapsed="false">
      <c r="A942" s="0" t="s">
        <v>3800</v>
      </c>
      <c r="B942" s="0" t="s">
        <v>3814</v>
      </c>
    </row>
    <row r="943" customFormat="false" ht="14.25" hidden="false" customHeight="false" outlineLevel="0" collapsed="false">
      <c r="A943" s="0" t="s">
        <v>3800</v>
      </c>
      <c r="B943" s="0" t="s">
        <v>3814</v>
      </c>
    </row>
    <row r="944" customFormat="false" ht="14.25" hidden="false" customHeight="false" outlineLevel="0" collapsed="false">
      <c r="A944" s="0" t="s">
        <v>3822</v>
      </c>
      <c r="B944" s="0" t="s">
        <v>3827</v>
      </c>
    </row>
    <row r="945" customFormat="false" ht="14.25" hidden="false" customHeight="false" outlineLevel="0" collapsed="false">
      <c r="A945" s="0" t="s">
        <v>3822</v>
      </c>
      <c r="B945" s="0" t="s">
        <v>3833</v>
      </c>
    </row>
    <row r="946" customFormat="false" ht="14.25" hidden="false" customHeight="false" outlineLevel="0" collapsed="false">
      <c r="A946" s="0" t="s">
        <v>3836</v>
      </c>
      <c r="B946" s="0" t="s">
        <v>3841</v>
      </c>
    </row>
    <row r="947" customFormat="false" ht="14.25" hidden="false" customHeight="false" outlineLevel="0" collapsed="false">
      <c r="A947" s="0" t="s">
        <v>3836</v>
      </c>
      <c r="B947" s="0" t="s">
        <v>3847</v>
      </c>
    </row>
    <row r="948" customFormat="false" ht="14.25" hidden="false" customHeight="false" outlineLevel="0" collapsed="false">
      <c r="A948" s="0" t="s">
        <v>3850</v>
      </c>
      <c r="B948" s="0" t="s">
        <v>3856</v>
      </c>
    </row>
    <row r="949" customFormat="false" ht="14.25" hidden="false" customHeight="false" outlineLevel="0" collapsed="false">
      <c r="A949" s="0" t="s">
        <v>3850</v>
      </c>
      <c r="B949" s="0" t="s">
        <v>3861</v>
      </c>
    </row>
    <row r="950" customFormat="false" ht="14.25" hidden="false" customHeight="false" outlineLevel="0" collapsed="false">
      <c r="A950" s="0" t="s">
        <v>3850</v>
      </c>
      <c r="B950" s="0" t="s">
        <v>3861</v>
      </c>
    </row>
    <row r="951" customFormat="false" ht="14.25" hidden="false" customHeight="false" outlineLevel="0" collapsed="false">
      <c r="A951" s="0" t="s">
        <v>3867</v>
      </c>
      <c r="B951" s="0" t="s">
        <v>3872</v>
      </c>
    </row>
    <row r="952" customFormat="false" ht="14.25" hidden="false" customHeight="false" outlineLevel="0" collapsed="false">
      <c r="A952" s="0" t="s">
        <v>3867</v>
      </c>
      <c r="B952" s="0" t="s">
        <v>3876</v>
      </c>
    </row>
    <row r="953" customFormat="false" ht="14.25" hidden="false" customHeight="false" outlineLevel="0" collapsed="false">
      <c r="A953" s="0" t="s">
        <v>3879</v>
      </c>
      <c r="B953" s="0" t="s">
        <v>3882</v>
      </c>
    </row>
    <row r="954" customFormat="false" ht="14.25" hidden="false" customHeight="false" outlineLevel="0" collapsed="false">
      <c r="A954" s="0" t="s">
        <v>3879</v>
      </c>
      <c r="B954" s="0" t="s">
        <v>3882</v>
      </c>
    </row>
    <row r="955" customFormat="false" ht="14.25" hidden="false" customHeight="false" outlineLevel="0" collapsed="false">
      <c r="A955" s="0" t="s">
        <v>3879</v>
      </c>
      <c r="B955" s="0" t="s">
        <v>3889</v>
      </c>
    </row>
    <row r="956" customFormat="false" ht="14.25" hidden="false" customHeight="false" outlineLevel="0" collapsed="false">
      <c r="A956" s="0" t="s">
        <v>3892</v>
      </c>
      <c r="B956" s="0" t="s">
        <v>3896</v>
      </c>
    </row>
    <row r="957" customFormat="false" ht="14.25" hidden="false" customHeight="false" outlineLevel="0" collapsed="false">
      <c r="A957" s="0" t="s">
        <v>3892</v>
      </c>
      <c r="B957" s="0" t="s">
        <v>3896</v>
      </c>
    </row>
    <row r="958" customFormat="false" ht="14.25" hidden="false" customHeight="false" outlineLevel="0" collapsed="false">
      <c r="A958" s="0" t="s">
        <v>3892</v>
      </c>
      <c r="B958" s="0" t="s">
        <v>3896</v>
      </c>
    </row>
    <row r="959" customFormat="false" ht="14.25" hidden="false" customHeight="false" outlineLevel="0" collapsed="false">
      <c r="A959" s="0" t="s">
        <v>3892</v>
      </c>
      <c r="B959" s="0" t="s">
        <v>3896</v>
      </c>
    </row>
    <row r="960" customFormat="false" ht="14.25" hidden="false" customHeight="false" outlineLevel="0" collapsed="false">
      <c r="A960" s="0" t="s">
        <v>3892</v>
      </c>
      <c r="B960" s="0" t="s">
        <v>3896</v>
      </c>
    </row>
    <row r="961" customFormat="false" ht="14.25" hidden="false" customHeight="false" outlineLevel="0" collapsed="false">
      <c r="A961" s="0" t="s">
        <v>3892</v>
      </c>
      <c r="B961" s="0" t="s">
        <v>3912</v>
      </c>
    </row>
    <row r="962" customFormat="false" ht="14.25" hidden="false" customHeight="false" outlineLevel="0" collapsed="false">
      <c r="A962" s="0" t="s">
        <v>3915</v>
      </c>
      <c r="B962" s="0" t="s">
        <v>3919</v>
      </c>
    </row>
    <row r="963" customFormat="false" ht="14.25" hidden="false" customHeight="false" outlineLevel="0" collapsed="false">
      <c r="A963" s="0" t="s">
        <v>3915</v>
      </c>
      <c r="B963" s="0" t="s">
        <v>3919</v>
      </c>
    </row>
    <row r="964" customFormat="false" ht="14.25" hidden="false" customHeight="false" outlineLevel="0" collapsed="false">
      <c r="A964" s="0" t="s">
        <v>3915</v>
      </c>
      <c r="B964" s="0" t="s">
        <v>3929</v>
      </c>
    </row>
    <row r="965" customFormat="false" ht="14.25" hidden="false" customHeight="false" outlineLevel="0" collapsed="false">
      <c r="A965" s="0" t="s">
        <v>3932</v>
      </c>
      <c r="B965" s="0" t="s">
        <v>3937</v>
      </c>
    </row>
    <row r="966" customFormat="false" ht="14.25" hidden="false" customHeight="false" outlineLevel="0" collapsed="false">
      <c r="A966" s="0" t="s">
        <v>3932</v>
      </c>
      <c r="B966" s="0" t="s">
        <v>3943</v>
      </c>
    </row>
    <row r="967" customFormat="false" ht="14.25" hidden="false" customHeight="false" outlineLevel="0" collapsed="false">
      <c r="A967" s="0" t="s">
        <v>3946</v>
      </c>
      <c r="B967" s="0" t="s">
        <v>3950</v>
      </c>
    </row>
    <row r="968" customFormat="false" ht="14.25" hidden="false" customHeight="false" outlineLevel="0" collapsed="false">
      <c r="A968" s="0" t="s">
        <v>3946</v>
      </c>
      <c r="B968" s="0" t="s">
        <v>3956</v>
      </c>
    </row>
    <row r="969" customFormat="false" ht="14.25" hidden="false" customHeight="false" outlineLevel="0" collapsed="false">
      <c r="A969" s="0" t="s">
        <v>3946</v>
      </c>
      <c r="B969" s="0" t="s">
        <v>3956</v>
      </c>
    </row>
    <row r="970" customFormat="false" ht="14.25" hidden="false" customHeight="false" outlineLevel="0" collapsed="false">
      <c r="A970" s="0" t="s">
        <v>3946</v>
      </c>
      <c r="B970" s="0" t="s">
        <v>3956</v>
      </c>
    </row>
    <row r="971" customFormat="false" ht="14.25" hidden="false" customHeight="false" outlineLevel="0" collapsed="false">
      <c r="A971" s="0" t="s">
        <v>3963</v>
      </c>
      <c r="B971" s="0" t="s">
        <v>3969</v>
      </c>
    </row>
    <row r="972" customFormat="false" ht="14.25" hidden="false" customHeight="false" outlineLevel="0" collapsed="false">
      <c r="A972" s="0" t="s">
        <v>3963</v>
      </c>
      <c r="B972" s="0" t="s">
        <v>3976</v>
      </c>
    </row>
    <row r="973" customFormat="false" ht="14.25" hidden="false" customHeight="false" outlineLevel="0" collapsed="false">
      <c r="A973" s="0" t="s">
        <v>3979</v>
      </c>
      <c r="B973" s="0" t="s">
        <v>3982</v>
      </c>
    </row>
    <row r="974" customFormat="false" ht="14.25" hidden="false" customHeight="false" outlineLevel="0" collapsed="false">
      <c r="A974" s="0" t="s">
        <v>3979</v>
      </c>
      <c r="B974" s="0" t="s">
        <v>3985</v>
      </c>
    </row>
    <row r="975" customFormat="false" ht="14.25" hidden="false" customHeight="false" outlineLevel="0" collapsed="false">
      <c r="A975" s="0" t="s">
        <v>3988</v>
      </c>
      <c r="B975" s="0" t="s">
        <v>3992</v>
      </c>
    </row>
    <row r="976" customFormat="false" ht="14.25" hidden="false" customHeight="false" outlineLevel="0" collapsed="false">
      <c r="A976" s="0" t="s">
        <v>3988</v>
      </c>
      <c r="B976" s="0" t="s">
        <v>3992</v>
      </c>
    </row>
    <row r="977" customFormat="false" ht="14.25" hidden="false" customHeight="false" outlineLevel="0" collapsed="false">
      <c r="A977" s="0" t="s">
        <v>3988</v>
      </c>
      <c r="B977" s="0" t="s">
        <v>3997</v>
      </c>
    </row>
    <row r="978" customFormat="false" ht="14.25" hidden="false" customHeight="false" outlineLevel="0" collapsed="false">
      <c r="A978" s="0" t="s">
        <v>3988</v>
      </c>
      <c r="B978" s="0" t="s">
        <v>3997</v>
      </c>
    </row>
    <row r="979" customFormat="false" ht="14.25" hidden="false" customHeight="false" outlineLevel="0" collapsed="false">
      <c r="A979" s="0" t="s">
        <v>3988</v>
      </c>
      <c r="B979" s="0" t="s">
        <v>4004</v>
      </c>
    </row>
    <row r="980" customFormat="false" ht="14.25" hidden="false" customHeight="false" outlineLevel="0" collapsed="false">
      <c r="A980" s="0" t="s">
        <v>4007</v>
      </c>
      <c r="B980" s="0" t="s">
        <v>4010</v>
      </c>
    </row>
    <row r="981" customFormat="false" ht="14.25" hidden="false" customHeight="false" outlineLevel="0" collapsed="false">
      <c r="A981" s="0" t="s">
        <v>4007</v>
      </c>
      <c r="B981" s="0" t="s">
        <v>3997</v>
      </c>
    </row>
    <row r="982" customFormat="false" ht="14.25" hidden="false" customHeight="false" outlineLevel="0" collapsed="false">
      <c r="A982" s="0" t="s">
        <v>4007</v>
      </c>
      <c r="B982" s="0" t="s">
        <v>3997</v>
      </c>
    </row>
    <row r="983" customFormat="false" ht="14.25" hidden="false" customHeight="false" outlineLevel="0" collapsed="false">
      <c r="A983" s="0" t="s">
        <v>4007</v>
      </c>
      <c r="B983" s="0" t="s">
        <v>3992</v>
      </c>
    </row>
    <row r="984" customFormat="false" ht="14.25" hidden="false" customHeight="false" outlineLevel="0" collapsed="false">
      <c r="A984" s="0" t="s">
        <v>4022</v>
      </c>
      <c r="B984" s="0" t="s">
        <v>4025</v>
      </c>
    </row>
    <row r="985" customFormat="false" ht="14.25" hidden="false" customHeight="false" outlineLevel="0" collapsed="false">
      <c r="A985" s="0" t="s">
        <v>4022</v>
      </c>
      <c r="B985" s="0" t="s">
        <v>4030</v>
      </c>
    </row>
    <row r="986" customFormat="false" ht="14.25" hidden="false" customHeight="false" outlineLevel="0" collapsed="false">
      <c r="A986" s="0" t="s">
        <v>4033</v>
      </c>
      <c r="B986" s="0" t="s">
        <v>4039</v>
      </c>
    </row>
    <row r="987" customFormat="false" ht="14.25" hidden="false" customHeight="false" outlineLevel="0" collapsed="false">
      <c r="A987" s="0" t="s">
        <v>4033</v>
      </c>
      <c r="B987" s="0" t="s">
        <v>4039</v>
      </c>
    </row>
    <row r="988" customFormat="false" ht="14.25" hidden="false" customHeight="false" outlineLevel="0" collapsed="false">
      <c r="A988" s="0" t="s">
        <v>4033</v>
      </c>
      <c r="B988" s="0" t="s">
        <v>4039</v>
      </c>
    </row>
    <row r="989" customFormat="false" ht="14.25" hidden="false" customHeight="false" outlineLevel="0" collapsed="false">
      <c r="A989" s="0" t="s">
        <v>4033</v>
      </c>
      <c r="B989" s="0" t="s">
        <v>4050</v>
      </c>
    </row>
    <row r="990" customFormat="false" ht="14.25" hidden="false" customHeight="false" outlineLevel="0" collapsed="false">
      <c r="A990" s="0" t="s">
        <v>4053</v>
      </c>
      <c r="B990" s="0" t="s">
        <v>4059</v>
      </c>
    </row>
    <row r="991" customFormat="false" ht="14.25" hidden="false" customHeight="false" outlineLevel="0" collapsed="false">
      <c r="A991" s="0" t="s">
        <v>4053</v>
      </c>
      <c r="B991" s="0" t="s">
        <v>4064</v>
      </c>
    </row>
    <row r="992" customFormat="false" ht="14.25" hidden="false" customHeight="false" outlineLevel="0" collapsed="false">
      <c r="A992" s="0" t="s">
        <v>4067</v>
      </c>
      <c r="B992" s="0" t="s">
        <v>4071</v>
      </c>
    </row>
    <row r="993" customFormat="false" ht="14.25" hidden="false" customHeight="false" outlineLevel="0" collapsed="false">
      <c r="A993" s="0" t="s">
        <v>4067</v>
      </c>
      <c r="B993" s="0" t="s">
        <v>4071</v>
      </c>
    </row>
    <row r="994" customFormat="false" ht="14.25" hidden="false" customHeight="false" outlineLevel="0" collapsed="false">
      <c r="A994" s="0" t="s">
        <v>4067</v>
      </c>
      <c r="B994" s="0" t="s">
        <v>4071</v>
      </c>
    </row>
    <row r="995" customFormat="false" ht="14.25" hidden="false" customHeight="false" outlineLevel="0" collapsed="false">
      <c r="A995" s="0" t="s">
        <v>4067</v>
      </c>
      <c r="B995" s="0" t="s">
        <v>4071</v>
      </c>
    </row>
    <row r="996" customFormat="false" ht="14.25" hidden="false" customHeight="false" outlineLevel="0" collapsed="false">
      <c r="A996" s="0" t="s">
        <v>4067</v>
      </c>
      <c r="B996" s="0" t="s">
        <v>4081</v>
      </c>
    </row>
    <row r="997" customFormat="false" ht="14.25" hidden="false" customHeight="false" outlineLevel="0" collapsed="false">
      <c r="A997" s="0" t="s">
        <v>4067</v>
      </c>
      <c r="B997" s="0" t="s">
        <v>4087</v>
      </c>
    </row>
    <row r="998" customFormat="false" ht="14.25" hidden="false" customHeight="false" outlineLevel="0" collapsed="false">
      <c r="A998" s="0" t="s">
        <v>4067</v>
      </c>
      <c r="B998" s="0" t="s">
        <v>4087</v>
      </c>
    </row>
    <row r="999" customFormat="false" ht="14.25" hidden="false" customHeight="false" outlineLevel="0" collapsed="false">
      <c r="A999" s="0" t="s">
        <v>4067</v>
      </c>
      <c r="B999" s="0" t="s">
        <v>4087</v>
      </c>
    </row>
    <row r="1000" customFormat="false" ht="14.25" hidden="false" customHeight="false" outlineLevel="0" collapsed="false">
      <c r="A1000" s="0" t="s">
        <v>4067</v>
      </c>
      <c r="B1000" s="0" t="s">
        <v>4087</v>
      </c>
    </row>
    <row r="1001" customFormat="false" ht="14.25" hidden="false" customHeight="false" outlineLevel="0" collapsed="false">
      <c r="A1001" s="0" t="s">
        <v>4067</v>
      </c>
      <c r="B1001" s="0" t="s">
        <v>4087</v>
      </c>
    </row>
    <row r="1002" customFormat="false" ht="14.25" hidden="false" customHeight="false" outlineLevel="0" collapsed="false">
      <c r="A1002" s="0" t="s">
        <v>4067</v>
      </c>
      <c r="B1002" s="0" t="s">
        <v>4087</v>
      </c>
    </row>
    <row r="1003" customFormat="false" ht="14.25" hidden="false" customHeight="false" outlineLevel="0" collapsed="false">
      <c r="A1003" s="0" t="s">
        <v>4067</v>
      </c>
      <c r="B1003" s="0" t="s">
        <v>4087</v>
      </c>
    </row>
    <row r="1004" customFormat="false" ht="14.25" hidden="false" customHeight="false" outlineLevel="0" collapsed="false">
      <c r="A1004" s="0" t="s">
        <v>4067</v>
      </c>
      <c r="B1004" s="0" t="s">
        <v>4071</v>
      </c>
    </row>
    <row r="1005" customFormat="false" ht="14.25" hidden="false" customHeight="false" outlineLevel="0" collapsed="false">
      <c r="A1005" s="0" t="s">
        <v>4067</v>
      </c>
      <c r="B1005" s="0" t="s">
        <v>4071</v>
      </c>
    </row>
    <row r="1006" customFormat="false" ht="14.25" hidden="false" customHeight="false" outlineLevel="0" collapsed="false">
      <c r="A1006" s="0" t="s">
        <v>4067</v>
      </c>
      <c r="B1006" s="0" t="s">
        <v>4071</v>
      </c>
    </row>
    <row r="1007" customFormat="false" ht="14.25" hidden="false" customHeight="false" outlineLevel="0" collapsed="false">
      <c r="A1007" s="0" t="s">
        <v>4108</v>
      </c>
      <c r="B1007" s="0" t="s">
        <v>4112</v>
      </c>
    </row>
    <row r="1008" customFormat="false" ht="14.25" hidden="false" customHeight="false" outlineLevel="0" collapsed="false">
      <c r="A1008" s="0" t="s">
        <v>4108</v>
      </c>
      <c r="B1008" s="0" t="s">
        <v>4118</v>
      </c>
    </row>
    <row r="1009" customFormat="false" ht="14.25" hidden="false" customHeight="false" outlineLevel="0" collapsed="false">
      <c r="A1009" s="0" t="s">
        <v>4121</v>
      </c>
      <c r="B1009" s="0" t="s">
        <v>4125</v>
      </c>
    </row>
    <row r="1010" customFormat="false" ht="14.25" hidden="false" customHeight="false" outlineLevel="0" collapsed="false">
      <c r="A1010" s="0" t="s">
        <v>4121</v>
      </c>
      <c r="B1010" s="0" t="s">
        <v>4130</v>
      </c>
    </row>
    <row r="1011" customFormat="false" ht="14.25" hidden="false" customHeight="false" outlineLevel="0" collapsed="false">
      <c r="A1011" s="0" t="s">
        <v>4133</v>
      </c>
      <c r="B1011" s="0" t="s">
        <v>4138</v>
      </c>
    </row>
    <row r="1012" customFormat="false" ht="14.25" hidden="false" customHeight="false" outlineLevel="0" collapsed="false">
      <c r="A1012" s="0" t="s">
        <v>4133</v>
      </c>
      <c r="B1012" s="0" t="s">
        <v>4138</v>
      </c>
    </row>
    <row r="1013" customFormat="false" ht="14.25" hidden="false" customHeight="false" outlineLevel="0" collapsed="false">
      <c r="A1013" s="0" t="s">
        <v>4133</v>
      </c>
      <c r="B1013" s="0" t="s">
        <v>4138</v>
      </c>
    </row>
    <row r="1014" customFormat="false" ht="14.25" hidden="false" customHeight="false" outlineLevel="0" collapsed="false">
      <c r="A1014" s="0" t="s">
        <v>4133</v>
      </c>
      <c r="B1014" s="0" t="s">
        <v>4138</v>
      </c>
    </row>
    <row r="1015" customFormat="false" ht="14.25" hidden="false" customHeight="false" outlineLevel="0" collapsed="false">
      <c r="A1015" s="0" t="s">
        <v>4133</v>
      </c>
      <c r="B1015" s="0" t="s">
        <v>4156</v>
      </c>
    </row>
    <row r="1016" customFormat="false" ht="14.25" hidden="false" customHeight="false" outlineLevel="0" collapsed="false">
      <c r="A1016" s="0" t="s">
        <v>4159</v>
      </c>
      <c r="B1016" s="0" t="s">
        <v>4163</v>
      </c>
    </row>
    <row r="1017" customFormat="false" ht="14.25" hidden="false" customHeight="false" outlineLevel="0" collapsed="false">
      <c r="A1017" s="0" t="s">
        <v>4159</v>
      </c>
      <c r="B1017" s="0" t="s">
        <v>4170</v>
      </c>
    </row>
    <row r="1018" customFormat="false" ht="14.25" hidden="false" customHeight="false" outlineLevel="0" collapsed="false">
      <c r="A1018" s="0" t="s">
        <v>4173</v>
      </c>
      <c r="B1018" s="0" t="s">
        <v>4177</v>
      </c>
    </row>
    <row r="1019" customFormat="false" ht="14.25" hidden="false" customHeight="false" outlineLevel="0" collapsed="false">
      <c r="A1019" s="0" t="s">
        <v>4173</v>
      </c>
      <c r="B1019" s="0" t="s">
        <v>4184</v>
      </c>
    </row>
    <row r="1020" customFormat="false" ht="14.25" hidden="false" customHeight="false" outlineLevel="0" collapsed="false">
      <c r="A1020" s="0" t="s">
        <v>4187</v>
      </c>
      <c r="B1020" s="0" t="s">
        <v>4190</v>
      </c>
    </row>
    <row r="1021" customFormat="false" ht="14.25" hidden="false" customHeight="false" outlineLevel="0" collapsed="false">
      <c r="A1021" s="0" t="s">
        <v>4187</v>
      </c>
      <c r="B1021" s="0" t="s">
        <v>4194</v>
      </c>
    </row>
    <row r="1022" customFormat="false" ht="14.25" hidden="false" customHeight="false" outlineLevel="0" collapsed="false">
      <c r="A1022" s="0" t="s">
        <v>4187</v>
      </c>
      <c r="B1022" s="0" t="s">
        <v>4190</v>
      </c>
    </row>
    <row r="1023" customFormat="false" ht="14.25" hidden="false" customHeight="false" outlineLevel="0" collapsed="false">
      <c r="A1023" s="0" t="s">
        <v>4200</v>
      </c>
      <c r="B1023" s="0" t="s">
        <v>4204</v>
      </c>
    </row>
    <row r="1024" customFormat="false" ht="14.25" hidden="false" customHeight="false" outlineLevel="0" collapsed="false">
      <c r="A1024" s="0" t="s">
        <v>4200</v>
      </c>
      <c r="B1024" s="0" t="s">
        <v>4208</v>
      </c>
    </row>
    <row r="1025" customFormat="false" ht="14.25" hidden="false" customHeight="false" outlineLevel="0" collapsed="false">
      <c r="A1025" s="0" t="s">
        <v>4211</v>
      </c>
      <c r="B1025" s="0" t="s">
        <v>4216</v>
      </c>
    </row>
    <row r="1026" customFormat="false" ht="14.25" hidden="false" customHeight="false" outlineLevel="0" collapsed="false">
      <c r="A1026" s="0" t="s">
        <v>4211</v>
      </c>
      <c r="B1026" s="0" t="s">
        <v>4220</v>
      </c>
    </row>
    <row r="1027" customFormat="false" ht="14.25" hidden="false" customHeight="false" outlineLevel="0" collapsed="false">
      <c r="A1027" s="0" t="s">
        <v>4223</v>
      </c>
      <c r="B1027" s="0" t="s">
        <v>4226</v>
      </c>
    </row>
    <row r="1028" customFormat="false" ht="14.25" hidden="false" customHeight="false" outlineLevel="0" collapsed="false">
      <c r="A1028" s="0" t="s">
        <v>4223</v>
      </c>
      <c r="B1028" s="0" t="s">
        <v>4234</v>
      </c>
    </row>
    <row r="1029" customFormat="false" ht="14.25" hidden="false" customHeight="false" outlineLevel="0" collapsed="false">
      <c r="A1029" s="0" t="s">
        <v>4223</v>
      </c>
      <c r="B1029" s="0" t="s">
        <v>4234</v>
      </c>
    </row>
    <row r="1030" customFormat="false" ht="14.25" hidden="false" customHeight="false" outlineLevel="0" collapsed="false">
      <c r="A1030" s="0" t="s">
        <v>4223</v>
      </c>
      <c r="B1030" s="0" t="s">
        <v>4240</v>
      </c>
    </row>
    <row r="1031" customFormat="false" ht="14.25" hidden="false" customHeight="false" outlineLevel="0" collapsed="false">
      <c r="A1031" s="0" t="s">
        <v>4243</v>
      </c>
      <c r="B1031" s="0" t="s">
        <v>4248</v>
      </c>
    </row>
    <row r="1032" customFormat="false" ht="14.25" hidden="false" customHeight="false" outlineLevel="0" collapsed="false">
      <c r="A1032" s="0" t="s">
        <v>4243</v>
      </c>
      <c r="B1032" s="0" t="s">
        <v>4254</v>
      </c>
    </row>
    <row r="1033" customFormat="false" ht="14.25" hidden="false" customHeight="false" outlineLevel="0" collapsed="false">
      <c r="A1033" s="0" t="s">
        <v>4243</v>
      </c>
      <c r="B1033" s="0" t="s">
        <v>4254</v>
      </c>
    </row>
    <row r="1034" customFormat="false" ht="14.25" hidden="false" customHeight="false" outlineLevel="0" collapsed="false">
      <c r="A1034" s="0" t="s">
        <v>4243</v>
      </c>
      <c r="B1034" s="0" t="s">
        <v>4265</v>
      </c>
    </row>
    <row r="1035" customFormat="false" ht="14.25" hidden="false" customHeight="false" outlineLevel="0" collapsed="false">
      <c r="A1035" s="0" t="s">
        <v>4268</v>
      </c>
      <c r="B1035" s="0" t="s">
        <v>4274</v>
      </c>
    </row>
    <row r="1036" customFormat="false" ht="14.25" hidden="false" customHeight="false" outlineLevel="0" collapsed="false">
      <c r="A1036" s="0" t="s">
        <v>4268</v>
      </c>
      <c r="B1036" s="0" t="s">
        <v>4274</v>
      </c>
    </row>
    <row r="1037" customFormat="false" ht="14.25" hidden="false" customHeight="false" outlineLevel="0" collapsed="false">
      <c r="A1037" s="0" t="s">
        <v>4268</v>
      </c>
      <c r="B1037" s="0" t="s">
        <v>4284</v>
      </c>
    </row>
    <row r="1038" customFormat="false" ht="14.25" hidden="false" customHeight="false" outlineLevel="0" collapsed="false">
      <c r="A1038" s="0" t="s">
        <v>4268</v>
      </c>
      <c r="B1038" s="0" t="s">
        <v>4284</v>
      </c>
    </row>
    <row r="1039" customFormat="false" ht="14.25" hidden="false" customHeight="false" outlineLevel="0" collapsed="false">
      <c r="A1039" s="0" t="s">
        <v>4292</v>
      </c>
      <c r="B1039" s="0" t="s">
        <v>4295</v>
      </c>
    </row>
    <row r="1040" customFormat="false" ht="14.25" hidden="false" customHeight="false" outlineLevel="0" collapsed="false">
      <c r="A1040" s="0" t="s">
        <v>4292</v>
      </c>
      <c r="B1040" s="0" t="s">
        <v>4295</v>
      </c>
    </row>
    <row r="1041" customFormat="false" ht="14.25" hidden="false" customHeight="false" outlineLevel="0" collapsed="false">
      <c r="A1041" s="0" t="s">
        <v>4292</v>
      </c>
      <c r="B1041" s="0" t="s">
        <v>4295</v>
      </c>
    </row>
    <row r="1042" customFormat="false" ht="14.25" hidden="false" customHeight="false" outlineLevel="0" collapsed="false">
      <c r="A1042" s="0" t="s">
        <v>4292</v>
      </c>
      <c r="B1042" s="0" t="s">
        <v>4309</v>
      </c>
    </row>
    <row r="1043" customFormat="false" ht="14.25" hidden="false" customHeight="false" outlineLevel="0" collapsed="false">
      <c r="A1043" s="0" t="s">
        <v>4292</v>
      </c>
      <c r="B1043" s="0" t="s">
        <v>4295</v>
      </c>
    </row>
    <row r="1044" customFormat="false" ht="14.25" hidden="false" customHeight="false" outlineLevel="0" collapsed="false">
      <c r="A1044" s="0" t="s">
        <v>4315</v>
      </c>
      <c r="B1044" s="0" t="s">
        <v>4319</v>
      </c>
    </row>
    <row r="1045" customFormat="false" ht="14.25" hidden="false" customHeight="false" outlineLevel="0" collapsed="false">
      <c r="A1045" s="0" t="s">
        <v>4315</v>
      </c>
      <c r="B1045" s="0" t="s">
        <v>4319</v>
      </c>
    </row>
    <row r="1046" customFormat="false" ht="14.25" hidden="false" customHeight="false" outlineLevel="0" collapsed="false">
      <c r="A1046" s="0" t="s">
        <v>4315</v>
      </c>
      <c r="B1046" s="0" t="s">
        <v>4319</v>
      </c>
    </row>
    <row r="1047" customFormat="false" ht="14.25" hidden="false" customHeight="false" outlineLevel="0" collapsed="false">
      <c r="A1047" s="0" t="s">
        <v>4315</v>
      </c>
      <c r="B1047" s="0" t="s">
        <v>4319</v>
      </c>
    </row>
    <row r="1048" customFormat="false" ht="14.25" hidden="false" customHeight="false" outlineLevel="0" collapsed="false">
      <c r="A1048" s="0" t="s">
        <v>4315</v>
      </c>
      <c r="B1048" s="0" t="s">
        <v>4319</v>
      </c>
    </row>
    <row r="1049" customFormat="false" ht="14.25" hidden="false" customHeight="false" outlineLevel="0" collapsed="false">
      <c r="A1049" s="0" t="s">
        <v>4315</v>
      </c>
      <c r="B1049" s="0" t="s">
        <v>4333</v>
      </c>
    </row>
    <row r="1050" customFormat="false" ht="14.25" hidden="false" customHeight="false" outlineLevel="0" collapsed="false">
      <c r="A1050" s="0" t="s">
        <v>4315</v>
      </c>
      <c r="B1050" s="0" t="s">
        <v>4319</v>
      </c>
    </row>
    <row r="1051" customFormat="false" ht="14.25" hidden="false" customHeight="false" outlineLevel="0" collapsed="false">
      <c r="A1051" s="0" t="s">
        <v>4315</v>
      </c>
      <c r="B1051" s="0" t="s">
        <v>4319</v>
      </c>
    </row>
    <row r="1052" customFormat="false" ht="14.25" hidden="false" customHeight="false" outlineLevel="0" collapsed="false">
      <c r="A1052" s="0" t="s">
        <v>4315</v>
      </c>
      <c r="B1052" s="0" t="s">
        <v>4319</v>
      </c>
    </row>
    <row r="1053" customFormat="false" ht="14.25" hidden="false" customHeight="false" outlineLevel="0" collapsed="false">
      <c r="A1053" s="0" t="s">
        <v>4315</v>
      </c>
      <c r="B1053" s="0" t="s">
        <v>4319</v>
      </c>
    </row>
    <row r="1054" customFormat="false" ht="14.25" hidden="false" customHeight="false" outlineLevel="0" collapsed="false">
      <c r="A1054" s="0" t="s">
        <v>4345</v>
      </c>
      <c r="B1054" s="0" t="s">
        <v>4351</v>
      </c>
    </row>
    <row r="1055" customFormat="false" ht="14.25" hidden="false" customHeight="false" outlineLevel="0" collapsed="false">
      <c r="A1055" s="0" t="s">
        <v>4345</v>
      </c>
      <c r="B1055" s="0" t="s">
        <v>4357</v>
      </c>
    </row>
    <row r="1056" customFormat="false" ht="14.25" hidden="false" customHeight="false" outlineLevel="0" collapsed="false">
      <c r="A1056" s="0" t="s">
        <v>4345</v>
      </c>
      <c r="B1056" s="0" t="s">
        <v>4361</v>
      </c>
    </row>
    <row r="1057" customFormat="false" ht="14.25" hidden="false" customHeight="false" outlineLevel="0" collapsed="false">
      <c r="A1057" s="0" t="s">
        <v>4345</v>
      </c>
      <c r="B1057" s="0" t="s">
        <v>4357</v>
      </c>
    </row>
    <row r="1058" customFormat="false" ht="14.25" hidden="false" customHeight="false" outlineLevel="0" collapsed="false">
      <c r="A1058" s="0" t="s">
        <v>4345</v>
      </c>
      <c r="B1058" s="0" t="s">
        <v>4357</v>
      </c>
    </row>
    <row r="1059" customFormat="false" ht="14.25" hidden="false" customHeight="false" outlineLevel="0" collapsed="false">
      <c r="A1059" s="0" t="s">
        <v>4345</v>
      </c>
      <c r="B1059" s="0" t="s">
        <v>4357</v>
      </c>
    </row>
    <row r="1060" customFormat="false" ht="14.25" hidden="false" customHeight="false" outlineLevel="0" collapsed="false">
      <c r="A1060" s="0" t="s">
        <v>4345</v>
      </c>
      <c r="B1060" s="0" t="s">
        <v>4357</v>
      </c>
    </row>
    <row r="1061" customFormat="false" ht="14.25" hidden="false" customHeight="false" outlineLevel="0" collapsed="false">
      <c r="A1061" s="0" t="s">
        <v>4345</v>
      </c>
      <c r="B1061" s="0" t="s">
        <v>4357</v>
      </c>
    </row>
    <row r="1062" customFormat="false" ht="14.25" hidden="false" customHeight="false" outlineLevel="0" collapsed="false">
      <c r="A1062" s="0" t="s">
        <v>4345</v>
      </c>
      <c r="B1062" s="0" t="s">
        <v>4357</v>
      </c>
    </row>
    <row r="1063" customFormat="false" ht="14.25" hidden="false" customHeight="false" outlineLevel="0" collapsed="false">
      <c r="A1063" s="0" t="s">
        <v>4345</v>
      </c>
      <c r="B1063" s="0" t="s">
        <v>4357</v>
      </c>
    </row>
    <row r="1064" customFormat="false" ht="14.25" hidden="false" customHeight="false" outlineLevel="0" collapsed="false">
      <c r="A1064" s="0" t="s">
        <v>4383</v>
      </c>
      <c r="B1064" s="0" t="s">
        <v>4386</v>
      </c>
    </row>
    <row r="1065" customFormat="false" ht="14.25" hidden="false" customHeight="false" outlineLevel="0" collapsed="false">
      <c r="A1065" s="0" t="s">
        <v>4383</v>
      </c>
      <c r="B1065" s="0" t="s">
        <v>4392</v>
      </c>
    </row>
    <row r="1066" customFormat="false" ht="14.25" hidden="false" customHeight="false" outlineLevel="0" collapsed="false">
      <c r="A1066" s="0" t="s">
        <v>4395</v>
      </c>
      <c r="B1066" s="0" t="s">
        <v>4400</v>
      </c>
    </row>
    <row r="1067" customFormat="false" ht="14.25" hidden="false" customHeight="false" outlineLevel="0" collapsed="false">
      <c r="A1067" s="0" t="s">
        <v>4395</v>
      </c>
      <c r="B1067" s="0" t="s">
        <v>4400</v>
      </c>
    </row>
    <row r="1068" customFormat="false" ht="14.25" hidden="false" customHeight="false" outlineLevel="0" collapsed="false">
      <c r="A1068" s="0" t="s">
        <v>4395</v>
      </c>
      <c r="B1068" s="0" t="s">
        <v>4265</v>
      </c>
    </row>
    <row r="1069" customFormat="false" ht="14.25" hidden="false" customHeight="false" outlineLevel="0" collapsed="false">
      <c r="A1069" s="0" t="s">
        <v>4410</v>
      </c>
      <c r="B1069" s="0" t="s">
        <v>4415</v>
      </c>
    </row>
    <row r="1070" customFormat="false" ht="14.25" hidden="false" customHeight="false" outlineLevel="0" collapsed="false">
      <c r="A1070" s="0" t="s">
        <v>4410</v>
      </c>
      <c r="B1070" s="0" t="s">
        <v>4415</v>
      </c>
    </row>
    <row r="1071" customFormat="false" ht="14.25" hidden="false" customHeight="false" outlineLevel="0" collapsed="false">
      <c r="A1071" s="0" t="s">
        <v>4410</v>
      </c>
      <c r="B1071" s="0" t="s">
        <v>4427</v>
      </c>
    </row>
    <row r="1072" customFormat="false" ht="14.25" hidden="false" customHeight="false" outlineLevel="0" collapsed="false">
      <c r="A1072" s="0" t="s">
        <v>4410</v>
      </c>
      <c r="B1072" s="0" t="s">
        <v>4427</v>
      </c>
    </row>
    <row r="1073" customFormat="false" ht="14.25" hidden="false" customHeight="false" outlineLevel="0" collapsed="false">
      <c r="A1073" s="0" t="s">
        <v>4410</v>
      </c>
      <c r="B1073" s="0" t="s">
        <v>4427</v>
      </c>
    </row>
    <row r="1074" customFormat="false" ht="14.25" hidden="false" customHeight="false" outlineLevel="0" collapsed="false">
      <c r="A1074" s="0" t="s">
        <v>4410</v>
      </c>
      <c r="B1074" s="0" t="s">
        <v>4427</v>
      </c>
    </row>
    <row r="1075" customFormat="false" ht="14.25" hidden="false" customHeight="false" outlineLevel="0" collapsed="false">
      <c r="A1075" s="0" t="s">
        <v>4410</v>
      </c>
      <c r="B1075" s="0" t="s">
        <v>4427</v>
      </c>
    </row>
    <row r="1076" customFormat="false" ht="14.25" hidden="false" customHeight="false" outlineLevel="0" collapsed="false">
      <c r="A1076" s="0" t="s">
        <v>4440</v>
      </c>
      <c r="B1076" s="0" t="s">
        <v>4444</v>
      </c>
    </row>
    <row r="1077" customFormat="false" ht="14.25" hidden="false" customHeight="false" outlineLevel="0" collapsed="false">
      <c r="A1077" s="0" t="s">
        <v>4440</v>
      </c>
      <c r="B1077" s="0" t="s">
        <v>4444</v>
      </c>
    </row>
    <row r="1078" customFormat="false" ht="14.25" hidden="false" customHeight="false" outlineLevel="0" collapsed="false">
      <c r="A1078" s="0" t="s">
        <v>4440</v>
      </c>
      <c r="B1078" s="0" t="s">
        <v>4453</v>
      </c>
    </row>
    <row r="1079" customFormat="false" ht="14.25" hidden="false" customHeight="false" outlineLevel="0" collapsed="false">
      <c r="A1079" s="0" t="s">
        <v>4440</v>
      </c>
      <c r="B1079" s="0" t="s">
        <v>4444</v>
      </c>
    </row>
    <row r="1080" customFormat="false" ht="14.25" hidden="false" customHeight="false" outlineLevel="0" collapsed="false">
      <c r="A1080" s="0" t="s">
        <v>4460</v>
      </c>
      <c r="B1080" s="0" t="s">
        <v>4465</v>
      </c>
    </row>
    <row r="1081" customFormat="false" ht="14.25" hidden="false" customHeight="false" outlineLevel="0" collapsed="false">
      <c r="A1081" s="0" t="s">
        <v>4460</v>
      </c>
      <c r="B1081" s="0" t="s">
        <v>4470</v>
      </c>
    </row>
    <row r="1082" customFormat="false" ht="14.25" hidden="false" customHeight="false" outlineLevel="0" collapsed="false">
      <c r="A1082" s="0" t="s">
        <v>4460</v>
      </c>
      <c r="B1082" s="0" t="s">
        <v>4470</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4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585" topLeftCell="A1" activePane="bottomLeft" state="split"/>
      <selection pane="topLeft" activeCell="A1" activeCellId="0" sqref="A1"/>
      <selection pane="bottomLeft" activeCell="A1" activeCellId="0" sqref="A1"/>
    </sheetView>
  </sheetViews>
  <sheetFormatPr defaultColWidth="8.54296875" defaultRowHeight="14.25" zeroHeight="false" outlineLevelRow="0" outlineLevelCol="0"/>
  <cols>
    <col collapsed="false" customWidth="true" hidden="false" outlineLevel="0" max="1" min="1" style="0" width="7.54"/>
    <col collapsed="false" customWidth="true" hidden="false" outlineLevel="0" max="2" min="2" style="0" width="17.83"/>
    <col collapsed="false" customWidth="true" hidden="false" outlineLevel="0" max="3" min="3" style="0" width="19.09"/>
    <col collapsed="false" customWidth="true" hidden="false" outlineLevel="0" max="4" min="4" style="23" width="18.45"/>
    <col collapsed="false" customWidth="true" hidden="false" outlineLevel="0" max="5" min="5" style="0" width="15.09"/>
    <col collapsed="false" customWidth="true" hidden="false" outlineLevel="0" max="6" min="6" style="0" width="13.45"/>
    <col collapsed="false" customWidth="true" hidden="false" outlineLevel="0" max="7" min="7" style="23" width="17.37"/>
    <col collapsed="false" customWidth="true" hidden="false" outlineLevel="0" max="8" min="8" style="23" width="21.09"/>
    <col collapsed="false" customWidth="true" hidden="false" outlineLevel="0" max="9" min="9" style="23" width="27.72"/>
    <col collapsed="false" customWidth="false" hidden="false" outlineLevel="0" max="11" min="11" style="23" width="8.54"/>
    <col collapsed="false" customWidth="false" hidden="false" outlineLevel="0" max="13" min="13" style="23" width="8.54"/>
    <col collapsed="false" customWidth="true" hidden="false" outlineLevel="0" max="14" min="14" style="0" width="16.89"/>
  </cols>
  <sheetData>
    <row r="1" customFormat="false" ht="14.25" hidden="false" customHeight="false" outlineLevel="0" collapsed="false">
      <c r="A1" s="73" t="s">
        <v>23</v>
      </c>
      <c r="B1" s="73" t="s">
        <v>24</v>
      </c>
      <c r="C1" s="26" t="s">
        <v>25</v>
      </c>
      <c r="D1" s="26" t="s">
        <v>4474</v>
      </c>
      <c r="E1" s="73" t="s">
        <v>4749</v>
      </c>
      <c r="F1" s="26" t="s">
        <v>28</v>
      </c>
      <c r="G1" s="26" t="s">
        <v>29</v>
      </c>
      <c r="H1" s="26" t="s">
        <v>4750</v>
      </c>
      <c r="I1" s="30" t="s">
        <v>30</v>
      </c>
      <c r="J1" s="26" t="s">
        <v>31</v>
      </c>
      <c r="K1" s="26" t="s">
        <v>32</v>
      </c>
      <c r="L1" s="26" t="s">
        <v>33</v>
      </c>
      <c r="M1" s="26" t="s">
        <v>34</v>
      </c>
      <c r="N1" s="73" t="s">
        <v>4751</v>
      </c>
    </row>
    <row r="2" customFormat="false" ht="14.25" hidden="false" customHeight="false" outlineLevel="0" collapsed="false">
      <c r="A2" s="75" t="n">
        <v>45475</v>
      </c>
      <c r="B2" s="75" t="s">
        <v>36</v>
      </c>
      <c r="C2" s="30" t="s">
        <v>37</v>
      </c>
      <c r="D2" s="30" t="s">
        <v>38</v>
      </c>
      <c r="E2" s="75" t="n">
        <v>2</v>
      </c>
      <c r="F2" s="30" t="s">
        <v>39</v>
      </c>
      <c r="G2" s="30" t="s">
        <v>40</v>
      </c>
      <c r="H2" s="30" t="s">
        <v>4752</v>
      </c>
      <c r="I2" s="30" t="s">
        <v>41</v>
      </c>
      <c r="J2" s="30" t="s">
        <v>42</v>
      </c>
      <c r="K2" s="30" t="s">
        <v>4753</v>
      </c>
      <c r="L2" s="30" t="s">
        <v>43</v>
      </c>
      <c r="M2" s="30" t="s">
        <v>44</v>
      </c>
      <c r="N2" s="75" t="n">
        <v>1</v>
      </c>
    </row>
    <row r="3" customFormat="false" ht="14.25" hidden="false" customHeight="false" outlineLevel="0" collapsed="false">
      <c r="A3" s="75" t="n">
        <v>45750</v>
      </c>
      <c r="B3" s="75" t="s">
        <v>45</v>
      </c>
      <c r="C3" s="30" t="s">
        <v>37</v>
      </c>
      <c r="D3" s="30" t="s">
        <v>38</v>
      </c>
      <c r="E3" s="75" t="n">
        <v>2</v>
      </c>
      <c r="F3" s="30" t="s">
        <v>46</v>
      </c>
      <c r="G3" s="30" t="s">
        <v>40</v>
      </c>
      <c r="H3" s="30" t="s">
        <v>4752</v>
      </c>
      <c r="I3" s="30" t="s">
        <v>47</v>
      </c>
      <c r="J3" s="30" t="s">
        <v>43</v>
      </c>
      <c r="K3" s="30" t="s">
        <v>43</v>
      </c>
      <c r="L3" s="30" t="s">
        <v>43</v>
      </c>
      <c r="M3" s="30" t="s">
        <v>48</v>
      </c>
      <c r="N3" s="75" t="n">
        <v>1</v>
      </c>
    </row>
    <row r="4" customFormat="false" ht="14.25" hidden="false" customHeight="false" outlineLevel="0" collapsed="false">
      <c r="A4" s="75" t="n">
        <v>29569</v>
      </c>
      <c r="B4" s="75" t="s">
        <v>69</v>
      </c>
      <c r="C4" s="30" t="s">
        <v>70</v>
      </c>
      <c r="D4" s="30" t="s">
        <v>71</v>
      </c>
      <c r="E4" s="75" t="n">
        <v>2</v>
      </c>
      <c r="F4" s="30" t="s">
        <v>72</v>
      </c>
      <c r="G4" s="30" t="s">
        <v>73</v>
      </c>
      <c r="H4" s="30" t="s">
        <v>4754</v>
      </c>
      <c r="I4" s="30" t="s">
        <v>74</v>
      </c>
      <c r="J4" s="30" t="s">
        <v>75</v>
      </c>
      <c r="K4" s="30" t="s">
        <v>4755</v>
      </c>
      <c r="L4" s="30" t="s">
        <v>43</v>
      </c>
      <c r="M4" s="30" t="s">
        <v>76</v>
      </c>
      <c r="N4" s="75" t="n">
        <v>1</v>
      </c>
    </row>
    <row r="5" customFormat="false" ht="14.25" hidden="false" customHeight="false" outlineLevel="0" collapsed="false">
      <c r="A5" s="75" t="n">
        <v>43739</v>
      </c>
      <c r="B5" s="75" t="s">
        <v>77</v>
      </c>
      <c r="C5" s="30" t="s">
        <v>70</v>
      </c>
      <c r="D5" s="30" t="s">
        <v>71</v>
      </c>
      <c r="E5" s="75" t="n">
        <v>2</v>
      </c>
      <c r="F5" s="30" t="s">
        <v>72</v>
      </c>
      <c r="G5" s="30" t="s">
        <v>78</v>
      </c>
      <c r="H5" s="30" t="s">
        <v>4756</v>
      </c>
      <c r="I5" s="30" t="s">
        <v>79</v>
      </c>
      <c r="J5" s="30" t="s">
        <v>43</v>
      </c>
      <c r="K5" s="30" t="s">
        <v>43</v>
      </c>
      <c r="L5" s="30" t="s">
        <v>43</v>
      </c>
      <c r="M5" s="30" t="s">
        <v>80</v>
      </c>
      <c r="N5" s="75" t="n">
        <v>2</v>
      </c>
    </row>
    <row r="6" customFormat="false" ht="14.25" hidden="false" customHeight="false" outlineLevel="0" collapsed="false">
      <c r="A6" s="75" t="n">
        <v>47691</v>
      </c>
      <c r="B6" s="75" t="s">
        <v>91</v>
      </c>
      <c r="C6" s="30" t="s">
        <v>92</v>
      </c>
      <c r="D6" s="30" t="s">
        <v>93</v>
      </c>
      <c r="E6" s="75" t="n">
        <v>2</v>
      </c>
      <c r="F6" s="30" t="s">
        <v>94</v>
      </c>
      <c r="G6" s="30" t="s">
        <v>95</v>
      </c>
      <c r="H6" s="30" t="s">
        <v>4757</v>
      </c>
      <c r="I6" s="30" t="s">
        <v>96</v>
      </c>
      <c r="J6" s="30" t="s">
        <v>97</v>
      </c>
      <c r="K6" s="30" t="s">
        <v>4758</v>
      </c>
      <c r="L6" s="30" t="s">
        <v>43</v>
      </c>
      <c r="M6" s="30" t="s">
        <v>98</v>
      </c>
      <c r="N6" s="75" t="n">
        <v>1</v>
      </c>
    </row>
    <row r="7" customFormat="false" ht="14.25" hidden="false" customHeight="false" outlineLevel="0" collapsed="false">
      <c r="A7" s="75" t="n">
        <v>71374</v>
      </c>
      <c r="B7" s="75" t="s">
        <v>99</v>
      </c>
      <c r="C7" s="30" t="s">
        <v>92</v>
      </c>
      <c r="D7" s="30" t="s">
        <v>93</v>
      </c>
      <c r="E7" s="75" t="n">
        <v>2</v>
      </c>
      <c r="F7" s="30" t="s">
        <v>94</v>
      </c>
      <c r="G7" s="30" t="s">
        <v>95</v>
      </c>
      <c r="H7" s="30" t="s">
        <v>4757</v>
      </c>
      <c r="I7" s="30" t="s">
        <v>100</v>
      </c>
      <c r="J7" s="30" t="s">
        <v>101</v>
      </c>
      <c r="K7" s="30" t="s">
        <v>4759</v>
      </c>
      <c r="L7" s="30" t="s">
        <v>43</v>
      </c>
      <c r="M7" s="30" t="s">
        <v>102</v>
      </c>
      <c r="N7" s="75" t="n">
        <v>1</v>
      </c>
    </row>
    <row r="8" customFormat="false" ht="14.25" hidden="false" customHeight="false" outlineLevel="0" collapsed="false">
      <c r="A8" s="75" t="n">
        <v>20847</v>
      </c>
      <c r="B8" s="75" t="s">
        <v>103</v>
      </c>
      <c r="C8" s="30" t="s">
        <v>104</v>
      </c>
      <c r="D8" s="30" t="s">
        <v>105</v>
      </c>
      <c r="E8" s="75" t="n">
        <v>5</v>
      </c>
      <c r="F8" s="30" t="s">
        <v>106</v>
      </c>
      <c r="G8" s="30" t="s">
        <v>107</v>
      </c>
      <c r="H8" s="30" t="s">
        <v>4760</v>
      </c>
      <c r="I8" s="30" t="s">
        <v>108</v>
      </c>
      <c r="J8" s="30" t="s">
        <v>109</v>
      </c>
      <c r="K8" s="30" t="s">
        <v>4761</v>
      </c>
      <c r="L8" s="30" t="s">
        <v>43</v>
      </c>
      <c r="M8" s="30" t="s">
        <v>110</v>
      </c>
      <c r="N8" s="75" t="n">
        <v>2</v>
      </c>
    </row>
    <row r="9" customFormat="false" ht="14.25" hidden="false" customHeight="false" outlineLevel="0" collapsed="false">
      <c r="A9" s="75" t="n">
        <v>21559</v>
      </c>
      <c r="B9" s="75" t="s">
        <v>111</v>
      </c>
      <c r="C9" s="30" t="s">
        <v>104</v>
      </c>
      <c r="D9" s="30" t="s">
        <v>105</v>
      </c>
      <c r="E9" s="75" t="n">
        <v>5</v>
      </c>
      <c r="F9" s="30" t="s">
        <v>112</v>
      </c>
      <c r="G9" s="30" t="s">
        <v>113</v>
      </c>
      <c r="H9" s="30" t="s">
        <v>4760</v>
      </c>
      <c r="I9" s="30" t="s">
        <v>114</v>
      </c>
      <c r="J9" s="30" t="s">
        <v>109</v>
      </c>
      <c r="K9" s="30" t="s">
        <v>4761</v>
      </c>
      <c r="L9" s="30" t="s">
        <v>115</v>
      </c>
      <c r="M9" s="30" t="s">
        <v>116</v>
      </c>
      <c r="N9" s="75" t="n">
        <v>2</v>
      </c>
    </row>
    <row r="10" customFormat="false" ht="14.25" hidden="false" customHeight="false" outlineLevel="0" collapsed="false">
      <c r="A10" s="75" t="n">
        <v>37246</v>
      </c>
      <c r="B10" s="75" t="s">
        <v>117</v>
      </c>
      <c r="C10" s="30" t="s">
        <v>104</v>
      </c>
      <c r="D10" s="30" t="s">
        <v>105</v>
      </c>
      <c r="E10" s="75" t="n">
        <v>5</v>
      </c>
      <c r="F10" s="30" t="s">
        <v>118</v>
      </c>
      <c r="G10" s="30" t="s">
        <v>119</v>
      </c>
      <c r="H10" s="30" t="s">
        <v>4762</v>
      </c>
      <c r="I10" s="30" t="s">
        <v>120</v>
      </c>
      <c r="J10" s="30" t="s">
        <v>121</v>
      </c>
      <c r="K10" s="30" t="s">
        <v>4763</v>
      </c>
      <c r="L10" s="30" t="s">
        <v>43</v>
      </c>
      <c r="M10" s="30" t="s">
        <v>122</v>
      </c>
      <c r="N10" s="75" t="n">
        <v>3</v>
      </c>
    </row>
    <row r="11" customFormat="false" ht="14.25" hidden="false" customHeight="false" outlineLevel="0" collapsed="false">
      <c r="A11" s="75" t="n">
        <v>49102</v>
      </c>
      <c r="B11" s="75" t="s">
        <v>123</v>
      </c>
      <c r="C11" s="30" t="s">
        <v>104</v>
      </c>
      <c r="D11" s="30" t="s">
        <v>105</v>
      </c>
      <c r="E11" s="75" t="n">
        <v>5</v>
      </c>
      <c r="F11" s="30" t="s">
        <v>124</v>
      </c>
      <c r="G11" s="30" t="s">
        <v>125</v>
      </c>
      <c r="H11" s="30" t="s">
        <v>4762</v>
      </c>
      <c r="I11" s="30" t="s">
        <v>126</v>
      </c>
      <c r="J11" s="30" t="s">
        <v>127</v>
      </c>
      <c r="K11" s="30" t="s">
        <v>4764</v>
      </c>
      <c r="L11" s="30" t="s">
        <v>43</v>
      </c>
      <c r="M11" s="30" t="s">
        <v>122</v>
      </c>
      <c r="N11" s="75" t="n">
        <v>3</v>
      </c>
    </row>
    <row r="12" customFormat="false" ht="14.25" hidden="false" customHeight="false" outlineLevel="0" collapsed="false">
      <c r="A12" s="75" t="n">
        <v>60333</v>
      </c>
      <c r="B12" s="75" t="s">
        <v>128</v>
      </c>
      <c r="C12" s="30" t="s">
        <v>104</v>
      </c>
      <c r="D12" s="30" t="s">
        <v>105</v>
      </c>
      <c r="E12" s="75" t="n">
        <v>5</v>
      </c>
      <c r="F12" s="30" t="s">
        <v>129</v>
      </c>
      <c r="G12" s="30" t="s">
        <v>130</v>
      </c>
      <c r="H12" s="30" t="s">
        <v>4762</v>
      </c>
      <c r="I12" s="30" t="s">
        <v>131</v>
      </c>
      <c r="J12" s="30" t="s">
        <v>132</v>
      </c>
      <c r="K12" s="30" t="s">
        <v>4764</v>
      </c>
      <c r="L12" s="30" t="s">
        <v>43</v>
      </c>
      <c r="M12" s="30" t="s">
        <v>122</v>
      </c>
      <c r="N12" s="75" t="n">
        <v>3</v>
      </c>
    </row>
    <row r="13" customFormat="false" ht="14.25" hidden="false" customHeight="false" outlineLevel="0" collapsed="false">
      <c r="A13" s="75" t="n">
        <v>40175</v>
      </c>
      <c r="B13" s="75" t="s">
        <v>162</v>
      </c>
      <c r="C13" s="30" t="s">
        <v>163</v>
      </c>
      <c r="D13" s="30" t="s">
        <v>164</v>
      </c>
      <c r="E13" s="75" t="n">
        <v>2</v>
      </c>
      <c r="F13" s="30" t="s">
        <v>165</v>
      </c>
      <c r="G13" s="30" t="s">
        <v>166</v>
      </c>
      <c r="H13" s="30" t="s">
        <v>4765</v>
      </c>
      <c r="I13" s="30" t="s">
        <v>167</v>
      </c>
      <c r="J13" s="30" t="s">
        <v>168</v>
      </c>
      <c r="K13" s="30" t="s">
        <v>4766</v>
      </c>
      <c r="L13" s="30" t="s">
        <v>43</v>
      </c>
      <c r="M13" s="30" t="s">
        <v>169</v>
      </c>
      <c r="N13" s="75" t="n">
        <v>1</v>
      </c>
    </row>
    <row r="14" customFormat="false" ht="14.25" hidden="false" customHeight="false" outlineLevel="0" collapsed="false">
      <c r="A14" s="75" t="n">
        <v>67638</v>
      </c>
      <c r="B14" s="75" t="s">
        <v>170</v>
      </c>
      <c r="C14" s="30" t="s">
        <v>163</v>
      </c>
      <c r="D14" s="30" t="s">
        <v>164</v>
      </c>
      <c r="E14" s="75" t="n">
        <v>2</v>
      </c>
      <c r="F14" s="30" t="s">
        <v>171</v>
      </c>
      <c r="G14" s="30" t="s">
        <v>172</v>
      </c>
      <c r="H14" s="30" t="s">
        <v>4765</v>
      </c>
      <c r="I14" s="30" t="s">
        <v>173</v>
      </c>
      <c r="J14" s="30" t="s">
        <v>174</v>
      </c>
      <c r="K14" s="30" t="s">
        <v>4767</v>
      </c>
      <c r="L14" s="30" t="s">
        <v>43</v>
      </c>
      <c r="M14" s="30" t="s">
        <v>175</v>
      </c>
      <c r="N14" s="75" t="n">
        <v>1</v>
      </c>
    </row>
    <row r="15" customFormat="false" ht="14.25" hidden="false" customHeight="false" outlineLevel="0" collapsed="false">
      <c r="A15" s="75" t="n">
        <v>44162</v>
      </c>
      <c r="B15" s="75" t="s">
        <v>176</v>
      </c>
      <c r="C15" s="30" t="s">
        <v>177</v>
      </c>
      <c r="D15" s="30" t="s">
        <v>178</v>
      </c>
      <c r="E15" s="75" t="n">
        <v>5</v>
      </c>
      <c r="F15" s="30" t="s">
        <v>179</v>
      </c>
      <c r="G15" s="30" t="s">
        <v>180</v>
      </c>
      <c r="H15" s="30" t="s">
        <v>4768</v>
      </c>
      <c r="I15" s="30" t="s">
        <v>181</v>
      </c>
      <c r="J15" s="30" t="s">
        <v>182</v>
      </c>
      <c r="K15" s="30" t="s">
        <v>4769</v>
      </c>
      <c r="L15" s="30" t="s">
        <v>43</v>
      </c>
      <c r="M15" s="30" t="s">
        <v>183</v>
      </c>
      <c r="N15" s="75" t="n">
        <v>4</v>
      </c>
    </row>
    <row r="16" customFormat="false" ht="14.25" hidden="false" customHeight="false" outlineLevel="0" collapsed="false">
      <c r="A16" s="75" t="n">
        <v>50197</v>
      </c>
      <c r="B16" s="75" t="s">
        <v>184</v>
      </c>
      <c r="C16" s="30" t="s">
        <v>177</v>
      </c>
      <c r="D16" s="30" t="s">
        <v>178</v>
      </c>
      <c r="E16" s="75" t="n">
        <v>5</v>
      </c>
      <c r="F16" s="30" t="s">
        <v>179</v>
      </c>
      <c r="G16" s="30" t="s">
        <v>180</v>
      </c>
      <c r="H16" s="30" t="s">
        <v>4768</v>
      </c>
      <c r="I16" s="30" t="s">
        <v>185</v>
      </c>
      <c r="J16" s="30" t="s">
        <v>182</v>
      </c>
      <c r="K16" s="30" t="s">
        <v>4769</v>
      </c>
      <c r="L16" s="30" t="s">
        <v>43</v>
      </c>
      <c r="M16" s="30" t="s">
        <v>183</v>
      </c>
      <c r="N16" s="75" t="n">
        <v>4</v>
      </c>
    </row>
    <row r="17" customFormat="false" ht="14.25" hidden="false" customHeight="false" outlineLevel="0" collapsed="false">
      <c r="A17" s="75" t="n">
        <v>61581</v>
      </c>
      <c r="B17" s="75" t="s">
        <v>186</v>
      </c>
      <c r="C17" s="30" t="s">
        <v>177</v>
      </c>
      <c r="D17" s="30" t="s">
        <v>178</v>
      </c>
      <c r="E17" s="75" t="n">
        <v>5</v>
      </c>
      <c r="F17" s="30" t="s">
        <v>187</v>
      </c>
      <c r="G17" s="30" t="s">
        <v>180</v>
      </c>
      <c r="H17" s="30" t="s">
        <v>4768</v>
      </c>
      <c r="I17" s="30" t="s">
        <v>181</v>
      </c>
      <c r="J17" s="30" t="s">
        <v>188</v>
      </c>
      <c r="K17" s="30" t="s">
        <v>4769</v>
      </c>
      <c r="L17" s="30" t="s">
        <v>43</v>
      </c>
      <c r="M17" s="30" t="s">
        <v>183</v>
      </c>
      <c r="N17" s="75" t="n">
        <v>4</v>
      </c>
    </row>
    <row r="18" customFormat="false" ht="14.25" hidden="false" customHeight="false" outlineLevel="0" collapsed="false">
      <c r="A18" s="75" t="n">
        <v>78689</v>
      </c>
      <c r="B18" s="75" t="s">
        <v>189</v>
      </c>
      <c r="C18" s="30" t="s">
        <v>177</v>
      </c>
      <c r="D18" s="30" t="s">
        <v>178</v>
      </c>
      <c r="E18" s="75" t="n">
        <v>5</v>
      </c>
      <c r="F18" s="30" t="s">
        <v>190</v>
      </c>
      <c r="G18" s="30" t="s">
        <v>180</v>
      </c>
      <c r="H18" s="30" t="s">
        <v>4768</v>
      </c>
      <c r="I18" s="30" t="s">
        <v>181</v>
      </c>
      <c r="J18" s="30" t="s">
        <v>188</v>
      </c>
      <c r="K18" s="30" t="s">
        <v>4769</v>
      </c>
      <c r="L18" s="30" t="s">
        <v>43</v>
      </c>
      <c r="M18" s="30" t="s">
        <v>183</v>
      </c>
      <c r="N18" s="75" t="n">
        <v>4</v>
      </c>
    </row>
    <row r="19" customFormat="false" ht="14.25" hidden="false" customHeight="false" outlineLevel="0" collapsed="false">
      <c r="A19" s="75" t="n">
        <v>78903</v>
      </c>
      <c r="B19" s="75" t="s">
        <v>191</v>
      </c>
      <c r="C19" s="30" t="s">
        <v>177</v>
      </c>
      <c r="D19" s="30" t="s">
        <v>178</v>
      </c>
      <c r="E19" s="75" t="n">
        <v>5</v>
      </c>
      <c r="F19" s="30" t="s">
        <v>187</v>
      </c>
      <c r="G19" s="30" t="s">
        <v>192</v>
      </c>
      <c r="H19" s="30" t="s">
        <v>4770</v>
      </c>
      <c r="I19" s="30" t="s">
        <v>193</v>
      </c>
      <c r="J19" s="30" t="s">
        <v>194</v>
      </c>
      <c r="K19" s="30" t="s">
        <v>4771</v>
      </c>
      <c r="L19" s="30" t="s">
        <v>43</v>
      </c>
      <c r="M19" s="30" t="s">
        <v>195</v>
      </c>
      <c r="N19" s="75" t="n">
        <v>1</v>
      </c>
    </row>
    <row r="20" customFormat="false" ht="14.25" hidden="false" customHeight="false" outlineLevel="0" collapsed="false">
      <c r="A20" s="75" t="n">
        <v>945</v>
      </c>
      <c r="B20" s="75" t="s">
        <v>234</v>
      </c>
      <c r="C20" s="30" t="s">
        <v>235</v>
      </c>
      <c r="D20" s="30" t="s">
        <v>236</v>
      </c>
      <c r="E20" s="75" t="n">
        <v>14</v>
      </c>
      <c r="F20" s="30" t="s">
        <v>43</v>
      </c>
      <c r="G20" s="30" t="s">
        <v>43</v>
      </c>
      <c r="H20" s="30" t="s">
        <v>43</v>
      </c>
      <c r="I20" s="30" t="s">
        <v>237</v>
      </c>
      <c r="J20" s="30" t="s">
        <v>238</v>
      </c>
      <c r="K20" s="30" t="s">
        <v>4772</v>
      </c>
      <c r="L20" s="30" t="s">
        <v>239</v>
      </c>
      <c r="M20" s="30" t="s">
        <v>240</v>
      </c>
      <c r="N20" s="75" t="n">
        <v>1</v>
      </c>
    </row>
    <row r="21" customFormat="false" ht="14.25" hidden="false" customHeight="false" outlineLevel="0" collapsed="false">
      <c r="A21" s="75" t="n">
        <v>17097</v>
      </c>
      <c r="B21" s="75" t="s">
        <v>241</v>
      </c>
      <c r="C21" s="30" t="s">
        <v>235</v>
      </c>
      <c r="D21" s="30" t="s">
        <v>236</v>
      </c>
      <c r="E21" s="75" t="n">
        <v>14</v>
      </c>
      <c r="F21" s="30" t="s">
        <v>242</v>
      </c>
      <c r="G21" s="30" t="s">
        <v>243</v>
      </c>
      <c r="H21" s="30" t="s">
        <v>4773</v>
      </c>
      <c r="I21" s="30" t="s">
        <v>244</v>
      </c>
      <c r="J21" s="30" t="s">
        <v>245</v>
      </c>
      <c r="K21" s="30" t="s">
        <v>4774</v>
      </c>
      <c r="L21" s="30" t="s">
        <v>43</v>
      </c>
      <c r="M21" s="30" t="s">
        <v>246</v>
      </c>
      <c r="N21" s="75" t="n">
        <v>13</v>
      </c>
    </row>
    <row r="22" customFormat="false" ht="14.25" hidden="false" customHeight="false" outlineLevel="0" collapsed="false">
      <c r="A22" s="75" t="n">
        <v>23029</v>
      </c>
      <c r="B22" s="75" t="s">
        <v>247</v>
      </c>
      <c r="C22" s="30" t="s">
        <v>235</v>
      </c>
      <c r="D22" s="30" t="s">
        <v>236</v>
      </c>
      <c r="E22" s="75" t="n">
        <v>14</v>
      </c>
      <c r="F22" s="30" t="s">
        <v>248</v>
      </c>
      <c r="G22" s="30" t="s">
        <v>249</v>
      </c>
      <c r="H22" s="30" t="s">
        <v>4773</v>
      </c>
      <c r="I22" s="30" t="s">
        <v>244</v>
      </c>
      <c r="J22" s="30" t="s">
        <v>250</v>
      </c>
      <c r="K22" s="30" t="s">
        <v>4775</v>
      </c>
      <c r="L22" s="30" t="s">
        <v>43</v>
      </c>
      <c r="M22" s="30" t="s">
        <v>246</v>
      </c>
      <c r="N22" s="75" t="n">
        <v>13</v>
      </c>
    </row>
    <row r="23" customFormat="false" ht="14.25" hidden="false" customHeight="false" outlineLevel="0" collapsed="false">
      <c r="A23" s="75" t="n">
        <v>32739</v>
      </c>
      <c r="B23" s="75" t="s">
        <v>251</v>
      </c>
      <c r="C23" s="30" t="s">
        <v>235</v>
      </c>
      <c r="D23" s="30" t="s">
        <v>236</v>
      </c>
      <c r="E23" s="75" t="n">
        <v>14</v>
      </c>
      <c r="F23" s="30" t="s">
        <v>242</v>
      </c>
      <c r="G23" s="30" t="s">
        <v>243</v>
      </c>
      <c r="H23" s="30" t="s">
        <v>4773</v>
      </c>
      <c r="I23" s="30" t="s">
        <v>252</v>
      </c>
      <c r="J23" s="30" t="s">
        <v>245</v>
      </c>
      <c r="K23" s="30" t="s">
        <v>4774</v>
      </c>
      <c r="L23" s="30" t="s">
        <v>43</v>
      </c>
      <c r="M23" s="30" t="s">
        <v>246</v>
      </c>
      <c r="N23" s="75" t="n">
        <v>13</v>
      </c>
    </row>
    <row r="24" customFormat="false" ht="14.25" hidden="false" customHeight="false" outlineLevel="0" collapsed="false">
      <c r="A24" s="75" t="n">
        <v>34052</v>
      </c>
      <c r="B24" s="75" t="s">
        <v>253</v>
      </c>
      <c r="C24" s="30" t="s">
        <v>235</v>
      </c>
      <c r="D24" s="30" t="s">
        <v>236</v>
      </c>
      <c r="E24" s="75" t="n">
        <v>14</v>
      </c>
      <c r="F24" s="30" t="s">
        <v>242</v>
      </c>
      <c r="G24" s="30" t="s">
        <v>254</v>
      </c>
      <c r="H24" s="30" t="s">
        <v>4773</v>
      </c>
      <c r="I24" s="30" t="s">
        <v>255</v>
      </c>
      <c r="J24" s="30" t="s">
        <v>245</v>
      </c>
      <c r="K24" s="30" t="s">
        <v>4774</v>
      </c>
      <c r="L24" s="30" t="s">
        <v>43</v>
      </c>
      <c r="M24" s="30" t="s">
        <v>246</v>
      </c>
      <c r="N24" s="75" t="n">
        <v>13</v>
      </c>
    </row>
    <row r="25" customFormat="false" ht="14.25" hidden="false" customHeight="false" outlineLevel="0" collapsed="false">
      <c r="A25" s="75" t="n">
        <v>41220</v>
      </c>
      <c r="B25" s="75" t="s">
        <v>256</v>
      </c>
      <c r="C25" s="30" t="s">
        <v>235</v>
      </c>
      <c r="D25" s="30" t="s">
        <v>236</v>
      </c>
      <c r="E25" s="75" t="n">
        <v>14</v>
      </c>
      <c r="F25" s="30" t="s">
        <v>248</v>
      </c>
      <c r="G25" s="30" t="s">
        <v>249</v>
      </c>
      <c r="H25" s="30" t="s">
        <v>4773</v>
      </c>
      <c r="I25" s="30" t="s">
        <v>257</v>
      </c>
      <c r="J25" s="30" t="s">
        <v>250</v>
      </c>
      <c r="K25" s="30" t="s">
        <v>4775</v>
      </c>
      <c r="L25" s="30" t="s">
        <v>43</v>
      </c>
      <c r="M25" s="30" t="s">
        <v>246</v>
      </c>
      <c r="N25" s="75" t="n">
        <v>13</v>
      </c>
    </row>
    <row r="26" customFormat="false" ht="14.25" hidden="false" customHeight="false" outlineLevel="0" collapsed="false">
      <c r="A26" s="75" t="n">
        <v>42587</v>
      </c>
      <c r="B26" s="75" t="s">
        <v>258</v>
      </c>
      <c r="C26" s="30" t="s">
        <v>235</v>
      </c>
      <c r="D26" s="30" t="s">
        <v>236</v>
      </c>
      <c r="E26" s="75" t="n">
        <v>14</v>
      </c>
      <c r="F26" s="30" t="s">
        <v>248</v>
      </c>
      <c r="G26" s="30" t="s">
        <v>249</v>
      </c>
      <c r="H26" s="30" t="s">
        <v>4773</v>
      </c>
      <c r="I26" s="30" t="s">
        <v>259</v>
      </c>
      <c r="J26" s="30" t="s">
        <v>43</v>
      </c>
      <c r="K26" s="30" t="s">
        <v>43</v>
      </c>
      <c r="L26" s="30" t="s">
        <v>43</v>
      </c>
      <c r="M26" s="30" t="s">
        <v>246</v>
      </c>
      <c r="N26" s="75" t="n">
        <v>13</v>
      </c>
    </row>
    <row r="27" customFormat="false" ht="14.25" hidden="false" customHeight="false" outlineLevel="0" collapsed="false">
      <c r="A27" s="75" t="n">
        <v>42640</v>
      </c>
      <c r="B27" s="75" t="s">
        <v>260</v>
      </c>
      <c r="C27" s="30" t="s">
        <v>235</v>
      </c>
      <c r="D27" s="30" t="s">
        <v>236</v>
      </c>
      <c r="E27" s="75" t="n">
        <v>14</v>
      </c>
      <c r="F27" s="30" t="s">
        <v>248</v>
      </c>
      <c r="G27" s="30" t="s">
        <v>249</v>
      </c>
      <c r="H27" s="30" t="s">
        <v>4773</v>
      </c>
      <c r="I27" s="30" t="s">
        <v>261</v>
      </c>
      <c r="J27" s="30" t="s">
        <v>43</v>
      </c>
      <c r="K27" s="30" t="s">
        <v>43</v>
      </c>
      <c r="L27" s="30" t="s">
        <v>43</v>
      </c>
      <c r="M27" s="30" t="s">
        <v>246</v>
      </c>
      <c r="N27" s="75" t="n">
        <v>13</v>
      </c>
    </row>
    <row r="28" customFormat="false" ht="14.25" hidden="false" customHeight="false" outlineLevel="0" collapsed="false">
      <c r="A28" s="75" t="n">
        <v>45267</v>
      </c>
      <c r="B28" s="75" t="s">
        <v>262</v>
      </c>
      <c r="C28" s="30" t="s">
        <v>235</v>
      </c>
      <c r="D28" s="30" t="s">
        <v>236</v>
      </c>
      <c r="E28" s="75" t="n">
        <v>14</v>
      </c>
      <c r="F28" s="30" t="s">
        <v>248</v>
      </c>
      <c r="G28" s="30" t="s">
        <v>249</v>
      </c>
      <c r="H28" s="30" t="s">
        <v>4773</v>
      </c>
      <c r="I28" s="30" t="s">
        <v>263</v>
      </c>
      <c r="J28" s="30" t="s">
        <v>245</v>
      </c>
      <c r="K28" s="30" t="s">
        <v>4774</v>
      </c>
      <c r="L28" s="30" t="s">
        <v>43</v>
      </c>
      <c r="M28" s="30" t="s">
        <v>246</v>
      </c>
      <c r="N28" s="75" t="n">
        <v>13</v>
      </c>
    </row>
    <row r="29" customFormat="false" ht="14.25" hidden="false" customHeight="false" outlineLevel="0" collapsed="false">
      <c r="A29" s="75" t="n">
        <v>54765</v>
      </c>
      <c r="B29" s="75" t="s">
        <v>264</v>
      </c>
      <c r="C29" s="30" t="s">
        <v>235</v>
      </c>
      <c r="D29" s="30" t="s">
        <v>236</v>
      </c>
      <c r="E29" s="75" t="n">
        <v>14</v>
      </c>
      <c r="F29" s="30" t="s">
        <v>248</v>
      </c>
      <c r="G29" s="30" t="s">
        <v>243</v>
      </c>
      <c r="H29" s="30" t="s">
        <v>4773</v>
      </c>
      <c r="I29" s="30" t="s">
        <v>265</v>
      </c>
      <c r="J29" s="30" t="s">
        <v>250</v>
      </c>
      <c r="K29" s="30" t="s">
        <v>4775</v>
      </c>
      <c r="L29" s="30" t="s">
        <v>43</v>
      </c>
      <c r="M29" s="30" t="s">
        <v>246</v>
      </c>
      <c r="N29" s="75" t="n">
        <v>13</v>
      </c>
    </row>
    <row r="30" customFormat="false" ht="14.25" hidden="false" customHeight="false" outlineLevel="0" collapsed="false">
      <c r="A30" s="75" t="n">
        <v>60036</v>
      </c>
      <c r="B30" s="75" t="s">
        <v>266</v>
      </c>
      <c r="C30" s="30" t="s">
        <v>235</v>
      </c>
      <c r="D30" s="30" t="s">
        <v>236</v>
      </c>
      <c r="E30" s="75" t="n">
        <v>14</v>
      </c>
      <c r="F30" s="30" t="s">
        <v>248</v>
      </c>
      <c r="G30" s="30" t="s">
        <v>243</v>
      </c>
      <c r="H30" s="30" t="s">
        <v>4773</v>
      </c>
      <c r="I30" s="30" t="s">
        <v>267</v>
      </c>
      <c r="J30" s="30" t="s">
        <v>250</v>
      </c>
      <c r="K30" s="30" t="s">
        <v>4775</v>
      </c>
      <c r="L30" s="30" t="s">
        <v>43</v>
      </c>
      <c r="M30" s="30" t="s">
        <v>246</v>
      </c>
      <c r="N30" s="75" t="n">
        <v>13</v>
      </c>
    </row>
    <row r="31" customFormat="false" ht="14.25" hidden="false" customHeight="false" outlineLevel="0" collapsed="false">
      <c r="A31" s="75" t="n">
        <v>60863</v>
      </c>
      <c r="B31" s="75" t="s">
        <v>268</v>
      </c>
      <c r="C31" s="30" t="s">
        <v>235</v>
      </c>
      <c r="D31" s="30" t="s">
        <v>236</v>
      </c>
      <c r="E31" s="75" t="n">
        <v>14</v>
      </c>
      <c r="F31" s="30" t="s">
        <v>248</v>
      </c>
      <c r="G31" s="30" t="s">
        <v>243</v>
      </c>
      <c r="H31" s="30" t="s">
        <v>4773</v>
      </c>
      <c r="I31" s="30" t="s">
        <v>244</v>
      </c>
      <c r="J31" s="30" t="s">
        <v>43</v>
      </c>
      <c r="K31" s="30" t="s">
        <v>43</v>
      </c>
      <c r="L31" s="30" t="s">
        <v>43</v>
      </c>
      <c r="M31" s="30" t="s">
        <v>246</v>
      </c>
      <c r="N31" s="75" t="n">
        <v>13</v>
      </c>
    </row>
    <row r="32" customFormat="false" ht="14.25" hidden="false" customHeight="false" outlineLevel="0" collapsed="false">
      <c r="A32" s="75" t="n">
        <v>62957</v>
      </c>
      <c r="B32" s="75" t="s">
        <v>269</v>
      </c>
      <c r="C32" s="30" t="s">
        <v>235</v>
      </c>
      <c r="D32" s="30" t="s">
        <v>236</v>
      </c>
      <c r="E32" s="75" t="n">
        <v>14</v>
      </c>
      <c r="F32" s="30" t="s">
        <v>248</v>
      </c>
      <c r="G32" s="30" t="s">
        <v>243</v>
      </c>
      <c r="H32" s="30" t="s">
        <v>4773</v>
      </c>
      <c r="I32" s="30" t="s">
        <v>270</v>
      </c>
      <c r="J32" s="30" t="s">
        <v>250</v>
      </c>
      <c r="K32" s="30" t="s">
        <v>4775</v>
      </c>
      <c r="L32" s="30" t="s">
        <v>43</v>
      </c>
      <c r="M32" s="30" t="s">
        <v>246</v>
      </c>
      <c r="N32" s="75" t="n">
        <v>13</v>
      </c>
    </row>
    <row r="33" customFormat="false" ht="14.25" hidden="false" customHeight="false" outlineLevel="0" collapsed="false">
      <c r="A33" s="75" t="n">
        <v>71681</v>
      </c>
      <c r="B33" s="75" t="s">
        <v>271</v>
      </c>
      <c r="C33" s="30" t="s">
        <v>235</v>
      </c>
      <c r="D33" s="30" t="s">
        <v>236</v>
      </c>
      <c r="E33" s="75" t="n">
        <v>14</v>
      </c>
      <c r="F33" s="30" t="s">
        <v>248</v>
      </c>
      <c r="G33" s="30" t="s">
        <v>243</v>
      </c>
      <c r="H33" s="30" t="s">
        <v>4773</v>
      </c>
      <c r="I33" s="30" t="s">
        <v>272</v>
      </c>
      <c r="J33" s="30" t="s">
        <v>250</v>
      </c>
      <c r="K33" s="30" t="s">
        <v>4775</v>
      </c>
      <c r="L33" s="30" t="s">
        <v>43</v>
      </c>
      <c r="M33" s="30" t="s">
        <v>246</v>
      </c>
      <c r="N33" s="75" t="n">
        <v>13</v>
      </c>
    </row>
    <row r="34" customFormat="false" ht="14.25" hidden="false" customHeight="false" outlineLevel="0" collapsed="false">
      <c r="A34" s="75" t="n">
        <v>3431</v>
      </c>
      <c r="B34" s="75" t="s">
        <v>291</v>
      </c>
      <c r="C34" s="30" t="s">
        <v>292</v>
      </c>
      <c r="D34" s="30" t="s">
        <v>293</v>
      </c>
      <c r="E34" s="75" t="n">
        <v>3</v>
      </c>
      <c r="F34" s="30" t="s">
        <v>294</v>
      </c>
      <c r="G34" s="30" t="s">
        <v>295</v>
      </c>
      <c r="H34" s="30" t="s">
        <v>4776</v>
      </c>
      <c r="I34" s="30" t="s">
        <v>296</v>
      </c>
      <c r="J34" s="30" t="s">
        <v>297</v>
      </c>
      <c r="K34" s="30" t="s">
        <v>4777</v>
      </c>
      <c r="L34" s="30" t="s">
        <v>298</v>
      </c>
      <c r="M34" s="30" t="s">
        <v>299</v>
      </c>
      <c r="N34" s="75" t="n">
        <v>2</v>
      </c>
    </row>
    <row r="35" customFormat="false" ht="14.25" hidden="false" customHeight="false" outlineLevel="0" collapsed="false">
      <c r="A35" s="75" t="n">
        <v>3432</v>
      </c>
      <c r="B35" s="75" t="s">
        <v>300</v>
      </c>
      <c r="C35" s="30" t="s">
        <v>292</v>
      </c>
      <c r="D35" s="30" t="s">
        <v>293</v>
      </c>
      <c r="E35" s="75" t="n">
        <v>3</v>
      </c>
      <c r="F35" s="30" t="s">
        <v>301</v>
      </c>
      <c r="G35" s="30" t="s">
        <v>295</v>
      </c>
      <c r="H35" s="30" t="s">
        <v>4776</v>
      </c>
      <c r="I35" s="30" t="s">
        <v>302</v>
      </c>
      <c r="J35" s="30" t="s">
        <v>297</v>
      </c>
      <c r="K35" s="30" t="s">
        <v>4777</v>
      </c>
      <c r="L35" s="30" t="s">
        <v>298</v>
      </c>
      <c r="M35" s="30" t="s">
        <v>299</v>
      </c>
      <c r="N35" s="75" t="n">
        <v>2</v>
      </c>
    </row>
    <row r="36" customFormat="false" ht="14.25" hidden="false" customHeight="false" outlineLevel="0" collapsed="false">
      <c r="A36" s="75" t="n">
        <v>30604</v>
      </c>
      <c r="B36" s="75" t="s">
        <v>303</v>
      </c>
      <c r="C36" s="30" t="s">
        <v>292</v>
      </c>
      <c r="D36" s="30" t="s">
        <v>293</v>
      </c>
      <c r="E36" s="75" t="n">
        <v>3</v>
      </c>
      <c r="F36" s="30" t="s">
        <v>304</v>
      </c>
      <c r="G36" s="30" t="s">
        <v>305</v>
      </c>
      <c r="H36" s="30" t="s">
        <v>4778</v>
      </c>
      <c r="I36" s="30" t="s">
        <v>306</v>
      </c>
      <c r="J36" s="30" t="s">
        <v>307</v>
      </c>
      <c r="K36" s="30" t="s">
        <v>4779</v>
      </c>
      <c r="L36" s="30" t="s">
        <v>43</v>
      </c>
      <c r="M36" s="30" t="s">
        <v>308</v>
      </c>
      <c r="N36" s="75" t="n">
        <v>1</v>
      </c>
    </row>
    <row r="37" customFormat="false" ht="14.25" hidden="false" customHeight="false" outlineLevel="0" collapsed="false">
      <c r="A37" s="75" t="n">
        <v>1232</v>
      </c>
      <c r="B37" s="75" t="s">
        <v>309</v>
      </c>
      <c r="C37" s="30" t="s">
        <v>310</v>
      </c>
      <c r="D37" s="30" t="s">
        <v>311</v>
      </c>
      <c r="E37" s="75" t="n">
        <v>4</v>
      </c>
      <c r="F37" s="30" t="s">
        <v>72</v>
      </c>
      <c r="G37" s="30" t="s">
        <v>312</v>
      </c>
      <c r="H37" s="30" t="s">
        <v>4780</v>
      </c>
      <c r="I37" s="30" t="s">
        <v>313</v>
      </c>
      <c r="J37" s="30" t="s">
        <v>314</v>
      </c>
      <c r="K37" s="30" t="s">
        <v>4781</v>
      </c>
      <c r="L37" s="30" t="s">
        <v>315</v>
      </c>
      <c r="M37" s="30" t="s">
        <v>316</v>
      </c>
      <c r="N37" s="75" t="n">
        <v>1</v>
      </c>
    </row>
    <row r="38" customFormat="false" ht="14.25" hidden="false" customHeight="false" outlineLevel="0" collapsed="false">
      <c r="A38" s="75" t="n">
        <v>3243</v>
      </c>
      <c r="B38" s="75" t="s">
        <v>317</v>
      </c>
      <c r="C38" s="30" t="s">
        <v>310</v>
      </c>
      <c r="D38" s="30" t="s">
        <v>311</v>
      </c>
      <c r="E38" s="75" t="n">
        <v>4</v>
      </c>
      <c r="F38" s="30" t="s">
        <v>72</v>
      </c>
      <c r="G38" s="30" t="s">
        <v>318</v>
      </c>
      <c r="H38" s="30" t="s">
        <v>4782</v>
      </c>
      <c r="I38" s="30" t="s">
        <v>319</v>
      </c>
      <c r="J38" s="30" t="s">
        <v>320</v>
      </c>
      <c r="K38" s="30" t="s">
        <v>4783</v>
      </c>
      <c r="L38" s="30" t="s">
        <v>321</v>
      </c>
      <c r="M38" s="30" t="s">
        <v>322</v>
      </c>
      <c r="N38" s="75" t="n">
        <v>1</v>
      </c>
    </row>
    <row r="39" customFormat="false" ht="14.25" hidden="false" customHeight="false" outlineLevel="0" collapsed="false">
      <c r="A39" s="75" t="n">
        <v>3849</v>
      </c>
      <c r="B39" s="75" t="s">
        <v>323</v>
      </c>
      <c r="C39" s="30" t="s">
        <v>324</v>
      </c>
      <c r="D39" s="30" t="s">
        <v>325</v>
      </c>
      <c r="E39" s="75" t="n">
        <v>4</v>
      </c>
      <c r="F39" s="30" t="s">
        <v>72</v>
      </c>
      <c r="G39" s="30" t="s">
        <v>312</v>
      </c>
      <c r="H39" s="30" t="s">
        <v>4780</v>
      </c>
      <c r="I39" s="30" t="s">
        <v>326</v>
      </c>
      <c r="J39" s="30" t="s">
        <v>327</v>
      </c>
      <c r="K39" s="30" t="s">
        <v>4784</v>
      </c>
      <c r="L39" s="30" t="s">
        <v>328</v>
      </c>
      <c r="M39" s="30" t="s">
        <v>329</v>
      </c>
      <c r="N39" s="75" t="n">
        <v>2</v>
      </c>
    </row>
    <row r="40" customFormat="false" ht="14.25" hidden="false" customHeight="false" outlineLevel="0" collapsed="false">
      <c r="A40" s="75" t="n">
        <v>3895</v>
      </c>
      <c r="B40" s="75" t="s">
        <v>330</v>
      </c>
      <c r="C40" s="30" t="s">
        <v>310</v>
      </c>
      <c r="D40" s="30" t="s">
        <v>311</v>
      </c>
      <c r="E40" s="75" t="n">
        <v>4</v>
      </c>
      <c r="F40" s="30" t="s">
        <v>331</v>
      </c>
      <c r="G40" s="30" t="s">
        <v>312</v>
      </c>
      <c r="H40" s="30" t="s">
        <v>4780</v>
      </c>
      <c r="I40" s="30" t="s">
        <v>332</v>
      </c>
      <c r="J40" s="30" t="s">
        <v>327</v>
      </c>
      <c r="K40" s="30" t="s">
        <v>4784</v>
      </c>
      <c r="L40" s="30" t="s">
        <v>333</v>
      </c>
      <c r="M40" s="30" t="s">
        <v>334</v>
      </c>
      <c r="N40" s="75" t="n">
        <v>2</v>
      </c>
    </row>
    <row r="41" customFormat="false" ht="14.25" hidden="false" customHeight="false" outlineLevel="0" collapsed="false">
      <c r="A41" s="75" t="n">
        <v>7817</v>
      </c>
      <c r="B41" s="75" t="s">
        <v>335</v>
      </c>
      <c r="C41" s="30" t="s">
        <v>336</v>
      </c>
      <c r="D41" s="30" t="s">
        <v>337</v>
      </c>
      <c r="E41" s="75" t="n">
        <v>2</v>
      </c>
      <c r="F41" s="30" t="s">
        <v>338</v>
      </c>
      <c r="G41" s="30" t="s">
        <v>339</v>
      </c>
      <c r="H41" s="30" t="s">
        <v>4785</v>
      </c>
      <c r="I41" s="30" t="s">
        <v>340</v>
      </c>
      <c r="J41" s="30" t="s">
        <v>341</v>
      </c>
      <c r="K41" s="30" t="s">
        <v>4786</v>
      </c>
      <c r="L41" s="30" t="s">
        <v>43</v>
      </c>
      <c r="M41" s="30" t="s">
        <v>342</v>
      </c>
      <c r="N41" s="75" t="n">
        <v>1</v>
      </c>
    </row>
    <row r="42" customFormat="false" ht="14.25" hidden="false" customHeight="false" outlineLevel="0" collapsed="false">
      <c r="A42" s="75" t="n">
        <v>26045</v>
      </c>
      <c r="B42" s="75" t="s">
        <v>343</v>
      </c>
      <c r="C42" s="30" t="s">
        <v>336</v>
      </c>
      <c r="D42" s="30" t="s">
        <v>337</v>
      </c>
      <c r="E42" s="75" t="n">
        <v>2</v>
      </c>
      <c r="F42" s="30" t="s">
        <v>72</v>
      </c>
      <c r="G42" s="30" t="s">
        <v>339</v>
      </c>
      <c r="H42" s="30" t="s">
        <v>4785</v>
      </c>
      <c r="I42" s="30" t="s">
        <v>344</v>
      </c>
      <c r="J42" s="30" t="s">
        <v>345</v>
      </c>
      <c r="K42" s="30" t="s">
        <v>4787</v>
      </c>
      <c r="L42" s="30" t="s">
        <v>346</v>
      </c>
      <c r="M42" s="30" t="s">
        <v>347</v>
      </c>
      <c r="N42" s="75" t="n">
        <v>1</v>
      </c>
    </row>
    <row r="43" customFormat="false" ht="14.25" hidden="false" customHeight="false" outlineLevel="0" collapsed="false">
      <c r="A43" s="75" t="n">
        <v>2775</v>
      </c>
      <c r="B43" s="75" t="s">
        <v>348</v>
      </c>
      <c r="C43" s="30" t="s">
        <v>349</v>
      </c>
      <c r="D43" s="30" t="s">
        <v>350</v>
      </c>
      <c r="E43" s="75" t="n">
        <v>3</v>
      </c>
      <c r="F43" s="30" t="s">
        <v>351</v>
      </c>
      <c r="G43" s="30" t="s">
        <v>352</v>
      </c>
      <c r="H43" s="30" t="s">
        <v>4788</v>
      </c>
      <c r="I43" s="30" t="s">
        <v>353</v>
      </c>
      <c r="J43" s="30" t="s">
        <v>354</v>
      </c>
      <c r="K43" s="30" t="s">
        <v>4789</v>
      </c>
      <c r="L43" s="30" t="s">
        <v>355</v>
      </c>
      <c r="M43" s="30" t="s">
        <v>356</v>
      </c>
      <c r="N43" s="75" t="n">
        <v>1</v>
      </c>
    </row>
    <row r="44" customFormat="false" ht="14.25" hidden="false" customHeight="false" outlineLevel="0" collapsed="false">
      <c r="A44" s="75" t="n">
        <v>4444</v>
      </c>
      <c r="B44" s="75" t="s">
        <v>357</v>
      </c>
      <c r="C44" s="30" t="s">
        <v>349</v>
      </c>
      <c r="D44" s="30" t="s">
        <v>350</v>
      </c>
      <c r="E44" s="75" t="n">
        <v>3</v>
      </c>
      <c r="F44" s="30" t="s">
        <v>358</v>
      </c>
      <c r="G44" s="30" t="s">
        <v>243</v>
      </c>
      <c r="H44" s="30" t="s">
        <v>4773</v>
      </c>
      <c r="I44" s="30" t="s">
        <v>359</v>
      </c>
      <c r="J44" s="30" t="s">
        <v>360</v>
      </c>
      <c r="K44" s="30" t="s">
        <v>4790</v>
      </c>
      <c r="L44" s="30" t="s">
        <v>361</v>
      </c>
      <c r="M44" s="30" t="s">
        <v>362</v>
      </c>
      <c r="N44" s="75" t="n">
        <v>2</v>
      </c>
    </row>
    <row r="45" customFormat="false" ht="14.25" hidden="false" customHeight="false" outlineLevel="0" collapsed="false">
      <c r="A45" s="75" t="n">
        <v>8223</v>
      </c>
      <c r="B45" s="75" t="s">
        <v>363</v>
      </c>
      <c r="C45" s="30" t="s">
        <v>349</v>
      </c>
      <c r="D45" s="30" t="s">
        <v>350</v>
      </c>
      <c r="E45" s="75" t="n">
        <v>3</v>
      </c>
      <c r="F45" s="30" t="s">
        <v>364</v>
      </c>
      <c r="G45" s="30" t="s">
        <v>243</v>
      </c>
      <c r="H45" s="30" t="s">
        <v>4773</v>
      </c>
      <c r="I45" s="30" t="s">
        <v>365</v>
      </c>
      <c r="J45" s="30" t="s">
        <v>245</v>
      </c>
      <c r="K45" s="30" t="s">
        <v>4774</v>
      </c>
      <c r="L45" s="30" t="s">
        <v>43</v>
      </c>
      <c r="M45" s="30" t="s">
        <v>362</v>
      </c>
      <c r="N45" s="75" t="n">
        <v>2</v>
      </c>
    </row>
    <row r="46" customFormat="false" ht="14.25" hidden="false" customHeight="false" outlineLevel="0" collapsed="false">
      <c r="A46" s="75" t="n">
        <v>31786</v>
      </c>
      <c r="B46" s="75" t="s">
        <v>366</v>
      </c>
      <c r="C46" s="30" t="s">
        <v>367</v>
      </c>
      <c r="D46" s="30" t="s">
        <v>368</v>
      </c>
      <c r="E46" s="75" t="n">
        <v>2</v>
      </c>
      <c r="F46" s="30" t="s">
        <v>369</v>
      </c>
      <c r="G46" s="30" t="s">
        <v>370</v>
      </c>
      <c r="H46" s="30" t="s">
        <v>4791</v>
      </c>
      <c r="I46" s="30" t="s">
        <v>371</v>
      </c>
      <c r="J46" s="30" t="s">
        <v>372</v>
      </c>
      <c r="K46" s="30" t="s">
        <v>4792</v>
      </c>
      <c r="L46" s="30" t="s">
        <v>43</v>
      </c>
      <c r="M46" s="30" t="s">
        <v>373</v>
      </c>
      <c r="N46" s="75" t="n">
        <v>1</v>
      </c>
    </row>
    <row r="47" customFormat="false" ht="14.25" hidden="false" customHeight="false" outlineLevel="0" collapsed="false">
      <c r="A47" s="75" t="n">
        <v>63015</v>
      </c>
      <c r="B47" s="75" t="s">
        <v>374</v>
      </c>
      <c r="C47" s="30" t="s">
        <v>367</v>
      </c>
      <c r="D47" s="30" t="s">
        <v>368</v>
      </c>
      <c r="E47" s="75" t="n">
        <v>2</v>
      </c>
      <c r="F47" s="30" t="s">
        <v>208</v>
      </c>
      <c r="G47" s="30" t="s">
        <v>375</v>
      </c>
      <c r="H47" s="30" t="s">
        <v>4793</v>
      </c>
      <c r="I47" s="30" t="s">
        <v>376</v>
      </c>
      <c r="J47" s="30" t="s">
        <v>377</v>
      </c>
      <c r="K47" s="30" t="s">
        <v>4794</v>
      </c>
      <c r="L47" s="30" t="s">
        <v>43</v>
      </c>
      <c r="M47" s="30" t="s">
        <v>378</v>
      </c>
      <c r="N47" s="75" t="n">
        <v>1</v>
      </c>
    </row>
    <row r="48" customFormat="false" ht="14.25" hidden="false" customHeight="false" outlineLevel="0" collapsed="false">
      <c r="A48" s="75" t="n">
        <v>40699</v>
      </c>
      <c r="B48" s="75" t="s">
        <v>379</v>
      </c>
      <c r="C48" s="30" t="s">
        <v>380</v>
      </c>
      <c r="D48" s="30" t="s">
        <v>381</v>
      </c>
      <c r="E48" s="75" t="n">
        <v>5</v>
      </c>
      <c r="F48" s="30" t="s">
        <v>52</v>
      </c>
      <c r="G48" s="30" t="s">
        <v>382</v>
      </c>
      <c r="H48" s="30" t="s">
        <v>4795</v>
      </c>
      <c r="I48" s="30" t="s">
        <v>383</v>
      </c>
      <c r="J48" s="30" t="s">
        <v>384</v>
      </c>
      <c r="K48" s="30" t="s">
        <v>4796</v>
      </c>
      <c r="L48" s="30" t="s">
        <v>43</v>
      </c>
      <c r="M48" s="30" t="s">
        <v>385</v>
      </c>
      <c r="N48" s="75" t="n">
        <v>1</v>
      </c>
    </row>
    <row r="49" customFormat="false" ht="14.25" hidden="false" customHeight="false" outlineLevel="0" collapsed="false">
      <c r="A49" s="75" t="n">
        <v>52981</v>
      </c>
      <c r="B49" s="75" t="s">
        <v>386</v>
      </c>
      <c r="C49" s="30" t="s">
        <v>380</v>
      </c>
      <c r="D49" s="30" t="s">
        <v>381</v>
      </c>
      <c r="E49" s="75" t="n">
        <v>5</v>
      </c>
      <c r="F49" s="30" t="s">
        <v>208</v>
      </c>
      <c r="G49" s="30" t="s">
        <v>387</v>
      </c>
      <c r="H49" s="30" t="s">
        <v>4797</v>
      </c>
      <c r="I49" s="30" t="s">
        <v>388</v>
      </c>
      <c r="J49" s="30" t="s">
        <v>389</v>
      </c>
      <c r="K49" s="30" t="s">
        <v>4798</v>
      </c>
      <c r="L49" s="30" t="s">
        <v>43</v>
      </c>
      <c r="M49" s="30" t="s">
        <v>390</v>
      </c>
      <c r="N49" s="75" t="n">
        <v>4</v>
      </c>
    </row>
    <row r="50" customFormat="false" ht="14.25" hidden="false" customHeight="false" outlineLevel="0" collapsed="false">
      <c r="A50" s="75" t="n">
        <v>62408</v>
      </c>
      <c r="B50" s="75" t="s">
        <v>391</v>
      </c>
      <c r="C50" s="30" t="s">
        <v>380</v>
      </c>
      <c r="D50" s="30" t="s">
        <v>381</v>
      </c>
      <c r="E50" s="75" t="n">
        <v>5</v>
      </c>
      <c r="F50" s="30" t="s">
        <v>141</v>
      </c>
      <c r="G50" s="30" t="s">
        <v>392</v>
      </c>
      <c r="H50" s="30" t="s">
        <v>4797</v>
      </c>
      <c r="I50" s="30" t="s">
        <v>393</v>
      </c>
      <c r="J50" s="30" t="s">
        <v>389</v>
      </c>
      <c r="K50" s="30" t="s">
        <v>4798</v>
      </c>
      <c r="L50" s="30" t="s">
        <v>43</v>
      </c>
      <c r="M50" s="30" t="s">
        <v>390</v>
      </c>
      <c r="N50" s="75" t="n">
        <v>4</v>
      </c>
    </row>
    <row r="51" customFormat="false" ht="14.25" hidden="false" customHeight="false" outlineLevel="0" collapsed="false">
      <c r="A51" s="75" t="n">
        <v>77941</v>
      </c>
      <c r="B51" s="75" t="s">
        <v>394</v>
      </c>
      <c r="C51" s="30" t="s">
        <v>380</v>
      </c>
      <c r="D51" s="30" t="s">
        <v>381</v>
      </c>
      <c r="E51" s="75" t="n">
        <v>5</v>
      </c>
      <c r="F51" s="30" t="s">
        <v>141</v>
      </c>
      <c r="G51" s="30" t="s">
        <v>395</v>
      </c>
      <c r="H51" s="30" t="s">
        <v>395</v>
      </c>
      <c r="I51" s="30" t="s">
        <v>396</v>
      </c>
      <c r="J51" s="30" t="s">
        <v>389</v>
      </c>
      <c r="K51" s="30" t="s">
        <v>4798</v>
      </c>
      <c r="L51" s="30" t="s">
        <v>43</v>
      </c>
      <c r="M51" s="30" t="s">
        <v>390</v>
      </c>
      <c r="N51" s="75" t="n">
        <v>4</v>
      </c>
    </row>
    <row r="52" customFormat="false" ht="14.25" hidden="false" customHeight="false" outlineLevel="0" collapsed="false">
      <c r="A52" s="75" t="n">
        <v>78095</v>
      </c>
      <c r="B52" s="75" t="s">
        <v>397</v>
      </c>
      <c r="C52" s="30" t="s">
        <v>380</v>
      </c>
      <c r="D52" s="30" t="s">
        <v>381</v>
      </c>
      <c r="E52" s="75" t="n">
        <v>5</v>
      </c>
      <c r="F52" s="30" t="s">
        <v>141</v>
      </c>
      <c r="G52" s="30" t="s">
        <v>392</v>
      </c>
      <c r="H52" s="30" t="s">
        <v>4797</v>
      </c>
      <c r="I52" s="30" t="s">
        <v>398</v>
      </c>
      <c r="J52" s="30" t="s">
        <v>43</v>
      </c>
      <c r="K52" s="30" t="s">
        <v>43</v>
      </c>
      <c r="L52" s="30" t="s">
        <v>43</v>
      </c>
      <c r="M52" s="30" t="s">
        <v>390</v>
      </c>
      <c r="N52" s="75" t="n">
        <v>4</v>
      </c>
    </row>
    <row r="53" customFormat="false" ht="14.25" hidden="false" customHeight="false" outlineLevel="0" collapsed="false">
      <c r="A53" s="75" t="n">
        <v>28564</v>
      </c>
      <c r="B53" s="75" t="s">
        <v>399</v>
      </c>
      <c r="C53" s="30" t="s">
        <v>400</v>
      </c>
      <c r="D53" s="30" t="s">
        <v>401</v>
      </c>
      <c r="E53" s="75" t="n">
        <v>2</v>
      </c>
      <c r="F53" s="30" t="s">
        <v>72</v>
      </c>
      <c r="G53" s="30" t="s">
        <v>402</v>
      </c>
      <c r="H53" s="30" t="s">
        <v>4799</v>
      </c>
      <c r="I53" s="30" t="s">
        <v>403</v>
      </c>
      <c r="J53" s="30" t="s">
        <v>404</v>
      </c>
      <c r="K53" s="30" t="s">
        <v>4800</v>
      </c>
      <c r="L53" s="30" t="s">
        <v>43</v>
      </c>
      <c r="M53" s="30" t="s">
        <v>80</v>
      </c>
      <c r="N53" s="75" t="n">
        <v>2</v>
      </c>
    </row>
    <row r="54" customFormat="false" ht="14.25" hidden="false" customHeight="false" outlineLevel="0" collapsed="false">
      <c r="A54" s="75" t="n">
        <v>39744</v>
      </c>
      <c r="B54" s="75" t="s">
        <v>405</v>
      </c>
      <c r="C54" s="30" t="s">
        <v>400</v>
      </c>
      <c r="D54" s="30" t="s">
        <v>401</v>
      </c>
      <c r="E54" s="75" t="n">
        <v>2</v>
      </c>
      <c r="F54" s="30" t="s">
        <v>72</v>
      </c>
      <c r="G54" s="30" t="s">
        <v>402</v>
      </c>
      <c r="H54" s="30" t="s">
        <v>4799</v>
      </c>
      <c r="I54" s="30" t="s">
        <v>406</v>
      </c>
      <c r="J54" s="30" t="s">
        <v>407</v>
      </c>
      <c r="K54" s="30" t="s">
        <v>4801</v>
      </c>
      <c r="L54" s="30" t="s">
        <v>43</v>
      </c>
      <c r="M54" s="30" t="s">
        <v>408</v>
      </c>
      <c r="N54" s="75" t="n">
        <v>1</v>
      </c>
    </row>
    <row r="55" customFormat="false" ht="14.25" hidden="false" customHeight="false" outlineLevel="0" collapsed="false">
      <c r="A55" s="75" t="n">
        <v>6546</v>
      </c>
      <c r="B55" s="75" t="s">
        <v>409</v>
      </c>
      <c r="C55" s="30" t="s">
        <v>410</v>
      </c>
      <c r="D55" s="30" t="s">
        <v>411</v>
      </c>
      <c r="E55" s="75" t="n">
        <v>2</v>
      </c>
      <c r="F55" s="30" t="s">
        <v>412</v>
      </c>
      <c r="G55" s="30" t="s">
        <v>216</v>
      </c>
      <c r="H55" s="30" t="s">
        <v>1525</v>
      </c>
      <c r="I55" s="30" t="s">
        <v>413</v>
      </c>
      <c r="J55" s="30" t="s">
        <v>43</v>
      </c>
      <c r="K55" s="30" t="s">
        <v>43</v>
      </c>
      <c r="L55" s="30" t="s">
        <v>43</v>
      </c>
      <c r="M55" s="30" t="s">
        <v>414</v>
      </c>
      <c r="N55" s="75" t="n">
        <v>1</v>
      </c>
    </row>
    <row r="56" customFormat="false" ht="14.25" hidden="false" customHeight="false" outlineLevel="0" collapsed="false">
      <c r="A56" s="75" t="n">
        <v>10921</v>
      </c>
      <c r="B56" s="75" t="s">
        <v>415</v>
      </c>
      <c r="C56" s="30" t="s">
        <v>410</v>
      </c>
      <c r="D56" s="30" t="s">
        <v>411</v>
      </c>
      <c r="E56" s="75" t="n">
        <v>2</v>
      </c>
      <c r="F56" s="30" t="s">
        <v>52</v>
      </c>
      <c r="G56" s="30" t="s">
        <v>416</v>
      </c>
      <c r="H56" s="30" t="s">
        <v>1525</v>
      </c>
      <c r="I56" s="30" t="s">
        <v>417</v>
      </c>
      <c r="J56" s="30" t="s">
        <v>418</v>
      </c>
      <c r="K56" s="30" t="s">
        <v>4802</v>
      </c>
      <c r="L56" s="30" t="s">
        <v>419</v>
      </c>
      <c r="M56" s="30" t="s">
        <v>420</v>
      </c>
      <c r="N56" s="75" t="n">
        <v>1</v>
      </c>
    </row>
    <row r="57" customFormat="false" ht="14.25" hidden="false" customHeight="false" outlineLevel="0" collapsed="false">
      <c r="A57" s="75" t="n">
        <v>4602</v>
      </c>
      <c r="B57" s="75" t="s">
        <v>421</v>
      </c>
      <c r="C57" s="30" t="s">
        <v>422</v>
      </c>
      <c r="D57" s="30" t="s">
        <v>423</v>
      </c>
      <c r="E57" s="75" t="n">
        <v>3</v>
      </c>
      <c r="F57" s="30" t="s">
        <v>424</v>
      </c>
      <c r="G57" s="30" t="s">
        <v>425</v>
      </c>
      <c r="H57" s="30" t="s">
        <v>4803</v>
      </c>
      <c r="I57" s="30" t="s">
        <v>426</v>
      </c>
      <c r="J57" s="30" t="s">
        <v>427</v>
      </c>
      <c r="K57" s="30" t="s">
        <v>4804</v>
      </c>
      <c r="L57" s="30" t="s">
        <v>428</v>
      </c>
      <c r="M57" s="30" t="s">
        <v>429</v>
      </c>
      <c r="N57" s="75" t="n">
        <v>1</v>
      </c>
    </row>
    <row r="58" customFormat="false" ht="14.25" hidden="false" customHeight="false" outlineLevel="0" collapsed="false">
      <c r="A58" s="75" t="n">
        <v>5770</v>
      </c>
      <c r="B58" s="75" t="s">
        <v>430</v>
      </c>
      <c r="C58" s="30" t="s">
        <v>422</v>
      </c>
      <c r="D58" s="30" t="s">
        <v>423</v>
      </c>
      <c r="E58" s="75" t="n">
        <v>3</v>
      </c>
      <c r="F58" s="30" t="s">
        <v>431</v>
      </c>
      <c r="G58" s="30" t="s">
        <v>432</v>
      </c>
      <c r="H58" s="30" t="s">
        <v>4803</v>
      </c>
      <c r="I58" s="30" t="s">
        <v>433</v>
      </c>
      <c r="J58" s="30" t="s">
        <v>434</v>
      </c>
      <c r="K58" s="30" t="s">
        <v>4805</v>
      </c>
      <c r="L58" s="30" t="s">
        <v>435</v>
      </c>
      <c r="M58" s="30" t="s">
        <v>436</v>
      </c>
      <c r="N58" s="75" t="n">
        <v>2</v>
      </c>
    </row>
    <row r="59" customFormat="false" ht="14.25" hidden="false" customHeight="false" outlineLevel="0" collapsed="false">
      <c r="A59" s="75" t="n">
        <v>15347</v>
      </c>
      <c r="B59" s="75" t="s">
        <v>437</v>
      </c>
      <c r="C59" s="30" t="s">
        <v>422</v>
      </c>
      <c r="D59" s="30" t="s">
        <v>423</v>
      </c>
      <c r="E59" s="75" t="n">
        <v>3</v>
      </c>
      <c r="F59" s="30" t="s">
        <v>438</v>
      </c>
      <c r="G59" s="30" t="s">
        <v>439</v>
      </c>
      <c r="H59" s="30" t="s">
        <v>4803</v>
      </c>
      <c r="I59" s="30" t="s">
        <v>440</v>
      </c>
      <c r="J59" s="30" t="s">
        <v>434</v>
      </c>
      <c r="K59" s="30" t="s">
        <v>4805</v>
      </c>
      <c r="L59" s="30" t="s">
        <v>435</v>
      </c>
      <c r="M59" s="30" t="s">
        <v>436</v>
      </c>
      <c r="N59" s="75" t="n">
        <v>2</v>
      </c>
    </row>
    <row r="60" customFormat="false" ht="14.25" hidden="false" customHeight="false" outlineLevel="0" collapsed="false">
      <c r="A60" s="75" t="n">
        <v>37237</v>
      </c>
      <c r="B60" s="75" t="s">
        <v>441</v>
      </c>
      <c r="C60" s="30" t="s">
        <v>442</v>
      </c>
      <c r="D60" s="30" t="s">
        <v>443</v>
      </c>
      <c r="E60" s="75" t="n">
        <v>5</v>
      </c>
      <c r="F60" s="30" t="s">
        <v>444</v>
      </c>
      <c r="G60" s="30" t="s">
        <v>445</v>
      </c>
      <c r="H60" s="30" t="s">
        <v>4806</v>
      </c>
      <c r="I60" s="30" t="s">
        <v>446</v>
      </c>
      <c r="J60" s="30" t="s">
        <v>447</v>
      </c>
      <c r="K60" s="30" t="s">
        <v>4807</v>
      </c>
      <c r="L60" s="30" t="s">
        <v>43</v>
      </c>
      <c r="M60" s="30" t="s">
        <v>448</v>
      </c>
      <c r="N60" s="75" t="n">
        <v>1</v>
      </c>
    </row>
    <row r="61" customFormat="false" ht="14.25" hidden="false" customHeight="false" outlineLevel="0" collapsed="false">
      <c r="A61" s="75" t="n">
        <v>67173</v>
      </c>
      <c r="B61" s="75" t="s">
        <v>449</v>
      </c>
      <c r="C61" s="30" t="s">
        <v>442</v>
      </c>
      <c r="D61" s="30" t="s">
        <v>443</v>
      </c>
      <c r="E61" s="75" t="n">
        <v>5</v>
      </c>
      <c r="F61" s="30" t="s">
        <v>450</v>
      </c>
      <c r="G61" s="30" t="s">
        <v>451</v>
      </c>
      <c r="H61" s="30" t="s">
        <v>4808</v>
      </c>
      <c r="I61" s="30" t="s">
        <v>452</v>
      </c>
      <c r="J61" s="30" t="s">
        <v>43</v>
      </c>
      <c r="K61" s="30" t="s">
        <v>43</v>
      </c>
      <c r="L61" s="30" t="s">
        <v>43</v>
      </c>
      <c r="M61" s="30" t="s">
        <v>453</v>
      </c>
      <c r="N61" s="75" t="n">
        <v>4</v>
      </c>
    </row>
    <row r="62" customFormat="false" ht="14.25" hidden="false" customHeight="false" outlineLevel="0" collapsed="false">
      <c r="A62" s="75" t="n">
        <v>78107</v>
      </c>
      <c r="B62" s="75" t="s">
        <v>454</v>
      </c>
      <c r="C62" s="30" t="s">
        <v>442</v>
      </c>
      <c r="D62" s="30" t="s">
        <v>443</v>
      </c>
      <c r="E62" s="75" t="n">
        <v>5</v>
      </c>
      <c r="F62" s="30" t="s">
        <v>450</v>
      </c>
      <c r="G62" s="30" t="s">
        <v>451</v>
      </c>
      <c r="H62" s="30" t="s">
        <v>4808</v>
      </c>
      <c r="I62" s="30" t="s">
        <v>452</v>
      </c>
      <c r="J62" s="30" t="s">
        <v>43</v>
      </c>
      <c r="K62" s="30" t="s">
        <v>43</v>
      </c>
      <c r="L62" s="30" t="s">
        <v>43</v>
      </c>
      <c r="M62" s="30" t="s">
        <v>453</v>
      </c>
      <c r="N62" s="75" t="n">
        <v>4</v>
      </c>
    </row>
    <row r="63" customFormat="false" ht="14.25" hidden="false" customHeight="false" outlineLevel="0" collapsed="false">
      <c r="A63" s="75" t="n">
        <v>78950</v>
      </c>
      <c r="B63" s="75" t="s">
        <v>455</v>
      </c>
      <c r="C63" s="30" t="s">
        <v>442</v>
      </c>
      <c r="D63" s="30" t="s">
        <v>443</v>
      </c>
      <c r="E63" s="75" t="n">
        <v>5</v>
      </c>
      <c r="F63" s="30" t="s">
        <v>456</v>
      </c>
      <c r="G63" s="30" t="s">
        <v>451</v>
      </c>
      <c r="H63" s="30" t="s">
        <v>4808</v>
      </c>
      <c r="I63" s="30" t="s">
        <v>457</v>
      </c>
      <c r="J63" s="30" t="s">
        <v>43</v>
      </c>
      <c r="K63" s="30" t="s">
        <v>43</v>
      </c>
      <c r="L63" s="30" t="s">
        <v>43</v>
      </c>
      <c r="M63" s="30" t="s">
        <v>453</v>
      </c>
      <c r="N63" s="75" t="n">
        <v>4</v>
      </c>
    </row>
    <row r="64" customFormat="false" ht="14.25" hidden="false" customHeight="false" outlineLevel="0" collapsed="false">
      <c r="A64" s="75" t="n">
        <v>79038</v>
      </c>
      <c r="B64" s="75" t="s">
        <v>458</v>
      </c>
      <c r="C64" s="30" t="s">
        <v>442</v>
      </c>
      <c r="D64" s="30" t="s">
        <v>443</v>
      </c>
      <c r="E64" s="75" t="n">
        <v>5</v>
      </c>
      <c r="F64" s="30" t="s">
        <v>456</v>
      </c>
      <c r="G64" s="30" t="s">
        <v>451</v>
      </c>
      <c r="H64" s="30" t="s">
        <v>4808</v>
      </c>
      <c r="I64" s="30" t="s">
        <v>452</v>
      </c>
      <c r="J64" s="30" t="s">
        <v>43</v>
      </c>
      <c r="K64" s="30" t="s">
        <v>43</v>
      </c>
      <c r="L64" s="30" t="s">
        <v>43</v>
      </c>
      <c r="M64" s="30" t="s">
        <v>453</v>
      </c>
      <c r="N64" s="75" t="n">
        <v>4</v>
      </c>
    </row>
    <row r="65" customFormat="false" ht="14.25" hidden="false" customHeight="false" outlineLevel="0" collapsed="false">
      <c r="A65" s="75" t="n">
        <v>38608</v>
      </c>
      <c r="B65" s="75" t="s">
        <v>459</v>
      </c>
      <c r="C65" s="30" t="s">
        <v>460</v>
      </c>
      <c r="D65" s="30" t="s">
        <v>461</v>
      </c>
      <c r="E65" s="75" t="n">
        <v>5</v>
      </c>
      <c r="F65" s="30" t="s">
        <v>462</v>
      </c>
      <c r="G65" s="30" t="s">
        <v>463</v>
      </c>
      <c r="H65" s="30" t="s">
        <v>4809</v>
      </c>
      <c r="I65" s="30" t="s">
        <v>464</v>
      </c>
      <c r="J65" s="30" t="s">
        <v>43</v>
      </c>
      <c r="K65" s="30" t="s">
        <v>43</v>
      </c>
      <c r="L65" s="30" t="s">
        <v>43</v>
      </c>
      <c r="M65" s="30" t="s">
        <v>465</v>
      </c>
      <c r="N65" s="75" t="n">
        <v>1</v>
      </c>
    </row>
    <row r="66" customFormat="false" ht="14.25" hidden="false" customHeight="false" outlineLevel="0" collapsed="false">
      <c r="A66" s="75" t="n">
        <v>48405</v>
      </c>
      <c r="B66" s="75" t="s">
        <v>466</v>
      </c>
      <c r="C66" s="30" t="s">
        <v>460</v>
      </c>
      <c r="D66" s="30" t="s">
        <v>461</v>
      </c>
      <c r="E66" s="75" t="n">
        <v>5</v>
      </c>
      <c r="F66" s="30" t="s">
        <v>467</v>
      </c>
      <c r="G66" s="30" t="s">
        <v>468</v>
      </c>
      <c r="H66" s="30" t="s">
        <v>4810</v>
      </c>
      <c r="I66" s="30" t="s">
        <v>469</v>
      </c>
      <c r="J66" s="30" t="s">
        <v>470</v>
      </c>
      <c r="K66" s="30" t="s">
        <v>4811</v>
      </c>
      <c r="L66" s="30" t="s">
        <v>43</v>
      </c>
      <c r="M66" s="30" t="s">
        <v>471</v>
      </c>
      <c r="N66" s="75" t="n">
        <v>4</v>
      </c>
    </row>
    <row r="67" customFormat="false" ht="14.25" hidden="false" customHeight="false" outlineLevel="0" collapsed="false">
      <c r="A67" s="75" t="n">
        <v>62194</v>
      </c>
      <c r="B67" s="75" t="s">
        <v>472</v>
      </c>
      <c r="C67" s="30" t="s">
        <v>460</v>
      </c>
      <c r="D67" s="30" t="s">
        <v>461</v>
      </c>
      <c r="E67" s="75" t="n">
        <v>5</v>
      </c>
      <c r="F67" s="30" t="s">
        <v>473</v>
      </c>
      <c r="G67" s="30" t="s">
        <v>468</v>
      </c>
      <c r="H67" s="30" t="s">
        <v>4810</v>
      </c>
      <c r="I67" s="30" t="s">
        <v>474</v>
      </c>
      <c r="J67" s="30" t="s">
        <v>475</v>
      </c>
      <c r="K67" s="30" t="s">
        <v>4812</v>
      </c>
      <c r="L67" s="30" t="s">
        <v>43</v>
      </c>
      <c r="M67" s="30" t="s">
        <v>471</v>
      </c>
      <c r="N67" s="75" t="n">
        <v>4</v>
      </c>
    </row>
    <row r="68" customFormat="false" ht="14.25" hidden="false" customHeight="false" outlineLevel="0" collapsed="false">
      <c r="A68" s="75" t="n">
        <v>62783</v>
      </c>
      <c r="B68" s="75" t="s">
        <v>476</v>
      </c>
      <c r="C68" s="30" t="s">
        <v>460</v>
      </c>
      <c r="D68" s="30" t="s">
        <v>461</v>
      </c>
      <c r="E68" s="75" t="n">
        <v>5</v>
      </c>
      <c r="F68" s="30" t="s">
        <v>473</v>
      </c>
      <c r="G68" s="30" t="s">
        <v>468</v>
      </c>
      <c r="H68" s="30" t="s">
        <v>4810</v>
      </c>
      <c r="I68" s="30" t="s">
        <v>477</v>
      </c>
      <c r="J68" s="30" t="s">
        <v>475</v>
      </c>
      <c r="K68" s="30" t="s">
        <v>4812</v>
      </c>
      <c r="L68" s="30" t="s">
        <v>43</v>
      </c>
      <c r="M68" s="30" t="s">
        <v>471</v>
      </c>
      <c r="N68" s="75" t="n">
        <v>4</v>
      </c>
    </row>
    <row r="69" customFormat="false" ht="14.25" hidden="false" customHeight="false" outlineLevel="0" collapsed="false">
      <c r="A69" s="75" t="n">
        <v>62832</v>
      </c>
      <c r="B69" s="75" t="s">
        <v>478</v>
      </c>
      <c r="C69" s="30" t="s">
        <v>460</v>
      </c>
      <c r="D69" s="30" t="s">
        <v>461</v>
      </c>
      <c r="E69" s="75" t="n">
        <v>5</v>
      </c>
      <c r="F69" s="30" t="s">
        <v>473</v>
      </c>
      <c r="G69" s="30" t="s">
        <v>468</v>
      </c>
      <c r="H69" s="30" t="s">
        <v>4810</v>
      </c>
      <c r="I69" s="30" t="s">
        <v>479</v>
      </c>
      <c r="J69" s="30" t="s">
        <v>480</v>
      </c>
      <c r="K69" s="30" t="s">
        <v>4812</v>
      </c>
      <c r="L69" s="30" t="s">
        <v>43</v>
      </c>
      <c r="M69" s="30" t="s">
        <v>471</v>
      </c>
      <c r="N69" s="75" t="n">
        <v>4</v>
      </c>
    </row>
    <row r="70" customFormat="false" ht="14.25" hidden="false" customHeight="false" outlineLevel="0" collapsed="false">
      <c r="A70" s="75" t="n">
        <v>79</v>
      </c>
      <c r="B70" s="75" t="s">
        <v>481</v>
      </c>
      <c r="C70" s="30" t="s">
        <v>482</v>
      </c>
      <c r="D70" s="30" t="s">
        <v>483</v>
      </c>
      <c r="E70" s="75" t="n">
        <v>3</v>
      </c>
      <c r="F70" s="30" t="s">
        <v>72</v>
      </c>
      <c r="G70" s="30" t="s">
        <v>43</v>
      </c>
      <c r="H70" s="30" t="s">
        <v>43</v>
      </c>
      <c r="I70" s="30" t="s">
        <v>484</v>
      </c>
      <c r="J70" s="30" t="s">
        <v>485</v>
      </c>
      <c r="K70" s="30" t="s">
        <v>4813</v>
      </c>
      <c r="L70" s="30" t="s">
        <v>43</v>
      </c>
      <c r="M70" s="30" t="s">
        <v>486</v>
      </c>
      <c r="N70" s="75" t="n">
        <v>1</v>
      </c>
    </row>
    <row r="71" customFormat="false" ht="14.25" hidden="false" customHeight="false" outlineLevel="0" collapsed="false">
      <c r="A71" s="75" t="n">
        <v>7371</v>
      </c>
      <c r="B71" s="75" t="s">
        <v>487</v>
      </c>
      <c r="C71" s="30" t="s">
        <v>482</v>
      </c>
      <c r="D71" s="30" t="s">
        <v>483</v>
      </c>
      <c r="E71" s="75" t="n">
        <v>3</v>
      </c>
      <c r="F71" s="30" t="s">
        <v>72</v>
      </c>
      <c r="G71" s="30" t="s">
        <v>488</v>
      </c>
      <c r="H71" s="30" t="s">
        <v>1200</v>
      </c>
      <c r="I71" s="30" t="s">
        <v>489</v>
      </c>
      <c r="J71" s="30" t="s">
        <v>490</v>
      </c>
      <c r="K71" s="30" t="s">
        <v>4814</v>
      </c>
      <c r="L71" s="30" t="s">
        <v>491</v>
      </c>
      <c r="M71" s="30" t="s">
        <v>492</v>
      </c>
      <c r="N71" s="75" t="n">
        <v>2</v>
      </c>
    </row>
    <row r="72" customFormat="false" ht="14.25" hidden="false" customHeight="false" outlineLevel="0" collapsed="false">
      <c r="A72" s="75" t="n">
        <v>44730</v>
      </c>
      <c r="B72" s="75" t="s">
        <v>493</v>
      </c>
      <c r="C72" s="30" t="s">
        <v>482</v>
      </c>
      <c r="D72" s="30" t="s">
        <v>483</v>
      </c>
      <c r="E72" s="75" t="n">
        <v>3</v>
      </c>
      <c r="F72" s="30" t="s">
        <v>494</v>
      </c>
      <c r="G72" s="30" t="s">
        <v>488</v>
      </c>
      <c r="H72" s="30" t="s">
        <v>1200</v>
      </c>
      <c r="I72" s="30" t="s">
        <v>495</v>
      </c>
      <c r="J72" s="30" t="s">
        <v>43</v>
      </c>
      <c r="K72" s="30" t="s">
        <v>43</v>
      </c>
      <c r="L72" s="30" t="s">
        <v>43</v>
      </c>
      <c r="M72" s="30" t="s">
        <v>492</v>
      </c>
      <c r="N72" s="75" t="n">
        <v>2</v>
      </c>
    </row>
    <row r="73" customFormat="false" ht="14.25" hidden="false" customHeight="false" outlineLevel="0" collapsed="false">
      <c r="A73" s="75" t="n">
        <v>6611</v>
      </c>
      <c r="B73" s="75" t="s">
        <v>533</v>
      </c>
      <c r="C73" s="30" t="s">
        <v>534</v>
      </c>
      <c r="D73" s="30" t="s">
        <v>535</v>
      </c>
      <c r="E73" s="75" t="n">
        <v>2</v>
      </c>
      <c r="F73" s="30" t="s">
        <v>72</v>
      </c>
      <c r="G73" s="30" t="s">
        <v>536</v>
      </c>
      <c r="H73" s="30" t="s">
        <v>4815</v>
      </c>
      <c r="I73" s="30" t="s">
        <v>537</v>
      </c>
      <c r="J73" s="30" t="s">
        <v>538</v>
      </c>
      <c r="K73" s="30" t="s">
        <v>4816</v>
      </c>
      <c r="L73" s="30" t="s">
        <v>539</v>
      </c>
      <c r="M73" s="30" t="s">
        <v>540</v>
      </c>
      <c r="N73" s="75" t="n">
        <v>1</v>
      </c>
    </row>
    <row r="74" customFormat="false" ht="14.25" hidden="false" customHeight="false" outlineLevel="0" collapsed="false">
      <c r="A74" s="75" t="n">
        <v>20256</v>
      </c>
      <c r="B74" s="75" t="s">
        <v>541</v>
      </c>
      <c r="C74" s="30" t="s">
        <v>534</v>
      </c>
      <c r="D74" s="30" t="s">
        <v>535</v>
      </c>
      <c r="E74" s="75" t="n">
        <v>2</v>
      </c>
      <c r="F74" s="30" t="s">
        <v>187</v>
      </c>
      <c r="G74" s="30" t="s">
        <v>542</v>
      </c>
      <c r="H74" s="30" t="s">
        <v>4815</v>
      </c>
      <c r="I74" s="30" t="s">
        <v>543</v>
      </c>
      <c r="J74" s="30" t="s">
        <v>544</v>
      </c>
      <c r="K74" s="30" t="s">
        <v>4817</v>
      </c>
      <c r="L74" s="30" t="s">
        <v>545</v>
      </c>
      <c r="M74" s="30" t="s">
        <v>546</v>
      </c>
      <c r="N74" s="75" t="n">
        <v>1</v>
      </c>
    </row>
    <row r="75" customFormat="false" ht="14.25" hidden="false" customHeight="false" outlineLevel="0" collapsed="false">
      <c r="A75" s="75" t="n">
        <v>28240</v>
      </c>
      <c r="B75" s="75" t="s">
        <v>573</v>
      </c>
      <c r="C75" s="30" t="s">
        <v>574</v>
      </c>
      <c r="D75" s="30" t="s">
        <v>575</v>
      </c>
      <c r="E75" s="75" t="n">
        <v>5</v>
      </c>
      <c r="F75" s="30" t="s">
        <v>576</v>
      </c>
      <c r="G75" s="30" t="s">
        <v>318</v>
      </c>
      <c r="H75" s="30" t="s">
        <v>4782</v>
      </c>
      <c r="I75" s="30" t="s">
        <v>577</v>
      </c>
      <c r="J75" s="30" t="s">
        <v>578</v>
      </c>
      <c r="K75" s="30" t="s">
        <v>4818</v>
      </c>
      <c r="L75" s="30" t="s">
        <v>321</v>
      </c>
      <c r="M75" s="30" t="s">
        <v>579</v>
      </c>
      <c r="N75" s="75" t="n">
        <v>2</v>
      </c>
    </row>
    <row r="76" customFormat="false" ht="14.25" hidden="false" customHeight="false" outlineLevel="0" collapsed="false">
      <c r="A76" s="75" t="n">
        <v>38558</v>
      </c>
      <c r="B76" s="75" t="s">
        <v>580</v>
      </c>
      <c r="C76" s="30" t="s">
        <v>574</v>
      </c>
      <c r="D76" s="30" t="s">
        <v>575</v>
      </c>
      <c r="E76" s="75" t="n">
        <v>5</v>
      </c>
      <c r="F76" s="30" t="s">
        <v>581</v>
      </c>
      <c r="G76" s="30" t="s">
        <v>318</v>
      </c>
      <c r="H76" s="30" t="s">
        <v>4782</v>
      </c>
      <c r="I76" s="30" t="s">
        <v>582</v>
      </c>
      <c r="J76" s="30" t="s">
        <v>578</v>
      </c>
      <c r="K76" s="30" t="s">
        <v>4818</v>
      </c>
      <c r="L76" s="30" t="s">
        <v>321</v>
      </c>
      <c r="M76" s="30" t="s">
        <v>579</v>
      </c>
      <c r="N76" s="75" t="n">
        <v>2</v>
      </c>
    </row>
    <row r="77" customFormat="false" ht="14.25" hidden="false" customHeight="false" outlineLevel="0" collapsed="false">
      <c r="A77" s="75" t="n">
        <v>55362</v>
      </c>
      <c r="B77" s="75" t="s">
        <v>583</v>
      </c>
      <c r="C77" s="30" t="s">
        <v>574</v>
      </c>
      <c r="D77" s="30" t="s">
        <v>575</v>
      </c>
      <c r="E77" s="75" t="n">
        <v>5</v>
      </c>
      <c r="F77" s="30" t="s">
        <v>584</v>
      </c>
      <c r="G77" s="30" t="s">
        <v>585</v>
      </c>
      <c r="H77" s="30" t="s">
        <v>4819</v>
      </c>
      <c r="I77" s="30" t="s">
        <v>586</v>
      </c>
      <c r="J77" s="30" t="s">
        <v>587</v>
      </c>
      <c r="K77" s="30" t="s">
        <v>4820</v>
      </c>
      <c r="L77" s="30" t="s">
        <v>43</v>
      </c>
      <c r="M77" s="30" t="s">
        <v>588</v>
      </c>
      <c r="N77" s="75" t="n">
        <v>3</v>
      </c>
    </row>
    <row r="78" customFormat="false" ht="14.25" hidden="false" customHeight="false" outlineLevel="0" collapsed="false">
      <c r="A78" s="75" t="n">
        <v>60158</v>
      </c>
      <c r="B78" s="75" t="s">
        <v>589</v>
      </c>
      <c r="C78" s="30" t="s">
        <v>574</v>
      </c>
      <c r="D78" s="30" t="s">
        <v>575</v>
      </c>
      <c r="E78" s="75" t="n">
        <v>5</v>
      </c>
      <c r="F78" s="30" t="s">
        <v>590</v>
      </c>
      <c r="G78" s="30" t="s">
        <v>591</v>
      </c>
      <c r="H78" s="30" t="s">
        <v>4819</v>
      </c>
      <c r="I78" s="30" t="s">
        <v>592</v>
      </c>
      <c r="J78" s="30" t="s">
        <v>593</v>
      </c>
      <c r="K78" s="30" t="s">
        <v>4820</v>
      </c>
      <c r="L78" s="30" t="s">
        <v>594</v>
      </c>
      <c r="M78" s="30" t="s">
        <v>588</v>
      </c>
      <c r="N78" s="75" t="n">
        <v>3</v>
      </c>
    </row>
    <row r="79" customFormat="false" ht="14.25" hidden="false" customHeight="false" outlineLevel="0" collapsed="false">
      <c r="A79" s="75" t="n">
        <v>70461</v>
      </c>
      <c r="B79" s="75" t="s">
        <v>595</v>
      </c>
      <c r="C79" s="30" t="s">
        <v>574</v>
      </c>
      <c r="D79" s="30" t="s">
        <v>575</v>
      </c>
      <c r="E79" s="75" t="n">
        <v>5</v>
      </c>
      <c r="F79" s="30" t="s">
        <v>590</v>
      </c>
      <c r="G79" s="30" t="s">
        <v>596</v>
      </c>
      <c r="H79" s="30" t="s">
        <v>4819</v>
      </c>
      <c r="I79" s="30" t="s">
        <v>597</v>
      </c>
      <c r="J79" s="30" t="s">
        <v>593</v>
      </c>
      <c r="K79" s="30" t="s">
        <v>4820</v>
      </c>
      <c r="L79" s="30" t="s">
        <v>594</v>
      </c>
      <c r="M79" s="30" t="s">
        <v>598</v>
      </c>
      <c r="N79" s="75" t="n">
        <v>3</v>
      </c>
    </row>
    <row r="80" customFormat="false" ht="14.25" hidden="false" customHeight="false" outlineLevel="0" collapsed="false">
      <c r="A80" s="75" t="n">
        <v>369</v>
      </c>
      <c r="B80" s="75" t="s">
        <v>614</v>
      </c>
      <c r="C80" s="30" t="s">
        <v>615</v>
      </c>
      <c r="D80" s="30" t="s">
        <v>616</v>
      </c>
      <c r="E80" s="75" t="n">
        <v>13</v>
      </c>
      <c r="F80" s="30" t="s">
        <v>43</v>
      </c>
      <c r="G80" s="30" t="s">
        <v>43</v>
      </c>
      <c r="H80" s="30" t="s">
        <v>43</v>
      </c>
      <c r="I80" s="30" t="s">
        <v>617</v>
      </c>
      <c r="J80" s="30" t="s">
        <v>618</v>
      </c>
      <c r="K80" s="30" t="s">
        <v>4821</v>
      </c>
      <c r="L80" s="30" t="s">
        <v>619</v>
      </c>
      <c r="M80" s="30" t="s">
        <v>620</v>
      </c>
      <c r="N80" s="75" t="n">
        <v>8</v>
      </c>
    </row>
    <row r="81" customFormat="false" ht="14.25" hidden="false" customHeight="false" outlineLevel="0" collapsed="false">
      <c r="A81" s="75" t="n">
        <v>376</v>
      </c>
      <c r="B81" s="75" t="s">
        <v>621</v>
      </c>
      <c r="C81" s="30" t="s">
        <v>615</v>
      </c>
      <c r="D81" s="30" t="s">
        <v>616</v>
      </c>
      <c r="E81" s="75" t="n">
        <v>13</v>
      </c>
      <c r="F81" s="30" t="s">
        <v>43</v>
      </c>
      <c r="G81" s="30" t="s">
        <v>43</v>
      </c>
      <c r="H81" s="30" t="s">
        <v>43</v>
      </c>
      <c r="I81" s="30" t="s">
        <v>622</v>
      </c>
      <c r="J81" s="30" t="s">
        <v>618</v>
      </c>
      <c r="K81" s="30" t="s">
        <v>4821</v>
      </c>
      <c r="L81" s="30" t="s">
        <v>619</v>
      </c>
      <c r="M81" s="30" t="s">
        <v>620</v>
      </c>
      <c r="N81" s="75" t="n">
        <v>8</v>
      </c>
    </row>
    <row r="82" customFormat="false" ht="14.25" hidden="false" customHeight="false" outlineLevel="0" collapsed="false">
      <c r="A82" s="75" t="n">
        <v>463</v>
      </c>
      <c r="B82" s="75" t="s">
        <v>623</v>
      </c>
      <c r="C82" s="30" t="s">
        <v>615</v>
      </c>
      <c r="D82" s="30" t="s">
        <v>616</v>
      </c>
      <c r="E82" s="75" t="n">
        <v>13</v>
      </c>
      <c r="F82" s="30" t="s">
        <v>624</v>
      </c>
      <c r="G82" s="30" t="s">
        <v>625</v>
      </c>
      <c r="H82" s="30" t="s">
        <v>625</v>
      </c>
      <c r="I82" s="30" t="s">
        <v>626</v>
      </c>
      <c r="J82" s="30" t="s">
        <v>43</v>
      </c>
      <c r="K82" s="30" t="s">
        <v>43</v>
      </c>
      <c r="L82" s="30" t="s">
        <v>43</v>
      </c>
      <c r="M82" s="30" t="s">
        <v>620</v>
      </c>
      <c r="N82" s="75" t="n">
        <v>8</v>
      </c>
    </row>
    <row r="83" customFormat="false" ht="14.25" hidden="false" customHeight="false" outlineLevel="0" collapsed="false">
      <c r="A83" s="75" t="n">
        <v>804</v>
      </c>
      <c r="B83" s="75" t="s">
        <v>627</v>
      </c>
      <c r="C83" s="30" t="s">
        <v>615</v>
      </c>
      <c r="D83" s="30" t="s">
        <v>616</v>
      </c>
      <c r="E83" s="75" t="n">
        <v>13</v>
      </c>
      <c r="F83" s="30" t="s">
        <v>43</v>
      </c>
      <c r="G83" s="30" t="s">
        <v>43</v>
      </c>
      <c r="H83" s="30" t="s">
        <v>43</v>
      </c>
      <c r="I83" s="30" t="s">
        <v>628</v>
      </c>
      <c r="J83" s="30" t="s">
        <v>618</v>
      </c>
      <c r="K83" s="30" t="s">
        <v>4821</v>
      </c>
      <c r="L83" s="30" t="s">
        <v>619</v>
      </c>
      <c r="M83" s="30" t="s">
        <v>620</v>
      </c>
      <c r="N83" s="75" t="n">
        <v>8</v>
      </c>
    </row>
    <row r="84" customFormat="false" ht="14.25" hidden="false" customHeight="false" outlineLevel="0" collapsed="false">
      <c r="A84" s="75" t="n">
        <v>847</v>
      </c>
      <c r="B84" s="75" t="s">
        <v>629</v>
      </c>
      <c r="C84" s="30" t="s">
        <v>615</v>
      </c>
      <c r="D84" s="30" t="s">
        <v>616</v>
      </c>
      <c r="E84" s="75" t="n">
        <v>13</v>
      </c>
      <c r="F84" s="30" t="s">
        <v>624</v>
      </c>
      <c r="G84" s="30" t="s">
        <v>630</v>
      </c>
      <c r="H84" s="30" t="s">
        <v>4822</v>
      </c>
      <c r="I84" s="30" t="s">
        <v>622</v>
      </c>
      <c r="J84" s="30" t="s">
        <v>618</v>
      </c>
      <c r="K84" s="30" t="s">
        <v>4821</v>
      </c>
      <c r="L84" s="30" t="s">
        <v>619</v>
      </c>
      <c r="M84" s="30" t="s">
        <v>620</v>
      </c>
      <c r="N84" s="75" t="n">
        <v>8</v>
      </c>
    </row>
    <row r="85" customFormat="false" ht="14.25" hidden="false" customHeight="false" outlineLevel="0" collapsed="false">
      <c r="A85" s="75" t="n">
        <v>1114</v>
      </c>
      <c r="B85" s="75" t="s">
        <v>631</v>
      </c>
      <c r="C85" s="30" t="s">
        <v>615</v>
      </c>
      <c r="D85" s="30" t="s">
        <v>616</v>
      </c>
      <c r="E85" s="75" t="n">
        <v>13</v>
      </c>
      <c r="F85" s="30" t="s">
        <v>624</v>
      </c>
      <c r="G85" s="30" t="s">
        <v>632</v>
      </c>
      <c r="H85" s="30" t="s">
        <v>4822</v>
      </c>
      <c r="I85" s="30" t="s">
        <v>633</v>
      </c>
      <c r="J85" s="30" t="s">
        <v>634</v>
      </c>
      <c r="K85" s="30" t="s">
        <v>4823</v>
      </c>
      <c r="L85" s="30" t="s">
        <v>635</v>
      </c>
      <c r="M85" s="30" t="s">
        <v>636</v>
      </c>
      <c r="N85" s="75" t="n">
        <v>5</v>
      </c>
    </row>
    <row r="86" customFormat="false" ht="14.25" hidden="false" customHeight="false" outlineLevel="0" collapsed="false">
      <c r="A86" s="75" t="n">
        <v>3087</v>
      </c>
      <c r="B86" s="75" t="s">
        <v>637</v>
      </c>
      <c r="C86" s="30" t="s">
        <v>615</v>
      </c>
      <c r="D86" s="30" t="s">
        <v>616</v>
      </c>
      <c r="E86" s="75" t="n">
        <v>13</v>
      </c>
      <c r="F86" s="30" t="s">
        <v>624</v>
      </c>
      <c r="G86" s="30" t="s">
        <v>638</v>
      </c>
      <c r="H86" s="30" t="s">
        <v>4822</v>
      </c>
      <c r="I86" s="30" t="s">
        <v>617</v>
      </c>
      <c r="J86" s="30" t="s">
        <v>639</v>
      </c>
      <c r="K86" s="30" t="s">
        <v>4824</v>
      </c>
      <c r="L86" s="30" t="s">
        <v>618</v>
      </c>
      <c r="M86" s="30" t="s">
        <v>620</v>
      </c>
      <c r="N86" s="75" t="n">
        <v>8</v>
      </c>
    </row>
    <row r="87" customFormat="false" ht="14.25" hidden="false" customHeight="false" outlineLevel="0" collapsed="false">
      <c r="A87" s="75" t="n">
        <v>3088</v>
      </c>
      <c r="B87" s="75" t="s">
        <v>640</v>
      </c>
      <c r="C87" s="30" t="s">
        <v>615</v>
      </c>
      <c r="D87" s="30" t="s">
        <v>616</v>
      </c>
      <c r="E87" s="75" t="n">
        <v>13</v>
      </c>
      <c r="F87" s="30" t="s">
        <v>624</v>
      </c>
      <c r="G87" s="30" t="s">
        <v>641</v>
      </c>
      <c r="H87" s="30" t="s">
        <v>4822</v>
      </c>
      <c r="I87" s="30" t="s">
        <v>642</v>
      </c>
      <c r="J87" s="30" t="s">
        <v>639</v>
      </c>
      <c r="K87" s="30" t="s">
        <v>4824</v>
      </c>
      <c r="L87" s="30" t="s">
        <v>618</v>
      </c>
      <c r="M87" s="30" t="s">
        <v>620</v>
      </c>
      <c r="N87" s="75" t="n">
        <v>8</v>
      </c>
    </row>
    <row r="88" customFormat="false" ht="14.25" hidden="false" customHeight="false" outlineLevel="0" collapsed="false">
      <c r="A88" s="75" t="n">
        <v>3315</v>
      </c>
      <c r="B88" s="75" t="s">
        <v>643</v>
      </c>
      <c r="C88" s="30" t="s">
        <v>615</v>
      </c>
      <c r="D88" s="30" t="s">
        <v>616</v>
      </c>
      <c r="E88" s="75" t="n">
        <v>13</v>
      </c>
      <c r="F88" s="30" t="s">
        <v>624</v>
      </c>
      <c r="G88" s="30" t="s">
        <v>641</v>
      </c>
      <c r="H88" s="30" t="s">
        <v>4822</v>
      </c>
      <c r="I88" s="30" t="s">
        <v>622</v>
      </c>
      <c r="J88" s="30" t="s">
        <v>618</v>
      </c>
      <c r="K88" s="30" t="s">
        <v>4821</v>
      </c>
      <c r="L88" s="30" t="s">
        <v>619</v>
      </c>
      <c r="M88" s="30" t="s">
        <v>620</v>
      </c>
      <c r="N88" s="75" t="n">
        <v>8</v>
      </c>
    </row>
    <row r="89" customFormat="false" ht="14.25" hidden="false" customHeight="false" outlineLevel="0" collapsed="false">
      <c r="A89" s="75" t="n">
        <v>3495</v>
      </c>
      <c r="B89" s="75" t="s">
        <v>644</v>
      </c>
      <c r="C89" s="30" t="s">
        <v>615</v>
      </c>
      <c r="D89" s="30" t="s">
        <v>616</v>
      </c>
      <c r="E89" s="75" t="n">
        <v>13</v>
      </c>
      <c r="F89" s="30" t="s">
        <v>624</v>
      </c>
      <c r="G89" s="30" t="s">
        <v>645</v>
      </c>
      <c r="H89" s="30" t="s">
        <v>4822</v>
      </c>
      <c r="I89" s="30" t="s">
        <v>646</v>
      </c>
      <c r="J89" s="30" t="s">
        <v>634</v>
      </c>
      <c r="K89" s="30" t="s">
        <v>4823</v>
      </c>
      <c r="L89" s="30" t="s">
        <v>647</v>
      </c>
      <c r="M89" s="30" t="s">
        <v>636</v>
      </c>
      <c r="N89" s="75" t="n">
        <v>5</v>
      </c>
    </row>
    <row r="90" customFormat="false" ht="14.25" hidden="false" customHeight="false" outlineLevel="0" collapsed="false">
      <c r="A90" s="75" t="n">
        <v>5034</v>
      </c>
      <c r="B90" s="75" t="s">
        <v>648</v>
      </c>
      <c r="C90" s="30" t="s">
        <v>615</v>
      </c>
      <c r="D90" s="30" t="s">
        <v>616</v>
      </c>
      <c r="E90" s="75" t="n">
        <v>13</v>
      </c>
      <c r="F90" s="30" t="s">
        <v>624</v>
      </c>
      <c r="G90" s="30" t="s">
        <v>645</v>
      </c>
      <c r="H90" s="30" t="s">
        <v>4822</v>
      </c>
      <c r="I90" s="30" t="s">
        <v>649</v>
      </c>
      <c r="J90" s="30" t="s">
        <v>634</v>
      </c>
      <c r="K90" s="30" t="s">
        <v>4823</v>
      </c>
      <c r="L90" s="30" t="s">
        <v>647</v>
      </c>
      <c r="M90" s="30" t="s">
        <v>636</v>
      </c>
      <c r="N90" s="75" t="n">
        <v>5</v>
      </c>
    </row>
    <row r="91" customFormat="false" ht="14.25" hidden="false" customHeight="false" outlineLevel="0" collapsed="false">
      <c r="A91" s="75" t="n">
        <v>5035</v>
      </c>
      <c r="B91" s="75" t="s">
        <v>650</v>
      </c>
      <c r="C91" s="30" t="s">
        <v>615</v>
      </c>
      <c r="D91" s="30" t="s">
        <v>616</v>
      </c>
      <c r="E91" s="75" t="n">
        <v>13</v>
      </c>
      <c r="F91" s="30" t="s">
        <v>624</v>
      </c>
      <c r="G91" s="30" t="s">
        <v>632</v>
      </c>
      <c r="H91" s="30" t="s">
        <v>4822</v>
      </c>
      <c r="I91" s="30" t="s">
        <v>651</v>
      </c>
      <c r="J91" s="30" t="s">
        <v>634</v>
      </c>
      <c r="K91" s="30" t="s">
        <v>4823</v>
      </c>
      <c r="L91" s="30" t="s">
        <v>647</v>
      </c>
      <c r="M91" s="30" t="s">
        <v>636</v>
      </c>
      <c r="N91" s="75" t="n">
        <v>5</v>
      </c>
    </row>
    <row r="92" customFormat="false" ht="14.25" hidden="false" customHeight="false" outlineLevel="0" collapsed="false">
      <c r="A92" s="75" t="n">
        <v>10161</v>
      </c>
      <c r="B92" s="75" t="s">
        <v>652</v>
      </c>
      <c r="C92" s="30" t="s">
        <v>615</v>
      </c>
      <c r="D92" s="30" t="s">
        <v>616</v>
      </c>
      <c r="E92" s="75" t="n">
        <v>13</v>
      </c>
      <c r="F92" s="30" t="s">
        <v>624</v>
      </c>
      <c r="G92" s="30" t="s">
        <v>632</v>
      </c>
      <c r="H92" s="30" t="s">
        <v>4822</v>
      </c>
      <c r="I92" s="30" t="s">
        <v>653</v>
      </c>
      <c r="J92" s="30" t="s">
        <v>634</v>
      </c>
      <c r="K92" s="30" t="s">
        <v>4823</v>
      </c>
      <c r="L92" s="30" t="s">
        <v>635</v>
      </c>
      <c r="M92" s="30" t="s">
        <v>636</v>
      </c>
      <c r="N92" s="75" t="n">
        <v>5</v>
      </c>
    </row>
    <row r="93" customFormat="false" ht="14.25" hidden="false" customHeight="false" outlineLevel="0" collapsed="false">
      <c r="A93" s="75" t="n">
        <v>20266</v>
      </c>
      <c r="B93" s="75" t="s">
        <v>812</v>
      </c>
      <c r="C93" s="30" t="s">
        <v>813</v>
      </c>
      <c r="D93" s="30" t="s">
        <v>814</v>
      </c>
      <c r="E93" s="75" t="n">
        <v>3</v>
      </c>
      <c r="F93" s="30" t="s">
        <v>208</v>
      </c>
      <c r="G93" s="30" t="s">
        <v>43</v>
      </c>
      <c r="H93" s="30" t="s">
        <v>43</v>
      </c>
      <c r="I93" s="30" t="s">
        <v>815</v>
      </c>
      <c r="J93" s="30" t="s">
        <v>816</v>
      </c>
      <c r="K93" s="30" t="s">
        <v>4825</v>
      </c>
      <c r="L93" s="30" t="s">
        <v>43</v>
      </c>
      <c r="M93" s="30" t="s">
        <v>817</v>
      </c>
      <c r="N93" s="75" t="n">
        <v>1</v>
      </c>
    </row>
    <row r="94" customFormat="false" ht="14.25" hidden="false" customHeight="false" outlineLevel="0" collapsed="false">
      <c r="A94" s="75" t="n">
        <v>28985</v>
      </c>
      <c r="B94" s="75" t="s">
        <v>818</v>
      </c>
      <c r="C94" s="30" t="s">
        <v>813</v>
      </c>
      <c r="D94" s="30" t="s">
        <v>814</v>
      </c>
      <c r="E94" s="75" t="n">
        <v>3</v>
      </c>
      <c r="F94" s="30" t="s">
        <v>208</v>
      </c>
      <c r="G94" s="30" t="s">
        <v>216</v>
      </c>
      <c r="H94" s="30" t="s">
        <v>1525</v>
      </c>
      <c r="I94" s="30" t="s">
        <v>819</v>
      </c>
      <c r="J94" s="30" t="s">
        <v>820</v>
      </c>
      <c r="K94" s="30" t="s">
        <v>4826</v>
      </c>
      <c r="L94" s="30" t="s">
        <v>43</v>
      </c>
      <c r="M94" s="30" t="s">
        <v>821</v>
      </c>
      <c r="N94" s="75" t="n">
        <v>1</v>
      </c>
    </row>
    <row r="95" customFormat="false" ht="14.25" hidden="false" customHeight="false" outlineLevel="0" collapsed="false">
      <c r="A95" s="75" t="n">
        <v>60039</v>
      </c>
      <c r="B95" s="75" t="s">
        <v>822</v>
      </c>
      <c r="C95" s="30" t="s">
        <v>813</v>
      </c>
      <c r="D95" s="30" t="s">
        <v>814</v>
      </c>
      <c r="E95" s="75" t="n">
        <v>3</v>
      </c>
      <c r="F95" s="30" t="s">
        <v>412</v>
      </c>
      <c r="G95" s="30" t="s">
        <v>823</v>
      </c>
      <c r="H95" s="30" t="s">
        <v>4827</v>
      </c>
      <c r="I95" s="30" t="s">
        <v>824</v>
      </c>
      <c r="J95" s="30" t="s">
        <v>825</v>
      </c>
      <c r="K95" s="30" t="s">
        <v>4828</v>
      </c>
      <c r="L95" s="30" t="s">
        <v>43</v>
      </c>
      <c r="M95" s="30" t="s">
        <v>826</v>
      </c>
      <c r="N95" s="75" t="n">
        <v>1</v>
      </c>
    </row>
    <row r="96" customFormat="false" ht="14.25" hidden="false" customHeight="false" outlineLevel="0" collapsed="false">
      <c r="A96" s="75" t="n">
        <v>7419</v>
      </c>
      <c r="B96" s="75" t="s">
        <v>891</v>
      </c>
      <c r="C96" s="30" t="s">
        <v>892</v>
      </c>
      <c r="D96" s="30" t="s">
        <v>893</v>
      </c>
      <c r="E96" s="75" t="n">
        <v>2</v>
      </c>
      <c r="F96" s="30" t="s">
        <v>894</v>
      </c>
      <c r="G96" s="30" t="s">
        <v>318</v>
      </c>
      <c r="H96" s="30" t="s">
        <v>4782</v>
      </c>
      <c r="I96" s="30" t="s">
        <v>895</v>
      </c>
      <c r="J96" s="30" t="s">
        <v>896</v>
      </c>
      <c r="K96" s="30" t="s">
        <v>4829</v>
      </c>
      <c r="L96" s="30" t="s">
        <v>321</v>
      </c>
      <c r="M96" s="30" t="s">
        <v>897</v>
      </c>
      <c r="N96" s="75" t="n">
        <v>1</v>
      </c>
    </row>
    <row r="97" customFormat="false" ht="14.25" hidden="false" customHeight="false" outlineLevel="0" collapsed="false">
      <c r="A97" s="75" t="n">
        <v>22189</v>
      </c>
      <c r="B97" s="75" t="s">
        <v>898</v>
      </c>
      <c r="C97" s="30" t="s">
        <v>892</v>
      </c>
      <c r="D97" s="30" t="s">
        <v>893</v>
      </c>
      <c r="E97" s="75" t="n">
        <v>2</v>
      </c>
      <c r="F97" s="30" t="s">
        <v>899</v>
      </c>
      <c r="G97" s="30" t="s">
        <v>900</v>
      </c>
      <c r="H97" s="30" t="s">
        <v>4819</v>
      </c>
      <c r="I97" s="30" t="s">
        <v>901</v>
      </c>
      <c r="J97" s="30" t="s">
        <v>902</v>
      </c>
      <c r="K97" s="30" t="s">
        <v>4830</v>
      </c>
      <c r="L97" s="30" t="s">
        <v>903</v>
      </c>
      <c r="M97" s="30" t="s">
        <v>904</v>
      </c>
      <c r="N97" s="75" t="n">
        <v>1</v>
      </c>
    </row>
    <row r="98" customFormat="false" ht="14.25" hidden="false" customHeight="false" outlineLevel="0" collapsed="false">
      <c r="A98" s="75" t="n">
        <v>1573</v>
      </c>
      <c r="B98" s="75" t="s">
        <v>905</v>
      </c>
      <c r="C98" s="30" t="s">
        <v>906</v>
      </c>
      <c r="D98" s="30" t="s">
        <v>907</v>
      </c>
      <c r="E98" s="75" t="n">
        <v>2</v>
      </c>
      <c r="F98" s="30" t="s">
        <v>52</v>
      </c>
      <c r="G98" s="30" t="s">
        <v>43</v>
      </c>
      <c r="H98" s="30" t="s">
        <v>43</v>
      </c>
      <c r="I98" s="30" t="s">
        <v>908</v>
      </c>
      <c r="J98" s="30" t="s">
        <v>909</v>
      </c>
      <c r="K98" s="30" t="s">
        <v>4831</v>
      </c>
      <c r="L98" s="30" t="s">
        <v>43</v>
      </c>
      <c r="M98" s="30" t="s">
        <v>910</v>
      </c>
      <c r="N98" s="75" t="n">
        <v>1</v>
      </c>
    </row>
    <row r="99" customFormat="false" ht="14.25" hidden="false" customHeight="false" outlineLevel="0" collapsed="false">
      <c r="A99" s="75" t="n">
        <v>26844</v>
      </c>
      <c r="B99" s="75" t="s">
        <v>911</v>
      </c>
      <c r="C99" s="30" t="s">
        <v>906</v>
      </c>
      <c r="D99" s="30" t="s">
        <v>907</v>
      </c>
      <c r="E99" s="75" t="n">
        <v>2</v>
      </c>
      <c r="F99" s="30" t="s">
        <v>141</v>
      </c>
      <c r="G99" s="30" t="s">
        <v>370</v>
      </c>
      <c r="H99" s="30" t="s">
        <v>4791</v>
      </c>
      <c r="I99" s="30" t="s">
        <v>912</v>
      </c>
      <c r="J99" s="30" t="s">
        <v>913</v>
      </c>
      <c r="K99" s="30" t="s">
        <v>4832</v>
      </c>
      <c r="L99" s="30" t="s">
        <v>43</v>
      </c>
      <c r="M99" s="30" t="s">
        <v>914</v>
      </c>
      <c r="N99" s="75" t="n">
        <v>1</v>
      </c>
    </row>
    <row r="100" customFormat="false" ht="14.25" hidden="false" customHeight="false" outlineLevel="0" collapsed="false">
      <c r="A100" s="75" t="n">
        <v>6791</v>
      </c>
      <c r="B100" s="75" t="s">
        <v>915</v>
      </c>
      <c r="C100" s="30" t="s">
        <v>916</v>
      </c>
      <c r="D100" s="30" t="s">
        <v>917</v>
      </c>
      <c r="E100" s="75" t="n">
        <v>3</v>
      </c>
      <c r="F100" s="30" t="s">
        <v>412</v>
      </c>
      <c r="G100" s="30" t="s">
        <v>918</v>
      </c>
      <c r="H100" s="30" t="s">
        <v>1200</v>
      </c>
      <c r="I100" s="30" t="s">
        <v>919</v>
      </c>
      <c r="J100" s="30" t="s">
        <v>920</v>
      </c>
      <c r="K100" s="30" t="s">
        <v>4833</v>
      </c>
      <c r="L100" s="30" t="s">
        <v>921</v>
      </c>
      <c r="M100" s="30" t="s">
        <v>922</v>
      </c>
      <c r="N100" s="75" t="n">
        <v>2</v>
      </c>
    </row>
    <row r="101" customFormat="false" ht="14.25" hidden="false" customHeight="false" outlineLevel="0" collapsed="false">
      <c r="A101" s="75" t="n">
        <v>8422</v>
      </c>
      <c r="B101" s="75" t="s">
        <v>923</v>
      </c>
      <c r="C101" s="30" t="s">
        <v>916</v>
      </c>
      <c r="D101" s="30" t="s">
        <v>917</v>
      </c>
      <c r="E101" s="75" t="n">
        <v>3</v>
      </c>
      <c r="F101" s="30" t="s">
        <v>412</v>
      </c>
      <c r="G101" s="30" t="s">
        <v>924</v>
      </c>
      <c r="H101" s="30" t="s">
        <v>1200</v>
      </c>
      <c r="I101" s="30" t="s">
        <v>925</v>
      </c>
      <c r="J101" s="30" t="s">
        <v>926</v>
      </c>
      <c r="K101" s="30" t="s">
        <v>4833</v>
      </c>
      <c r="L101" s="30" t="s">
        <v>921</v>
      </c>
      <c r="M101" s="30" t="s">
        <v>922</v>
      </c>
      <c r="N101" s="75" t="n">
        <v>2</v>
      </c>
    </row>
    <row r="102" customFormat="false" ht="14.25" hidden="false" customHeight="false" outlineLevel="0" collapsed="false">
      <c r="A102" s="75" t="n">
        <v>10368</v>
      </c>
      <c r="B102" s="75" t="s">
        <v>927</v>
      </c>
      <c r="C102" s="30" t="s">
        <v>916</v>
      </c>
      <c r="D102" s="30" t="s">
        <v>917</v>
      </c>
      <c r="E102" s="75" t="n">
        <v>3</v>
      </c>
      <c r="F102" s="30" t="s">
        <v>412</v>
      </c>
      <c r="G102" s="30" t="s">
        <v>928</v>
      </c>
      <c r="H102" s="30" t="s">
        <v>1200</v>
      </c>
      <c r="I102" s="30" t="s">
        <v>929</v>
      </c>
      <c r="J102" s="30" t="s">
        <v>930</v>
      </c>
      <c r="K102" s="30" t="s">
        <v>4834</v>
      </c>
      <c r="L102" s="30" t="s">
        <v>931</v>
      </c>
      <c r="M102" s="30" t="s">
        <v>932</v>
      </c>
      <c r="N102" s="75" t="n">
        <v>1</v>
      </c>
    </row>
    <row r="103" customFormat="false" ht="14.25" hidden="false" customHeight="false" outlineLevel="0" collapsed="false">
      <c r="A103" s="75" t="n">
        <v>10387</v>
      </c>
      <c r="B103" s="75" t="s">
        <v>933</v>
      </c>
      <c r="C103" s="30" t="s">
        <v>934</v>
      </c>
      <c r="D103" s="30" t="s">
        <v>935</v>
      </c>
      <c r="E103" s="75" t="n">
        <v>15</v>
      </c>
      <c r="F103" s="30" t="s">
        <v>936</v>
      </c>
      <c r="G103" s="30" t="s">
        <v>937</v>
      </c>
      <c r="H103" s="30" t="s">
        <v>4835</v>
      </c>
      <c r="I103" s="30" t="s">
        <v>938</v>
      </c>
      <c r="J103" s="30" t="s">
        <v>939</v>
      </c>
      <c r="K103" s="30" t="s">
        <v>4836</v>
      </c>
      <c r="L103" s="30" t="s">
        <v>43</v>
      </c>
      <c r="M103" s="30" t="s">
        <v>940</v>
      </c>
      <c r="N103" s="75" t="n">
        <v>14</v>
      </c>
    </row>
    <row r="104" customFormat="false" ht="14.25" hidden="false" customHeight="false" outlineLevel="0" collapsed="false">
      <c r="A104" s="75" t="n">
        <v>10395</v>
      </c>
      <c r="B104" s="75" t="s">
        <v>941</v>
      </c>
      <c r="C104" s="30" t="s">
        <v>934</v>
      </c>
      <c r="D104" s="30" t="s">
        <v>935</v>
      </c>
      <c r="E104" s="75" t="n">
        <v>15</v>
      </c>
      <c r="F104" s="30" t="s">
        <v>936</v>
      </c>
      <c r="G104" s="30" t="s">
        <v>937</v>
      </c>
      <c r="H104" s="30" t="s">
        <v>4835</v>
      </c>
      <c r="I104" s="30" t="s">
        <v>942</v>
      </c>
      <c r="J104" s="30" t="s">
        <v>939</v>
      </c>
      <c r="K104" s="30" t="s">
        <v>4836</v>
      </c>
      <c r="L104" s="30" t="s">
        <v>43</v>
      </c>
      <c r="M104" s="30" t="s">
        <v>940</v>
      </c>
      <c r="N104" s="75" t="n">
        <v>14</v>
      </c>
    </row>
    <row r="105" customFormat="false" ht="14.25" hidden="false" customHeight="false" outlineLevel="0" collapsed="false">
      <c r="A105" s="75" t="n">
        <v>29536</v>
      </c>
      <c r="B105" s="75" t="s">
        <v>943</v>
      </c>
      <c r="C105" s="30" t="s">
        <v>934</v>
      </c>
      <c r="D105" s="30" t="s">
        <v>935</v>
      </c>
      <c r="E105" s="75" t="n">
        <v>15</v>
      </c>
      <c r="F105" s="30" t="s">
        <v>936</v>
      </c>
      <c r="G105" s="30" t="s">
        <v>944</v>
      </c>
      <c r="H105" s="30" t="s">
        <v>4835</v>
      </c>
      <c r="I105" s="30" t="s">
        <v>945</v>
      </c>
      <c r="J105" s="30" t="s">
        <v>946</v>
      </c>
      <c r="K105" s="30" t="s">
        <v>4837</v>
      </c>
      <c r="L105" s="30" t="s">
        <v>43</v>
      </c>
      <c r="M105" s="30" t="s">
        <v>947</v>
      </c>
      <c r="N105" s="75" t="n">
        <v>1</v>
      </c>
    </row>
    <row r="106" customFormat="false" ht="14.25" hidden="false" customHeight="false" outlineLevel="0" collapsed="false">
      <c r="A106" s="75" t="n">
        <v>30694</v>
      </c>
      <c r="B106" s="75" t="s">
        <v>948</v>
      </c>
      <c r="C106" s="30" t="s">
        <v>934</v>
      </c>
      <c r="D106" s="30" t="s">
        <v>935</v>
      </c>
      <c r="E106" s="75" t="n">
        <v>15</v>
      </c>
      <c r="F106" s="30" t="s">
        <v>949</v>
      </c>
      <c r="G106" s="30" t="s">
        <v>944</v>
      </c>
      <c r="H106" s="30" t="s">
        <v>4835</v>
      </c>
      <c r="I106" s="30" t="s">
        <v>950</v>
      </c>
      <c r="J106" s="30" t="s">
        <v>939</v>
      </c>
      <c r="K106" s="30" t="s">
        <v>4836</v>
      </c>
      <c r="L106" s="30" t="s">
        <v>43</v>
      </c>
      <c r="M106" s="30" t="s">
        <v>951</v>
      </c>
      <c r="N106" s="75" t="n">
        <v>14</v>
      </c>
    </row>
    <row r="107" customFormat="false" ht="14.25" hidden="false" customHeight="false" outlineLevel="0" collapsed="false">
      <c r="A107" s="75" t="n">
        <v>41452</v>
      </c>
      <c r="B107" s="75" t="s">
        <v>952</v>
      </c>
      <c r="C107" s="30" t="s">
        <v>934</v>
      </c>
      <c r="D107" s="30" t="s">
        <v>935</v>
      </c>
      <c r="E107" s="75" t="n">
        <v>15</v>
      </c>
      <c r="F107" s="30" t="s">
        <v>949</v>
      </c>
      <c r="G107" s="30" t="s">
        <v>944</v>
      </c>
      <c r="H107" s="30" t="s">
        <v>4835</v>
      </c>
      <c r="I107" s="30" t="s">
        <v>953</v>
      </c>
      <c r="J107" s="30" t="s">
        <v>939</v>
      </c>
      <c r="K107" s="30" t="s">
        <v>4836</v>
      </c>
      <c r="L107" s="30" t="s">
        <v>43</v>
      </c>
      <c r="M107" s="30" t="s">
        <v>940</v>
      </c>
      <c r="N107" s="75" t="n">
        <v>14</v>
      </c>
    </row>
    <row r="108" customFormat="false" ht="14.25" hidden="false" customHeight="false" outlineLevel="0" collapsed="false">
      <c r="A108" s="75" t="n">
        <v>42069</v>
      </c>
      <c r="B108" s="75" t="s">
        <v>954</v>
      </c>
      <c r="C108" s="30" t="s">
        <v>934</v>
      </c>
      <c r="D108" s="30" t="s">
        <v>935</v>
      </c>
      <c r="E108" s="75" t="n">
        <v>15</v>
      </c>
      <c r="F108" s="30" t="s">
        <v>949</v>
      </c>
      <c r="G108" s="30" t="s">
        <v>944</v>
      </c>
      <c r="H108" s="30" t="s">
        <v>4835</v>
      </c>
      <c r="I108" s="30" t="s">
        <v>955</v>
      </c>
      <c r="J108" s="30" t="s">
        <v>939</v>
      </c>
      <c r="K108" s="30" t="s">
        <v>4836</v>
      </c>
      <c r="L108" s="30" t="s">
        <v>43</v>
      </c>
      <c r="M108" s="30" t="s">
        <v>940</v>
      </c>
      <c r="N108" s="75" t="n">
        <v>14</v>
      </c>
    </row>
    <row r="109" customFormat="false" ht="14.25" hidden="false" customHeight="false" outlineLevel="0" collapsed="false">
      <c r="A109" s="75" t="n">
        <v>45417</v>
      </c>
      <c r="B109" s="75" t="s">
        <v>956</v>
      </c>
      <c r="C109" s="30" t="s">
        <v>934</v>
      </c>
      <c r="D109" s="30" t="s">
        <v>935</v>
      </c>
      <c r="E109" s="75" t="n">
        <v>15</v>
      </c>
      <c r="F109" s="30" t="s">
        <v>949</v>
      </c>
      <c r="G109" s="30" t="s">
        <v>944</v>
      </c>
      <c r="H109" s="30" t="s">
        <v>4835</v>
      </c>
      <c r="I109" s="30" t="s">
        <v>955</v>
      </c>
      <c r="J109" s="30" t="s">
        <v>939</v>
      </c>
      <c r="K109" s="30" t="s">
        <v>4836</v>
      </c>
      <c r="L109" s="30" t="s">
        <v>43</v>
      </c>
      <c r="M109" s="30" t="s">
        <v>940</v>
      </c>
      <c r="N109" s="75" t="n">
        <v>14</v>
      </c>
    </row>
    <row r="110" customFormat="false" ht="14.25" hidden="false" customHeight="false" outlineLevel="0" collapsed="false">
      <c r="A110" s="75" t="n">
        <v>45421</v>
      </c>
      <c r="B110" s="75" t="s">
        <v>957</v>
      </c>
      <c r="C110" s="30" t="s">
        <v>934</v>
      </c>
      <c r="D110" s="30" t="s">
        <v>935</v>
      </c>
      <c r="E110" s="75" t="n">
        <v>15</v>
      </c>
      <c r="F110" s="30" t="s">
        <v>958</v>
      </c>
      <c r="G110" s="30" t="s">
        <v>944</v>
      </c>
      <c r="H110" s="30" t="s">
        <v>4835</v>
      </c>
      <c r="I110" s="30" t="s">
        <v>955</v>
      </c>
      <c r="J110" s="30" t="s">
        <v>939</v>
      </c>
      <c r="K110" s="30" t="s">
        <v>4836</v>
      </c>
      <c r="L110" s="30" t="s">
        <v>43</v>
      </c>
      <c r="M110" s="30" t="s">
        <v>940</v>
      </c>
      <c r="N110" s="75" t="n">
        <v>14</v>
      </c>
    </row>
    <row r="111" customFormat="false" ht="14.25" hidden="false" customHeight="false" outlineLevel="0" collapsed="false">
      <c r="A111" s="75" t="n">
        <v>47010</v>
      </c>
      <c r="B111" s="75" t="s">
        <v>959</v>
      </c>
      <c r="C111" s="30" t="s">
        <v>934</v>
      </c>
      <c r="D111" s="30" t="s">
        <v>935</v>
      </c>
      <c r="E111" s="75" t="n">
        <v>15</v>
      </c>
      <c r="F111" s="30" t="s">
        <v>949</v>
      </c>
      <c r="G111" s="30" t="s">
        <v>944</v>
      </c>
      <c r="H111" s="30" t="s">
        <v>4835</v>
      </c>
      <c r="I111" s="30" t="s">
        <v>955</v>
      </c>
      <c r="J111" s="30" t="s">
        <v>939</v>
      </c>
      <c r="K111" s="30" t="s">
        <v>4836</v>
      </c>
      <c r="L111" s="30" t="s">
        <v>43</v>
      </c>
      <c r="M111" s="30" t="s">
        <v>940</v>
      </c>
      <c r="N111" s="75" t="n">
        <v>14</v>
      </c>
    </row>
    <row r="112" customFormat="false" ht="14.25" hidden="false" customHeight="false" outlineLevel="0" collapsed="false">
      <c r="A112" s="75" t="n">
        <v>48850</v>
      </c>
      <c r="B112" s="75" t="s">
        <v>960</v>
      </c>
      <c r="C112" s="30" t="s">
        <v>934</v>
      </c>
      <c r="D112" s="30" t="s">
        <v>935</v>
      </c>
      <c r="E112" s="75" t="n">
        <v>15</v>
      </c>
      <c r="F112" s="30" t="s">
        <v>958</v>
      </c>
      <c r="G112" s="30" t="s">
        <v>944</v>
      </c>
      <c r="H112" s="30" t="s">
        <v>4835</v>
      </c>
      <c r="I112" s="30" t="s">
        <v>955</v>
      </c>
      <c r="J112" s="30" t="s">
        <v>939</v>
      </c>
      <c r="K112" s="30" t="s">
        <v>4836</v>
      </c>
      <c r="L112" s="30" t="s">
        <v>43</v>
      </c>
      <c r="M112" s="30" t="s">
        <v>940</v>
      </c>
      <c r="N112" s="75" t="n">
        <v>14</v>
      </c>
    </row>
    <row r="113" customFormat="false" ht="14.25" hidden="false" customHeight="false" outlineLevel="0" collapsed="false">
      <c r="A113" s="75" t="n">
        <v>52667</v>
      </c>
      <c r="B113" s="75" t="s">
        <v>961</v>
      </c>
      <c r="C113" s="30" t="s">
        <v>934</v>
      </c>
      <c r="D113" s="30" t="s">
        <v>935</v>
      </c>
      <c r="E113" s="75" t="n">
        <v>15</v>
      </c>
      <c r="F113" s="30" t="s">
        <v>958</v>
      </c>
      <c r="G113" s="30" t="s">
        <v>944</v>
      </c>
      <c r="H113" s="30" t="s">
        <v>4835</v>
      </c>
      <c r="I113" s="30" t="s">
        <v>962</v>
      </c>
      <c r="J113" s="30" t="s">
        <v>939</v>
      </c>
      <c r="K113" s="30" t="s">
        <v>4836</v>
      </c>
      <c r="L113" s="30" t="s">
        <v>43</v>
      </c>
      <c r="M113" s="30" t="s">
        <v>940</v>
      </c>
      <c r="N113" s="75" t="n">
        <v>14</v>
      </c>
    </row>
    <row r="114" customFormat="false" ht="14.25" hidden="false" customHeight="false" outlineLevel="0" collapsed="false">
      <c r="A114" s="75" t="n">
        <v>52757</v>
      </c>
      <c r="B114" s="75" t="s">
        <v>963</v>
      </c>
      <c r="C114" s="30" t="s">
        <v>934</v>
      </c>
      <c r="D114" s="30" t="s">
        <v>935</v>
      </c>
      <c r="E114" s="75" t="n">
        <v>15</v>
      </c>
      <c r="F114" s="30" t="s">
        <v>949</v>
      </c>
      <c r="G114" s="30" t="s">
        <v>944</v>
      </c>
      <c r="H114" s="30" t="s">
        <v>4835</v>
      </c>
      <c r="I114" s="30" t="s">
        <v>964</v>
      </c>
      <c r="J114" s="30" t="s">
        <v>939</v>
      </c>
      <c r="K114" s="30" t="s">
        <v>4836</v>
      </c>
      <c r="L114" s="30" t="s">
        <v>43</v>
      </c>
      <c r="M114" s="30" t="s">
        <v>940</v>
      </c>
      <c r="N114" s="75" t="n">
        <v>14</v>
      </c>
    </row>
    <row r="115" customFormat="false" ht="14.25" hidden="false" customHeight="false" outlineLevel="0" collapsed="false">
      <c r="A115" s="75" t="n">
        <v>53211</v>
      </c>
      <c r="B115" s="75" t="s">
        <v>965</v>
      </c>
      <c r="C115" s="30" t="s">
        <v>934</v>
      </c>
      <c r="D115" s="30" t="s">
        <v>935</v>
      </c>
      <c r="E115" s="75" t="n">
        <v>15</v>
      </c>
      <c r="F115" s="30" t="s">
        <v>958</v>
      </c>
      <c r="G115" s="30" t="s">
        <v>944</v>
      </c>
      <c r="H115" s="30" t="s">
        <v>4835</v>
      </c>
      <c r="I115" s="30" t="s">
        <v>966</v>
      </c>
      <c r="J115" s="30" t="s">
        <v>939</v>
      </c>
      <c r="K115" s="30" t="s">
        <v>4836</v>
      </c>
      <c r="L115" s="30" t="s">
        <v>43</v>
      </c>
      <c r="M115" s="30" t="s">
        <v>940</v>
      </c>
      <c r="N115" s="75" t="n">
        <v>14</v>
      </c>
    </row>
    <row r="116" customFormat="false" ht="14.25" hidden="false" customHeight="false" outlineLevel="0" collapsed="false">
      <c r="A116" s="75" t="n">
        <v>56513</v>
      </c>
      <c r="B116" s="75" t="s">
        <v>967</v>
      </c>
      <c r="C116" s="30" t="s">
        <v>934</v>
      </c>
      <c r="D116" s="30" t="s">
        <v>935</v>
      </c>
      <c r="E116" s="75" t="n">
        <v>15</v>
      </c>
      <c r="F116" s="30" t="s">
        <v>958</v>
      </c>
      <c r="G116" s="30" t="s">
        <v>944</v>
      </c>
      <c r="H116" s="30" t="s">
        <v>4835</v>
      </c>
      <c r="I116" s="30" t="s">
        <v>968</v>
      </c>
      <c r="J116" s="30" t="s">
        <v>939</v>
      </c>
      <c r="K116" s="30" t="s">
        <v>4836</v>
      </c>
      <c r="L116" s="30" t="s">
        <v>43</v>
      </c>
      <c r="M116" s="30" t="s">
        <v>940</v>
      </c>
      <c r="N116" s="75" t="n">
        <v>14</v>
      </c>
    </row>
    <row r="117" customFormat="false" ht="14.25" hidden="false" customHeight="false" outlineLevel="0" collapsed="false">
      <c r="A117" s="75" t="n">
        <v>78607</v>
      </c>
      <c r="B117" s="75" t="s">
        <v>969</v>
      </c>
      <c r="C117" s="30" t="s">
        <v>934</v>
      </c>
      <c r="D117" s="30" t="s">
        <v>935</v>
      </c>
      <c r="E117" s="75" t="n">
        <v>15</v>
      </c>
      <c r="F117" s="30" t="s">
        <v>958</v>
      </c>
      <c r="G117" s="30" t="s">
        <v>944</v>
      </c>
      <c r="H117" s="30" t="s">
        <v>4835</v>
      </c>
      <c r="I117" s="30" t="s">
        <v>970</v>
      </c>
      <c r="J117" s="30" t="s">
        <v>43</v>
      </c>
      <c r="K117" s="30" t="s">
        <v>43</v>
      </c>
      <c r="L117" s="30" t="s">
        <v>43</v>
      </c>
      <c r="M117" s="30" t="s">
        <v>951</v>
      </c>
      <c r="N117" s="75" t="n">
        <v>14</v>
      </c>
    </row>
    <row r="118" customFormat="false" ht="14.25" hidden="false" customHeight="false" outlineLevel="0" collapsed="false">
      <c r="A118" s="75" t="n">
        <v>3619</v>
      </c>
      <c r="B118" s="75" t="s">
        <v>971</v>
      </c>
      <c r="C118" s="30" t="s">
        <v>972</v>
      </c>
      <c r="D118" s="30" t="s">
        <v>973</v>
      </c>
      <c r="E118" s="75" t="n">
        <v>4</v>
      </c>
      <c r="F118" s="30" t="s">
        <v>974</v>
      </c>
      <c r="G118" s="30" t="s">
        <v>975</v>
      </c>
      <c r="H118" s="30" t="s">
        <v>4838</v>
      </c>
      <c r="I118" s="30" t="s">
        <v>976</v>
      </c>
      <c r="J118" s="30" t="s">
        <v>977</v>
      </c>
      <c r="K118" s="30" t="s">
        <v>4839</v>
      </c>
      <c r="L118" s="30" t="s">
        <v>978</v>
      </c>
      <c r="M118" s="30" t="s">
        <v>979</v>
      </c>
      <c r="N118" s="75" t="n">
        <v>1</v>
      </c>
    </row>
    <row r="119" customFormat="false" ht="14.25" hidden="false" customHeight="false" outlineLevel="0" collapsed="false">
      <c r="A119" s="75" t="n">
        <v>33285</v>
      </c>
      <c r="B119" s="75" t="s">
        <v>980</v>
      </c>
      <c r="C119" s="30" t="s">
        <v>972</v>
      </c>
      <c r="D119" s="30" t="s">
        <v>973</v>
      </c>
      <c r="E119" s="75" t="n">
        <v>4</v>
      </c>
      <c r="F119" s="30" t="s">
        <v>981</v>
      </c>
      <c r="G119" s="30" t="s">
        <v>981</v>
      </c>
      <c r="H119" s="30" t="s">
        <v>4840</v>
      </c>
      <c r="I119" s="30" t="s">
        <v>982</v>
      </c>
      <c r="J119" s="30" t="s">
        <v>983</v>
      </c>
      <c r="K119" s="30" t="s">
        <v>4841</v>
      </c>
      <c r="L119" s="30" t="s">
        <v>43</v>
      </c>
      <c r="M119" s="30" t="s">
        <v>984</v>
      </c>
      <c r="N119" s="75" t="n">
        <v>3</v>
      </c>
    </row>
    <row r="120" customFormat="false" ht="14.25" hidden="false" customHeight="false" outlineLevel="0" collapsed="false">
      <c r="A120" s="75" t="n">
        <v>33438</v>
      </c>
      <c r="B120" s="75" t="s">
        <v>985</v>
      </c>
      <c r="C120" s="30" t="s">
        <v>972</v>
      </c>
      <c r="D120" s="30" t="s">
        <v>973</v>
      </c>
      <c r="E120" s="75" t="n">
        <v>4</v>
      </c>
      <c r="F120" s="30" t="s">
        <v>986</v>
      </c>
      <c r="G120" s="30" t="s">
        <v>987</v>
      </c>
      <c r="H120" s="30" t="s">
        <v>4840</v>
      </c>
      <c r="I120" s="30" t="s">
        <v>988</v>
      </c>
      <c r="J120" s="30" t="s">
        <v>983</v>
      </c>
      <c r="K120" s="30" t="s">
        <v>4841</v>
      </c>
      <c r="L120" s="30" t="s">
        <v>43</v>
      </c>
      <c r="M120" s="30" t="s">
        <v>984</v>
      </c>
      <c r="N120" s="75" t="n">
        <v>3</v>
      </c>
    </row>
    <row r="121" customFormat="false" ht="14.25" hidden="false" customHeight="false" outlineLevel="0" collapsed="false">
      <c r="A121" s="75" t="n">
        <v>37582</v>
      </c>
      <c r="B121" s="75" t="s">
        <v>989</v>
      </c>
      <c r="C121" s="30" t="s">
        <v>972</v>
      </c>
      <c r="D121" s="30" t="s">
        <v>973</v>
      </c>
      <c r="E121" s="75" t="n">
        <v>4</v>
      </c>
      <c r="F121" s="30" t="s">
        <v>990</v>
      </c>
      <c r="G121" s="30" t="s">
        <v>987</v>
      </c>
      <c r="H121" s="30" t="s">
        <v>4840</v>
      </c>
      <c r="I121" s="30" t="s">
        <v>991</v>
      </c>
      <c r="J121" s="30" t="s">
        <v>983</v>
      </c>
      <c r="K121" s="30" t="s">
        <v>4841</v>
      </c>
      <c r="L121" s="30" t="s">
        <v>43</v>
      </c>
      <c r="M121" s="30" t="s">
        <v>984</v>
      </c>
      <c r="N121" s="75" t="n">
        <v>3</v>
      </c>
    </row>
    <row r="122" customFormat="false" ht="14.25" hidden="false" customHeight="false" outlineLevel="0" collapsed="false">
      <c r="A122" s="75" t="n">
        <v>44</v>
      </c>
      <c r="B122" s="75" t="s">
        <v>992</v>
      </c>
      <c r="C122" s="30" t="s">
        <v>993</v>
      </c>
      <c r="D122" s="30" t="s">
        <v>994</v>
      </c>
      <c r="E122" s="75" t="n">
        <v>4</v>
      </c>
      <c r="F122" s="30" t="s">
        <v>995</v>
      </c>
      <c r="G122" s="30" t="s">
        <v>996</v>
      </c>
      <c r="H122" s="30" t="s">
        <v>4842</v>
      </c>
      <c r="I122" s="30" t="s">
        <v>997</v>
      </c>
      <c r="J122" s="30" t="s">
        <v>998</v>
      </c>
      <c r="K122" s="30" t="s">
        <v>4843</v>
      </c>
      <c r="L122" s="30" t="s">
        <v>999</v>
      </c>
      <c r="M122" s="30" t="s">
        <v>1000</v>
      </c>
      <c r="N122" s="75" t="n">
        <v>5</v>
      </c>
    </row>
    <row r="123" customFormat="false" ht="14.25" hidden="false" customHeight="false" outlineLevel="0" collapsed="false">
      <c r="A123" s="75" t="n">
        <v>4837</v>
      </c>
      <c r="B123" s="75" t="s">
        <v>1001</v>
      </c>
      <c r="C123" s="30" t="s">
        <v>993</v>
      </c>
      <c r="D123" s="30" t="s">
        <v>994</v>
      </c>
      <c r="E123" s="75" t="n">
        <v>4</v>
      </c>
      <c r="F123" s="30" t="s">
        <v>996</v>
      </c>
      <c r="G123" s="30" t="s">
        <v>1002</v>
      </c>
      <c r="H123" s="30" t="s">
        <v>4844</v>
      </c>
      <c r="I123" s="30" t="s">
        <v>1003</v>
      </c>
      <c r="J123" s="30" t="s">
        <v>1004</v>
      </c>
      <c r="K123" s="30" t="s">
        <v>4843</v>
      </c>
      <c r="L123" s="30" t="s">
        <v>1005</v>
      </c>
      <c r="M123" s="30" t="s">
        <v>1000</v>
      </c>
      <c r="N123" s="75" t="n">
        <v>5</v>
      </c>
    </row>
    <row r="124" customFormat="false" ht="14.25" hidden="false" customHeight="false" outlineLevel="0" collapsed="false">
      <c r="A124" s="75" t="n">
        <v>5735</v>
      </c>
      <c r="B124" s="75" t="s">
        <v>1006</v>
      </c>
      <c r="C124" s="30" t="s">
        <v>993</v>
      </c>
      <c r="D124" s="30" t="s">
        <v>994</v>
      </c>
      <c r="E124" s="75" t="n">
        <v>4</v>
      </c>
      <c r="F124" s="30" t="s">
        <v>996</v>
      </c>
      <c r="G124" s="30" t="s">
        <v>1007</v>
      </c>
      <c r="H124" s="30" t="s">
        <v>4844</v>
      </c>
      <c r="I124" s="30" t="s">
        <v>1008</v>
      </c>
      <c r="J124" s="30" t="s">
        <v>1009</v>
      </c>
      <c r="K124" s="30" t="s">
        <v>4845</v>
      </c>
      <c r="L124" s="30" t="s">
        <v>1010</v>
      </c>
      <c r="M124" s="30" t="s">
        <v>1000</v>
      </c>
      <c r="N124" s="75" t="n">
        <v>5</v>
      </c>
    </row>
    <row r="125" customFormat="false" ht="14.25" hidden="false" customHeight="false" outlineLevel="0" collapsed="false">
      <c r="A125" s="75" t="n">
        <v>20808</v>
      </c>
      <c r="B125" s="75" t="s">
        <v>1011</v>
      </c>
      <c r="C125" s="30" t="s">
        <v>993</v>
      </c>
      <c r="D125" s="30" t="s">
        <v>994</v>
      </c>
      <c r="E125" s="75" t="n">
        <v>4</v>
      </c>
      <c r="F125" s="30" t="s">
        <v>996</v>
      </c>
      <c r="G125" s="30" t="s">
        <v>1012</v>
      </c>
      <c r="H125" s="30" t="s">
        <v>4844</v>
      </c>
      <c r="I125" s="30" t="s">
        <v>1013</v>
      </c>
      <c r="J125" s="30" t="s">
        <v>1014</v>
      </c>
      <c r="K125" s="30" t="s">
        <v>4846</v>
      </c>
      <c r="L125" s="30" t="s">
        <v>1015</v>
      </c>
      <c r="M125" s="30" t="s">
        <v>1016</v>
      </c>
      <c r="N125" s="75" t="n">
        <v>2</v>
      </c>
    </row>
    <row r="126" customFormat="false" ht="14.25" hidden="false" customHeight="false" outlineLevel="0" collapsed="false">
      <c r="A126" s="75" t="n">
        <v>2176</v>
      </c>
      <c r="B126" s="75" t="s">
        <v>1017</v>
      </c>
      <c r="C126" s="30" t="s">
        <v>1018</v>
      </c>
      <c r="D126" s="30" t="s">
        <v>1019</v>
      </c>
      <c r="E126" s="75" t="n">
        <v>3</v>
      </c>
      <c r="F126" s="30" t="s">
        <v>1020</v>
      </c>
      <c r="G126" s="30" t="s">
        <v>43</v>
      </c>
      <c r="H126" s="30" t="s">
        <v>43</v>
      </c>
      <c r="I126" s="30" t="s">
        <v>1021</v>
      </c>
      <c r="J126" s="30" t="s">
        <v>1004</v>
      </c>
      <c r="K126" s="30" t="s">
        <v>4843</v>
      </c>
      <c r="L126" s="30" t="s">
        <v>1015</v>
      </c>
      <c r="M126" s="30" t="s">
        <v>1000</v>
      </c>
      <c r="N126" s="75" t="n">
        <v>5</v>
      </c>
    </row>
    <row r="127" customFormat="false" ht="14.25" hidden="false" customHeight="false" outlineLevel="0" collapsed="false">
      <c r="A127" s="75" t="n">
        <v>2713</v>
      </c>
      <c r="B127" s="75" t="s">
        <v>1022</v>
      </c>
      <c r="C127" s="30" t="s">
        <v>1018</v>
      </c>
      <c r="D127" s="30" t="s">
        <v>1019</v>
      </c>
      <c r="E127" s="75" t="n">
        <v>3</v>
      </c>
      <c r="F127" s="30" t="s">
        <v>72</v>
      </c>
      <c r="G127" s="30" t="s">
        <v>1023</v>
      </c>
      <c r="H127" s="30" t="s">
        <v>4847</v>
      </c>
      <c r="I127" s="30" t="s">
        <v>1024</v>
      </c>
      <c r="J127" s="30" t="s">
        <v>1015</v>
      </c>
      <c r="K127" s="30" t="s">
        <v>4848</v>
      </c>
      <c r="L127" s="30" t="s">
        <v>1015</v>
      </c>
      <c r="M127" s="30" t="s">
        <v>1000</v>
      </c>
      <c r="N127" s="75" t="n">
        <v>5</v>
      </c>
    </row>
    <row r="128" customFormat="false" ht="14.25" hidden="false" customHeight="false" outlineLevel="0" collapsed="false">
      <c r="A128" s="75" t="n">
        <v>51603</v>
      </c>
      <c r="B128" s="75" t="s">
        <v>1025</v>
      </c>
      <c r="C128" s="30" t="s">
        <v>1018</v>
      </c>
      <c r="D128" s="30" t="s">
        <v>1019</v>
      </c>
      <c r="E128" s="75" t="n">
        <v>3</v>
      </c>
      <c r="F128" s="30" t="s">
        <v>1026</v>
      </c>
      <c r="G128" s="30" t="s">
        <v>1023</v>
      </c>
      <c r="H128" s="30" t="s">
        <v>4847</v>
      </c>
      <c r="I128" s="30" t="s">
        <v>1027</v>
      </c>
      <c r="J128" s="30" t="s">
        <v>1028</v>
      </c>
      <c r="K128" s="30" t="s">
        <v>4849</v>
      </c>
      <c r="L128" s="30" t="s">
        <v>1029</v>
      </c>
      <c r="M128" s="30" t="s">
        <v>1016</v>
      </c>
      <c r="N128" s="75" t="n">
        <v>2</v>
      </c>
    </row>
    <row r="129" customFormat="false" ht="14.25" hidden="false" customHeight="false" outlineLevel="0" collapsed="false">
      <c r="A129" s="75" t="n">
        <v>21731</v>
      </c>
      <c r="B129" s="75" t="s">
        <v>1045</v>
      </c>
      <c r="C129" s="30" t="s">
        <v>1046</v>
      </c>
      <c r="D129" s="30" t="s">
        <v>1047</v>
      </c>
      <c r="E129" s="75" t="n">
        <v>3</v>
      </c>
      <c r="F129" s="30" t="s">
        <v>72</v>
      </c>
      <c r="G129" s="30" t="s">
        <v>1048</v>
      </c>
      <c r="H129" s="30" t="s">
        <v>4850</v>
      </c>
      <c r="I129" s="30" t="s">
        <v>1049</v>
      </c>
      <c r="J129" s="30" t="s">
        <v>1050</v>
      </c>
      <c r="K129" s="30" t="s">
        <v>4851</v>
      </c>
      <c r="L129" s="30" t="s">
        <v>43</v>
      </c>
      <c r="M129" s="30" t="s">
        <v>1051</v>
      </c>
      <c r="N129" s="75" t="n">
        <v>2</v>
      </c>
    </row>
    <row r="130" customFormat="false" ht="14.25" hidden="false" customHeight="false" outlineLevel="0" collapsed="false">
      <c r="A130" s="75" t="n">
        <v>26210</v>
      </c>
      <c r="B130" s="75" t="s">
        <v>1052</v>
      </c>
      <c r="C130" s="30" t="s">
        <v>1046</v>
      </c>
      <c r="D130" s="30" t="s">
        <v>1047</v>
      </c>
      <c r="E130" s="75" t="n">
        <v>3</v>
      </c>
      <c r="F130" s="30" t="s">
        <v>72</v>
      </c>
      <c r="G130" s="30" t="s">
        <v>1053</v>
      </c>
      <c r="H130" s="30" t="s">
        <v>4850</v>
      </c>
      <c r="I130" s="30" t="s">
        <v>1054</v>
      </c>
      <c r="J130" s="30" t="s">
        <v>1055</v>
      </c>
      <c r="K130" s="30" t="s">
        <v>4852</v>
      </c>
      <c r="L130" s="30" t="s">
        <v>43</v>
      </c>
      <c r="M130" s="30" t="s">
        <v>1056</v>
      </c>
      <c r="N130" s="75" t="n">
        <v>1</v>
      </c>
    </row>
    <row r="131" customFormat="false" ht="14.25" hidden="false" customHeight="false" outlineLevel="0" collapsed="false">
      <c r="A131" s="75" t="n">
        <v>38394</v>
      </c>
      <c r="B131" s="75" t="s">
        <v>1057</v>
      </c>
      <c r="C131" s="30" t="s">
        <v>1046</v>
      </c>
      <c r="D131" s="30" t="s">
        <v>1047</v>
      </c>
      <c r="E131" s="75" t="n">
        <v>3</v>
      </c>
      <c r="F131" s="30" t="s">
        <v>72</v>
      </c>
      <c r="G131" s="30" t="s">
        <v>1058</v>
      </c>
      <c r="H131" s="30" t="s">
        <v>4850</v>
      </c>
      <c r="I131" s="30" t="s">
        <v>1059</v>
      </c>
      <c r="J131" s="30" t="s">
        <v>1050</v>
      </c>
      <c r="K131" s="30" t="s">
        <v>4851</v>
      </c>
      <c r="L131" s="30" t="s">
        <v>43</v>
      </c>
      <c r="M131" s="30" t="s">
        <v>1051</v>
      </c>
      <c r="N131" s="75" t="n">
        <v>2</v>
      </c>
    </row>
    <row r="132" customFormat="false" ht="14.25" hidden="false" customHeight="false" outlineLevel="0" collapsed="false">
      <c r="A132" s="75" t="n">
        <v>22696</v>
      </c>
      <c r="B132" s="75" t="s">
        <v>1060</v>
      </c>
      <c r="C132" s="30" t="s">
        <v>1061</v>
      </c>
      <c r="D132" s="30" t="s">
        <v>1062</v>
      </c>
      <c r="E132" s="75" t="n">
        <v>3</v>
      </c>
      <c r="F132" s="30" t="s">
        <v>1063</v>
      </c>
      <c r="G132" s="30" t="s">
        <v>1064</v>
      </c>
      <c r="H132" s="30" t="s">
        <v>4853</v>
      </c>
      <c r="I132" s="30" t="s">
        <v>1065</v>
      </c>
      <c r="J132" s="30" t="s">
        <v>1066</v>
      </c>
      <c r="K132" s="30" t="s">
        <v>4854</v>
      </c>
      <c r="L132" s="30" t="s">
        <v>43</v>
      </c>
      <c r="M132" s="30" t="s">
        <v>1067</v>
      </c>
      <c r="N132" s="75" t="n">
        <v>2</v>
      </c>
    </row>
    <row r="133" customFormat="false" ht="14.25" hidden="false" customHeight="false" outlineLevel="0" collapsed="false">
      <c r="A133" s="75" t="n">
        <v>26457</v>
      </c>
      <c r="B133" s="75" t="s">
        <v>1068</v>
      </c>
      <c r="C133" s="30" t="s">
        <v>1061</v>
      </c>
      <c r="D133" s="30" t="s">
        <v>1062</v>
      </c>
      <c r="E133" s="75" t="n">
        <v>3</v>
      </c>
      <c r="F133" s="30" t="s">
        <v>1069</v>
      </c>
      <c r="G133" s="30" t="s">
        <v>1070</v>
      </c>
      <c r="H133" s="30" t="s">
        <v>4853</v>
      </c>
      <c r="I133" s="30" t="s">
        <v>1071</v>
      </c>
      <c r="J133" s="30" t="s">
        <v>1072</v>
      </c>
      <c r="K133" s="30" t="s">
        <v>4855</v>
      </c>
      <c r="L133" s="30" t="s">
        <v>43</v>
      </c>
      <c r="M133" s="30" t="s">
        <v>1073</v>
      </c>
      <c r="N133" s="75" t="n">
        <v>1</v>
      </c>
    </row>
    <row r="134" customFormat="false" ht="14.25" hidden="false" customHeight="false" outlineLevel="0" collapsed="false">
      <c r="A134" s="75" t="n">
        <v>20020</v>
      </c>
      <c r="B134" s="75" t="s">
        <v>1074</v>
      </c>
      <c r="C134" s="30" t="s">
        <v>1075</v>
      </c>
      <c r="D134" s="30" t="s">
        <v>1062</v>
      </c>
      <c r="E134" s="75" t="n">
        <v>3</v>
      </c>
      <c r="F134" s="30" t="s">
        <v>1076</v>
      </c>
      <c r="G134" s="30" t="s">
        <v>1077</v>
      </c>
      <c r="H134" s="30" t="s">
        <v>4853</v>
      </c>
      <c r="I134" s="30" t="s">
        <v>1078</v>
      </c>
      <c r="J134" s="30" t="s">
        <v>1079</v>
      </c>
      <c r="K134" s="30" t="s">
        <v>4856</v>
      </c>
      <c r="L134" s="30" t="s">
        <v>43</v>
      </c>
      <c r="M134" s="30" t="s">
        <v>1067</v>
      </c>
      <c r="N134" s="75" t="n">
        <v>2</v>
      </c>
    </row>
    <row r="135" customFormat="false" ht="14.25" hidden="false" customHeight="false" outlineLevel="0" collapsed="false">
      <c r="A135" s="75" t="n">
        <v>4435</v>
      </c>
      <c r="B135" s="75" t="s">
        <v>1080</v>
      </c>
      <c r="C135" s="30" t="s">
        <v>1081</v>
      </c>
      <c r="D135" s="30" t="s">
        <v>1082</v>
      </c>
      <c r="E135" s="75" t="n">
        <v>2</v>
      </c>
      <c r="F135" s="30" t="s">
        <v>1083</v>
      </c>
      <c r="G135" s="30" t="s">
        <v>1084</v>
      </c>
      <c r="H135" s="30" t="s">
        <v>4857</v>
      </c>
      <c r="I135" s="30" t="s">
        <v>1085</v>
      </c>
      <c r="J135" s="30" t="s">
        <v>1086</v>
      </c>
      <c r="K135" s="30" t="s">
        <v>4858</v>
      </c>
      <c r="L135" s="30" t="s">
        <v>1087</v>
      </c>
      <c r="M135" s="30" t="s">
        <v>1088</v>
      </c>
      <c r="N135" s="75" t="n">
        <v>1</v>
      </c>
    </row>
    <row r="136" customFormat="false" ht="14.25" hidden="false" customHeight="false" outlineLevel="0" collapsed="false">
      <c r="A136" s="75" t="n">
        <v>55910</v>
      </c>
      <c r="B136" s="75" t="s">
        <v>1089</v>
      </c>
      <c r="C136" s="30" t="s">
        <v>1081</v>
      </c>
      <c r="D136" s="30" t="s">
        <v>1082</v>
      </c>
      <c r="E136" s="75" t="n">
        <v>2</v>
      </c>
      <c r="F136" s="30" t="s">
        <v>1090</v>
      </c>
      <c r="G136" s="30" t="s">
        <v>1091</v>
      </c>
      <c r="H136" s="30" t="s">
        <v>4857</v>
      </c>
      <c r="I136" s="30" t="s">
        <v>1092</v>
      </c>
      <c r="J136" s="30" t="s">
        <v>1093</v>
      </c>
      <c r="K136" s="30" t="s">
        <v>4859</v>
      </c>
      <c r="L136" s="30" t="s">
        <v>43</v>
      </c>
      <c r="M136" s="30" t="s">
        <v>1094</v>
      </c>
      <c r="N136" s="75" t="n">
        <v>1</v>
      </c>
    </row>
    <row r="137" customFormat="false" ht="14.25" hidden="false" customHeight="false" outlineLevel="0" collapsed="false">
      <c r="A137" s="75" t="n">
        <v>8889</v>
      </c>
      <c r="B137" s="75" t="s">
        <v>1118</v>
      </c>
      <c r="C137" s="30" t="s">
        <v>1119</v>
      </c>
      <c r="D137" s="30" t="s">
        <v>1120</v>
      </c>
      <c r="E137" s="75" t="n">
        <v>3</v>
      </c>
      <c r="F137" s="30" t="s">
        <v>1121</v>
      </c>
      <c r="G137" s="30" t="s">
        <v>536</v>
      </c>
      <c r="H137" s="30" t="s">
        <v>4815</v>
      </c>
      <c r="I137" s="30" t="s">
        <v>1122</v>
      </c>
      <c r="J137" s="30" t="s">
        <v>1123</v>
      </c>
      <c r="K137" s="30" t="s">
        <v>4860</v>
      </c>
      <c r="L137" s="30" t="s">
        <v>1124</v>
      </c>
      <c r="M137" s="30" t="s">
        <v>1125</v>
      </c>
      <c r="N137" s="75" t="n">
        <v>2</v>
      </c>
    </row>
    <row r="138" customFormat="false" ht="14.25" hidden="false" customHeight="false" outlineLevel="0" collapsed="false">
      <c r="A138" s="75" t="n">
        <v>9836</v>
      </c>
      <c r="B138" s="75" t="s">
        <v>1126</v>
      </c>
      <c r="C138" s="30" t="s">
        <v>1119</v>
      </c>
      <c r="D138" s="30" t="s">
        <v>1120</v>
      </c>
      <c r="E138" s="75" t="n">
        <v>3</v>
      </c>
      <c r="F138" s="30" t="s">
        <v>1121</v>
      </c>
      <c r="G138" s="30" t="s">
        <v>536</v>
      </c>
      <c r="H138" s="30" t="s">
        <v>4815</v>
      </c>
      <c r="I138" s="30" t="s">
        <v>1127</v>
      </c>
      <c r="J138" s="30" t="s">
        <v>1123</v>
      </c>
      <c r="K138" s="30" t="s">
        <v>4860</v>
      </c>
      <c r="L138" s="30" t="s">
        <v>1124</v>
      </c>
      <c r="M138" s="30" t="s">
        <v>1125</v>
      </c>
      <c r="N138" s="75" t="n">
        <v>2</v>
      </c>
    </row>
    <row r="139" customFormat="false" ht="14.25" hidden="false" customHeight="false" outlineLevel="0" collapsed="false">
      <c r="A139" s="75" t="n">
        <v>13394</v>
      </c>
      <c r="B139" s="75" t="s">
        <v>1128</v>
      </c>
      <c r="C139" s="30" t="s">
        <v>1119</v>
      </c>
      <c r="D139" s="30" t="s">
        <v>1120</v>
      </c>
      <c r="E139" s="75" t="n">
        <v>3</v>
      </c>
      <c r="F139" s="30" t="s">
        <v>1129</v>
      </c>
      <c r="G139" s="30" t="s">
        <v>536</v>
      </c>
      <c r="H139" s="30" t="s">
        <v>4815</v>
      </c>
      <c r="I139" s="30" t="s">
        <v>1130</v>
      </c>
      <c r="J139" s="30" t="s">
        <v>1131</v>
      </c>
      <c r="K139" s="30" t="s">
        <v>4861</v>
      </c>
      <c r="L139" s="30" t="s">
        <v>545</v>
      </c>
      <c r="M139" s="30" t="s">
        <v>1132</v>
      </c>
      <c r="N139" s="75" t="n">
        <v>1</v>
      </c>
    </row>
    <row r="140" customFormat="false" ht="14.25" hidden="false" customHeight="false" outlineLevel="0" collapsed="false">
      <c r="A140" s="75" t="n">
        <v>9934</v>
      </c>
      <c r="B140" s="75" t="s">
        <v>1133</v>
      </c>
      <c r="C140" s="30" t="s">
        <v>1134</v>
      </c>
      <c r="D140" s="30" t="s">
        <v>1135</v>
      </c>
      <c r="E140" s="75" t="n">
        <v>3</v>
      </c>
      <c r="F140" s="30" t="s">
        <v>1136</v>
      </c>
      <c r="G140" s="30" t="s">
        <v>536</v>
      </c>
      <c r="H140" s="30" t="s">
        <v>4815</v>
      </c>
      <c r="I140" s="30" t="s">
        <v>1137</v>
      </c>
      <c r="J140" s="30" t="s">
        <v>1138</v>
      </c>
      <c r="K140" s="30" t="s">
        <v>4862</v>
      </c>
      <c r="L140" s="30" t="s">
        <v>1124</v>
      </c>
      <c r="M140" s="30" t="s">
        <v>1139</v>
      </c>
      <c r="N140" s="75" t="n">
        <v>1</v>
      </c>
    </row>
    <row r="141" customFormat="false" ht="14.25" hidden="false" customHeight="false" outlineLevel="0" collapsed="false">
      <c r="A141" s="75" t="n">
        <v>29888</v>
      </c>
      <c r="B141" s="75" t="s">
        <v>1140</v>
      </c>
      <c r="C141" s="30" t="s">
        <v>1134</v>
      </c>
      <c r="D141" s="30" t="s">
        <v>1135</v>
      </c>
      <c r="E141" s="75" t="n">
        <v>3</v>
      </c>
      <c r="F141" s="30" t="s">
        <v>1141</v>
      </c>
      <c r="G141" s="30" t="s">
        <v>1142</v>
      </c>
      <c r="H141" s="30" t="s">
        <v>4863</v>
      </c>
      <c r="I141" s="30" t="s">
        <v>1143</v>
      </c>
      <c r="J141" s="30" t="s">
        <v>1144</v>
      </c>
      <c r="K141" s="30" t="s">
        <v>4864</v>
      </c>
      <c r="L141" s="30" t="s">
        <v>43</v>
      </c>
      <c r="M141" s="30" t="s">
        <v>1145</v>
      </c>
      <c r="N141" s="75" t="n">
        <v>2</v>
      </c>
    </row>
    <row r="142" customFormat="false" ht="14.25" hidden="false" customHeight="false" outlineLevel="0" collapsed="false">
      <c r="A142" s="75" t="n">
        <v>31343</v>
      </c>
      <c r="B142" s="75" t="s">
        <v>1146</v>
      </c>
      <c r="C142" s="30" t="s">
        <v>1134</v>
      </c>
      <c r="D142" s="30" t="s">
        <v>1135</v>
      </c>
      <c r="E142" s="75" t="n">
        <v>3</v>
      </c>
      <c r="F142" s="30" t="s">
        <v>1141</v>
      </c>
      <c r="G142" s="30" t="s">
        <v>1142</v>
      </c>
      <c r="H142" s="30" t="s">
        <v>4863</v>
      </c>
      <c r="I142" s="30" t="s">
        <v>1147</v>
      </c>
      <c r="J142" s="30" t="s">
        <v>1144</v>
      </c>
      <c r="K142" s="30" t="s">
        <v>4864</v>
      </c>
      <c r="L142" s="30" t="s">
        <v>43</v>
      </c>
      <c r="M142" s="30" t="s">
        <v>1145</v>
      </c>
      <c r="N142" s="75" t="n">
        <v>2</v>
      </c>
    </row>
    <row r="143" customFormat="false" ht="14.25" hidden="false" customHeight="false" outlineLevel="0" collapsed="false">
      <c r="A143" s="75" t="n">
        <v>1026</v>
      </c>
      <c r="B143" s="75" t="s">
        <v>1189</v>
      </c>
      <c r="C143" s="30" t="s">
        <v>1190</v>
      </c>
      <c r="D143" s="30" t="s">
        <v>1191</v>
      </c>
      <c r="E143" s="75" t="n">
        <v>7</v>
      </c>
      <c r="F143" s="30" t="s">
        <v>43</v>
      </c>
      <c r="G143" s="30" t="s">
        <v>43</v>
      </c>
      <c r="H143" s="30" t="s">
        <v>43</v>
      </c>
      <c r="I143" s="30" t="s">
        <v>1192</v>
      </c>
      <c r="J143" s="30" t="s">
        <v>1193</v>
      </c>
      <c r="K143" s="30" t="s">
        <v>4865</v>
      </c>
      <c r="L143" s="30" t="s">
        <v>931</v>
      </c>
      <c r="M143" s="30" t="s">
        <v>1194</v>
      </c>
      <c r="N143" s="75" t="n">
        <v>6</v>
      </c>
    </row>
    <row r="144" customFormat="false" ht="14.25" hidden="false" customHeight="false" outlineLevel="0" collapsed="false">
      <c r="A144" s="75" t="n">
        <v>1848</v>
      </c>
      <c r="B144" s="75" t="s">
        <v>1195</v>
      </c>
      <c r="C144" s="30" t="s">
        <v>1190</v>
      </c>
      <c r="D144" s="30" t="s">
        <v>1191</v>
      </c>
      <c r="E144" s="75" t="n">
        <v>7</v>
      </c>
      <c r="F144" s="30" t="s">
        <v>43</v>
      </c>
      <c r="G144" s="30" t="s">
        <v>43</v>
      </c>
      <c r="H144" s="30" t="s">
        <v>43</v>
      </c>
      <c r="I144" s="30" t="s">
        <v>1192</v>
      </c>
      <c r="J144" s="30" t="s">
        <v>1193</v>
      </c>
      <c r="K144" s="30" t="s">
        <v>4865</v>
      </c>
      <c r="L144" s="30" t="s">
        <v>931</v>
      </c>
      <c r="M144" s="30" t="s">
        <v>1194</v>
      </c>
      <c r="N144" s="75" t="n">
        <v>6</v>
      </c>
    </row>
    <row r="145" customFormat="false" ht="14.25" hidden="false" customHeight="false" outlineLevel="0" collapsed="false">
      <c r="A145" s="75" t="n">
        <v>3437</v>
      </c>
      <c r="B145" s="75" t="s">
        <v>1196</v>
      </c>
      <c r="C145" s="30" t="s">
        <v>1190</v>
      </c>
      <c r="D145" s="30" t="s">
        <v>1191</v>
      </c>
      <c r="E145" s="75" t="n">
        <v>7</v>
      </c>
      <c r="F145" s="30" t="s">
        <v>141</v>
      </c>
      <c r="G145" s="30" t="s">
        <v>1197</v>
      </c>
      <c r="H145" s="30" t="s">
        <v>1200</v>
      </c>
      <c r="I145" s="30" t="s">
        <v>1198</v>
      </c>
      <c r="J145" s="30" t="s">
        <v>1193</v>
      </c>
      <c r="K145" s="30" t="s">
        <v>4865</v>
      </c>
      <c r="L145" s="30" t="s">
        <v>921</v>
      </c>
      <c r="M145" s="30" t="s">
        <v>1194</v>
      </c>
      <c r="N145" s="75" t="n">
        <v>6</v>
      </c>
    </row>
    <row r="146" customFormat="false" ht="14.25" hidden="false" customHeight="false" outlineLevel="0" collapsed="false">
      <c r="A146" s="75" t="n">
        <v>6035</v>
      </c>
      <c r="B146" s="75" t="s">
        <v>1199</v>
      </c>
      <c r="C146" s="30" t="s">
        <v>1190</v>
      </c>
      <c r="D146" s="30" t="s">
        <v>1191</v>
      </c>
      <c r="E146" s="75" t="n">
        <v>7</v>
      </c>
      <c r="F146" s="30" t="s">
        <v>141</v>
      </c>
      <c r="G146" s="30" t="s">
        <v>1200</v>
      </c>
      <c r="H146" s="30" t="s">
        <v>1200</v>
      </c>
      <c r="I146" s="30" t="s">
        <v>1201</v>
      </c>
      <c r="J146" s="30" t="s">
        <v>1193</v>
      </c>
      <c r="K146" s="30" t="s">
        <v>4865</v>
      </c>
      <c r="L146" s="30" t="s">
        <v>921</v>
      </c>
      <c r="M146" s="30" t="s">
        <v>1194</v>
      </c>
      <c r="N146" s="75" t="n">
        <v>6</v>
      </c>
    </row>
    <row r="147" customFormat="false" ht="14.25" hidden="false" customHeight="false" outlineLevel="0" collapsed="false">
      <c r="A147" s="75" t="n">
        <v>30524</v>
      </c>
      <c r="B147" s="75" t="s">
        <v>1202</v>
      </c>
      <c r="C147" s="30" t="s">
        <v>1190</v>
      </c>
      <c r="D147" s="30" t="s">
        <v>1191</v>
      </c>
      <c r="E147" s="75" t="n">
        <v>7</v>
      </c>
      <c r="F147" s="30" t="s">
        <v>52</v>
      </c>
      <c r="G147" s="30" t="s">
        <v>1203</v>
      </c>
      <c r="H147" s="30" t="s">
        <v>1525</v>
      </c>
      <c r="I147" s="30" t="s">
        <v>1204</v>
      </c>
      <c r="J147" s="30" t="s">
        <v>1205</v>
      </c>
      <c r="K147" s="30" t="s">
        <v>4866</v>
      </c>
      <c r="L147" s="30" t="s">
        <v>1206</v>
      </c>
      <c r="M147" s="30" t="s">
        <v>1194</v>
      </c>
      <c r="N147" s="75" t="n">
        <v>6</v>
      </c>
    </row>
    <row r="148" customFormat="false" ht="14.25" hidden="false" customHeight="false" outlineLevel="0" collapsed="false">
      <c r="A148" s="75" t="n">
        <v>44830</v>
      </c>
      <c r="B148" s="75" t="s">
        <v>1207</v>
      </c>
      <c r="C148" s="30" t="s">
        <v>1190</v>
      </c>
      <c r="D148" s="30" t="s">
        <v>1191</v>
      </c>
      <c r="E148" s="75" t="n">
        <v>7</v>
      </c>
      <c r="F148" s="30" t="s">
        <v>52</v>
      </c>
      <c r="G148" s="30" t="s">
        <v>1208</v>
      </c>
      <c r="H148" s="30" t="s">
        <v>1525</v>
      </c>
      <c r="I148" s="30" t="s">
        <v>1209</v>
      </c>
      <c r="J148" s="30" t="s">
        <v>1205</v>
      </c>
      <c r="K148" s="30" t="s">
        <v>4866</v>
      </c>
      <c r="L148" s="30" t="s">
        <v>43</v>
      </c>
      <c r="M148" s="30" t="s">
        <v>1194</v>
      </c>
      <c r="N148" s="75" t="n">
        <v>6</v>
      </c>
    </row>
    <row r="149" customFormat="false" ht="14.25" hidden="false" customHeight="false" outlineLevel="0" collapsed="false">
      <c r="A149" s="75" t="n">
        <v>77975</v>
      </c>
      <c r="B149" s="75" t="s">
        <v>1210</v>
      </c>
      <c r="C149" s="30" t="s">
        <v>1190</v>
      </c>
      <c r="D149" s="30" t="s">
        <v>1191</v>
      </c>
      <c r="E149" s="75" t="n">
        <v>7</v>
      </c>
      <c r="F149" s="30" t="s">
        <v>657</v>
      </c>
      <c r="G149" s="30" t="s">
        <v>1211</v>
      </c>
      <c r="H149" s="30" t="s">
        <v>1525</v>
      </c>
      <c r="I149" s="30" t="s">
        <v>1212</v>
      </c>
      <c r="J149" s="30" t="s">
        <v>1213</v>
      </c>
      <c r="K149" s="30" t="s">
        <v>4867</v>
      </c>
      <c r="L149" s="30" t="s">
        <v>43</v>
      </c>
      <c r="M149" s="30" t="s">
        <v>1214</v>
      </c>
      <c r="N149" s="75" t="n">
        <v>1</v>
      </c>
    </row>
    <row r="150" customFormat="false" ht="14.25" hidden="false" customHeight="false" outlineLevel="0" collapsed="false">
      <c r="A150" s="75" t="n">
        <v>1797</v>
      </c>
      <c r="B150" s="75" t="s">
        <v>1290</v>
      </c>
      <c r="C150" s="30" t="s">
        <v>1291</v>
      </c>
      <c r="D150" s="30" t="s">
        <v>1292</v>
      </c>
      <c r="E150" s="75" t="n">
        <v>8</v>
      </c>
      <c r="F150" s="30" t="s">
        <v>1293</v>
      </c>
      <c r="G150" s="30" t="s">
        <v>113</v>
      </c>
      <c r="H150" s="30" t="s">
        <v>4760</v>
      </c>
      <c r="I150" s="30" t="s">
        <v>1294</v>
      </c>
      <c r="J150" s="30" t="s">
        <v>1295</v>
      </c>
      <c r="K150" s="30" t="s">
        <v>4868</v>
      </c>
      <c r="L150" s="30" t="s">
        <v>1296</v>
      </c>
      <c r="M150" s="30" t="s">
        <v>1297</v>
      </c>
      <c r="N150" s="75" t="n">
        <v>2</v>
      </c>
    </row>
    <row r="151" customFormat="false" ht="14.25" hidden="false" customHeight="false" outlineLevel="0" collapsed="false">
      <c r="A151" s="75" t="n">
        <v>2665</v>
      </c>
      <c r="B151" s="75" t="s">
        <v>1298</v>
      </c>
      <c r="C151" s="30" t="s">
        <v>1291</v>
      </c>
      <c r="D151" s="30" t="s">
        <v>1292</v>
      </c>
      <c r="E151" s="75" t="n">
        <v>8</v>
      </c>
      <c r="F151" s="30" t="s">
        <v>1293</v>
      </c>
      <c r="G151" s="30" t="s">
        <v>113</v>
      </c>
      <c r="H151" s="30" t="s">
        <v>4760</v>
      </c>
      <c r="I151" s="30" t="s">
        <v>1299</v>
      </c>
      <c r="J151" s="30" t="s">
        <v>1300</v>
      </c>
      <c r="K151" s="30" t="s">
        <v>4869</v>
      </c>
      <c r="L151" s="30" t="s">
        <v>1301</v>
      </c>
      <c r="M151" s="30" t="s">
        <v>1297</v>
      </c>
      <c r="N151" s="75" t="n">
        <v>2</v>
      </c>
    </row>
    <row r="152" customFormat="false" ht="14.25" hidden="false" customHeight="false" outlineLevel="0" collapsed="false">
      <c r="A152" s="75" t="n">
        <v>6705</v>
      </c>
      <c r="B152" s="75" t="s">
        <v>1302</v>
      </c>
      <c r="C152" s="30" t="s">
        <v>1291</v>
      </c>
      <c r="D152" s="30" t="s">
        <v>1292</v>
      </c>
      <c r="E152" s="75" t="n">
        <v>8</v>
      </c>
      <c r="F152" s="30" t="s">
        <v>1303</v>
      </c>
      <c r="G152" s="30" t="s">
        <v>1304</v>
      </c>
      <c r="H152" s="30" t="s">
        <v>4810</v>
      </c>
      <c r="I152" s="30" t="s">
        <v>1305</v>
      </c>
      <c r="J152" s="30" t="s">
        <v>327</v>
      </c>
      <c r="K152" s="30" t="s">
        <v>4784</v>
      </c>
      <c r="L152" s="30" t="s">
        <v>328</v>
      </c>
      <c r="M152" s="30" t="s">
        <v>1306</v>
      </c>
      <c r="N152" s="75" t="n">
        <v>6</v>
      </c>
    </row>
    <row r="153" customFormat="false" ht="14.25" hidden="false" customHeight="false" outlineLevel="0" collapsed="false">
      <c r="A153" s="75" t="n">
        <v>11156</v>
      </c>
      <c r="B153" s="75" t="s">
        <v>1307</v>
      </c>
      <c r="C153" s="30" t="s">
        <v>1291</v>
      </c>
      <c r="D153" s="30" t="s">
        <v>1292</v>
      </c>
      <c r="E153" s="75" t="n">
        <v>8</v>
      </c>
      <c r="F153" s="30" t="s">
        <v>1303</v>
      </c>
      <c r="G153" s="30" t="s">
        <v>1308</v>
      </c>
      <c r="H153" s="30" t="s">
        <v>4810</v>
      </c>
      <c r="I153" s="30" t="s">
        <v>1309</v>
      </c>
      <c r="J153" s="30" t="s">
        <v>327</v>
      </c>
      <c r="K153" s="30" t="s">
        <v>4784</v>
      </c>
      <c r="L153" s="30" t="s">
        <v>328</v>
      </c>
      <c r="M153" s="30" t="s">
        <v>1306</v>
      </c>
      <c r="N153" s="75" t="n">
        <v>6</v>
      </c>
    </row>
    <row r="154" customFormat="false" ht="14.25" hidden="false" customHeight="false" outlineLevel="0" collapsed="false">
      <c r="A154" s="75" t="n">
        <v>11525</v>
      </c>
      <c r="B154" s="75" t="s">
        <v>1310</v>
      </c>
      <c r="C154" s="30" t="s">
        <v>1291</v>
      </c>
      <c r="D154" s="30" t="s">
        <v>1292</v>
      </c>
      <c r="E154" s="75" t="n">
        <v>8</v>
      </c>
      <c r="F154" s="30" t="s">
        <v>1303</v>
      </c>
      <c r="G154" s="30" t="s">
        <v>1311</v>
      </c>
      <c r="H154" s="30" t="s">
        <v>4870</v>
      </c>
      <c r="I154" s="30" t="s">
        <v>1312</v>
      </c>
      <c r="J154" s="30" t="s">
        <v>327</v>
      </c>
      <c r="K154" s="30" t="s">
        <v>4784</v>
      </c>
      <c r="L154" s="30" t="s">
        <v>328</v>
      </c>
      <c r="M154" s="30" t="s">
        <v>1306</v>
      </c>
      <c r="N154" s="75" t="n">
        <v>6</v>
      </c>
    </row>
    <row r="155" customFormat="false" ht="14.25" hidden="false" customHeight="false" outlineLevel="0" collapsed="false">
      <c r="A155" s="75" t="n">
        <v>12021</v>
      </c>
      <c r="B155" s="75" t="s">
        <v>1313</v>
      </c>
      <c r="C155" s="30" t="s">
        <v>1291</v>
      </c>
      <c r="D155" s="30" t="s">
        <v>1292</v>
      </c>
      <c r="E155" s="75" t="n">
        <v>8</v>
      </c>
      <c r="F155" s="30" t="s">
        <v>1303</v>
      </c>
      <c r="G155" s="30" t="s">
        <v>312</v>
      </c>
      <c r="H155" s="30" t="s">
        <v>4780</v>
      </c>
      <c r="I155" s="30" t="s">
        <v>1305</v>
      </c>
      <c r="J155" s="30" t="s">
        <v>327</v>
      </c>
      <c r="K155" s="30" t="s">
        <v>4784</v>
      </c>
      <c r="L155" s="30" t="s">
        <v>328</v>
      </c>
      <c r="M155" s="30" t="s">
        <v>1306</v>
      </c>
      <c r="N155" s="75" t="n">
        <v>6</v>
      </c>
    </row>
    <row r="156" customFormat="false" ht="14.25" hidden="false" customHeight="false" outlineLevel="0" collapsed="false">
      <c r="A156" s="75" t="n">
        <v>18283</v>
      </c>
      <c r="B156" s="75" t="s">
        <v>1314</v>
      </c>
      <c r="C156" s="30" t="s">
        <v>1291</v>
      </c>
      <c r="D156" s="30" t="s">
        <v>1292</v>
      </c>
      <c r="E156" s="75" t="n">
        <v>8</v>
      </c>
      <c r="F156" s="30" t="s">
        <v>1315</v>
      </c>
      <c r="G156" s="30" t="s">
        <v>1304</v>
      </c>
      <c r="H156" s="30" t="s">
        <v>4810</v>
      </c>
      <c r="I156" s="30" t="s">
        <v>1316</v>
      </c>
      <c r="J156" s="30" t="s">
        <v>1317</v>
      </c>
      <c r="K156" s="30" t="s">
        <v>4784</v>
      </c>
      <c r="L156" s="30" t="s">
        <v>1318</v>
      </c>
      <c r="M156" s="30" t="s">
        <v>1306</v>
      </c>
      <c r="N156" s="75" t="n">
        <v>6</v>
      </c>
    </row>
    <row r="157" customFormat="false" ht="14.25" hidden="false" customHeight="false" outlineLevel="0" collapsed="false">
      <c r="A157" s="75" t="n">
        <v>19169</v>
      </c>
      <c r="B157" s="75" t="s">
        <v>1319</v>
      </c>
      <c r="C157" s="30" t="s">
        <v>1291</v>
      </c>
      <c r="D157" s="30" t="s">
        <v>1292</v>
      </c>
      <c r="E157" s="75" t="n">
        <v>8</v>
      </c>
      <c r="F157" s="30" t="s">
        <v>1315</v>
      </c>
      <c r="G157" s="30" t="s">
        <v>1304</v>
      </c>
      <c r="H157" s="30" t="s">
        <v>4810</v>
      </c>
      <c r="I157" s="30" t="s">
        <v>1320</v>
      </c>
      <c r="J157" s="30" t="s">
        <v>1317</v>
      </c>
      <c r="K157" s="30" t="s">
        <v>4784</v>
      </c>
      <c r="L157" s="30" t="s">
        <v>1318</v>
      </c>
      <c r="M157" s="30" t="s">
        <v>1306</v>
      </c>
      <c r="N157" s="75" t="n">
        <v>6</v>
      </c>
    </row>
    <row r="158" customFormat="false" ht="14.25" hidden="false" customHeight="false" outlineLevel="0" collapsed="false">
      <c r="A158" s="75" t="n">
        <v>34127</v>
      </c>
      <c r="B158" s="75" t="s">
        <v>1439</v>
      </c>
      <c r="C158" s="30" t="s">
        <v>1440</v>
      </c>
      <c r="D158" s="30" t="s">
        <v>1441</v>
      </c>
      <c r="E158" s="75" t="n">
        <v>2</v>
      </c>
      <c r="F158" s="30" t="s">
        <v>1098</v>
      </c>
      <c r="G158" s="30" t="s">
        <v>1442</v>
      </c>
      <c r="H158" s="30" t="s">
        <v>4871</v>
      </c>
      <c r="I158" s="30" t="s">
        <v>1443</v>
      </c>
      <c r="J158" s="30" t="s">
        <v>1444</v>
      </c>
      <c r="K158" s="30" t="s">
        <v>4872</v>
      </c>
      <c r="L158" s="30" t="s">
        <v>43</v>
      </c>
      <c r="M158" s="30" t="s">
        <v>1445</v>
      </c>
      <c r="N158" s="75" t="n">
        <v>1</v>
      </c>
    </row>
    <row r="159" customFormat="false" ht="14.25" hidden="false" customHeight="false" outlineLevel="0" collapsed="false">
      <c r="A159" s="75" t="n">
        <v>78986</v>
      </c>
      <c r="B159" s="75" t="s">
        <v>1446</v>
      </c>
      <c r="C159" s="30" t="s">
        <v>1440</v>
      </c>
      <c r="D159" s="30" t="s">
        <v>1441</v>
      </c>
      <c r="E159" s="75" t="n">
        <v>2</v>
      </c>
      <c r="F159" s="30" t="s">
        <v>208</v>
      </c>
      <c r="G159" s="30" t="s">
        <v>1447</v>
      </c>
      <c r="H159" s="30" t="s">
        <v>4873</v>
      </c>
      <c r="I159" s="30" t="s">
        <v>1448</v>
      </c>
      <c r="J159" s="30" t="s">
        <v>1449</v>
      </c>
      <c r="K159" s="30" t="s">
        <v>4874</v>
      </c>
      <c r="L159" s="30" t="s">
        <v>43</v>
      </c>
      <c r="M159" s="30" t="s">
        <v>1450</v>
      </c>
      <c r="N159" s="75" t="n">
        <v>1</v>
      </c>
    </row>
    <row r="160" customFormat="false" ht="14.25" hidden="false" customHeight="false" outlineLevel="0" collapsed="false">
      <c r="A160" s="75" t="n">
        <v>19539</v>
      </c>
      <c r="B160" s="75" t="s">
        <v>1468</v>
      </c>
      <c r="C160" s="30" t="s">
        <v>1469</v>
      </c>
      <c r="D160" s="30" t="s">
        <v>1470</v>
      </c>
      <c r="E160" s="75" t="n">
        <v>2</v>
      </c>
      <c r="F160" s="30" t="s">
        <v>1471</v>
      </c>
      <c r="G160" s="30" t="s">
        <v>1472</v>
      </c>
      <c r="H160" s="30" t="s">
        <v>4875</v>
      </c>
      <c r="I160" s="30" t="s">
        <v>1473</v>
      </c>
      <c r="J160" s="30" t="s">
        <v>1474</v>
      </c>
      <c r="K160" s="30" t="s">
        <v>4876</v>
      </c>
      <c r="L160" s="30" t="s">
        <v>1475</v>
      </c>
      <c r="M160" s="30" t="s">
        <v>1476</v>
      </c>
      <c r="N160" s="75" t="n">
        <v>1</v>
      </c>
    </row>
    <row r="161" customFormat="false" ht="14.25" hidden="false" customHeight="false" outlineLevel="0" collapsed="false">
      <c r="A161" s="75" t="n">
        <v>31415</v>
      </c>
      <c r="B161" s="75" t="s">
        <v>1477</v>
      </c>
      <c r="C161" s="30" t="s">
        <v>1469</v>
      </c>
      <c r="D161" s="30" t="s">
        <v>1470</v>
      </c>
      <c r="E161" s="75" t="n">
        <v>2</v>
      </c>
      <c r="F161" s="30" t="s">
        <v>1478</v>
      </c>
      <c r="G161" s="30" t="s">
        <v>1479</v>
      </c>
      <c r="H161" s="30" t="s">
        <v>4875</v>
      </c>
      <c r="I161" s="30" t="s">
        <v>1480</v>
      </c>
      <c r="J161" s="30" t="s">
        <v>1481</v>
      </c>
      <c r="K161" s="30" t="s">
        <v>4877</v>
      </c>
      <c r="L161" s="30" t="s">
        <v>43</v>
      </c>
      <c r="M161" s="30" t="s">
        <v>1482</v>
      </c>
      <c r="N161" s="75" t="n">
        <v>1</v>
      </c>
    </row>
    <row r="162" customFormat="false" ht="14.25" hidden="false" customHeight="false" outlineLevel="0" collapsed="false">
      <c r="A162" s="75" t="n">
        <v>63114</v>
      </c>
      <c r="B162" s="75" t="s">
        <v>1483</v>
      </c>
      <c r="C162" s="30" t="s">
        <v>1484</v>
      </c>
      <c r="D162" s="30" t="s">
        <v>1485</v>
      </c>
      <c r="E162" s="75" t="n">
        <v>2</v>
      </c>
      <c r="F162" s="30" t="s">
        <v>52</v>
      </c>
      <c r="G162" s="30" t="s">
        <v>216</v>
      </c>
      <c r="H162" s="30" t="s">
        <v>1525</v>
      </c>
      <c r="I162" s="30" t="s">
        <v>1486</v>
      </c>
      <c r="J162" s="30" t="s">
        <v>1487</v>
      </c>
      <c r="K162" s="30" t="s">
        <v>4878</v>
      </c>
      <c r="L162" s="30" t="s">
        <v>43</v>
      </c>
      <c r="M162" s="30" t="s">
        <v>1488</v>
      </c>
      <c r="N162" s="75" t="n">
        <v>1</v>
      </c>
    </row>
    <row r="163" customFormat="false" ht="14.25" hidden="false" customHeight="false" outlineLevel="0" collapsed="false">
      <c r="A163" s="75" t="n">
        <v>77372</v>
      </c>
      <c r="B163" s="75" t="s">
        <v>1489</v>
      </c>
      <c r="C163" s="30" t="s">
        <v>1484</v>
      </c>
      <c r="D163" s="30" t="s">
        <v>1485</v>
      </c>
      <c r="E163" s="75" t="n">
        <v>2</v>
      </c>
      <c r="F163" s="30" t="s">
        <v>52</v>
      </c>
      <c r="G163" s="30" t="s">
        <v>1490</v>
      </c>
      <c r="H163" s="30" t="s">
        <v>1525</v>
      </c>
      <c r="I163" s="30" t="s">
        <v>1491</v>
      </c>
      <c r="J163" s="30" t="s">
        <v>1492</v>
      </c>
      <c r="K163" s="30" t="s">
        <v>4879</v>
      </c>
      <c r="L163" s="30" t="s">
        <v>43</v>
      </c>
      <c r="M163" s="30" t="s">
        <v>1493</v>
      </c>
      <c r="N163" s="75" t="n">
        <v>1</v>
      </c>
    </row>
    <row r="164" customFormat="false" ht="14.25" hidden="false" customHeight="false" outlineLevel="0" collapsed="false">
      <c r="A164" s="75" t="n">
        <v>3391</v>
      </c>
      <c r="B164" s="75" t="s">
        <v>1508</v>
      </c>
      <c r="C164" s="30" t="s">
        <v>1509</v>
      </c>
      <c r="D164" s="30" t="s">
        <v>1510</v>
      </c>
      <c r="E164" s="75" t="n">
        <v>3</v>
      </c>
      <c r="F164" s="30" t="s">
        <v>52</v>
      </c>
      <c r="G164" s="30" t="s">
        <v>1511</v>
      </c>
      <c r="H164" s="30" t="s">
        <v>4880</v>
      </c>
      <c r="I164" s="30" t="s">
        <v>1512</v>
      </c>
      <c r="J164" s="30" t="s">
        <v>1513</v>
      </c>
      <c r="K164" s="30" t="s">
        <v>4881</v>
      </c>
      <c r="L164" s="30" t="s">
        <v>43</v>
      </c>
      <c r="M164" s="30" t="s">
        <v>1514</v>
      </c>
      <c r="N164" s="75" t="n">
        <v>2</v>
      </c>
    </row>
    <row r="165" customFormat="false" ht="14.25" hidden="false" customHeight="false" outlineLevel="0" collapsed="false">
      <c r="A165" s="75" t="n">
        <v>3419</v>
      </c>
      <c r="B165" s="75" t="s">
        <v>1515</v>
      </c>
      <c r="C165" s="30" t="s">
        <v>1509</v>
      </c>
      <c r="D165" s="30" t="s">
        <v>1510</v>
      </c>
      <c r="E165" s="75" t="n">
        <v>3</v>
      </c>
      <c r="F165" s="30" t="s">
        <v>52</v>
      </c>
      <c r="G165" s="30" t="s">
        <v>1511</v>
      </c>
      <c r="H165" s="30" t="s">
        <v>4880</v>
      </c>
      <c r="I165" s="30" t="s">
        <v>1512</v>
      </c>
      <c r="J165" s="30" t="s">
        <v>1513</v>
      </c>
      <c r="K165" s="30" t="s">
        <v>4881</v>
      </c>
      <c r="L165" s="30" t="s">
        <v>1516</v>
      </c>
      <c r="M165" s="30" t="s">
        <v>1514</v>
      </c>
      <c r="N165" s="75" t="n">
        <v>2</v>
      </c>
    </row>
    <row r="166" customFormat="false" ht="14.25" hidden="false" customHeight="false" outlineLevel="0" collapsed="false">
      <c r="A166" s="75" t="n">
        <v>7747</v>
      </c>
      <c r="B166" s="75" t="s">
        <v>1517</v>
      </c>
      <c r="C166" s="30" t="s">
        <v>1509</v>
      </c>
      <c r="D166" s="30" t="s">
        <v>1510</v>
      </c>
      <c r="E166" s="75" t="n">
        <v>3</v>
      </c>
      <c r="F166" s="30" t="s">
        <v>1518</v>
      </c>
      <c r="G166" s="30" t="s">
        <v>1519</v>
      </c>
      <c r="H166" s="30" t="s">
        <v>4880</v>
      </c>
      <c r="I166" s="30" t="s">
        <v>1520</v>
      </c>
      <c r="J166" s="30" t="s">
        <v>43</v>
      </c>
      <c r="K166" s="30" t="s">
        <v>43</v>
      </c>
      <c r="L166" s="30" t="s">
        <v>43</v>
      </c>
      <c r="M166" s="30" t="s">
        <v>1521</v>
      </c>
      <c r="N166" s="75" t="n">
        <v>1</v>
      </c>
    </row>
    <row r="167" customFormat="false" ht="14.25" hidden="false" customHeight="false" outlineLevel="0" collapsed="false">
      <c r="A167" s="75" t="n">
        <v>70997</v>
      </c>
      <c r="B167" s="75" t="s">
        <v>1608</v>
      </c>
      <c r="C167" s="30" t="s">
        <v>1609</v>
      </c>
      <c r="D167" s="30" t="s">
        <v>1610</v>
      </c>
      <c r="E167" s="75" t="n">
        <v>2</v>
      </c>
      <c r="F167" s="30" t="s">
        <v>1611</v>
      </c>
      <c r="G167" s="30" t="s">
        <v>1612</v>
      </c>
      <c r="H167" s="30" t="s">
        <v>4882</v>
      </c>
      <c r="I167" s="30" t="s">
        <v>1613</v>
      </c>
      <c r="J167" s="30" t="s">
        <v>1614</v>
      </c>
      <c r="K167" s="30" t="s">
        <v>4883</v>
      </c>
      <c r="L167" s="30" t="s">
        <v>43</v>
      </c>
      <c r="M167" s="30" t="s">
        <v>1615</v>
      </c>
      <c r="N167" s="75" t="n">
        <v>1</v>
      </c>
    </row>
    <row r="168" customFormat="false" ht="14.25" hidden="false" customHeight="false" outlineLevel="0" collapsed="false">
      <c r="A168" s="75" t="n">
        <v>77755</v>
      </c>
      <c r="B168" s="75" t="s">
        <v>1616</v>
      </c>
      <c r="C168" s="30" t="s">
        <v>1609</v>
      </c>
      <c r="D168" s="30" t="s">
        <v>1610</v>
      </c>
      <c r="E168" s="75" t="n">
        <v>2</v>
      </c>
      <c r="F168" s="30" t="s">
        <v>1617</v>
      </c>
      <c r="G168" s="30" t="s">
        <v>1618</v>
      </c>
      <c r="H168" s="30" t="s">
        <v>4884</v>
      </c>
      <c r="I168" s="30" t="s">
        <v>1619</v>
      </c>
      <c r="J168" s="30" t="s">
        <v>1620</v>
      </c>
      <c r="K168" s="30" t="s">
        <v>4885</v>
      </c>
      <c r="L168" s="30" t="s">
        <v>43</v>
      </c>
      <c r="M168" s="30" t="s">
        <v>1621</v>
      </c>
      <c r="N168" s="75" t="n">
        <v>1</v>
      </c>
    </row>
    <row r="169" customFormat="false" ht="14.25" hidden="false" customHeight="false" outlineLevel="0" collapsed="false">
      <c r="A169" s="75" t="n">
        <v>47524</v>
      </c>
      <c r="B169" s="75" t="s">
        <v>1667</v>
      </c>
      <c r="C169" s="30" t="s">
        <v>1668</v>
      </c>
      <c r="D169" s="30" t="s">
        <v>1669</v>
      </c>
      <c r="E169" s="75" t="n">
        <v>2</v>
      </c>
      <c r="F169" s="30" t="s">
        <v>1670</v>
      </c>
      <c r="G169" s="30" t="s">
        <v>1671</v>
      </c>
      <c r="H169" s="30" t="s">
        <v>4886</v>
      </c>
      <c r="I169" s="30" t="s">
        <v>1672</v>
      </c>
      <c r="J169" s="30" t="s">
        <v>1673</v>
      </c>
      <c r="K169" s="30" t="s">
        <v>4887</v>
      </c>
      <c r="L169" s="30" t="s">
        <v>43</v>
      </c>
      <c r="M169" s="30" t="s">
        <v>1674</v>
      </c>
      <c r="N169" s="75" t="n">
        <v>1</v>
      </c>
    </row>
    <row r="170" customFormat="false" ht="14.25" hidden="false" customHeight="false" outlineLevel="0" collapsed="false">
      <c r="A170" s="75" t="n">
        <v>66269</v>
      </c>
      <c r="B170" s="75" t="s">
        <v>1675</v>
      </c>
      <c r="C170" s="30" t="s">
        <v>1668</v>
      </c>
      <c r="D170" s="30" t="s">
        <v>1669</v>
      </c>
      <c r="E170" s="75" t="n">
        <v>2</v>
      </c>
      <c r="F170" s="30" t="s">
        <v>1676</v>
      </c>
      <c r="G170" s="30" t="s">
        <v>1671</v>
      </c>
      <c r="H170" s="30" t="s">
        <v>4886</v>
      </c>
      <c r="I170" s="30" t="s">
        <v>1677</v>
      </c>
      <c r="J170" s="30" t="s">
        <v>1678</v>
      </c>
      <c r="K170" s="30" t="s">
        <v>4888</v>
      </c>
      <c r="L170" s="30" t="s">
        <v>43</v>
      </c>
      <c r="M170" s="30" t="s">
        <v>1679</v>
      </c>
      <c r="N170" s="75" t="n">
        <v>1</v>
      </c>
    </row>
    <row r="171" customFormat="false" ht="14.25" hidden="false" customHeight="false" outlineLevel="0" collapsed="false">
      <c r="A171" s="75" t="n">
        <v>29244</v>
      </c>
      <c r="B171" s="75" t="s">
        <v>1680</v>
      </c>
      <c r="C171" s="30" t="s">
        <v>1681</v>
      </c>
      <c r="D171" s="30" t="s">
        <v>1682</v>
      </c>
      <c r="E171" s="75" t="n">
        <v>5</v>
      </c>
      <c r="F171" s="30" t="s">
        <v>1683</v>
      </c>
      <c r="G171" s="30" t="s">
        <v>1684</v>
      </c>
      <c r="H171" s="30" t="s">
        <v>4889</v>
      </c>
      <c r="I171" s="30" t="s">
        <v>1685</v>
      </c>
      <c r="J171" s="30" t="s">
        <v>1686</v>
      </c>
      <c r="K171" s="30" t="s">
        <v>4890</v>
      </c>
      <c r="L171" s="30" t="s">
        <v>1687</v>
      </c>
      <c r="M171" s="30" t="s">
        <v>1688</v>
      </c>
      <c r="N171" s="75" t="n">
        <v>3</v>
      </c>
    </row>
    <row r="172" customFormat="false" ht="14.25" hidden="false" customHeight="false" outlineLevel="0" collapsed="false">
      <c r="A172" s="75" t="n">
        <v>49877</v>
      </c>
      <c r="B172" s="75" t="s">
        <v>1689</v>
      </c>
      <c r="C172" s="30" t="s">
        <v>1681</v>
      </c>
      <c r="D172" s="30" t="s">
        <v>1682</v>
      </c>
      <c r="E172" s="75" t="n">
        <v>5</v>
      </c>
      <c r="F172" s="30" t="s">
        <v>1683</v>
      </c>
      <c r="G172" s="30" t="s">
        <v>1690</v>
      </c>
      <c r="H172" s="30" t="s">
        <v>4891</v>
      </c>
      <c r="I172" s="30" t="s">
        <v>1691</v>
      </c>
      <c r="J172" s="30" t="s">
        <v>1686</v>
      </c>
      <c r="K172" s="30" t="s">
        <v>4890</v>
      </c>
      <c r="L172" s="30" t="s">
        <v>1692</v>
      </c>
      <c r="M172" s="30" t="s">
        <v>1688</v>
      </c>
      <c r="N172" s="75" t="n">
        <v>3</v>
      </c>
    </row>
    <row r="173" customFormat="false" ht="14.25" hidden="false" customHeight="false" outlineLevel="0" collapsed="false">
      <c r="A173" s="75" t="n">
        <v>49937</v>
      </c>
      <c r="B173" s="75" t="s">
        <v>1693</v>
      </c>
      <c r="C173" s="30" t="s">
        <v>1681</v>
      </c>
      <c r="D173" s="30" t="s">
        <v>1682</v>
      </c>
      <c r="E173" s="75" t="n">
        <v>5</v>
      </c>
      <c r="F173" s="30" t="s">
        <v>1683</v>
      </c>
      <c r="G173" s="30" t="s">
        <v>1690</v>
      </c>
      <c r="H173" s="30" t="s">
        <v>4891</v>
      </c>
      <c r="I173" s="30" t="s">
        <v>1694</v>
      </c>
      <c r="J173" s="30" t="s">
        <v>1686</v>
      </c>
      <c r="K173" s="30" t="s">
        <v>4890</v>
      </c>
      <c r="L173" s="30" t="s">
        <v>1692</v>
      </c>
      <c r="M173" s="30" t="s">
        <v>1688</v>
      </c>
      <c r="N173" s="75" t="n">
        <v>3</v>
      </c>
    </row>
    <row r="174" customFormat="false" ht="14.25" hidden="false" customHeight="false" outlineLevel="0" collapsed="false">
      <c r="A174" s="75" t="n">
        <v>73583</v>
      </c>
      <c r="B174" s="75" t="s">
        <v>1695</v>
      </c>
      <c r="C174" s="30" t="s">
        <v>1681</v>
      </c>
      <c r="D174" s="30" t="s">
        <v>1682</v>
      </c>
      <c r="E174" s="75" t="n">
        <v>5</v>
      </c>
      <c r="F174" s="30" t="s">
        <v>1696</v>
      </c>
      <c r="G174" s="30" t="s">
        <v>1697</v>
      </c>
      <c r="H174" s="30" t="s">
        <v>4889</v>
      </c>
      <c r="I174" s="30" t="s">
        <v>1698</v>
      </c>
      <c r="J174" s="30" t="s">
        <v>1699</v>
      </c>
      <c r="K174" s="30" t="s">
        <v>4892</v>
      </c>
      <c r="L174" s="30" t="s">
        <v>43</v>
      </c>
      <c r="M174" s="30" t="s">
        <v>1700</v>
      </c>
      <c r="N174" s="75" t="n">
        <v>2</v>
      </c>
    </row>
    <row r="175" customFormat="false" ht="14.25" hidden="false" customHeight="false" outlineLevel="0" collapsed="false">
      <c r="A175" s="75" t="n">
        <v>77310</v>
      </c>
      <c r="B175" s="75" t="s">
        <v>1701</v>
      </c>
      <c r="C175" s="30" t="s">
        <v>1681</v>
      </c>
      <c r="D175" s="30" t="s">
        <v>1682</v>
      </c>
      <c r="E175" s="75" t="n">
        <v>5</v>
      </c>
      <c r="F175" s="30" t="s">
        <v>1696</v>
      </c>
      <c r="G175" s="30" t="s">
        <v>1697</v>
      </c>
      <c r="H175" s="30" t="s">
        <v>4889</v>
      </c>
      <c r="I175" s="30" t="s">
        <v>1702</v>
      </c>
      <c r="J175" s="30" t="s">
        <v>1699</v>
      </c>
      <c r="K175" s="30" t="s">
        <v>4892</v>
      </c>
      <c r="L175" s="30" t="s">
        <v>43</v>
      </c>
      <c r="M175" s="30" t="s">
        <v>1700</v>
      </c>
      <c r="N175" s="75" t="n">
        <v>2</v>
      </c>
    </row>
    <row r="176" customFormat="false" ht="14.25" hidden="false" customHeight="false" outlineLevel="0" collapsed="false">
      <c r="A176" s="75" t="n">
        <v>36874</v>
      </c>
      <c r="B176" s="75" t="s">
        <v>1703</v>
      </c>
      <c r="C176" s="30" t="s">
        <v>1704</v>
      </c>
      <c r="D176" s="30" t="s">
        <v>1705</v>
      </c>
      <c r="E176" s="75" t="n">
        <v>2</v>
      </c>
      <c r="F176" s="30" t="s">
        <v>141</v>
      </c>
      <c r="G176" s="30" t="s">
        <v>1706</v>
      </c>
      <c r="H176" s="30" t="s">
        <v>4893</v>
      </c>
      <c r="I176" s="30" t="s">
        <v>1707</v>
      </c>
      <c r="J176" s="30" t="s">
        <v>1708</v>
      </c>
      <c r="K176" s="30" t="s">
        <v>4894</v>
      </c>
      <c r="L176" s="30" t="s">
        <v>43</v>
      </c>
      <c r="M176" s="30" t="s">
        <v>1709</v>
      </c>
      <c r="N176" s="75" t="n">
        <v>1</v>
      </c>
    </row>
    <row r="177" customFormat="false" ht="14.25" hidden="false" customHeight="false" outlineLevel="0" collapsed="false">
      <c r="A177" s="75" t="n">
        <v>62713</v>
      </c>
      <c r="B177" s="75" t="s">
        <v>1710</v>
      </c>
      <c r="C177" s="30" t="s">
        <v>1704</v>
      </c>
      <c r="D177" s="30" t="s">
        <v>1705</v>
      </c>
      <c r="E177" s="75" t="n">
        <v>2</v>
      </c>
      <c r="F177" s="30" t="s">
        <v>141</v>
      </c>
      <c r="G177" s="30" t="s">
        <v>1711</v>
      </c>
      <c r="H177" s="30" t="s">
        <v>4893</v>
      </c>
      <c r="I177" s="30" t="s">
        <v>1712</v>
      </c>
      <c r="J177" s="30" t="s">
        <v>1713</v>
      </c>
      <c r="K177" s="30" t="s">
        <v>4895</v>
      </c>
      <c r="L177" s="30" t="s">
        <v>43</v>
      </c>
      <c r="M177" s="30" t="s">
        <v>1714</v>
      </c>
      <c r="N177" s="75" t="n">
        <v>1</v>
      </c>
    </row>
    <row r="178" customFormat="false" ht="14.25" hidden="false" customHeight="false" outlineLevel="0" collapsed="false">
      <c r="A178" s="75" t="n">
        <v>1896</v>
      </c>
      <c r="B178" s="75" t="s">
        <v>1821</v>
      </c>
      <c r="C178" s="30" t="s">
        <v>1822</v>
      </c>
      <c r="D178" s="30" t="s">
        <v>1823</v>
      </c>
      <c r="E178" s="75" t="n">
        <v>4</v>
      </c>
      <c r="F178" s="30" t="s">
        <v>607</v>
      </c>
      <c r="G178" s="30" t="s">
        <v>43</v>
      </c>
      <c r="H178" s="30" t="s">
        <v>43</v>
      </c>
      <c r="I178" s="30" t="s">
        <v>1824</v>
      </c>
      <c r="J178" s="30" t="s">
        <v>43</v>
      </c>
      <c r="K178" s="30" t="s">
        <v>43</v>
      </c>
      <c r="L178" s="30" t="s">
        <v>43</v>
      </c>
      <c r="M178" s="30" t="s">
        <v>1825</v>
      </c>
      <c r="N178" s="75" t="n">
        <v>2</v>
      </c>
    </row>
    <row r="179" customFormat="false" ht="14.25" hidden="false" customHeight="false" outlineLevel="0" collapsed="false">
      <c r="A179" s="75" t="n">
        <v>19567</v>
      </c>
      <c r="B179" s="75" t="s">
        <v>1826</v>
      </c>
      <c r="C179" s="30" t="s">
        <v>1822</v>
      </c>
      <c r="D179" s="30" t="s">
        <v>1823</v>
      </c>
      <c r="E179" s="75" t="n">
        <v>4</v>
      </c>
      <c r="F179" s="30" t="s">
        <v>1827</v>
      </c>
      <c r="G179" s="30" t="s">
        <v>318</v>
      </c>
      <c r="H179" s="30" t="s">
        <v>4782</v>
      </c>
      <c r="I179" s="30" t="s">
        <v>1828</v>
      </c>
      <c r="J179" s="30" t="s">
        <v>43</v>
      </c>
      <c r="K179" s="30" t="s">
        <v>43</v>
      </c>
      <c r="L179" s="30" t="s">
        <v>43</v>
      </c>
      <c r="M179" s="30" t="s">
        <v>1829</v>
      </c>
      <c r="N179" s="75" t="n">
        <v>2</v>
      </c>
    </row>
    <row r="180" customFormat="false" ht="14.25" hidden="false" customHeight="false" outlineLevel="0" collapsed="false">
      <c r="A180" s="75" t="n">
        <v>31267</v>
      </c>
      <c r="B180" s="75" t="s">
        <v>1830</v>
      </c>
      <c r="C180" s="30" t="s">
        <v>1822</v>
      </c>
      <c r="D180" s="30" t="s">
        <v>1823</v>
      </c>
      <c r="E180" s="75" t="n">
        <v>4</v>
      </c>
      <c r="F180" s="30" t="s">
        <v>607</v>
      </c>
      <c r="G180" s="30" t="s">
        <v>318</v>
      </c>
      <c r="H180" s="30" t="s">
        <v>4782</v>
      </c>
      <c r="I180" s="30" t="s">
        <v>1831</v>
      </c>
      <c r="J180" s="30" t="s">
        <v>1832</v>
      </c>
      <c r="K180" s="30" t="s">
        <v>4896</v>
      </c>
      <c r="L180" s="30" t="s">
        <v>321</v>
      </c>
      <c r="M180" s="30" t="s">
        <v>1829</v>
      </c>
      <c r="N180" s="75" t="n">
        <v>2</v>
      </c>
    </row>
    <row r="181" customFormat="false" ht="14.25" hidden="false" customHeight="false" outlineLevel="0" collapsed="false">
      <c r="A181" s="75" t="n">
        <v>63715</v>
      </c>
      <c r="B181" s="75" t="s">
        <v>1833</v>
      </c>
      <c r="C181" s="30" t="s">
        <v>1822</v>
      </c>
      <c r="D181" s="30" t="s">
        <v>1823</v>
      </c>
      <c r="E181" s="75" t="n">
        <v>4</v>
      </c>
      <c r="F181" s="30" t="s">
        <v>590</v>
      </c>
      <c r="G181" s="30" t="s">
        <v>591</v>
      </c>
      <c r="H181" s="30" t="s">
        <v>4819</v>
      </c>
      <c r="I181" s="30" t="s">
        <v>1834</v>
      </c>
      <c r="J181" s="30" t="s">
        <v>593</v>
      </c>
      <c r="K181" s="30" t="s">
        <v>4820</v>
      </c>
      <c r="L181" s="30" t="s">
        <v>1377</v>
      </c>
      <c r="M181" s="30" t="s">
        <v>1835</v>
      </c>
      <c r="N181" s="75" t="n">
        <v>2</v>
      </c>
    </row>
    <row r="182" customFormat="false" ht="14.25" hidden="false" customHeight="false" outlineLevel="0" collapsed="false">
      <c r="A182" s="75" t="n">
        <v>29646</v>
      </c>
      <c r="B182" s="75" t="s">
        <v>1836</v>
      </c>
      <c r="C182" s="30" t="s">
        <v>1837</v>
      </c>
      <c r="D182" s="30" t="s">
        <v>1838</v>
      </c>
      <c r="E182" s="75" t="n">
        <v>4</v>
      </c>
      <c r="F182" s="30" t="s">
        <v>72</v>
      </c>
      <c r="G182" s="30" t="s">
        <v>1839</v>
      </c>
      <c r="H182" s="30" t="s">
        <v>4897</v>
      </c>
      <c r="I182" s="30" t="s">
        <v>1840</v>
      </c>
      <c r="J182" s="30" t="s">
        <v>1841</v>
      </c>
      <c r="K182" s="30" t="s">
        <v>4898</v>
      </c>
      <c r="L182" s="30" t="s">
        <v>43</v>
      </c>
      <c r="M182" s="30" t="s">
        <v>148</v>
      </c>
      <c r="N182" s="75" t="n">
        <v>3</v>
      </c>
    </row>
    <row r="183" customFormat="false" ht="14.25" hidden="false" customHeight="false" outlineLevel="0" collapsed="false">
      <c r="A183" s="75" t="n">
        <v>29724</v>
      </c>
      <c r="B183" s="75" t="s">
        <v>1842</v>
      </c>
      <c r="C183" s="30" t="s">
        <v>1837</v>
      </c>
      <c r="D183" s="30" t="s">
        <v>1838</v>
      </c>
      <c r="E183" s="75" t="n">
        <v>4</v>
      </c>
      <c r="F183" s="30" t="s">
        <v>72</v>
      </c>
      <c r="G183" s="30" t="s">
        <v>136</v>
      </c>
      <c r="H183" s="30" t="s">
        <v>4897</v>
      </c>
      <c r="I183" s="30" t="s">
        <v>1843</v>
      </c>
      <c r="J183" s="30" t="s">
        <v>1841</v>
      </c>
      <c r="K183" s="30" t="s">
        <v>4898</v>
      </c>
      <c r="L183" s="30" t="s">
        <v>43</v>
      </c>
      <c r="M183" s="30" t="s">
        <v>148</v>
      </c>
      <c r="N183" s="75" t="n">
        <v>3</v>
      </c>
    </row>
    <row r="184" customFormat="false" ht="14.25" hidden="false" customHeight="false" outlineLevel="0" collapsed="false">
      <c r="A184" s="75" t="n">
        <v>53231</v>
      </c>
      <c r="B184" s="75" t="s">
        <v>1844</v>
      </c>
      <c r="C184" s="30" t="s">
        <v>1837</v>
      </c>
      <c r="D184" s="30" t="s">
        <v>1838</v>
      </c>
      <c r="E184" s="75" t="n">
        <v>4</v>
      </c>
      <c r="F184" s="30" t="s">
        <v>1845</v>
      </c>
      <c r="G184" s="30" t="s">
        <v>1846</v>
      </c>
      <c r="H184" s="30" t="s">
        <v>4899</v>
      </c>
      <c r="I184" s="30" t="s">
        <v>1847</v>
      </c>
      <c r="J184" s="30" t="s">
        <v>1848</v>
      </c>
      <c r="K184" s="30" t="s">
        <v>4900</v>
      </c>
      <c r="L184" s="30" t="s">
        <v>43</v>
      </c>
      <c r="M184" s="30" t="s">
        <v>1849</v>
      </c>
      <c r="N184" s="75" t="n">
        <v>1</v>
      </c>
    </row>
    <row r="185" customFormat="false" ht="14.25" hidden="false" customHeight="false" outlineLevel="0" collapsed="false">
      <c r="A185" s="75" t="n">
        <v>59241</v>
      </c>
      <c r="B185" s="75" t="s">
        <v>1850</v>
      </c>
      <c r="C185" s="30" t="s">
        <v>1837</v>
      </c>
      <c r="D185" s="30" t="s">
        <v>1838</v>
      </c>
      <c r="E185" s="75" t="n">
        <v>4</v>
      </c>
      <c r="F185" s="30" t="s">
        <v>1851</v>
      </c>
      <c r="G185" s="30" t="s">
        <v>1852</v>
      </c>
      <c r="H185" s="30" t="s">
        <v>4899</v>
      </c>
      <c r="I185" s="30" t="s">
        <v>1853</v>
      </c>
      <c r="J185" s="30" t="s">
        <v>1854</v>
      </c>
      <c r="K185" s="30" t="s">
        <v>4898</v>
      </c>
      <c r="L185" s="30" t="s">
        <v>43</v>
      </c>
      <c r="M185" s="30" t="s">
        <v>148</v>
      </c>
      <c r="N185" s="75" t="n">
        <v>3</v>
      </c>
    </row>
    <row r="186" customFormat="false" ht="14.25" hidden="false" customHeight="false" outlineLevel="0" collapsed="false">
      <c r="A186" s="75" t="n">
        <v>5555</v>
      </c>
      <c r="B186" s="75" t="s">
        <v>1855</v>
      </c>
      <c r="C186" s="30" t="s">
        <v>1856</v>
      </c>
      <c r="D186" s="30" t="s">
        <v>1857</v>
      </c>
      <c r="E186" s="75" t="n">
        <v>17</v>
      </c>
      <c r="F186" s="30" t="s">
        <v>52</v>
      </c>
      <c r="G186" s="30" t="s">
        <v>1182</v>
      </c>
      <c r="H186" s="30" t="s">
        <v>4889</v>
      </c>
      <c r="I186" s="30" t="s">
        <v>1858</v>
      </c>
      <c r="J186" s="30" t="s">
        <v>1859</v>
      </c>
      <c r="K186" s="30" t="s">
        <v>4901</v>
      </c>
      <c r="L186" s="30" t="s">
        <v>43</v>
      </c>
      <c r="M186" s="30" t="s">
        <v>1860</v>
      </c>
      <c r="N186" s="75" t="n">
        <v>1</v>
      </c>
    </row>
    <row r="187" customFormat="false" ht="14.25" hidden="false" customHeight="false" outlineLevel="0" collapsed="false">
      <c r="A187" s="75" t="n">
        <v>9797</v>
      </c>
      <c r="B187" s="75" t="s">
        <v>1861</v>
      </c>
      <c r="C187" s="30" t="s">
        <v>1856</v>
      </c>
      <c r="D187" s="30" t="s">
        <v>1857</v>
      </c>
      <c r="E187" s="75" t="n">
        <v>17</v>
      </c>
      <c r="F187" s="30" t="s">
        <v>1862</v>
      </c>
      <c r="G187" s="30" t="s">
        <v>1182</v>
      </c>
      <c r="H187" s="30" t="s">
        <v>4889</v>
      </c>
      <c r="I187" s="30" t="s">
        <v>1863</v>
      </c>
      <c r="J187" s="30" t="s">
        <v>1864</v>
      </c>
      <c r="K187" s="30" t="s">
        <v>4902</v>
      </c>
      <c r="L187" s="30" t="s">
        <v>1865</v>
      </c>
      <c r="M187" s="30" t="s">
        <v>1866</v>
      </c>
      <c r="N187" s="75" t="n">
        <v>16</v>
      </c>
    </row>
    <row r="188" customFormat="false" ht="14.25" hidden="false" customHeight="false" outlineLevel="0" collapsed="false">
      <c r="A188" s="75" t="n">
        <v>9882</v>
      </c>
      <c r="B188" s="75" t="s">
        <v>1867</v>
      </c>
      <c r="C188" s="30" t="s">
        <v>1868</v>
      </c>
      <c r="D188" s="30" t="s">
        <v>1869</v>
      </c>
      <c r="E188" s="75" t="n">
        <v>17</v>
      </c>
      <c r="F188" s="30" t="s">
        <v>1870</v>
      </c>
      <c r="G188" s="30" t="s">
        <v>1871</v>
      </c>
      <c r="H188" s="30" t="s">
        <v>4889</v>
      </c>
      <c r="I188" s="30" t="s">
        <v>1872</v>
      </c>
      <c r="J188" s="30" t="s">
        <v>1873</v>
      </c>
      <c r="K188" s="30" t="s">
        <v>4903</v>
      </c>
      <c r="L188" s="30" t="s">
        <v>1874</v>
      </c>
      <c r="M188" s="30" t="s">
        <v>1866</v>
      </c>
      <c r="N188" s="75" t="n">
        <v>16</v>
      </c>
    </row>
    <row r="189" customFormat="false" ht="14.25" hidden="false" customHeight="false" outlineLevel="0" collapsed="false">
      <c r="A189" s="75" t="n">
        <v>11804</v>
      </c>
      <c r="B189" s="75" t="s">
        <v>1875</v>
      </c>
      <c r="C189" s="30" t="s">
        <v>1856</v>
      </c>
      <c r="D189" s="30" t="s">
        <v>1857</v>
      </c>
      <c r="E189" s="75" t="n">
        <v>17</v>
      </c>
      <c r="F189" s="30" t="s">
        <v>1876</v>
      </c>
      <c r="G189" s="30" t="s">
        <v>1182</v>
      </c>
      <c r="H189" s="30" t="s">
        <v>4889</v>
      </c>
      <c r="I189" s="30" t="s">
        <v>1872</v>
      </c>
      <c r="J189" s="30" t="s">
        <v>1877</v>
      </c>
      <c r="K189" s="30" t="s">
        <v>4902</v>
      </c>
      <c r="L189" s="30" t="s">
        <v>1874</v>
      </c>
      <c r="M189" s="30" t="s">
        <v>1866</v>
      </c>
      <c r="N189" s="75" t="n">
        <v>16</v>
      </c>
    </row>
    <row r="190" customFormat="false" ht="14.25" hidden="false" customHeight="false" outlineLevel="0" collapsed="false">
      <c r="A190" s="75" t="n">
        <v>12040</v>
      </c>
      <c r="B190" s="75" t="s">
        <v>1878</v>
      </c>
      <c r="C190" s="30" t="s">
        <v>1856</v>
      </c>
      <c r="D190" s="30" t="s">
        <v>1857</v>
      </c>
      <c r="E190" s="75" t="n">
        <v>17</v>
      </c>
      <c r="F190" s="30" t="s">
        <v>1879</v>
      </c>
      <c r="G190" s="30" t="s">
        <v>1182</v>
      </c>
      <c r="H190" s="30" t="s">
        <v>4889</v>
      </c>
      <c r="I190" s="30" t="s">
        <v>1880</v>
      </c>
      <c r="J190" s="30" t="s">
        <v>1881</v>
      </c>
      <c r="K190" s="30" t="s">
        <v>4904</v>
      </c>
      <c r="L190" s="30" t="s">
        <v>1865</v>
      </c>
      <c r="M190" s="30" t="s">
        <v>1866</v>
      </c>
      <c r="N190" s="75" t="n">
        <v>16</v>
      </c>
    </row>
    <row r="191" customFormat="false" ht="14.25" hidden="false" customHeight="false" outlineLevel="0" collapsed="false">
      <c r="A191" s="75" t="n">
        <v>13989</v>
      </c>
      <c r="B191" s="75" t="s">
        <v>1882</v>
      </c>
      <c r="C191" s="30" t="s">
        <v>1856</v>
      </c>
      <c r="D191" s="30" t="s">
        <v>1857</v>
      </c>
      <c r="E191" s="75" t="n">
        <v>17</v>
      </c>
      <c r="F191" s="30" t="s">
        <v>1883</v>
      </c>
      <c r="G191" s="30" t="s">
        <v>1182</v>
      </c>
      <c r="H191" s="30" t="s">
        <v>4889</v>
      </c>
      <c r="I191" s="30" t="s">
        <v>1884</v>
      </c>
      <c r="J191" s="30" t="s">
        <v>1873</v>
      </c>
      <c r="K191" s="30" t="s">
        <v>4903</v>
      </c>
      <c r="L191" s="30" t="s">
        <v>43</v>
      </c>
      <c r="M191" s="30" t="s">
        <v>1866</v>
      </c>
      <c r="N191" s="75" t="n">
        <v>16</v>
      </c>
    </row>
    <row r="192" customFormat="false" ht="14.25" hidden="false" customHeight="false" outlineLevel="0" collapsed="false">
      <c r="A192" s="75" t="n">
        <v>15477</v>
      </c>
      <c r="B192" s="75" t="s">
        <v>1885</v>
      </c>
      <c r="C192" s="30" t="s">
        <v>1856</v>
      </c>
      <c r="D192" s="30" t="s">
        <v>1857</v>
      </c>
      <c r="E192" s="75" t="n">
        <v>17</v>
      </c>
      <c r="F192" s="30" t="s">
        <v>1862</v>
      </c>
      <c r="G192" s="30" t="s">
        <v>1182</v>
      </c>
      <c r="H192" s="30" t="s">
        <v>4889</v>
      </c>
      <c r="I192" s="30" t="s">
        <v>1886</v>
      </c>
      <c r="J192" s="30" t="s">
        <v>1881</v>
      </c>
      <c r="K192" s="30" t="s">
        <v>4904</v>
      </c>
      <c r="L192" s="30" t="s">
        <v>1887</v>
      </c>
      <c r="M192" s="30" t="s">
        <v>1866</v>
      </c>
      <c r="N192" s="75" t="n">
        <v>16</v>
      </c>
    </row>
    <row r="193" customFormat="false" ht="14.25" hidden="false" customHeight="false" outlineLevel="0" collapsed="false">
      <c r="A193" s="75" t="n">
        <v>18737</v>
      </c>
      <c r="B193" s="75" t="s">
        <v>1888</v>
      </c>
      <c r="C193" s="30" t="s">
        <v>1856</v>
      </c>
      <c r="D193" s="30" t="s">
        <v>1857</v>
      </c>
      <c r="E193" s="75" t="n">
        <v>17</v>
      </c>
      <c r="F193" s="30" t="s">
        <v>1889</v>
      </c>
      <c r="G193" s="30" t="s">
        <v>1182</v>
      </c>
      <c r="H193" s="30" t="s">
        <v>4889</v>
      </c>
      <c r="I193" s="30" t="s">
        <v>1890</v>
      </c>
      <c r="J193" s="30" t="s">
        <v>1873</v>
      </c>
      <c r="K193" s="30" t="s">
        <v>4903</v>
      </c>
      <c r="L193" s="30" t="s">
        <v>43</v>
      </c>
      <c r="M193" s="30" t="s">
        <v>1866</v>
      </c>
      <c r="N193" s="75" t="n">
        <v>16</v>
      </c>
    </row>
    <row r="194" customFormat="false" ht="14.25" hidden="false" customHeight="false" outlineLevel="0" collapsed="false">
      <c r="A194" s="75" t="n">
        <v>22932</v>
      </c>
      <c r="B194" s="75" t="s">
        <v>1891</v>
      </c>
      <c r="C194" s="30" t="s">
        <v>1856</v>
      </c>
      <c r="D194" s="30" t="s">
        <v>1857</v>
      </c>
      <c r="E194" s="75" t="n">
        <v>17</v>
      </c>
      <c r="F194" s="30" t="s">
        <v>1892</v>
      </c>
      <c r="G194" s="30" t="s">
        <v>1182</v>
      </c>
      <c r="H194" s="30" t="s">
        <v>4889</v>
      </c>
      <c r="I194" s="30" t="s">
        <v>1893</v>
      </c>
      <c r="J194" s="30" t="s">
        <v>43</v>
      </c>
      <c r="K194" s="30" t="s">
        <v>43</v>
      </c>
      <c r="L194" s="30" t="s">
        <v>43</v>
      </c>
      <c r="M194" s="30" t="s">
        <v>1866</v>
      </c>
      <c r="N194" s="75" t="n">
        <v>16</v>
      </c>
    </row>
    <row r="195" customFormat="false" ht="14.25" hidden="false" customHeight="false" outlineLevel="0" collapsed="false">
      <c r="A195" s="75" t="n">
        <v>28480</v>
      </c>
      <c r="B195" s="75" t="s">
        <v>1894</v>
      </c>
      <c r="C195" s="30" t="s">
        <v>1856</v>
      </c>
      <c r="D195" s="30" t="s">
        <v>1857</v>
      </c>
      <c r="E195" s="75" t="n">
        <v>17</v>
      </c>
      <c r="F195" s="30" t="s">
        <v>1883</v>
      </c>
      <c r="G195" s="30" t="s">
        <v>1182</v>
      </c>
      <c r="H195" s="30" t="s">
        <v>4889</v>
      </c>
      <c r="I195" s="30" t="s">
        <v>1895</v>
      </c>
      <c r="J195" s="30" t="s">
        <v>1873</v>
      </c>
      <c r="K195" s="30" t="s">
        <v>4903</v>
      </c>
      <c r="L195" s="30" t="s">
        <v>1887</v>
      </c>
      <c r="M195" s="30" t="s">
        <v>1866</v>
      </c>
      <c r="N195" s="75" t="n">
        <v>16</v>
      </c>
    </row>
    <row r="196" customFormat="false" ht="14.25" hidden="false" customHeight="false" outlineLevel="0" collapsed="false">
      <c r="A196" s="75" t="n">
        <v>31854</v>
      </c>
      <c r="B196" s="75" t="s">
        <v>1896</v>
      </c>
      <c r="C196" s="30" t="s">
        <v>1856</v>
      </c>
      <c r="D196" s="30" t="s">
        <v>1857</v>
      </c>
      <c r="E196" s="75" t="n">
        <v>17</v>
      </c>
      <c r="F196" s="30" t="s">
        <v>1897</v>
      </c>
      <c r="G196" s="30" t="s">
        <v>1182</v>
      </c>
      <c r="H196" s="30" t="s">
        <v>4889</v>
      </c>
      <c r="I196" s="30" t="s">
        <v>1898</v>
      </c>
      <c r="J196" s="30" t="s">
        <v>43</v>
      </c>
      <c r="K196" s="30" t="s">
        <v>43</v>
      </c>
      <c r="L196" s="30" t="s">
        <v>43</v>
      </c>
      <c r="M196" s="30" t="s">
        <v>1866</v>
      </c>
      <c r="N196" s="75" t="n">
        <v>16</v>
      </c>
    </row>
    <row r="197" customFormat="false" ht="14.25" hidden="false" customHeight="false" outlineLevel="0" collapsed="false">
      <c r="A197" s="75" t="n">
        <v>40950</v>
      </c>
      <c r="B197" s="75" t="s">
        <v>1899</v>
      </c>
      <c r="C197" s="30" t="s">
        <v>1856</v>
      </c>
      <c r="D197" s="30" t="s">
        <v>1857</v>
      </c>
      <c r="E197" s="75" t="n">
        <v>17</v>
      </c>
      <c r="F197" s="30" t="s">
        <v>657</v>
      </c>
      <c r="G197" s="30" t="s">
        <v>1182</v>
      </c>
      <c r="H197" s="30" t="s">
        <v>4889</v>
      </c>
      <c r="I197" s="30" t="s">
        <v>1900</v>
      </c>
      <c r="J197" s="30" t="s">
        <v>1901</v>
      </c>
      <c r="K197" s="30" t="s">
        <v>4905</v>
      </c>
      <c r="L197" s="30" t="s">
        <v>43</v>
      </c>
      <c r="M197" s="30" t="s">
        <v>1866</v>
      </c>
      <c r="N197" s="75" t="n">
        <v>16</v>
      </c>
    </row>
    <row r="198" customFormat="false" ht="14.25" hidden="false" customHeight="false" outlineLevel="0" collapsed="false">
      <c r="A198" s="75" t="n">
        <v>42921</v>
      </c>
      <c r="B198" s="75" t="s">
        <v>1902</v>
      </c>
      <c r="C198" s="30" t="s">
        <v>1856</v>
      </c>
      <c r="D198" s="30" t="s">
        <v>1857</v>
      </c>
      <c r="E198" s="75" t="n">
        <v>17</v>
      </c>
      <c r="F198" s="30" t="s">
        <v>1903</v>
      </c>
      <c r="G198" s="30" t="s">
        <v>1182</v>
      </c>
      <c r="H198" s="30" t="s">
        <v>4889</v>
      </c>
      <c r="I198" s="30" t="s">
        <v>1904</v>
      </c>
      <c r="J198" s="30" t="s">
        <v>1905</v>
      </c>
      <c r="K198" s="30" t="s">
        <v>4904</v>
      </c>
      <c r="L198" s="30" t="s">
        <v>1906</v>
      </c>
      <c r="M198" s="30" t="s">
        <v>1866</v>
      </c>
      <c r="N198" s="75" t="n">
        <v>16</v>
      </c>
    </row>
    <row r="199" customFormat="false" ht="14.25" hidden="false" customHeight="false" outlineLevel="0" collapsed="false">
      <c r="A199" s="75" t="n">
        <v>43327</v>
      </c>
      <c r="B199" s="75" t="s">
        <v>1907</v>
      </c>
      <c r="C199" s="30" t="s">
        <v>1856</v>
      </c>
      <c r="D199" s="30" t="s">
        <v>1857</v>
      </c>
      <c r="E199" s="75" t="n">
        <v>17</v>
      </c>
      <c r="F199" s="30" t="s">
        <v>1903</v>
      </c>
      <c r="G199" s="30" t="s">
        <v>1182</v>
      </c>
      <c r="H199" s="30" t="s">
        <v>4889</v>
      </c>
      <c r="I199" s="30" t="s">
        <v>1908</v>
      </c>
      <c r="J199" s="30" t="s">
        <v>1873</v>
      </c>
      <c r="K199" s="30" t="s">
        <v>4903</v>
      </c>
      <c r="L199" s="30" t="s">
        <v>1906</v>
      </c>
      <c r="M199" s="30" t="s">
        <v>1866</v>
      </c>
      <c r="N199" s="75" t="n">
        <v>16</v>
      </c>
    </row>
    <row r="200" customFormat="false" ht="14.25" hidden="false" customHeight="false" outlineLevel="0" collapsed="false">
      <c r="A200" s="75" t="n">
        <v>45365</v>
      </c>
      <c r="B200" s="75" t="s">
        <v>1909</v>
      </c>
      <c r="C200" s="30" t="s">
        <v>1856</v>
      </c>
      <c r="D200" s="30" t="s">
        <v>1857</v>
      </c>
      <c r="E200" s="75" t="n">
        <v>17</v>
      </c>
      <c r="F200" s="30" t="s">
        <v>494</v>
      </c>
      <c r="G200" s="30" t="s">
        <v>1182</v>
      </c>
      <c r="H200" s="30" t="s">
        <v>4889</v>
      </c>
      <c r="I200" s="30" t="s">
        <v>1910</v>
      </c>
      <c r="J200" s="30" t="s">
        <v>43</v>
      </c>
      <c r="K200" s="30" t="s">
        <v>43</v>
      </c>
      <c r="L200" s="30" t="s">
        <v>43</v>
      </c>
      <c r="M200" s="30" t="s">
        <v>1866</v>
      </c>
      <c r="N200" s="75" t="n">
        <v>16</v>
      </c>
    </row>
    <row r="201" customFormat="false" ht="14.25" hidden="false" customHeight="false" outlineLevel="0" collapsed="false">
      <c r="A201" s="75" t="n">
        <v>46579</v>
      </c>
      <c r="B201" s="75" t="s">
        <v>1911</v>
      </c>
      <c r="C201" s="30" t="s">
        <v>1856</v>
      </c>
      <c r="D201" s="30" t="s">
        <v>1857</v>
      </c>
      <c r="E201" s="75" t="n">
        <v>17</v>
      </c>
      <c r="F201" s="30" t="s">
        <v>1912</v>
      </c>
      <c r="G201" s="30" t="s">
        <v>1182</v>
      </c>
      <c r="H201" s="30" t="s">
        <v>4889</v>
      </c>
      <c r="I201" s="30" t="s">
        <v>1913</v>
      </c>
      <c r="J201" s="30" t="s">
        <v>1914</v>
      </c>
      <c r="K201" s="30" t="s">
        <v>4906</v>
      </c>
      <c r="L201" s="30" t="s">
        <v>1914</v>
      </c>
      <c r="M201" s="30" t="s">
        <v>1866</v>
      </c>
      <c r="N201" s="75" t="n">
        <v>16</v>
      </c>
    </row>
    <row r="202" customFormat="false" ht="14.25" hidden="false" customHeight="false" outlineLevel="0" collapsed="false">
      <c r="A202" s="75" t="n">
        <v>71499</v>
      </c>
      <c r="B202" s="75" t="s">
        <v>1915</v>
      </c>
      <c r="C202" s="30" t="s">
        <v>1856</v>
      </c>
      <c r="D202" s="30" t="s">
        <v>1857</v>
      </c>
      <c r="E202" s="75" t="n">
        <v>17</v>
      </c>
      <c r="F202" s="30" t="s">
        <v>1916</v>
      </c>
      <c r="G202" s="30" t="s">
        <v>1182</v>
      </c>
      <c r="H202" s="30" t="s">
        <v>4889</v>
      </c>
      <c r="I202" s="30" t="s">
        <v>1917</v>
      </c>
      <c r="J202" s="30" t="s">
        <v>1873</v>
      </c>
      <c r="K202" s="30" t="s">
        <v>4903</v>
      </c>
      <c r="L202" s="30" t="s">
        <v>43</v>
      </c>
      <c r="M202" s="30" t="s">
        <v>1866</v>
      </c>
      <c r="N202" s="75" t="n">
        <v>16</v>
      </c>
    </row>
    <row r="203" customFormat="false" ht="14.25" hidden="false" customHeight="false" outlineLevel="0" collapsed="false">
      <c r="A203" s="75" t="n">
        <v>9659</v>
      </c>
      <c r="B203" s="75" t="s">
        <v>1918</v>
      </c>
      <c r="C203" s="30" t="s">
        <v>1919</v>
      </c>
      <c r="D203" s="30" t="s">
        <v>1920</v>
      </c>
      <c r="E203" s="75" t="n">
        <v>12</v>
      </c>
      <c r="F203" s="30" t="s">
        <v>1921</v>
      </c>
      <c r="G203" s="30" t="s">
        <v>119</v>
      </c>
      <c r="H203" s="30" t="s">
        <v>4762</v>
      </c>
      <c r="I203" s="30" t="s">
        <v>1922</v>
      </c>
      <c r="J203" s="30" t="s">
        <v>1923</v>
      </c>
      <c r="K203" s="30" t="s">
        <v>4907</v>
      </c>
      <c r="L203" s="30" t="s">
        <v>43</v>
      </c>
      <c r="M203" s="30" t="s">
        <v>1924</v>
      </c>
      <c r="N203" s="75" t="n">
        <v>1</v>
      </c>
    </row>
    <row r="204" customFormat="false" ht="14.25" hidden="false" customHeight="false" outlineLevel="0" collapsed="false">
      <c r="A204" s="75" t="n">
        <v>17301</v>
      </c>
      <c r="B204" s="75" t="s">
        <v>1925</v>
      </c>
      <c r="C204" s="30" t="s">
        <v>1919</v>
      </c>
      <c r="D204" s="30" t="s">
        <v>1920</v>
      </c>
      <c r="E204" s="75" t="n">
        <v>12</v>
      </c>
      <c r="F204" s="30" t="s">
        <v>1926</v>
      </c>
      <c r="G204" s="30" t="s">
        <v>1927</v>
      </c>
      <c r="H204" s="30" t="s">
        <v>4908</v>
      </c>
      <c r="I204" s="30" t="s">
        <v>1928</v>
      </c>
      <c r="J204" s="30" t="s">
        <v>1929</v>
      </c>
      <c r="K204" s="30" t="s">
        <v>4909</v>
      </c>
      <c r="L204" s="30" t="s">
        <v>1930</v>
      </c>
      <c r="M204" s="30" t="s">
        <v>1931</v>
      </c>
      <c r="N204" s="75" t="n">
        <v>11</v>
      </c>
    </row>
    <row r="205" customFormat="false" ht="14.25" hidden="false" customHeight="false" outlineLevel="0" collapsed="false">
      <c r="A205" s="75" t="n">
        <v>18845</v>
      </c>
      <c r="B205" s="75" t="s">
        <v>1932</v>
      </c>
      <c r="C205" s="30" t="s">
        <v>1919</v>
      </c>
      <c r="D205" s="30" t="s">
        <v>1920</v>
      </c>
      <c r="E205" s="75" t="n">
        <v>12</v>
      </c>
      <c r="F205" s="30" t="s">
        <v>1933</v>
      </c>
      <c r="G205" s="30" t="s">
        <v>43</v>
      </c>
      <c r="H205" s="30" t="s">
        <v>43</v>
      </c>
      <c r="I205" s="30" t="s">
        <v>1934</v>
      </c>
      <c r="J205" s="30" t="s">
        <v>1929</v>
      </c>
      <c r="K205" s="30" t="s">
        <v>4909</v>
      </c>
      <c r="L205" s="30" t="s">
        <v>1930</v>
      </c>
      <c r="M205" s="30" t="s">
        <v>1931</v>
      </c>
      <c r="N205" s="75" t="n">
        <v>11</v>
      </c>
    </row>
    <row r="206" customFormat="false" ht="14.25" hidden="false" customHeight="false" outlineLevel="0" collapsed="false">
      <c r="A206" s="75" t="n">
        <v>46742</v>
      </c>
      <c r="B206" s="75" t="s">
        <v>1935</v>
      </c>
      <c r="C206" s="30" t="s">
        <v>1919</v>
      </c>
      <c r="D206" s="30" t="s">
        <v>1920</v>
      </c>
      <c r="E206" s="75" t="n">
        <v>12</v>
      </c>
      <c r="F206" s="30" t="s">
        <v>1936</v>
      </c>
      <c r="G206" s="30" t="s">
        <v>1937</v>
      </c>
      <c r="H206" s="30" t="s">
        <v>4908</v>
      </c>
      <c r="I206" s="30" t="s">
        <v>1938</v>
      </c>
      <c r="J206" s="30" t="s">
        <v>1929</v>
      </c>
      <c r="K206" s="30" t="s">
        <v>4909</v>
      </c>
      <c r="L206" s="30" t="s">
        <v>1930</v>
      </c>
      <c r="M206" s="30" t="s">
        <v>1931</v>
      </c>
      <c r="N206" s="75" t="n">
        <v>11</v>
      </c>
    </row>
    <row r="207" customFormat="false" ht="14.25" hidden="false" customHeight="false" outlineLevel="0" collapsed="false">
      <c r="A207" s="75" t="n">
        <v>55254</v>
      </c>
      <c r="B207" s="75" t="s">
        <v>1939</v>
      </c>
      <c r="C207" s="30" t="s">
        <v>1919</v>
      </c>
      <c r="D207" s="30" t="s">
        <v>1920</v>
      </c>
      <c r="E207" s="75" t="n">
        <v>12</v>
      </c>
      <c r="F207" s="30" t="s">
        <v>1936</v>
      </c>
      <c r="G207" s="30" t="s">
        <v>1937</v>
      </c>
      <c r="H207" s="30" t="s">
        <v>4908</v>
      </c>
      <c r="I207" s="30" t="s">
        <v>1940</v>
      </c>
      <c r="J207" s="30" t="s">
        <v>1929</v>
      </c>
      <c r="K207" s="30" t="s">
        <v>4909</v>
      </c>
      <c r="L207" s="30" t="s">
        <v>1930</v>
      </c>
      <c r="M207" s="30" t="s">
        <v>1931</v>
      </c>
      <c r="N207" s="75" t="n">
        <v>11</v>
      </c>
    </row>
    <row r="208" customFormat="false" ht="14.25" hidden="false" customHeight="false" outlineLevel="0" collapsed="false">
      <c r="A208" s="75" t="n">
        <v>55328</v>
      </c>
      <c r="B208" s="75" t="s">
        <v>1941</v>
      </c>
      <c r="C208" s="30" t="s">
        <v>1919</v>
      </c>
      <c r="D208" s="30" t="s">
        <v>1920</v>
      </c>
      <c r="E208" s="75" t="n">
        <v>12</v>
      </c>
      <c r="F208" s="30" t="s">
        <v>1936</v>
      </c>
      <c r="G208" s="30" t="s">
        <v>1937</v>
      </c>
      <c r="H208" s="30" t="s">
        <v>4908</v>
      </c>
      <c r="I208" s="30" t="s">
        <v>1940</v>
      </c>
      <c r="J208" s="30" t="s">
        <v>1929</v>
      </c>
      <c r="K208" s="30" t="s">
        <v>4909</v>
      </c>
      <c r="L208" s="30" t="s">
        <v>1930</v>
      </c>
      <c r="M208" s="30" t="s">
        <v>1931</v>
      </c>
      <c r="N208" s="75" t="n">
        <v>11</v>
      </c>
    </row>
    <row r="209" customFormat="false" ht="14.25" hidden="false" customHeight="false" outlineLevel="0" collapsed="false">
      <c r="A209" s="75" t="n">
        <v>60937</v>
      </c>
      <c r="B209" s="75" t="s">
        <v>1942</v>
      </c>
      <c r="C209" s="30" t="s">
        <v>1919</v>
      </c>
      <c r="D209" s="30" t="s">
        <v>1920</v>
      </c>
      <c r="E209" s="75" t="n">
        <v>12</v>
      </c>
      <c r="F209" s="30" t="s">
        <v>1936</v>
      </c>
      <c r="G209" s="30" t="s">
        <v>1937</v>
      </c>
      <c r="H209" s="30" t="s">
        <v>4908</v>
      </c>
      <c r="I209" s="30" t="s">
        <v>1943</v>
      </c>
      <c r="J209" s="30" t="s">
        <v>1929</v>
      </c>
      <c r="K209" s="30" t="s">
        <v>4909</v>
      </c>
      <c r="L209" s="30" t="s">
        <v>1930</v>
      </c>
      <c r="M209" s="30" t="s">
        <v>1931</v>
      </c>
      <c r="N209" s="75" t="n">
        <v>11</v>
      </c>
    </row>
    <row r="210" customFormat="false" ht="14.25" hidden="false" customHeight="false" outlineLevel="0" collapsed="false">
      <c r="A210" s="75" t="n">
        <v>62529</v>
      </c>
      <c r="B210" s="75" t="s">
        <v>1944</v>
      </c>
      <c r="C210" s="30" t="s">
        <v>1919</v>
      </c>
      <c r="D210" s="30" t="s">
        <v>1920</v>
      </c>
      <c r="E210" s="75" t="n">
        <v>12</v>
      </c>
      <c r="F210" s="30" t="s">
        <v>1945</v>
      </c>
      <c r="G210" s="30" t="s">
        <v>1937</v>
      </c>
      <c r="H210" s="30" t="s">
        <v>4908</v>
      </c>
      <c r="I210" s="30" t="s">
        <v>1940</v>
      </c>
      <c r="J210" s="30" t="s">
        <v>1929</v>
      </c>
      <c r="K210" s="30" t="s">
        <v>4909</v>
      </c>
      <c r="L210" s="30" t="s">
        <v>1930</v>
      </c>
      <c r="M210" s="30" t="s">
        <v>1931</v>
      </c>
      <c r="N210" s="75" t="n">
        <v>11</v>
      </c>
    </row>
    <row r="211" customFormat="false" ht="14.25" hidden="false" customHeight="false" outlineLevel="0" collapsed="false">
      <c r="A211" s="75" t="n">
        <v>64375</v>
      </c>
      <c r="B211" s="75" t="s">
        <v>1946</v>
      </c>
      <c r="C211" s="30" t="s">
        <v>1919</v>
      </c>
      <c r="D211" s="30" t="s">
        <v>1920</v>
      </c>
      <c r="E211" s="75" t="n">
        <v>12</v>
      </c>
      <c r="F211" s="30" t="s">
        <v>1936</v>
      </c>
      <c r="G211" s="30" t="s">
        <v>1937</v>
      </c>
      <c r="H211" s="30" t="s">
        <v>4908</v>
      </c>
      <c r="I211" s="30" t="s">
        <v>1947</v>
      </c>
      <c r="J211" s="30" t="s">
        <v>1929</v>
      </c>
      <c r="K211" s="30" t="s">
        <v>4909</v>
      </c>
      <c r="L211" s="30" t="s">
        <v>1930</v>
      </c>
      <c r="M211" s="30" t="s">
        <v>1931</v>
      </c>
      <c r="N211" s="75" t="n">
        <v>11</v>
      </c>
    </row>
    <row r="212" customFormat="false" ht="14.25" hidden="false" customHeight="false" outlineLevel="0" collapsed="false">
      <c r="A212" s="75" t="n">
        <v>66840</v>
      </c>
      <c r="B212" s="75" t="s">
        <v>1948</v>
      </c>
      <c r="C212" s="30" t="s">
        <v>1919</v>
      </c>
      <c r="D212" s="30" t="s">
        <v>1920</v>
      </c>
      <c r="E212" s="75" t="n">
        <v>12</v>
      </c>
      <c r="F212" s="30" t="s">
        <v>1936</v>
      </c>
      <c r="G212" s="30" t="s">
        <v>1937</v>
      </c>
      <c r="H212" s="30" t="s">
        <v>4908</v>
      </c>
      <c r="I212" s="30" t="s">
        <v>1949</v>
      </c>
      <c r="J212" s="30" t="s">
        <v>1929</v>
      </c>
      <c r="K212" s="30" t="s">
        <v>4909</v>
      </c>
      <c r="L212" s="30" t="s">
        <v>1930</v>
      </c>
      <c r="M212" s="30" t="s">
        <v>1931</v>
      </c>
      <c r="N212" s="75" t="n">
        <v>11</v>
      </c>
    </row>
    <row r="213" customFormat="false" ht="14.25" hidden="false" customHeight="false" outlineLevel="0" collapsed="false">
      <c r="A213" s="75" t="n">
        <v>67201</v>
      </c>
      <c r="B213" s="75" t="s">
        <v>1950</v>
      </c>
      <c r="C213" s="30" t="s">
        <v>1919</v>
      </c>
      <c r="D213" s="30" t="s">
        <v>1920</v>
      </c>
      <c r="E213" s="75" t="n">
        <v>12</v>
      </c>
      <c r="F213" s="30" t="s">
        <v>1936</v>
      </c>
      <c r="G213" s="30" t="s">
        <v>1937</v>
      </c>
      <c r="H213" s="30" t="s">
        <v>4908</v>
      </c>
      <c r="I213" s="30" t="s">
        <v>1940</v>
      </c>
      <c r="J213" s="30" t="s">
        <v>1929</v>
      </c>
      <c r="K213" s="30" t="s">
        <v>4909</v>
      </c>
      <c r="L213" s="30" t="s">
        <v>1930</v>
      </c>
      <c r="M213" s="30" t="s">
        <v>1931</v>
      </c>
      <c r="N213" s="75" t="n">
        <v>11</v>
      </c>
    </row>
    <row r="214" customFormat="false" ht="14.25" hidden="false" customHeight="false" outlineLevel="0" collapsed="false">
      <c r="A214" s="75" t="n">
        <v>67751</v>
      </c>
      <c r="B214" s="75" t="s">
        <v>1951</v>
      </c>
      <c r="C214" s="30" t="s">
        <v>1919</v>
      </c>
      <c r="D214" s="30" t="s">
        <v>1920</v>
      </c>
      <c r="E214" s="75" t="n">
        <v>12</v>
      </c>
      <c r="F214" s="30" t="s">
        <v>1936</v>
      </c>
      <c r="G214" s="30" t="s">
        <v>1937</v>
      </c>
      <c r="H214" s="30" t="s">
        <v>4908</v>
      </c>
      <c r="I214" s="30" t="s">
        <v>1952</v>
      </c>
      <c r="J214" s="30" t="s">
        <v>1929</v>
      </c>
      <c r="K214" s="30" t="s">
        <v>4909</v>
      </c>
      <c r="L214" s="30" t="s">
        <v>1930</v>
      </c>
      <c r="M214" s="30" t="s">
        <v>1931</v>
      </c>
      <c r="N214" s="75" t="n">
        <v>11</v>
      </c>
    </row>
    <row r="215" customFormat="false" ht="14.25" hidden="false" customHeight="false" outlineLevel="0" collapsed="false">
      <c r="A215" s="75" t="n">
        <v>31743</v>
      </c>
      <c r="B215" s="75" t="s">
        <v>1953</v>
      </c>
      <c r="C215" s="30" t="s">
        <v>1954</v>
      </c>
      <c r="D215" s="30" t="s">
        <v>1955</v>
      </c>
      <c r="E215" s="75" t="n">
        <v>2</v>
      </c>
      <c r="F215" s="30" t="s">
        <v>276</v>
      </c>
      <c r="G215" s="30" t="s">
        <v>1956</v>
      </c>
      <c r="H215" s="30" t="s">
        <v>4910</v>
      </c>
      <c r="I215" s="30" t="s">
        <v>1957</v>
      </c>
      <c r="J215" s="30" t="s">
        <v>43</v>
      </c>
      <c r="K215" s="30" t="s">
        <v>43</v>
      </c>
      <c r="L215" s="30" t="s">
        <v>43</v>
      </c>
      <c r="M215" s="30" t="s">
        <v>1958</v>
      </c>
      <c r="N215" s="75" t="n">
        <v>1</v>
      </c>
    </row>
    <row r="216" customFormat="false" ht="14.25" hidden="false" customHeight="false" outlineLevel="0" collapsed="false">
      <c r="A216" s="75" t="n">
        <v>61289</v>
      </c>
      <c r="B216" s="75" t="s">
        <v>1959</v>
      </c>
      <c r="C216" s="30" t="s">
        <v>1960</v>
      </c>
      <c r="D216" s="30" t="s">
        <v>1961</v>
      </c>
      <c r="E216" s="75" t="n">
        <v>2</v>
      </c>
      <c r="F216" s="30" t="s">
        <v>52</v>
      </c>
      <c r="G216" s="30" t="s">
        <v>928</v>
      </c>
      <c r="H216" s="30" t="s">
        <v>1200</v>
      </c>
      <c r="I216" s="30" t="s">
        <v>1962</v>
      </c>
      <c r="J216" s="30" t="s">
        <v>1963</v>
      </c>
      <c r="K216" s="30" t="s">
        <v>4911</v>
      </c>
      <c r="L216" s="30" t="s">
        <v>43</v>
      </c>
      <c r="M216" s="30" t="s">
        <v>1964</v>
      </c>
      <c r="N216" s="75" t="n">
        <v>1</v>
      </c>
    </row>
    <row r="217" customFormat="false" ht="14.25" hidden="false" customHeight="false" outlineLevel="0" collapsed="false">
      <c r="A217" s="75" t="n">
        <v>5476</v>
      </c>
      <c r="B217" s="75" t="s">
        <v>1965</v>
      </c>
      <c r="C217" s="30" t="s">
        <v>1966</v>
      </c>
      <c r="D217" s="30" t="s">
        <v>1967</v>
      </c>
      <c r="E217" s="75" t="n">
        <v>2</v>
      </c>
      <c r="F217" s="30" t="s">
        <v>1968</v>
      </c>
      <c r="G217" s="30" t="s">
        <v>1969</v>
      </c>
      <c r="H217" s="30" t="s">
        <v>4803</v>
      </c>
      <c r="I217" s="30" t="s">
        <v>1970</v>
      </c>
      <c r="J217" s="30" t="s">
        <v>1971</v>
      </c>
      <c r="K217" s="30" t="s">
        <v>4912</v>
      </c>
      <c r="L217" s="30" t="s">
        <v>43</v>
      </c>
      <c r="M217" s="30" t="s">
        <v>1972</v>
      </c>
      <c r="N217" s="75" t="n">
        <v>1</v>
      </c>
    </row>
    <row r="218" customFormat="false" ht="14.25" hidden="false" customHeight="false" outlineLevel="0" collapsed="false">
      <c r="A218" s="75" t="n">
        <v>10608</v>
      </c>
      <c r="B218" s="75" t="s">
        <v>1973</v>
      </c>
      <c r="C218" s="30" t="s">
        <v>1966</v>
      </c>
      <c r="D218" s="30" t="s">
        <v>1967</v>
      </c>
      <c r="E218" s="75" t="n">
        <v>2</v>
      </c>
      <c r="F218" s="30" t="s">
        <v>424</v>
      </c>
      <c r="G218" s="30" t="s">
        <v>1974</v>
      </c>
      <c r="H218" s="30" t="s">
        <v>4803</v>
      </c>
      <c r="I218" s="30" t="s">
        <v>1975</v>
      </c>
      <c r="J218" s="30" t="s">
        <v>43</v>
      </c>
      <c r="K218" s="30" t="s">
        <v>43</v>
      </c>
      <c r="L218" s="30" t="s">
        <v>43</v>
      </c>
      <c r="M218" s="30" t="s">
        <v>1976</v>
      </c>
      <c r="N218" s="75" t="n">
        <v>1</v>
      </c>
    </row>
    <row r="219" customFormat="false" ht="14.25" hidden="false" customHeight="false" outlineLevel="0" collapsed="false">
      <c r="A219" s="75" t="n">
        <v>3211</v>
      </c>
      <c r="B219" s="75" t="s">
        <v>1977</v>
      </c>
      <c r="C219" s="30" t="s">
        <v>1978</v>
      </c>
      <c r="D219" s="30" t="s">
        <v>1978</v>
      </c>
      <c r="E219" s="75" t="n">
        <v>4</v>
      </c>
      <c r="F219" s="30" t="s">
        <v>1979</v>
      </c>
      <c r="G219" s="30" t="s">
        <v>1980</v>
      </c>
      <c r="H219" s="30" t="s">
        <v>4913</v>
      </c>
      <c r="I219" s="30" t="s">
        <v>1981</v>
      </c>
      <c r="J219" s="30" t="s">
        <v>1982</v>
      </c>
      <c r="K219" s="30" t="s">
        <v>4914</v>
      </c>
      <c r="L219" s="30" t="s">
        <v>43</v>
      </c>
      <c r="M219" s="30" t="s">
        <v>1983</v>
      </c>
      <c r="N219" s="75" t="n">
        <v>3</v>
      </c>
    </row>
    <row r="220" customFormat="false" ht="14.25" hidden="false" customHeight="false" outlineLevel="0" collapsed="false">
      <c r="A220" s="75" t="n">
        <v>21606</v>
      </c>
      <c r="B220" s="75" t="s">
        <v>1984</v>
      </c>
      <c r="C220" s="30" t="s">
        <v>1978</v>
      </c>
      <c r="D220" s="30" t="s">
        <v>1978</v>
      </c>
      <c r="E220" s="75" t="n">
        <v>4</v>
      </c>
      <c r="F220" s="30" t="s">
        <v>1979</v>
      </c>
      <c r="G220" s="30" t="s">
        <v>1980</v>
      </c>
      <c r="H220" s="30" t="s">
        <v>4913</v>
      </c>
      <c r="I220" s="30" t="s">
        <v>1985</v>
      </c>
      <c r="J220" s="30" t="s">
        <v>1982</v>
      </c>
      <c r="K220" s="30" t="s">
        <v>4914</v>
      </c>
      <c r="L220" s="30" t="s">
        <v>43</v>
      </c>
      <c r="M220" s="30" t="s">
        <v>1983</v>
      </c>
      <c r="N220" s="75" t="n">
        <v>3</v>
      </c>
    </row>
    <row r="221" customFormat="false" ht="14.25" hidden="false" customHeight="false" outlineLevel="0" collapsed="false">
      <c r="A221" s="75" t="n">
        <v>21748</v>
      </c>
      <c r="B221" s="75" t="s">
        <v>1986</v>
      </c>
      <c r="C221" s="30" t="s">
        <v>1978</v>
      </c>
      <c r="D221" s="30" t="s">
        <v>1978</v>
      </c>
      <c r="E221" s="75" t="n">
        <v>4</v>
      </c>
      <c r="F221" s="30" t="s">
        <v>1987</v>
      </c>
      <c r="G221" s="30" t="s">
        <v>1988</v>
      </c>
      <c r="H221" s="30" t="s">
        <v>4913</v>
      </c>
      <c r="I221" s="30" t="s">
        <v>1989</v>
      </c>
      <c r="J221" s="30" t="s">
        <v>1982</v>
      </c>
      <c r="K221" s="30" t="s">
        <v>4914</v>
      </c>
      <c r="L221" s="30" t="s">
        <v>43</v>
      </c>
      <c r="M221" s="30" t="s">
        <v>1983</v>
      </c>
      <c r="N221" s="75" t="n">
        <v>3</v>
      </c>
    </row>
    <row r="222" customFormat="false" ht="14.25" hidden="false" customHeight="false" outlineLevel="0" collapsed="false">
      <c r="A222" s="75" t="n">
        <v>36489</v>
      </c>
      <c r="B222" s="75" t="s">
        <v>1990</v>
      </c>
      <c r="C222" s="30" t="s">
        <v>1978</v>
      </c>
      <c r="D222" s="30" t="s">
        <v>1978</v>
      </c>
      <c r="E222" s="75" t="n">
        <v>4</v>
      </c>
      <c r="F222" s="30" t="s">
        <v>1991</v>
      </c>
      <c r="G222" s="30" t="s">
        <v>1992</v>
      </c>
      <c r="H222" s="30" t="s">
        <v>4915</v>
      </c>
      <c r="I222" s="30" t="s">
        <v>1993</v>
      </c>
      <c r="J222" s="30" t="s">
        <v>1994</v>
      </c>
      <c r="K222" s="30" t="s">
        <v>4916</v>
      </c>
      <c r="L222" s="30" t="s">
        <v>1995</v>
      </c>
      <c r="M222" s="30" t="s">
        <v>1996</v>
      </c>
      <c r="N222" s="75" t="n">
        <v>1</v>
      </c>
    </row>
    <row r="223" customFormat="false" ht="14.25" hidden="false" customHeight="false" outlineLevel="0" collapsed="false">
      <c r="A223" s="75" t="n">
        <v>36525</v>
      </c>
      <c r="B223" s="75" t="s">
        <v>2069</v>
      </c>
      <c r="C223" s="30" t="s">
        <v>2070</v>
      </c>
      <c r="D223" s="30" t="s">
        <v>2071</v>
      </c>
      <c r="E223" s="75" t="n">
        <v>4</v>
      </c>
      <c r="F223" s="30" t="s">
        <v>187</v>
      </c>
      <c r="G223" s="30" t="s">
        <v>1937</v>
      </c>
      <c r="H223" s="30" t="s">
        <v>4908</v>
      </c>
      <c r="I223" s="30" t="s">
        <v>2072</v>
      </c>
      <c r="J223" s="30" t="s">
        <v>2073</v>
      </c>
      <c r="K223" s="30" t="s">
        <v>4917</v>
      </c>
      <c r="L223" s="30" t="s">
        <v>2074</v>
      </c>
      <c r="M223" s="30" t="s">
        <v>2075</v>
      </c>
      <c r="N223" s="75" t="n">
        <v>2</v>
      </c>
    </row>
    <row r="224" customFormat="false" ht="14.25" hidden="false" customHeight="false" outlineLevel="0" collapsed="false">
      <c r="A224" s="75" t="n">
        <v>46020</v>
      </c>
      <c r="B224" s="75" t="s">
        <v>2076</v>
      </c>
      <c r="C224" s="30" t="s">
        <v>2070</v>
      </c>
      <c r="D224" s="30" t="s">
        <v>2071</v>
      </c>
      <c r="E224" s="75" t="n">
        <v>4</v>
      </c>
      <c r="F224" s="30" t="s">
        <v>351</v>
      </c>
      <c r="G224" s="30" t="s">
        <v>1745</v>
      </c>
      <c r="H224" s="30" t="s">
        <v>4810</v>
      </c>
      <c r="I224" s="30" t="s">
        <v>2077</v>
      </c>
      <c r="J224" s="30" t="s">
        <v>1317</v>
      </c>
      <c r="K224" s="30" t="s">
        <v>4784</v>
      </c>
      <c r="L224" s="30" t="s">
        <v>43</v>
      </c>
      <c r="M224" s="30" t="s">
        <v>2078</v>
      </c>
      <c r="N224" s="75" t="n">
        <v>2</v>
      </c>
    </row>
    <row r="225" customFormat="false" ht="14.25" hidden="false" customHeight="false" outlineLevel="0" collapsed="false">
      <c r="A225" s="75" t="n">
        <v>52519</v>
      </c>
      <c r="B225" s="75" t="s">
        <v>2079</v>
      </c>
      <c r="C225" s="30" t="s">
        <v>2070</v>
      </c>
      <c r="D225" s="30" t="s">
        <v>2071</v>
      </c>
      <c r="E225" s="75" t="n">
        <v>4</v>
      </c>
      <c r="F225" s="30" t="s">
        <v>187</v>
      </c>
      <c r="G225" s="30" t="s">
        <v>2080</v>
      </c>
      <c r="H225" s="30" t="s">
        <v>4908</v>
      </c>
      <c r="I225" s="30" t="s">
        <v>2081</v>
      </c>
      <c r="J225" s="30" t="s">
        <v>2073</v>
      </c>
      <c r="K225" s="30" t="s">
        <v>4917</v>
      </c>
      <c r="L225" s="30" t="s">
        <v>2074</v>
      </c>
      <c r="M225" s="30" t="s">
        <v>2075</v>
      </c>
      <c r="N225" s="75" t="n">
        <v>2</v>
      </c>
    </row>
    <row r="226" customFormat="false" ht="14.25" hidden="false" customHeight="false" outlineLevel="0" collapsed="false">
      <c r="A226" s="75" t="n">
        <v>64031</v>
      </c>
      <c r="B226" s="75" t="s">
        <v>2082</v>
      </c>
      <c r="C226" s="30" t="s">
        <v>2070</v>
      </c>
      <c r="D226" s="30" t="s">
        <v>2071</v>
      </c>
      <c r="E226" s="75" t="n">
        <v>4</v>
      </c>
      <c r="F226" s="30" t="s">
        <v>351</v>
      </c>
      <c r="G226" s="30" t="s">
        <v>312</v>
      </c>
      <c r="H226" s="30" t="s">
        <v>4780</v>
      </c>
      <c r="I226" s="30" t="s">
        <v>2083</v>
      </c>
      <c r="J226" s="30" t="s">
        <v>1317</v>
      </c>
      <c r="K226" s="30" t="s">
        <v>4784</v>
      </c>
      <c r="L226" s="30" t="s">
        <v>43</v>
      </c>
      <c r="M226" s="30" t="s">
        <v>2084</v>
      </c>
      <c r="N226" s="75" t="n">
        <v>2</v>
      </c>
    </row>
    <row r="227" customFormat="false" ht="14.25" hidden="false" customHeight="false" outlineLevel="0" collapsed="false">
      <c r="A227" s="75" t="n">
        <v>35415</v>
      </c>
      <c r="B227" s="75" t="s">
        <v>2085</v>
      </c>
      <c r="C227" s="30" t="s">
        <v>2086</v>
      </c>
      <c r="D227" s="30" t="s">
        <v>2087</v>
      </c>
      <c r="E227" s="75" t="n">
        <v>4</v>
      </c>
      <c r="F227" s="30" t="s">
        <v>72</v>
      </c>
      <c r="G227" s="30" t="s">
        <v>536</v>
      </c>
      <c r="H227" s="30" t="s">
        <v>4815</v>
      </c>
      <c r="I227" s="30" t="s">
        <v>2088</v>
      </c>
      <c r="J227" s="30" t="s">
        <v>2089</v>
      </c>
      <c r="K227" s="30" t="s">
        <v>4918</v>
      </c>
      <c r="L227" s="30" t="s">
        <v>43</v>
      </c>
      <c r="M227" s="30" t="s">
        <v>2090</v>
      </c>
      <c r="N227" s="75" t="n">
        <v>2</v>
      </c>
    </row>
    <row r="228" customFormat="false" ht="14.25" hidden="false" customHeight="false" outlineLevel="0" collapsed="false">
      <c r="A228" s="75" t="n">
        <v>38677</v>
      </c>
      <c r="B228" s="75" t="s">
        <v>2091</v>
      </c>
      <c r="C228" s="30" t="s">
        <v>2086</v>
      </c>
      <c r="D228" s="30" t="s">
        <v>2087</v>
      </c>
      <c r="E228" s="75" t="n">
        <v>4</v>
      </c>
      <c r="F228" s="30" t="s">
        <v>2092</v>
      </c>
      <c r="G228" s="30" t="s">
        <v>536</v>
      </c>
      <c r="H228" s="30" t="s">
        <v>4815</v>
      </c>
      <c r="I228" s="30" t="s">
        <v>2093</v>
      </c>
      <c r="J228" s="30" t="s">
        <v>2094</v>
      </c>
      <c r="K228" s="30" t="s">
        <v>4919</v>
      </c>
      <c r="L228" s="30" t="s">
        <v>2095</v>
      </c>
      <c r="M228" s="30" t="s">
        <v>2090</v>
      </c>
      <c r="N228" s="75" t="n">
        <v>2</v>
      </c>
    </row>
    <row r="229" customFormat="false" ht="14.25" hidden="false" customHeight="false" outlineLevel="0" collapsed="false">
      <c r="A229" s="75" t="n">
        <v>68877</v>
      </c>
      <c r="B229" s="75" t="s">
        <v>2096</v>
      </c>
      <c r="C229" s="30" t="s">
        <v>2086</v>
      </c>
      <c r="D229" s="30" t="s">
        <v>2087</v>
      </c>
      <c r="E229" s="75" t="n">
        <v>4</v>
      </c>
      <c r="F229" s="30" t="s">
        <v>581</v>
      </c>
      <c r="G229" s="30" t="s">
        <v>536</v>
      </c>
      <c r="H229" s="30" t="s">
        <v>4815</v>
      </c>
      <c r="I229" s="30" t="s">
        <v>2097</v>
      </c>
      <c r="J229" s="30" t="s">
        <v>2098</v>
      </c>
      <c r="K229" s="30" t="s">
        <v>4920</v>
      </c>
      <c r="L229" s="30" t="s">
        <v>43</v>
      </c>
      <c r="M229" s="30" t="s">
        <v>2099</v>
      </c>
      <c r="N229" s="75" t="n">
        <v>2</v>
      </c>
    </row>
    <row r="230" customFormat="false" ht="14.25" hidden="false" customHeight="false" outlineLevel="0" collapsed="false">
      <c r="A230" s="75" t="n">
        <v>69088</v>
      </c>
      <c r="B230" s="75" t="s">
        <v>2100</v>
      </c>
      <c r="C230" s="30" t="s">
        <v>2086</v>
      </c>
      <c r="D230" s="30" t="s">
        <v>2087</v>
      </c>
      <c r="E230" s="75" t="n">
        <v>4</v>
      </c>
      <c r="F230" s="30" t="s">
        <v>581</v>
      </c>
      <c r="G230" s="30" t="s">
        <v>536</v>
      </c>
      <c r="H230" s="30" t="s">
        <v>4815</v>
      </c>
      <c r="I230" s="30" t="s">
        <v>2097</v>
      </c>
      <c r="J230" s="30" t="s">
        <v>2098</v>
      </c>
      <c r="K230" s="30" t="s">
        <v>4920</v>
      </c>
      <c r="L230" s="30" t="s">
        <v>43</v>
      </c>
      <c r="M230" s="30" t="s">
        <v>2099</v>
      </c>
      <c r="N230" s="75" t="n">
        <v>2</v>
      </c>
    </row>
    <row r="231" customFormat="false" ht="14.25" hidden="false" customHeight="false" outlineLevel="0" collapsed="false">
      <c r="A231" s="75" t="n">
        <v>67543</v>
      </c>
      <c r="B231" s="75" t="s">
        <v>2130</v>
      </c>
      <c r="C231" s="30" t="s">
        <v>2131</v>
      </c>
      <c r="D231" s="30" t="s">
        <v>2132</v>
      </c>
      <c r="E231" s="75" t="n">
        <v>3</v>
      </c>
      <c r="F231" s="30" t="s">
        <v>2133</v>
      </c>
      <c r="G231" s="30" t="s">
        <v>2134</v>
      </c>
      <c r="H231" s="30" t="s">
        <v>4921</v>
      </c>
      <c r="I231" s="30" t="s">
        <v>2135</v>
      </c>
      <c r="J231" s="30" t="s">
        <v>2136</v>
      </c>
      <c r="K231" s="30" t="s">
        <v>4922</v>
      </c>
      <c r="L231" s="30" t="s">
        <v>43</v>
      </c>
      <c r="M231" s="30" t="s">
        <v>2137</v>
      </c>
      <c r="N231" s="75" t="n">
        <v>2</v>
      </c>
    </row>
    <row r="232" customFormat="false" ht="14.25" hidden="false" customHeight="false" outlineLevel="0" collapsed="false">
      <c r="A232" s="75" t="n">
        <v>68607</v>
      </c>
      <c r="B232" s="75" t="s">
        <v>2138</v>
      </c>
      <c r="C232" s="30" t="s">
        <v>2131</v>
      </c>
      <c r="D232" s="30" t="s">
        <v>2132</v>
      </c>
      <c r="E232" s="75" t="n">
        <v>3</v>
      </c>
      <c r="F232" s="30" t="s">
        <v>2133</v>
      </c>
      <c r="G232" s="30" t="s">
        <v>2134</v>
      </c>
      <c r="H232" s="30" t="s">
        <v>4921</v>
      </c>
      <c r="I232" s="30" t="s">
        <v>2139</v>
      </c>
      <c r="J232" s="30" t="s">
        <v>2136</v>
      </c>
      <c r="K232" s="30" t="s">
        <v>4922</v>
      </c>
      <c r="L232" s="30" t="s">
        <v>43</v>
      </c>
      <c r="M232" s="30" t="s">
        <v>2137</v>
      </c>
      <c r="N232" s="75" t="n">
        <v>2</v>
      </c>
    </row>
    <row r="233" customFormat="false" ht="14.25" hidden="false" customHeight="false" outlineLevel="0" collapsed="false">
      <c r="A233" s="75" t="n">
        <v>77174</v>
      </c>
      <c r="B233" s="75" t="s">
        <v>2140</v>
      </c>
      <c r="C233" s="30" t="s">
        <v>2131</v>
      </c>
      <c r="D233" s="30" t="s">
        <v>2132</v>
      </c>
      <c r="E233" s="75" t="n">
        <v>3</v>
      </c>
      <c r="F233" s="30" t="s">
        <v>2133</v>
      </c>
      <c r="G233" s="30" t="s">
        <v>2134</v>
      </c>
      <c r="H233" s="30" t="s">
        <v>4921</v>
      </c>
      <c r="I233" s="30" t="s">
        <v>2141</v>
      </c>
      <c r="J233" s="30" t="s">
        <v>43</v>
      </c>
      <c r="K233" s="30" t="s">
        <v>43</v>
      </c>
      <c r="L233" s="30" t="s">
        <v>43</v>
      </c>
      <c r="M233" s="30" t="s">
        <v>2142</v>
      </c>
      <c r="N233" s="75" t="n">
        <v>1</v>
      </c>
    </row>
    <row r="234" customFormat="false" ht="14.25" hidden="false" customHeight="false" outlineLevel="0" collapsed="false">
      <c r="A234" s="75" t="n">
        <v>5844</v>
      </c>
      <c r="B234" s="75" t="s">
        <v>2143</v>
      </c>
      <c r="C234" s="30" t="s">
        <v>2144</v>
      </c>
      <c r="D234" s="30" t="s">
        <v>2145</v>
      </c>
      <c r="E234" s="75" t="n">
        <v>3</v>
      </c>
      <c r="F234" s="30" t="s">
        <v>1726</v>
      </c>
      <c r="G234" s="30" t="s">
        <v>2146</v>
      </c>
      <c r="H234" s="30" t="s">
        <v>4923</v>
      </c>
      <c r="I234" s="30" t="s">
        <v>2147</v>
      </c>
      <c r="J234" s="30" t="s">
        <v>2148</v>
      </c>
      <c r="K234" s="30" t="s">
        <v>4924</v>
      </c>
      <c r="L234" s="30" t="s">
        <v>2149</v>
      </c>
      <c r="M234" s="30" t="s">
        <v>2150</v>
      </c>
      <c r="N234" s="75" t="n">
        <v>1</v>
      </c>
    </row>
    <row r="235" customFormat="false" ht="14.25" hidden="false" customHeight="false" outlineLevel="0" collapsed="false">
      <c r="A235" s="75" t="n">
        <v>9459</v>
      </c>
      <c r="B235" s="75" t="s">
        <v>2151</v>
      </c>
      <c r="C235" s="30" t="s">
        <v>2144</v>
      </c>
      <c r="D235" s="30" t="s">
        <v>2145</v>
      </c>
      <c r="E235" s="75" t="n">
        <v>3</v>
      </c>
      <c r="F235" s="30" t="s">
        <v>1726</v>
      </c>
      <c r="G235" s="30" t="s">
        <v>2152</v>
      </c>
      <c r="H235" s="30" t="s">
        <v>4925</v>
      </c>
      <c r="I235" s="30" t="s">
        <v>2153</v>
      </c>
      <c r="J235" s="30" t="s">
        <v>2154</v>
      </c>
      <c r="K235" s="30" t="s">
        <v>4926</v>
      </c>
      <c r="L235" s="30" t="s">
        <v>1736</v>
      </c>
      <c r="M235" s="30" t="s">
        <v>2155</v>
      </c>
      <c r="N235" s="75" t="n">
        <v>2</v>
      </c>
    </row>
    <row r="236" customFormat="false" ht="14.25" hidden="false" customHeight="false" outlineLevel="0" collapsed="false">
      <c r="A236" s="75" t="n">
        <v>9630</v>
      </c>
      <c r="B236" s="75" t="s">
        <v>2156</v>
      </c>
      <c r="C236" s="30" t="s">
        <v>2144</v>
      </c>
      <c r="D236" s="30" t="s">
        <v>2145</v>
      </c>
      <c r="E236" s="75" t="n">
        <v>3</v>
      </c>
      <c r="F236" s="30" t="s">
        <v>1726</v>
      </c>
      <c r="G236" s="30" t="s">
        <v>2152</v>
      </c>
      <c r="H236" s="30" t="s">
        <v>4925</v>
      </c>
      <c r="I236" s="30" t="s">
        <v>2157</v>
      </c>
      <c r="J236" s="30" t="s">
        <v>2158</v>
      </c>
      <c r="K236" s="30" t="s">
        <v>4926</v>
      </c>
      <c r="L236" s="30" t="s">
        <v>2159</v>
      </c>
      <c r="M236" s="30" t="s">
        <v>2155</v>
      </c>
      <c r="N236" s="75" t="n">
        <v>2</v>
      </c>
    </row>
    <row r="237" customFormat="false" ht="14.25" hidden="false" customHeight="false" outlineLevel="0" collapsed="false">
      <c r="A237" s="75" t="n">
        <v>37107</v>
      </c>
      <c r="B237" s="75" t="s">
        <v>2256</v>
      </c>
      <c r="C237" s="30" t="s">
        <v>2257</v>
      </c>
      <c r="D237" s="30" t="s">
        <v>2258</v>
      </c>
      <c r="E237" s="75" t="n">
        <v>2</v>
      </c>
      <c r="F237" s="30" t="s">
        <v>2259</v>
      </c>
      <c r="G237" s="30" t="s">
        <v>2260</v>
      </c>
      <c r="H237" s="30" t="s">
        <v>4927</v>
      </c>
      <c r="I237" s="30" t="s">
        <v>2261</v>
      </c>
      <c r="J237" s="30" t="s">
        <v>2262</v>
      </c>
      <c r="K237" s="30" t="s">
        <v>4928</v>
      </c>
      <c r="L237" s="30" t="s">
        <v>43</v>
      </c>
      <c r="M237" s="30" t="s">
        <v>2263</v>
      </c>
      <c r="N237" s="75" t="n">
        <v>1</v>
      </c>
    </row>
    <row r="238" customFormat="false" ht="14.25" hidden="false" customHeight="false" outlineLevel="0" collapsed="false">
      <c r="A238" s="75" t="n">
        <v>71617</v>
      </c>
      <c r="B238" s="75" t="s">
        <v>2264</v>
      </c>
      <c r="C238" s="30" t="s">
        <v>2257</v>
      </c>
      <c r="D238" s="30" t="s">
        <v>2258</v>
      </c>
      <c r="E238" s="75" t="n">
        <v>2</v>
      </c>
      <c r="F238" s="30" t="s">
        <v>2265</v>
      </c>
      <c r="G238" s="30" t="s">
        <v>2266</v>
      </c>
      <c r="H238" s="30" t="s">
        <v>4929</v>
      </c>
      <c r="I238" s="30" t="s">
        <v>2267</v>
      </c>
      <c r="J238" s="30" t="s">
        <v>2268</v>
      </c>
      <c r="K238" s="30" t="s">
        <v>4930</v>
      </c>
      <c r="L238" s="30" t="s">
        <v>43</v>
      </c>
      <c r="M238" s="30" t="s">
        <v>2269</v>
      </c>
      <c r="N238" s="75" t="n">
        <v>1</v>
      </c>
    </row>
    <row r="239" customFormat="false" ht="14.25" hidden="false" customHeight="false" outlineLevel="0" collapsed="false">
      <c r="A239" s="75" t="n">
        <v>28</v>
      </c>
      <c r="B239" s="75" t="s">
        <v>2270</v>
      </c>
      <c r="C239" s="30" t="s">
        <v>2271</v>
      </c>
      <c r="D239" s="30" t="s">
        <v>2272</v>
      </c>
      <c r="E239" s="75" t="n">
        <v>4</v>
      </c>
      <c r="F239" s="30" t="s">
        <v>2273</v>
      </c>
      <c r="G239" s="30" t="s">
        <v>43</v>
      </c>
      <c r="H239" s="30" t="s">
        <v>43</v>
      </c>
      <c r="I239" s="30" t="s">
        <v>2274</v>
      </c>
      <c r="J239" s="30" t="s">
        <v>2275</v>
      </c>
      <c r="K239" s="30" t="s">
        <v>4931</v>
      </c>
      <c r="L239" s="30" t="s">
        <v>43</v>
      </c>
      <c r="M239" s="30" t="s">
        <v>2276</v>
      </c>
      <c r="N239" s="75" t="n">
        <v>1</v>
      </c>
    </row>
    <row r="240" customFormat="false" ht="14.25" hidden="false" customHeight="false" outlineLevel="0" collapsed="false">
      <c r="A240" s="75" t="n">
        <v>9229</v>
      </c>
      <c r="B240" s="75" t="s">
        <v>2277</v>
      </c>
      <c r="C240" s="30" t="s">
        <v>2271</v>
      </c>
      <c r="D240" s="30" t="s">
        <v>2272</v>
      </c>
      <c r="E240" s="75" t="n">
        <v>4</v>
      </c>
      <c r="F240" s="30" t="s">
        <v>2278</v>
      </c>
      <c r="G240" s="30" t="s">
        <v>2279</v>
      </c>
      <c r="H240" s="30" t="s">
        <v>4932</v>
      </c>
      <c r="I240" s="30" t="s">
        <v>2280</v>
      </c>
      <c r="J240" s="30" t="s">
        <v>2281</v>
      </c>
      <c r="K240" s="30" t="s">
        <v>4933</v>
      </c>
      <c r="L240" s="30" t="s">
        <v>2282</v>
      </c>
      <c r="M240" s="30" t="s">
        <v>2283</v>
      </c>
      <c r="N240" s="75" t="n">
        <v>3</v>
      </c>
    </row>
    <row r="241" customFormat="false" ht="14.25" hidden="false" customHeight="false" outlineLevel="0" collapsed="false">
      <c r="A241" s="75" t="n">
        <v>13071</v>
      </c>
      <c r="B241" s="75" t="s">
        <v>2284</v>
      </c>
      <c r="C241" s="30" t="s">
        <v>2271</v>
      </c>
      <c r="D241" s="30" t="s">
        <v>2272</v>
      </c>
      <c r="E241" s="75" t="n">
        <v>4</v>
      </c>
      <c r="F241" s="30" t="s">
        <v>607</v>
      </c>
      <c r="G241" s="30" t="s">
        <v>2279</v>
      </c>
      <c r="H241" s="30" t="s">
        <v>4932</v>
      </c>
      <c r="I241" s="30" t="s">
        <v>2285</v>
      </c>
      <c r="J241" s="30" t="s">
        <v>2286</v>
      </c>
      <c r="K241" s="30" t="s">
        <v>4934</v>
      </c>
      <c r="L241" s="30" t="s">
        <v>2287</v>
      </c>
      <c r="M241" s="30" t="s">
        <v>2283</v>
      </c>
      <c r="N241" s="75" t="n">
        <v>3</v>
      </c>
    </row>
    <row r="242" customFormat="false" ht="14.25" hidden="false" customHeight="false" outlineLevel="0" collapsed="false">
      <c r="A242" s="75" t="n">
        <v>15207</v>
      </c>
      <c r="B242" s="75" t="s">
        <v>2288</v>
      </c>
      <c r="C242" s="30" t="s">
        <v>2271</v>
      </c>
      <c r="D242" s="30" t="s">
        <v>2272</v>
      </c>
      <c r="E242" s="75" t="n">
        <v>4</v>
      </c>
      <c r="F242" s="30" t="s">
        <v>2278</v>
      </c>
      <c r="G242" s="30" t="s">
        <v>2279</v>
      </c>
      <c r="H242" s="30" t="s">
        <v>4932</v>
      </c>
      <c r="I242" s="30" t="s">
        <v>2289</v>
      </c>
      <c r="J242" s="30" t="s">
        <v>2286</v>
      </c>
      <c r="K242" s="30" t="s">
        <v>4934</v>
      </c>
      <c r="L242" s="30" t="s">
        <v>2282</v>
      </c>
      <c r="M242" s="30" t="s">
        <v>2283</v>
      </c>
      <c r="N242" s="75" t="n">
        <v>3</v>
      </c>
    </row>
    <row r="243" customFormat="false" ht="14.25" hidden="false" customHeight="false" outlineLevel="0" collapsed="false">
      <c r="A243" s="75" t="n">
        <v>1409</v>
      </c>
      <c r="B243" s="75" t="s">
        <v>2301</v>
      </c>
      <c r="C243" s="30" t="s">
        <v>2302</v>
      </c>
      <c r="D243" s="30" t="s">
        <v>2303</v>
      </c>
      <c r="E243" s="75" t="n">
        <v>2</v>
      </c>
      <c r="F243" s="30" t="s">
        <v>52</v>
      </c>
      <c r="G243" s="30" t="s">
        <v>43</v>
      </c>
      <c r="H243" s="30" t="s">
        <v>43</v>
      </c>
      <c r="I243" s="30" t="s">
        <v>2304</v>
      </c>
      <c r="J243" s="30" t="s">
        <v>2305</v>
      </c>
      <c r="K243" s="30" t="s">
        <v>4935</v>
      </c>
      <c r="L243" s="30" t="s">
        <v>2306</v>
      </c>
      <c r="M243" s="30" t="s">
        <v>2307</v>
      </c>
      <c r="N243" s="75" t="n">
        <v>1</v>
      </c>
    </row>
    <row r="244" customFormat="false" ht="14.25" hidden="false" customHeight="false" outlineLevel="0" collapsed="false">
      <c r="A244" s="75" t="n">
        <v>4962</v>
      </c>
      <c r="B244" s="75" t="s">
        <v>2308</v>
      </c>
      <c r="C244" s="30" t="s">
        <v>2309</v>
      </c>
      <c r="D244" s="30" t="s">
        <v>2310</v>
      </c>
      <c r="E244" s="75" t="n">
        <v>2</v>
      </c>
      <c r="F244" s="30" t="s">
        <v>2311</v>
      </c>
      <c r="G244" s="30" t="s">
        <v>216</v>
      </c>
      <c r="H244" s="30" t="s">
        <v>1525</v>
      </c>
      <c r="I244" s="30" t="s">
        <v>2312</v>
      </c>
      <c r="J244" s="30" t="s">
        <v>2313</v>
      </c>
      <c r="K244" s="30" t="s">
        <v>4936</v>
      </c>
      <c r="L244" s="30" t="s">
        <v>2314</v>
      </c>
      <c r="M244" s="30" t="s">
        <v>2315</v>
      </c>
      <c r="N244" s="75" t="n">
        <v>1</v>
      </c>
    </row>
    <row r="245" customFormat="false" ht="14.25" hidden="false" customHeight="false" outlineLevel="0" collapsed="false">
      <c r="A245" s="75" t="n">
        <v>4887</v>
      </c>
      <c r="B245" s="75" t="s">
        <v>2316</v>
      </c>
      <c r="C245" s="30" t="s">
        <v>2317</v>
      </c>
      <c r="D245" s="30" t="s">
        <v>2318</v>
      </c>
      <c r="E245" s="75" t="n">
        <v>2</v>
      </c>
      <c r="F245" s="30" t="s">
        <v>2319</v>
      </c>
      <c r="G245" s="30" t="s">
        <v>2320</v>
      </c>
      <c r="H245" s="30" t="s">
        <v>4937</v>
      </c>
      <c r="I245" s="30" t="s">
        <v>2321</v>
      </c>
      <c r="J245" s="30" t="s">
        <v>2322</v>
      </c>
      <c r="K245" s="30" t="s">
        <v>4938</v>
      </c>
      <c r="L245" s="30" t="s">
        <v>2323</v>
      </c>
      <c r="M245" s="30" t="s">
        <v>2324</v>
      </c>
      <c r="N245" s="75" t="n">
        <v>1</v>
      </c>
    </row>
    <row r="246" customFormat="false" ht="14.25" hidden="false" customHeight="false" outlineLevel="0" collapsed="false">
      <c r="A246" s="75" t="n">
        <v>47766</v>
      </c>
      <c r="B246" s="75" t="s">
        <v>2325</v>
      </c>
      <c r="C246" s="30" t="s">
        <v>2317</v>
      </c>
      <c r="D246" s="30" t="s">
        <v>2318</v>
      </c>
      <c r="E246" s="75" t="n">
        <v>2</v>
      </c>
      <c r="F246" s="30" t="s">
        <v>2326</v>
      </c>
      <c r="G246" s="30" t="s">
        <v>2327</v>
      </c>
      <c r="H246" s="30" t="s">
        <v>4937</v>
      </c>
      <c r="I246" s="30" t="s">
        <v>2328</v>
      </c>
      <c r="J246" s="30" t="s">
        <v>2329</v>
      </c>
      <c r="K246" s="30" t="s">
        <v>4939</v>
      </c>
      <c r="L246" s="30" t="s">
        <v>43</v>
      </c>
      <c r="M246" s="30" t="s">
        <v>2330</v>
      </c>
      <c r="N246" s="75" t="n">
        <v>1</v>
      </c>
    </row>
    <row r="247" customFormat="false" ht="14.25" hidden="false" customHeight="false" outlineLevel="0" collapsed="false">
      <c r="A247" s="75" t="n">
        <v>539</v>
      </c>
      <c r="B247" s="75" t="s">
        <v>2331</v>
      </c>
      <c r="C247" s="30" t="s">
        <v>2332</v>
      </c>
      <c r="D247" s="30" t="s">
        <v>2333</v>
      </c>
      <c r="E247" s="75" t="n">
        <v>8</v>
      </c>
      <c r="F247" s="30" t="s">
        <v>72</v>
      </c>
      <c r="G247" s="30" t="s">
        <v>2334</v>
      </c>
      <c r="H247" s="30" t="s">
        <v>4940</v>
      </c>
      <c r="I247" s="30" t="s">
        <v>2335</v>
      </c>
      <c r="J247" s="30" t="s">
        <v>2336</v>
      </c>
      <c r="K247" s="30" t="s">
        <v>4941</v>
      </c>
      <c r="L247" s="30" t="s">
        <v>2337</v>
      </c>
      <c r="M247" s="30" t="s">
        <v>2338</v>
      </c>
      <c r="N247" s="75" t="n">
        <v>4</v>
      </c>
    </row>
    <row r="248" customFormat="false" ht="14.25" hidden="false" customHeight="false" outlineLevel="0" collapsed="false">
      <c r="A248" s="75" t="n">
        <v>11948</v>
      </c>
      <c r="B248" s="75" t="s">
        <v>2339</v>
      </c>
      <c r="C248" s="30" t="s">
        <v>2332</v>
      </c>
      <c r="D248" s="30" t="s">
        <v>2333</v>
      </c>
      <c r="E248" s="75" t="n">
        <v>8</v>
      </c>
      <c r="F248" s="30" t="s">
        <v>2340</v>
      </c>
      <c r="G248" s="30" t="s">
        <v>2341</v>
      </c>
      <c r="H248" s="30" t="s">
        <v>4940</v>
      </c>
      <c r="I248" s="30" t="s">
        <v>2342</v>
      </c>
      <c r="J248" s="30" t="s">
        <v>2343</v>
      </c>
      <c r="K248" s="30" t="s">
        <v>4942</v>
      </c>
      <c r="L248" s="30" t="s">
        <v>43</v>
      </c>
      <c r="M248" s="30" t="s">
        <v>2338</v>
      </c>
      <c r="N248" s="75" t="n">
        <v>4</v>
      </c>
    </row>
    <row r="249" customFormat="false" ht="14.25" hidden="false" customHeight="false" outlineLevel="0" collapsed="false">
      <c r="A249" s="75" t="n">
        <v>20140</v>
      </c>
      <c r="B249" s="75" t="s">
        <v>2344</v>
      </c>
      <c r="C249" s="30" t="s">
        <v>2345</v>
      </c>
      <c r="D249" s="30" t="s">
        <v>2346</v>
      </c>
      <c r="E249" s="75" t="n">
        <v>8</v>
      </c>
      <c r="F249" s="30" t="s">
        <v>2340</v>
      </c>
      <c r="G249" s="30" t="s">
        <v>2340</v>
      </c>
      <c r="H249" s="30" t="s">
        <v>4943</v>
      </c>
      <c r="I249" s="30" t="s">
        <v>2347</v>
      </c>
      <c r="J249" s="30" t="s">
        <v>43</v>
      </c>
      <c r="K249" s="30" t="s">
        <v>43</v>
      </c>
      <c r="L249" s="30" t="s">
        <v>43</v>
      </c>
      <c r="M249" s="30" t="s">
        <v>2348</v>
      </c>
      <c r="N249" s="75" t="n">
        <v>4</v>
      </c>
    </row>
    <row r="250" customFormat="false" ht="14.25" hidden="false" customHeight="false" outlineLevel="0" collapsed="false">
      <c r="A250" s="75" t="n">
        <v>27178</v>
      </c>
      <c r="B250" s="75" t="s">
        <v>2349</v>
      </c>
      <c r="C250" s="30" t="s">
        <v>2332</v>
      </c>
      <c r="D250" s="30" t="s">
        <v>2333</v>
      </c>
      <c r="E250" s="75" t="n">
        <v>8</v>
      </c>
      <c r="F250" s="30" t="s">
        <v>2340</v>
      </c>
      <c r="G250" s="30" t="s">
        <v>2350</v>
      </c>
      <c r="H250" s="30" t="s">
        <v>4940</v>
      </c>
      <c r="I250" s="30" t="s">
        <v>2351</v>
      </c>
      <c r="J250" s="30" t="s">
        <v>2352</v>
      </c>
      <c r="K250" s="30" t="s">
        <v>4944</v>
      </c>
      <c r="L250" s="30" t="s">
        <v>2353</v>
      </c>
      <c r="M250" s="30" t="s">
        <v>2338</v>
      </c>
      <c r="N250" s="75" t="n">
        <v>4</v>
      </c>
    </row>
    <row r="251" customFormat="false" ht="14.25" hidden="false" customHeight="false" outlineLevel="0" collapsed="false">
      <c r="A251" s="75" t="n">
        <v>37596</v>
      </c>
      <c r="B251" s="75" t="s">
        <v>2354</v>
      </c>
      <c r="C251" s="30" t="s">
        <v>2332</v>
      </c>
      <c r="D251" s="30" t="s">
        <v>2333</v>
      </c>
      <c r="E251" s="75" t="n">
        <v>8</v>
      </c>
      <c r="F251" s="30" t="s">
        <v>2355</v>
      </c>
      <c r="G251" s="30" t="s">
        <v>2356</v>
      </c>
      <c r="H251" s="30" t="s">
        <v>4940</v>
      </c>
      <c r="I251" s="30" t="s">
        <v>2357</v>
      </c>
      <c r="J251" s="30" t="s">
        <v>2358</v>
      </c>
      <c r="K251" s="30" t="s">
        <v>4945</v>
      </c>
      <c r="L251" s="30" t="s">
        <v>43</v>
      </c>
      <c r="M251" s="30" t="s">
        <v>2359</v>
      </c>
      <c r="N251" s="75" t="n">
        <v>4</v>
      </c>
    </row>
    <row r="252" customFormat="false" ht="14.25" hidden="false" customHeight="false" outlineLevel="0" collapsed="false">
      <c r="A252" s="75" t="n">
        <v>46041</v>
      </c>
      <c r="B252" s="75" t="s">
        <v>2360</v>
      </c>
      <c r="C252" s="30" t="s">
        <v>2332</v>
      </c>
      <c r="D252" s="30" t="s">
        <v>2333</v>
      </c>
      <c r="E252" s="75" t="n">
        <v>8</v>
      </c>
      <c r="F252" s="30" t="s">
        <v>2355</v>
      </c>
      <c r="G252" s="30" t="s">
        <v>2361</v>
      </c>
      <c r="H252" s="30" t="s">
        <v>4940</v>
      </c>
      <c r="I252" s="30" t="s">
        <v>2362</v>
      </c>
      <c r="J252" s="30" t="s">
        <v>2363</v>
      </c>
      <c r="K252" s="30" t="s">
        <v>4946</v>
      </c>
      <c r="L252" s="30" t="s">
        <v>43</v>
      </c>
      <c r="M252" s="30" t="s">
        <v>2364</v>
      </c>
      <c r="N252" s="75" t="n">
        <v>4</v>
      </c>
    </row>
    <row r="253" customFormat="false" ht="14.25" hidden="false" customHeight="false" outlineLevel="0" collapsed="false">
      <c r="A253" s="75" t="n">
        <v>52067</v>
      </c>
      <c r="B253" s="75" t="s">
        <v>2365</v>
      </c>
      <c r="C253" s="30" t="s">
        <v>2333</v>
      </c>
      <c r="D253" s="30" t="s">
        <v>2333</v>
      </c>
      <c r="E253" s="75" t="n">
        <v>8</v>
      </c>
      <c r="F253" s="30" t="s">
        <v>2355</v>
      </c>
      <c r="G253" s="30" t="s">
        <v>2366</v>
      </c>
      <c r="H253" s="30" t="s">
        <v>4940</v>
      </c>
      <c r="I253" s="30" t="s">
        <v>2367</v>
      </c>
      <c r="J253" s="30" t="s">
        <v>2358</v>
      </c>
      <c r="K253" s="30" t="s">
        <v>4945</v>
      </c>
      <c r="L253" s="30" t="s">
        <v>43</v>
      </c>
      <c r="M253" s="30" t="s">
        <v>2359</v>
      </c>
      <c r="N253" s="75" t="n">
        <v>4</v>
      </c>
    </row>
    <row r="254" customFormat="false" ht="14.25" hidden="false" customHeight="false" outlineLevel="0" collapsed="false">
      <c r="A254" s="75" t="n">
        <v>60876</v>
      </c>
      <c r="B254" s="75" t="s">
        <v>2368</v>
      </c>
      <c r="C254" s="30" t="s">
        <v>2333</v>
      </c>
      <c r="D254" s="30" t="s">
        <v>2333</v>
      </c>
      <c r="E254" s="75" t="n">
        <v>8</v>
      </c>
      <c r="F254" s="30" t="s">
        <v>2355</v>
      </c>
      <c r="G254" s="30" t="s">
        <v>2369</v>
      </c>
      <c r="H254" s="30" t="s">
        <v>4940</v>
      </c>
      <c r="I254" s="30" t="s">
        <v>2370</v>
      </c>
      <c r="J254" s="30" t="s">
        <v>2371</v>
      </c>
      <c r="K254" s="30" t="s">
        <v>4945</v>
      </c>
      <c r="L254" s="30" t="s">
        <v>2372</v>
      </c>
      <c r="M254" s="30" t="s">
        <v>2359</v>
      </c>
      <c r="N254" s="75" t="n">
        <v>4</v>
      </c>
    </row>
    <row r="255" customFormat="false" ht="14.25" hidden="false" customHeight="false" outlineLevel="0" collapsed="false">
      <c r="A255" s="75" t="n">
        <v>2275</v>
      </c>
      <c r="B255" s="75" t="s">
        <v>2373</v>
      </c>
      <c r="C255" s="30" t="s">
        <v>2374</v>
      </c>
      <c r="D255" s="30" t="s">
        <v>2375</v>
      </c>
      <c r="E255" s="75" t="n">
        <v>2</v>
      </c>
      <c r="F255" s="30" t="s">
        <v>43</v>
      </c>
      <c r="G255" s="30" t="s">
        <v>43</v>
      </c>
      <c r="H255" s="30" t="s">
        <v>43</v>
      </c>
      <c r="I255" s="30" t="s">
        <v>2376</v>
      </c>
      <c r="J255" s="30" t="s">
        <v>2377</v>
      </c>
      <c r="K255" s="30" t="s">
        <v>4947</v>
      </c>
      <c r="L255" s="30" t="s">
        <v>43</v>
      </c>
      <c r="M255" s="30" t="s">
        <v>2378</v>
      </c>
      <c r="N255" s="75" t="n">
        <v>1</v>
      </c>
    </row>
    <row r="256" customFormat="false" ht="14.25" hidden="false" customHeight="false" outlineLevel="0" collapsed="false">
      <c r="A256" s="75" t="n">
        <v>37218</v>
      </c>
      <c r="B256" s="75" t="s">
        <v>2379</v>
      </c>
      <c r="C256" s="30" t="s">
        <v>2374</v>
      </c>
      <c r="D256" s="30" t="s">
        <v>2375</v>
      </c>
      <c r="E256" s="75" t="n">
        <v>2</v>
      </c>
      <c r="F256" s="30" t="s">
        <v>2380</v>
      </c>
      <c r="G256" s="30" t="s">
        <v>2381</v>
      </c>
      <c r="H256" s="30" t="s">
        <v>4948</v>
      </c>
      <c r="I256" s="30" t="s">
        <v>2382</v>
      </c>
      <c r="J256" s="30" t="s">
        <v>2383</v>
      </c>
      <c r="K256" s="30" t="s">
        <v>4949</v>
      </c>
      <c r="L256" s="30" t="s">
        <v>2384</v>
      </c>
      <c r="M256" s="30" t="s">
        <v>2385</v>
      </c>
      <c r="N256" s="75" t="n">
        <v>1</v>
      </c>
    </row>
    <row r="257" customFormat="false" ht="14.25" hidden="false" customHeight="false" outlineLevel="0" collapsed="false">
      <c r="A257" s="75" t="n">
        <v>59113</v>
      </c>
      <c r="B257" s="75" t="s">
        <v>2386</v>
      </c>
      <c r="C257" s="30" t="s">
        <v>2387</v>
      </c>
      <c r="D257" s="30" t="s">
        <v>2388</v>
      </c>
      <c r="E257" s="75" t="n">
        <v>2</v>
      </c>
      <c r="F257" s="30" t="s">
        <v>276</v>
      </c>
      <c r="G257" s="30" t="s">
        <v>2389</v>
      </c>
      <c r="H257" s="30" t="s">
        <v>4871</v>
      </c>
      <c r="I257" s="30" t="s">
        <v>2390</v>
      </c>
      <c r="J257" s="30" t="s">
        <v>2391</v>
      </c>
      <c r="K257" s="30" t="s">
        <v>4950</v>
      </c>
      <c r="L257" s="30" t="s">
        <v>2392</v>
      </c>
      <c r="M257" s="30" t="s">
        <v>2393</v>
      </c>
      <c r="N257" s="75" t="n">
        <v>1</v>
      </c>
    </row>
    <row r="258" customFormat="false" ht="14.25" hidden="false" customHeight="false" outlineLevel="0" collapsed="false">
      <c r="A258" s="75" t="n">
        <v>47342</v>
      </c>
      <c r="B258" s="75" t="s">
        <v>2394</v>
      </c>
      <c r="C258" s="30" t="s">
        <v>2395</v>
      </c>
      <c r="D258" s="30" t="s">
        <v>2396</v>
      </c>
      <c r="E258" s="75" t="n">
        <v>2</v>
      </c>
      <c r="F258" s="30" t="s">
        <v>2397</v>
      </c>
      <c r="G258" s="30" t="s">
        <v>2398</v>
      </c>
      <c r="H258" s="30" t="s">
        <v>4951</v>
      </c>
      <c r="I258" s="30" t="s">
        <v>2399</v>
      </c>
      <c r="J258" s="30" t="s">
        <v>2400</v>
      </c>
      <c r="K258" s="30" t="s">
        <v>4952</v>
      </c>
      <c r="L258" s="30" t="s">
        <v>43</v>
      </c>
      <c r="M258" s="30" t="s">
        <v>2401</v>
      </c>
      <c r="N258" s="75" t="n">
        <v>1</v>
      </c>
    </row>
    <row r="259" customFormat="false" ht="14.25" hidden="false" customHeight="false" outlineLevel="0" collapsed="false">
      <c r="A259" s="75" t="n">
        <v>50893</v>
      </c>
      <c r="B259" s="75" t="s">
        <v>2414</v>
      </c>
      <c r="C259" s="30" t="s">
        <v>2415</v>
      </c>
      <c r="D259" s="30" t="s">
        <v>2416</v>
      </c>
      <c r="E259" s="75" t="n">
        <v>2</v>
      </c>
      <c r="F259" s="30" t="s">
        <v>2417</v>
      </c>
      <c r="G259" s="30" t="s">
        <v>2418</v>
      </c>
      <c r="H259" s="30" t="s">
        <v>4953</v>
      </c>
      <c r="I259" s="30" t="s">
        <v>2419</v>
      </c>
      <c r="J259" s="30" t="s">
        <v>2420</v>
      </c>
      <c r="K259" s="30" t="s">
        <v>4954</v>
      </c>
      <c r="L259" s="30" t="s">
        <v>43</v>
      </c>
      <c r="M259" s="30" t="s">
        <v>2421</v>
      </c>
      <c r="N259" s="75" t="n">
        <v>1</v>
      </c>
    </row>
    <row r="260" customFormat="false" ht="14.25" hidden="false" customHeight="false" outlineLevel="0" collapsed="false">
      <c r="A260" s="75" t="n">
        <v>59323</v>
      </c>
      <c r="B260" s="75" t="s">
        <v>2422</v>
      </c>
      <c r="C260" s="30" t="s">
        <v>2415</v>
      </c>
      <c r="D260" s="30" t="s">
        <v>2416</v>
      </c>
      <c r="E260" s="75" t="n">
        <v>2</v>
      </c>
      <c r="F260" s="30" t="s">
        <v>2423</v>
      </c>
      <c r="G260" s="30" t="s">
        <v>1634</v>
      </c>
      <c r="H260" s="30" t="s">
        <v>4955</v>
      </c>
      <c r="I260" s="30" t="s">
        <v>2424</v>
      </c>
      <c r="J260" s="30" t="s">
        <v>2425</v>
      </c>
      <c r="K260" s="30" t="s">
        <v>4956</v>
      </c>
      <c r="L260" s="30" t="s">
        <v>43</v>
      </c>
      <c r="M260" s="30" t="s">
        <v>2426</v>
      </c>
      <c r="N260" s="75" t="n">
        <v>1</v>
      </c>
    </row>
    <row r="261" customFormat="false" ht="14.25" hidden="false" customHeight="false" outlineLevel="0" collapsed="false">
      <c r="A261" s="75" t="n">
        <v>848</v>
      </c>
      <c r="B261" s="75" t="s">
        <v>2427</v>
      </c>
      <c r="C261" s="30" t="s">
        <v>2428</v>
      </c>
      <c r="D261" s="30" t="s">
        <v>2429</v>
      </c>
      <c r="E261" s="75" t="n">
        <v>8</v>
      </c>
      <c r="F261" s="30" t="s">
        <v>2430</v>
      </c>
      <c r="G261" s="30" t="s">
        <v>2431</v>
      </c>
      <c r="H261" s="30" t="s">
        <v>4957</v>
      </c>
      <c r="I261" s="30" t="s">
        <v>2432</v>
      </c>
      <c r="J261" s="30" t="s">
        <v>2433</v>
      </c>
      <c r="K261" s="30" t="s">
        <v>4958</v>
      </c>
      <c r="L261" s="30" t="s">
        <v>1656</v>
      </c>
      <c r="M261" s="30" t="s">
        <v>2434</v>
      </c>
      <c r="N261" s="75" t="n">
        <v>7</v>
      </c>
    </row>
    <row r="262" customFormat="false" ht="14.25" hidden="false" customHeight="false" outlineLevel="0" collapsed="false">
      <c r="A262" s="75" t="n">
        <v>1280</v>
      </c>
      <c r="B262" s="75" t="s">
        <v>2435</v>
      </c>
      <c r="C262" s="30" t="s">
        <v>2428</v>
      </c>
      <c r="D262" s="30" t="s">
        <v>2429</v>
      </c>
      <c r="E262" s="75" t="n">
        <v>8</v>
      </c>
      <c r="F262" s="30" t="s">
        <v>2436</v>
      </c>
      <c r="G262" s="30" t="s">
        <v>1642</v>
      </c>
      <c r="H262" s="30" t="s">
        <v>4957</v>
      </c>
      <c r="I262" s="30" t="s">
        <v>2437</v>
      </c>
      <c r="J262" s="30" t="s">
        <v>2433</v>
      </c>
      <c r="K262" s="30" t="s">
        <v>4958</v>
      </c>
      <c r="L262" s="30" t="s">
        <v>1656</v>
      </c>
      <c r="M262" s="30" t="s">
        <v>2434</v>
      </c>
      <c r="N262" s="75" t="n">
        <v>7</v>
      </c>
    </row>
    <row r="263" customFormat="false" ht="14.25" hidden="false" customHeight="false" outlineLevel="0" collapsed="false">
      <c r="A263" s="75" t="n">
        <v>2689</v>
      </c>
      <c r="B263" s="75" t="s">
        <v>2438</v>
      </c>
      <c r="C263" s="30" t="s">
        <v>2428</v>
      </c>
      <c r="D263" s="30" t="s">
        <v>2429</v>
      </c>
      <c r="E263" s="75" t="n">
        <v>8</v>
      </c>
      <c r="F263" s="30" t="s">
        <v>2439</v>
      </c>
      <c r="G263" s="30" t="s">
        <v>2440</v>
      </c>
      <c r="H263" s="30" t="s">
        <v>4957</v>
      </c>
      <c r="I263" s="30" t="s">
        <v>2441</v>
      </c>
      <c r="J263" s="30" t="s">
        <v>2433</v>
      </c>
      <c r="K263" s="30" t="s">
        <v>4958</v>
      </c>
      <c r="L263" s="30" t="s">
        <v>1656</v>
      </c>
      <c r="M263" s="30" t="s">
        <v>2434</v>
      </c>
      <c r="N263" s="75" t="n">
        <v>7</v>
      </c>
    </row>
    <row r="264" customFormat="false" ht="14.25" hidden="false" customHeight="false" outlineLevel="0" collapsed="false">
      <c r="A264" s="75" t="n">
        <v>3780</v>
      </c>
      <c r="B264" s="75" t="s">
        <v>2442</v>
      </c>
      <c r="C264" s="30" t="s">
        <v>2428</v>
      </c>
      <c r="D264" s="30" t="s">
        <v>2429</v>
      </c>
      <c r="E264" s="75" t="n">
        <v>8</v>
      </c>
      <c r="F264" s="30" t="s">
        <v>2443</v>
      </c>
      <c r="G264" s="30" t="s">
        <v>2444</v>
      </c>
      <c r="H264" s="30" t="s">
        <v>4957</v>
      </c>
      <c r="I264" s="30" t="s">
        <v>2445</v>
      </c>
      <c r="J264" s="30" t="s">
        <v>2446</v>
      </c>
      <c r="K264" s="30" t="s">
        <v>4959</v>
      </c>
      <c r="L264" s="30" t="s">
        <v>43</v>
      </c>
      <c r="M264" s="30" t="s">
        <v>2447</v>
      </c>
      <c r="N264" s="75" t="n">
        <v>1</v>
      </c>
    </row>
    <row r="265" customFormat="false" ht="14.25" hidden="false" customHeight="false" outlineLevel="0" collapsed="false">
      <c r="A265" s="75" t="n">
        <v>5667</v>
      </c>
      <c r="B265" s="75" t="s">
        <v>2448</v>
      </c>
      <c r="C265" s="30" t="s">
        <v>2428</v>
      </c>
      <c r="D265" s="30" t="s">
        <v>2429</v>
      </c>
      <c r="E265" s="75" t="n">
        <v>8</v>
      </c>
      <c r="F265" s="30" t="s">
        <v>2439</v>
      </c>
      <c r="G265" s="30" t="s">
        <v>1653</v>
      </c>
      <c r="H265" s="30" t="s">
        <v>4957</v>
      </c>
      <c r="I265" s="30" t="s">
        <v>2449</v>
      </c>
      <c r="J265" s="30" t="s">
        <v>2433</v>
      </c>
      <c r="K265" s="30" t="s">
        <v>4958</v>
      </c>
      <c r="L265" s="30" t="s">
        <v>1656</v>
      </c>
      <c r="M265" s="30" t="s">
        <v>2434</v>
      </c>
      <c r="N265" s="75" t="n">
        <v>7</v>
      </c>
    </row>
    <row r="266" customFormat="false" ht="14.25" hidden="false" customHeight="false" outlineLevel="0" collapsed="false">
      <c r="A266" s="75" t="n">
        <v>5673</v>
      </c>
      <c r="B266" s="75" t="s">
        <v>2450</v>
      </c>
      <c r="C266" s="30" t="s">
        <v>2428</v>
      </c>
      <c r="D266" s="30" t="s">
        <v>2429</v>
      </c>
      <c r="E266" s="75" t="n">
        <v>8</v>
      </c>
      <c r="F266" s="30" t="s">
        <v>2439</v>
      </c>
      <c r="G266" s="30" t="s">
        <v>1653</v>
      </c>
      <c r="H266" s="30" t="s">
        <v>4957</v>
      </c>
      <c r="I266" s="30" t="s">
        <v>2441</v>
      </c>
      <c r="J266" s="30" t="s">
        <v>2433</v>
      </c>
      <c r="K266" s="30" t="s">
        <v>4958</v>
      </c>
      <c r="L266" s="30" t="s">
        <v>1656</v>
      </c>
      <c r="M266" s="30" t="s">
        <v>2434</v>
      </c>
      <c r="N266" s="75" t="n">
        <v>7</v>
      </c>
    </row>
    <row r="267" customFormat="false" ht="14.25" hidden="false" customHeight="false" outlineLevel="0" collapsed="false">
      <c r="A267" s="75" t="n">
        <v>8334</v>
      </c>
      <c r="B267" s="75" t="s">
        <v>2451</v>
      </c>
      <c r="C267" s="30" t="s">
        <v>2428</v>
      </c>
      <c r="D267" s="30" t="s">
        <v>2429</v>
      </c>
      <c r="E267" s="75" t="n">
        <v>8</v>
      </c>
      <c r="F267" s="30" t="s">
        <v>2452</v>
      </c>
      <c r="G267" s="30" t="s">
        <v>2440</v>
      </c>
      <c r="H267" s="30" t="s">
        <v>4957</v>
      </c>
      <c r="I267" s="30" t="s">
        <v>2453</v>
      </c>
      <c r="J267" s="30" t="s">
        <v>2454</v>
      </c>
      <c r="K267" s="30" t="s">
        <v>4960</v>
      </c>
      <c r="L267" s="30" t="s">
        <v>2455</v>
      </c>
      <c r="M267" s="30" t="s">
        <v>2434</v>
      </c>
      <c r="N267" s="75" t="n">
        <v>7</v>
      </c>
    </row>
    <row r="268" customFormat="false" ht="14.25" hidden="false" customHeight="false" outlineLevel="0" collapsed="false">
      <c r="A268" s="75" t="n">
        <v>15450</v>
      </c>
      <c r="B268" s="75" t="s">
        <v>2456</v>
      </c>
      <c r="C268" s="30" t="s">
        <v>2428</v>
      </c>
      <c r="D268" s="30" t="s">
        <v>2429</v>
      </c>
      <c r="E268" s="75" t="n">
        <v>8</v>
      </c>
      <c r="F268" s="30" t="s">
        <v>2439</v>
      </c>
      <c r="G268" s="30" t="s">
        <v>1653</v>
      </c>
      <c r="H268" s="30" t="s">
        <v>4957</v>
      </c>
      <c r="I268" s="30" t="s">
        <v>2457</v>
      </c>
      <c r="J268" s="30" t="s">
        <v>2433</v>
      </c>
      <c r="K268" s="30" t="s">
        <v>4958</v>
      </c>
      <c r="L268" s="30" t="s">
        <v>1656</v>
      </c>
      <c r="M268" s="30" t="s">
        <v>2434</v>
      </c>
      <c r="N268" s="75" t="n">
        <v>7</v>
      </c>
    </row>
    <row r="269" customFormat="false" ht="14.25" hidden="false" customHeight="false" outlineLevel="0" collapsed="false">
      <c r="A269" s="75" t="n">
        <v>3007</v>
      </c>
      <c r="B269" s="75" t="s">
        <v>2488</v>
      </c>
      <c r="C269" s="30" t="s">
        <v>2489</v>
      </c>
      <c r="D269" s="30" t="s">
        <v>2490</v>
      </c>
      <c r="E269" s="75" t="n">
        <v>8</v>
      </c>
      <c r="F269" s="30" t="s">
        <v>2491</v>
      </c>
      <c r="G269" s="30" t="s">
        <v>2327</v>
      </c>
      <c r="H269" s="30" t="s">
        <v>4937</v>
      </c>
      <c r="I269" s="30" t="s">
        <v>2492</v>
      </c>
      <c r="J269" s="30" t="s">
        <v>2493</v>
      </c>
      <c r="K269" s="30" t="s">
        <v>4961</v>
      </c>
      <c r="L269" s="30" t="s">
        <v>43</v>
      </c>
      <c r="M269" s="30" t="s">
        <v>2494</v>
      </c>
      <c r="N269" s="75" t="n">
        <v>1</v>
      </c>
    </row>
    <row r="270" customFormat="false" ht="14.25" hidden="false" customHeight="false" outlineLevel="0" collapsed="false">
      <c r="A270" s="75" t="n">
        <v>56374</v>
      </c>
      <c r="B270" s="75" t="s">
        <v>2495</v>
      </c>
      <c r="C270" s="30" t="s">
        <v>2489</v>
      </c>
      <c r="D270" s="30" t="s">
        <v>2490</v>
      </c>
      <c r="E270" s="75" t="n">
        <v>8</v>
      </c>
      <c r="F270" s="30" t="s">
        <v>2496</v>
      </c>
      <c r="G270" s="30" t="s">
        <v>2497</v>
      </c>
      <c r="H270" s="30" t="s">
        <v>4762</v>
      </c>
      <c r="I270" s="30" t="s">
        <v>2498</v>
      </c>
      <c r="J270" s="30" t="s">
        <v>2499</v>
      </c>
      <c r="K270" s="30" t="s">
        <v>4962</v>
      </c>
      <c r="L270" s="30" t="s">
        <v>43</v>
      </c>
      <c r="M270" s="30" t="s">
        <v>2500</v>
      </c>
      <c r="N270" s="75" t="n">
        <v>7</v>
      </c>
    </row>
    <row r="271" customFormat="false" ht="14.25" hidden="false" customHeight="false" outlineLevel="0" collapsed="false">
      <c r="A271" s="75" t="n">
        <v>63095</v>
      </c>
      <c r="B271" s="75" t="s">
        <v>2501</v>
      </c>
      <c r="C271" s="30" t="s">
        <v>2489</v>
      </c>
      <c r="D271" s="30" t="s">
        <v>2490</v>
      </c>
      <c r="E271" s="75" t="n">
        <v>8</v>
      </c>
      <c r="F271" s="30" t="s">
        <v>2502</v>
      </c>
      <c r="G271" s="30" t="s">
        <v>125</v>
      </c>
      <c r="H271" s="30" t="s">
        <v>4762</v>
      </c>
      <c r="I271" s="30" t="s">
        <v>2503</v>
      </c>
      <c r="J271" s="30" t="s">
        <v>1923</v>
      </c>
      <c r="K271" s="30" t="s">
        <v>4907</v>
      </c>
      <c r="L271" s="30" t="s">
        <v>43</v>
      </c>
      <c r="M271" s="30" t="s">
        <v>2500</v>
      </c>
      <c r="N271" s="75" t="n">
        <v>7</v>
      </c>
    </row>
    <row r="272" customFormat="false" ht="14.25" hidden="false" customHeight="false" outlineLevel="0" collapsed="false">
      <c r="A272" s="75" t="n">
        <v>67993</v>
      </c>
      <c r="B272" s="75" t="s">
        <v>2504</v>
      </c>
      <c r="C272" s="30" t="s">
        <v>2489</v>
      </c>
      <c r="D272" s="30" t="s">
        <v>2490</v>
      </c>
      <c r="E272" s="75" t="n">
        <v>8</v>
      </c>
      <c r="F272" s="30" t="s">
        <v>2505</v>
      </c>
      <c r="G272" s="30" t="s">
        <v>130</v>
      </c>
      <c r="H272" s="30" t="s">
        <v>4762</v>
      </c>
      <c r="I272" s="30" t="s">
        <v>2506</v>
      </c>
      <c r="J272" s="30" t="s">
        <v>2507</v>
      </c>
      <c r="K272" s="30" t="s">
        <v>4963</v>
      </c>
      <c r="L272" s="30" t="s">
        <v>43</v>
      </c>
      <c r="M272" s="30" t="s">
        <v>2500</v>
      </c>
      <c r="N272" s="75" t="n">
        <v>7</v>
      </c>
    </row>
    <row r="273" customFormat="false" ht="14.25" hidden="false" customHeight="false" outlineLevel="0" collapsed="false">
      <c r="A273" s="75" t="n">
        <v>74456</v>
      </c>
      <c r="B273" s="75" t="s">
        <v>2508</v>
      </c>
      <c r="C273" s="30" t="s">
        <v>2489</v>
      </c>
      <c r="D273" s="30" t="s">
        <v>2490</v>
      </c>
      <c r="E273" s="75" t="n">
        <v>8</v>
      </c>
      <c r="F273" s="30" t="s">
        <v>2502</v>
      </c>
      <c r="G273" s="30" t="s">
        <v>125</v>
      </c>
      <c r="H273" s="30" t="s">
        <v>4762</v>
      </c>
      <c r="I273" s="30" t="s">
        <v>2509</v>
      </c>
      <c r="J273" s="30" t="s">
        <v>43</v>
      </c>
      <c r="K273" s="30" t="s">
        <v>43</v>
      </c>
      <c r="L273" s="30" t="s">
        <v>43</v>
      </c>
      <c r="M273" s="30" t="s">
        <v>2500</v>
      </c>
      <c r="N273" s="75" t="n">
        <v>7</v>
      </c>
    </row>
    <row r="274" customFormat="false" ht="14.25" hidden="false" customHeight="false" outlineLevel="0" collapsed="false">
      <c r="A274" s="75" t="n">
        <v>77705</v>
      </c>
      <c r="B274" s="75" t="s">
        <v>2510</v>
      </c>
      <c r="C274" s="30" t="s">
        <v>2489</v>
      </c>
      <c r="D274" s="30" t="s">
        <v>2490</v>
      </c>
      <c r="E274" s="75" t="n">
        <v>8</v>
      </c>
      <c r="F274" s="30" t="s">
        <v>2502</v>
      </c>
      <c r="G274" s="30" t="s">
        <v>125</v>
      </c>
      <c r="H274" s="30" t="s">
        <v>4762</v>
      </c>
      <c r="I274" s="30" t="s">
        <v>2511</v>
      </c>
      <c r="J274" s="30" t="s">
        <v>2507</v>
      </c>
      <c r="K274" s="30" t="s">
        <v>4963</v>
      </c>
      <c r="L274" s="30" t="s">
        <v>43</v>
      </c>
      <c r="M274" s="30" t="s">
        <v>2500</v>
      </c>
      <c r="N274" s="75" t="n">
        <v>7</v>
      </c>
    </row>
    <row r="275" customFormat="false" ht="14.25" hidden="false" customHeight="false" outlineLevel="0" collapsed="false">
      <c r="A275" s="75" t="n">
        <v>82360</v>
      </c>
      <c r="B275" s="75" t="s">
        <v>2512</v>
      </c>
      <c r="C275" s="30" t="s">
        <v>2489</v>
      </c>
      <c r="D275" s="30" t="s">
        <v>2490</v>
      </c>
      <c r="E275" s="75" t="n">
        <v>8</v>
      </c>
      <c r="F275" s="30" t="s">
        <v>2502</v>
      </c>
      <c r="G275" s="30" t="s">
        <v>125</v>
      </c>
      <c r="H275" s="30" t="s">
        <v>4762</v>
      </c>
      <c r="I275" s="30" t="s">
        <v>2513</v>
      </c>
      <c r="J275" s="30" t="s">
        <v>43</v>
      </c>
      <c r="K275" s="30" t="s">
        <v>43</v>
      </c>
      <c r="L275" s="30" t="s">
        <v>43</v>
      </c>
      <c r="M275" s="30" t="s">
        <v>2500</v>
      </c>
      <c r="N275" s="75" t="n">
        <v>7</v>
      </c>
    </row>
    <row r="276" customFormat="false" ht="14.25" hidden="false" customHeight="false" outlineLevel="0" collapsed="false">
      <c r="A276" s="75" t="n">
        <v>82735</v>
      </c>
      <c r="B276" s="75" t="s">
        <v>2514</v>
      </c>
      <c r="C276" s="30" t="s">
        <v>2489</v>
      </c>
      <c r="D276" s="30" t="s">
        <v>2490</v>
      </c>
      <c r="E276" s="75" t="n">
        <v>8</v>
      </c>
      <c r="F276" s="30" t="s">
        <v>2502</v>
      </c>
      <c r="G276" s="30" t="s">
        <v>125</v>
      </c>
      <c r="H276" s="30" t="s">
        <v>4762</v>
      </c>
      <c r="I276" s="30" t="s">
        <v>2515</v>
      </c>
      <c r="J276" s="30" t="s">
        <v>43</v>
      </c>
      <c r="K276" s="30" t="s">
        <v>43</v>
      </c>
      <c r="L276" s="30" t="s">
        <v>43</v>
      </c>
      <c r="M276" s="30" t="s">
        <v>2500</v>
      </c>
      <c r="N276" s="75" t="n">
        <v>7</v>
      </c>
    </row>
    <row r="277" customFormat="false" ht="14.25" hidden="false" customHeight="false" outlineLevel="0" collapsed="false">
      <c r="A277" s="75" t="n">
        <v>3062</v>
      </c>
      <c r="B277" s="75" t="s">
        <v>2549</v>
      </c>
      <c r="C277" s="30" t="s">
        <v>2550</v>
      </c>
      <c r="D277" s="30" t="s">
        <v>2551</v>
      </c>
      <c r="E277" s="75" t="n">
        <v>3</v>
      </c>
      <c r="F277" s="30" t="s">
        <v>2552</v>
      </c>
      <c r="G277" s="30" t="s">
        <v>2553</v>
      </c>
      <c r="H277" s="30" t="s">
        <v>4964</v>
      </c>
      <c r="I277" s="30" t="s">
        <v>2554</v>
      </c>
      <c r="J277" s="30" t="s">
        <v>2555</v>
      </c>
      <c r="K277" s="30" t="s">
        <v>4965</v>
      </c>
      <c r="L277" s="30" t="s">
        <v>2556</v>
      </c>
      <c r="M277" s="30" t="s">
        <v>2557</v>
      </c>
      <c r="N277" s="75" t="n">
        <v>1</v>
      </c>
    </row>
    <row r="278" customFormat="false" ht="14.25" hidden="false" customHeight="false" outlineLevel="0" collapsed="false">
      <c r="A278" s="75" t="n">
        <v>36596</v>
      </c>
      <c r="B278" s="75" t="s">
        <v>2558</v>
      </c>
      <c r="C278" s="30" t="s">
        <v>2550</v>
      </c>
      <c r="D278" s="30" t="s">
        <v>2551</v>
      </c>
      <c r="E278" s="75" t="n">
        <v>3</v>
      </c>
      <c r="F278" s="30" t="s">
        <v>2559</v>
      </c>
      <c r="G278" s="30" t="s">
        <v>2560</v>
      </c>
      <c r="H278" s="30" t="s">
        <v>4966</v>
      </c>
      <c r="I278" s="30" t="s">
        <v>2561</v>
      </c>
      <c r="J278" s="30" t="s">
        <v>2562</v>
      </c>
      <c r="K278" s="30" t="s">
        <v>4967</v>
      </c>
      <c r="L278" s="30" t="s">
        <v>43</v>
      </c>
      <c r="M278" s="30" t="s">
        <v>2563</v>
      </c>
      <c r="N278" s="75" t="n">
        <v>2</v>
      </c>
    </row>
    <row r="279" customFormat="false" ht="14.25" hidden="false" customHeight="false" outlineLevel="0" collapsed="false">
      <c r="A279" s="75" t="n">
        <v>49062</v>
      </c>
      <c r="B279" s="75" t="s">
        <v>2564</v>
      </c>
      <c r="C279" s="30" t="s">
        <v>2550</v>
      </c>
      <c r="D279" s="30" t="s">
        <v>2551</v>
      </c>
      <c r="E279" s="75" t="n">
        <v>3</v>
      </c>
      <c r="F279" s="30" t="s">
        <v>2565</v>
      </c>
      <c r="G279" s="30" t="s">
        <v>2560</v>
      </c>
      <c r="H279" s="30" t="s">
        <v>4966</v>
      </c>
      <c r="I279" s="30" t="s">
        <v>2566</v>
      </c>
      <c r="J279" s="30" t="s">
        <v>2567</v>
      </c>
      <c r="K279" s="30" t="s">
        <v>4967</v>
      </c>
      <c r="L279" s="30" t="s">
        <v>43</v>
      </c>
      <c r="M279" s="30" t="s">
        <v>2563</v>
      </c>
      <c r="N279" s="75" t="n">
        <v>2</v>
      </c>
    </row>
    <row r="280" customFormat="false" ht="14.25" hidden="false" customHeight="false" outlineLevel="0" collapsed="false">
      <c r="A280" s="75" t="n">
        <v>261</v>
      </c>
      <c r="B280" s="75" t="s">
        <v>2568</v>
      </c>
      <c r="C280" s="30" t="s">
        <v>2569</v>
      </c>
      <c r="D280" s="30" t="s">
        <v>2570</v>
      </c>
      <c r="E280" s="75" t="n">
        <v>2</v>
      </c>
      <c r="F280" s="30" t="s">
        <v>72</v>
      </c>
      <c r="G280" s="30" t="s">
        <v>2571</v>
      </c>
      <c r="H280" s="30" t="s">
        <v>4968</v>
      </c>
      <c r="I280" s="30" t="s">
        <v>2572</v>
      </c>
      <c r="J280" s="30" t="s">
        <v>2573</v>
      </c>
      <c r="K280" s="30" t="s">
        <v>4969</v>
      </c>
      <c r="L280" s="30" t="s">
        <v>2574</v>
      </c>
      <c r="M280" s="30" t="s">
        <v>2575</v>
      </c>
      <c r="N280" s="75" t="n">
        <v>1</v>
      </c>
    </row>
    <row r="281" customFormat="false" ht="14.25" hidden="false" customHeight="false" outlineLevel="0" collapsed="false">
      <c r="A281" s="75" t="n">
        <v>8421</v>
      </c>
      <c r="B281" s="75" t="s">
        <v>2576</v>
      </c>
      <c r="C281" s="30" t="s">
        <v>2569</v>
      </c>
      <c r="D281" s="30" t="s">
        <v>2570</v>
      </c>
      <c r="E281" s="75" t="n">
        <v>2</v>
      </c>
      <c r="F281" s="30" t="s">
        <v>2577</v>
      </c>
      <c r="G281" s="30" t="s">
        <v>2578</v>
      </c>
      <c r="H281" s="30" t="s">
        <v>4970</v>
      </c>
      <c r="I281" s="30" t="s">
        <v>2579</v>
      </c>
      <c r="J281" s="30" t="s">
        <v>2580</v>
      </c>
      <c r="K281" s="30" t="s">
        <v>4971</v>
      </c>
      <c r="L281" s="30" t="s">
        <v>2581</v>
      </c>
      <c r="M281" s="30" t="s">
        <v>2582</v>
      </c>
      <c r="N281" s="75" t="n">
        <v>1</v>
      </c>
    </row>
    <row r="282" customFormat="false" ht="14.25" hidden="false" customHeight="false" outlineLevel="0" collapsed="false">
      <c r="A282" s="75" t="n">
        <v>14</v>
      </c>
      <c r="B282" s="75" t="s">
        <v>2601</v>
      </c>
      <c r="C282" s="30" t="s">
        <v>2602</v>
      </c>
      <c r="D282" s="30" t="s">
        <v>2603</v>
      </c>
      <c r="E282" s="75" t="n">
        <v>4</v>
      </c>
      <c r="F282" s="30" t="s">
        <v>2604</v>
      </c>
      <c r="G282" s="30" t="s">
        <v>1280</v>
      </c>
      <c r="H282" s="30" t="s">
        <v>4972</v>
      </c>
      <c r="I282" s="30" t="s">
        <v>2605</v>
      </c>
      <c r="J282" s="30" t="s">
        <v>1249</v>
      </c>
      <c r="K282" s="30" t="s">
        <v>4973</v>
      </c>
      <c r="L282" s="30" t="s">
        <v>1250</v>
      </c>
      <c r="M282" s="30" t="s">
        <v>2606</v>
      </c>
      <c r="N282" s="75" t="n">
        <v>3</v>
      </c>
    </row>
    <row r="283" customFormat="false" ht="14.25" hidden="false" customHeight="false" outlineLevel="0" collapsed="false">
      <c r="A283" s="75" t="n">
        <v>15</v>
      </c>
      <c r="B283" s="75" t="s">
        <v>2607</v>
      </c>
      <c r="C283" s="30" t="s">
        <v>2602</v>
      </c>
      <c r="D283" s="30" t="s">
        <v>2603</v>
      </c>
      <c r="E283" s="75" t="n">
        <v>4</v>
      </c>
      <c r="F283" s="30" t="s">
        <v>2608</v>
      </c>
      <c r="G283" s="30" t="s">
        <v>2609</v>
      </c>
      <c r="H283" s="30" t="s">
        <v>4974</v>
      </c>
      <c r="I283" s="30" t="s">
        <v>2610</v>
      </c>
      <c r="J283" s="30" t="s">
        <v>2611</v>
      </c>
      <c r="K283" s="30" t="s">
        <v>4975</v>
      </c>
      <c r="L283" s="30" t="s">
        <v>2612</v>
      </c>
      <c r="M283" s="30" t="s">
        <v>2613</v>
      </c>
      <c r="N283" s="75" t="n">
        <v>1</v>
      </c>
    </row>
    <row r="284" customFormat="false" ht="14.25" hidden="false" customHeight="false" outlineLevel="0" collapsed="false">
      <c r="A284" s="75" t="n">
        <v>27</v>
      </c>
      <c r="B284" s="75" t="s">
        <v>2614</v>
      </c>
      <c r="C284" s="30" t="s">
        <v>2602</v>
      </c>
      <c r="D284" s="30" t="s">
        <v>2603</v>
      </c>
      <c r="E284" s="75" t="n">
        <v>4</v>
      </c>
      <c r="F284" s="30" t="s">
        <v>2608</v>
      </c>
      <c r="G284" s="30" t="s">
        <v>2609</v>
      </c>
      <c r="H284" s="30" t="s">
        <v>4974</v>
      </c>
      <c r="I284" s="30" t="s">
        <v>2615</v>
      </c>
      <c r="J284" s="30" t="s">
        <v>1249</v>
      </c>
      <c r="K284" s="30" t="s">
        <v>4973</v>
      </c>
      <c r="L284" s="30" t="s">
        <v>1250</v>
      </c>
      <c r="M284" s="30" t="s">
        <v>2606</v>
      </c>
      <c r="N284" s="75" t="n">
        <v>3</v>
      </c>
    </row>
    <row r="285" customFormat="false" ht="14.25" hidden="false" customHeight="false" outlineLevel="0" collapsed="false">
      <c r="A285" s="75" t="n">
        <v>4413</v>
      </c>
      <c r="B285" s="75" t="s">
        <v>2616</v>
      </c>
      <c r="C285" s="30" t="s">
        <v>2602</v>
      </c>
      <c r="D285" s="30" t="s">
        <v>2603</v>
      </c>
      <c r="E285" s="75" t="n">
        <v>4</v>
      </c>
      <c r="F285" s="30" t="s">
        <v>2617</v>
      </c>
      <c r="G285" s="30" t="s">
        <v>2618</v>
      </c>
      <c r="H285" s="30" t="s">
        <v>4972</v>
      </c>
      <c r="I285" s="30" t="s">
        <v>2619</v>
      </c>
      <c r="J285" s="30" t="s">
        <v>1249</v>
      </c>
      <c r="K285" s="30" t="s">
        <v>4973</v>
      </c>
      <c r="L285" s="30" t="s">
        <v>1250</v>
      </c>
      <c r="M285" s="30" t="s">
        <v>2606</v>
      </c>
      <c r="N285" s="75" t="n">
        <v>3</v>
      </c>
    </row>
    <row r="286" customFormat="false" ht="14.25" hidden="false" customHeight="false" outlineLevel="0" collapsed="false">
      <c r="A286" s="75" t="n">
        <v>8257</v>
      </c>
      <c r="B286" s="75" t="s">
        <v>2620</v>
      </c>
      <c r="C286" s="30" t="s">
        <v>2621</v>
      </c>
      <c r="D286" s="30" t="s">
        <v>2622</v>
      </c>
      <c r="E286" s="75" t="n">
        <v>2</v>
      </c>
      <c r="F286" s="30" t="s">
        <v>72</v>
      </c>
      <c r="G286" s="30" t="s">
        <v>2623</v>
      </c>
      <c r="H286" s="30" t="s">
        <v>4923</v>
      </c>
      <c r="I286" s="30" t="s">
        <v>2624</v>
      </c>
      <c r="J286" s="30" t="s">
        <v>2625</v>
      </c>
      <c r="K286" s="30" t="s">
        <v>4976</v>
      </c>
      <c r="L286" s="30" t="s">
        <v>2625</v>
      </c>
      <c r="M286" s="30" t="s">
        <v>2626</v>
      </c>
      <c r="N286" s="75" t="n">
        <v>1</v>
      </c>
    </row>
    <row r="287" customFormat="false" ht="14.25" hidden="false" customHeight="false" outlineLevel="0" collapsed="false">
      <c r="A287" s="75" t="n">
        <v>74183</v>
      </c>
      <c r="B287" s="75" t="s">
        <v>2627</v>
      </c>
      <c r="C287" s="30" t="s">
        <v>2628</v>
      </c>
      <c r="D287" s="30" t="s">
        <v>2629</v>
      </c>
      <c r="E287" s="75" t="n">
        <v>2</v>
      </c>
      <c r="F287" s="30" t="s">
        <v>141</v>
      </c>
      <c r="G287" s="30" t="s">
        <v>2630</v>
      </c>
      <c r="H287" s="30" t="s">
        <v>4871</v>
      </c>
      <c r="I287" s="30" t="s">
        <v>2631</v>
      </c>
      <c r="J287" s="30" t="s">
        <v>2632</v>
      </c>
      <c r="K287" s="30" t="s">
        <v>4977</v>
      </c>
      <c r="L287" s="30" t="s">
        <v>43</v>
      </c>
      <c r="M287" s="30" t="s">
        <v>2633</v>
      </c>
      <c r="N287" s="75" t="n">
        <v>1</v>
      </c>
    </row>
    <row r="288" customFormat="false" ht="14.25" hidden="false" customHeight="false" outlineLevel="0" collapsed="false">
      <c r="A288" s="75" t="n">
        <v>5423</v>
      </c>
      <c r="B288" s="75" t="s">
        <v>2634</v>
      </c>
      <c r="C288" s="30" t="s">
        <v>2635</v>
      </c>
      <c r="D288" s="30" t="s">
        <v>2636</v>
      </c>
      <c r="E288" s="75" t="n">
        <v>2</v>
      </c>
      <c r="F288" s="30" t="s">
        <v>187</v>
      </c>
      <c r="G288" s="30" t="s">
        <v>2637</v>
      </c>
      <c r="H288" s="30" t="s">
        <v>4788</v>
      </c>
      <c r="I288" s="30" t="s">
        <v>2638</v>
      </c>
      <c r="J288" s="30" t="s">
        <v>2639</v>
      </c>
      <c r="K288" s="30" t="s">
        <v>4978</v>
      </c>
      <c r="L288" s="30" t="s">
        <v>43</v>
      </c>
      <c r="M288" s="30" t="s">
        <v>2640</v>
      </c>
      <c r="N288" s="75" t="n">
        <v>1</v>
      </c>
    </row>
    <row r="289" customFormat="false" ht="14.25" hidden="false" customHeight="false" outlineLevel="0" collapsed="false">
      <c r="A289" s="75" t="n">
        <v>19499</v>
      </c>
      <c r="B289" s="75" t="s">
        <v>2641</v>
      </c>
      <c r="C289" s="30" t="s">
        <v>2635</v>
      </c>
      <c r="D289" s="30" t="s">
        <v>2636</v>
      </c>
      <c r="E289" s="75" t="n">
        <v>2</v>
      </c>
      <c r="F289" s="30" t="s">
        <v>2642</v>
      </c>
      <c r="G289" s="30" t="s">
        <v>468</v>
      </c>
      <c r="H289" s="30" t="s">
        <v>4810</v>
      </c>
      <c r="I289" s="30" t="s">
        <v>2643</v>
      </c>
      <c r="J289" s="30" t="s">
        <v>2644</v>
      </c>
      <c r="K289" s="30" t="s">
        <v>4979</v>
      </c>
      <c r="L289" s="30" t="s">
        <v>43</v>
      </c>
      <c r="M289" s="30" t="s">
        <v>2645</v>
      </c>
      <c r="N289" s="75" t="n">
        <v>1</v>
      </c>
    </row>
    <row r="290" customFormat="false" ht="14.25" hidden="false" customHeight="false" outlineLevel="0" collapsed="false">
      <c r="A290" s="75" t="n">
        <v>27819</v>
      </c>
      <c r="B290" s="75" t="s">
        <v>2646</v>
      </c>
      <c r="C290" s="30" t="s">
        <v>2647</v>
      </c>
      <c r="D290" s="30" t="s">
        <v>2648</v>
      </c>
      <c r="E290" s="75" t="n">
        <v>4</v>
      </c>
      <c r="F290" s="30" t="s">
        <v>2649</v>
      </c>
      <c r="G290" s="30" t="s">
        <v>2650</v>
      </c>
      <c r="H290" s="30" t="s">
        <v>4980</v>
      </c>
      <c r="I290" s="30" t="s">
        <v>2651</v>
      </c>
      <c r="J290" s="30" t="s">
        <v>43</v>
      </c>
      <c r="K290" s="30" t="s">
        <v>43</v>
      </c>
      <c r="L290" s="30" t="s">
        <v>43</v>
      </c>
      <c r="M290" s="30" t="s">
        <v>2652</v>
      </c>
      <c r="N290" s="75" t="n">
        <v>1</v>
      </c>
    </row>
    <row r="291" customFormat="false" ht="14.25" hidden="false" customHeight="false" outlineLevel="0" collapsed="false">
      <c r="A291" s="75" t="n">
        <v>47144</v>
      </c>
      <c r="B291" s="75" t="s">
        <v>2653</v>
      </c>
      <c r="C291" s="30" t="s">
        <v>2647</v>
      </c>
      <c r="D291" s="30" t="s">
        <v>2648</v>
      </c>
      <c r="E291" s="75" t="n">
        <v>4</v>
      </c>
      <c r="F291" s="30" t="s">
        <v>2654</v>
      </c>
      <c r="G291" s="30" t="s">
        <v>2650</v>
      </c>
      <c r="H291" s="30" t="s">
        <v>4980</v>
      </c>
      <c r="I291" s="30" t="s">
        <v>2655</v>
      </c>
      <c r="J291" s="30" t="s">
        <v>43</v>
      </c>
      <c r="K291" s="30" t="s">
        <v>43</v>
      </c>
      <c r="L291" s="30" t="s">
        <v>43</v>
      </c>
      <c r="M291" s="30" t="s">
        <v>2656</v>
      </c>
      <c r="N291" s="75" t="n">
        <v>3</v>
      </c>
    </row>
    <row r="292" customFormat="false" ht="14.25" hidden="false" customHeight="false" outlineLevel="0" collapsed="false">
      <c r="A292" s="75" t="n">
        <v>60794</v>
      </c>
      <c r="B292" s="75" t="s">
        <v>2657</v>
      </c>
      <c r="C292" s="30" t="s">
        <v>2647</v>
      </c>
      <c r="D292" s="30" t="s">
        <v>2648</v>
      </c>
      <c r="E292" s="75" t="n">
        <v>4</v>
      </c>
      <c r="F292" s="30" t="s">
        <v>2654</v>
      </c>
      <c r="G292" s="30" t="s">
        <v>2650</v>
      </c>
      <c r="H292" s="30" t="s">
        <v>4980</v>
      </c>
      <c r="I292" s="30" t="s">
        <v>2655</v>
      </c>
      <c r="J292" s="30" t="s">
        <v>43</v>
      </c>
      <c r="K292" s="30" t="s">
        <v>43</v>
      </c>
      <c r="L292" s="30" t="s">
        <v>43</v>
      </c>
      <c r="M292" s="30" t="s">
        <v>2656</v>
      </c>
      <c r="N292" s="75" t="n">
        <v>3</v>
      </c>
    </row>
    <row r="293" customFormat="false" ht="14.25" hidden="false" customHeight="false" outlineLevel="0" collapsed="false">
      <c r="A293" s="75" t="n">
        <v>70455</v>
      </c>
      <c r="B293" s="75" t="s">
        <v>2658</v>
      </c>
      <c r="C293" s="30" t="s">
        <v>2647</v>
      </c>
      <c r="D293" s="30" t="s">
        <v>2648</v>
      </c>
      <c r="E293" s="75" t="n">
        <v>4</v>
      </c>
      <c r="F293" s="30" t="s">
        <v>2654</v>
      </c>
      <c r="G293" s="30" t="s">
        <v>2650</v>
      </c>
      <c r="H293" s="30" t="s">
        <v>4980</v>
      </c>
      <c r="I293" s="30" t="s">
        <v>2655</v>
      </c>
      <c r="J293" s="30" t="s">
        <v>43</v>
      </c>
      <c r="K293" s="30" t="s">
        <v>43</v>
      </c>
      <c r="L293" s="30" t="s">
        <v>43</v>
      </c>
      <c r="M293" s="30" t="s">
        <v>2656</v>
      </c>
      <c r="N293" s="75" t="n">
        <v>3</v>
      </c>
    </row>
    <row r="294" customFormat="false" ht="14.25" hidden="false" customHeight="false" outlineLevel="0" collapsed="false">
      <c r="A294" s="75" t="n">
        <v>39615</v>
      </c>
      <c r="B294" s="75" t="s">
        <v>2659</v>
      </c>
      <c r="C294" s="30" t="s">
        <v>2660</v>
      </c>
      <c r="D294" s="30" t="s">
        <v>2661</v>
      </c>
      <c r="E294" s="75" t="n">
        <v>2</v>
      </c>
      <c r="F294" s="30" t="s">
        <v>2662</v>
      </c>
      <c r="G294" s="30" t="s">
        <v>2663</v>
      </c>
      <c r="H294" s="30" t="s">
        <v>4889</v>
      </c>
      <c r="I294" s="30" t="s">
        <v>2664</v>
      </c>
      <c r="J294" s="30" t="s">
        <v>1859</v>
      </c>
      <c r="K294" s="30" t="s">
        <v>4901</v>
      </c>
      <c r="L294" s="30" t="s">
        <v>43</v>
      </c>
      <c r="M294" s="30" t="s">
        <v>2665</v>
      </c>
      <c r="N294" s="75" t="n">
        <v>1</v>
      </c>
    </row>
    <row r="295" customFormat="false" ht="14.25" hidden="false" customHeight="false" outlineLevel="0" collapsed="false">
      <c r="A295" s="75" t="n">
        <v>82299</v>
      </c>
      <c r="B295" s="75" t="s">
        <v>2666</v>
      </c>
      <c r="C295" s="30" t="s">
        <v>2660</v>
      </c>
      <c r="D295" s="30" t="s">
        <v>2661</v>
      </c>
      <c r="E295" s="75" t="n">
        <v>2</v>
      </c>
      <c r="F295" s="30" t="s">
        <v>2667</v>
      </c>
      <c r="G295" s="30" t="s">
        <v>1182</v>
      </c>
      <c r="H295" s="30" t="s">
        <v>4889</v>
      </c>
      <c r="I295" s="30" t="s">
        <v>2668</v>
      </c>
      <c r="J295" s="30" t="s">
        <v>2669</v>
      </c>
      <c r="K295" s="30" t="s">
        <v>4981</v>
      </c>
      <c r="L295" s="30" t="s">
        <v>43</v>
      </c>
      <c r="M295" s="30" t="s">
        <v>2670</v>
      </c>
      <c r="N295" s="75" t="n">
        <v>1</v>
      </c>
    </row>
    <row r="296" customFormat="false" ht="14.25" hidden="false" customHeight="false" outlineLevel="0" collapsed="false">
      <c r="A296" s="75" t="n">
        <v>1775</v>
      </c>
      <c r="B296" s="75" t="s">
        <v>2745</v>
      </c>
      <c r="C296" s="30" t="s">
        <v>2746</v>
      </c>
      <c r="D296" s="30" t="s">
        <v>2747</v>
      </c>
      <c r="E296" s="75" t="n">
        <v>3</v>
      </c>
      <c r="F296" s="30" t="s">
        <v>2748</v>
      </c>
      <c r="G296" s="30" t="s">
        <v>318</v>
      </c>
      <c r="H296" s="30" t="s">
        <v>4782</v>
      </c>
      <c r="I296" s="30" t="s">
        <v>2749</v>
      </c>
      <c r="J296" s="30" t="s">
        <v>896</v>
      </c>
      <c r="K296" s="30" t="s">
        <v>4829</v>
      </c>
      <c r="L296" s="30" t="s">
        <v>2750</v>
      </c>
      <c r="M296" s="30" t="s">
        <v>2751</v>
      </c>
      <c r="N296" s="75" t="n">
        <v>1</v>
      </c>
    </row>
    <row r="297" customFormat="false" ht="14.25" hidden="false" customHeight="false" outlineLevel="0" collapsed="false">
      <c r="A297" s="75" t="n">
        <v>2322</v>
      </c>
      <c r="B297" s="75" t="s">
        <v>2752</v>
      </c>
      <c r="C297" s="30" t="s">
        <v>2753</v>
      </c>
      <c r="D297" s="30" t="s">
        <v>2747</v>
      </c>
      <c r="E297" s="75" t="n">
        <v>3</v>
      </c>
      <c r="F297" s="30" t="s">
        <v>2754</v>
      </c>
      <c r="G297" s="30" t="s">
        <v>43</v>
      </c>
      <c r="H297" s="30" t="s">
        <v>43</v>
      </c>
      <c r="I297" s="30" t="s">
        <v>2755</v>
      </c>
      <c r="J297" s="30" t="s">
        <v>2756</v>
      </c>
      <c r="K297" s="30" t="s">
        <v>4982</v>
      </c>
      <c r="L297" s="30" t="s">
        <v>2750</v>
      </c>
      <c r="M297" s="30" t="s">
        <v>2757</v>
      </c>
      <c r="N297" s="75" t="n">
        <v>2</v>
      </c>
    </row>
    <row r="298" customFormat="false" ht="14.25" hidden="false" customHeight="false" outlineLevel="0" collapsed="false">
      <c r="A298" s="75" t="n">
        <v>8272</v>
      </c>
      <c r="B298" s="75" t="s">
        <v>2758</v>
      </c>
      <c r="C298" s="30" t="s">
        <v>2753</v>
      </c>
      <c r="D298" s="30" t="s">
        <v>2747</v>
      </c>
      <c r="E298" s="75" t="n">
        <v>3</v>
      </c>
      <c r="F298" s="30" t="s">
        <v>2759</v>
      </c>
      <c r="G298" s="30" t="s">
        <v>318</v>
      </c>
      <c r="H298" s="30" t="s">
        <v>4782</v>
      </c>
      <c r="I298" s="30" t="s">
        <v>2760</v>
      </c>
      <c r="J298" s="30" t="s">
        <v>2761</v>
      </c>
      <c r="K298" s="30" t="s">
        <v>4982</v>
      </c>
      <c r="L298" s="30" t="s">
        <v>2762</v>
      </c>
      <c r="M298" s="30" t="s">
        <v>2757</v>
      </c>
      <c r="N298" s="75" t="n">
        <v>2</v>
      </c>
    </row>
    <row r="299" customFormat="false" ht="14.25" hidden="false" customHeight="false" outlineLevel="0" collapsed="false">
      <c r="A299" s="75" t="n">
        <v>70369</v>
      </c>
      <c r="B299" s="75" t="s">
        <v>2763</v>
      </c>
      <c r="C299" s="30" t="s">
        <v>2764</v>
      </c>
      <c r="D299" s="30" t="s">
        <v>2765</v>
      </c>
      <c r="E299" s="75" t="n">
        <v>2</v>
      </c>
      <c r="F299" s="30" t="s">
        <v>141</v>
      </c>
      <c r="G299" s="30" t="s">
        <v>2766</v>
      </c>
      <c r="H299" s="30" t="s">
        <v>4983</v>
      </c>
      <c r="I299" s="30" t="s">
        <v>2767</v>
      </c>
      <c r="J299" s="30" t="s">
        <v>43</v>
      </c>
      <c r="K299" s="30" t="s">
        <v>43</v>
      </c>
      <c r="L299" s="30" t="s">
        <v>43</v>
      </c>
      <c r="M299" s="30" t="s">
        <v>2768</v>
      </c>
      <c r="N299" s="75" t="n">
        <v>1</v>
      </c>
    </row>
    <row r="300" customFormat="false" ht="14.25" hidden="false" customHeight="false" outlineLevel="0" collapsed="false">
      <c r="A300" s="75" t="n">
        <v>11150</v>
      </c>
      <c r="B300" s="75" t="s">
        <v>2769</v>
      </c>
      <c r="C300" s="30" t="s">
        <v>2770</v>
      </c>
      <c r="D300" s="30" t="s">
        <v>2771</v>
      </c>
      <c r="E300" s="75" t="n">
        <v>2</v>
      </c>
      <c r="F300" s="30" t="s">
        <v>894</v>
      </c>
      <c r="G300" s="30" t="s">
        <v>2772</v>
      </c>
      <c r="H300" s="30" t="s">
        <v>1525</v>
      </c>
      <c r="I300" s="30" t="s">
        <v>2773</v>
      </c>
      <c r="J300" s="30" t="s">
        <v>2774</v>
      </c>
      <c r="K300" s="30" t="s">
        <v>4984</v>
      </c>
      <c r="L300" s="30" t="s">
        <v>43</v>
      </c>
      <c r="M300" s="30" t="s">
        <v>2775</v>
      </c>
      <c r="N300" s="75" t="n">
        <v>1</v>
      </c>
    </row>
    <row r="301" customFormat="false" ht="14.25" hidden="false" customHeight="false" outlineLevel="0" collapsed="false">
      <c r="A301" s="75" t="n">
        <v>44204</v>
      </c>
      <c r="B301" s="75" t="s">
        <v>2889</v>
      </c>
      <c r="C301" s="30" t="s">
        <v>2890</v>
      </c>
      <c r="D301" s="30" t="s">
        <v>2891</v>
      </c>
      <c r="E301" s="75" t="n">
        <v>3</v>
      </c>
      <c r="F301" s="30" t="s">
        <v>2892</v>
      </c>
      <c r="G301" s="30" t="s">
        <v>2893</v>
      </c>
      <c r="H301" s="30" t="s">
        <v>4985</v>
      </c>
      <c r="I301" s="30" t="s">
        <v>2894</v>
      </c>
      <c r="J301" s="30" t="s">
        <v>43</v>
      </c>
      <c r="K301" s="30" t="s">
        <v>43</v>
      </c>
      <c r="L301" s="30" t="s">
        <v>43</v>
      </c>
      <c r="M301" s="30" t="s">
        <v>2895</v>
      </c>
      <c r="N301" s="75" t="n">
        <v>1</v>
      </c>
    </row>
    <row r="302" customFormat="false" ht="14.25" hidden="false" customHeight="false" outlineLevel="0" collapsed="false">
      <c r="A302" s="75" t="n">
        <v>44707</v>
      </c>
      <c r="B302" s="75" t="s">
        <v>2896</v>
      </c>
      <c r="C302" s="30" t="s">
        <v>2890</v>
      </c>
      <c r="D302" s="30" t="s">
        <v>2891</v>
      </c>
      <c r="E302" s="75" t="n">
        <v>3</v>
      </c>
      <c r="F302" s="30" t="s">
        <v>2897</v>
      </c>
      <c r="G302" s="30" t="s">
        <v>2898</v>
      </c>
      <c r="H302" s="30" t="s">
        <v>4986</v>
      </c>
      <c r="I302" s="30" t="s">
        <v>2899</v>
      </c>
      <c r="J302" s="30" t="s">
        <v>2900</v>
      </c>
      <c r="K302" s="30" t="s">
        <v>4987</v>
      </c>
      <c r="L302" s="30" t="s">
        <v>2901</v>
      </c>
      <c r="M302" s="30" t="s">
        <v>2902</v>
      </c>
      <c r="N302" s="75" t="n">
        <v>1</v>
      </c>
    </row>
    <row r="303" customFormat="false" ht="14.25" hidden="false" customHeight="false" outlineLevel="0" collapsed="false">
      <c r="A303" s="75" t="n">
        <v>46524</v>
      </c>
      <c r="B303" s="75" t="s">
        <v>2903</v>
      </c>
      <c r="C303" s="30" t="s">
        <v>2890</v>
      </c>
      <c r="D303" s="30" t="s">
        <v>2891</v>
      </c>
      <c r="E303" s="75" t="n">
        <v>3</v>
      </c>
      <c r="F303" s="30" t="s">
        <v>2897</v>
      </c>
      <c r="G303" s="30" t="s">
        <v>2904</v>
      </c>
      <c r="H303" s="30" t="s">
        <v>4986</v>
      </c>
      <c r="I303" s="30" t="s">
        <v>2905</v>
      </c>
      <c r="J303" s="30" t="s">
        <v>2906</v>
      </c>
      <c r="K303" s="30" t="s">
        <v>4988</v>
      </c>
      <c r="L303" s="30" t="s">
        <v>2901</v>
      </c>
      <c r="M303" s="30" t="s">
        <v>2907</v>
      </c>
      <c r="N303" s="75" t="n">
        <v>1</v>
      </c>
    </row>
    <row r="304" customFormat="false" ht="14.25" hidden="false" customHeight="false" outlineLevel="0" collapsed="false">
      <c r="A304" s="75" t="n">
        <v>378</v>
      </c>
      <c r="B304" s="75" t="s">
        <v>2908</v>
      </c>
      <c r="C304" s="30" t="s">
        <v>2909</v>
      </c>
      <c r="D304" s="30" t="s">
        <v>2910</v>
      </c>
      <c r="E304" s="75" t="n">
        <v>2</v>
      </c>
      <c r="F304" s="30" t="s">
        <v>43</v>
      </c>
      <c r="G304" s="30" t="s">
        <v>43</v>
      </c>
      <c r="H304" s="30" t="s">
        <v>43</v>
      </c>
      <c r="I304" s="30" t="s">
        <v>2911</v>
      </c>
      <c r="J304" s="30" t="s">
        <v>2912</v>
      </c>
      <c r="K304" s="30" t="s">
        <v>4989</v>
      </c>
      <c r="L304" s="30" t="s">
        <v>43</v>
      </c>
      <c r="M304" s="30" t="s">
        <v>2913</v>
      </c>
      <c r="N304" s="75" t="n">
        <v>1</v>
      </c>
    </row>
    <row r="305" customFormat="false" ht="14.25" hidden="false" customHeight="false" outlineLevel="0" collapsed="false">
      <c r="A305" s="75" t="n">
        <v>3209</v>
      </c>
      <c r="B305" s="75" t="s">
        <v>2914</v>
      </c>
      <c r="C305" s="30" t="s">
        <v>2909</v>
      </c>
      <c r="D305" s="30" t="s">
        <v>2910</v>
      </c>
      <c r="E305" s="75" t="n">
        <v>2</v>
      </c>
      <c r="F305" s="30" t="s">
        <v>450</v>
      </c>
      <c r="G305" s="30" t="s">
        <v>2915</v>
      </c>
      <c r="H305" s="30" t="s">
        <v>4990</v>
      </c>
      <c r="I305" s="30" t="s">
        <v>2916</v>
      </c>
      <c r="J305" s="30" t="s">
        <v>2917</v>
      </c>
      <c r="K305" s="30" t="s">
        <v>4991</v>
      </c>
      <c r="L305" s="30" t="s">
        <v>43</v>
      </c>
      <c r="M305" s="30" t="s">
        <v>2918</v>
      </c>
      <c r="N305" s="75" t="n">
        <v>1</v>
      </c>
    </row>
    <row r="306" customFormat="false" ht="14.25" hidden="false" customHeight="false" outlineLevel="0" collapsed="false">
      <c r="A306" s="75" t="n">
        <v>2869</v>
      </c>
      <c r="B306" s="75" t="s">
        <v>2919</v>
      </c>
      <c r="C306" s="30" t="s">
        <v>2920</v>
      </c>
      <c r="D306" s="30" t="s">
        <v>2921</v>
      </c>
      <c r="E306" s="75" t="n">
        <v>2</v>
      </c>
      <c r="F306" s="30" t="s">
        <v>72</v>
      </c>
      <c r="G306" s="30" t="s">
        <v>2922</v>
      </c>
      <c r="H306" s="30" t="s">
        <v>2922</v>
      </c>
      <c r="I306" s="30" t="s">
        <v>2923</v>
      </c>
      <c r="J306" s="30" t="s">
        <v>2924</v>
      </c>
      <c r="K306" s="30" t="s">
        <v>4992</v>
      </c>
      <c r="L306" s="30" t="s">
        <v>321</v>
      </c>
      <c r="M306" s="30" t="s">
        <v>2925</v>
      </c>
      <c r="N306" s="75" t="n">
        <v>1</v>
      </c>
    </row>
    <row r="307" customFormat="false" ht="14.25" hidden="false" customHeight="false" outlineLevel="0" collapsed="false">
      <c r="A307" s="75" t="n">
        <v>10858</v>
      </c>
      <c r="B307" s="75" t="s">
        <v>2926</v>
      </c>
      <c r="C307" s="30" t="s">
        <v>2920</v>
      </c>
      <c r="D307" s="30" t="s">
        <v>2921</v>
      </c>
      <c r="E307" s="75" t="n">
        <v>2</v>
      </c>
      <c r="F307" s="30" t="s">
        <v>2927</v>
      </c>
      <c r="G307" s="30" t="s">
        <v>318</v>
      </c>
      <c r="H307" s="30" t="s">
        <v>4782</v>
      </c>
      <c r="I307" s="30" t="s">
        <v>2928</v>
      </c>
      <c r="J307" s="30" t="s">
        <v>2929</v>
      </c>
      <c r="K307" s="30" t="s">
        <v>4993</v>
      </c>
      <c r="L307" s="30" t="s">
        <v>321</v>
      </c>
      <c r="M307" s="30" t="s">
        <v>2930</v>
      </c>
      <c r="N307" s="75" t="n">
        <v>1</v>
      </c>
    </row>
    <row r="308" customFormat="false" ht="14.25" hidden="false" customHeight="false" outlineLevel="0" collapsed="false">
      <c r="A308" s="75" t="n">
        <v>5640</v>
      </c>
      <c r="B308" s="75" t="s">
        <v>2931</v>
      </c>
      <c r="C308" s="30" t="s">
        <v>2932</v>
      </c>
      <c r="D308" s="30" t="s">
        <v>2933</v>
      </c>
      <c r="E308" s="75" t="n">
        <v>2</v>
      </c>
      <c r="F308" s="30" t="s">
        <v>208</v>
      </c>
      <c r="G308" s="30" t="s">
        <v>2934</v>
      </c>
      <c r="H308" s="30" t="s">
        <v>4994</v>
      </c>
      <c r="I308" s="30" t="s">
        <v>2935</v>
      </c>
      <c r="J308" s="30" t="s">
        <v>43</v>
      </c>
      <c r="K308" s="30" t="s">
        <v>43</v>
      </c>
      <c r="L308" s="30" t="s">
        <v>43</v>
      </c>
      <c r="M308" s="30" t="s">
        <v>2936</v>
      </c>
      <c r="N308" s="75" t="n">
        <v>1</v>
      </c>
    </row>
    <row r="309" customFormat="false" ht="14.25" hidden="false" customHeight="false" outlineLevel="0" collapsed="false">
      <c r="A309" s="75" t="n">
        <v>66443</v>
      </c>
      <c r="B309" s="75" t="s">
        <v>2937</v>
      </c>
      <c r="C309" s="30" t="s">
        <v>2932</v>
      </c>
      <c r="D309" s="30" t="s">
        <v>2933</v>
      </c>
      <c r="E309" s="75" t="n">
        <v>2</v>
      </c>
      <c r="F309" s="30" t="s">
        <v>412</v>
      </c>
      <c r="G309" s="30" t="s">
        <v>2938</v>
      </c>
      <c r="H309" s="30" t="s">
        <v>4994</v>
      </c>
      <c r="I309" s="30" t="s">
        <v>2939</v>
      </c>
      <c r="J309" s="30" t="s">
        <v>2940</v>
      </c>
      <c r="K309" s="30" t="s">
        <v>4995</v>
      </c>
      <c r="L309" s="30" t="s">
        <v>43</v>
      </c>
      <c r="M309" s="30" t="s">
        <v>2941</v>
      </c>
      <c r="N309" s="75" t="n">
        <v>1</v>
      </c>
    </row>
    <row r="310" customFormat="false" ht="14.25" hidden="false" customHeight="false" outlineLevel="0" collapsed="false">
      <c r="A310" s="75" t="n">
        <v>17980</v>
      </c>
      <c r="B310" s="75" t="s">
        <v>2942</v>
      </c>
      <c r="C310" s="30" t="s">
        <v>2943</v>
      </c>
      <c r="D310" s="30" t="s">
        <v>2944</v>
      </c>
      <c r="E310" s="75" t="n">
        <v>2</v>
      </c>
      <c r="F310" s="30" t="s">
        <v>2945</v>
      </c>
      <c r="G310" s="30" t="s">
        <v>216</v>
      </c>
      <c r="H310" s="30" t="s">
        <v>1525</v>
      </c>
      <c r="I310" s="30" t="s">
        <v>2946</v>
      </c>
      <c r="J310" s="30" t="s">
        <v>2947</v>
      </c>
      <c r="K310" s="30" t="s">
        <v>4996</v>
      </c>
      <c r="L310" s="30" t="s">
        <v>2948</v>
      </c>
      <c r="M310" s="30" t="s">
        <v>2949</v>
      </c>
      <c r="N310" s="75" t="n">
        <v>1</v>
      </c>
    </row>
    <row r="311" customFormat="false" ht="14.25" hidden="false" customHeight="false" outlineLevel="0" collapsed="false">
      <c r="A311" s="75" t="n">
        <v>41092</v>
      </c>
      <c r="B311" s="75" t="s">
        <v>2950</v>
      </c>
      <c r="C311" s="30" t="s">
        <v>2943</v>
      </c>
      <c r="D311" s="30" t="s">
        <v>2944</v>
      </c>
      <c r="E311" s="75" t="n">
        <v>2</v>
      </c>
      <c r="F311" s="30" t="s">
        <v>607</v>
      </c>
      <c r="G311" s="30" t="s">
        <v>277</v>
      </c>
      <c r="H311" s="30" t="s">
        <v>1525</v>
      </c>
      <c r="I311" s="30" t="s">
        <v>2951</v>
      </c>
      <c r="J311" s="30" t="s">
        <v>2952</v>
      </c>
      <c r="K311" s="30" t="s">
        <v>4997</v>
      </c>
      <c r="L311" s="30" t="s">
        <v>2952</v>
      </c>
      <c r="M311" s="30" t="s">
        <v>2953</v>
      </c>
      <c r="N311" s="75" t="n">
        <v>1</v>
      </c>
    </row>
    <row r="312" customFormat="false" ht="14.25" hidden="false" customHeight="false" outlineLevel="0" collapsed="false">
      <c r="A312" s="75" t="n">
        <v>1496</v>
      </c>
      <c r="B312" s="75" t="s">
        <v>3080</v>
      </c>
      <c r="C312" s="30" t="s">
        <v>3081</v>
      </c>
      <c r="D312" s="30" t="s">
        <v>3082</v>
      </c>
      <c r="E312" s="75" t="n">
        <v>2</v>
      </c>
      <c r="F312" s="30" t="s">
        <v>3083</v>
      </c>
      <c r="G312" s="30" t="s">
        <v>43</v>
      </c>
      <c r="H312" s="30" t="s">
        <v>43</v>
      </c>
      <c r="I312" s="30" t="s">
        <v>3084</v>
      </c>
      <c r="J312" s="30" t="s">
        <v>354</v>
      </c>
      <c r="K312" s="30" t="s">
        <v>4789</v>
      </c>
      <c r="L312" s="30" t="s">
        <v>3085</v>
      </c>
      <c r="M312" s="30" t="s">
        <v>3086</v>
      </c>
      <c r="N312" s="75" t="n">
        <v>1</v>
      </c>
    </row>
    <row r="313" customFormat="false" ht="14.25" hidden="false" customHeight="false" outlineLevel="0" collapsed="false">
      <c r="A313" s="75" t="n">
        <v>18582</v>
      </c>
      <c r="B313" s="75" t="s">
        <v>3087</v>
      </c>
      <c r="C313" s="30" t="s">
        <v>3081</v>
      </c>
      <c r="D313" s="30" t="s">
        <v>3082</v>
      </c>
      <c r="E313" s="75" t="n">
        <v>2</v>
      </c>
      <c r="F313" s="30" t="s">
        <v>187</v>
      </c>
      <c r="G313" s="30" t="s">
        <v>3088</v>
      </c>
      <c r="H313" s="30" t="s">
        <v>4815</v>
      </c>
      <c r="I313" s="30" t="s">
        <v>3089</v>
      </c>
      <c r="J313" s="30" t="s">
        <v>3090</v>
      </c>
      <c r="K313" s="30" t="s">
        <v>4998</v>
      </c>
      <c r="L313" s="30" t="s">
        <v>1420</v>
      </c>
      <c r="M313" s="30" t="s">
        <v>3091</v>
      </c>
      <c r="N313" s="75" t="n">
        <v>1</v>
      </c>
    </row>
    <row r="314" customFormat="false" ht="14.25" hidden="false" customHeight="false" outlineLevel="0" collapsed="false">
      <c r="A314" s="75" t="n">
        <v>22385</v>
      </c>
      <c r="B314" s="75" t="s">
        <v>3160</v>
      </c>
      <c r="C314" s="30" t="s">
        <v>3161</v>
      </c>
      <c r="D314" s="30" t="s">
        <v>3162</v>
      </c>
      <c r="E314" s="75" t="n">
        <v>3</v>
      </c>
      <c r="F314" s="30" t="s">
        <v>3163</v>
      </c>
      <c r="G314" s="30" t="s">
        <v>3164</v>
      </c>
      <c r="H314" s="30" t="s">
        <v>4999</v>
      </c>
      <c r="I314" s="30" t="s">
        <v>3165</v>
      </c>
      <c r="J314" s="30" t="s">
        <v>3166</v>
      </c>
      <c r="K314" s="30" t="s">
        <v>5000</v>
      </c>
      <c r="L314" s="30" t="s">
        <v>43</v>
      </c>
      <c r="M314" s="30" t="s">
        <v>3167</v>
      </c>
      <c r="N314" s="75" t="n">
        <v>1</v>
      </c>
    </row>
    <row r="315" customFormat="false" ht="14.25" hidden="false" customHeight="false" outlineLevel="0" collapsed="false">
      <c r="A315" s="75" t="n">
        <v>43525</v>
      </c>
      <c r="B315" s="75" t="s">
        <v>3168</v>
      </c>
      <c r="C315" s="30" t="s">
        <v>3161</v>
      </c>
      <c r="D315" s="30" t="s">
        <v>3162</v>
      </c>
      <c r="E315" s="75" t="n">
        <v>3</v>
      </c>
      <c r="F315" s="30" t="s">
        <v>3169</v>
      </c>
      <c r="G315" s="30" t="s">
        <v>3170</v>
      </c>
      <c r="H315" s="30" t="s">
        <v>4999</v>
      </c>
      <c r="I315" s="30" t="s">
        <v>3171</v>
      </c>
      <c r="J315" s="30" t="s">
        <v>3172</v>
      </c>
      <c r="K315" s="30" t="s">
        <v>5001</v>
      </c>
      <c r="L315" s="30" t="s">
        <v>43</v>
      </c>
      <c r="M315" s="30" t="s">
        <v>3173</v>
      </c>
      <c r="N315" s="75" t="n">
        <v>2</v>
      </c>
    </row>
    <row r="316" customFormat="false" ht="14.25" hidden="false" customHeight="false" outlineLevel="0" collapsed="false">
      <c r="A316" s="75" t="n">
        <v>43528</v>
      </c>
      <c r="B316" s="75" t="s">
        <v>3174</v>
      </c>
      <c r="C316" s="30" t="s">
        <v>3161</v>
      </c>
      <c r="D316" s="30" t="s">
        <v>3162</v>
      </c>
      <c r="E316" s="75" t="n">
        <v>3</v>
      </c>
      <c r="F316" s="30" t="s">
        <v>3169</v>
      </c>
      <c r="G316" s="30" t="s">
        <v>3170</v>
      </c>
      <c r="H316" s="30" t="s">
        <v>4999</v>
      </c>
      <c r="I316" s="30" t="s">
        <v>3175</v>
      </c>
      <c r="J316" s="30" t="s">
        <v>3172</v>
      </c>
      <c r="K316" s="30" t="s">
        <v>5001</v>
      </c>
      <c r="L316" s="30" t="s">
        <v>43</v>
      </c>
      <c r="M316" s="30" t="s">
        <v>3173</v>
      </c>
      <c r="N316" s="75" t="n">
        <v>2</v>
      </c>
    </row>
    <row r="317" customFormat="false" ht="14.25" hidden="false" customHeight="false" outlineLevel="0" collapsed="false">
      <c r="A317" s="75" t="n">
        <v>25188</v>
      </c>
      <c r="B317" s="75" t="s">
        <v>3238</v>
      </c>
      <c r="C317" s="30" t="s">
        <v>3239</v>
      </c>
      <c r="D317" s="30" t="s">
        <v>3240</v>
      </c>
      <c r="E317" s="75" t="n">
        <v>19</v>
      </c>
      <c r="F317" s="30" t="s">
        <v>3241</v>
      </c>
      <c r="G317" s="30" t="s">
        <v>2209</v>
      </c>
      <c r="H317" s="30" t="s">
        <v>5002</v>
      </c>
      <c r="I317" s="30" t="s">
        <v>3242</v>
      </c>
      <c r="J317" s="30" t="s">
        <v>43</v>
      </c>
      <c r="K317" s="30" t="s">
        <v>43</v>
      </c>
      <c r="L317" s="30" t="s">
        <v>43</v>
      </c>
      <c r="M317" s="30" t="s">
        <v>3243</v>
      </c>
      <c r="N317" s="75" t="n">
        <v>18</v>
      </c>
    </row>
    <row r="318" customFormat="false" ht="14.25" hidden="false" customHeight="false" outlineLevel="0" collapsed="false">
      <c r="A318" s="75" t="n">
        <v>26568</v>
      </c>
      <c r="B318" s="75" t="s">
        <v>3244</v>
      </c>
      <c r="C318" s="30" t="s">
        <v>3239</v>
      </c>
      <c r="D318" s="30" t="s">
        <v>3240</v>
      </c>
      <c r="E318" s="75" t="n">
        <v>19</v>
      </c>
      <c r="F318" s="30" t="s">
        <v>3241</v>
      </c>
      <c r="G318" s="30" t="s">
        <v>2209</v>
      </c>
      <c r="H318" s="30" t="s">
        <v>5002</v>
      </c>
      <c r="I318" s="30" t="s">
        <v>3245</v>
      </c>
      <c r="J318" s="30" t="s">
        <v>43</v>
      </c>
      <c r="K318" s="30" t="s">
        <v>43</v>
      </c>
      <c r="L318" s="30" t="s">
        <v>43</v>
      </c>
      <c r="M318" s="30" t="s">
        <v>3243</v>
      </c>
      <c r="N318" s="75" t="n">
        <v>18</v>
      </c>
    </row>
    <row r="319" customFormat="false" ht="14.25" hidden="false" customHeight="false" outlineLevel="0" collapsed="false">
      <c r="A319" s="75" t="n">
        <v>29518</v>
      </c>
      <c r="B319" s="75" t="s">
        <v>3246</v>
      </c>
      <c r="C319" s="30" t="s">
        <v>3239</v>
      </c>
      <c r="D319" s="30" t="s">
        <v>3240</v>
      </c>
      <c r="E319" s="75" t="n">
        <v>19</v>
      </c>
      <c r="F319" s="30" t="s">
        <v>3241</v>
      </c>
      <c r="G319" s="30" t="s">
        <v>2209</v>
      </c>
      <c r="H319" s="30" t="s">
        <v>5002</v>
      </c>
      <c r="I319" s="30" t="s">
        <v>2210</v>
      </c>
      <c r="J319" s="30" t="s">
        <v>43</v>
      </c>
      <c r="K319" s="30" t="s">
        <v>43</v>
      </c>
      <c r="L319" s="30" t="s">
        <v>43</v>
      </c>
      <c r="M319" s="30" t="s">
        <v>3243</v>
      </c>
      <c r="N319" s="75" t="n">
        <v>18</v>
      </c>
    </row>
    <row r="320" customFormat="false" ht="14.25" hidden="false" customHeight="false" outlineLevel="0" collapsed="false">
      <c r="A320" s="75" t="n">
        <v>32562</v>
      </c>
      <c r="B320" s="75" t="s">
        <v>3247</v>
      </c>
      <c r="C320" s="30" t="s">
        <v>3239</v>
      </c>
      <c r="D320" s="30" t="s">
        <v>3240</v>
      </c>
      <c r="E320" s="75" t="n">
        <v>19</v>
      </c>
      <c r="F320" s="30" t="s">
        <v>3248</v>
      </c>
      <c r="G320" s="30" t="s">
        <v>2209</v>
      </c>
      <c r="H320" s="30" t="s">
        <v>5002</v>
      </c>
      <c r="I320" s="30" t="s">
        <v>3249</v>
      </c>
      <c r="J320" s="30" t="s">
        <v>43</v>
      </c>
      <c r="K320" s="30" t="s">
        <v>43</v>
      </c>
      <c r="L320" s="30" t="s">
        <v>43</v>
      </c>
      <c r="M320" s="30" t="s">
        <v>3243</v>
      </c>
      <c r="N320" s="75" t="n">
        <v>18</v>
      </c>
    </row>
    <row r="321" customFormat="false" ht="14.25" hidden="false" customHeight="false" outlineLevel="0" collapsed="false">
      <c r="A321" s="75" t="n">
        <v>32836</v>
      </c>
      <c r="B321" s="75" t="s">
        <v>3250</v>
      </c>
      <c r="C321" s="30" t="s">
        <v>3239</v>
      </c>
      <c r="D321" s="30" t="s">
        <v>3240</v>
      </c>
      <c r="E321" s="75" t="n">
        <v>19</v>
      </c>
      <c r="F321" s="30" t="s">
        <v>3241</v>
      </c>
      <c r="G321" s="30" t="s">
        <v>2209</v>
      </c>
      <c r="H321" s="30" t="s">
        <v>5002</v>
      </c>
      <c r="I321" s="30" t="s">
        <v>3251</v>
      </c>
      <c r="J321" s="30" t="s">
        <v>43</v>
      </c>
      <c r="K321" s="30" t="s">
        <v>43</v>
      </c>
      <c r="L321" s="30" t="s">
        <v>43</v>
      </c>
      <c r="M321" s="30" t="s">
        <v>3243</v>
      </c>
      <c r="N321" s="75" t="n">
        <v>18</v>
      </c>
    </row>
    <row r="322" customFormat="false" ht="14.25" hidden="false" customHeight="false" outlineLevel="0" collapsed="false">
      <c r="A322" s="75" t="n">
        <v>32894</v>
      </c>
      <c r="B322" s="75" t="s">
        <v>3252</v>
      </c>
      <c r="C322" s="30" t="s">
        <v>3239</v>
      </c>
      <c r="D322" s="30" t="s">
        <v>3240</v>
      </c>
      <c r="E322" s="75" t="n">
        <v>19</v>
      </c>
      <c r="F322" s="30" t="s">
        <v>3253</v>
      </c>
      <c r="G322" s="30" t="s">
        <v>3254</v>
      </c>
      <c r="H322" s="30" t="s">
        <v>5003</v>
      </c>
      <c r="I322" s="30" t="s">
        <v>3255</v>
      </c>
      <c r="J322" s="30" t="s">
        <v>3256</v>
      </c>
      <c r="K322" s="30" t="s">
        <v>5004</v>
      </c>
      <c r="L322" s="30" t="s">
        <v>3257</v>
      </c>
      <c r="M322" s="30" t="s">
        <v>3258</v>
      </c>
      <c r="N322" s="75" t="n">
        <v>1</v>
      </c>
    </row>
    <row r="323" customFormat="false" ht="14.25" hidden="false" customHeight="false" outlineLevel="0" collapsed="false">
      <c r="A323" s="75" t="n">
        <v>42206</v>
      </c>
      <c r="B323" s="75" t="s">
        <v>3259</v>
      </c>
      <c r="C323" s="30" t="s">
        <v>3239</v>
      </c>
      <c r="D323" s="30" t="s">
        <v>3240</v>
      </c>
      <c r="E323" s="75" t="n">
        <v>19</v>
      </c>
      <c r="F323" s="30" t="s">
        <v>3241</v>
      </c>
      <c r="G323" s="30" t="s">
        <v>2209</v>
      </c>
      <c r="H323" s="30" t="s">
        <v>5002</v>
      </c>
      <c r="I323" s="30" t="s">
        <v>3260</v>
      </c>
      <c r="J323" s="30" t="s">
        <v>43</v>
      </c>
      <c r="K323" s="30" t="s">
        <v>43</v>
      </c>
      <c r="L323" s="30" t="s">
        <v>43</v>
      </c>
      <c r="M323" s="30" t="s">
        <v>3243</v>
      </c>
      <c r="N323" s="75" t="n">
        <v>18</v>
      </c>
    </row>
    <row r="324" customFormat="false" ht="14.25" hidden="false" customHeight="false" outlineLevel="0" collapsed="false">
      <c r="A324" s="75" t="n">
        <v>48914</v>
      </c>
      <c r="B324" s="75" t="s">
        <v>3261</v>
      </c>
      <c r="C324" s="30" t="s">
        <v>3239</v>
      </c>
      <c r="D324" s="30" t="s">
        <v>3240</v>
      </c>
      <c r="E324" s="75" t="n">
        <v>19</v>
      </c>
      <c r="F324" s="30" t="s">
        <v>3248</v>
      </c>
      <c r="G324" s="30" t="s">
        <v>3262</v>
      </c>
      <c r="H324" s="30" t="s">
        <v>5002</v>
      </c>
      <c r="I324" s="30" t="s">
        <v>3263</v>
      </c>
      <c r="J324" s="30" t="s">
        <v>43</v>
      </c>
      <c r="K324" s="30" t="s">
        <v>43</v>
      </c>
      <c r="L324" s="30" t="s">
        <v>43</v>
      </c>
      <c r="M324" s="30" t="s">
        <v>3243</v>
      </c>
      <c r="N324" s="75" t="n">
        <v>18</v>
      </c>
    </row>
    <row r="325" customFormat="false" ht="14.25" hidden="false" customHeight="false" outlineLevel="0" collapsed="false">
      <c r="A325" s="75" t="n">
        <v>48922</v>
      </c>
      <c r="B325" s="75" t="s">
        <v>3264</v>
      </c>
      <c r="C325" s="30" t="s">
        <v>3239</v>
      </c>
      <c r="D325" s="30" t="s">
        <v>3240</v>
      </c>
      <c r="E325" s="75" t="n">
        <v>19</v>
      </c>
      <c r="F325" s="30" t="s">
        <v>3248</v>
      </c>
      <c r="G325" s="30" t="s">
        <v>3262</v>
      </c>
      <c r="H325" s="30" t="s">
        <v>5002</v>
      </c>
      <c r="I325" s="30" t="s">
        <v>3265</v>
      </c>
      <c r="J325" s="30" t="s">
        <v>43</v>
      </c>
      <c r="K325" s="30" t="s">
        <v>43</v>
      </c>
      <c r="L325" s="30" t="s">
        <v>43</v>
      </c>
      <c r="M325" s="30" t="s">
        <v>3243</v>
      </c>
      <c r="N325" s="75" t="n">
        <v>18</v>
      </c>
    </row>
    <row r="326" customFormat="false" ht="14.25" hidden="false" customHeight="false" outlineLevel="0" collapsed="false">
      <c r="A326" s="75" t="n">
        <v>52309</v>
      </c>
      <c r="B326" s="75" t="s">
        <v>3266</v>
      </c>
      <c r="C326" s="30" t="s">
        <v>3239</v>
      </c>
      <c r="D326" s="30" t="s">
        <v>3240</v>
      </c>
      <c r="E326" s="75" t="n">
        <v>19</v>
      </c>
      <c r="F326" s="30" t="s">
        <v>3267</v>
      </c>
      <c r="G326" s="30" t="s">
        <v>2209</v>
      </c>
      <c r="H326" s="30" t="s">
        <v>5002</v>
      </c>
      <c r="I326" s="30" t="s">
        <v>2210</v>
      </c>
      <c r="J326" s="30" t="s">
        <v>3268</v>
      </c>
      <c r="K326" s="30" t="s">
        <v>5005</v>
      </c>
      <c r="L326" s="30" t="s">
        <v>43</v>
      </c>
      <c r="M326" s="30" t="s">
        <v>3243</v>
      </c>
      <c r="N326" s="75" t="n">
        <v>18</v>
      </c>
    </row>
    <row r="327" customFormat="false" ht="14.25" hidden="false" customHeight="false" outlineLevel="0" collapsed="false">
      <c r="A327" s="75" t="n">
        <v>52774</v>
      </c>
      <c r="B327" s="75" t="s">
        <v>3269</v>
      </c>
      <c r="C327" s="30" t="s">
        <v>3239</v>
      </c>
      <c r="D327" s="30" t="s">
        <v>3240</v>
      </c>
      <c r="E327" s="75" t="n">
        <v>19</v>
      </c>
      <c r="F327" s="30" t="s">
        <v>3270</v>
      </c>
      <c r="G327" s="30" t="s">
        <v>3271</v>
      </c>
      <c r="H327" s="30" t="s">
        <v>5002</v>
      </c>
      <c r="I327" s="30" t="s">
        <v>3272</v>
      </c>
      <c r="J327" s="30" t="s">
        <v>43</v>
      </c>
      <c r="K327" s="30" t="s">
        <v>43</v>
      </c>
      <c r="L327" s="30" t="s">
        <v>43</v>
      </c>
      <c r="M327" s="30" t="s">
        <v>3273</v>
      </c>
      <c r="N327" s="75" t="n">
        <v>18</v>
      </c>
    </row>
    <row r="328" customFormat="false" ht="14.25" hidden="false" customHeight="false" outlineLevel="0" collapsed="false">
      <c r="A328" s="75" t="n">
        <v>54193</v>
      </c>
      <c r="B328" s="75" t="s">
        <v>3274</v>
      </c>
      <c r="C328" s="30" t="s">
        <v>3239</v>
      </c>
      <c r="D328" s="30" t="s">
        <v>3240</v>
      </c>
      <c r="E328" s="75" t="n">
        <v>19</v>
      </c>
      <c r="F328" s="30" t="s">
        <v>3267</v>
      </c>
      <c r="G328" s="30" t="s">
        <v>2209</v>
      </c>
      <c r="H328" s="30" t="s">
        <v>5002</v>
      </c>
      <c r="I328" s="30" t="s">
        <v>2214</v>
      </c>
      <c r="J328" s="30" t="s">
        <v>3268</v>
      </c>
      <c r="K328" s="30" t="s">
        <v>5005</v>
      </c>
      <c r="L328" s="30" t="s">
        <v>43</v>
      </c>
      <c r="M328" s="30" t="s">
        <v>3243</v>
      </c>
      <c r="N328" s="75" t="n">
        <v>18</v>
      </c>
    </row>
    <row r="329" customFormat="false" ht="14.25" hidden="false" customHeight="false" outlineLevel="0" collapsed="false">
      <c r="A329" s="75" t="n">
        <v>57278</v>
      </c>
      <c r="B329" s="75" t="s">
        <v>3275</v>
      </c>
      <c r="C329" s="30" t="s">
        <v>3239</v>
      </c>
      <c r="D329" s="30" t="s">
        <v>3240</v>
      </c>
      <c r="E329" s="75" t="n">
        <v>19</v>
      </c>
      <c r="F329" s="30" t="s">
        <v>3276</v>
      </c>
      <c r="G329" s="30" t="s">
        <v>3277</v>
      </c>
      <c r="H329" s="30" t="s">
        <v>5006</v>
      </c>
      <c r="I329" s="30" t="s">
        <v>3278</v>
      </c>
      <c r="J329" s="30" t="s">
        <v>43</v>
      </c>
      <c r="K329" s="30" t="s">
        <v>43</v>
      </c>
      <c r="L329" s="30" t="s">
        <v>43</v>
      </c>
      <c r="M329" s="30" t="s">
        <v>3273</v>
      </c>
      <c r="N329" s="75" t="n">
        <v>18</v>
      </c>
    </row>
    <row r="330" customFormat="false" ht="14.25" hidden="false" customHeight="false" outlineLevel="0" collapsed="false">
      <c r="A330" s="75" t="n">
        <v>58058</v>
      </c>
      <c r="B330" s="75" t="s">
        <v>3279</v>
      </c>
      <c r="C330" s="30" t="s">
        <v>3239</v>
      </c>
      <c r="D330" s="30" t="s">
        <v>3240</v>
      </c>
      <c r="E330" s="75" t="n">
        <v>19</v>
      </c>
      <c r="F330" s="30" t="s">
        <v>3280</v>
      </c>
      <c r="G330" s="30" t="s">
        <v>3277</v>
      </c>
      <c r="H330" s="30" t="s">
        <v>5006</v>
      </c>
      <c r="I330" s="30" t="s">
        <v>3281</v>
      </c>
      <c r="J330" s="30" t="s">
        <v>43</v>
      </c>
      <c r="K330" s="30" t="s">
        <v>43</v>
      </c>
      <c r="L330" s="30" t="s">
        <v>43</v>
      </c>
      <c r="M330" s="30" t="s">
        <v>3273</v>
      </c>
      <c r="N330" s="75" t="n">
        <v>18</v>
      </c>
    </row>
    <row r="331" customFormat="false" ht="14.25" hidden="false" customHeight="false" outlineLevel="0" collapsed="false">
      <c r="A331" s="75" t="n">
        <v>60171</v>
      </c>
      <c r="B331" s="75" t="s">
        <v>3282</v>
      </c>
      <c r="C331" s="30" t="s">
        <v>3239</v>
      </c>
      <c r="D331" s="30" t="s">
        <v>3240</v>
      </c>
      <c r="E331" s="75" t="n">
        <v>19</v>
      </c>
      <c r="F331" s="30" t="s">
        <v>3276</v>
      </c>
      <c r="G331" s="30" t="s">
        <v>3277</v>
      </c>
      <c r="H331" s="30" t="s">
        <v>5006</v>
      </c>
      <c r="I331" s="30" t="s">
        <v>3283</v>
      </c>
      <c r="J331" s="30" t="s">
        <v>43</v>
      </c>
      <c r="K331" s="30" t="s">
        <v>43</v>
      </c>
      <c r="L331" s="30" t="s">
        <v>43</v>
      </c>
      <c r="M331" s="30" t="s">
        <v>3273</v>
      </c>
      <c r="N331" s="75" t="n">
        <v>18</v>
      </c>
    </row>
    <row r="332" customFormat="false" ht="14.25" hidden="false" customHeight="false" outlineLevel="0" collapsed="false">
      <c r="A332" s="75" t="n">
        <v>63507</v>
      </c>
      <c r="B332" s="75" t="s">
        <v>3284</v>
      </c>
      <c r="C332" s="30" t="s">
        <v>3239</v>
      </c>
      <c r="D332" s="30" t="s">
        <v>3240</v>
      </c>
      <c r="E332" s="75" t="n">
        <v>19</v>
      </c>
      <c r="F332" s="30" t="s">
        <v>3280</v>
      </c>
      <c r="G332" s="30" t="s">
        <v>3285</v>
      </c>
      <c r="H332" s="30" t="s">
        <v>5006</v>
      </c>
      <c r="I332" s="30" t="s">
        <v>3286</v>
      </c>
      <c r="J332" s="30" t="s">
        <v>43</v>
      </c>
      <c r="K332" s="30" t="s">
        <v>43</v>
      </c>
      <c r="L332" s="30" t="s">
        <v>43</v>
      </c>
      <c r="M332" s="30" t="s">
        <v>3273</v>
      </c>
      <c r="N332" s="75" t="n">
        <v>18</v>
      </c>
    </row>
    <row r="333" customFormat="false" ht="14.25" hidden="false" customHeight="false" outlineLevel="0" collapsed="false">
      <c r="A333" s="75" t="n">
        <v>63545</v>
      </c>
      <c r="B333" s="75" t="s">
        <v>3287</v>
      </c>
      <c r="C333" s="30" t="s">
        <v>3239</v>
      </c>
      <c r="D333" s="30" t="s">
        <v>3240</v>
      </c>
      <c r="E333" s="75" t="n">
        <v>19</v>
      </c>
      <c r="F333" s="30" t="s">
        <v>3248</v>
      </c>
      <c r="G333" s="30" t="s">
        <v>3262</v>
      </c>
      <c r="H333" s="30" t="s">
        <v>5006</v>
      </c>
      <c r="I333" s="30" t="s">
        <v>3288</v>
      </c>
      <c r="J333" s="30" t="s">
        <v>43</v>
      </c>
      <c r="K333" s="30" t="s">
        <v>43</v>
      </c>
      <c r="L333" s="30" t="s">
        <v>43</v>
      </c>
      <c r="M333" s="30" t="s">
        <v>3273</v>
      </c>
      <c r="N333" s="75" t="n">
        <v>18</v>
      </c>
    </row>
    <row r="334" customFormat="false" ht="14.25" hidden="false" customHeight="false" outlineLevel="0" collapsed="false">
      <c r="A334" s="75" t="n">
        <v>76611</v>
      </c>
      <c r="B334" s="75" t="s">
        <v>3289</v>
      </c>
      <c r="C334" s="30" t="s">
        <v>3239</v>
      </c>
      <c r="D334" s="30" t="s">
        <v>3240</v>
      </c>
      <c r="E334" s="75" t="n">
        <v>19</v>
      </c>
      <c r="F334" s="30" t="s">
        <v>3276</v>
      </c>
      <c r="G334" s="30" t="s">
        <v>3285</v>
      </c>
      <c r="H334" s="30" t="s">
        <v>5006</v>
      </c>
      <c r="I334" s="30" t="s">
        <v>3290</v>
      </c>
      <c r="J334" s="30" t="s">
        <v>43</v>
      </c>
      <c r="K334" s="30" t="s">
        <v>43</v>
      </c>
      <c r="L334" s="30" t="s">
        <v>43</v>
      </c>
      <c r="M334" s="30" t="s">
        <v>3273</v>
      </c>
      <c r="N334" s="75" t="n">
        <v>18</v>
      </c>
    </row>
    <row r="335" customFormat="false" ht="14.25" hidden="false" customHeight="false" outlineLevel="0" collapsed="false">
      <c r="A335" s="75" t="n">
        <v>77236</v>
      </c>
      <c r="B335" s="75" t="s">
        <v>3291</v>
      </c>
      <c r="C335" s="30" t="s">
        <v>3239</v>
      </c>
      <c r="D335" s="30" t="s">
        <v>3240</v>
      </c>
      <c r="E335" s="75" t="n">
        <v>19</v>
      </c>
      <c r="F335" s="30" t="s">
        <v>3270</v>
      </c>
      <c r="G335" s="30" t="s">
        <v>3271</v>
      </c>
      <c r="H335" s="30" t="s">
        <v>5002</v>
      </c>
      <c r="I335" s="30" t="s">
        <v>3292</v>
      </c>
      <c r="J335" s="30" t="s">
        <v>3268</v>
      </c>
      <c r="K335" s="30" t="s">
        <v>5005</v>
      </c>
      <c r="L335" s="30" t="s">
        <v>43</v>
      </c>
      <c r="M335" s="30" t="s">
        <v>3243</v>
      </c>
      <c r="N335" s="75" t="n">
        <v>18</v>
      </c>
    </row>
    <row r="336" customFormat="false" ht="14.25" hidden="false" customHeight="false" outlineLevel="0" collapsed="false">
      <c r="A336" s="75" t="n">
        <v>14484</v>
      </c>
      <c r="B336" s="75" t="s">
        <v>3293</v>
      </c>
      <c r="C336" s="30" t="s">
        <v>3294</v>
      </c>
      <c r="D336" s="30" t="s">
        <v>3295</v>
      </c>
      <c r="E336" s="75" t="n">
        <v>3</v>
      </c>
      <c r="F336" s="30" t="s">
        <v>208</v>
      </c>
      <c r="G336" s="30" t="s">
        <v>3234</v>
      </c>
      <c r="H336" s="30" t="s">
        <v>5007</v>
      </c>
      <c r="I336" s="30" t="s">
        <v>3296</v>
      </c>
      <c r="J336" s="30" t="s">
        <v>3297</v>
      </c>
      <c r="K336" s="30" t="s">
        <v>5008</v>
      </c>
      <c r="L336" s="30" t="s">
        <v>3298</v>
      </c>
      <c r="M336" s="30" t="s">
        <v>3299</v>
      </c>
      <c r="N336" s="75" t="n">
        <v>1</v>
      </c>
    </row>
    <row r="337" customFormat="false" ht="14.25" hidden="false" customHeight="false" outlineLevel="0" collapsed="false">
      <c r="A337" s="75" t="n">
        <v>41835</v>
      </c>
      <c r="B337" s="75" t="s">
        <v>3300</v>
      </c>
      <c r="C337" s="30" t="s">
        <v>3294</v>
      </c>
      <c r="D337" s="30" t="s">
        <v>3295</v>
      </c>
      <c r="E337" s="75" t="n">
        <v>3</v>
      </c>
      <c r="F337" s="30" t="s">
        <v>141</v>
      </c>
      <c r="G337" s="30" t="s">
        <v>3301</v>
      </c>
      <c r="H337" s="30" t="s">
        <v>4791</v>
      </c>
      <c r="I337" s="30" t="s">
        <v>3302</v>
      </c>
      <c r="J337" s="30" t="s">
        <v>3303</v>
      </c>
      <c r="K337" s="30" t="s">
        <v>5009</v>
      </c>
      <c r="L337" s="30" t="s">
        <v>43</v>
      </c>
      <c r="M337" s="30" t="s">
        <v>3304</v>
      </c>
      <c r="N337" s="75" t="n">
        <v>1</v>
      </c>
    </row>
    <row r="338" customFormat="false" ht="14.25" hidden="false" customHeight="false" outlineLevel="0" collapsed="false">
      <c r="A338" s="75" t="n">
        <v>80391</v>
      </c>
      <c r="B338" s="75" t="s">
        <v>3305</v>
      </c>
      <c r="C338" s="30" t="s">
        <v>3306</v>
      </c>
      <c r="D338" s="30" t="s">
        <v>3307</v>
      </c>
      <c r="E338" s="75" t="n">
        <v>3</v>
      </c>
      <c r="F338" s="30" t="s">
        <v>3308</v>
      </c>
      <c r="G338" s="30" t="s">
        <v>3309</v>
      </c>
      <c r="H338" s="30" t="s">
        <v>5010</v>
      </c>
      <c r="I338" s="30" t="s">
        <v>3310</v>
      </c>
      <c r="J338" s="30" t="s">
        <v>3311</v>
      </c>
      <c r="K338" s="30" t="s">
        <v>5011</v>
      </c>
      <c r="L338" s="30" t="s">
        <v>43</v>
      </c>
      <c r="M338" s="30" t="s">
        <v>3312</v>
      </c>
      <c r="N338" s="75" t="n">
        <v>1</v>
      </c>
    </row>
    <row r="339" customFormat="false" ht="14.25" hidden="false" customHeight="false" outlineLevel="0" collapsed="false">
      <c r="A339" s="75" t="n">
        <v>45</v>
      </c>
      <c r="B339" s="75" t="s">
        <v>3338</v>
      </c>
      <c r="C339" s="30" t="s">
        <v>3339</v>
      </c>
      <c r="D339" s="30" t="s">
        <v>3340</v>
      </c>
      <c r="E339" s="75" t="n">
        <v>2</v>
      </c>
      <c r="F339" s="30" t="s">
        <v>607</v>
      </c>
      <c r="G339" s="30" t="s">
        <v>3341</v>
      </c>
      <c r="H339" s="30" t="s">
        <v>5012</v>
      </c>
      <c r="I339" s="30" t="s">
        <v>3342</v>
      </c>
      <c r="J339" s="30" t="s">
        <v>3343</v>
      </c>
      <c r="K339" s="30" t="s">
        <v>5013</v>
      </c>
      <c r="L339" s="30" t="s">
        <v>3344</v>
      </c>
      <c r="M339" s="30" t="s">
        <v>3345</v>
      </c>
      <c r="N339" s="75" t="n">
        <v>1</v>
      </c>
    </row>
    <row r="340" customFormat="false" ht="14.25" hidden="false" customHeight="false" outlineLevel="0" collapsed="false">
      <c r="A340" s="75" t="n">
        <v>838</v>
      </c>
      <c r="B340" s="75" t="s">
        <v>3346</v>
      </c>
      <c r="C340" s="30" t="s">
        <v>3339</v>
      </c>
      <c r="D340" s="30" t="s">
        <v>3340</v>
      </c>
      <c r="E340" s="75" t="n">
        <v>2</v>
      </c>
      <c r="F340" s="30" t="s">
        <v>1287</v>
      </c>
      <c r="G340" s="30" t="s">
        <v>3347</v>
      </c>
      <c r="H340" s="30" t="s">
        <v>5014</v>
      </c>
      <c r="I340" s="30" t="s">
        <v>3348</v>
      </c>
      <c r="J340" s="30" t="s">
        <v>3349</v>
      </c>
      <c r="K340" s="30" t="s">
        <v>5015</v>
      </c>
      <c r="L340" s="30" t="s">
        <v>3350</v>
      </c>
      <c r="M340" s="30" t="s">
        <v>3351</v>
      </c>
      <c r="N340" s="75" t="n">
        <v>1</v>
      </c>
    </row>
    <row r="341" customFormat="false" ht="14.25" hidden="false" customHeight="false" outlineLevel="0" collapsed="false">
      <c r="A341" s="75" t="n">
        <v>30805</v>
      </c>
      <c r="B341" s="75" t="s">
        <v>3352</v>
      </c>
      <c r="C341" s="30" t="s">
        <v>3353</v>
      </c>
      <c r="D341" s="30" t="s">
        <v>3354</v>
      </c>
      <c r="E341" s="75" t="n">
        <v>4</v>
      </c>
      <c r="F341" s="30" t="s">
        <v>351</v>
      </c>
      <c r="G341" s="30" t="s">
        <v>3355</v>
      </c>
      <c r="H341" s="30" t="s">
        <v>4788</v>
      </c>
      <c r="I341" s="30" t="s">
        <v>3356</v>
      </c>
      <c r="J341" s="30" t="s">
        <v>354</v>
      </c>
      <c r="K341" s="30" t="s">
        <v>4789</v>
      </c>
      <c r="L341" s="30" t="s">
        <v>3085</v>
      </c>
      <c r="M341" s="30" t="s">
        <v>3357</v>
      </c>
      <c r="N341" s="75" t="n">
        <v>3</v>
      </c>
    </row>
    <row r="342" customFormat="false" ht="14.25" hidden="false" customHeight="false" outlineLevel="0" collapsed="false">
      <c r="A342" s="75" t="n">
        <v>37291</v>
      </c>
      <c r="B342" s="75" t="s">
        <v>3358</v>
      </c>
      <c r="C342" s="30" t="s">
        <v>3353</v>
      </c>
      <c r="D342" s="30" t="s">
        <v>3354</v>
      </c>
      <c r="E342" s="75" t="n">
        <v>4</v>
      </c>
      <c r="F342" s="30" t="s">
        <v>351</v>
      </c>
      <c r="G342" s="30" t="s">
        <v>2637</v>
      </c>
      <c r="H342" s="30" t="s">
        <v>4788</v>
      </c>
      <c r="I342" s="30" t="s">
        <v>3359</v>
      </c>
      <c r="J342" s="30" t="s">
        <v>354</v>
      </c>
      <c r="K342" s="30" t="s">
        <v>4789</v>
      </c>
      <c r="L342" s="30" t="s">
        <v>3085</v>
      </c>
      <c r="M342" s="30" t="s">
        <v>3360</v>
      </c>
      <c r="N342" s="75" t="n">
        <v>3</v>
      </c>
    </row>
    <row r="343" customFormat="false" ht="14.25" hidden="false" customHeight="false" outlineLevel="0" collapsed="false">
      <c r="A343" s="75" t="n">
        <v>46471</v>
      </c>
      <c r="B343" s="75" t="s">
        <v>3361</v>
      </c>
      <c r="C343" s="30" t="s">
        <v>3362</v>
      </c>
      <c r="D343" s="30" t="s">
        <v>3363</v>
      </c>
      <c r="E343" s="75" t="n">
        <v>4</v>
      </c>
      <c r="F343" s="30" t="s">
        <v>3364</v>
      </c>
      <c r="G343" s="30" t="s">
        <v>3355</v>
      </c>
      <c r="H343" s="30" t="s">
        <v>4788</v>
      </c>
      <c r="I343" s="30" t="s">
        <v>3365</v>
      </c>
      <c r="J343" s="30" t="s">
        <v>3366</v>
      </c>
      <c r="K343" s="30" t="s">
        <v>5016</v>
      </c>
      <c r="L343" s="30" t="s">
        <v>3085</v>
      </c>
      <c r="M343" s="30" t="s">
        <v>3357</v>
      </c>
      <c r="N343" s="75" t="n">
        <v>3</v>
      </c>
    </row>
    <row r="344" customFormat="false" ht="14.25" hidden="false" customHeight="false" outlineLevel="0" collapsed="false">
      <c r="A344" s="75" t="n">
        <v>46575</v>
      </c>
      <c r="B344" s="75" t="s">
        <v>3367</v>
      </c>
      <c r="C344" s="30" t="s">
        <v>3353</v>
      </c>
      <c r="D344" s="30" t="s">
        <v>3354</v>
      </c>
      <c r="E344" s="75" t="n">
        <v>4</v>
      </c>
      <c r="F344" s="30" t="s">
        <v>3368</v>
      </c>
      <c r="G344" s="30" t="s">
        <v>3369</v>
      </c>
      <c r="H344" s="30" t="s">
        <v>5017</v>
      </c>
      <c r="I344" s="30" t="s">
        <v>3370</v>
      </c>
      <c r="J344" s="30" t="s">
        <v>3371</v>
      </c>
      <c r="K344" s="30" t="s">
        <v>5018</v>
      </c>
      <c r="L344" s="30" t="s">
        <v>3372</v>
      </c>
      <c r="M344" s="30" t="s">
        <v>3373</v>
      </c>
      <c r="N344" s="75" t="n">
        <v>1</v>
      </c>
    </row>
    <row r="345" customFormat="false" ht="14.25" hidden="false" customHeight="false" outlineLevel="0" collapsed="false">
      <c r="A345" s="75" t="n">
        <v>1044</v>
      </c>
      <c r="B345" s="75" t="s">
        <v>3374</v>
      </c>
      <c r="C345" s="30" t="s">
        <v>3375</v>
      </c>
      <c r="D345" s="30" t="s">
        <v>3376</v>
      </c>
      <c r="E345" s="75" t="n">
        <v>5</v>
      </c>
      <c r="F345" s="30" t="s">
        <v>3377</v>
      </c>
      <c r="G345" s="30" t="s">
        <v>2431</v>
      </c>
      <c r="H345" s="30" t="s">
        <v>4957</v>
      </c>
      <c r="I345" s="30" t="s">
        <v>3378</v>
      </c>
      <c r="J345" s="30" t="s">
        <v>3379</v>
      </c>
      <c r="K345" s="30" t="s">
        <v>5019</v>
      </c>
      <c r="L345" s="30" t="s">
        <v>3380</v>
      </c>
      <c r="M345" s="30" t="s">
        <v>3381</v>
      </c>
      <c r="N345" s="75" t="n">
        <v>4</v>
      </c>
    </row>
    <row r="346" customFormat="false" ht="14.25" hidden="false" customHeight="false" outlineLevel="0" collapsed="false">
      <c r="A346" s="75" t="n">
        <v>1874</v>
      </c>
      <c r="B346" s="75" t="s">
        <v>3382</v>
      </c>
      <c r="C346" s="30" t="s">
        <v>3375</v>
      </c>
      <c r="D346" s="30" t="s">
        <v>3376</v>
      </c>
      <c r="E346" s="75" t="n">
        <v>5</v>
      </c>
      <c r="F346" s="30" t="s">
        <v>3377</v>
      </c>
      <c r="G346" s="30" t="s">
        <v>3383</v>
      </c>
      <c r="H346" s="30" t="s">
        <v>4957</v>
      </c>
      <c r="I346" s="30" t="s">
        <v>2432</v>
      </c>
      <c r="J346" s="30" t="s">
        <v>3379</v>
      </c>
      <c r="K346" s="30" t="s">
        <v>5019</v>
      </c>
      <c r="L346" s="30" t="s">
        <v>3380</v>
      </c>
      <c r="M346" s="30" t="s">
        <v>3381</v>
      </c>
      <c r="N346" s="75" t="n">
        <v>4</v>
      </c>
    </row>
    <row r="347" customFormat="false" ht="14.25" hidden="false" customHeight="false" outlineLevel="0" collapsed="false">
      <c r="A347" s="75" t="n">
        <v>9502</v>
      </c>
      <c r="B347" s="75" t="s">
        <v>3384</v>
      </c>
      <c r="C347" s="30" t="s">
        <v>3375</v>
      </c>
      <c r="D347" s="30" t="s">
        <v>3376</v>
      </c>
      <c r="E347" s="75" t="n">
        <v>5</v>
      </c>
      <c r="F347" s="30" t="s">
        <v>3385</v>
      </c>
      <c r="G347" s="30" t="s">
        <v>1653</v>
      </c>
      <c r="H347" s="30" t="s">
        <v>4957</v>
      </c>
      <c r="I347" s="30" t="s">
        <v>3386</v>
      </c>
      <c r="J347" s="30" t="s">
        <v>3379</v>
      </c>
      <c r="K347" s="30" t="s">
        <v>5019</v>
      </c>
      <c r="L347" s="30" t="s">
        <v>2455</v>
      </c>
      <c r="M347" s="30" t="s">
        <v>3381</v>
      </c>
      <c r="N347" s="75" t="n">
        <v>4</v>
      </c>
    </row>
    <row r="348" customFormat="false" ht="14.25" hidden="false" customHeight="false" outlineLevel="0" collapsed="false">
      <c r="A348" s="75" t="n">
        <v>10270</v>
      </c>
      <c r="B348" s="75" t="s">
        <v>3387</v>
      </c>
      <c r="C348" s="30" t="s">
        <v>3375</v>
      </c>
      <c r="D348" s="30" t="s">
        <v>3376</v>
      </c>
      <c r="E348" s="75" t="n">
        <v>5</v>
      </c>
      <c r="F348" s="30" t="s">
        <v>3377</v>
      </c>
      <c r="G348" s="30" t="s">
        <v>3388</v>
      </c>
      <c r="H348" s="30" t="s">
        <v>4957</v>
      </c>
      <c r="I348" s="30" t="s">
        <v>3389</v>
      </c>
      <c r="J348" s="30" t="s">
        <v>3390</v>
      </c>
      <c r="K348" s="30" t="s">
        <v>5020</v>
      </c>
      <c r="L348" s="30" t="s">
        <v>1656</v>
      </c>
      <c r="M348" s="30" t="s">
        <v>3381</v>
      </c>
      <c r="N348" s="75" t="n">
        <v>4</v>
      </c>
    </row>
    <row r="349" customFormat="false" ht="14.25" hidden="false" customHeight="false" outlineLevel="0" collapsed="false">
      <c r="A349" s="75" t="n">
        <v>25684</v>
      </c>
      <c r="B349" s="75" t="s">
        <v>3391</v>
      </c>
      <c r="C349" s="30" t="s">
        <v>3375</v>
      </c>
      <c r="D349" s="30" t="s">
        <v>3376</v>
      </c>
      <c r="E349" s="75" t="n">
        <v>5</v>
      </c>
      <c r="F349" s="30" t="s">
        <v>1129</v>
      </c>
      <c r="G349" s="30" t="s">
        <v>3392</v>
      </c>
      <c r="H349" s="30" t="s">
        <v>5021</v>
      </c>
      <c r="I349" s="30" t="s">
        <v>3393</v>
      </c>
      <c r="J349" s="30" t="s">
        <v>3394</v>
      </c>
      <c r="K349" s="30" t="s">
        <v>5022</v>
      </c>
      <c r="L349" s="30" t="s">
        <v>43</v>
      </c>
      <c r="M349" s="30" t="s">
        <v>3395</v>
      </c>
      <c r="N349" s="75" t="n">
        <v>1</v>
      </c>
    </row>
    <row r="350" customFormat="false" ht="14.25" hidden="false" customHeight="false" outlineLevel="0" collapsed="false">
      <c r="A350" s="75" t="n">
        <v>54420</v>
      </c>
      <c r="B350" s="75" t="s">
        <v>3396</v>
      </c>
      <c r="C350" s="30" t="s">
        <v>3397</v>
      </c>
      <c r="D350" s="30" t="s">
        <v>3398</v>
      </c>
      <c r="E350" s="75" t="n">
        <v>2</v>
      </c>
      <c r="F350" s="30" t="s">
        <v>412</v>
      </c>
      <c r="G350" s="30" t="s">
        <v>2293</v>
      </c>
      <c r="H350" s="30" t="s">
        <v>1525</v>
      </c>
      <c r="I350" s="30" t="s">
        <v>3399</v>
      </c>
      <c r="J350" s="30" t="s">
        <v>3400</v>
      </c>
      <c r="K350" s="30" t="s">
        <v>5023</v>
      </c>
      <c r="L350" s="30" t="s">
        <v>43</v>
      </c>
      <c r="M350" s="30" t="s">
        <v>3401</v>
      </c>
      <c r="N350" s="75" t="n">
        <v>1</v>
      </c>
    </row>
    <row r="351" customFormat="false" ht="14.25" hidden="false" customHeight="false" outlineLevel="0" collapsed="false">
      <c r="A351" s="75" t="n">
        <v>54598</v>
      </c>
      <c r="B351" s="75" t="s">
        <v>3402</v>
      </c>
      <c r="C351" s="30" t="s">
        <v>3397</v>
      </c>
      <c r="D351" s="30" t="s">
        <v>3398</v>
      </c>
      <c r="E351" s="75" t="n">
        <v>2</v>
      </c>
      <c r="F351" s="30" t="s">
        <v>208</v>
      </c>
      <c r="G351" s="30" t="s">
        <v>3403</v>
      </c>
      <c r="H351" s="30" t="s">
        <v>1525</v>
      </c>
      <c r="I351" s="30" t="s">
        <v>3404</v>
      </c>
      <c r="J351" s="30" t="s">
        <v>3405</v>
      </c>
      <c r="K351" s="30" t="s">
        <v>5024</v>
      </c>
      <c r="L351" s="30" t="s">
        <v>43</v>
      </c>
      <c r="M351" s="30" t="s">
        <v>3406</v>
      </c>
      <c r="N351" s="75" t="n">
        <v>1</v>
      </c>
    </row>
    <row r="352" customFormat="false" ht="14.25" hidden="false" customHeight="false" outlineLevel="0" collapsed="false">
      <c r="A352" s="75" t="n">
        <v>15071</v>
      </c>
      <c r="B352" s="75" t="s">
        <v>3407</v>
      </c>
      <c r="C352" s="30" t="s">
        <v>3408</v>
      </c>
      <c r="D352" s="30" t="s">
        <v>3409</v>
      </c>
      <c r="E352" s="75" t="n">
        <v>4</v>
      </c>
      <c r="F352" s="30" t="s">
        <v>52</v>
      </c>
      <c r="G352" s="30" t="s">
        <v>1525</v>
      </c>
      <c r="H352" s="30" t="s">
        <v>1525</v>
      </c>
      <c r="I352" s="30" t="s">
        <v>3410</v>
      </c>
      <c r="J352" s="30" t="s">
        <v>3411</v>
      </c>
      <c r="K352" s="30" t="s">
        <v>5025</v>
      </c>
      <c r="L352" s="30" t="s">
        <v>3412</v>
      </c>
      <c r="M352" s="30" t="s">
        <v>3413</v>
      </c>
      <c r="N352" s="75" t="n">
        <v>2</v>
      </c>
    </row>
    <row r="353" customFormat="false" ht="14.25" hidden="false" customHeight="false" outlineLevel="0" collapsed="false">
      <c r="A353" s="75" t="n">
        <v>3973</v>
      </c>
      <c r="B353" s="75" t="s">
        <v>3414</v>
      </c>
      <c r="C353" s="30" t="s">
        <v>3408</v>
      </c>
      <c r="D353" s="30" t="s">
        <v>3409</v>
      </c>
      <c r="E353" s="75" t="n">
        <v>4</v>
      </c>
      <c r="F353" s="30" t="s">
        <v>412</v>
      </c>
      <c r="G353" s="30" t="s">
        <v>1525</v>
      </c>
      <c r="H353" s="30" t="s">
        <v>1525</v>
      </c>
      <c r="I353" s="30" t="s">
        <v>3415</v>
      </c>
      <c r="J353" s="30" t="s">
        <v>3416</v>
      </c>
      <c r="K353" s="30" t="s">
        <v>5026</v>
      </c>
      <c r="L353" s="30" t="s">
        <v>3417</v>
      </c>
      <c r="M353" s="30" t="s">
        <v>3418</v>
      </c>
      <c r="N353" s="75" t="n">
        <v>1</v>
      </c>
    </row>
    <row r="354" customFormat="false" ht="14.25" hidden="false" customHeight="false" outlineLevel="0" collapsed="false">
      <c r="A354" s="75" t="n">
        <v>6612</v>
      </c>
      <c r="B354" s="75" t="s">
        <v>3419</v>
      </c>
      <c r="C354" s="30" t="s">
        <v>3420</v>
      </c>
      <c r="D354" s="30" t="s">
        <v>3421</v>
      </c>
      <c r="E354" s="75" t="n">
        <v>4</v>
      </c>
      <c r="F354" s="30" t="s">
        <v>3422</v>
      </c>
      <c r="G354" s="30" t="s">
        <v>3423</v>
      </c>
      <c r="H354" s="30" t="s">
        <v>1525</v>
      </c>
      <c r="I354" s="30" t="s">
        <v>3424</v>
      </c>
      <c r="J354" s="30" t="s">
        <v>43</v>
      </c>
      <c r="K354" s="30" t="s">
        <v>43</v>
      </c>
      <c r="L354" s="30" t="s">
        <v>3417</v>
      </c>
      <c r="M354" s="30" t="s">
        <v>3425</v>
      </c>
      <c r="N354" s="75" t="n">
        <v>1</v>
      </c>
    </row>
    <row r="355" customFormat="false" ht="14.25" hidden="false" customHeight="false" outlineLevel="0" collapsed="false">
      <c r="A355" s="75" t="n">
        <v>45677</v>
      </c>
      <c r="B355" s="75" t="s">
        <v>3426</v>
      </c>
      <c r="C355" s="30" t="s">
        <v>3408</v>
      </c>
      <c r="D355" s="30" t="s">
        <v>3409</v>
      </c>
      <c r="E355" s="75" t="n">
        <v>4</v>
      </c>
      <c r="F355" s="30" t="s">
        <v>3427</v>
      </c>
      <c r="G355" s="30" t="s">
        <v>216</v>
      </c>
      <c r="H355" s="30" t="s">
        <v>1525</v>
      </c>
      <c r="I355" s="30" t="s">
        <v>3428</v>
      </c>
      <c r="J355" s="30" t="s">
        <v>3411</v>
      </c>
      <c r="K355" s="30" t="s">
        <v>5025</v>
      </c>
      <c r="L355" s="30" t="s">
        <v>3412</v>
      </c>
      <c r="M355" s="30" t="s">
        <v>3413</v>
      </c>
      <c r="N355" s="75" t="n">
        <v>2</v>
      </c>
    </row>
    <row r="356" customFormat="false" ht="14.25" hidden="false" customHeight="false" outlineLevel="0" collapsed="false">
      <c r="A356" s="75" t="n">
        <v>41724</v>
      </c>
      <c r="B356" s="75" t="s">
        <v>3581</v>
      </c>
      <c r="C356" s="30" t="s">
        <v>3582</v>
      </c>
      <c r="D356" s="30" t="s">
        <v>3583</v>
      </c>
      <c r="E356" s="75" t="n">
        <v>2</v>
      </c>
      <c r="F356" s="30" t="s">
        <v>3584</v>
      </c>
      <c r="G356" s="30" t="s">
        <v>3585</v>
      </c>
      <c r="H356" s="30" t="s">
        <v>5027</v>
      </c>
      <c r="I356" s="30" t="s">
        <v>3586</v>
      </c>
      <c r="J356" s="30" t="s">
        <v>3587</v>
      </c>
      <c r="K356" s="30" t="s">
        <v>5028</v>
      </c>
      <c r="L356" s="30" t="s">
        <v>43</v>
      </c>
      <c r="M356" s="30" t="s">
        <v>3588</v>
      </c>
      <c r="N356" s="75" t="n">
        <v>1</v>
      </c>
    </row>
    <row r="357" customFormat="false" ht="14.25" hidden="false" customHeight="false" outlineLevel="0" collapsed="false">
      <c r="A357" s="75" t="n">
        <v>48119</v>
      </c>
      <c r="B357" s="75" t="s">
        <v>3589</v>
      </c>
      <c r="C357" s="30" t="s">
        <v>3582</v>
      </c>
      <c r="D357" s="30" t="s">
        <v>3583</v>
      </c>
      <c r="E357" s="75" t="n">
        <v>2</v>
      </c>
      <c r="F357" s="30" t="s">
        <v>3590</v>
      </c>
      <c r="G357" s="30" t="s">
        <v>3591</v>
      </c>
      <c r="H357" s="30" t="s">
        <v>5027</v>
      </c>
      <c r="I357" s="30" t="s">
        <v>3592</v>
      </c>
      <c r="J357" s="30" t="s">
        <v>43</v>
      </c>
      <c r="K357" s="30" t="s">
        <v>43</v>
      </c>
      <c r="L357" s="30" t="s">
        <v>43</v>
      </c>
      <c r="M357" s="30" t="s">
        <v>3593</v>
      </c>
      <c r="N357" s="75" t="n">
        <v>1</v>
      </c>
    </row>
    <row r="358" customFormat="false" ht="14.25" hidden="false" customHeight="false" outlineLevel="0" collapsed="false">
      <c r="A358" s="75" t="n">
        <v>5719</v>
      </c>
      <c r="B358" s="75" t="s">
        <v>3594</v>
      </c>
      <c r="C358" s="30" t="s">
        <v>3595</v>
      </c>
      <c r="D358" s="30" t="s">
        <v>3596</v>
      </c>
      <c r="E358" s="75" t="n">
        <v>2</v>
      </c>
      <c r="F358" s="30" t="s">
        <v>208</v>
      </c>
      <c r="G358" s="30" t="s">
        <v>3597</v>
      </c>
      <c r="H358" s="30" t="s">
        <v>5029</v>
      </c>
      <c r="I358" s="30" t="s">
        <v>3598</v>
      </c>
      <c r="J358" s="30" t="s">
        <v>43</v>
      </c>
      <c r="K358" s="30" t="s">
        <v>43</v>
      </c>
      <c r="L358" s="30" t="s">
        <v>43</v>
      </c>
      <c r="M358" s="30" t="s">
        <v>3599</v>
      </c>
      <c r="N358" s="75" t="n">
        <v>1</v>
      </c>
    </row>
    <row r="359" customFormat="false" ht="14.25" hidden="false" customHeight="false" outlineLevel="0" collapsed="false">
      <c r="A359" s="75" t="n">
        <v>28400</v>
      </c>
      <c r="B359" s="75" t="s">
        <v>3600</v>
      </c>
      <c r="C359" s="30" t="s">
        <v>3595</v>
      </c>
      <c r="D359" s="30" t="s">
        <v>3596</v>
      </c>
      <c r="E359" s="75" t="n">
        <v>2</v>
      </c>
      <c r="F359" s="30" t="s">
        <v>1098</v>
      </c>
      <c r="G359" s="30" t="s">
        <v>2192</v>
      </c>
      <c r="H359" s="30" t="s">
        <v>4827</v>
      </c>
      <c r="I359" s="30" t="s">
        <v>3601</v>
      </c>
      <c r="J359" s="30" t="s">
        <v>3602</v>
      </c>
      <c r="K359" s="30" t="s">
        <v>5030</v>
      </c>
      <c r="L359" s="30" t="s">
        <v>43</v>
      </c>
      <c r="M359" s="30" t="s">
        <v>3603</v>
      </c>
      <c r="N359" s="75" t="n">
        <v>1</v>
      </c>
    </row>
    <row r="360" customFormat="false" ht="14.25" hidden="false" customHeight="false" outlineLevel="0" collapsed="false">
      <c r="A360" s="75" t="n">
        <v>9025</v>
      </c>
      <c r="B360" s="75" t="s">
        <v>3604</v>
      </c>
      <c r="C360" s="30" t="s">
        <v>3605</v>
      </c>
      <c r="D360" s="30" t="s">
        <v>3606</v>
      </c>
      <c r="E360" s="75" t="n">
        <v>5</v>
      </c>
      <c r="F360" s="30" t="s">
        <v>52</v>
      </c>
      <c r="G360" s="30" t="s">
        <v>3607</v>
      </c>
      <c r="H360" s="30" t="s">
        <v>1525</v>
      </c>
      <c r="I360" s="30" t="s">
        <v>3608</v>
      </c>
      <c r="J360" s="30" t="s">
        <v>43</v>
      </c>
      <c r="K360" s="30" t="s">
        <v>43</v>
      </c>
      <c r="L360" s="30" t="s">
        <v>43</v>
      </c>
      <c r="M360" s="30" t="s">
        <v>3609</v>
      </c>
      <c r="N360" s="75" t="n">
        <v>3</v>
      </c>
    </row>
    <row r="361" customFormat="false" ht="14.25" hidden="false" customHeight="false" outlineLevel="0" collapsed="false">
      <c r="A361" s="75" t="n">
        <v>14091</v>
      </c>
      <c r="B361" s="75" t="s">
        <v>3610</v>
      </c>
      <c r="C361" s="30" t="s">
        <v>3605</v>
      </c>
      <c r="D361" s="30" t="s">
        <v>3606</v>
      </c>
      <c r="E361" s="75" t="n">
        <v>5</v>
      </c>
      <c r="F361" s="30" t="s">
        <v>52</v>
      </c>
      <c r="G361" s="30" t="s">
        <v>277</v>
      </c>
      <c r="H361" s="30" t="s">
        <v>1525</v>
      </c>
      <c r="I361" s="30" t="s">
        <v>3611</v>
      </c>
      <c r="J361" s="30" t="s">
        <v>43</v>
      </c>
      <c r="K361" s="30" t="s">
        <v>43</v>
      </c>
      <c r="L361" s="30" t="s">
        <v>43</v>
      </c>
      <c r="M361" s="30" t="s">
        <v>3609</v>
      </c>
      <c r="N361" s="75" t="n">
        <v>3</v>
      </c>
    </row>
    <row r="362" customFormat="false" ht="14.25" hidden="false" customHeight="false" outlineLevel="0" collapsed="false">
      <c r="A362" s="75" t="n">
        <v>26037</v>
      </c>
      <c r="B362" s="75" t="s">
        <v>3612</v>
      </c>
      <c r="C362" s="30" t="s">
        <v>3605</v>
      </c>
      <c r="D362" s="30" t="s">
        <v>3606</v>
      </c>
      <c r="E362" s="75" t="n">
        <v>5</v>
      </c>
      <c r="F362" s="30" t="s">
        <v>276</v>
      </c>
      <c r="G362" s="30" t="s">
        <v>216</v>
      </c>
      <c r="H362" s="30" t="s">
        <v>1525</v>
      </c>
      <c r="I362" s="30" t="s">
        <v>3613</v>
      </c>
      <c r="J362" s="30" t="s">
        <v>3614</v>
      </c>
      <c r="K362" s="30" t="s">
        <v>5031</v>
      </c>
      <c r="L362" s="30" t="s">
        <v>43</v>
      </c>
      <c r="M362" s="30" t="s">
        <v>3609</v>
      </c>
      <c r="N362" s="75" t="n">
        <v>3</v>
      </c>
    </row>
    <row r="363" customFormat="false" ht="14.25" hidden="false" customHeight="false" outlineLevel="0" collapsed="false">
      <c r="A363" s="75" t="n">
        <v>33507</v>
      </c>
      <c r="B363" s="75" t="s">
        <v>3615</v>
      </c>
      <c r="C363" s="30" t="s">
        <v>3605</v>
      </c>
      <c r="D363" s="30" t="s">
        <v>3606</v>
      </c>
      <c r="E363" s="75" t="n">
        <v>5</v>
      </c>
      <c r="F363" s="30" t="s">
        <v>1098</v>
      </c>
      <c r="G363" s="30" t="s">
        <v>2192</v>
      </c>
      <c r="H363" s="30" t="s">
        <v>4827</v>
      </c>
      <c r="I363" s="30" t="s">
        <v>3616</v>
      </c>
      <c r="J363" s="30" t="s">
        <v>3617</v>
      </c>
      <c r="K363" s="30" t="s">
        <v>5032</v>
      </c>
      <c r="L363" s="30" t="s">
        <v>43</v>
      </c>
      <c r="M363" s="30" t="s">
        <v>3618</v>
      </c>
      <c r="N363" s="75" t="n">
        <v>2</v>
      </c>
    </row>
    <row r="364" customFormat="false" ht="14.25" hidden="false" customHeight="false" outlineLevel="0" collapsed="false">
      <c r="A364" s="75" t="n">
        <v>33508</v>
      </c>
      <c r="B364" s="75" t="s">
        <v>3619</v>
      </c>
      <c r="C364" s="30" t="s">
        <v>3605</v>
      </c>
      <c r="D364" s="30" t="s">
        <v>3606</v>
      </c>
      <c r="E364" s="75" t="n">
        <v>5</v>
      </c>
      <c r="F364" s="30" t="s">
        <v>1098</v>
      </c>
      <c r="G364" s="30" t="s">
        <v>2192</v>
      </c>
      <c r="H364" s="30" t="s">
        <v>4827</v>
      </c>
      <c r="I364" s="30" t="s">
        <v>3620</v>
      </c>
      <c r="J364" s="30" t="s">
        <v>3617</v>
      </c>
      <c r="K364" s="30" t="s">
        <v>5032</v>
      </c>
      <c r="L364" s="30" t="s">
        <v>43</v>
      </c>
      <c r="M364" s="30" t="s">
        <v>3618</v>
      </c>
      <c r="N364" s="75" t="n">
        <v>2</v>
      </c>
    </row>
    <row r="365" customFormat="false" ht="14.25" hidden="false" customHeight="false" outlineLevel="0" collapsed="false">
      <c r="A365" s="75" t="n">
        <v>21527</v>
      </c>
      <c r="B365" s="75" t="s">
        <v>3621</v>
      </c>
      <c r="C365" s="30" t="s">
        <v>3622</v>
      </c>
      <c r="D365" s="30" t="s">
        <v>3623</v>
      </c>
      <c r="E365" s="75" t="n">
        <v>4</v>
      </c>
      <c r="F365" s="30" t="s">
        <v>3624</v>
      </c>
      <c r="G365" s="30" t="s">
        <v>3625</v>
      </c>
      <c r="H365" s="30" t="s">
        <v>5033</v>
      </c>
      <c r="I365" s="30" t="s">
        <v>3626</v>
      </c>
      <c r="J365" s="30" t="s">
        <v>3627</v>
      </c>
      <c r="K365" s="30" t="s">
        <v>5034</v>
      </c>
      <c r="L365" s="30" t="s">
        <v>3628</v>
      </c>
      <c r="M365" s="30" t="s">
        <v>3629</v>
      </c>
      <c r="N365" s="75" t="n">
        <v>1</v>
      </c>
    </row>
    <row r="366" customFormat="false" ht="14.25" hidden="false" customHeight="false" outlineLevel="0" collapsed="false">
      <c r="A366" s="75" t="n">
        <v>65453</v>
      </c>
      <c r="B366" s="75" t="s">
        <v>3630</v>
      </c>
      <c r="C366" s="30" t="s">
        <v>3622</v>
      </c>
      <c r="D366" s="30" t="s">
        <v>3623</v>
      </c>
      <c r="E366" s="75" t="n">
        <v>4</v>
      </c>
      <c r="F366" s="30" t="s">
        <v>3631</v>
      </c>
      <c r="G366" s="30" t="s">
        <v>3632</v>
      </c>
      <c r="H366" s="30" t="s">
        <v>5035</v>
      </c>
      <c r="I366" s="30" t="s">
        <v>3633</v>
      </c>
      <c r="J366" s="30" t="s">
        <v>3634</v>
      </c>
      <c r="K366" s="30" t="s">
        <v>5036</v>
      </c>
      <c r="L366" s="30" t="s">
        <v>43</v>
      </c>
      <c r="M366" s="30" t="s">
        <v>3635</v>
      </c>
      <c r="N366" s="75" t="n">
        <v>3</v>
      </c>
    </row>
    <row r="367" customFormat="false" ht="14.25" hidden="false" customHeight="false" outlineLevel="0" collapsed="false">
      <c r="A367" s="75" t="n">
        <v>65480</v>
      </c>
      <c r="B367" s="75" t="s">
        <v>3636</v>
      </c>
      <c r="C367" s="30" t="s">
        <v>3622</v>
      </c>
      <c r="D367" s="30" t="s">
        <v>3623</v>
      </c>
      <c r="E367" s="75" t="n">
        <v>4</v>
      </c>
      <c r="F367" s="30" t="s">
        <v>3631</v>
      </c>
      <c r="G367" s="30" t="s">
        <v>3632</v>
      </c>
      <c r="H367" s="30" t="s">
        <v>5035</v>
      </c>
      <c r="I367" s="30" t="s">
        <v>3637</v>
      </c>
      <c r="J367" s="30" t="s">
        <v>3634</v>
      </c>
      <c r="K367" s="30" t="s">
        <v>5036</v>
      </c>
      <c r="L367" s="30" t="s">
        <v>43</v>
      </c>
      <c r="M367" s="30" t="s">
        <v>3635</v>
      </c>
      <c r="N367" s="75" t="n">
        <v>3</v>
      </c>
    </row>
    <row r="368" customFormat="false" ht="14.25" hidden="false" customHeight="false" outlineLevel="0" collapsed="false">
      <c r="A368" s="75" t="n">
        <v>71460</v>
      </c>
      <c r="B368" s="75" t="s">
        <v>3638</v>
      </c>
      <c r="C368" s="30" t="s">
        <v>3622</v>
      </c>
      <c r="D368" s="30" t="s">
        <v>3623</v>
      </c>
      <c r="E368" s="75" t="n">
        <v>4</v>
      </c>
      <c r="F368" s="30" t="s">
        <v>3631</v>
      </c>
      <c r="G368" s="30" t="s">
        <v>3632</v>
      </c>
      <c r="H368" s="30" t="s">
        <v>5035</v>
      </c>
      <c r="I368" s="30" t="s">
        <v>3633</v>
      </c>
      <c r="J368" s="30" t="s">
        <v>3634</v>
      </c>
      <c r="K368" s="30" t="s">
        <v>5036</v>
      </c>
      <c r="L368" s="30" t="s">
        <v>43</v>
      </c>
      <c r="M368" s="30" t="s">
        <v>3639</v>
      </c>
      <c r="N368" s="75" t="n">
        <v>3</v>
      </c>
    </row>
    <row r="369" customFormat="false" ht="14.25" hidden="false" customHeight="false" outlineLevel="0" collapsed="false">
      <c r="A369" s="75" t="n">
        <v>20454</v>
      </c>
      <c r="B369" s="75" t="s">
        <v>3640</v>
      </c>
      <c r="C369" s="30" t="s">
        <v>3641</v>
      </c>
      <c r="D369" s="30" t="s">
        <v>3642</v>
      </c>
      <c r="E369" s="75" t="n">
        <v>2</v>
      </c>
      <c r="F369" s="30" t="s">
        <v>3643</v>
      </c>
      <c r="G369" s="30" t="s">
        <v>3644</v>
      </c>
      <c r="H369" s="30" t="s">
        <v>5037</v>
      </c>
      <c r="I369" s="30" t="s">
        <v>3645</v>
      </c>
      <c r="J369" s="30" t="s">
        <v>3646</v>
      </c>
      <c r="K369" s="30" t="s">
        <v>5038</v>
      </c>
      <c r="L369" s="30" t="s">
        <v>43</v>
      </c>
      <c r="M369" s="30" t="s">
        <v>3647</v>
      </c>
      <c r="N369" s="75" t="n">
        <v>1</v>
      </c>
    </row>
    <row r="370" customFormat="false" ht="14.25" hidden="false" customHeight="false" outlineLevel="0" collapsed="false">
      <c r="A370" s="75" t="n">
        <v>34032</v>
      </c>
      <c r="B370" s="75" t="s">
        <v>3648</v>
      </c>
      <c r="C370" s="30" t="s">
        <v>3641</v>
      </c>
      <c r="D370" s="30" t="s">
        <v>3642</v>
      </c>
      <c r="E370" s="75" t="n">
        <v>2</v>
      </c>
      <c r="F370" s="30" t="s">
        <v>3649</v>
      </c>
      <c r="G370" s="30" t="s">
        <v>3650</v>
      </c>
      <c r="H370" s="30" t="s">
        <v>5039</v>
      </c>
      <c r="I370" s="30" t="s">
        <v>3651</v>
      </c>
      <c r="J370" s="30" t="s">
        <v>3652</v>
      </c>
      <c r="K370" s="30" t="s">
        <v>5040</v>
      </c>
      <c r="L370" s="30" t="s">
        <v>43</v>
      </c>
      <c r="M370" s="30" t="s">
        <v>3653</v>
      </c>
      <c r="N370" s="75" t="n">
        <v>1</v>
      </c>
    </row>
    <row r="371" customFormat="false" ht="14.25" hidden="false" customHeight="false" outlineLevel="0" collapsed="false">
      <c r="A371" s="75" t="n">
        <v>316</v>
      </c>
      <c r="B371" s="75" t="s">
        <v>3654</v>
      </c>
      <c r="C371" s="30" t="s">
        <v>3655</v>
      </c>
      <c r="D371" s="30" t="s">
        <v>3656</v>
      </c>
      <c r="E371" s="75" t="n">
        <v>13</v>
      </c>
      <c r="F371" s="30" t="s">
        <v>43</v>
      </c>
      <c r="G371" s="30" t="s">
        <v>43</v>
      </c>
      <c r="H371" s="30" t="s">
        <v>43</v>
      </c>
      <c r="I371" s="30" t="s">
        <v>3657</v>
      </c>
      <c r="J371" s="30" t="s">
        <v>3658</v>
      </c>
      <c r="K371" s="30" t="s">
        <v>5041</v>
      </c>
      <c r="L371" s="30" t="s">
        <v>3659</v>
      </c>
      <c r="M371" s="30" t="s">
        <v>3660</v>
      </c>
      <c r="N371" s="75" t="n">
        <v>5</v>
      </c>
    </row>
    <row r="372" customFormat="false" ht="14.25" hidden="false" customHeight="false" outlineLevel="0" collapsed="false">
      <c r="A372" s="75" t="n">
        <v>2291</v>
      </c>
      <c r="B372" s="75" t="s">
        <v>3661</v>
      </c>
      <c r="C372" s="30" t="s">
        <v>3655</v>
      </c>
      <c r="D372" s="30" t="s">
        <v>3656</v>
      </c>
      <c r="E372" s="75" t="n">
        <v>13</v>
      </c>
      <c r="F372" s="30" t="s">
        <v>43</v>
      </c>
      <c r="G372" s="30" t="s">
        <v>43</v>
      </c>
      <c r="H372" s="30" t="s">
        <v>43</v>
      </c>
      <c r="I372" s="30" t="s">
        <v>3662</v>
      </c>
      <c r="J372" s="30" t="s">
        <v>3663</v>
      </c>
      <c r="K372" s="30" t="s">
        <v>5042</v>
      </c>
      <c r="L372" s="30" t="s">
        <v>3664</v>
      </c>
      <c r="M372" s="30" t="s">
        <v>3660</v>
      </c>
      <c r="N372" s="75" t="n">
        <v>5</v>
      </c>
    </row>
    <row r="373" customFormat="false" ht="14.25" hidden="false" customHeight="false" outlineLevel="0" collapsed="false">
      <c r="A373" s="75" t="n">
        <v>9732</v>
      </c>
      <c r="B373" s="75" t="s">
        <v>3665</v>
      </c>
      <c r="C373" s="30" t="s">
        <v>3655</v>
      </c>
      <c r="D373" s="30" t="s">
        <v>3656</v>
      </c>
      <c r="E373" s="75" t="n">
        <v>13</v>
      </c>
      <c r="F373" s="30" t="s">
        <v>1141</v>
      </c>
      <c r="G373" s="30" t="s">
        <v>2497</v>
      </c>
      <c r="H373" s="30" t="s">
        <v>4762</v>
      </c>
      <c r="I373" s="30" t="s">
        <v>3666</v>
      </c>
      <c r="J373" s="30" t="s">
        <v>3658</v>
      </c>
      <c r="K373" s="30" t="s">
        <v>5041</v>
      </c>
      <c r="L373" s="30" t="s">
        <v>43</v>
      </c>
      <c r="M373" s="30" t="s">
        <v>3660</v>
      </c>
      <c r="N373" s="75" t="n">
        <v>5</v>
      </c>
    </row>
    <row r="374" customFormat="false" ht="14.25" hidden="false" customHeight="false" outlineLevel="0" collapsed="false">
      <c r="A374" s="75" t="n">
        <v>16042</v>
      </c>
      <c r="B374" s="75" t="s">
        <v>3667</v>
      </c>
      <c r="C374" s="30" t="s">
        <v>3655</v>
      </c>
      <c r="D374" s="30" t="s">
        <v>3656</v>
      </c>
      <c r="E374" s="75" t="n">
        <v>13</v>
      </c>
      <c r="F374" s="30" t="s">
        <v>3668</v>
      </c>
      <c r="G374" s="30" t="s">
        <v>1937</v>
      </c>
      <c r="H374" s="30" t="s">
        <v>4908</v>
      </c>
      <c r="I374" s="30" t="s">
        <v>1940</v>
      </c>
      <c r="J374" s="30" t="s">
        <v>3669</v>
      </c>
      <c r="K374" s="30" t="s">
        <v>5043</v>
      </c>
      <c r="L374" s="30" t="s">
        <v>3670</v>
      </c>
      <c r="M374" s="30" t="s">
        <v>3671</v>
      </c>
      <c r="N374" s="75" t="n">
        <v>8</v>
      </c>
    </row>
    <row r="375" customFormat="false" ht="14.25" hidden="false" customHeight="false" outlineLevel="0" collapsed="false">
      <c r="A375" s="75" t="n">
        <v>16044</v>
      </c>
      <c r="B375" s="75" t="s">
        <v>3672</v>
      </c>
      <c r="C375" s="30" t="s">
        <v>3655</v>
      </c>
      <c r="D375" s="30" t="s">
        <v>3656</v>
      </c>
      <c r="E375" s="75" t="n">
        <v>13</v>
      </c>
      <c r="F375" s="30" t="s">
        <v>351</v>
      </c>
      <c r="G375" s="30" t="s">
        <v>1927</v>
      </c>
      <c r="H375" s="30" t="s">
        <v>4908</v>
      </c>
      <c r="I375" s="30" t="s">
        <v>3673</v>
      </c>
      <c r="J375" s="30" t="s">
        <v>3674</v>
      </c>
      <c r="K375" s="30" t="s">
        <v>5044</v>
      </c>
      <c r="L375" s="30" t="s">
        <v>1930</v>
      </c>
      <c r="M375" s="30" t="s">
        <v>3671</v>
      </c>
      <c r="N375" s="75" t="n">
        <v>8</v>
      </c>
    </row>
    <row r="376" customFormat="false" ht="14.25" hidden="false" customHeight="false" outlineLevel="0" collapsed="false">
      <c r="A376" s="75" t="n">
        <v>18903</v>
      </c>
      <c r="B376" s="75" t="s">
        <v>3675</v>
      </c>
      <c r="C376" s="30" t="s">
        <v>3655</v>
      </c>
      <c r="D376" s="30" t="s">
        <v>3656</v>
      </c>
      <c r="E376" s="75" t="n">
        <v>13</v>
      </c>
      <c r="F376" s="30" t="s">
        <v>1141</v>
      </c>
      <c r="G376" s="30" t="s">
        <v>3676</v>
      </c>
      <c r="H376" s="30" t="s">
        <v>4762</v>
      </c>
      <c r="I376" s="30" t="s">
        <v>3677</v>
      </c>
      <c r="J376" s="30" t="s">
        <v>121</v>
      </c>
      <c r="K376" s="30" t="s">
        <v>4763</v>
      </c>
      <c r="L376" s="30" t="s">
        <v>43</v>
      </c>
      <c r="M376" s="30" t="s">
        <v>3660</v>
      </c>
      <c r="N376" s="75" t="n">
        <v>5</v>
      </c>
    </row>
    <row r="377" customFormat="false" ht="14.25" hidden="false" customHeight="false" outlineLevel="0" collapsed="false">
      <c r="A377" s="75" t="n">
        <v>19773</v>
      </c>
      <c r="B377" s="75" t="s">
        <v>3678</v>
      </c>
      <c r="C377" s="30" t="s">
        <v>3655</v>
      </c>
      <c r="D377" s="30" t="s">
        <v>3656</v>
      </c>
      <c r="E377" s="75" t="n">
        <v>13</v>
      </c>
      <c r="F377" s="30" t="s">
        <v>351</v>
      </c>
      <c r="G377" s="30" t="s">
        <v>1927</v>
      </c>
      <c r="H377" s="30" t="s">
        <v>4908</v>
      </c>
      <c r="I377" s="30" t="s">
        <v>3679</v>
      </c>
      <c r="J377" s="30" t="s">
        <v>3674</v>
      </c>
      <c r="K377" s="30" t="s">
        <v>5044</v>
      </c>
      <c r="L377" s="30" t="s">
        <v>1930</v>
      </c>
      <c r="M377" s="30" t="s">
        <v>3671</v>
      </c>
      <c r="N377" s="75" t="n">
        <v>8</v>
      </c>
    </row>
    <row r="378" customFormat="false" ht="14.25" hidden="false" customHeight="false" outlineLevel="0" collapsed="false">
      <c r="A378" s="75" t="n">
        <v>19783</v>
      </c>
      <c r="B378" s="75" t="s">
        <v>3680</v>
      </c>
      <c r="C378" s="30" t="s">
        <v>3655</v>
      </c>
      <c r="D378" s="30" t="s">
        <v>3656</v>
      </c>
      <c r="E378" s="75" t="n">
        <v>13</v>
      </c>
      <c r="F378" s="30" t="s">
        <v>351</v>
      </c>
      <c r="G378" s="30" t="s">
        <v>1927</v>
      </c>
      <c r="H378" s="30" t="s">
        <v>4908</v>
      </c>
      <c r="I378" s="30" t="s">
        <v>3679</v>
      </c>
      <c r="J378" s="30" t="s">
        <v>3674</v>
      </c>
      <c r="K378" s="30" t="s">
        <v>5044</v>
      </c>
      <c r="L378" s="30" t="s">
        <v>3681</v>
      </c>
      <c r="M378" s="30" t="s">
        <v>3671</v>
      </c>
      <c r="N378" s="75" t="n">
        <v>8</v>
      </c>
    </row>
    <row r="379" customFormat="false" ht="14.25" hidden="false" customHeight="false" outlineLevel="0" collapsed="false">
      <c r="A379" s="75" t="n">
        <v>20237</v>
      </c>
      <c r="B379" s="75" t="s">
        <v>3682</v>
      </c>
      <c r="C379" s="30" t="s">
        <v>3655</v>
      </c>
      <c r="D379" s="30" t="s">
        <v>3656</v>
      </c>
      <c r="E379" s="75" t="n">
        <v>13</v>
      </c>
      <c r="F379" s="30" t="s">
        <v>1141</v>
      </c>
      <c r="G379" s="30" t="s">
        <v>3676</v>
      </c>
      <c r="H379" s="30" t="s">
        <v>4762</v>
      </c>
      <c r="I379" s="30" t="s">
        <v>3683</v>
      </c>
      <c r="J379" s="30" t="s">
        <v>121</v>
      </c>
      <c r="K379" s="30" t="s">
        <v>4763</v>
      </c>
      <c r="L379" s="30" t="s">
        <v>43</v>
      </c>
      <c r="M379" s="30" t="s">
        <v>3660</v>
      </c>
      <c r="N379" s="75" t="n">
        <v>5</v>
      </c>
    </row>
    <row r="380" customFormat="false" ht="14.25" hidden="false" customHeight="false" outlineLevel="0" collapsed="false">
      <c r="A380" s="75" t="n">
        <v>27221</v>
      </c>
      <c r="B380" s="75" t="s">
        <v>3684</v>
      </c>
      <c r="C380" s="30" t="s">
        <v>3655</v>
      </c>
      <c r="D380" s="30" t="s">
        <v>3656</v>
      </c>
      <c r="E380" s="75" t="n">
        <v>13</v>
      </c>
      <c r="F380" s="30" t="s">
        <v>351</v>
      </c>
      <c r="G380" s="30" t="s">
        <v>1927</v>
      </c>
      <c r="H380" s="30" t="s">
        <v>4908</v>
      </c>
      <c r="I380" s="30" t="s">
        <v>3685</v>
      </c>
      <c r="J380" s="30" t="s">
        <v>3674</v>
      </c>
      <c r="K380" s="30" t="s">
        <v>5044</v>
      </c>
      <c r="L380" s="30" t="s">
        <v>3681</v>
      </c>
      <c r="M380" s="30" t="s">
        <v>3671</v>
      </c>
      <c r="N380" s="75" t="n">
        <v>8</v>
      </c>
    </row>
    <row r="381" customFormat="false" ht="14.25" hidden="false" customHeight="false" outlineLevel="0" collapsed="false">
      <c r="A381" s="75" t="n">
        <v>41483</v>
      </c>
      <c r="B381" s="75" t="s">
        <v>3686</v>
      </c>
      <c r="C381" s="30" t="s">
        <v>3655</v>
      </c>
      <c r="D381" s="30" t="s">
        <v>3656</v>
      </c>
      <c r="E381" s="75" t="n">
        <v>13</v>
      </c>
      <c r="F381" s="30" t="s">
        <v>3687</v>
      </c>
      <c r="G381" s="30" t="s">
        <v>1937</v>
      </c>
      <c r="H381" s="30" t="s">
        <v>4908</v>
      </c>
      <c r="I381" s="30" t="s">
        <v>3688</v>
      </c>
      <c r="J381" s="30" t="s">
        <v>3674</v>
      </c>
      <c r="K381" s="30" t="s">
        <v>5044</v>
      </c>
      <c r="L381" s="30" t="s">
        <v>1930</v>
      </c>
      <c r="M381" s="30" t="s">
        <v>3671</v>
      </c>
      <c r="N381" s="75" t="n">
        <v>8</v>
      </c>
    </row>
    <row r="382" customFormat="false" ht="14.25" hidden="false" customHeight="false" outlineLevel="0" collapsed="false">
      <c r="A382" s="75" t="n">
        <v>43702</v>
      </c>
      <c r="B382" s="75" t="s">
        <v>3689</v>
      </c>
      <c r="C382" s="30" t="s">
        <v>3655</v>
      </c>
      <c r="D382" s="30" t="s">
        <v>3656</v>
      </c>
      <c r="E382" s="75" t="n">
        <v>13</v>
      </c>
      <c r="F382" s="30" t="s">
        <v>3687</v>
      </c>
      <c r="G382" s="30" t="s">
        <v>43</v>
      </c>
      <c r="H382" s="30" t="s">
        <v>43</v>
      </c>
      <c r="I382" s="30" t="s">
        <v>3688</v>
      </c>
      <c r="J382" s="30" t="s">
        <v>3674</v>
      </c>
      <c r="K382" s="30" t="s">
        <v>5044</v>
      </c>
      <c r="L382" s="30" t="s">
        <v>1930</v>
      </c>
      <c r="M382" s="30" t="s">
        <v>3671</v>
      </c>
      <c r="N382" s="75" t="n">
        <v>8</v>
      </c>
    </row>
    <row r="383" customFormat="false" ht="14.25" hidden="false" customHeight="false" outlineLevel="0" collapsed="false">
      <c r="A383" s="75" t="n">
        <v>44350</v>
      </c>
      <c r="B383" s="75" t="s">
        <v>3690</v>
      </c>
      <c r="C383" s="30" t="s">
        <v>3655</v>
      </c>
      <c r="D383" s="30" t="s">
        <v>3656</v>
      </c>
      <c r="E383" s="75" t="n">
        <v>13</v>
      </c>
      <c r="F383" s="30" t="s">
        <v>3687</v>
      </c>
      <c r="G383" s="30" t="s">
        <v>1937</v>
      </c>
      <c r="H383" s="30" t="s">
        <v>4908</v>
      </c>
      <c r="I383" s="30" t="s">
        <v>3688</v>
      </c>
      <c r="J383" s="30" t="s">
        <v>3674</v>
      </c>
      <c r="K383" s="30" t="s">
        <v>5044</v>
      </c>
      <c r="L383" s="30" t="s">
        <v>1930</v>
      </c>
      <c r="M383" s="30" t="s">
        <v>3671</v>
      </c>
      <c r="N383" s="75" t="n">
        <v>8</v>
      </c>
    </row>
    <row r="384" customFormat="false" ht="14.25" hidden="false" customHeight="false" outlineLevel="0" collapsed="false">
      <c r="A384" s="75" t="n">
        <v>1722</v>
      </c>
      <c r="B384" s="75" t="s">
        <v>3739</v>
      </c>
      <c r="C384" s="30" t="s">
        <v>3740</v>
      </c>
      <c r="D384" s="30" t="s">
        <v>3741</v>
      </c>
      <c r="E384" s="75" t="n">
        <v>3</v>
      </c>
      <c r="F384" s="30" t="s">
        <v>43</v>
      </c>
      <c r="G384" s="30" t="s">
        <v>43</v>
      </c>
      <c r="H384" s="30" t="s">
        <v>43</v>
      </c>
      <c r="I384" s="30" t="s">
        <v>3742</v>
      </c>
      <c r="J384" s="30" t="s">
        <v>3743</v>
      </c>
      <c r="K384" s="30" t="s">
        <v>5045</v>
      </c>
      <c r="L384" s="30" t="s">
        <v>3744</v>
      </c>
      <c r="M384" s="30" t="s">
        <v>3745</v>
      </c>
      <c r="N384" s="75" t="n">
        <v>1</v>
      </c>
    </row>
    <row r="385" customFormat="false" ht="14.25" hidden="false" customHeight="false" outlineLevel="0" collapsed="false">
      <c r="A385" s="75" t="n">
        <v>8536</v>
      </c>
      <c r="B385" s="75" t="s">
        <v>3746</v>
      </c>
      <c r="C385" s="30" t="s">
        <v>3740</v>
      </c>
      <c r="D385" s="30" t="s">
        <v>3741</v>
      </c>
      <c r="E385" s="75" t="n">
        <v>3</v>
      </c>
      <c r="F385" s="30" t="s">
        <v>424</v>
      </c>
      <c r="G385" s="30" t="s">
        <v>3747</v>
      </c>
      <c r="H385" s="30" t="s">
        <v>4803</v>
      </c>
      <c r="I385" s="30" t="s">
        <v>3748</v>
      </c>
      <c r="J385" s="30" t="s">
        <v>3749</v>
      </c>
      <c r="K385" s="30" t="s">
        <v>5046</v>
      </c>
      <c r="L385" s="30" t="s">
        <v>3750</v>
      </c>
      <c r="M385" s="30" t="s">
        <v>3751</v>
      </c>
      <c r="N385" s="75" t="n">
        <v>2</v>
      </c>
    </row>
    <row r="386" customFormat="false" ht="14.25" hidden="false" customHeight="false" outlineLevel="0" collapsed="false">
      <c r="A386" s="75" t="n">
        <v>9819</v>
      </c>
      <c r="B386" s="75" t="s">
        <v>3752</v>
      </c>
      <c r="C386" s="30" t="s">
        <v>3740</v>
      </c>
      <c r="D386" s="30" t="s">
        <v>3741</v>
      </c>
      <c r="E386" s="75" t="n">
        <v>3</v>
      </c>
      <c r="F386" s="30" t="s">
        <v>424</v>
      </c>
      <c r="G386" s="30" t="s">
        <v>3747</v>
      </c>
      <c r="H386" s="30" t="s">
        <v>4803</v>
      </c>
      <c r="I386" s="30" t="s">
        <v>3753</v>
      </c>
      <c r="J386" s="30" t="s">
        <v>3749</v>
      </c>
      <c r="K386" s="30" t="s">
        <v>5046</v>
      </c>
      <c r="L386" s="30" t="s">
        <v>3750</v>
      </c>
      <c r="M386" s="30" t="s">
        <v>3751</v>
      </c>
      <c r="N386" s="75" t="n">
        <v>2</v>
      </c>
    </row>
    <row r="387" customFormat="false" ht="14.25" hidden="false" customHeight="false" outlineLevel="0" collapsed="false">
      <c r="A387" s="75" t="n">
        <v>21206</v>
      </c>
      <c r="B387" s="75" t="s">
        <v>3786</v>
      </c>
      <c r="C387" s="30" t="s">
        <v>3787</v>
      </c>
      <c r="D387" s="30" t="s">
        <v>3788</v>
      </c>
      <c r="E387" s="75" t="n">
        <v>2</v>
      </c>
      <c r="F387" s="30" t="s">
        <v>3789</v>
      </c>
      <c r="G387" s="30" t="s">
        <v>3790</v>
      </c>
      <c r="H387" s="30" t="s">
        <v>5047</v>
      </c>
      <c r="I387" s="30" t="s">
        <v>3791</v>
      </c>
      <c r="J387" s="30" t="s">
        <v>673</v>
      </c>
      <c r="K387" s="30" t="s">
        <v>5048</v>
      </c>
      <c r="L387" s="30" t="s">
        <v>43</v>
      </c>
      <c r="M387" s="30" t="s">
        <v>680</v>
      </c>
      <c r="N387" s="75" t="n">
        <v>1</v>
      </c>
    </row>
    <row r="388" customFormat="false" ht="14.25" hidden="false" customHeight="false" outlineLevel="0" collapsed="false">
      <c r="A388" s="75" t="n">
        <v>35597</v>
      </c>
      <c r="B388" s="75" t="s">
        <v>3792</v>
      </c>
      <c r="C388" s="30" t="s">
        <v>3787</v>
      </c>
      <c r="D388" s="30" t="s">
        <v>3788</v>
      </c>
      <c r="E388" s="75" t="n">
        <v>2</v>
      </c>
      <c r="F388" s="30" t="s">
        <v>3793</v>
      </c>
      <c r="G388" s="30" t="s">
        <v>3794</v>
      </c>
      <c r="H388" s="30" t="s">
        <v>5047</v>
      </c>
      <c r="I388" s="30" t="s">
        <v>3795</v>
      </c>
      <c r="J388" s="30" t="s">
        <v>3796</v>
      </c>
      <c r="K388" s="30" t="s">
        <v>5049</v>
      </c>
      <c r="L388" s="30" t="s">
        <v>43</v>
      </c>
      <c r="M388" s="30" t="s">
        <v>3797</v>
      </c>
      <c r="N388" s="75" t="n">
        <v>1</v>
      </c>
    </row>
    <row r="389" customFormat="false" ht="14.25" hidden="false" customHeight="false" outlineLevel="0" collapsed="false">
      <c r="A389" s="75" t="n">
        <v>3687</v>
      </c>
      <c r="B389" s="75" t="s">
        <v>3798</v>
      </c>
      <c r="C389" s="30" t="s">
        <v>3799</v>
      </c>
      <c r="D389" s="30" t="s">
        <v>3800</v>
      </c>
      <c r="E389" s="75" t="n">
        <v>4</v>
      </c>
      <c r="F389" s="30" t="s">
        <v>3801</v>
      </c>
      <c r="G389" s="30" t="s">
        <v>3802</v>
      </c>
      <c r="H389" s="30" t="s">
        <v>5050</v>
      </c>
      <c r="I389" s="30" t="s">
        <v>3803</v>
      </c>
      <c r="J389" s="30" t="s">
        <v>3804</v>
      </c>
      <c r="K389" s="30" t="s">
        <v>5051</v>
      </c>
      <c r="L389" s="30" t="s">
        <v>3805</v>
      </c>
      <c r="M389" s="30" t="s">
        <v>3806</v>
      </c>
      <c r="N389" s="75" t="n">
        <v>2</v>
      </c>
    </row>
    <row r="390" customFormat="false" ht="14.25" hidden="false" customHeight="false" outlineLevel="0" collapsed="false">
      <c r="A390" s="75" t="n">
        <v>16393</v>
      </c>
      <c r="B390" s="75" t="s">
        <v>3807</v>
      </c>
      <c r="C390" s="30" t="s">
        <v>3799</v>
      </c>
      <c r="D390" s="30" t="s">
        <v>3800</v>
      </c>
      <c r="E390" s="75" t="n">
        <v>4</v>
      </c>
      <c r="F390" s="30" t="s">
        <v>3427</v>
      </c>
      <c r="G390" s="30" t="s">
        <v>3802</v>
      </c>
      <c r="H390" s="30" t="s">
        <v>5050</v>
      </c>
      <c r="I390" s="30" t="s">
        <v>3808</v>
      </c>
      <c r="J390" s="30" t="s">
        <v>3804</v>
      </c>
      <c r="K390" s="30" t="s">
        <v>5051</v>
      </c>
      <c r="L390" s="30" t="s">
        <v>3809</v>
      </c>
      <c r="M390" s="30" t="s">
        <v>3806</v>
      </c>
      <c r="N390" s="75" t="n">
        <v>2</v>
      </c>
    </row>
    <row r="391" customFormat="false" ht="14.25" hidden="false" customHeight="false" outlineLevel="0" collapsed="false">
      <c r="A391" s="75" t="n">
        <v>18509</v>
      </c>
      <c r="B391" s="75" t="s">
        <v>3810</v>
      </c>
      <c r="C391" s="30" t="s">
        <v>3799</v>
      </c>
      <c r="D391" s="30" t="s">
        <v>3800</v>
      </c>
      <c r="E391" s="75" t="n">
        <v>4</v>
      </c>
      <c r="F391" s="30" t="s">
        <v>72</v>
      </c>
      <c r="G391" s="30" t="s">
        <v>3811</v>
      </c>
      <c r="H391" s="30" t="s">
        <v>4871</v>
      </c>
      <c r="I391" s="30" t="s">
        <v>3812</v>
      </c>
      <c r="J391" s="30" t="s">
        <v>3813</v>
      </c>
      <c r="K391" s="30" t="s">
        <v>5052</v>
      </c>
      <c r="L391" s="30" t="s">
        <v>43</v>
      </c>
      <c r="M391" s="30" t="s">
        <v>3814</v>
      </c>
      <c r="N391" s="75" t="n">
        <v>2</v>
      </c>
    </row>
    <row r="392" customFormat="false" ht="14.25" hidden="false" customHeight="false" outlineLevel="0" collapsed="false">
      <c r="A392" s="75" t="n">
        <v>62893</v>
      </c>
      <c r="B392" s="75" t="s">
        <v>3815</v>
      </c>
      <c r="C392" s="30" t="s">
        <v>3799</v>
      </c>
      <c r="D392" s="30" t="s">
        <v>3800</v>
      </c>
      <c r="E392" s="75" t="n">
        <v>4</v>
      </c>
      <c r="F392" s="30" t="s">
        <v>3816</v>
      </c>
      <c r="G392" s="30" t="s">
        <v>3817</v>
      </c>
      <c r="H392" s="30" t="s">
        <v>5050</v>
      </c>
      <c r="I392" s="30" t="s">
        <v>3818</v>
      </c>
      <c r="J392" s="30" t="s">
        <v>3819</v>
      </c>
      <c r="K392" s="30" t="s">
        <v>5053</v>
      </c>
      <c r="L392" s="30" t="s">
        <v>43</v>
      </c>
      <c r="M392" s="30" t="s">
        <v>3814</v>
      </c>
      <c r="N392" s="75" t="n">
        <v>2</v>
      </c>
    </row>
    <row r="393" customFormat="false" ht="14.25" hidden="false" customHeight="false" outlineLevel="0" collapsed="false">
      <c r="A393" s="75" t="n">
        <v>8460</v>
      </c>
      <c r="B393" s="75" t="s">
        <v>3834</v>
      </c>
      <c r="C393" s="30" t="s">
        <v>3835</v>
      </c>
      <c r="D393" s="30" t="s">
        <v>3836</v>
      </c>
      <c r="E393" s="75" t="n">
        <v>2</v>
      </c>
      <c r="F393" s="30" t="s">
        <v>3837</v>
      </c>
      <c r="G393" s="30" t="s">
        <v>3838</v>
      </c>
      <c r="H393" s="30" t="s">
        <v>5054</v>
      </c>
      <c r="I393" s="30" t="s">
        <v>3839</v>
      </c>
      <c r="J393" s="30" t="s">
        <v>3840</v>
      </c>
      <c r="K393" s="30" t="s">
        <v>5055</v>
      </c>
      <c r="L393" s="30" t="s">
        <v>3840</v>
      </c>
      <c r="M393" s="30" t="s">
        <v>3841</v>
      </c>
      <c r="N393" s="75" t="n">
        <v>1</v>
      </c>
    </row>
    <row r="394" customFormat="false" ht="14.25" hidden="false" customHeight="false" outlineLevel="0" collapsed="false">
      <c r="A394" s="75" t="n">
        <v>19065</v>
      </c>
      <c r="B394" s="75" t="s">
        <v>3842</v>
      </c>
      <c r="C394" s="30" t="s">
        <v>3835</v>
      </c>
      <c r="D394" s="30" t="s">
        <v>3836</v>
      </c>
      <c r="E394" s="75" t="n">
        <v>2</v>
      </c>
      <c r="F394" s="30" t="s">
        <v>3843</v>
      </c>
      <c r="G394" s="30" t="s">
        <v>3844</v>
      </c>
      <c r="H394" s="30" t="s">
        <v>5056</v>
      </c>
      <c r="I394" s="30" t="s">
        <v>3845</v>
      </c>
      <c r="J394" s="30" t="s">
        <v>3846</v>
      </c>
      <c r="K394" s="30" t="s">
        <v>5057</v>
      </c>
      <c r="L394" s="30" t="s">
        <v>3840</v>
      </c>
      <c r="M394" s="30" t="s">
        <v>3847</v>
      </c>
      <c r="N394" s="75" t="n">
        <v>1</v>
      </c>
    </row>
    <row r="395" customFormat="false" ht="14.25" hidden="false" customHeight="false" outlineLevel="0" collapsed="false">
      <c r="A395" s="75" t="n">
        <v>46945</v>
      </c>
      <c r="B395" s="75" t="s">
        <v>3848</v>
      </c>
      <c r="C395" s="30" t="s">
        <v>3849</v>
      </c>
      <c r="D395" s="30" t="s">
        <v>3850</v>
      </c>
      <c r="E395" s="75" t="n">
        <v>3</v>
      </c>
      <c r="F395" s="30" t="s">
        <v>3851</v>
      </c>
      <c r="G395" s="30" t="s">
        <v>3852</v>
      </c>
      <c r="H395" s="30" t="s">
        <v>5058</v>
      </c>
      <c r="I395" s="30" t="s">
        <v>3853</v>
      </c>
      <c r="J395" s="30" t="s">
        <v>3854</v>
      </c>
      <c r="K395" s="30" t="s">
        <v>5059</v>
      </c>
      <c r="L395" s="30" t="s">
        <v>3855</v>
      </c>
      <c r="M395" s="30" t="s">
        <v>3856</v>
      </c>
      <c r="N395" s="75" t="n">
        <v>1</v>
      </c>
    </row>
    <row r="396" customFormat="false" ht="14.25" hidden="false" customHeight="false" outlineLevel="0" collapsed="false">
      <c r="A396" s="75" t="n">
        <v>75374</v>
      </c>
      <c r="B396" s="75" t="s">
        <v>3857</v>
      </c>
      <c r="C396" s="30" t="s">
        <v>3849</v>
      </c>
      <c r="D396" s="30" t="s">
        <v>3850</v>
      </c>
      <c r="E396" s="75" t="n">
        <v>3</v>
      </c>
      <c r="F396" s="30" t="s">
        <v>72</v>
      </c>
      <c r="G396" s="30" t="s">
        <v>3858</v>
      </c>
      <c r="H396" s="30" t="s">
        <v>5060</v>
      </c>
      <c r="I396" s="30" t="s">
        <v>3859</v>
      </c>
      <c r="J396" s="30" t="s">
        <v>3860</v>
      </c>
      <c r="K396" s="30" t="s">
        <v>5061</v>
      </c>
      <c r="L396" s="30" t="s">
        <v>43</v>
      </c>
      <c r="M396" s="30" t="s">
        <v>3861</v>
      </c>
      <c r="N396" s="75" t="n">
        <v>2</v>
      </c>
    </row>
    <row r="397" customFormat="false" ht="14.25" hidden="false" customHeight="false" outlineLevel="0" collapsed="false">
      <c r="A397" s="75" t="n">
        <v>79976</v>
      </c>
      <c r="B397" s="75" t="s">
        <v>3862</v>
      </c>
      <c r="C397" s="30" t="s">
        <v>3849</v>
      </c>
      <c r="D397" s="30" t="s">
        <v>3850</v>
      </c>
      <c r="E397" s="75" t="n">
        <v>3</v>
      </c>
      <c r="F397" s="30" t="s">
        <v>3863</v>
      </c>
      <c r="G397" s="30" t="s">
        <v>3858</v>
      </c>
      <c r="H397" s="30" t="s">
        <v>5060</v>
      </c>
      <c r="I397" s="30" t="s">
        <v>3864</v>
      </c>
      <c r="J397" s="30" t="s">
        <v>3860</v>
      </c>
      <c r="K397" s="30" t="s">
        <v>5061</v>
      </c>
      <c r="L397" s="30" t="s">
        <v>43</v>
      </c>
      <c r="M397" s="30" t="s">
        <v>3861</v>
      </c>
      <c r="N397" s="75" t="n">
        <v>2</v>
      </c>
    </row>
    <row r="398" customFormat="false" ht="14.25" hidden="false" customHeight="false" outlineLevel="0" collapsed="false">
      <c r="A398" s="75" t="n">
        <v>10562</v>
      </c>
      <c r="B398" s="75" t="s">
        <v>3877</v>
      </c>
      <c r="C398" s="30" t="s">
        <v>3878</v>
      </c>
      <c r="D398" s="30" t="s">
        <v>3879</v>
      </c>
      <c r="E398" s="75" t="n">
        <v>3</v>
      </c>
      <c r="F398" s="30" t="s">
        <v>141</v>
      </c>
      <c r="G398" s="30" t="s">
        <v>3880</v>
      </c>
      <c r="H398" s="30" t="s">
        <v>3880</v>
      </c>
      <c r="I398" s="30" t="s">
        <v>3881</v>
      </c>
      <c r="J398" s="30" t="s">
        <v>43</v>
      </c>
      <c r="K398" s="30" t="s">
        <v>43</v>
      </c>
      <c r="L398" s="30" t="s">
        <v>43</v>
      </c>
      <c r="M398" s="30" t="s">
        <v>3882</v>
      </c>
      <c r="N398" s="75" t="n">
        <v>2</v>
      </c>
    </row>
    <row r="399" customFormat="false" ht="14.25" hidden="false" customHeight="false" outlineLevel="0" collapsed="false">
      <c r="A399" s="75" t="n">
        <v>10565</v>
      </c>
      <c r="B399" s="75" t="s">
        <v>3883</v>
      </c>
      <c r="C399" s="30" t="s">
        <v>3878</v>
      </c>
      <c r="D399" s="30" t="s">
        <v>3879</v>
      </c>
      <c r="E399" s="75" t="n">
        <v>3</v>
      </c>
      <c r="F399" s="30" t="s">
        <v>141</v>
      </c>
      <c r="G399" s="30" t="s">
        <v>3880</v>
      </c>
      <c r="H399" s="30" t="s">
        <v>3880</v>
      </c>
      <c r="I399" s="30" t="s">
        <v>3884</v>
      </c>
      <c r="J399" s="30" t="s">
        <v>43</v>
      </c>
      <c r="K399" s="30" t="s">
        <v>43</v>
      </c>
      <c r="L399" s="30" t="s">
        <v>43</v>
      </c>
      <c r="M399" s="30" t="s">
        <v>3882</v>
      </c>
      <c r="N399" s="75" t="n">
        <v>2</v>
      </c>
    </row>
    <row r="400" customFormat="false" ht="14.25" hidden="false" customHeight="false" outlineLevel="0" collapsed="false">
      <c r="A400" s="75" t="n">
        <v>21563</v>
      </c>
      <c r="B400" s="75" t="s">
        <v>3885</v>
      </c>
      <c r="C400" s="30" t="s">
        <v>3878</v>
      </c>
      <c r="D400" s="30" t="s">
        <v>3879</v>
      </c>
      <c r="E400" s="75" t="n">
        <v>3</v>
      </c>
      <c r="F400" s="30" t="s">
        <v>412</v>
      </c>
      <c r="G400" s="30" t="s">
        <v>3886</v>
      </c>
      <c r="H400" s="30" t="s">
        <v>3880</v>
      </c>
      <c r="I400" s="30" t="s">
        <v>3887</v>
      </c>
      <c r="J400" s="30" t="s">
        <v>3888</v>
      </c>
      <c r="K400" s="30" t="s">
        <v>5062</v>
      </c>
      <c r="L400" s="30" t="s">
        <v>43</v>
      </c>
      <c r="M400" s="30" t="s">
        <v>3889</v>
      </c>
      <c r="N400" s="75" t="n">
        <v>1</v>
      </c>
    </row>
    <row r="401" customFormat="false" ht="14.25" hidden="false" customHeight="false" outlineLevel="0" collapsed="false">
      <c r="A401" s="75" t="n">
        <v>719</v>
      </c>
      <c r="B401" s="75" t="s">
        <v>3890</v>
      </c>
      <c r="C401" s="30" t="s">
        <v>3891</v>
      </c>
      <c r="D401" s="30" t="s">
        <v>3892</v>
      </c>
      <c r="E401" s="75" t="n">
        <v>6</v>
      </c>
      <c r="F401" s="30" t="s">
        <v>3893</v>
      </c>
      <c r="G401" s="30" t="s">
        <v>43</v>
      </c>
      <c r="H401" s="30" t="s">
        <v>43</v>
      </c>
      <c r="I401" s="30" t="s">
        <v>3894</v>
      </c>
      <c r="J401" s="30" t="s">
        <v>3895</v>
      </c>
      <c r="K401" s="30" t="s">
        <v>5063</v>
      </c>
      <c r="L401" s="30" t="s">
        <v>3350</v>
      </c>
      <c r="M401" s="30" t="s">
        <v>3896</v>
      </c>
      <c r="N401" s="75" t="n">
        <v>5</v>
      </c>
    </row>
    <row r="402" customFormat="false" ht="14.25" hidden="false" customHeight="false" outlineLevel="0" collapsed="false">
      <c r="A402" s="75" t="n">
        <v>845</v>
      </c>
      <c r="B402" s="75" t="s">
        <v>3897</v>
      </c>
      <c r="C402" s="30" t="s">
        <v>3891</v>
      </c>
      <c r="D402" s="30" t="s">
        <v>3892</v>
      </c>
      <c r="E402" s="75" t="n">
        <v>6</v>
      </c>
      <c r="F402" s="30" t="s">
        <v>853</v>
      </c>
      <c r="G402" s="30" t="s">
        <v>43</v>
      </c>
      <c r="H402" s="30" t="s">
        <v>43</v>
      </c>
      <c r="I402" s="30" t="s">
        <v>3898</v>
      </c>
      <c r="J402" s="30" t="s">
        <v>3895</v>
      </c>
      <c r="K402" s="30" t="s">
        <v>5063</v>
      </c>
      <c r="L402" s="30" t="s">
        <v>3350</v>
      </c>
      <c r="M402" s="30" t="s">
        <v>3896</v>
      </c>
      <c r="N402" s="75" t="n">
        <v>5</v>
      </c>
    </row>
    <row r="403" customFormat="false" ht="14.25" hidden="false" customHeight="false" outlineLevel="0" collapsed="false">
      <c r="A403" s="75" t="n">
        <v>4108</v>
      </c>
      <c r="B403" s="75" t="s">
        <v>3899</v>
      </c>
      <c r="C403" s="30" t="s">
        <v>3891</v>
      </c>
      <c r="D403" s="30" t="s">
        <v>3892</v>
      </c>
      <c r="E403" s="75" t="n">
        <v>6</v>
      </c>
      <c r="F403" s="30" t="s">
        <v>1287</v>
      </c>
      <c r="G403" s="30" t="s">
        <v>3347</v>
      </c>
      <c r="H403" s="30" t="s">
        <v>5014</v>
      </c>
      <c r="I403" s="30" t="s">
        <v>3900</v>
      </c>
      <c r="J403" s="30" t="s">
        <v>3901</v>
      </c>
      <c r="K403" s="30" t="s">
        <v>5015</v>
      </c>
      <c r="L403" s="30" t="s">
        <v>3350</v>
      </c>
      <c r="M403" s="30" t="s">
        <v>3896</v>
      </c>
      <c r="N403" s="75" t="n">
        <v>5</v>
      </c>
    </row>
    <row r="404" customFormat="false" ht="14.25" hidden="false" customHeight="false" outlineLevel="0" collapsed="false">
      <c r="A404" s="75" t="n">
        <v>5420</v>
      </c>
      <c r="B404" s="75" t="s">
        <v>3902</v>
      </c>
      <c r="C404" s="30" t="s">
        <v>3891</v>
      </c>
      <c r="D404" s="30" t="s">
        <v>3892</v>
      </c>
      <c r="E404" s="75" t="n">
        <v>6</v>
      </c>
      <c r="F404" s="30" t="s">
        <v>853</v>
      </c>
      <c r="G404" s="30" t="s">
        <v>3347</v>
      </c>
      <c r="H404" s="30" t="s">
        <v>5014</v>
      </c>
      <c r="I404" s="30" t="s">
        <v>3903</v>
      </c>
      <c r="J404" s="30" t="s">
        <v>3901</v>
      </c>
      <c r="K404" s="30" t="s">
        <v>5015</v>
      </c>
      <c r="L404" s="30" t="s">
        <v>3350</v>
      </c>
      <c r="M404" s="30" t="s">
        <v>3896</v>
      </c>
      <c r="N404" s="75" t="n">
        <v>5</v>
      </c>
    </row>
    <row r="405" customFormat="false" ht="14.25" hidden="false" customHeight="false" outlineLevel="0" collapsed="false">
      <c r="A405" s="75" t="n">
        <v>5527</v>
      </c>
      <c r="B405" s="75" t="s">
        <v>3904</v>
      </c>
      <c r="C405" s="30" t="s">
        <v>3891</v>
      </c>
      <c r="D405" s="30" t="s">
        <v>3892</v>
      </c>
      <c r="E405" s="75" t="n">
        <v>6</v>
      </c>
      <c r="F405" s="30" t="s">
        <v>853</v>
      </c>
      <c r="G405" s="30" t="s">
        <v>3347</v>
      </c>
      <c r="H405" s="30" t="s">
        <v>5014</v>
      </c>
      <c r="I405" s="30" t="s">
        <v>3905</v>
      </c>
      <c r="J405" s="30" t="s">
        <v>3901</v>
      </c>
      <c r="K405" s="30" t="s">
        <v>5015</v>
      </c>
      <c r="L405" s="30" t="s">
        <v>3906</v>
      </c>
      <c r="M405" s="30" t="s">
        <v>3896</v>
      </c>
      <c r="N405" s="75" t="n">
        <v>5</v>
      </c>
    </row>
    <row r="406" customFormat="false" ht="14.25" hidden="false" customHeight="false" outlineLevel="0" collapsed="false">
      <c r="A406" s="75" t="n">
        <v>44288</v>
      </c>
      <c r="B406" s="75" t="s">
        <v>3907</v>
      </c>
      <c r="C406" s="30" t="s">
        <v>3891</v>
      </c>
      <c r="D406" s="30" t="s">
        <v>3892</v>
      </c>
      <c r="E406" s="75" t="n">
        <v>6</v>
      </c>
      <c r="F406" s="30" t="s">
        <v>3908</v>
      </c>
      <c r="G406" s="30" t="s">
        <v>3909</v>
      </c>
      <c r="H406" s="30" t="s">
        <v>4765</v>
      </c>
      <c r="I406" s="30" t="s">
        <v>3910</v>
      </c>
      <c r="J406" s="30" t="s">
        <v>3911</v>
      </c>
      <c r="K406" s="30" t="s">
        <v>5064</v>
      </c>
      <c r="L406" s="30" t="s">
        <v>43</v>
      </c>
      <c r="M406" s="30" t="s">
        <v>3912</v>
      </c>
      <c r="N406" s="75" t="n">
        <v>1</v>
      </c>
    </row>
    <row r="407" customFormat="false" ht="14.25" hidden="false" customHeight="false" outlineLevel="0" collapsed="false">
      <c r="A407" s="75" t="n">
        <v>9510</v>
      </c>
      <c r="B407" s="75" t="s">
        <v>3913</v>
      </c>
      <c r="C407" s="30" t="s">
        <v>3914</v>
      </c>
      <c r="D407" s="30" t="s">
        <v>3915</v>
      </c>
      <c r="E407" s="75" t="n">
        <v>3</v>
      </c>
      <c r="F407" s="30" t="s">
        <v>3916</v>
      </c>
      <c r="G407" s="30" t="s">
        <v>1200</v>
      </c>
      <c r="H407" s="30" t="s">
        <v>1200</v>
      </c>
      <c r="I407" s="30" t="s">
        <v>3917</v>
      </c>
      <c r="J407" s="30" t="s">
        <v>3918</v>
      </c>
      <c r="K407" s="30" t="s">
        <v>5065</v>
      </c>
      <c r="L407" s="30" t="s">
        <v>43</v>
      </c>
      <c r="M407" s="30" t="s">
        <v>3919</v>
      </c>
      <c r="N407" s="75" t="n">
        <v>2</v>
      </c>
    </row>
    <row r="408" customFormat="false" ht="14.25" hidden="false" customHeight="false" outlineLevel="0" collapsed="false">
      <c r="A408" s="75" t="n">
        <v>31352</v>
      </c>
      <c r="B408" s="75" t="s">
        <v>3920</v>
      </c>
      <c r="C408" s="30" t="s">
        <v>3921</v>
      </c>
      <c r="D408" s="30" t="s">
        <v>3922</v>
      </c>
      <c r="E408" s="75" t="n">
        <v>3</v>
      </c>
      <c r="F408" s="30" t="s">
        <v>412</v>
      </c>
      <c r="G408" s="30" t="s">
        <v>3923</v>
      </c>
      <c r="H408" s="30" t="s">
        <v>1200</v>
      </c>
      <c r="I408" s="30" t="s">
        <v>3924</v>
      </c>
      <c r="J408" s="30" t="s">
        <v>3918</v>
      </c>
      <c r="K408" s="30" t="s">
        <v>5065</v>
      </c>
      <c r="L408" s="30" t="s">
        <v>43</v>
      </c>
      <c r="M408" s="30" t="s">
        <v>3919</v>
      </c>
      <c r="N408" s="75" t="n">
        <v>2</v>
      </c>
    </row>
    <row r="409" customFormat="false" ht="14.25" hidden="false" customHeight="false" outlineLevel="0" collapsed="false">
      <c r="A409" s="75" t="n">
        <v>48213</v>
      </c>
      <c r="B409" s="75" t="s">
        <v>3925</v>
      </c>
      <c r="C409" s="30" t="s">
        <v>3914</v>
      </c>
      <c r="D409" s="30" t="s">
        <v>3915</v>
      </c>
      <c r="E409" s="75" t="n">
        <v>3</v>
      </c>
      <c r="F409" s="30" t="s">
        <v>72</v>
      </c>
      <c r="G409" s="30" t="s">
        <v>3926</v>
      </c>
      <c r="H409" s="30" t="s">
        <v>5066</v>
      </c>
      <c r="I409" s="30" t="s">
        <v>3927</v>
      </c>
      <c r="J409" s="30" t="s">
        <v>3928</v>
      </c>
      <c r="K409" s="30" t="s">
        <v>5067</v>
      </c>
      <c r="L409" s="30" t="s">
        <v>43</v>
      </c>
      <c r="M409" s="30" t="s">
        <v>3929</v>
      </c>
      <c r="N409" s="75" t="n">
        <v>1</v>
      </c>
    </row>
    <row r="410" customFormat="false" ht="14.25" hidden="false" customHeight="false" outlineLevel="0" collapsed="false">
      <c r="A410" s="75" t="n">
        <v>2963</v>
      </c>
      <c r="B410" s="75" t="s">
        <v>3944</v>
      </c>
      <c r="C410" s="30" t="s">
        <v>3945</v>
      </c>
      <c r="D410" s="30" t="s">
        <v>3946</v>
      </c>
      <c r="E410" s="75" t="n">
        <v>4</v>
      </c>
      <c r="F410" s="30" t="s">
        <v>607</v>
      </c>
      <c r="G410" s="30" t="s">
        <v>43</v>
      </c>
      <c r="H410" s="30" t="s">
        <v>43</v>
      </c>
      <c r="I410" s="30" t="s">
        <v>3947</v>
      </c>
      <c r="J410" s="30" t="s">
        <v>3948</v>
      </c>
      <c r="K410" s="30" t="s">
        <v>5068</v>
      </c>
      <c r="L410" s="30" t="s">
        <v>3949</v>
      </c>
      <c r="M410" s="30" t="s">
        <v>3950</v>
      </c>
      <c r="N410" s="75" t="n">
        <v>1</v>
      </c>
    </row>
    <row r="411" customFormat="false" ht="14.25" hidden="false" customHeight="false" outlineLevel="0" collapsed="false">
      <c r="A411" s="75" t="n">
        <v>51800</v>
      </c>
      <c r="B411" s="75" t="s">
        <v>3951</v>
      </c>
      <c r="C411" s="30" t="s">
        <v>3945</v>
      </c>
      <c r="D411" s="30" t="s">
        <v>3946</v>
      </c>
      <c r="E411" s="75" t="n">
        <v>4</v>
      </c>
      <c r="F411" s="30" t="s">
        <v>3952</v>
      </c>
      <c r="G411" s="30" t="s">
        <v>3953</v>
      </c>
      <c r="H411" s="30" t="s">
        <v>4819</v>
      </c>
      <c r="I411" s="30" t="s">
        <v>3954</v>
      </c>
      <c r="J411" s="30" t="s">
        <v>902</v>
      </c>
      <c r="K411" s="30" t="s">
        <v>4830</v>
      </c>
      <c r="L411" s="30" t="s">
        <v>3955</v>
      </c>
      <c r="M411" s="30" t="s">
        <v>3956</v>
      </c>
      <c r="N411" s="75" t="n">
        <v>3</v>
      </c>
    </row>
    <row r="412" customFormat="false" ht="14.25" hidden="false" customHeight="false" outlineLevel="0" collapsed="false">
      <c r="A412" s="75" t="n">
        <v>59540</v>
      </c>
      <c r="B412" s="75" t="s">
        <v>3957</v>
      </c>
      <c r="C412" s="30" t="s">
        <v>3945</v>
      </c>
      <c r="D412" s="30" t="s">
        <v>3946</v>
      </c>
      <c r="E412" s="75" t="n">
        <v>4</v>
      </c>
      <c r="F412" s="30" t="s">
        <v>3952</v>
      </c>
      <c r="G412" s="30" t="s">
        <v>3953</v>
      </c>
      <c r="H412" s="30" t="s">
        <v>4819</v>
      </c>
      <c r="I412" s="30" t="s">
        <v>3958</v>
      </c>
      <c r="J412" s="30" t="s">
        <v>902</v>
      </c>
      <c r="K412" s="30" t="s">
        <v>4830</v>
      </c>
      <c r="L412" s="30" t="s">
        <v>3955</v>
      </c>
      <c r="M412" s="30" t="s">
        <v>3956</v>
      </c>
      <c r="N412" s="75" t="n">
        <v>3</v>
      </c>
    </row>
    <row r="413" customFormat="false" ht="14.25" hidden="false" customHeight="false" outlineLevel="0" collapsed="false">
      <c r="A413" s="75" t="n">
        <v>62025</v>
      </c>
      <c r="B413" s="75" t="s">
        <v>3959</v>
      </c>
      <c r="C413" s="30" t="s">
        <v>3945</v>
      </c>
      <c r="D413" s="30" t="s">
        <v>3946</v>
      </c>
      <c r="E413" s="75" t="n">
        <v>4</v>
      </c>
      <c r="F413" s="30" t="s">
        <v>3952</v>
      </c>
      <c r="G413" s="30" t="s">
        <v>596</v>
      </c>
      <c r="H413" s="30" t="s">
        <v>4819</v>
      </c>
      <c r="I413" s="30" t="s">
        <v>3960</v>
      </c>
      <c r="J413" s="30" t="s">
        <v>902</v>
      </c>
      <c r="K413" s="30" t="s">
        <v>4830</v>
      </c>
      <c r="L413" s="30" t="s">
        <v>3955</v>
      </c>
      <c r="M413" s="30" t="s">
        <v>3956</v>
      </c>
      <c r="N413" s="75" t="n">
        <v>3</v>
      </c>
    </row>
    <row r="414" customFormat="false" ht="14.25" hidden="false" customHeight="false" outlineLevel="0" collapsed="false">
      <c r="A414" s="75" t="n">
        <v>33317</v>
      </c>
      <c r="B414" s="75" t="s">
        <v>3977</v>
      </c>
      <c r="C414" s="30" t="s">
        <v>3978</v>
      </c>
      <c r="D414" s="30" t="s">
        <v>3979</v>
      </c>
      <c r="E414" s="75" t="n">
        <v>2</v>
      </c>
      <c r="F414" s="30" t="s">
        <v>208</v>
      </c>
      <c r="G414" s="30" t="s">
        <v>3980</v>
      </c>
      <c r="H414" s="30" t="s">
        <v>5069</v>
      </c>
      <c r="I414" s="30" t="s">
        <v>3981</v>
      </c>
      <c r="J414" s="30" t="s">
        <v>43</v>
      </c>
      <c r="K414" s="30" t="s">
        <v>43</v>
      </c>
      <c r="L414" s="30" t="s">
        <v>43</v>
      </c>
      <c r="M414" s="30" t="s">
        <v>3982</v>
      </c>
      <c r="N414" s="75" t="n">
        <v>1</v>
      </c>
    </row>
    <row r="415" customFormat="false" ht="14.25" hidden="false" customHeight="false" outlineLevel="0" collapsed="false">
      <c r="A415" s="75" t="n">
        <v>66677</v>
      </c>
      <c r="B415" s="75" t="s">
        <v>3983</v>
      </c>
      <c r="C415" s="30" t="s">
        <v>3978</v>
      </c>
      <c r="D415" s="30" t="s">
        <v>3979</v>
      </c>
      <c r="E415" s="75" t="n">
        <v>2</v>
      </c>
      <c r="F415" s="30" t="s">
        <v>141</v>
      </c>
      <c r="G415" s="30" t="s">
        <v>3980</v>
      </c>
      <c r="H415" s="30" t="s">
        <v>5069</v>
      </c>
      <c r="I415" s="30" t="s">
        <v>3984</v>
      </c>
      <c r="J415" s="30" t="s">
        <v>43</v>
      </c>
      <c r="K415" s="30" t="s">
        <v>43</v>
      </c>
      <c r="L415" s="30" t="s">
        <v>43</v>
      </c>
      <c r="M415" s="30" t="s">
        <v>3985</v>
      </c>
      <c r="N415" s="75" t="n">
        <v>1</v>
      </c>
    </row>
    <row r="416" customFormat="false" ht="14.25" hidden="false" customHeight="false" outlineLevel="0" collapsed="false">
      <c r="A416" s="75" t="n">
        <v>7973</v>
      </c>
      <c r="B416" s="75" t="s">
        <v>4005</v>
      </c>
      <c r="C416" s="30" t="s">
        <v>4006</v>
      </c>
      <c r="D416" s="30" t="s">
        <v>4007</v>
      </c>
      <c r="E416" s="75" t="n">
        <v>4</v>
      </c>
      <c r="F416" s="30" t="s">
        <v>72</v>
      </c>
      <c r="G416" s="30" t="s">
        <v>4008</v>
      </c>
      <c r="H416" s="30" t="s">
        <v>5070</v>
      </c>
      <c r="I416" s="30" t="s">
        <v>4009</v>
      </c>
      <c r="J416" s="30" t="s">
        <v>43</v>
      </c>
      <c r="K416" s="30" t="s">
        <v>43</v>
      </c>
      <c r="L416" s="30" t="s">
        <v>43</v>
      </c>
      <c r="M416" s="30" t="s">
        <v>4010</v>
      </c>
      <c r="N416" s="75" t="n">
        <v>1</v>
      </c>
    </row>
    <row r="417" customFormat="false" ht="14.25" hidden="false" customHeight="false" outlineLevel="0" collapsed="false">
      <c r="A417" s="75" t="n">
        <v>43487</v>
      </c>
      <c r="B417" s="75" t="s">
        <v>4011</v>
      </c>
      <c r="C417" s="30" t="s">
        <v>4006</v>
      </c>
      <c r="D417" s="30" t="s">
        <v>4007</v>
      </c>
      <c r="E417" s="75" t="n">
        <v>4</v>
      </c>
      <c r="F417" s="30" t="s">
        <v>607</v>
      </c>
      <c r="G417" s="30" t="s">
        <v>4012</v>
      </c>
      <c r="H417" s="30" t="s">
        <v>4893</v>
      </c>
      <c r="I417" s="30" t="s">
        <v>4013</v>
      </c>
      <c r="J417" s="30" t="s">
        <v>4014</v>
      </c>
      <c r="K417" s="30" t="s">
        <v>5071</v>
      </c>
      <c r="L417" s="30" t="s">
        <v>43</v>
      </c>
      <c r="M417" s="30" t="s">
        <v>3997</v>
      </c>
      <c r="N417" s="75" t="n">
        <v>2</v>
      </c>
    </row>
    <row r="418" customFormat="false" ht="14.25" hidden="false" customHeight="false" outlineLevel="0" collapsed="false">
      <c r="A418" s="75" t="n">
        <v>43557</v>
      </c>
      <c r="B418" s="75" t="s">
        <v>4015</v>
      </c>
      <c r="C418" s="30" t="s">
        <v>4006</v>
      </c>
      <c r="D418" s="30" t="s">
        <v>4007</v>
      </c>
      <c r="E418" s="75" t="n">
        <v>4</v>
      </c>
      <c r="F418" s="30" t="s">
        <v>4016</v>
      </c>
      <c r="G418" s="30" t="s">
        <v>4012</v>
      </c>
      <c r="H418" s="30" t="s">
        <v>4893</v>
      </c>
      <c r="I418" s="30" t="s">
        <v>4017</v>
      </c>
      <c r="J418" s="30" t="s">
        <v>4014</v>
      </c>
      <c r="K418" s="30" t="s">
        <v>5071</v>
      </c>
      <c r="L418" s="30" t="s">
        <v>43</v>
      </c>
      <c r="M418" s="30" t="s">
        <v>3997</v>
      </c>
      <c r="N418" s="75" t="n">
        <v>2</v>
      </c>
    </row>
    <row r="419" customFormat="false" ht="14.25" hidden="false" customHeight="false" outlineLevel="0" collapsed="false">
      <c r="A419" s="75" t="n">
        <v>63711</v>
      </c>
      <c r="B419" s="75" t="s">
        <v>4018</v>
      </c>
      <c r="C419" s="30" t="s">
        <v>4006</v>
      </c>
      <c r="D419" s="30" t="s">
        <v>4007</v>
      </c>
      <c r="E419" s="75" t="n">
        <v>4</v>
      </c>
      <c r="F419" s="30" t="s">
        <v>4001</v>
      </c>
      <c r="G419" s="30" t="s">
        <v>3989</v>
      </c>
      <c r="H419" s="30" t="s">
        <v>4893</v>
      </c>
      <c r="I419" s="30" t="s">
        <v>4019</v>
      </c>
      <c r="J419" s="30" t="s">
        <v>3991</v>
      </c>
      <c r="K419" s="30" t="s">
        <v>5072</v>
      </c>
      <c r="L419" s="30" t="s">
        <v>43</v>
      </c>
      <c r="M419" s="30" t="s">
        <v>3992</v>
      </c>
      <c r="N419" s="75" t="n">
        <v>1</v>
      </c>
    </row>
    <row r="420" customFormat="false" ht="14.25" hidden="false" customHeight="false" outlineLevel="0" collapsed="false">
      <c r="A420" s="75" t="n">
        <v>10481</v>
      </c>
      <c r="B420" s="75" t="s">
        <v>4020</v>
      </c>
      <c r="C420" s="30" t="s">
        <v>4021</v>
      </c>
      <c r="D420" s="30" t="s">
        <v>4022</v>
      </c>
      <c r="E420" s="75" t="n">
        <v>2</v>
      </c>
      <c r="F420" s="30" t="s">
        <v>424</v>
      </c>
      <c r="G420" s="30" t="s">
        <v>318</v>
      </c>
      <c r="H420" s="30" t="s">
        <v>4782</v>
      </c>
      <c r="I420" s="30" t="s">
        <v>4023</v>
      </c>
      <c r="J420" s="30" t="s">
        <v>4024</v>
      </c>
      <c r="K420" s="30" t="s">
        <v>5073</v>
      </c>
      <c r="L420" s="30" t="s">
        <v>321</v>
      </c>
      <c r="M420" s="30" t="s">
        <v>4025</v>
      </c>
      <c r="N420" s="75" t="n">
        <v>1</v>
      </c>
    </row>
    <row r="421" customFormat="false" ht="14.25" hidden="false" customHeight="false" outlineLevel="0" collapsed="false">
      <c r="A421" s="75" t="n">
        <v>59711</v>
      </c>
      <c r="B421" s="75" t="s">
        <v>4026</v>
      </c>
      <c r="C421" s="30" t="s">
        <v>4021</v>
      </c>
      <c r="D421" s="30" t="s">
        <v>4022</v>
      </c>
      <c r="E421" s="75" t="n">
        <v>2</v>
      </c>
      <c r="F421" s="30" t="s">
        <v>72</v>
      </c>
      <c r="G421" s="30" t="s">
        <v>4027</v>
      </c>
      <c r="H421" s="30" t="s">
        <v>5074</v>
      </c>
      <c r="I421" s="30" t="s">
        <v>4028</v>
      </c>
      <c r="J421" s="30" t="s">
        <v>4029</v>
      </c>
      <c r="K421" s="30" t="s">
        <v>5075</v>
      </c>
      <c r="L421" s="30" t="s">
        <v>43</v>
      </c>
      <c r="M421" s="30" t="s">
        <v>4030</v>
      </c>
      <c r="N421" s="75" t="n">
        <v>1</v>
      </c>
    </row>
    <row r="422" customFormat="false" ht="14.25" hidden="false" customHeight="false" outlineLevel="0" collapsed="false">
      <c r="A422" s="75" t="n">
        <v>3522</v>
      </c>
      <c r="B422" s="75" t="s">
        <v>4031</v>
      </c>
      <c r="C422" s="30" t="s">
        <v>4032</v>
      </c>
      <c r="D422" s="30" t="s">
        <v>4033</v>
      </c>
      <c r="E422" s="75" t="n">
        <v>4</v>
      </c>
      <c r="F422" s="30" t="s">
        <v>4034</v>
      </c>
      <c r="G422" s="30" t="s">
        <v>4035</v>
      </c>
      <c r="H422" s="30" t="s">
        <v>5076</v>
      </c>
      <c r="I422" s="30" t="s">
        <v>4036</v>
      </c>
      <c r="J422" s="30" t="s">
        <v>4037</v>
      </c>
      <c r="K422" s="30" t="s">
        <v>5077</v>
      </c>
      <c r="L422" s="30" t="s">
        <v>4038</v>
      </c>
      <c r="M422" s="30" t="s">
        <v>4039</v>
      </c>
      <c r="N422" s="75" t="n">
        <v>3</v>
      </c>
    </row>
    <row r="423" customFormat="false" ht="14.25" hidden="false" customHeight="false" outlineLevel="0" collapsed="false">
      <c r="A423" s="75" t="n">
        <v>3524</v>
      </c>
      <c r="B423" s="75" t="s">
        <v>4040</v>
      </c>
      <c r="C423" s="30" t="s">
        <v>4032</v>
      </c>
      <c r="D423" s="30" t="s">
        <v>4033</v>
      </c>
      <c r="E423" s="75" t="n">
        <v>4</v>
      </c>
      <c r="F423" s="30" t="s">
        <v>4034</v>
      </c>
      <c r="G423" s="30" t="s">
        <v>4035</v>
      </c>
      <c r="H423" s="30" t="s">
        <v>5076</v>
      </c>
      <c r="I423" s="30" t="s">
        <v>4041</v>
      </c>
      <c r="J423" s="30" t="s">
        <v>4042</v>
      </c>
      <c r="K423" s="30" t="s">
        <v>5077</v>
      </c>
      <c r="L423" s="30" t="s">
        <v>4043</v>
      </c>
      <c r="M423" s="30" t="s">
        <v>4039</v>
      </c>
      <c r="N423" s="75" t="n">
        <v>3</v>
      </c>
    </row>
    <row r="424" customFormat="false" ht="14.25" hidden="false" customHeight="false" outlineLevel="0" collapsed="false">
      <c r="A424" s="75" t="n">
        <v>4775</v>
      </c>
      <c r="B424" s="75" t="s">
        <v>4044</v>
      </c>
      <c r="C424" s="30" t="s">
        <v>4032</v>
      </c>
      <c r="D424" s="30" t="s">
        <v>4033</v>
      </c>
      <c r="E424" s="75" t="n">
        <v>4</v>
      </c>
      <c r="F424" s="30" t="s">
        <v>4034</v>
      </c>
      <c r="G424" s="30" t="s">
        <v>4035</v>
      </c>
      <c r="H424" s="30" t="s">
        <v>5076</v>
      </c>
      <c r="I424" s="30" t="s">
        <v>4041</v>
      </c>
      <c r="J424" s="30" t="s">
        <v>4042</v>
      </c>
      <c r="K424" s="30" t="s">
        <v>5077</v>
      </c>
      <c r="L424" s="30" t="s">
        <v>4043</v>
      </c>
      <c r="M424" s="30" t="s">
        <v>4045</v>
      </c>
      <c r="N424" s="75" t="n">
        <v>3</v>
      </c>
    </row>
    <row r="425" customFormat="false" ht="14.25" hidden="false" customHeight="false" outlineLevel="0" collapsed="false">
      <c r="A425" s="75" t="n">
        <v>65592</v>
      </c>
      <c r="B425" s="75" t="s">
        <v>4046</v>
      </c>
      <c r="C425" s="30" t="s">
        <v>4032</v>
      </c>
      <c r="D425" s="30" t="s">
        <v>4033</v>
      </c>
      <c r="E425" s="75" t="n">
        <v>4</v>
      </c>
      <c r="F425" s="30" t="s">
        <v>607</v>
      </c>
      <c r="G425" s="30" t="s">
        <v>4047</v>
      </c>
      <c r="H425" s="30" t="s">
        <v>5078</v>
      </c>
      <c r="I425" s="30" t="s">
        <v>4048</v>
      </c>
      <c r="J425" s="30" t="s">
        <v>4049</v>
      </c>
      <c r="K425" s="30" t="s">
        <v>5079</v>
      </c>
      <c r="L425" s="30" t="s">
        <v>43</v>
      </c>
      <c r="M425" s="30" t="s">
        <v>4050</v>
      </c>
      <c r="N425" s="75" t="n">
        <v>1</v>
      </c>
    </row>
    <row r="426" customFormat="false" ht="14.25" hidden="false" customHeight="false" outlineLevel="0" collapsed="false">
      <c r="A426" s="75" t="n">
        <v>3390</v>
      </c>
      <c r="B426" s="75" t="s">
        <v>4051</v>
      </c>
      <c r="C426" s="30" t="s">
        <v>4052</v>
      </c>
      <c r="D426" s="30" t="s">
        <v>4053</v>
      </c>
      <c r="E426" s="75" t="n">
        <v>2</v>
      </c>
      <c r="F426" s="30" t="s">
        <v>4054</v>
      </c>
      <c r="G426" s="30" t="s">
        <v>4055</v>
      </c>
      <c r="H426" s="30" t="s">
        <v>4889</v>
      </c>
      <c r="I426" s="30" t="s">
        <v>4056</v>
      </c>
      <c r="J426" s="30" t="s">
        <v>4057</v>
      </c>
      <c r="K426" s="30" t="s">
        <v>5080</v>
      </c>
      <c r="L426" s="30" t="s">
        <v>4058</v>
      </c>
      <c r="M426" s="30" t="s">
        <v>4059</v>
      </c>
      <c r="N426" s="75" t="n">
        <v>1</v>
      </c>
    </row>
    <row r="427" customFormat="false" ht="14.25" hidden="false" customHeight="false" outlineLevel="0" collapsed="false">
      <c r="A427" s="75" t="n">
        <v>29197</v>
      </c>
      <c r="B427" s="75" t="s">
        <v>4060</v>
      </c>
      <c r="C427" s="30" t="s">
        <v>4052</v>
      </c>
      <c r="D427" s="30" t="s">
        <v>4053</v>
      </c>
      <c r="E427" s="75" t="n">
        <v>2</v>
      </c>
      <c r="F427" s="30" t="s">
        <v>4061</v>
      </c>
      <c r="G427" s="30" t="s">
        <v>1182</v>
      </c>
      <c r="H427" s="30" t="s">
        <v>4889</v>
      </c>
      <c r="I427" s="30" t="s">
        <v>4062</v>
      </c>
      <c r="J427" s="30" t="s">
        <v>4063</v>
      </c>
      <c r="K427" s="30" t="s">
        <v>4901</v>
      </c>
      <c r="L427" s="30" t="s">
        <v>43</v>
      </c>
      <c r="M427" s="30" t="s">
        <v>4064</v>
      </c>
      <c r="N427" s="75" t="n">
        <v>1</v>
      </c>
    </row>
    <row r="428" customFormat="false" ht="14.25" hidden="false" customHeight="false" outlineLevel="0" collapsed="false">
      <c r="A428" s="75" t="n">
        <v>3754</v>
      </c>
      <c r="B428" s="75" t="s">
        <v>4119</v>
      </c>
      <c r="C428" s="30" t="s">
        <v>4120</v>
      </c>
      <c r="D428" s="30" t="s">
        <v>4121</v>
      </c>
      <c r="E428" s="75" t="n">
        <v>2</v>
      </c>
      <c r="F428" s="30" t="s">
        <v>444</v>
      </c>
      <c r="G428" s="30" t="s">
        <v>4122</v>
      </c>
      <c r="H428" s="30" t="s">
        <v>5081</v>
      </c>
      <c r="I428" s="30" t="s">
        <v>4123</v>
      </c>
      <c r="J428" s="30" t="s">
        <v>4124</v>
      </c>
      <c r="K428" s="30" t="s">
        <v>5082</v>
      </c>
      <c r="L428" s="30" t="s">
        <v>43</v>
      </c>
      <c r="M428" s="30" t="s">
        <v>4125</v>
      </c>
      <c r="N428" s="75" t="n">
        <v>1</v>
      </c>
    </row>
    <row r="429" customFormat="false" ht="14.25" hidden="false" customHeight="false" outlineLevel="0" collapsed="false">
      <c r="A429" s="75" t="n">
        <v>6075</v>
      </c>
      <c r="B429" s="75" t="s">
        <v>4126</v>
      </c>
      <c r="C429" s="30" t="s">
        <v>4120</v>
      </c>
      <c r="D429" s="30" t="s">
        <v>4121</v>
      </c>
      <c r="E429" s="75" t="n">
        <v>2</v>
      </c>
      <c r="F429" s="30" t="s">
        <v>444</v>
      </c>
      <c r="G429" s="30" t="s">
        <v>4127</v>
      </c>
      <c r="H429" s="30" t="s">
        <v>5081</v>
      </c>
      <c r="I429" s="30" t="s">
        <v>4128</v>
      </c>
      <c r="J429" s="30" t="s">
        <v>4129</v>
      </c>
      <c r="K429" s="30" t="s">
        <v>5083</v>
      </c>
      <c r="L429" s="30" t="s">
        <v>43</v>
      </c>
      <c r="M429" s="30" t="s">
        <v>4130</v>
      </c>
      <c r="N429" s="75" t="n">
        <v>1</v>
      </c>
    </row>
    <row r="430" customFormat="false" ht="14.25" hidden="false" customHeight="false" outlineLevel="0" collapsed="false">
      <c r="A430" s="75" t="n">
        <v>43918</v>
      </c>
      <c r="B430" s="75" t="s">
        <v>4157</v>
      </c>
      <c r="C430" s="30" t="s">
        <v>4158</v>
      </c>
      <c r="D430" s="30" t="s">
        <v>4159</v>
      </c>
      <c r="E430" s="75" t="n">
        <v>2</v>
      </c>
      <c r="F430" s="30" t="s">
        <v>52</v>
      </c>
      <c r="G430" s="30" t="s">
        <v>4160</v>
      </c>
      <c r="H430" s="30" t="s">
        <v>5084</v>
      </c>
      <c r="I430" s="30" t="s">
        <v>4161</v>
      </c>
      <c r="J430" s="30" t="s">
        <v>4162</v>
      </c>
      <c r="K430" s="30" t="s">
        <v>5085</v>
      </c>
      <c r="L430" s="30" t="s">
        <v>43</v>
      </c>
      <c r="M430" s="30" t="s">
        <v>4163</v>
      </c>
      <c r="N430" s="75" t="n">
        <v>1</v>
      </c>
    </row>
    <row r="431" customFormat="false" ht="14.25" hidden="false" customHeight="false" outlineLevel="0" collapsed="false">
      <c r="A431" s="75" t="n">
        <v>69413</v>
      </c>
      <c r="B431" s="75" t="s">
        <v>4164</v>
      </c>
      <c r="C431" s="30" t="s">
        <v>4165</v>
      </c>
      <c r="D431" s="30" t="s">
        <v>4166</v>
      </c>
      <c r="E431" s="75" t="n">
        <v>2</v>
      </c>
      <c r="F431" s="30" t="s">
        <v>4167</v>
      </c>
      <c r="G431" s="30" t="s">
        <v>3607</v>
      </c>
      <c r="H431" s="30" t="s">
        <v>1525</v>
      </c>
      <c r="I431" s="30" t="s">
        <v>4168</v>
      </c>
      <c r="J431" s="30" t="s">
        <v>4169</v>
      </c>
      <c r="K431" s="30" t="s">
        <v>5086</v>
      </c>
      <c r="L431" s="30" t="s">
        <v>43</v>
      </c>
      <c r="M431" s="30" t="s">
        <v>4170</v>
      </c>
      <c r="N431" s="75" t="n">
        <v>1</v>
      </c>
    </row>
    <row r="432" customFormat="false" ht="14.25" hidden="false" customHeight="false" outlineLevel="0" collapsed="false">
      <c r="A432" s="75" t="n">
        <v>873</v>
      </c>
      <c r="B432" s="75" t="s">
        <v>4171</v>
      </c>
      <c r="C432" s="30" t="s">
        <v>4172</v>
      </c>
      <c r="D432" s="30" t="s">
        <v>4173</v>
      </c>
      <c r="E432" s="75" t="n">
        <v>2</v>
      </c>
      <c r="F432" s="30" t="s">
        <v>43</v>
      </c>
      <c r="G432" s="30" t="s">
        <v>43</v>
      </c>
      <c r="H432" s="30" t="s">
        <v>43</v>
      </c>
      <c r="I432" s="30" t="s">
        <v>4174</v>
      </c>
      <c r="J432" s="30" t="s">
        <v>4175</v>
      </c>
      <c r="K432" s="30" t="s">
        <v>5087</v>
      </c>
      <c r="L432" s="30" t="s">
        <v>4176</v>
      </c>
      <c r="M432" s="30" t="s">
        <v>4177</v>
      </c>
      <c r="N432" s="75" t="n">
        <v>1</v>
      </c>
    </row>
    <row r="433" customFormat="false" ht="14.25" hidden="false" customHeight="false" outlineLevel="0" collapsed="false">
      <c r="A433" s="75" t="n">
        <v>27535</v>
      </c>
      <c r="B433" s="75" t="s">
        <v>4178</v>
      </c>
      <c r="C433" s="30" t="s">
        <v>4172</v>
      </c>
      <c r="D433" s="30" t="s">
        <v>4173</v>
      </c>
      <c r="E433" s="75" t="n">
        <v>2</v>
      </c>
      <c r="F433" s="30" t="s">
        <v>4179</v>
      </c>
      <c r="G433" s="30" t="s">
        <v>4180</v>
      </c>
      <c r="H433" s="30" t="s">
        <v>5088</v>
      </c>
      <c r="I433" s="30" t="s">
        <v>4181</v>
      </c>
      <c r="J433" s="30" t="s">
        <v>4182</v>
      </c>
      <c r="K433" s="30" t="s">
        <v>5089</v>
      </c>
      <c r="L433" s="30" t="s">
        <v>4183</v>
      </c>
      <c r="M433" s="30" t="s">
        <v>4184</v>
      </c>
      <c r="N433" s="75" t="n">
        <v>1</v>
      </c>
    </row>
    <row r="434" customFormat="false" ht="14.25" hidden="false" customHeight="false" outlineLevel="0" collapsed="false">
      <c r="A434" s="75" t="n">
        <v>56106</v>
      </c>
      <c r="B434" s="75" t="s">
        <v>4198</v>
      </c>
      <c r="C434" s="30" t="s">
        <v>4199</v>
      </c>
      <c r="D434" s="30" t="s">
        <v>4200</v>
      </c>
      <c r="E434" s="75" t="n">
        <v>2</v>
      </c>
      <c r="F434" s="30" t="s">
        <v>4201</v>
      </c>
      <c r="G434" s="30" t="s">
        <v>4202</v>
      </c>
      <c r="H434" s="30" t="s">
        <v>5090</v>
      </c>
      <c r="I434" s="30" t="s">
        <v>4203</v>
      </c>
      <c r="J434" s="30" t="s">
        <v>43</v>
      </c>
      <c r="K434" s="30" t="s">
        <v>43</v>
      </c>
      <c r="L434" s="30" t="s">
        <v>43</v>
      </c>
      <c r="M434" s="30" t="s">
        <v>4204</v>
      </c>
      <c r="N434" s="75" t="n">
        <v>1</v>
      </c>
    </row>
    <row r="435" customFormat="false" ht="14.25" hidden="false" customHeight="false" outlineLevel="0" collapsed="false">
      <c r="A435" s="75" t="n">
        <v>58633</v>
      </c>
      <c r="B435" s="75" t="s">
        <v>4205</v>
      </c>
      <c r="C435" s="30" t="s">
        <v>4199</v>
      </c>
      <c r="D435" s="30" t="s">
        <v>4200</v>
      </c>
      <c r="E435" s="75" t="n">
        <v>2</v>
      </c>
      <c r="F435" s="30" t="s">
        <v>4206</v>
      </c>
      <c r="G435" s="30" t="s">
        <v>4202</v>
      </c>
      <c r="H435" s="30" t="s">
        <v>5090</v>
      </c>
      <c r="I435" s="30" t="s">
        <v>4207</v>
      </c>
      <c r="J435" s="30" t="s">
        <v>43</v>
      </c>
      <c r="K435" s="30" t="s">
        <v>43</v>
      </c>
      <c r="L435" s="30" t="s">
        <v>43</v>
      </c>
      <c r="M435" s="30" t="s">
        <v>4208</v>
      </c>
      <c r="N435" s="75" t="n">
        <v>1</v>
      </c>
    </row>
    <row r="436" customFormat="false" ht="14.25" hidden="false" customHeight="false" outlineLevel="0" collapsed="false">
      <c r="A436" s="75" t="n">
        <v>42821</v>
      </c>
      <c r="B436" s="75" t="s">
        <v>4221</v>
      </c>
      <c r="C436" s="30" t="s">
        <v>4222</v>
      </c>
      <c r="D436" s="30" t="s">
        <v>4223</v>
      </c>
      <c r="E436" s="75" t="n">
        <v>4</v>
      </c>
      <c r="F436" s="30" t="s">
        <v>141</v>
      </c>
      <c r="G436" s="30" t="s">
        <v>277</v>
      </c>
      <c r="H436" s="30" t="s">
        <v>1525</v>
      </c>
      <c r="I436" s="30" t="s">
        <v>4224</v>
      </c>
      <c r="J436" s="30" t="s">
        <v>4225</v>
      </c>
      <c r="K436" s="30" t="s">
        <v>5091</v>
      </c>
      <c r="L436" s="30" t="s">
        <v>43</v>
      </c>
      <c r="M436" s="30" t="s">
        <v>4226</v>
      </c>
      <c r="N436" s="75" t="n">
        <v>1</v>
      </c>
    </row>
    <row r="437" customFormat="false" ht="14.25" hidden="false" customHeight="false" outlineLevel="0" collapsed="false">
      <c r="A437" s="75" t="n">
        <v>49293</v>
      </c>
      <c r="B437" s="75" t="s">
        <v>4227</v>
      </c>
      <c r="C437" s="30" t="s">
        <v>4228</v>
      </c>
      <c r="D437" s="30" t="s">
        <v>4229</v>
      </c>
      <c r="E437" s="75" t="n">
        <v>4</v>
      </c>
      <c r="F437" s="30" t="s">
        <v>4230</v>
      </c>
      <c r="G437" s="30" t="s">
        <v>4231</v>
      </c>
      <c r="H437" s="30" t="s">
        <v>1525</v>
      </c>
      <c r="I437" s="30" t="s">
        <v>4232</v>
      </c>
      <c r="J437" s="30" t="s">
        <v>4233</v>
      </c>
      <c r="K437" s="30" t="s">
        <v>5092</v>
      </c>
      <c r="L437" s="30" t="s">
        <v>43</v>
      </c>
      <c r="M437" s="30" t="s">
        <v>4234</v>
      </c>
      <c r="N437" s="75" t="n">
        <v>2</v>
      </c>
    </row>
    <row r="438" customFormat="false" ht="14.25" hidden="false" customHeight="false" outlineLevel="0" collapsed="false">
      <c r="A438" s="75" t="n">
        <v>49295</v>
      </c>
      <c r="B438" s="75" t="s">
        <v>4235</v>
      </c>
      <c r="C438" s="30" t="s">
        <v>4228</v>
      </c>
      <c r="D438" s="30" t="s">
        <v>4229</v>
      </c>
      <c r="E438" s="75" t="n">
        <v>4</v>
      </c>
      <c r="F438" s="30" t="s">
        <v>4230</v>
      </c>
      <c r="G438" s="30" t="s">
        <v>4231</v>
      </c>
      <c r="H438" s="30" t="s">
        <v>1525</v>
      </c>
      <c r="I438" s="30" t="s">
        <v>4236</v>
      </c>
      <c r="J438" s="30" t="s">
        <v>4233</v>
      </c>
      <c r="K438" s="30" t="s">
        <v>5092</v>
      </c>
      <c r="L438" s="30" t="s">
        <v>43</v>
      </c>
      <c r="M438" s="30" t="s">
        <v>4234</v>
      </c>
      <c r="N438" s="75" t="n">
        <v>2</v>
      </c>
    </row>
    <row r="439" customFormat="false" ht="14.25" hidden="false" customHeight="false" outlineLevel="0" collapsed="false">
      <c r="A439" s="75" t="n">
        <v>75978</v>
      </c>
      <c r="B439" s="75" t="s">
        <v>4237</v>
      </c>
      <c r="C439" s="30" t="s">
        <v>4222</v>
      </c>
      <c r="D439" s="30" t="s">
        <v>4223</v>
      </c>
      <c r="E439" s="75" t="n">
        <v>4</v>
      </c>
      <c r="F439" s="30" t="s">
        <v>52</v>
      </c>
      <c r="G439" s="30" t="s">
        <v>277</v>
      </c>
      <c r="H439" s="30" t="s">
        <v>1525</v>
      </c>
      <c r="I439" s="30" t="s">
        <v>4238</v>
      </c>
      <c r="J439" s="30" t="s">
        <v>4239</v>
      </c>
      <c r="K439" s="30" t="s">
        <v>5093</v>
      </c>
      <c r="L439" s="30" t="s">
        <v>43</v>
      </c>
      <c r="M439" s="30" t="s">
        <v>4240</v>
      </c>
      <c r="N439" s="75" t="n">
        <v>1</v>
      </c>
    </row>
    <row r="440" customFormat="false" ht="14.25" hidden="false" customHeight="false" outlineLevel="0" collapsed="false">
      <c r="A440" s="75" t="n">
        <v>677</v>
      </c>
      <c r="B440" s="75" t="s">
        <v>4408</v>
      </c>
      <c r="C440" s="30" t="s">
        <v>4409</v>
      </c>
      <c r="D440" s="30" t="s">
        <v>4410</v>
      </c>
      <c r="E440" s="75" t="n">
        <v>7</v>
      </c>
      <c r="F440" s="30" t="s">
        <v>72</v>
      </c>
      <c r="G440" s="30" t="s">
        <v>4411</v>
      </c>
      <c r="H440" s="30" t="s">
        <v>5094</v>
      </c>
      <c r="I440" s="30" t="s">
        <v>4412</v>
      </c>
      <c r="J440" s="30" t="s">
        <v>4413</v>
      </c>
      <c r="K440" s="30" t="s">
        <v>5095</v>
      </c>
      <c r="L440" s="30" t="s">
        <v>4414</v>
      </c>
      <c r="M440" s="30" t="s">
        <v>4415</v>
      </c>
      <c r="N440" s="75" t="n">
        <v>2</v>
      </c>
    </row>
    <row r="441" customFormat="false" ht="14.25" hidden="false" customHeight="false" outlineLevel="0" collapsed="false">
      <c r="A441" s="75" t="n">
        <v>3600</v>
      </c>
      <c r="B441" s="75" t="s">
        <v>4416</v>
      </c>
      <c r="C441" s="30" t="s">
        <v>4409</v>
      </c>
      <c r="D441" s="30" t="s">
        <v>4410</v>
      </c>
      <c r="E441" s="75" t="n">
        <v>7</v>
      </c>
      <c r="F441" s="30" t="s">
        <v>72</v>
      </c>
      <c r="G441" s="30" t="s">
        <v>4417</v>
      </c>
      <c r="H441" s="30" t="s">
        <v>5094</v>
      </c>
      <c r="I441" s="30" t="s">
        <v>4418</v>
      </c>
      <c r="J441" s="30" t="s">
        <v>4419</v>
      </c>
      <c r="K441" s="30" t="s">
        <v>5096</v>
      </c>
      <c r="L441" s="30" t="s">
        <v>4420</v>
      </c>
      <c r="M441" s="30" t="s">
        <v>4415</v>
      </c>
      <c r="N441" s="75" t="n">
        <v>2</v>
      </c>
    </row>
    <row r="442" customFormat="false" ht="14.25" hidden="false" customHeight="false" outlineLevel="0" collapsed="false">
      <c r="A442" s="75" t="n">
        <v>11841</v>
      </c>
      <c r="B442" s="75" t="s">
        <v>4421</v>
      </c>
      <c r="C442" s="30" t="s">
        <v>4409</v>
      </c>
      <c r="D442" s="30" t="s">
        <v>4410</v>
      </c>
      <c r="E442" s="75" t="n">
        <v>7</v>
      </c>
      <c r="F442" s="30" t="s">
        <v>4422</v>
      </c>
      <c r="G442" s="30" t="s">
        <v>4423</v>
      </c>
      <c r="H442" s="30" t="s">
        <v>5094</v>
      </c>
      <c r="I442" s="30" t="s">
        <v>4424</v>
      </c>
      <c r="J442" s="30" t="s">
        <v>4425</v>
      </c>
      <c r="K442" s="30" t="s">
        <v>5097</v>
      </c>
      <c r="L442" s="30" t="s">
        <v>4426</v>
      </c>
      <c r="M442" s="30" t="s">
        <v>4427</v>
      </c>
      <c r="N442" s="75" t="n">
        <v>5</v>
      </c>
    </row>
    <row r="443" customFormat="false" ht="14.25" hidden="false" customHeight="false" outlineLevel="0" collapsed="false">
      <c r="A443" s="75" t="n">
        <v>14139</v>
      </c>
      <c r="B443" s="75" t="s">
        <v>4428</v>
      </c>
      <c r="C443" s="30" t="s">
        <v>4409</v>
      </c>
      <c r="D443" s="30" t="s">
        <v>4410</v>
      </c>
      <c r="E443" s="75" t="n">
        <v>7</v>
      </c>
      <c r="F443" s="30" t="s">
        <v>338</v>
      </c>
      <c r="G443" s="30" t="s">
        <v>4411</v>
      </c>
      <c r="H443" s="30" t="s">
        <v>5094</v>
      </c>
      <c r="I443" s="30" t="s">
        <v>4429</v>
      </c>
      <c r="J443" s="30" t="s">
        <v>4430</v>
      </c>
      <c r="K443" s="30" t="s">
        <v>5098</v>
      </c>
      <c r="L443" s="30" t="s">
        <v>4426</v>
      </c>
      <c r="M443" s="30" t="s">
        <v>4427</v>
      </c>
      <c r="N443" s="75" t="n">
        <v>5</v>
      </c>
    </row>
    <row r="444" customFormat="false" ht="14.25" hidden="false" customHeight="false" outlineLevel="0" collapsed="false">
      <c r="A444" s="75" t="n">
        <v>61294</v>
      </c>
      <c r="B444" s="75" t="s">
        <v>4431</v>
      </c>
      <c r="C444" s="30" t="s">
        <v>4409</v>
      </c>
      <c r="D444" s="30" t="s">
        <v>4410</v>
      </c>
      <c r="E444" s="75" t="n">
        <v>7</v>
      </c>
      <c r="F444" s="30" t="s">
        <v>338</v>
      </c>
      <c r="G444" s="30" t="s">
        <v>4411</v>
      </c>
      <c r="H444" s="30" t="s">
        <v>5094</v>
      </c>
      <c r="I444" s="30" t="s">
        <v>4432</v>
      </c>
      <c r="J444" s="30" t="s">
        <v>4425</v>
      </c>
      <c r="K444" s="30" t="s">
        <v>5097</v>
      </c>
      <c r="L444" s="30" t="s">
        <v>4433</v>
      </c>
      <c r="M444" s="30" t="s">
        <v>4427</v>
      </c>
      <c r="N444" s="75" t="n">
        <v>5</v>
      </c>
    </row>
    <row r="445" customFormat="false" ht="14.25" hidden="false" customHeight="false" outlineLevel="0" collapsed="false">
      <c r="A445" s="75" t="n">
        <v>74767</v>
      </c>
      <c r="B445" s="75" t="s">
        <v>4434</v>
      </c>
      <c r="C445" s="30" t="s">
        <v>4409</v>
      </c>
      <c r="D445" s="30" t="s">
        <v>4410</v>
      </c>
      <c r="E445" s="75" t="n">
        <v>7</v>
      </c>
      <c r="F445" s="30" t="s">
        <v>338</v>
      </c>
      <c r="G445" s="30" t="s">
        <v>4411</v>
      </c>
      <c r="H445" s="30" t="s">
        <v>5094</v>
      </c>
      <c r="I445" s="30" t="s">
        <v>4435</v>
      </c>
      <c r="J445" s="30" t="s">
        <v>4425</v>
      </c>
      <c r="K445" s="30" t="s">
        <v>5097</v>
      </c>
      <c r="L445" s="30" t="s">
        <v>4433</v>
      </c>
      <c r="M445" s="30" t="s">
        <v>4427</v>
      </c>
      <c r="N445" s="75" t="n">
        <v>5</v>
      </c>
    </row>
    <row r="446" customFormat="false" ht="14.25" hidden="false" customHeight="false" outlineLevel="0" collapsed="false">
      <c r="A446" s="75" t="n">
        <v>38182</v>
      </c>
      <c r="B446" s="75" t="s">
        <v>4436</v>
      </c>
      <c r="C446" s="30" t="s">
        <v>4410</v>
      </c>
      <c r="D446" s="30" t="s">
        <v>4410</v>
      </c>
      <c r="E446" s="75" t="n">
        <v>7</v>
      </c>
      <c r="F446" s="30" t="s">
        <v>338</v>
      </c>
      <c r="G446" s="30" t="s">
        <v>4411</v>
      </c>
      <c r="H446" s="30" t="s">
        <v>5094</v>
      </c>
      <c r="I446" s="30" t="s">
        <v>4437</v>
      </c>
      <c r="J446" s="30" t="s">
        <v>4425</v>
      </c>
      <c r="K446" s="30" t="s">
        <v>5097</v>
      </c>
      <c r="L446" s="30" t="s">
        <v>4433</v>
      </c>
      <c r="M446" s="30" t="s">
        <v>4427</v>
      </c>
      <c r="N446" s="75" t="n">
        <v>5</v>
      </c>
    </row>
    <row r="447" customFormat="false" ht="14.25" hidden="false" customHeight="false" outlineLevel="0" collapsed="false">
      <c r="A447" s="75" t="n">
        <v>22383</v>
      </c>
      <c r="B447" s="75" t="s">
        <v>4458</v>
      </c>
      <c r="C447" s="30" t="s">
        <v>4459</v>
      </c>
      <c r="D447" s="30" t="s">
        <v>4460</v>
      </c>
      <c r="E447" s="75" t="n">
        <v>3</v>
      </c>
      <c r="F447" s="30" t="s">
        <v>4461</v>
      </c>
      <c r="G447" s="30" t="s">
        <v>4462</v>
      </c>
      <c r="H447" s="30" t="s">
        <v>5099</v>
      </c>
      <c r="I447" s="30" t="s">
        <v>4463</v>
      </c>
      <c r="J447" s="30" t="s">
        <v>4464</v>
      </c>
      <c r="K447" s="30" t="s">
        <v>5100</v>
      </c>
      <c r="L447" s="30" t="s">
        <v>43</v>
      </c>
      <c r="M447" s="30" t="s">
        <v>4465</v>
      </c>
      <c r="N447" s="75" t="n">
        <v>1</v>
      </c>
    </row>
    <row r="448" customFormat="false" ht="14.25" hidden="false" customHeight="false" outlineLevel="0" collapsed="false">
      <c r="A448" s="75" t="n">
        <v>22895</v>
      </c>
      <c r="B448" s="75" t="s">
        <v>4466</v>
      </c>
      <c r="C448" s="30" t="s">
        <v>4459</v>
      </c>
      <c r="D448" s="30" t="s">
        <v>4460</v>
      </c>
      <c r="E448" s="75" t="n">
        <v>3</v>
      </c>
      <c r="F448" s="30" t="s">
        <v>3730</v>
      </c>
      <c r="G448" s="30" t="s">
        <v>4467</v>
      </c>
      <c r="H448" s="30" t="s">
        <v>5101</v>
      </c>
      <c r="I448" s="30" t="s">
        <v>4468</v>
      </c>
      <c r="J448" s="30" t="s">
        <v>4469</v>
      </c>
      <c r="K448" s="30" t="s">
        <v>5102</v>
      </c>
      <c r="L448" s="30" t="s">
        <v>43</v>
      </c>
      <c r="M448" s="30" t="s">
        <v>4470</v>
      </c>
      <c r="N448" s="75" t="n">
        <v>2</v>
      </c>
    </row>
    <row r="449" customFormat="false" ht="14.25" hidden="false" customHeight="false" outlineLevel="0" collapsed="false">
      <c r="A449" s="75" t="n">
        <v>25427</v>
      </c>
      <c r="B449" s="75" t="s">
        <v>4471</v>
      </c>
      <c r="C449" s="30" t="s">
        <v>4459</v>
      </c>
      <c r="D449" s="30" t="s">
        <v>4460</v>
      </c>
      <c r="E449" s="75" t="n">
        <v>3</v>
      </c>
      <c r="F449" s="30" t="s">
        <v>3730</v>
      </c>
      <c r="G449" s="30" t="s">
        <v>4472</v>
      </c>
      <c r="H449" s="30" t="s">
        <v>5103</v>
      </c>
      <c r="I449" s="30" t="s">
        <v>4473</v>
      </c>
      <c r="J449" s="30" t="s">
        <v>4469</v>
      </c>
      <c r="K449" s="30" t="s">
        <v>5102</v>
      </c>
      <c r="L449" s="30" t="s">
        <v>43</v>
      </c>
      <c r="M449" s="30" t="s">
        <v>4470</v>
      </c>
      <c r="N449" s="75" t="n">
        <v>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docProps/app.xml><?xml version="1.0" encoding="utf-8"?>
<Properties xmlns="http://schemas.openxmlformats.org/officeDocument/2006/extended-properties" xmlns:vt="http://schemas.openxmlformats.org/officeDocument/2006/docPropsVTypes">
  <Template/>
  <TotalTime>933</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IN</dc:language>
  <cp:lastModifiedBy/>
  <dcterms:modified xsi:type="dcterms:W3CDTF">2024-04-11T08:34:32Z</dcterms:modified>
  <cp:revision>286</cp:revision>
  <dc:subject/>
  <dc:title/>
</cp:coreProperties>
</file>

<file path=docProps/custom.xml><?xml version="1.0" encoding="utf-8"?>
<Properties xmlns="http://schemas.openxmlformats.org/officeDocument/2006/custom-properties" xmlns:vt="http://schemas.openxmlformats.org/officeDocument/2006/docPropsVTypes"/>
</file>